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17" windowHeight="9660" firstSheet="2" activeTab="7"/>
  </bookViews>
  <sheets>
    <sheet name="Table1" sheetId="1" r:id="rId1"/>
    <sheet name="Table2" sheetId="2" r:id="rId2"/>
    <sheet name="Table3" sheetId="4" r:id="rId3"/>
    <sheet name="Table4" sheetId="5" r:id="rId4"/>
    <sheet name="Table5" sheetId="6" r:id="rId5"/>
    <sheet name="Table6" sheetId="7" r:id="rId6"/>
    <sheet name="Table7" sheetId="8" r:id="rId7"/>
    <sheet name="Table8" sheetId="9" r:id="rId8"/>
  </sheets>
  <calcPr calcId="144525"/>
</workbook>
</file>

<file path=xl/sharedStrings.xml><?xml version="1.0" encoding="utf-8"?>
<sst xmlns="http://schemas.openxmlformats.org/spreadsheetml/2006/main" count="6029" uniqueCount="2181">
  <si>
    <t>Primer names</t>
  </si>
  <si>
    <t>primer sequence（5'to3'）</t>
  </si>
  <si>
    <t>base number</t>
  </si>
  <si>
    <t>TIPARP-F(homo）</t>
  </si>
  <si>
    <t>TTGACCAACTACGAAGGCTGT</t>
  </si>
  <si>
    <t>TIPARP-R(homo）</t>
  </si>
  <si>
    <t>CTCTCCATCCAAAGTGGTCC</t>
  </si>
  <si>
    <t>SERPINA3-F(homo）</t>
  </si>
  <si>
    <t>ACCCTAACAGCCCACTTGAC</t>
  </si>
  <si>
    <t>SERPINA3-R(homo）</t>
  </si>
  <si>
    <t>AGGCTGAAAGCGAAGTCCAC</t>
  </si>
  <si>
    <t>MT1M-F(homo）</t>
  </si>
  <si>
    <t>CAACTGCTCCTGCACCACT</t>
  </si>
  <si>
    <t>MT1M-R(homo）</t>
  </si>
  <si>
    <t>CTGCAGTTCTCCAACGTCC</t>
  </si>
  <si>
    <t>CST2-F(homo）</t>
  </si>
  <si>
    <t>CCAGGAGGAGGACAGGATAA</t>
  </si>
  <si>
    <t>CST2-R(homo）</t>
  </si>
  <si>
    <t>AGAAGTAATTCACCCCGCCC</t>
  </si>
  <si>
    <t>ID</t>
  </si>
  <si>
    <t>TCGA_TCGA-HC-A48F</t>
  </si>
  <si>
    <t>TCGA_TCGA-EJ-7321</t>
  </si>
  <si>
    <t>TCGA_TCGA-KK-A8IH</t>
  </si>
  <si>
    <t>TCGA_TCGA-HC-8216</t>
  </si>
  <si>
    <t>TCGA_TCGA-J4-AAU2</t>
  </si>
  <si>
    <t>TCGA_TCGA-VN-A88Q</t>
  </si>
  <si>
    <t>TCGA_TCGA-HC-7820</t>
  </si>
  <si>
    <t>TCGA_TCGA-J4-A6G1</t>
  </si>
  <si>
    <t>TCGA_TCGA-KK-A6E6</t>
  </si>
  <si>
    <t>TCGA_TCGA-XJ-A9DX</t>
  </si>
  <si>
    <t>TCGA_TCGA-EJ-7784</t>
  </si>
  <si>
    <t>TCGA_TCGA-FC-A4JI</t>
  </si>
  <si>
    <t>TCGA_TCGA-EJ-A7NH</t>
  </si>
  <si>
    <t>TCGA_TCGA-HI-7168</t>
  </si>
  <si>
    <t>TCGA_TCGA-G9-6332</t>
  </si>
  <si>
    <t>TCGA_TCGA-ZG-A9L1</t>
  </si>
  <si>
    <t>TCGA_TCGA-EJ-5502</t>
  </si>
  <si>
    <t>TCGA_TCGA-EJ-5498</t>
  </si>
  <si>
    <t>TCGA_TCGA-V1-A8MG</t>
  </si>
  <si>
    <t>TCGA_TCGA-EJ-5524</t>
  </si>
  <si>
    <t>TCGA_TCGA-CH-5764</t>
  </si>
  <si>
    <t>TCGA_TCGA-HC-A8CY</t>
  </si>
  <si>
    <t>TCGA_TCGA-X4-A8KQ</t>
  </si>
  <si>
    <t>TCGA_TCGA-VP-A87H</t>
  </si>
  <si>
    <t>TCGA_TCGA-HC-8258</t>
  </si>
  <si>
    <t>TCGA_TCGA-HI-7170</t>
  </si>
  <si>
    <t>TCGA_TCGA-CH-5737</t>
  </si>
  <si>
    <t>TCGA_TCGA-EJ-5514</t>
  </si>
  <si>
    <t>TCGA_TCGA-CH-5767</t>
  </si>
  <si>
    <t>TCGA_TCGA-VP-A875</t>
  </si>
  <si>
    <t>TCGA_TCGA-YL-A8SH</t>
  </si>
  <si>
    <t>TCGA_TCGA-KK-A59Y</t>
  </si>
  <si>
    <t>TCGA_TCGA-EJ-A8FS</t>
  </si>
  <si>
    <t>TCGA_TCGA-CH-5745</t>
  </si>
  <si>
    <t>TCGA_TCGA-HC-A8D1</t>
  </si>
  <si>
    <t>TCGA_TCGA-YL-A9WH</t>
  </si>
  <si>
    <t>TCGA_TCGA-FC-A8O0</t>
  </si>
  <si>
    <t>TCGA_TCGA-EJ-A8FP</t>
  </si>
  <si>
    <t>TCGA_TCGA-G9-6354</t>
  </si>
  <si>
    <t>TCGA_TCGA-CH-5746</t>
  </si>
  <si>
    <t>TCGA_TCGA-HC-A6AQ</t>
  </si>
  <si>
    <t>TCGA_TCGA-J4-A83J</t>
  </si>
  <si>
    <t>TCGA_TCGA-EJ-5510</t>
  </si>
  <si>
    <t>TCGA_TCGA-2A-AAYU</t>
  </si>
  <si>
    <t>TCGA_TCGA-EJ-A7NK</t>
  </si>
  <si>
    <t>TCGA_TCGA-M7-A71Y</t>
  </si>
  <si>
    <t>TCGA_TCGA-XK-AAIR</t>
  </si>
  <si>
    <t>TCGA_TCGA-EJ-A46E</t>
  </si>
  <si>
    <t>TCGA_TCGA-KK-A6E3</t>
  </si>
  <si>
    <t>TCGA_TCGA-VP-A87E</t>
  </si>
  <si>
    <t>TCGA_TCGA-XJ-A83F</t>
  </si>
  <si>
    <t>TCGA_TCGA-2A-A8VO</t>
  </si>
  <si>
    <t>TCGA_TCGA-ZG-A9KY</t>
  </si>
  <si>
    <t>TCGA_TCGA-G9-6377</t>
  </si>
  <si>
    <t>TCGA_TCGA-HC-7752</t>
  </si>
  <si>
    <t>TCGA_TCGA-EJ-5532</t>
  </si>
  <si>
    <t>TCGA_TCGA-G9-6373</t>
  </si>
  <si>
    <t>TCGA_TCGA-EJ-A7NJ</t>
  </si>
  <si>
    <t>TCGA_TCGA-VP-A878</t>
  </si>
  <si>
    <t>TCGA_TCGA-EJ-7125</t>
  </si>
  <si>
    <t>TCGA_TCGA-CH-5754</t>
  </si>
  <si>
    <t>TCGA_TCGA-ZG-A9MC</t>
  </si>
  <si>
    <t>TCGA_TCGA-ZG-A9LZ</t>
  </si>
  <si>
    <t>TCGA_TCGA-HC-7744</t>
  </si>
  <si>
    <t>TCGA_TCGA-HC-8262</t>
  </si>
  <si>
    <t>TCGA_TCGA-M7-A722</t>
  </si>
  <si>
    <t>TCGA_TCGA-EJ-5509</t>
  </si>
  <si>
    <t>TCGA_TCGA-ZG-A9L5</t>
  </si>
  <si>
    <t>TCGA_TCGA-HC-7079</t>
  </si>
  <si>
    <t>TCGA_TCGA-XK-AAIV</t>
  </si>
  <si>
    <t>TCGA_TCGA-HC-8261</t>
  </si>
  <si>
    <t>TCGA_TCGA-J4-8198</t>
  </si>
  <si>
    <t>TCGA_TCGA-G9-6356</t>
  </si>
  <si>
    <t>TCGA_TCGA-EJ-A6RC</t>
  </si>
  <si>
    <t>TCGA_TCGA-X4-A8KS</t>
  </si>
  <si>
    <t>TCGA_TCGA-EJ-7325</t>
  </si>
  <si>
    <t>TCGA_TCGA-ZG-A9LB</t>
  </si>
  <si>
    <t>TCGA_TCGA-ZG-A9L0</t>
  </si>
  <si>
    <t>TCGA_TCGA-EJ-A6RA</t>
  </si>
  <si>
    <t>TCGA_TCGA-CH-5744</t>
  </si>
  <si>
    <t>TCGA_TCGA-CH-5768</t>
  </si>
  <si>
    <t>TCGA_TCGA-V1-A9ZI</t>
  </si>
  <si>
    <t>TCGA_TCGA-HC-7213</t>
  </si>
  <si>
    <t>TCGA_TCGA-EJ-5522</t>
  </si>
  <si>
    <t>TCGA_TCGA-HC-7738</t>
  </si>
  <si>
    <t>TCGA_TCGA-V1-A9O5</t>
  </si>
  <si>
    <t>TCGA_TCGA-HC-8257</t>
  </si>
  <si>
    <t>TCGA_TCGA-HC-7740</t>
  </si>
  <si>
    <t>TCGA_TCGA-J4-AATV</t>
  </si>
  <si>
    <t>TCGA_TCGA-G9-A9S0</t>
  </si>
  <si>
    <t>TCGA_TCGA-G9-6333</t>
  </si>
  <si>
    <t>TCGA_TCGA-EJ-7327</t>
  </si>
  <si>
    <t>TCGA_TCGA-G9-6367</t>
  </si>
  <si>
    <t>TCGA_TCGA-KK-A8ID</t>
  </si>
  <si>
    <t>TCGA_TCGA-EJ-7792</t>
  </si>
  <si>
    <t>TCGA_TCGA-EJ-7793</t>
  </si>
  <si>
    <t>TCGA_TCGA-HC-7749</t>
  </si>
  <si>
    <t>TCGA_TCGA-ZG-A9M4</t>
  </si>
  <si>
    <t>TCGA_TCGA-J4-A83I</t>
  </si>
  <si>
    <t>TCGA_TCGA-V1-A8WN</t>
  </si>
  <si>
    <t>TCGA_TCGA-XQ-A8TB</t>
  </si>
  <si>
    <t>TCGA_TCGA-J4-A83N</t>
  </si>
  <si>
    <t>TCGA_TCGA-YL-A8HO</t>
  </si>
  <si>
    <t>TCGA_TCGA-G9-6494</t>
  </si>
  <si>
    <t>TCGA_TCGA-2A-AAYO</t>
  </si>
  <si>
    <t>TCGA_TCGA-KK-A8IK</t>
  </si>
  <si>
    <t>TCGA_TCGA-H9-A6BY</t>
  </si>
  <si>
    <t>TCGA_TCGA-VN-A88M</t>
  </si>
  <si>
    <t>TCGA_TCGA-J9-A52C</t>
  </si>
  <si>
    <t>TCGA_TCGA-EJ-7785</t>
  </si>
  <si>
    <t>TCGA_TCGA-G9-6342</t>
  </si>
  <si>
    <t>TCGA_TCGA-Y6-A9XI</t>
  </si>
  <si>
    <t>TCGA_TCGA-EJ-5495</t>
  </si>
  <si>
    <t>TCGA_TCGA-VP-A87J</t>
  </si>
  <si>
    <t>TCGA_TCGA-EJ-A65J</t>
  </si>
  <si>
    <t>TCGA_TCGA-G9-6378</t>
  </si>
  <si>
    <t>TCGA_TCGA-G9-6371</t>
  </si>
  <si>
    <t>TCGA_TCGA-YL-A8HJ</t>
  </si>
  <si>
    <t>TCGA_TCGA-HC-8256</t>
  </si>
  <si>
    <t>TCGA_TCGA-G9-7519</t>
  </si>
  <si>
    <t>TCGA_TCGA-2A-AAYF</t>
  </si>
  <si>
    <t>TCGA_TCGA-EJ-A8FU</t>
  </si>
  <si>
    <t>TCGA_TCGA-EJ-A7NG</t>
  </si>
  <si>
    <t>TCGA_TCGA-J4-A67T</t>
  </si>
  <si>
    <t>TCGA_TCGA-KK-A7B4</t>
  </si>
  <si>
    <t>TCGA_TCGA-V1-A9Z7</t>
  </si>
  <si>
    <t>TCGA_TCGA-EJ-AB20</t>
  </si>
  <si>
    <t>TCGA_TCGA-QU-A6IL</t>
  </si>
  <si>
    <t>TCGA_TCGA-EJ-7123</t>
  </si>
  <si>
    <t>TCGA_TCGA-EJ-7331</t>
  </si>
  <si>
    <t>TCGA_TCGA-EJ-5497</t>
  </si>
  <si>
    <t>TCGA_TCGA-G9-6365</t>
  </si>
  <si>
    <t>TCGA_TCGA-ZG-A9LS</t>
  </si>
  <si>
    <t>TCGA_TCGA-EJ-5542</t>
  </si>
  <si>
    <t>TCGA_TCGA-XJ-A9DK</t>
  </si>
  <si>
    <t>TCGA_TCGA-EJ-A65G</t>
  </si>
  <si>
    <t>TCGA_TCGA-YL-A9WX</t>
  </si>
  <si>
    <t>TCGA_TCGA-KK-A8II</t>
  </si>
  <si>
    <t>TCGA_TCGA-V1-A9O7</t>
  </si>
  <si>
    <t>TCGA_TCGA-V1-A8MU</t>
  </si>
  <si>
    <t>TCGA_TCGA-KK-A7AU</t>
  </si>
  <si>
    <t>TCGA_TCGA-KK-A7AW</t>
  </si>
  <si>
    <t>TCGA_TCGA-V1-A9OY</t>
  </si>
  <si>
    <t>TCGA_TCGA-KK-A8IB</t>
  </si>
  <si>
    <t>TCGA_TCGA-HC-A8D0</t>
  </si>
  <si>
    <t>TCGA_TCGA-G9-6353</t>
  </si>
  <si>
    <t>TCGA_TCGA-KK-A8I9</t>
  </si>
  <si>
    <t>TCGA_TCGA-V1-A9OH</t>
  </si>
  <si>
    <t>TCGA_TCGA-V1-A9OL</t>
  </si>
  <si>
    <t>TCGA_TCGA-ZG-A9LN</t>
  </si>
  <si>
    <t>TCGA_TCGA-V1-A8X3</t>
  </si>
  <si>
    <t>TCGA_TCGA-VP-A87C</t>
  </si>
  <si>
    <t>TCGA_TCGA-HC-A9TE</t>
  </si>
  <si>
    <t>TCGA_TCGA-G9-6361</t>
  </si>
  <si>
    <t>TCGA_TCGA-EJ-A7NM</t>
  </si>
  <si>
    <t>TCGA_TCGA-G9-6385</t>
  </si>
  <si>
    <t>TCGA_TCGA-HC-8266</t>
  </si>
  <si>
    <t>TCGA_TCGA-HC-8264</t>
  </si>
  <si>
    <t>TCGA_TCGA-CH-5771</t>
  </si>
  <si>
    <t>TCGA_TCGA-HC-A6AN</t>
  </si>
  <si>
    <t>TCGA_TCGA-J4-A83K</t>
  </si>
  <si>
    <t>TCGA_TCGA-KC-A4BL</t>
  </si>
  <si>
    <t>TCGA_TCGA-EJ-5503</t>
  </si>
  <si>
    <t>TCGA_TCGA-HC-7233</t>
  </si>
  <si>
    <t>TCGA_TCGA-EJ-5512</t>
  </si>
  <si>
    <t>TCGA_TCGA-HC-A76W</t>
  </si>
  <si>
    <t>TCGA_TCGA-CH-5740</t>
  </si>
  <si>
    <t>TCGA_TCGA-G9-7523</t>
  </si>
  <si>
    <t>TCGA_TCGA-HC-8260</t>
  </si>
  <si>
    <t>TCGA_TCGA-ZG-A8QX</t>
  </si>
  <si>
    <t>TCGA_TCGA-VN-A88L</t>
  </si>
  <si>
    <t>TCGA_TCGA-KK-A8IM</t>
  </si>
  <si>
    <t>TCGA_TCGA-KK-A8IF</t>
  </si>
  <si>
    <t>TCGA_TCGA-EJ-5501</t>
  </si>
  <si>
    <t>TCGA_TCGA-EJ-8472</t>
  </si>
  <si>
    <t>TCGA_TCGA-TK-A8OK</t>
  </si>
  <si>
    <t>TCGA_TCGA-J4-A67N</t>
  </si>
  <si>
    <t>TCGA_TCGA-H9-A6BX</t>
  </si>
  <si>
    <t>TCGA_TCGA-EJ-8474</t>
  </si>
  <si>
    <t>TCGA_TCGA-J9-A8CN</t>
  </si>
  <si>
    <t>TCGA_TCGA-EJ-5525</t>
  </si>
  <si>
    <t>TCGA_TCGA-EJ-7786</t>
  </si>
  <si>
    <t>TCGA_TCGA-HC-7232</t>
  </si>
  <si>
    <t>TCGA_TCGA-HC-7081</t>
  </si>
  <si>
    <t>TCGA_TCGA-CH-5765</t>
  </si>
  <si>
    <t>TCGA_TCGA-M7-A720</t>
  </si>
  <si>
    <t>TCGA_TCGA-G9-6364</t>
  </si>
  <si>
    <t>TCGA_TCGA-CH-5750</t>
  </si>
  <si>
    <t>TCGA_TCGA-HI-7171</t>
  </si>
  <si>
    <t>TCGA_TCGA-EJ-5506</t>
  </si>
  <si>
    <t>TCGA_TCGA-EJ-7315</t>
  </si>
  <si>
    <t>TCGA_TCGA-HC-A6AS</t>
  </si>
  <si>
    <t>TCGA_TCGA-EJ-7791</t>
  </si>
  <si>
    <t>TCGA_TCGA-EJ-5515</t>
  </si>
  <si>
    <t>TCGA_TCGA-FC-A5OB</t>
  </si>
  <si>
    <t>TCGA_TCGA-EJ-A46B</t>
  </si>
  <si>
    <t>TCGA_TCGA-KK-A59X</t>
  </si>
  <si>
    <t>TCGA_TCGA-HC-7748</t>
  </si>
  <si>
    <t>TCGA_TCGA-EJ-8470</t>
  </si>
  <si>
    <t>TCGA_TCGA-VN-A88O</t>
  </si>
  <si>
    <t>TCGA_TCGA-HC-A9TH</t>
  </si>
  <si>
    <t>TCGA_TCGA-CH-5741</t>
  </si>
  <si>
    <t>TCGA_TCGA-KK-A7AP</t>
  </si>
  <si>
    <t>TCGA_TCGA-ZG-A8QY</t>
  </si>
  <si>
    <t>TCGA_TCGA-J4-8200</t>
  </si>
  <si>
    <t>TCGA_TCGA-YL-A8HL</t>
  </si>
  <si>
    <t>TCGA_TCGA-KK-A7AY</t>
  </si>
  <si>
    <t>TCGA_TCGA-EJ-5527</t>
  </si>
  <si>
    <t>TCGA_TCGA-KK-A8IC</t>
  </si>
  <si>
    <t>TCGA_TCGA-KK-A7AV</t>
  </si>
  <si>
    <t>TCGA_TCGA-EJ-A65D</t>
  </si>
  <si>
    <t>TCGA_TCGA-YL-A8SA</t>
  </si>
  <si>
    <t>TCGA_TCGA-EJ-5530</t>
  </si>
  <si>
    <t>TCGA_TCGA-FC-7708</t>
  </si>
  <si>
    <t>TCGA_TCGA-J9-A8CL</t>
  </si>
  <si>
    <t>TCGA_TCGA-HC-7747</t>
  </si>
  <si>
    <t>TCGA_TCGA-KK-A8I4</t>
  </si>
  <si>
    <t>TCGA_TCGA-J4-A67L</t>
  </si>
  <si>
    <t>TCGA_TCGA-EJ-A8FN</t>
  </si>
  <si>
    <t>TCGA_TCGA-XK-AAJR</t>
  </si>
  <si>
    <t>TCGA_TCGA-ZG-A9LU</t>
  </si>
  <si>
    <t>TCGA_TCGA-J9-A52E</t>
  </si>
  <si>
    <t>TCGA_TCGA-V1-A9ZR</t>
  </si>
  <si>
    <t>TCGA_TCGA-EJ-A65E</t>
  </si>
  <si>
    <t>TCGA_TCGA-G9-7525</t>
  </si>
  <si>
    <t>TCGA_TCGA-KK-A59Z</t>
  </si>
  <si>
    <t>TCGA_TCGA-XJ-A9DI</t>
  </si>
  <si>
    <t>TCGA_TCGA-QU-A6IM</t>
  </si>
  <si>
    <t>TCGA_TCGA-G9-7522</t>
  </si>
  <si>
    <t>TCGA_TCGA-HC-7075</t>
  </si>
  <si>
    <t>TCGA_TCGA-YL-A8SI</t>
  </si>
  <si>
    <t>TCGA_TCGA-V1-A9OA</t>
  </si>
  <si>
    <t>TCGA_TCGA-YL-A8HK</t>
  </si>
  <si>
    <t>TCGA_TCGA-ZG-A9L4</t>
  </si>
  <si>
    <t>TCGA_TCGA-EJ-AB27</t>
  </si>
  <si>
    <t>TCGA_TCGA-HC-7736</t>
  </si>
  <si>
    <t>TCGA_TCGA-KK-A8I7</t>
  </si>
  <si>
    <t>TCGA_TCGA-H9-7775</t>
  </si>
  <si>
    <t>TCGA_TCGA-CH-5769</t>
  </si>
  <si>
    <t>TCGA_TCGA-EJ-5526</t>
  </si>
  <si>
    <t>TCGA_TCGA-KK-A7B2</t>
  </si>
  <si>
    <t>TCGA_TCGA-XK-AAK1</t>
  </si>
  <si>
    <t>TCGA_TCGA-MG-AAMC</t>
  </si>
  <si>
    <t>TCGA_TCGA-CH-5738</t>
  </si>
  <si>
    <t>TCGA_TCGA-HC-7212</t>
  </si>
  <si>
    <t>TCGA_TCGA-CH-5789</t>
  </si>
  <si>
    <t>TCGA_TCGA-YL-A8SJ</t>
  </si>
  <si>
    <t>TCGA_TCGA-ZG-A9LM</t>
  </si>
  <si>
    <t>TCGA_TCGA-EJ-5518</t>
  </si>
  <si>
    <t>TCGA_TCGA-2A-A8VV</t>
  </si>
  <si>
    <t>TCGA_TCGA-J4-A67S</t>
  </si>
  <si>
    <t>TCGA_TCGA-KK-A8IL</t>
  </si>
  <si>
    <t>TCGA_TCGA-V1-A8WV</t>
  </si>
  <si>
    <t>TCGA_TCGA-V1-A8ML</t>
  </si>
  <si>
    <t>TCGA_TCGA-V1-A9OF</t>
  </si>
  <si>
    <t>TCGA_TCGA-EJ-8469</t>
  </si>
  <si>
    <t>TCGA_TCGA-EJ-5504</t>
  </si>
  <si>
    <t>TCGA_TCGA-M7-A721</t>
  </si>
  <si>
    <t>TCGA_TCGA-HC-A632</t>
  </si>
  <si>
    <t>TCGA_TCGA-EJ-A46I</t>
  </si>
  <si>
    <t>TCGA_TCGA-HC-7078</t>
  </si>
  <si>
    <t>TCGA_TCGA-KK-A7B0</t>
  </si>
  <si>
    <t>TCGA_TCGA-J4-A6G3</t>
  </si>
  <si>
    <t>TCGA_TCGA-J9-A8CP</t>
  </si>
  <si>
    <t>TCGA_TCGA-CH-5763</t>
  </si>
  <si>
    <t>TCGA_TCGA-HC-A6HX</t>
  </si>
  <si>
    <t>TCGA_TCGA-KC-A4BR</t>
  </si>
  <si>
    <t>TCGA_TCGA-CH-5751</t>
  </si>
  <si>
    <t>TCGA_TCGA-EJ-7781</t>
  </si>
  <si>
    <t>TCGA_TCGA-G9-A9S7</t>
  </si>
  <si>
    <t>TCGA_TCGA-J9-A52B</t>
  </si>
  <si>
    <t>TCGA_TCGA-KK-A6E0</t>
  </si>
  <si>
    <t>TCGA_TCGA-EJ-7789</t>
  </si>
  <si>
    <t>TCGA_TCGA-EJ-A7NF</t>
  </si>
  <si>
    <t>TCGA_TCGA-YJ-A8SW</t>
  </si>
  <si>
    <t>TCGA_TCGA-CH-5792</t>
  </si>
  <si>
    <t>TCGA_TCGA-EJ-7783</t>
  </si>
  <si>
    <t>TCGA_TCGA-CH-5748</t>
  </si>
  <si>
    <t>TCGA_TCGA-YL-A8SL</t>
  </si>
  <si>
    <t>TCGA_TCGA-VN-A88I</t>
  </si>
  <si>
    <t>TCGA_TCGA-HC-7231</t>
  </si>
  <si>
    <t>TCGA_TCGA-KK-A6E4</t>
  </si>
  <si>
    <t>TCGA_TCGA-KK-A6E7</t>
  </si>
  <si>
    <t>TCGA_TCGA-HC-A631</t>
  </si>
  <si>
    <t>TCGA_TCGA-EJ-5517</t>
  </si>
  <si>
    <t>TCGA_TCGA-XA-A8JR</t>
  </si>
  <si>
    <t>TCGA_TCGA-XK-AAJU</t>
  </si>
  <si>
    <t>TCGA_TCGA-HC-7080</t>
  </si>
  <si>
    <t>TCGA_TCGA-ZG-A9LY</t>
  </si>
  <si>
    <t>TCGA_TCGA-J4-A67R</t>
  </si>
  <si>
    <t>TCGA_TCGA-HC-8213</t>
  </si>
  <si>
    <t>TCGA_TCGA-G9-6336</t>
  </si>
  <si>
    <t>TCGA_TCGA-KK-A8I6</t>
  </si>
  <si>
    <t>TCGA_TCGA-G9-6351</t>
  </si>
  <si>
    <t>TCGA_TCGA-YL-A8S8</t>
  </si>
  <si>
    <t>TCGA_TCGA-KC-A7F3</t>
  </si>
  <si>
    <t>TCGA_TCGA-KK-A6E8</t>
  </si>
  <si>
    <t>TCGA_TCGA-YL-A8SR</t>
  </si>
  <si>
    <t>TCGA_TCGA-XQ-A8TA</t>
  </si>
  <si>
    <t>TCGA_TCGA-G9-7521</t>
  </si>
  <si>
    <t>TCGA_TCGA-EJ-7328</t>
  </si>
  <si>
    <t>TCGA_TCGA-KK-A8I5</t>
  </si>
  <si>
    <t>TCGA_TCGA-HC-7230</t>
  </si>
  <si>
    <t>TCGA_TCGA-EJ-7788</t>
  </si>
  <si>
    <t>TCGA_TCGA-ZG-A8QZ</t>
  </si>
  <si>
    <t>TCGA_TCGA-KC-A7FE</t>
  </si>
  <si>
    <t>TCGA_TCGA-HC-8265</t>
  </si>
  <si>
    <t>TCGA_TCGA-KC-A7F6</t>
  </si>
  <si>
    <t>TCGA_TCGA-EJ-A65M</t>
  </si>
  <si>
    <t>TCGA_TCGA-ZG-A8QW</t>
  </si>
  <si>
    <t>TCGA_TCGA-TP-A8TV</t>
  </si>
  <si>
    <t>TCGA_TCGA-KK-A7AQ</t>
  </si>
  <si>
    <t>TCGA_TCGA-YL-A8S9</t>
  </si>
  <si>
    <t>TCGA_TCGA-EJ-5531</t>
  </si>
  <si>
    <t>TCGA_TCGA-QU-A6IP</t>
  </si>
  <si>
    <t>TCGA_TCGA-KK-A7B3</t>
  </si>
  <si>
    <t>TCGA_TCGA-VP-A87K</t>
  </si>
  <si>
    <t>TCGA_TCGA-KK-A8IJ</t>
  </si>
  <si>
    <t>TCGA_TCGA-YL-A8SF</t>
  </si>
  <si>
    <t>TCGA_TCGA-EJ-7314</t>
  </si>
  <si>
    <t>TCGA_TCGA-YL-A8SB</t>
  </si>
  <si>
    <t>TCGA_TCGA-HC-7750</t>
  </si>
  <si>
    <t>TCGA_TCGA-HC-7818</t>
  </si>
  <si>
    <t>TCGA_TCGA-G9-6366</t>
  </si>
  <si>
    <t>TCGA_TCGA-HC-A6HY</t>
  </si>
  <si>
    <t>TCGA_TCGA-J4-A67Q</t>
  </si>
  <si>
    <t>TCGA_TCGA-VP-A872</t>
  </si>
  <si>
    <t>TCGA_TCGA-4L-AA1F</t>
  </si>
  <si>
    <t>TCGA_TCGA-G9-6343</t>
  </si>
  <si>
    <t>TCGA_TCGA-J4-A67K</t>
  </si>
  <si>
    <t>TCGA_TCGA-EJ-A46G</t>
  </si>
  <si>
    <t>TCGA_TCGA-HC-7745</t>
  </si>
  <si>
    <t>TCGA_TCGA-J4-A67O</t>
  </si>
  <si>
    <t>TCGA_TCGA-EJ-5494</t>
  </si>
  <si>
    <t>TCGA_TCGA-HC-A6AO</t>
  </si>
  <si>
    <t>TCGA_TCGA-KK-A59V</t>
  </si>
  <si>
    <t>TCGA_TCGA-HC-7817</t>
  </si>
  <si>
    <t>TCGA_TCGA-V1-A8WS</t>
  </si>
  <si>
    <t>TCGA_TCGA-CH-5788</t>
  </si>
  <si>
    <t>TCGA_TCGA-EJ-7318</t>
  </si>
  <si>
    <t>TCGA_TCGA-XK-AAJA</t>
  </si>
  <si>
    <t>TCGA_TCGA-VN-A88K</t>
  </si>
  <si>
    <t>TCGA_TCGA-HI-7169</t>
  </si>
  <si>
    <t>TCGA_TCGA-QU-A6IO</t>
  </si>
  <si>
    <t>TCGA_TCGA-EJ-A65F</t>
  </si>
  <si>
    <t>TCGA_TCGA-G9-6338</t>
  </si>
  <si>
    <t>TCGA_TCGA-M7-A725</t>
  </si>
  <si>
    <t>TCGA_TCGA-HC-7077</t>
  </si>
  <si>
    <t>TCGA_TCGA-EJ-7115</t>
  </si>
  <si>
    <t>TCGA_TCGA-VP-A87D</t>
  </si>
  <si>
    <t>TCGA_TCGA-XJ-A83G</t>
  </si>
  <si>
    <t>TCGA_TCGA-TP-A8TT</t>
  </si>
  <si>
    <t>TCGA_TCGA-J4-A6M7</t>
  </si>
  <si>
    <t>TCGA_TCGA-2A-A8VX</t>
  </si>
  <si>
    <t>TCGA_TCGA-G9-6499</t>
  </si>
  <si>
    <t>TCGA_TCGA-2A-A8W1</t>
  </si>
  <si>
    <t>TCGA_TCGA-XK-AAJT</t>
  </si>
  <si>
    <t>TCGA_TCGA-VN-A943</t>
  </si>
  <si>
    <t>TCGA_TCGA-Y6-A8TL</t>
  </si>
  <si>
    <t>TCGA_TCGA-EJ-5516</t>
  </si>
  <si>
    <t>TCGA_TCGA-KC-A7F5</t>
  </si>
  <si>
    <t>TCGA_TCGA-VN-A88R</t>
  </si>
  <si>
    <t>TCGA_TCGA-M7-A724</t>
  </si>
  <si>
    <t>TCGA_TCGA-M7-A723</t>
  </si>
  <si>
    <t>TCGA_TCGA-EJ-A8FO</t>
  </si>
  <si>
    <t>TCGA_TCGA-YL-A8SQ</t>
  </si>
  <si>
    <t>TCGA_TCGA-2A-A8W3</t>
  </si>
  <si>
    <t>TCGA_TCGA-KC-A4BN</t>
  </si>
  <si>
    <t>TCGA_TCGA-ZG-A9ND</t>
  </si>
  <si>
    <t>TCGA_TCGA-HC-8259</t>
  </si>
  <si>
    <t>TCGA_TCGA-HC-7742</t>
  </si>
  <si>
    <t>TCGA_TCGA-HC-A6AP</t>
  </si>
  <si>
    <t>TCGA_TCGA-J4-A83L</t>
  </si>
  <si>
    <t>TCGA_TCGA-YL-A8HM</t>
  </si>
  <si>
    <t>TCGA_TCGA-KK-A8IA</t>
  </si>
  <si>
    <t>TCGA_TCGA-XK-AAJP</t>
  </si>
  <si>
    <t>TCGA_TCGA-YL-A9WL</t>
  </si>
  <si>
    <t>TCGA_TCGA-HC-A76X</t>
  </si>
  <si>
    <t>TCGA_TCGA-FC-7961</t>
  </si>
  <si>
    <t>TCGA_TCGA-EJ-5507</t>
  </si>
  <si>
    <t>TCGA_TCGA-CH-5790</t>
  </si>
  <si>
    <t>TCGA_TCGA-ZG-A9L9</t>
  </si>
  <si>
    <t>TCGA_TCGA-V1-A9ZG</t>
  </si>
  <si>
    <t>TCGA_TCGA-VN-A88P</t>
  </si>
  <si>
    <t>TCGA_TCGA-V1-A9Z9</t>
  </si>
  <si>
    <t>TCGA_TCGA-EJ-8468</t>
  </si>
  <si>
    <t>TCGA_TCGA-KK-A5A1</t>
  </si>
  <si>
    <t>TCGA_TCGA-EJ-7797</t>
  </si>
  <si>
    <t>TCGA_TCGA-VP-A87B</t>
  </si>
  <si>
    <t>TCGA_TCGA-KC-A7FA</t>
  </si>
  <si>
    <t>TCGA_TCGA-ZG-A9L2</t>
  </si>
  <si>
    <t>TCGA_TCGA-HC-A4ZV</t>
  </si>
  <si>
    <t>TCGA_TCGA-YL-A8SP</t>
  </si>
  <si>
    <t>TCGA_TCGA-G9-A9S4</t>
  </si>
  <si>
    <t>TCGA_TCGA-YL-A8SO</t>
  </si>
  <si>
    <t>TCGA_TCGA-J9-A8CK</t>
  </si>
  <si>
    <t>TCGA_TCGA-G9-6348</t>
  </si>
  <si>
    <t>TCGA_TCGA-G9-6329</t>
  </si>
  <si>
    <t>TCGA_TCGA-YL-A8SC</t>
  </si>
  <si>
    <t>TCGA_TCGA-EJ-A65B</t>
  </si>
  <si>
    <t>TCGA_TCGA-M7-A71Z</t>
  </si>
  <si>
    <t>TCGA_TCGA-EJ-5511</t>
  </si>
  <si>
    <t>TCGA_TCGA-G9-6362</t>
  </si>
  <si>
    <t>TCGA_TCGA-G9-7509</t>
  </si>
  <si>
    <t>TCGA_TCGA-HC-7737</t>
  </si>
  <si>
    <t>TCGA_TCGA-EJ-7317</t>
  </si>
  <si>
    <t>TCGA_TCGA-EJ-5521</t>
  </si>
  <si>
    <t>TCGA_TCGA-G9-6363</t>
  </si>
  <si>
    <t>TCGA_TCGA-KK-A6DY</t>
  </si>
  <si>
    <t>TCGA_TCGA-CH-5791</t>
  </si>
  <si>
    <t>TCGA_TCGA-V1-A8MF</t>
  </si>
  <si>
    <t>TCGA_TCGA-V1-A9Z8</t>
  </si>
  <si>
    <t>TCGA_TCGA-HC-7211</t>
  </si>
  <si>
    <t>TCGA_TCGA-CH-5762</t>
  </si>
  <si>
    <t>TCGA_TCGA-V1-A9OT</t>
  </si>
  <si>
    <t>TCGA_TCGA-EJ-5508</t>
  </si>
  <si>
    <t>TCGA_TCGA-KK-A7B1</t>
  </si>
  <si>
    <t>TCGA_TCGA-J9-A8CM</t>
  </si>
  <si>
    <t>TCGA_TCGA-EJ-5499</t>
  </si>
  <si>
    <t>TCGA_TCGA-G9-6370</t>
  </si>
  <si>
    <t>TCGA_TCGA-G9-6379</t>
  </si>
  <si>
    <t>TCGA_TCGA-EJ-A46F</t>
  </si>
  <si>
    <t>TCGA_TCGA-V1-A8MJ</t>
  </si>
  <si>
    <t>TCGA_TCGA-KK-A7AZ</t>
  </si>
  <si>
    <t>TCGA_TCGA-CH-5753</t>
  </si>
  <si>
    <t>TCGA_TCGA-G9-7510</t>
  </si>
  <si>
    <t>TCGA_TCGA-G9-6496</t>
  </si>
  <si>
    <t>TCGA_TCGA-V1-A9O9</t>
  </si>
  <si>
    <t>TCGA_TCGA-YL-A9WJ</t>
  </si>
  <si>
    <t>TCGA_TCGA-V1-A9OQ</t>
  </si>
  <si>
    <t>TCGA_TCGA-VN-A88N</t>
  </si>
  <si>
    <t>TCGA_TCGA-V1-A9ZK</t>
  </si>
  <si>
    <t>TCGA_TCGA-ZG-A9NI</t>
  </si>
  <si>
    <t>TCGA_TCGA-EJ-5496</t>
  </si>
  <si>
    <t>TCGA_TCGA-EJ-5519</t>
  </si>
  <si>
    <t>TCGA_TCGA-EJ-7782</t>
  </si>
  <si>
    <t>TCGA_TCGA-HC-A6AL</t>
  </si>
  <si>
    <t>TCGA_TCGA-SU-A7E7</t>
  </si>
  <si>
    <t>TCGA_TCGA-V1-A9OX</t>
  </si>
  <si>
    <t>TCGA_TCGA-KC-A4BV</t>
  </si>
  <si>
    <t>TCGA_TCGA-EJ-7218</t>
  </si>
  <si>
    <t>TCGA_TCGA-EJ-5505</t>
  </si>
  <si>
    <t>TCGA_TCGA-HC-7819</t>
  </si>
  <si>
    <t>TCGA_TCGA-J9-A52D</t>
  </si>
  <si>
    <t>TCGA_TCGA-HC-7209</t>
  </si>
  <si>
    <t>TCGA_TCGA-CH-5772</t>
  </si>
  <si>
    <t>TCGA_TCGA-EJ-A7NN</t>
  </si>
  <si>
    <t>TCGA_TCGA-KC-A7FD</t>
  </si>
  <si>
    <t>TCGA_TCGA-2A-A8VL</t>
  </si>
  <si>
    <t>TCGA_TCGA-CH-5743</t>
  </si>
  <si>
    <t>TCGA_TCGA-YL-A9WK</t>
  </si>
  <si>
    <t>TCGA_TCGA-EJ-7794</t>
  </si>
  <si>
    <t>TCGA_TCGA-KK-A8IG</t>
  </si>
  <si>
    <t>TCGA_TCGA-ZG-A9N3</t>
  </si>
  <si>
    <t>TCGA_TCGA-XJ-A83H</t>
  </si>
  <si>
    <t>TCGA_TCGA-WW-A8ZI</t>
  </si>
  <si>
    <t>TCGA_TCGA-VP-AA1N</t>
  </si>
  <si>
    <t>TCGA_TCGA-J4-A83M</t>
  </si>
  <si>
    <t>TCGA_TCGA-G9-6339</t>
  </si>
  <si>
    <t>TCGA_TCGA-J4-AATZ</t>
  </si>
  <si>
    <t>TCGA_TCGA-G9-6498</t>
  </si>
  <si>
    <t>TCGA_TCGA-HC-7210</t>
  </si>
  <si>
    <t>TCGA_TCGA-VP-A879</t>
  </si>
  <si>
    <t>TCGA_TCGA-XJ-A9DQ</t>
  </si>
  <si>
    <t>TCGA_TCGA-EJ-7312</t>
  </si>
  <si>
    <t>TCGA_TCGA-EJ-7330</t>
  </si>
  <si>
    <t>TCGA_TCGA-V1-A8WW</t>
  </si>
  <si>
    <t>TCGA_TCGA-KK-A6E5</t>
  </si>
  <si>
    <t>TCGA_TCGA-FC-A66V</t>
  </si>
  <si>
    <t>TCGA_TCGA-KK-A6E2</t>
  </si>
  <si>
    <t>TCGA_TCGA-YL-A9WY</t>
  </si>
  <si>
    <t>TCGA_TCGA-J4-A67M</t>
  </si>
  <si>
    <t>TCGA_TCGA-G9-6384</t>
  </si>
  <si>
    <t>TCGA_TCGA-EJ-A46D</t>
  </si>
  <si>
    <t>TCGA_TCGA-EJ-A46H</t>
  </si>
  <si>
    <t>TCGA_TCGA-XK-AAJ3</t>
  </si>
  <si>
    <t>TCGA_TCGA-YL-A9WI</t>
  </si>
  <si>
    <t>TCGA_TCGA-CH-5739</t>
  </si>
  <si>
    <t>TCGA_TCGA-CH-5752</t>
  </si>
  <si>
    <t>TCGA_TCGA-CH-5794</t>
  </si>
  <si>
    <t>TCGA_TCGA-KK-A8I8</t>
  </si>
  <si>
    <t>TCGA_TCGA-KK-A6E1</t>
  </si>
  <si>
    <t>TCGA_TCGA-XK-AAIW</t>
  </si>
  <si>
    <t>TCGA_TCGA-CH-5766</t>
  </si>
  <si>
    <t>TCGA_TCGA-ZG-A9L6</t>
  </si>
  <si>
    <t>TCGA_TCGA-V1-A8WL</t>
  </si>
  <si>
    <t>TCGA_TCGA-V1-A8MM</t>
  </si>
  <si>
    <t>TCGA_TCGA-VP-A876</t>
  </si>
  <si>
    <t>TCGA_TCGA-G9-6369</t>
  </si>
  <si>
    <t>TCGA_TCGA-QU-A6IN</t>
  </si>
  <si>
    <t>TCGA_TCGA-HC-7821</t>
  </si>
  <si>
    <t>TCGA_TCGA-YL-A8SK</t>
  </si>
  <si>
    <t>TCGA_TCGA-2A-A8VT</t>
  </si>
  <si>
    <t>TCGA_TCGA-CH-5761</t>
  </si>
  <si>
    <t>TCGA_TCGA-FC-A6HD</t>
  </si>
  <si>
    <t>TCGA_TCGA-G9-6347</t>
  </si>
  <si>
    <t>TCGA_TCGA-V1-A8MK</t>
  </si>
  <si>
    <t>MSKCC_PCA0001</t>
  </si>
  <si>
    <t>MSKCC_PCA0002</t>
  </si>
  <si>
    <t>MSKCC_PCA0003</t>
  </si>
  <si>
    <t>MSKCC_PCA0005</t>
  </si>
  <si>
    <t>MSKCC_PCA0007</t>
  </si>
  <si>
    <t>MSKCC_PCA0008</t>
  </si>
  <si>
    <t>MSKCC_PCA0009</t>
  </si>
  <si>
    <t>MSKCC_PCA0010</t>
  </si>
  <si>
    <t>MSKCC_PCA0011</t>
  </si>
  <si>
    <t>MSKCC_PCA0012</t>
  </si>
  <si>
    <t>MSKCC_PCA0013</t>
  </si>
  <si>
    <t>MSKCC_PCA0014</t>
  </si>
  <si>
    <t>MSKCC_PCA0015</t>
  </si>
  <si>
    <t>MSKCC_PCA0017</t>
  </si>
  <si>
    <t>MSKCC_PCA0018</t>
  </si>
  <si>
    <t>MSKCC_PCA0020</t>
  </si>
  <si>
    <t>MSKCC_PCA0021</t>
  </si>
  <si>
    <t>MSKCC_PCA0022</t>
  </si>
  <si>
    <t>MSKCC_PCA0024</t>
  </si>
  <si>
    <t>MSKCC_PCA0025</t>
  </si>
  <si>
    <t>MSKCC_PCA0026</t>
  </si>
  <si>
    <t>MSKCC_PCA0027</t>
  </si>
  <si>
    <t>MSKCC_PCA0028</t>
  </si>
  <si>
    <t>MSKCC_PCA0029</t>
  </si>
  <si>
    <t>MSKCC_PCA0030</t>
  </si>
  <si>
    <t>MSKCC_PCA0031</t>
  </si>
  <si>
    <t>MSKCC_PCA0032</t>
  </si>
  <si>
    <t>MSKCC_PCA0033</t>
  </si>
  <si>
    <t>MSKCC_PCA0034</t>
  </si>
  <si>
    <t>MSKCC_PCA0035</t>
  </si>
  <si>
    <t>MSKCC_PCA0036</t>
  </si>
  <si>
    <t>MSKCC_PCA0037</t>
  </si>
  <si>
    <t>MSKCC_PCA0038</t>
  </si>
  <si>
    <t>MSKCC_PCA0040</t>
  </si>
  <si>
    <t>MSKCC_PCA0050</t>
  </si>
  <si>
    <t>MSKCC_PCA0052</t>
  </si>
  <si>
    <t>MSKCC_PCA0054</t>
  </si>
  <si>
    <t>MSKCC_PCA0056</t>
  </si>
  <si>
    <t>MSKCC_PCA0057</t>
  </si>
  <si>
    <t>MSKCC_PCA0058</t>
  </si>
  <si>
    <t>MSKCC_PCA0062</t>
  </si>
  <si>
    <t>MSKCC_PCA0063</t>
  </si>
  <si>
    <t>MSKCC_PCA0064</t>
  </si>
  <si>
    <t>MSKCC_PCA0065</t>
  </si>
  <si>
    <t>MSKCC_PCA0066</t>
  </si>
  <si>
    <t>MSKCC_PCA0068</t>
  </si>
  <si>
    <t>MSKCC_PCA0073</t>
  </si>
  <si>
    <t>MSKCC_PCA0074</t>
  </si>
  <si>
    <t>MSKCC_PCA0075</t>
  </si>
  <si>
    <t>MSKCC_PCA0077</t>
  </si>
  <si>
    <t>MSKCC_PCA0080</t>
  </si>
  <si>
    <t>MSKCC_PCA0081</t>
  </si>
  <si>
    <t>MSKCC_PCA0082</t>
  </si>
  <si>
    <t>MSKCC_PCA0083</t>
  </si>
  <si>
    <t>MSKCC_PCA0084</t>
  </si>
  <si>
    <t>MSKCC_PCA0086</t>
  </si>
  <si>
    <t>MSKCC_PCA0087</t>
  </si>
  <si>
    <t>MSKCC_PCA0089</t>
  </si>
  <si>
    <t>MSKCC_PCA0090</t>
  </si>
  <si>
    <t>MSKCC_PCA0092</t>
  </si>
  <si>
    <t>MSKCC_PCA0093</t>
  </si>
  <si>
    <t>MSKCC_PCA0094</t>
  </si>
  <si>
    <t>MSKCC_PCA0095</t>
  </si>
  <si>
    <t>MSKCC_PCA0096</t>
  </si>
  <si>
    <t>MSKCC_PCA0097</t>
  </si>
  <si>
    <t>MSKCC_PCA0099</t>
  </si>
  <si>
    <t>MSKCC_PCA0100</t>
  </si>
  <si>
    <t>MSKCC_PCA0101</t>
  </si>
  <si>
    <t>MSKCC_PCA0103</t>
  </si>
  <si>
    <t>MSKCC_PCA0104</t>
  </si>
  <si>
    <t>MSKCC_PCA0105</t>
  </si>
  <si>
    <t>MSKCC_PCA0107</t>
  </si>
  <si>
    <t>MSKCC_PCA0108</t>
  </si>
  <si>
    <t>MSKCC_PCA0109</t>
  </si>
  <si>
    <t>MSKCC_PCA0110</t>
  </si>
  <si>
    <t>MSKCC_PCA0111</t>
  </si>
  <si>
    <t>MSKCC_PCA0112</t>
  </si>
  <si>
    <t>MSKCC_PCA0113</t>
  </si>
  <si>
    <t>MSKCC_PCA0114</t>
  </si>
  <si>
    <t>MSKCC_PCA0115</t>
  </si>
  <si>
    <t>MSKCC_PCA0117</t>
  </si>
  <si>
    <t>MSKCC_PCA0118</t>
  </si>
  <si>
    <t>MSKCC_PCA0119</t>
  </si>
  <si>
    <t>MSKCC_PCA0120</t>
  </si>
  <si>
    <t>MSKCC_PCA0122</t>
  </si>
  <si>
    <t>MSKCC_PCA0123</t>
  </si>
  <si>
    <t>MSKCC_PCA0124</t>
  </si>
  <si>
    <t>MSKCC_PCA0125</t>
  </si>
  <si>
    <t>MSKCC_PCA0126</t>
  </si>
  <si>
    <t>MSKCC_PCA0127</t>
  </si>
  <si>
    <t>MSKCC_PCA0128</t>
  </si>
  <si>
    <t>MSKCC_PCA0129</t>
  </si>
  <si>
    <t>MSKCC_PCA0130</t>
  </si>
  <si>
    <t>MSKCC_PCA0132</t>
  </si>
  <si>
    <t>MSKCC_PCA0133</t>
  </si>
  <si>
    <t>MSKCC_PCA0134</t>
  </si>
  <si>
    <t>MSKCC_PCA0135</t>
  </si>
  <si>
    <t>MSKCC_PCA0136</t>
  </si>
  <si>
    <t>MSKCC_PCA0141</t>
  </si>
  <si>
    <t>MSKCC_PCA0144</t>
  </si>
  <si>
    <t>MSKCC_PCA0145</t>
  </si>
  <si>
    <t>MSKCC_PCA0146</t>
  </si>
  <si>
    <t>MSKCC_PCA0147</t>
  </si>
  <si>
    <t>MSKCC_PCA0149</t>
  </si>
  <si>
    <t>MSKCC_PCA0150</t>
  </si>
  <si>
    <t>MSKCC_PCA0151</t>
  </si>
  <si>
    <t>MSKCC_PCA0155</t>
  </si>
  <si>
    <t>MSKCC_PCA0156</t>
  </si>
  <si>
    <t>MSKCC_PCA0157</t>
  </si>
  <si>
    <t>MSKCC_PCA0158</t>
  </si>
  <si>
    <t>MSKCC_PCA0159</t>
  </si>
  <si>
    <t>MSKCC_PCA0160</t>
  </si>
  <si>
    <t>MSKCC_PCA0161</t>
  </si>
  <si>
    <t>MSKCC_PCA0162</t>
  </si>
  <si>
    <t>MSKCC_PCA0163</t>
  </si>
  <si>
    <t>MSKCC_PCA0164</t>
  </si>
  <si>
    <t>MSKCC_PCA0165</t>
  </si>
  <si>
    <t>MSKCC_PCA0167</t>
  </si>
  <si>
    <t>MSKCC_PCA0168</t>
  </si>
  <si>
    <t>MSKCC_PCA0169</t>
  </si>
  <si>
    <t>MSKCC_PCA0170</t>
  </si>
  <si>
    <t>MSKCC_PCA0171</t>
  </si>
  <si>
    <t>MSKCC_PCA0172</t>
  </si>
  <si>
    <t>MSKCC_PCA0173</t>
  </si>
  <si>
    <t>MSKCC_PCA0174</t>
  </si>
  <si>
    <t>MSKCC_PCA0175</t>
  </si>
  <si>
    <t>MSKCC_PCA0176</t>
  </si>
  <si>
    <t>MSKCC_PCA0178</t>
  </si>
  <si>
    <t>MSKCC_PCA0179</t>
  </si>
  <si>
    <t>MSKCC_PCA0180</t>
  </si>
  <si>
    <t>MSKCC_PCA0181</t>
  </si>
  <si>
    <t>MSKCC_PCA0182</t>
  </si>
  <si>
    <t>MSKCC_PCA0184</t>
  </si>
  <si>
    <t>MSKCC_PCA0187</t>
  </si>
  <si>
    <t>MSKCC_PCA0188</t>
  </si>
  <si>
    <t>MSKCC_PCA0189</t>
  </si>
  <si>
    <t>MSKCC_PCA0190</t>
  </si>
  <si>
    <t>MSKCC_PCA0193</t>
  </si>
  <si>
    <t>MSKCC_PCA0194</t>
  </si>
  <si>
    <t>MSKCC_PCA0199</t>
  </si>
  <si>
    <t>MSKCC_PCA0200</t>
  </si>
  <si>
    <t>MSKCC_PCA0201</t>
  </si>
  <si>
    <t>MSKCC_PCA0206</t>
  </si>
  <si>
    <t>MSKCC_PCA0207</t>
  </si>
  <si>
    <t>MSKCC_PCA0208</t>
  </si>
  <si>
    <t>MSKCC_PCA0209</t>
  </si>
  <si>
    <t>MSKCC_PCA0210</t>
  </si>
  <si>
    <t>MSKCC_PCA0211</t>
  </si>
  <si>
    <t>MSKCC_PCA0213</t>
  </si>
  <si>
    <t>MSKCC_PCA0215</t>
  </si>
  <si>
    <t>MSKCC_PAN0095</t>
  </si>
  <si>
    <t>MSKCC_PAN0107</t>
  </si>
  <si>
    <t>MSKCC_PAN0109</t>
  </si>
  <si>
    <t>MSKCC_PAN0110</t>
  </si>
  <si>
    <t>MSKCC_PAN0112</t>
  </si>
  <si>
    <t>MSKCC_PAN0113</t>
  </si>
  <si>
    <t>MSKCC_PAN0114</t>
  </si>
  <si>
    <t>MSKCC_PAN0115</t>
  </si>
  <si>
    <t>MSKCC_PAN0117</t>
  </si>
  <si>
    <t>MSKCC_PAN0120</t>
  </si>
  <si>
    <t>MSKCC_PAN0122</t>
  </si>
  <si>
    <t>MSKCC_PAN0125</t>
  </si>
  <si>
    <t>MSKCC_PAN0127</t>
  </si>
  <si>
    <t>MSKCC_PAN0128</t>
  </si>
  <si>
    <t>MSKCC_PAN0129</t>
  </si>
  <si>
    <t>MSKCC_PAN0134</t>
  </si>
  <si>
    <t>MSKCC_PAN0135</t>
  </si>
  <si>
    <t>MSKCC_PAN0136</t>
  </si>
  <si>
    <t>MSKCC_PAN0144</t>
  </si>
  <si>
    <t>MSKCC_PAN0147</t>
  </si>
  <si>
    <t>MSKCC_PAN0151</t>
  </si>
  <si>
    <t>MSKCC_PAN0157</t>
  </si>
  <si>
    <t>MSKCC_PAN0162</t>
  </si>
  <si>
    <t>MSKCC_PAN0164</t>
  </si>
  <si>
    <t>MSKCC_PAN0167</t>
  </si>
  <si>
    <t>MSKCC_PAN0169</t>
  </si>
  <si>
    <t>MSKCC_PAN0171</t>
  </si>
  <si>
    <t>MSKCC_PAN0172</t>
  </si>
  <si>
    <t>MSKCC_PAN0174</t>
  </si>
  <si>
    <t>MSKCC_DU145</t>
  </si>
  <si>
    <t>MSKCC_LNCaP</t>
  </si>
  <si>
    <t>MSKCC_LNCaP104R</t>
  </si>
  <si>
    <t>MSKCC_LNCaP104S</t>
  </si>
  <si>
    <t>MSKCC_PC3</t>
  </si>
  <si>
    <t>MSKCC_Vcap</t>
  </si>
  <si>
    <t>GSE70770_GSM1817707</t>
  </si>
  <si>
    <t>GSE70770_GSM1817708</t>
  </si>
  <si>
    <t>GSE70770_GSM1817709</t>
  </si>
  <si>
    <t>GSE70770_GSM1817710</t>
  </si>
  <si>
    <t>GSE70770_GSM1817711</t>
  </si>
  <si>
    <t>GSE70770_GSM1817712</t>
  </si>
  <si>
    <t>GSE70770_GSM1817713</t>
  </si>
  <si>
    <t>GSE70770_GSM1817714</t>
  </si>
  <si>
    <t>GSE70770_GSM1817715</t>
  </si>
  <si>
    <t>GSE70770_GSM1817716</t>
  </si>
  <si>
    <t>GSE70770_GSM1817717</t>
  </si>
  <si>
    <t>GSE70770_GSM1817718</t>
  </si>
  <si>
    <t>GSE70770_GSM1817719</t>
  </si>
  <si>
    <t>GSE70770_GSM1817720</t>
  </si>
  <si>
    <t>GSE70770_GSM1817721</t>
  </si>
  <si>
    <t>GSE70770_GSM1817722</t>
  </si>
  <si>
    <t>GSE70770_GSM1817723</t>
  </si>
  <si>
    <t>GSE70770_GSM1817724</t>
  </si>
  <si>
    <t>GSE70770_GSM1817725</t>
  </si>
  <si>
    <t>GSE70770_GSM1817726</t>
  </si>
  <si>
    <t>GSE70770_GSM1817727</t>
  </si>
  <si>
    <t>GSE70770_GSM1817729</t>
  </si>
  <si>
    <t>GSE70770_GSM1817730</t>
  </si>
  <si>
    <t>GSE70770_GSM1817731</t>
  </si>
  <si>
    <t>GSE70770_GSM1817732</t>
  </si>
  <si>
    <t>GSE70770_GSM1817733</t>
  </si>
  <si>
    <t>GSE70770_GSM1817734</t>
  </si>
  <si>
    <t>GSE70770_GSM1817735</t>
  </si>
  <si>
    <t>GSE70770_GSM1817736</t>
  </si>
  <si>
    <t>GSE70770_GSM1817737</t>
  </si>
  <si>
    <t>GSE70770_GSM1817738</t>
  </si>
  <si>
    <t>GSE70770_GSM1817739</t>
  </si>
  <si>
    <t>GSE70770_GSM1817740</t>
  </si>
  <si>
    <t>GSE70770_GSM1817741</t>
  </si>
  <si>
    <t>GSE70770_GSM1817742</t>
  </si>
  <si>
    <t>GSE70770_GSM1817743</t>
  </si>
  <si>
    <t>GSE70770_GSM1817744</t>
  </si>
  <si>
    <t>GSE70770_GSM1817745</t>
  </si>
  <si>
    <t>GSE70770_GSM1817746</t>
  </si>
  <si>
    <t>GSE70770_GSM1817747</t>
  </si>
  <si>
    <t>GSE70770_GSM1817748</t>
  </si>
  <si>
    <t>GSE70770_GSM1817749</t>
  </si>
  <si>
    <t>GSE70770_GSM1817750</t>
  </si>
  <si>
    <t>GSE70770_GSM1817751</t>
  </si>
  <si>
    <t>GSE70770_GSM1817752</t>
  </si>
  <si>
    <t>GSE70770_GSM1817753</t>
  </si>
  <si>
    <t>GSE70770_GSM1817754</t>
  </si>
  <si>
    <t>GSE70770_GSM1817755</t>
  </si>
  <si>
    <t>GSE70770_GSM1817756</t>
  </si>
  <si>
    <t>GSE70770_GSM1817757</t>
  </si>
  <si>
    <t>GSE70770_GSM1817758</t>
  </si>
  <si>
    <t>GSE70770_GSM1817759</t>
  </si>
  <si>
    <t>GSE70770_GSM1817760</t>
  </si>
  <si>
    <t>GSE70770_GSM1817761</t>
  </si>
  <si>
    <t>GSE70770_GSM1817762</t>
  </si>
  <si>
    <t>GSE70770_GSM1817763</t>
  </si>
  <si>
    <t>GSE70770_GSM1817764</t>
  </si>
  <si>
    <t>GSE70770_GSM1817765</t>
  </si>
  <si>
    <t>GSE70770_GSM1817766</t>
  </si>
  <si>
    <t>GSE70770_GSM1817767</t>
  </si>
  <si>
    <t>GSE70770_GSM1817768</t>
  </si>
  <si>
    <t>GSE70770_GSM1817769</t>
  </si>
  <si>
    <t>GSE70770_GSM1817770</t>
  </si>
  <si>
    <t>GSE70770_GSM1817771</t>
  </si>
  <si>
    <t>GSE70770_GSM1817772</t>
  </si>
  <si>
    <t>GSE70770_GSM1817773</t>
  </si>
  <si>
    <t>GSE70770_GSM1817774</t>
  </si>
  <si>
    <t>GSE70770_GSM1817775</t>
  </si>
  <si>
    <t>GSE70770_GSM1817776</t>
  </si>
  <si>
    <t>GSE70770_GSM1817777</t>
  </si>
  <si>
    <t>GSE70770_GSM1817778</t>
  </si>
  <si>
    <t>GSE70770_GSM1817779</t>
  </si>
  <si>
    <t>GSE70770_GSM1817780</t>
  </si>
  <si>
    <t>GSE70770_GSM1817781</t>
  </si>
  <si>
    <t>GSE70770_GSM1817782</t>
  </si>
  <si>
    <t>GSE70770_GSM1817783</t>
  </si>
  <si>
    <t>GSE70770_GSM1817784</t>
  </si>
  <si>
    <t>GSE70770_GSM1817785</t>
  </si>
  <si>
    <t>GSE70770_GSM1817786</t>
  </si>
  <si>
    <t>GSE70770_GSM1817787</t>
  </si>
  <si>
    <t>GSE70770_GSM1817788</t>
  </si>
  <si>
    <t>GSE70770_GSM1817789</t>
  </si>
  <si>
    <t>GSE70770_GSM1817790</t>
  </si>
  <si>
    <t>GSE70770_GSM1817791</t>
  </si>
  <si>
    <t>GSE70770_GSM1817792</t>
  </si>
  <si>
    <t>GSE70770_GSM1817793</t>
  </si>
  <si>
    <t>GSE70770_GSM1817794</t>
  </si>
  <si>
    <t>GSE70770_GSM1817795</t>
  </si>
  <si>
    <t>GSE70770_GSM1817796</t>
  </si>
  <si>
    <t>GSE70770_GSM1817797</t>
  </si>
  <si>
    <t>GSE70770_GSM1817798</t>
  </si>
  <si>
    <t>GSE70770_GSM1817799</t>
  </si>
  <si>
    <t>GSE70770_GSM1817800</t>
  </si>
  <si>
    <t>GSE70770_GSM1817801</t>
  </si>
  <si>
    <t>GSE70770_GSM1817802</t>
  </si>
  <si>
    <t>GSE70770_GSM1817803</t>
  </si>
  <si>
    <t>GSE70770_GSM1817804</t>
  </si>
  <si>
    <t>GSE70770_GSM1817805</t>
  </si>
  <si>
    <t>GSE70770_GSM1817806</t>
  </si>
  <si>
    <t>GSE70770_GSM1817807</t>
  </si>
  <si>
    <t>GSE70770_GSM1817808</t>
  </si>
  <si>
    <t>GSE70770_GSM1817809</t>
  </si>
  <si>
    <t>GSE70770_GSM1817810</t>
  </si>
  <si>
    <t>GSE70770_GSM1817811</t>
  </si>
  <si>
    <t>GSE70770_GSM1817812</t>
  </si>
  <si>
    <t>GSE70770_GSM1817813</t>
  </si>
  <si>
    <t>GSE70770_GSM1817814</t>
  </si>
  <si>
    <t>GSE70770_GSM1817815</t>
  </si>
  <si>
    <t>GSE70770_GSM1817816</t>
  </si>
  <si>
    <t>GSE70770_GSM1817817</t>
  </si>
  <si>
    <t>GSE70770_GSM1817818</t>
  </si>
  <si>
    <t>GSE70770_GSM1817819</t>
  </si>
  <si>
    <t>GSE70770_GSM1817820</t>
  </si>
  <si>
    <t>GSE70770_GSM1817821</t>
  </si>
  <si>
    <t>GSE70770_GSM1817822</t>
  </si>
  <si>
    <t>GSE70770_GSM1817823</t>
  </si>
  <si>
    <t>GSE70770_GSM1817824</t>
  </si>
  <si>
    <t>GSE70770_GSM1817825</t>
  </si>
  <si>
    <t>GSE70770_GSM1817826</t>
  </si>
  <si>
    <t>GSE70770_GSM1817827</t>
  </si>
  <si>
    <t>GSE70770_GSM1817828</t>
  </si>
  <si>
    <t>GSE70770_GSM1817829</t>
  </si>
  <si>
    <t>GSE70770_GSM1817830</t>
  </si>
  <si>
    <t>GSE70770_GSM1817831</t>
  </si>
  <si>
    <t>GSE70770_GSM1817832</t>
  </si>
  <si>
    <t>GSE70770_GSM1817906</t>
  </si>
  <si>
    <t>GSE70770_GSM1817907</t>
  </si>
  <si>
    <t>GSE70770_GSM1817908</t>
  </si>
  <si>
    <t>GSE70770_GSM1817909</t>
  </si>
  <si>
    <t>GSE70770_GSM1817910</t>
  </si>
  <si>
    <t>GSE70770_GSM1817911</t>
  </si>
  <si>
    <t>GSE70770_GSM1817912</t>
  </si>
  <si>
    <t>GSE70770_GSM1817913</t>
  </si>
  <si>
    <t>GSE70770_GSM1817914</t>
  </si>
  <si>
    <t>GSE70770_GSM1817915</t>
  </si>
  <si>
    <t>GSE70770_GSM1817916</t>
  </si>
  <si>
    <t>GSE70770_GSM1817917</t>
  </si>
  <si>
    <t>GSE70770_GSM1817918</t>
  </si>
  <si>
    <t>GSE70770_GSM1817919</t>
  </si>
  <si>
    <t>GSE70770_GSM1817920</t>
  </si>
  <si>
    <t>GSE70770_GSM1817921</t>
  </si>
  <si>
    <t>GSE70770_GSM1817922</t>
  </si>
  <si>
    <t>GSE70770_GSM1817923</t>
  </si>
  <si>
    <t>GSE70770_GSM1817924</t>
  </si>
  <si>
    <t>GSE70770_GSM1817925</t>
  </si>
  <si>
    <t>GSE70770_GSM1817926</t>
  </si>
  <si>
    <t>GSE70770_GSM1817927</t>
  </si>
  <si>
    <t>GSE70770_GSM1817928</t>
  </si>
  <si>
    <t>GSE70770_GSM1817929</t>
  </si>
  <si>
    <t>GSE70770_GSM1817930</t>
  </si>
  <si>
    <t>GSE70770_GSM1817931</t>
  </si>
  <si>
    <t>GSE70770_GSM1817932</t>
  </si>
  <si>
    <t>GSE70770_GSM1817933</t>
  </si>
  <si>
    <t>GSE70770_GSM1817934</t>
  </si>
  <si>
    <t>GSE70770_GSM1817935</t>
  </si>
  <si>
    <t>GSE70770_GSM1817936</t>
  </si>
  <si>
    <t>GSE70770_GSM1817937</t>
  </si>
  <si>
    <t>GSE70770_GSM1817938</t>
  </si>
  <si>
    <t>GSE70770_GSM1817939</t>
  </si>
  <si>
    <t>GSE70770_GSM1817940</t>
  </si>
  <si>
    <t>GSE70770_GSM1817941</t>
  </si>
  <si>
    <t>GSE70770_GSM1817942</t>
  </si>
  <si>
    <t>GSE70770_GSM1817943</t>
  </si>
  <si>
    <t>GSE70770_GSM1817944</t>
  </si>
  <si>
    <t>GSE70770_GSM1817945</t>
  </si>
  <si>
    <t>GSE70770_GSM1817946</t>
  </si>
  <si>
    <t>GSE70770_GSM1817947</t>
  </si>
  <si>
    <t>GSE70770_GSM1817948</t>
  </si>
  <si>
    <t>GSE70770_GSM1817949</t>
  </si>
  <si>
    <t>GSE70770_GSM1817950</t>
  </si>
  <si>
    <t>GSE70770_GSM1817951</t>
  </si>
  <si>
    <t>GSE70770_GSM1817952</t>
  </si>
  <si>
    <t>GSE70770_GSM1817953</t>
  </si>
  <si>
    <t>GSE70770_GSM1817954</t>
  </si>
  <si>
    <t>GSE70770_GSM1817955</t>
  </si>
  <si>
    <t>GSE70770_GSM1817956</t>
  </si>
  <si>
    <t>GSE70770_GSM1817957</t>
  </si>
  <si>
    <t>GSE70770_GSM1817958</t>
  </si>
  <si>
    <t>GSE70770_GSM1817959</t>
  </si>
  <si>
    <t>GSE70770_GSM1817960</t>
  </si>
  <si>
    <t>GSE70770_GSM1817961</t>
  </si>
  <si>
    <t>GSE70770_GSM1817962</t>
  </si>
  <si>
    <t>GSE70770_GSM1817963</t>
  </si>
  <si>
    <t>GSE70770_GSM1817964</t>
  </si>
  <si>
    <t>GSE70770_GSM1817965</t>
  </si>
  <si>
    <t>GSE70770_GSM1817966</t>
  </si>
  <si>
    <t>GSE70770_GSM1817967</t>
  </si>
  <si>
    <t>GSE70770_GSM1817968</t>
  </si>
  <si>
    <t>GSE70770_GSM1817969</t>
  </si>
  <si>
    <t>GSE70770_GSM1817970</t>
  </si>
  <si>
    <t>GSE70770_GSM1817971</t>
  </si>
  <si>
    <t>GSE70770_GSM1817972</t>
  </si>
  <si>
    <t>GSE70770_GSM1817973</t>
  </si>
  <si>
    <t>GSE70770_GSM1817974</t>
  </si>
  <si>
    <t>GSE70770_GSM1817975</t>
  </si>
  <si>
    <t>GSE70770_GSM1817976</t>
  </si>
  <si>
    <t>GSE70770_GSM1817977</t>
  </si>
  <si>
    <t>GSE70770_GSM1817978</t>
  </si>
  <si>
    <t>GSE70770_GSM1817979</t>
  </si>
  <si>
    <t>GSE70770_GSM1817980</t>
  </si>
  <si>
    <t>GSE70770_GSM1817981</t>
  </si>
  <si>
    <t>GSE70770_GSM1817982</t>
  </si>
  <si>
    <t>GSE70770_GSM1817983</t>
  </si>
  <si>
    <t>GSE70770_GSM1817984</t>
  </si>
  <si>
    <t>GSE70770_GSM1817985</t>
  </si>
  <si>
    <t>GSE70770_GSM1817986</t>
  </si>
  <si>
    <t>GSE70770_GSM1817987</t>
  </si>
  <si>
    <t>GSE70770_GSM1817988</t>
  </si>
  <si>
    <t>GSE70770_GSM1817989</t>
  </si>
  <si>
    <t>GSE70770_GSM1817990</t>
  </si>
  <si>
    <t>GSE70770_GSM1817991</t>
  </si>
  <si>
    <t>GSE70770_GSM1817992</t>
  </si>
  <si>
    <t>GSE70770_GSM1817993</t>
  </si>
  <si>
    <t>GSE70770_GSM1817994</t>
  </si>
  <si>
    <t>GSE70770_GSM1817995</t>
  </si>
  <si>
    <t>GSE70770_GSM1817996</t>
  </si>
  <si>
    <t>GSE70770_GSM1817997</t>
  </si>
  <si>
    <t>GSE70770_GSM1817998</t>
  </si>
  <si>
    <t>GSE70770_GSM1817999</t>
  </si>
  <si>
    <t>ATG5</t>
  </si>
  <si>
    <t>BAX</t>
  </si>
  <si>
    <t>CALR</t>
  </si>
  <si>
    <t>CASP1</t>
  </si>
  <si>
    <t>CASP8</t>
  </si>
  <si>
    <t>CD4</t>
  </si>
  <si>
    <t>CD8A</t>
  </si>
  <si>
    <t>CXCR3</t>
  </si>
  <si>
    <t>EIF2AK3</t>
  </si>
  <si>
    <t>ENTPD1</t>
  </si>
  <si>
    <t>FOXP3</t>
  </si>
  <si>
    <t>HMGB1</t>
  </si>
  <si>
    <t>HSP90AA1</t>
  </si>
  <si>
    <t>IFNA1</t>
  </si>
  <si>
    <t>IFNB1</t>
  </si>
  <si>
    <t>IFNG</t>
  </si>
  <si>
    <t>IFNGR1</t>
  </si>
  <si>
    <t>IL10</t>
  </si>
  <si>
    <t>IL17A</t>
  </si>
  <si>
    <t>IL17RA</t>
  </si>
  <si>
    <t>IL1B</t>
  </si>
  <si>
    <t>IL1R1</t>
  </si>
  <si>
    <t>IL6</t>
  </si>
  <si>
    <t>LY96</t>
  </si>
  <si>
    <t>MYD88</t>
  </si>
  <si>
    <t>NLRP3</t>
  </si>
  <si>
    <t>NT5E</t>
  </si>
  <si>
    <t>P2RX7</t>
  </si>
  <si>
    <t>PDIA3</t>
  </si>
  <si>
    <t>PIK3CA</t>
  </si>
  <si>
    <t>PRF1</t>
  </si>
  <si>
    <t>TLR4</t>
  </si>
  <si>
    <t>TNF</t>
  </si>
  <si>
    <t>ICD-cluster</t>
  </si>
  <si>
    <t>A</t>
  </si>
  <si>
    <t>B</t>
  </si>
  <si>
    <t>id</t>
  </si>
  <si>
    <t>HR</t>
  </si>
  <si>
    <t>HR.95L</t>
  </si>
  <si>
    <t>HR.95H</t>
  </si>
  <si>
    <t>pvalue</t>
  </si>
  <si>
    <t>GADD45B</t>
  </si>
  <si>
    <t>SOCS3</t>
  </si>
  <si>
    <t>JUNB</t>
  </si>
  <si>
    <t>ZFP36</t>
  </si>
  <si>
    <t>ATF3</t>
  </si>
  <si>
    <t>SELE</t>
  </si>
  <si>
    <t>HBEGF</t>
  </si>
  <si>
    <t>MAFF</t>
  </si>
  <si>
    <t>CCL2</t>
  </si>
  <si>
    <t>CDKN1A</t>
  </si>
  <si>
    <t>DUSP5</t>
  </si>
  <si>
    <t>CEBPD</t>
  </si>
  <si>
    <t>EGR3</t>
  </si>
  <si>
    <t>PPP1R15A</t>
  </si>
  <si>
    <t>FOSB</t>
  </si>
  <si>
    <t>NR4A3</t>
  </si>
  <si>
    <t>IER3</t>
  </si>
  <si>
    <t>FOSL1</t>
  </si>
  <si>
    <t>SERTAD1</t>
  </si>
  <si>
    <t>RND1</t>
  </si>
  <si>
    <t>ITPKC</t>
  </si>
  <si>
    <t>BCL3</t>
  </si>
  <si>
    <t>IRF1</t>
  </si>
  <si>
    <t>SLC2A3</t>
  </si>
  <si>
    <t>RNF122</t>
  </si>
  <si>
    <t>JUND</t>
  </si>
  <si>
    <t>IER2</t>
  </si>
  <si>
    <t>CXCL2</t>
  </si>
  <si>
    <t>EGR2</t>
  </si>
  <si>
    <t>EGR1</t>
  </si>
  <si>
    <t>MCL1</t>
  </si>
  <si>
    <t>NCOA7</t>
  </si>
  <si>
    <t>EMP1</t>
  </si>
  <si>
    <t>KLF6</t>
  </si>
  <si>
    <t>NR4A1</t>
  </si>
  <si>
    <t>LMNA</t>
  </si>
  <si>
    <t>BTG2</t>
  </si>
  <si>
    <t>NFIL3</t>
  </si>
  <si>
    <t>FOS</t>
  </si>
  <si>
    <t>RHOB</t>
  </si>
  <si>
    <t>ERRFI1</t>
  </si>
  <si>
    <t>GEM</t>
  </si>
  <si>
    <t>TIPARP</t>
  </si>
  <si>
    <t>GADD45G</t>
  </si>
  <si>
    <t>KLF4</t>
  </si>
  <si>
    <t>ELF3</t>
  </si>
  <si>
    <t>JUN</t>
  </si>
  <si>
    <t>SERPINA3</t>
  </si>
  <si>
    <t>ETS2</t>
  </si>
  <si>
    <t>ADAMTS1</t>
  </si>
  <si>
    <t>TNFAIP3</t>
  </si>
  <si>
    <t>MT1A</t>
  </si>
  <si>
    <t>PTGS2</t>
  </si>
  <si>
    <t>NAMPT</t>
  </si>
  <si>
    <t>DUSP1</t>
  </si>
  <si>
    <t>CXCL1</t>
  </si>
  <si>
    <t>RND3</t>
  </si>
  <si>
    <t>LDLR</t>
  </si>
  <si>
    <t>RASD1</t>
  </si>
  <si>
    <t>ITGA5</t>
  </si>
  <si>
    <t>PDK4</t>
  </si>
  <si>
    <t>MT2A</t>
  </si>
  <si>
    <t>SCNN1G</t>
  </si>
  <si>
    <t>GDF15</t>
  </si>
  <si>
    <t>MT1M</t>
  </si>
  <si>
    <t>CST2</t>
  </si>
  <si>
    <t>LCN2</t>
  </si>
  <si>
    <t>LTF</t>
  </si>
  <si>
    <t>OLFM4</t>
  </si>
  <si>
    <t>futime</t>
  </si>
  <si>
    <t>fustat</t>
  </si>
  <si>
    <t>riskScore</t>
  </si>
  <si>
    <t>risk</t>
  </si>
  <si>
    <t>TCGA-EJ-7321</t>
  </si>
  <si>
    <t>high</t>
  </si>
  <si>
    <t>TCGA-KK-A8IH</t>
  </si>
  <si>
    <t>TCGA-HC-8216</t>
  </si>
  <si>
    <t>TCGA-HC-7820</t>
  </si>
  <si>
    <t>low</t>
  </si>
  <si>
    <t>TCGA-KK-A6E6</t>
  </si>
  <si>
    <t>TCGA-XJ-A9DX</t>
  </si>
  <si>
    <t>TCGA-EJ-7784</t>
  </si>
  <si>
    <t>TCGA-HI-7168</t>
  </si>
  <si>
    <t>TCGA-G9-6332</t>
  </si>
  <si>
    <t>TCGA-EJ-5502</t>
  </si>
  <si>
    <t>TCGA-EJ-5498</t>
  </si>
  <si>
    <t>TCGA-VP-A87H</t>
  </si>
  <si>
    <t>TCGA-HI-7170</t>
  </si>
  <si>
    <t>TCGA-CH-5737</t>
  </si>
  <si>
    <t>TCGA-EJ-5514</t>
  </si>
  <si>
    <t>TCGA-VP-A875</t>
  </si>
  <si>
    <t>TCGA-KK-A59Y</t>
  </si>
  <si>
    <t>TCGA-EJ-A8FS</t>
  </si>
  <si>
    <t>TCGA-CH-5745</t>
  </si>
  <si>
    <t>TCGA-YL-A9WH</t>
  </si>
  <si>
    <t>TCGA-FC-A8O0</t>
  </si>
  <si>
    <t>TCGA-HC-A6AQ</t>
  </si>
  <si>
    <t>TCGA-J4-A83J</t>
  </si>
  <si>
    <t>TCGA-2A-AAYU</t>
  </si>
  <si>
    <t>TCGA-M7-A71Y</t>
  </si>
  <si>
    <t>TCGA-XK-AAIR</t>
  </si>
  <si>
    <t>TCGA-KK-A6E3</t>
  </si>
  <si>
    <t>TCGA-VP-A87E</t>
  </si>
  <si>
    <t>TCGA-2A-A8VO</t>
  </si>
  <si>
    <t>TCGA-ZG-A9KY</t>
  </si>
  <si>
    <t>TCGA-G9-6377</t>
  </si>
  <si>
    <t>TCGA-G9-6373</t>
  </si>
  <si>
    <t>TCGA-EJ-7125</t>
  </si>
  <si>
    <t>TCGA-CH-5754</t>
  </si>
  <si>
    <t>TCGA-ZG-A9MC</t>
  </si>
  <si>
    <t>TCGA-ZG-A9LZ</t>
  </si>
  <si>
    <t>TCGA-HC-8262</t>
  </si>
  <si>
    <t>TCGA-EJ-5509</t>
  </si>
  <si>
    <t>TCGA-ZG-A9L5</t>
  </si>
  <si>
    <t>TCGA-HC-7079</t>
  </si>
  <si>
    <t>TCGA-XK-AAIV</t>
  </si>
  <si>
    <t>TCGA-HC-8261</t>
  </si>
  <si>
    <t>TCGA-G9-6356</t>
  </si>
  <si>
    <t>TCGA-EJ-A6RC</t>
  </si>
  <si>
    <t>TCGA-EJ-7325</t>
  </si>
  <si>
    <t>TCGA-ZG-A9LB</t>
  </si>
  <si>
    <t>TCGA-ZG-A9L0</t>
  </si>
  <si>
    <t>TCGA-EJ-A6RA</t>
  </si>
  <si>
    <t>TCGA-CH-5744</t>
  </si>
  <si>
    <t>TCGA-CH-5768</t>
  </si>
  <si>
    <t>TCGA-EJ-5522</t>
  </si>
  <si>
    <t>TCGA-HC-7738</t>
  </si>
  <si>
    <t>TCGA-V1-A9O5</t>
  </si>
  <si>
    <t>TCGA-J4-AATV</t>
  </si>
  <si>
    <t>TCGA-G9-A9S0</t>
  </si>
  <si>
    <t>TCGA-G9-6333</t>
  </si>
  <si>
    <t>TCGA-EJ-7327</t>
  </si>
  <si>
    <t>TCGA-KK-A8ID</t>
  </si>
  <si>
    <t>TCGA-EJ-7792</t>
  </si>
  <si>
    <t>TCGA-HC-7749</t>
  </si>
  <si>
    <t>TCGA-ZG-A9M4</t>
  </si>
  <si>
    <t>TCGA-J4-A83I</t>
  </si>
  <si>
    <t>TCGA-V1-A8WN</t>
  </si>
  <si>
    <t>TCGA-YL-A8HO</t>
  </si>
  <si>
    <t>TCGA-KK-A8IK</t>
  </si>
  <si>
    <t>TCGA-J9-A52C</t>
  </si>
  <si>
    <t>TCGA-G9-6342</t>
  </si>
  <si>
    <t>TCGA-EJ-5495</t>
  </si>
  <si>
    <t>TCGA-EJ-A65J</t>
  </si>
  <si>
    <t>TCGA-YL-A8HJ</t>
  </si>
  <si>
    <t>TCGA-2A-AAYF</t>
  </si>
  <si>
    <t>TCGA-EJ-A8FU</t>
  </si>
  <si>
    <t>TCGA-J4-A67T</t>
  </si>
  <si>
    <t>TCGA-KK-A7B4</t>
  </si>
  <si>
    <t>TCGA-EJ-AB20</t>
  </si>
  <si>
    <t>TCGA-QU-A6IL</t>
  </si>
  <si>
    <t>TCGA-EJ-7123</t>
  </si>
  <si>
    <t>TCGA-EJ-7331</t>
  </si>
  <si>
    <t>TCGA-G9-6365</t>
  </si>
  <si>
    <t>TCGA-ZG-A9LS</t>
  </si>
  <si>
    <t>TCGA-EJ-5542</t>
  </si>
  <si>
    <t>TCGA-EJ-A65G</t>
  </si>
  <si>
    <t>TCGA-YL-A9WX</t>
  </si>
  <si>
    <t>TCGA-V1-A9O7</t>
  </si>
  <si>
    <t>TCGA-KK-A7AU</t>
  </si>
  <si>
    <t>TCGA-KK-A7AW</t>
  </si>
  <si>
    <t>TCGA-V1-A9OY</t>
  </si>
  <si>
    <t>TCGA-KK-A8IB</t>
  </si>
  <si>
    <t>TCGA-HC-A8D0</t>
  </si>
  <si>
    <t>TCGA-G9-6353</t>
  </si>
  <si>
    <t>TCGA-V1-A9OH</t>
  </si>
  <si>
    <t>TCGA-V1-A8X3</t>
  </si>
  <si>
    <t>TCGA-VP-A87C</t>
  </si>
  <si>
    <t>TCGA-EJ-A7NM</t>
  </si>
  <si>
    <t>TCGA-G9-6385</t>
  </si>
  <si>
    <t>TCGA-HC-8266</t>
  </si>
  <si>
    <t>TCGA-HC-8264</t>
  </si>
  <si>
    <t>TCGA-EJ-5503</t>
  </si>
  <si>
    <t>TCGA-HC-7233</t>
  </si>
  <si>
    <t>TCGA-EJ-5512</t>
  </si>
  <si>
    <t>TCGA-HC-A76W</t>
  </si>
  <si>
    <t>TCGA-CH-5740</t>
  </si>
  <si>
    <t>TCGA-G9-7523</t>
  </si>
  <si>
    <t>TCGA-HC-8260</t>
  </si>
  <si>
    <t>TCGA-VN-A88L</t>
  </si>
  <si>
    <t>TCGA-KK-A8IM</t>
  </si>
  <si>
    <t>TCGA-KK-A8IF</t>
  </si>
  <si>
    <t>TCGA-EJ-5501</t>
  </si>
  <si>
    <t>TCGA-H9-A6BX</t>
  </si>
  <si>
    <t>TCGA-EJ-8474</t>
  </si>
  <si>
    <t>TCGA-EJ-5525</t>
  </si>
  <si>
    <t>TCGA-EJ-7786</t>
  </si>
  <si>
    <t>TCGA-HC-7081</t>
  </si>
  <si>
    <t>TCGA-CH-5765</t>
  </si>
  <si>
    <t>TCGA-G9-6364</t>
  </si>
  <si>
    <t>TCGA-CH-5750</t>
  </si>
  <si>
    <t>TCGA-HI-7171</t>
  </si>
  <si>
    <t>TCGA-EJ-5506</t>
  </si>
  <si>
    <t>TCGA-EJ-7315</t>
  </si>
  <si>
    <t>TCGA-EJ-7791</t>
  </si>
  <si>
    <t>TCGA-EJ-5515</t>
  </si>
  <si>
    <t>TCGA-HC-7748</t>
  </si>
  <si>
    <t>TCGA-VN-A88O</t>
  </si>
  <si>
    <t>TCGA-HC-A9TH</t>
  </si>
  <si>
    <t>TCGA-CH-5741</t>
  </si>
  <si>
    <t>TCGA-ZG-A8QY</t>
  </si>
  <si>
    <t>TCGA-J4-8200</t>
  </si>
  <si>
    <t>TCGA-YL-A8HL</t>
  </si>
  <si>
    <t>TCGA-KK-A7AY</t>
  </si>
  <si>
    <t>TCGA-EJ-5527</t>
  </si>
  <si>
    <t>TCGA-KK-A8IC</t>
  </si>
  <si>
    <t>TCGA-EJ-A65D</t>
  </si>
  <si>
    <t>TCGA-YL-A8SA</t>
  </si>
  <si>
    <t>TCGA-EJ-5530</t>
  </si>
  <si>
    <t>TCGA-FC-7708</t>
  </si>
  <si>
    <t>TCGA-HC-7747</t>
  </si>
  <si>
    <t>TCGA-J4-A67L</t>
  </si>
  <si>
    <t>TCGA-EJ-A8FN</t>
  </si>
  <si>
    <t>TCGA-XK-AAJR</t>
  </si>
  <si>
    <t>TCGA-ZG-A9LU</t>
  </si>
  <si>
    <t>TCGA-V1-A9ZR</t>
  </si>
  <si>
    <t>TCGA-KK-A59Z</t>
  </si>
  <si>
    <t>TCGA-QU-A6IM</t>
  </si>
  <si>
    <t>TCGA-G9-7522</t>
  </si>
  <si>
    <t>TCGA-HC-7075</t>
  </si>
  <si>
    <t>TCGA-YL-A8HK</t>
  </si>
  <si>
    <t>TCGA-ZG-A9L4</t>
  </si>
  <si>
    <t>TCGA-EJ-AB27</t>
  </si>
  <si>
    <t>TCGA-KK-A8I7</t>
  </si>
  <si>
    <t>TCGA-H9-7775</t>
  </si>
  <si>
    <t>TCGA-CH-5769</t>
  </si>
  <si>
    <t>TCGA-KK-A7B2</t>
  </si>
  <si>
    <t>TCGA-XK-AAK1</t>
  </si>
  <si>
    <t>TCGA-CH-5738</t>
  </si>
  <si>
    <t>TCGA-HC-7212</t>
  </si>
  <si>
    <t>TCGA-YL-A8SJ</t>
  </si>
  <si>
    <t>TCGA-ZG-A9LM</t>
  </si>
  <si>
    <t>TCGA-J4-A67S</t>
  </si>
  <si>
    <t>TCGA-V1-A8WV</t>
  </si>
  <si>
    <t>TCGA-V1-A8ML</t>
  </si>
  <si>
    <t>TCGA-V1-A9OF</t>
  </si>
  <si>
    <t>TCGA-EJ-5504</t>
  </si>
  <si>
    <t>TCGA-M7-A721</t>
  </si>
  <si>
    <t>TCGA-HC-A632</t>
  </si>
  <si>
    <t>TCGA-EJ-A46I</t>
  </si>
  <si>
    <t>TCGA-HC-7078</t>
  </si>
  <si>
    <t>TCGA-J4-A6G3</t>
  </si>
  <si>
    <t>TCGA-J9-A8CP</t>
  </si>
  <si>
    <t>TCGA-HC-A6HX</t>
  </si>
  <si>
    <t>TCGA-KC-A4BR</t>
  </si>
  <si>
    <t>TCGA-EJ-7781</t>
  </si>
  <si>
    <t>TCGA-G9-A9S7</t>
  </si>
  <si>
    <t>TCGA-J9-A52B</t>
  </si>
  <si>
    <t>TCGA-KK-A6E0</t>
  </si>
  <si>
    <t>TCGA-EJ-7789</t>
  </si>
  <si>
    <t>TCGA-EJ-A7NF</t>
  </si>
  <si>
    <t>TCGA-YJ-A8SW</t>
  </si>
  <si>
    <t>TCGA-EJ-7783</t>
  </si>
  <si>
    <t>TCGA-CH-5748</t>
  </si>
  <si>
    <t>TCGA-YL-A8SL</t>
  </si>
  <si>
    <t>TCGA-VN-A88I</t>
  </si>
  <si>
    <t>TCGA-HC-7231</t>
  </si>
  <si>
    <t>TCGA-KK-A6E4</t>
  </si>
  <si>
    <t>TCGA-KK-A6E7</t>
  </si>
  <si>
    <t>TCGA-HC-A631</t>
  </si>
  <si>
    <t>TCGA-EJ-5517</t>
  </si>
  <si>
    <t>TCGA-XA-A8JR</t>
  </si>
  <si>
    <t>TCGA-XK-AAJU</t>
  </si>
  <si>
    <t>TCGA-ZG-A9LY</t>
  </si>
  <si>
    <t>TCGA-KK-A8I6</t>
  </si>
  <si>
    <t>TCGA-YL-A8S8</t>
  </si>
  <si>
    <t>TCGA-KC-A7F3</t>
  </si>
  <si>
    <t>TCGA-KK-A6E8</t>
  </si>
  <si>
    <t>TCGA-YL-A8SR</t>
  </si>
  <si>
    <t>TCGA-G9-7521</t>
  </si>
  <si>
    <t>TCGA-KK-A8I5</t>
  </si>
  <si>
    <t>TCGA-HC-7230</t>
  </si>
  <si>
    <t>TCGA-EJ-7788</t>
  </si>
  <si>
    <t>TCGA-ZG-A8QZ</t>
  </si>
  <si>
    <t>TCGA-KC-A7FE</t>
  </si>
  <si>
    <t>TCGA-HC-8265</t>
  </si>
  <si>
    <t>TCGA-KC-A7F6</t>
  </si>
  <si>
    <t>TCGA-EJ-A65M</t>
  </si>
  <si>
    <t>TCGA-ZG-A8QW</t>
  </si>
  <si>
    <t>TCGA-TP-A8TV</t>
  </si>
  <si>
    <t>TCGA-KK-A7AQ</t>
  </si>
  <si>
    <t>TCGA-YL-A8S9</t>
  </si>
  <si>
    <t>TCGA-QU-A6IP</t>
  </si>
  <si>
    <t>TCGA-KK-A7B3</t>
  </si>
  <si>
    <t>TCGA-KK-A8IJ</t>
  </si>
  <si>
    <t>TCGA-YL-A8SF</t>
  </si>
  <si>
    <t>TCGA-EJ-7314</t>
  </si>
  <si>
    <t>TCGA-YL-A8SB</t>
  </si>
  <si>
    <t>TCGA-HC-7750</t>
  </si>
  <si>
    <t>TCGA-HC-7818</t>
  </si>
  <si>
    <t>TCGA-J4-A67Q</t>
  </si>
  <si>
    <t>TCGA-VP-A872</t>
  </si>
  <si>
    <t>TCGA-4L-AA1F</t>
  </si>
  <si>
    <t>TCGA-EJ-A46G</t>
  </si>
  <si>
    <t>TCGA-J4-A67O</t>
  </si>
  <si>
    <t>TCGA-EJ-5494</t>
  </si>
  <si>
    <t>TCGA-KK-A59V</t>
  </si>
  <si>
    <t>TCGA-V1-A8WS</t>
  </si>
  <si>
    <t>TCGA-CH-5788</t>
  </si>
  <si>
    <t>TCGA-XK-AAJA</t>
  </si>
  <si>
    <t>TCGA-VN-A88K</t>
  </si>
  <si>
    <t>TCGA-HI-7169</t>
  </si>
  <si>
    <t>TCGA-QU-A6IO</t>
  </si>
  <si>
    <t>TCGA-EJ-A65F</t>
  </si>
  <si>
    <t>TCGA-G9-6338</t>
  </si>
  <si>
    <t>TCGA-M7-A725</t>
  </si>
  <si>
    <t>TCGA-HC-7077</t>
  </si>
  <si>
    <t>TCGA-EJ-7115</t>
  </si>
  <si>
    <t>TCGA-XJ-A83G</t>
  </si>
  <si>
    <t>TCGA-TP-A8TT</t>
  </si>
  <si>
    <t>TCGA-J4-A6M7</t>
  </si>
  <si>
    <t>TCGA-2A-A8VX</t>
  </si>
  <si>
    <t>TCGA-G9-6499</t>
  </si>
  <si>
    <t>TCGA-2A-A8W1</t>
  </si>
  <si>
    <t>TCGA-XK-AAJT</t>
  </si>
  <si>
    <t>TCGA-VN-A943</t>
  </si>
  <si>
    <t>TCGA-EJ-5516</t>
  </si>
  <si>
    <t>TCGA-KC-A7F5</t>
  </si>
  <si>
    <t>TCGA-M7-A723</t>
  </si>
  <si>
    <t>TCGA-EJ-A8FO</t>
  </si>
  <si>
    <t>TCGA-YL-A8SQ</t>
  </si>
  <si>
    <t>TCGA-2A-A8W3</t>
  </si>
  <si>
    <t>TCGA-KC-A4BN</t>
  </si>
  <si>
    <t>TCGA-ZG-A9ND</t>
  </si>
  <si>
    <t>TCGA-HC-A6AP</t>
  </si>
  <si>
    <t>TCGA-J4-A83L</t>
  </si>
  <si>
    <t>TCGA-YL-A8HM</t>
  </si>
  <si>
    <t>TCGA-YL-A9WL</t>
  </si>
  <si>
    <t>TCGA-HC-A76X</t>
  </si>
  <si>
    <t>TCGA-EJ-5507</t>
  </si>
  <si>
    <t>TCGA-CH-5790</t>
  </si>
  <si>
    <t>TCGA-ZG-A9L9</t>
  </si>
  <si>
    <t>TCGA-V1-A9ZG</t>
  </si>
  <si>
    <t>TCGA-VN-A88P</t>
  </si>
  <si>
    <t>TCGA-V1-A9Z9</t>
  </si>
  <si>
    <t>TCGA-EJ-8468</t>
  </si>
  <si>
    <t>TCGA-KK-A5A1</t>
  </si>
  <si>
    <t>TCGA-EJ-7797</t>
  </si>
  <si>
    <t>TCGA-VP-A87B</t>
  </si>
  <si>
    <t>TCGA-KC-A7FA</t>
  </si>
  <si>
    <t>TCGA-ZG-A9L2</t>
  </si>
  <si>
    <t>TCGA-YL-A8SP</t>
  </si>
  <si>
    <t>TCGA-G9-A9S4</t>
  </si>
  <si>
    <t>TCGA-YL-A8SO</t>
  </si>
  <si>
    <t>TCGA-J9-A8CK</t>
  </si>
  <si>
    <t>TCGA-G9-6348</t>
  </si>
  <si>
    <t>TCGA-YL-A8SC</t>
  </si>
  <si>
    <t>TCGA-EJ-A65B</t>
  </si>
  <si>
    <t>TCGA-M7-A71Z</t>
  </si>
  <si>
    <t>TCGA-G9-6362</t>
  </si>
  <si>
    <t>TCGA-HC-7737</t>
  </si>
  <si>
    <t>TCGA-EJ-5521</t>
  </si>
  <si>
    <t>TCGA-KK-A6DY</t>
  </si>
  <si>
    <t>TCGA-CH-5791</t>
  </si>
  <si>
    <t>TCGA-V1-A9Z8</t>
  </si>
  <si>
    <t>TCGA-CH-5762</t>
  </si>
  <si>
    <t>TCGA-V1-A9OT</t>
  </si>
  <si>
    <t>TCGA-EJ-5508</t>
  </si>
  <si>
    <t>TCGA-J9-A8CM</t>
  </si>
  <si>
    <t>TCGA-G9-6370</t>
  </si>
  <si>
    <t>TCGA-G9-6379</t>
  </si>
  <si>
    <t>TCGA-EJ-A46F</t>
  </si>
  <si>
    <t>TCGA-KK-A7AZ</t>
  </si>
  <si>
    <t>TCGA-CH-5753</t>
  </si>
  <si>
    <t>TCGA-G9-7510</t>
  </si>
  <si>
    <t>TCGA-G9-6496</t>
  </si>
  <si>
    <t>TCGA-V1-A9O9</t>
  </si>
  <si>
    <t>TCGA-YL-A9WJ</t>
  </si>
  <si>
    <t>TCGA-V1-A9OQ</t>
  </si>
  <si>
    <t>TCGA-VN-A88N</t>
  </si>
  <si>
    <t>TCGA-V1-A9ZK</t>
  </si>
  <si>
    <t>TCGA-ZG-A9NI</t>
  </si>
  <si>
    <t>TCGA-EJ-5496</t>
  </si>
  <si>
    <t>TCGA-EJ-5519</t>
  </si>
  <si>
    <t>TCGA-EJ-7782</t>
  </si>
  <si>
    <t>TCGA-HC-A6AL</t>
  </si>
  <si>
    <t>TCGA-SU-A7E7</t>
  </si>
  <si>
    <t>TCGA-V1-A9OX</t>
  </si>
  <si>
    <t>TCGA-KC-A4BV</t>
  </si>
  <si>
    <t>TCGA-EJ-7218</t>
  </si>
  <si>
    <t>TCGA-HC-7209</t>
  </si>
  <si>
    <t>TCGA-KC-A7FD</t>
  </si>
  <si>
    <t>TCGA-2A-A8VL</t>
  </si>
  <si>
    <t>TCGA-YL-A9WK</t>
  </si>
  <si>
    <t>TCGA-EJ-7794</t>
  </si>
  <si>
    <t>TCGA-KK-A8IG</t>
  </si>
  <si>
    <t>TCGA-XJ-A83H</t>
  </si>
  <si>
    <t>TCGA-WW-A8ZI</t>
  </si>
  <si>
    <t>TCGA-VP-AA1N</t>
  </si>
  <si>
    <t>TCGA-G9-6339</t>
  </si>
  <si>
    <t>TCGA-XJ-A9DQ</t>
  </si>
  <si>
    <t>TCGA-EJ-7312</t>
  </si>
  <si>
    <t>TCGA-V1-A8WW</t>
  </si>
  <si>
    <t>TCGA-KK-A6E5</t>
  </si>
  <si>
    <t>TCGA-FC-A66V</t>
  </si>
  <si>
    <t>TCGA-KK-A6E2</t>
  </si>
  <si>
    <t>TCGA-G9-6384</t>
  </si>
  <si>
    <t>TCGA-EJ-A46D</t>
  </si>
  <si>
    <t>TCGA-EJ-A46H</t>
  </si>
  <si>
    <t>TCGA-XK-AAJ3</t>
  </si>
  <si>
    <t>TCGA-YL-A9WI</t>
  </si>
  <si>
    <t>TCGA-CH-5739</t>
  </si>
  <si>
    <t>TCGA-CH-5752</t>
  </si>
  <si>
    <t>TCGA-CH-5794</t>
  </si>
  <si>
    <t>TCGA-KK-A6E1</t>
  </si>
  <si>
    <t>TCGA-CH-5766</t>
  </si>
  <si>
    <t>TCGA-ZG-A9L6</t>
  </si>
  <si>
    <t>TCGA-V1-A8WL</t>
  </si>
  <si>
    <t>TCGA-VP-A876</t>
  </si>
  <si>
    <t>TCGA-G9-6369</t>
  </si>
  <si>
    <t>TCGA-QU-A6IN</t>
  </si>
  <si>
    <t>TCGA-HC-7821</t>
  </si>
  <si>
    <t>TCGA-2A-A8VT</t>
  </si>
  <si>
    <t>TCGA-FC-A6HD</t>
  </si>
  <si>
    <t>TCGA-G9-6347</t>
  </si>
  <si>
    <t>PCA0001</t>
  </si>
  <si>
    <t>PCA0002</t>
  </si>
  <si>
    <t>PCA0003</t>
  </si>
  <si>
    <t>PCA0007</t>
  </si>
  <si>
    <t>PCA0008</t>
  </si>
  <si>
    <t>PCA0009</t>
  </si>
  <si>
    <t>PCA0012</t>
  </si>
  <si>
    <t>PCA0013</t>
  </si>
  <si>
    <t>PCA0014</t>
  </si>
  <si>
    <t>PCA0015</t>
  </si>
  <si>
    <t>PCA0020</t>
  </si>
  <si>
    <t>PCA0021</t>
  </si>
  <si>
    <t>PCA0022</t>
  </si>
  <si>
    <t>PCA0024</t>
  </si>
  <si>
    <t>PCA0025</t>
  </si>
  <si>
    <t>PCA0026</t>
  </si>
  <si>
    <t>PCA0027</t>
  </si>
  <si>
    <t>PCA0029</t>
  </si>
  <si>
    <t>PCA0030</t>
  </si>
  <si>
    <t>PCA0031</t>
  </si>
  <si>
    <t>PCA0032</t>
  </si>
  <si>
    <t>PCA0034</t>
  </si>
  <si>
    <t>PCA0035</t>
  </si>
  <si>
    <t>PCA0037</t>
  </si>
  <si>
    <t>PCA0038</t>
  </si>
  <si>
    <t>PCA0040</t>
  </si>
  <si>
    <t>PCA0052</t>
  </si>
  <si>
    <t>PCA0054</t>
  </si>
  <si>
    <t>PCA0056</t>
  </si>
  <si>
    <t>PCA0057</t>
  </si>
  <si>
    <t>PCA0058</t>
  </si>
  <si>
    <t>PCA0064</t>
  </si>
  <si>
    <t>PCA0065</t>
  </si>
  <si>
    <t>PCA0068</t>
  </si>
  <si>
    <t>PCA0073</t>
  </si>
  <si>
    <t>PCA0074</t>
  </si>
  <si>
    <t>PCA0081</t>
  </si>
  <si>
    <t>PCA0082</t>
  </si>
  <si>
    <t>PCA0083</t>
  </si>
  <si>
    <t>PCA0086</t>
  </si>
  <si>
    <t>PCA0087</t>
  </si>
  <si>
    <t>PCA0089</t>
  </si>
  <si>
    <t>PCA0095</t>
  </si>
  <si>
    <t>PCA0096</t>
  </si>
  <si>
    <t>PCA0099</t>
  </si>
  <si>
    <t>PCA0100</t>
  </si>
  <si>
    <t>PCA0104</t>
  </si>
  <si>
    <t>PCA0108</t>
  </si>
  <si>
    <t>PCA0111</t>
  </si>
  <si>
    <t>PCA0112</t>
  </si>
  <si>
    <t>PCA0113</t>
  </si>
  <si>
    <t>PCA0114</t>
  </si>
  <si>
    <t>PCA0115</t>
  </si>
  <si>
    <t>PCA0117</t>
  </si>
  <si>
    <t>PCA0118</t>
  </si>
  <si>
    <t>PCA0119</t>
  </si>
  <si>
    <t>PCA0120</t>
  </si>
  <si>
    <t>PCA0122</t>
  </si>
  <si>
    <t>PCA0124</t>
  </si>
  <si>
    <t>PCA0126</t>
  </si>
  <si>
    <t>PCA0127</t>
  </si>
  <si>
    <t>PCA0128</t>
  </si>
  <si>
    <t>PCA0129</t>
  </si>
  <si>
    <t>PCA0130</t>
  </si>
  <si>
    <t>PCA0132</t>
  </si>
  <si>
    <t>PCA0135</t>
  </si>
  <si>
    <t>PCA0141</t>
  </si>
  <si>
    <t>PCA0144</t>
  </si>
  <si>
    <t>PCA0145</t>
  </si>
  <si>
    <t>PCA0146</t>
  </si>
  <si>
    <t>PCA0149</t>
  </si>
  <si>
    <t>PCA0150</t>
  </si>
  <si>
    <t>PCA0157</t>
  </si>
  <si>
    <t>PCA0159</t>
  </si>
  <si>
    <t>PCA0162</t>
  </si>
  <si>
    <t>PCA0165</t>
  </si>
  <si>
    <t>PCA0167</t>
  </si>
  <si>
    <t>PCA0168</t>
  </si>
  <si>
    <t>PCA0169</t>
  </si>
  <si>
    <t>PCA0170</t>
  </si>
  <si>
    <t>PCA0171</t>
  </si>
  <si>
    <t>PCA0172</t>
  </si>
  <si>
    <t>PCA0174</t>
  </si>
  <si>
    <t>PCA0176</t>
  </si>
  <si>
    <t>PCA0178</t>
  </si>
  <si>
    <t>PCA0179</t>
  </si>
  <si>
    <t>PCA0180</t>
  </si>
  <si>
    <t>PCA0181</t>
  </si>
  <si>
    <t>PCA0200</t>
  </si>
  <si>
    <t>PCA0201</t>
  </si>
  <si>
    <t>PCA0207</t>
  </si>
  <si>
    <t>PCA0208</t>
  </si>
  <si>
    <t>PCA0210</t>
  </si>
  <si>
    <t>PCA0213</t>
  </si>
  <si>
    <t>PCA0215</t>
  </si>
  <si>
    <t>GSM1817720</t>
  </si>
  <si>
    <t>GSM1817723</t>
  </si>
  <si>
    <t>GSM1817724</t>
  </si>
  <si>
    <t>GSM1817726</t>
  </si>
  <si>
    <t>GSM1817727</t>
  </si>
  <si>
    <t>GSM1817730</t>
  </si>
  <si>
    <t>GSM1817731</t>
  </si>
  <si>
    <t>GSM1817732</t>
  </si>
  <si>
    <t>GSM1817733</t>
  </si>
  <si>
    <t>GSM1817734</t>
  </si>
  <si>
    <t>GSM1817735</t>
  </si>
  <si>
    <t>GSM1817737</t>
  </si>
  <si>
    <t>GSM1817738</t>
  </si>
  <si>
    <t>GSM1817739</t>
  </si>
  <si>
    <t>GSM1817740</t>
  </si>
  <si>
    <t>GSM1817741</t>
  </si>
  <si>
    <t>GSM1817742</t>
  </si>
  <si>
    <t>GSM1817743</t>
  </si>
  <si>
    <t>GSM1817744</t>
  </si>
  <si>
    <t>GSM1817747</t>
  </si>
  <si>
    <t>GSM1817748</t>
  </si>
  <si>
    <t>GSM1817751</t>
  </si>
  <si>
    <t>GSM1817752</t>
  </si>
  <si>
    <t>GSM1817753</t>
  </si>
  <si>
    <t>GSM1817754</t>
  </si>
  <si>
    <t>GSM1817756</t>
  </si>
  <si>
    <t>GSM1817757</t>
  </si>
  <si>
    <t>GSM1817758</t>
  </si>
  <si>
    <t>GSM1817759</t>
  </si>
  <si>
    <t>GSM1817761</t>
  </si>
  <si>
    <t>GSM1817762</t>
  </si>
  <si>
    <t>GSM1817764</t>
  </si>
  <si>
    <t>GSM1817765</t>
  </si>
  <si>
    <t>GSM1817766</t>
  </si>
  <si>
    <t>GSM1817768</t>
  </si>
  <si>
    <t>GSM1817770</t>
  </si>
  <si>
    <t>GSM1817771</t>
  </si>
  <si>
    <t>GSM1817772</t>
  </si>
  <si>
    <t>GSM1817773</t>
  </si>
  <si>
    <t>GSM1817774</t>
  </si>
  <si>
    <t>GSM1817775</t>
  </si>
  <si>
    <t>GSM1817776</t>
  </si>
  <si>
    <t>GSM1817777</t>
  </si>
  <si>
    <t>GSM1817779</t>
  </si>
  <si>
    <t>GSM1817780</t>
  </si>
  <si>
    <t>GSM1817783</t>
  </si>
  <si>
    <t>GSM1817785</t>
  </si>
  <si>
    <t>GSM1817786</t>
  </si>
  <si>
    <t>GSM1817789</t>
  </si>
  <si>
    <t>GSM1817790</t>
  </si>
  <si>
    <t>GSM1817791</t>
  </si>
  <si>
    <t>GSM1817792</t>
  </si>
  <si>
    <t>GSM1817793</t>
  </si>
  <si>
    <t>GSM1817794</t>
  </si>
  <si>
    <t>GSM1817795</t>
  </si>
  <si>
    <t>GSM1817796</t>
  </si>
  <si>
    <t>GSM1817798</t>
  </si>
  <si>
    <t>GSM1817802</t>
  </si>
  <si>
    <t>GSM1817803</t>
  </si>
  <si>
    <t>GSM1817804</t>
  </si>
  <si>
    <t>GSM1817805</t>
  </si>
  <si>
    <t>GSM1817808</t>
  </si>
  <si>
    <t>GSM1817809</t>
  </si>
  <si>
    <t>GSM1817812</t>
  </si>
  <si>
    <t>GSM1817814</t>
  </si>
  <si>
    <t>GSM1817815</t>
  </si>
  <si>
    <t>GSM1817817</t>
  </si>
  <si>
    <t>GSM1817818</t>
  </si>
  <si>
    <t>GSM1817819</t>
  </si>
  <si>
    <t>GSM1817820</t>
  </si>
  <si>
    <t>GSM1817821</t>
  </si>
  <si>
    <t>GSM1817822</t>
  </si>
  <si>
    <t>GSM1817824</t>
  </si>
  <si>
    <t>GSM1817825</t>
  </si>
  <si>
    <t>GSM1817827</t>
  </si>
  <si>
    <t>GSM1817828</t>
  </si>
  <si>
    <t>GSM1817829</t>
  </si>
  <si>
    <t>GSM1817907</t>
  </si>
  <si>
    <t>GSM1817909</t>
  </si>
  <si>
    <t>GSM1817911</t>
  </si>
  <si>
    <t>GSM1817912</t>
  </si>
  <si>
    <t>GSM1817913</t>
  </si>
  <si>
    <t>GSM1817914</t>
  </si>
  <si>
    <t>GSM1817915</t>
  </si>
  <si>
    <t>GSM1817917</t>
  </si>
  <si>
    <t>GSM1817918</t>
  </si>
  <si>
    <t>GSM1817919</t>
  </si>
  <si>
    <t>GSM1817920</t>
  </si>
  <si>
    <t>GSM1817921</t>
  </si>
  <si>
    <t>GSM1817922</t>
  </si>
  <si>
    <t>GSM1817924</t>
  </si>
  <si>
    <t>GSM1817925</t>
  </si>
  <si>
    <t>GSM1817926</t>
  </si>
  <si>
    <t>GSM1817927</t>
  </si>
  <si>
    <t>GSM1817929</t>
  </si>
  <si>
    <t>GSM1817930</t>
  </si>
  <si>
    <t>GSM1817932</t>
  </si>
  <si>
    <t>GSM1817933</t>
  </si>
  <si>
    <t>GSM1817934</t>
  </si>
  <si>
    <t>GSM1817935</t>
  </si>
  <si>
    <t>GSM1817937</t>
  </si>
  <si>
    <t>GSM1817938</t>
  </si>
  <si>
    <t>GSM1817939</t>
  </si>
  <si>
    <t>GSM1817940</t>
  </si>
  <si>
    <t>GSM1817941</t>
  </si>
  <si>
    <t>GSM1817942</t>
  </si>
  <si>
    <t>GSM1817943</t>
  </si>
  <si>
    <t>GSM1817944</t>
  </si>
  <si>
    <t>GSM1817945</t>
  </si>
  <si>
    <t>GSM1817947</t>
  </si>
  <si>
    <t>GSM1817948</t>
  </si>
  <si>
    <t>GSM1817950</t>
  </si>
  <si>
    <t>GSM1817954</t>
  </si>
  <si>
    <t>GSM1817956</t>
  </si>
  <si>
    <t>GSM1817958</t>
  </si>
  <si>
    <t>GSM1817960</t>
  </si>
  <si>
    <t>GSM1817962</t>
  </si>
  <si>
    <t>GSM1817963</t>
  </si>
  <si>
    <t>GSM1817964</t>
  </si>
  <si>
    <t>GSM1817965</t>
  </si>
  <si>
    <t>GSM1817966</t>
  </si>
  <si>
    <t>GSM1817967</t>
  </si>
  <si>
    <t>GSM1817969</t>
  </si>
  <si>
    <t>GSM1817970</t>
  </si>
  <si>
    <t>GSM1817971</t>
  </si>
  <si>
    <t>GSM1817972</t>
  </si>
  <si>
    <t>GSM1817973</t>
  </si>
  <si>
    <t>GSM1817974</t>
  </si>
  <si>
    <t>GSM1817975</t>
  </si>
  <si>
    <t>GSM1817977</t>
  </si>
  <si>
    <t>GSM1817978</t>
  </si>
  <si>
    <t>GSM1817979</t>
  </si>
  <si>
    <t>GSM1817980</t>
  </si>
  <si>
    <t>GSM1817981</t>
  </si>
  <si>
    <t>GSM1817982</t>
  </si>
  <si>
    <t>GSM1817984</t>
  </si>
  <si>
    <t>GSM1817987</t>
  </si>
  <si>
    <t>GSM1817990</t>
  </si>
  <si>
    <t>GSM1817992</t>
  </si>
  <si>
    <t>GSM1817993</t>
  </si>
  <si>
    <t>GSM1817995</t>
  </si>
  <si>
    <t>GSM1817996</t>
  </si>
  <si>
    <t>GSM1817997</t>
  </si>
  <si>
    <t>GSM1817998</t>
  </si>
  <si>
    <t>TCGA-HC-A48F</t>
  </si>
  <si>
    <t>TCGA-J4-AAU2</t>
  </si>
  <si>
    <t>TCGA-VN-A88Q</t>
  </si>
  <si>
    <t>TCGA-J4-A6G1</t>
  </si>
  <si>
    <t>TCGA-EJ-A7NH</t>
  </si>
  <si>
    <t>TCGA-ZG-A9L1</t>
  </si>
  <si>
    <t>TCGA-V1-A8MG</t>
  </si>
  <si>
    <t>TCGA-EJ-5524</t>
  </si>
  <si>
    <t>TCGA-CH-5764</t>
  </si>
  <si>
    <t>TCGA-HC-A8CY</t>
  </si>
  <si>
    <t>TCGA-X4-A8KQ</t>
  </si>
  <si>
    <t>TCGA-HC-8258</t>
  </si>
  <si>
    <t>TCGA-CH-5767</t>
  </si>
  <si>
    <t>TCGA-HC-A8D1</t>
  </si>
  <si>
    <t>TCGA-EJ-A8FP</t>
  </si>
  <si>
    <t>TCGA-G9-6354</t>
  </si>
  <si>
    <t>TCGA-CH-5746</t>
  </si>
  <si>
    <t>TCGA-EJ-5510</t>
  </si>
  <si>
    <t>TCGA-EJ-A7NK</t>
  </si>
  <si>
    <t>TCGA-EJ-A46E</t>
  </si>
  <si>
    <t>TCGA-XJ-A83F</t>
  </si>
  <si>
    <t>TCGA-HC-7752</t>
  </si>
  <si>
    <t>TCGA-EJ-5532</t>
  </si>
  <si>
    <t>TCGA-EJ-A7NJ</t>
  </si>
  <si>
    <t>TCGA-VP-A878</t>
  </si>
  <si>
    <t>TCGA-HC-7744</t>
  </si>
  <si>
    <t>TCGA-M7-A722</t>
  </si>
  <si>
    <t>TCGA-J4-8198</t>
  </si>
  <si>
    <t>TCGA-X4-A8KS</t>
  </si>
  <si>
    <t>TCGA-V1-A9ZI</t>
  </si>
  <si>
    <t>TCGA-HC-7213</t>
  </si>
  <si>
    <t>TCGA-HC-7740</t>
  </si>
  <si>
    <t>TCGA-G9-6367</t>
  </si>
  <si>
    <t>TCGA-EJ-7793</t>
  </si>
  <si>
    <t>TCGA-XQ-A8TB</t>
  </si>
  <si>
    <t>TCGA-J4-A83N</t>
  </si>
  <si>
    <t>TCGA-G9-6494</t>
  </si>
  <si>
    <t>TCGA-2A-AAYO</t>
  </si>
  <si>
    <t>TCGA-H9-A6BY</t>
  </si>
  <si>
    <t>TCGA-VN-A88M</t>
  </si>
  <si>
    <t>TCGA-EJ-7785</t>
  </si>
  <si>
    <t>TCGA-Y6-A9XI</t>
  </si>
  <si>
    <t>TCGA-VP-A87J</t>
  </si>
  <si>
    <t>TCGA-G9-6378</t>
  </si>
  <si>
    <t>TCGA-G9-6371</t>
  </si>
  <si>
    <t>TCGA-HC-8256</t>
  </si>
  <si>
    <t>TCGA-G9-7519</t>
  </si>
  <si>
    <t>TCGA-EJ-A7NG</t>
  </si>
  <si>
    <t>TCGA-V1-A9Z7</t>
  </si>
  <si>
    <t>TCGA-EJ-5497</t>
  </si>
  <si>
    <t>TCGA-XJ-A9DK</t>
  </si>
  <si>
    <t>TCGA-KK-A8II</t>
  </si>
  <si>
    <t>TCGA-V1-A8MU</t>
  </si>
  <si>
    <t>TCGA-KK-A8I9</t>
  </si>
  <si>
    <t>TCGA-V1-A9OL</t>
  </si>
  <si>
    <t>TCGA-ZG-A9LN</t>
  </si>
  <si>
    <t>TCGA-HC-A9TE</t>
  </si>
  <si>
    <t>TCGA-G9-6361</t>
  </si>
  <si>
    <t>TCGA-CH-5771</t>
  </si>
  <si>
    <t>TCGA-HC-A6AN</t>
  </si>
  <si>
    <t>TCGA-J4-A83K</t>
  </si>
  <si>
    <t>TCGA-KC-A4BL</t>
  </si>
  <si>
    <t>TCGA-ZG-A8QX</t>
  </si>
  <si>
    <t>TCGA-EJ-8472</t>
  </si>
  <si>
    <t>TCGA-J4-A67N</t>
  </si>
  <si>
    <t>TCGA-J9-A8CN</t>
  </si>
  <si>
    <t>TCGA-HC-7232</t>
  </si>
  <si>
    <t>TCGA-M7-A720</t>
  </si>
  <si>
    <t>TCGA-HC-A6AS</t>
  </si>
  <si>
    <t>TCGA-FC-A5OB</t>
  </si>
  <si>
    <t>TCGA-EJ-A46B</t>
  </si>
  <si>
    <t>TCGA-KK-A59X</t>
  </si>
  <si>
    <t>TCGA-EJ-8470</t>
  </si>
  <si>
    <t>TCGA-KK-A7AP</t>
  </si>
  <si>
    <t>TCGA-KK-A7AV</t>
  </si>
  <si>
    <t>TCGA-J9-A8CL</t>
  </si>
  <si>
    <t>TCGA-KK-A8I4</t>
  </si>
  <si>
    <t>TCGA-J9-A52E</t>
  </si>
  <si>
    <t>TCGA-EJ-A65E</t>
  </si>
  <si>
    <t>TCGA-G9-7525</t>
  </si>
  <si>
    <t>TCGA-XJ-A9DI</t>
  </si>
  <si>
    <t>TCGA-YL-A8SI</t>
  </si>
  <si>
    <t>TCGA-V1-A9OA</t>
  </si>
  <si>
    <t>TCGA-EJ-5526</t>
  </si>
  <si>
    <t>TCGA-MG-AAMC</t>
  </si>
  <si>
    <t>TCGA-CH-5789</t>
  </si>
  <si>
    <t>TCGA-EJ-5518</t>
  </si>
  <si>
    <t>TCGA-2A-A8VV</t>
  </si>
  <si>
    <t>TCGA-EJ-8469</t>
  </si>
  <si>
    <t>TCGA-KK-A7B0</t>
  </si>
  <si>
    <t>TCGA-CH-5763</t>
  </si>
  <si>
    <t>TCGA-CH-5751</t>
  </si>
  <si>
    <t>TCGA-CH-5792</t>
  </si>
  <si>
    <t>TCGA-HC-7080</t>
  </si>
  <si>
    <t>TCGA-J4-A67R</t>
  </si>
  <si>
    <t>TCGA-G9-6336</t>
  </si>
  <si>
    <t>TCGA-G9-6351</t>
  </si>
  <si>
    <t>TCGA-EJ-7328</t>
  </si>
  <si>
    <t>TCGA-EJ-5531</t>
  </si>
  <si>
    <t>TCGA-VP-A87K</t>
  </si>
  <si>
    <t>TCGA-G9-6366</t>
  </si>
  <si>
    <t>TCGA-HC-A6HY</t>
  </si>
  <si>
    <t>TCGA-G9-6343</t>
  </si>
  <si>
    <t>TCGA-J4-A67K</t>
  </si>
  <si>
    <t>TCGA-HC-7745</t>
  </si>
  <si>
    <t>TCGA-HC-A6AO</t>
  </si>
  <si>
    <t>TCGA-HC-7817</t>
  </si>
  <si>
    <t>TCGA-EJ-7318</t>
  </si>
  <si>
    <t>TCGA-VP-A87D</t>
  </si>
  <si>
    <t>TCGA-Y6-A8TL</t>
  </si>
  <si>
    <t>TCGA-VN-A88R</t>
  </si>
  <si>
    <t>TCGA-M7-A724</t>
  </si>
  <si>
    <t>TCGA-HC-8259</t>
  </si>
  <si>
    <t>TCGA-HC-7742</t>
  </si>
  <si>
    <t>TCGA-KK-A8IA</t>
  </si>
  <si>
    <t>TCGA-XK-AAJP</t>
  </si>
  <si>
    <t>TCGA-FC-7961</t>
  </si>
  <si>
    <t>TCGA-G9-6329</t>
  </si>
  <si>
    <t>TCGA-EJ-5511</t>
  </si>
  <si>
    <t>TCGA-G9-7509</t>
  </si>
  <si>
    <t>TCGA-EJ-7317</t>
  </si>
  <si>
    <t>TCGA-G9-6363</t>
  </si>
  <si>
    <t>TCGA-V1-A8MF</t>
  </si>
  <si>
    <t>TCGA-KK-A7B1</t>
  </si>
  <si>
    <t>TCGA-EJ-5499</t>
  </si>
  <si>
    <t>TCGA-V1-A8MJ</t>
  </si>
  <si>
    <t>TCGA-EJ-5505</t>
  </si>
  <si>
    <t>TCGA-J9-A52D</t>
  </si>
  <si>
    <t>TCGA-CH-5772</t>
  </si>
  <si>
    <t>TCGA-EJ-A7NN</t>
  </si>
  <si>
    <t>TCGA-CH-5743</t>
  </si>
  <si>
    <t>TCGA-ZG-A9N3</t>
  </si>
  <si>
    <t>TCGA-J4-A83M</t>
  </si>
  <si>
    <t>TCGA-J4-AATZ</t>
  </si>
  <si>
    <t>TCGA-G9-6498</t>
  </si>
  <si>
    <t>TCGA-HC-7210</t>
  </si>
  <si>
    <t>TCGA-EJ-7330</t>
  </si>
  <si>
    <t>TCGA-YL-A9WY</t>
  </si>
  <si>
    <t>TCGA-J4-A67M</t>
  </si>
  <si>
    <t>TCGA-KK-A8I8</t>
  </si>
  <si>
    <t>TCGA-XK-AAIW</t>
  </si>
  <si>
    <t>TCGA-V1-A8MM</t>
  </si>
  <si>
    <t>TCGA-YL-A8SK</t>
  </si>
  <si>
    <t>TCGA-V1-A8MK</t>
  </si>
  <si>
    <t>PCA0005</t>
  </si>
  <si>
    <t>PCA0010</t>
  </si>
  <si>
    <t>PCA0011</t>
  </si>
  <si>
    <t>PCA0017</t>
  </si>
  <si>
    <t>PCA0018</t>
  </si>
  <si>
    <t>PCA0028</t>
  </si>
  <si>
    <t>PCA0033</t>
  </si>
  <si>
    <t>PCA0036</t>
  </si>
  <si>
    <t>PCA0050</t>
  </si>
  <si>
    <t>PCA0062</t>
  </si>
  <si>
    <t>PCA0063</t>
  </si>
  <si>
    <t>PCA0066</t>
  </si>
  <si>
    <t>PCA0075</t>
  </si>
  <si>
    <t>PCA0077</t>
  </si>
  <si>
    <t>PCA0080</t>
  </si>
  <si>
    <t>PCA0084</t>
  </si>
  <si>
    <t>PCA0090</t>
  </si>
  <si>
    <t>PCA0092</t>
  </si>
  <si>
    <t>PCA0093</t>
  </si>
  <si>
    <t>PCA0094</t>
  </si>
  <si>
    <t>PCA0097</t>
  </si>
  <si>
    <t>PCA0101</t>
  </si>
  <si>
    <t>PCA0103</t>
  </si>
  <si>
    <t>PCA0105</t>
  </si>
  <si>
    <t>PCA0107</t>
  </si>
  <si>
    <t>PCA0109</t>
  </si>
  <si>
    <t>PCA0110</t>
  </si>
  <si>
    <t>PCA0123</t>
  </si>
  <si>
    <t>PCA0125</t>
  </si>
  <si>
    <t>PCA0133</t>
  </si>
  <si>
    <t>PCA0134</t>
  </si>
  <si>
    <t>PCA0136</t>
  </si>
  <si>
    <t>PCA0147</t>
  </si>
  <si>
    <t>PCA0151</t>
  </si>
  <si>
    <t>PCA0155</t>
  </si>
  <si>
    <t>PCA0156</t>
  </si>
  <si>
    <t>PCA0158</t>
  </si>
  <si>
    <t>PCA0160</t>
  </si>
  <si>
    <t>PCA0161</t>
  </si>
  <si>
    <t>PCA0163</t>
  </si>
  <si>
    <t>PCA0164</t>
  </si>
  <si>
    <t>PCA0173</t>
  </si>
  <si>
    <t>PCA0175</t>
  </si>
  <si>
    <t>PCA0187</t>
  </si>
  <si>
    <t>PCA0206</t>
  </si>
  <si>
    <t>GSM1817721</t>
  </si>
  <si>
    <t>GSM1817722</t>
  </si>
  <si>
    <t>GSM1817725</t>
  </si>
  <si>
    <t>GSM1817729</t>
  </si>
  <si>
    <t>GSM1817736</t>
  </si>
  <si>
    <t>GSM1817745</t>
  </si>
  <si>
    <t>GSM1817746</t>
  </si>
  <si>
    <t>GSM1817749</t>
  </si>
  <si>
    <t>GSM1817750</t>
  </si>
  <si>
    <t>GSM1817755</t>
  </si>
  <si>
    <t>GSM1817760</t>
  </si>
  <si>
    <t>GSM1817763</t>
  </si>
  <si>
    <t>GSM1817767</t>
  </si>
  <si>
    <t>GSM1817769</t>
  </si>
  <si>
    <t>GSM1817778</t>
  </si>
  <si>
    <t>GSM1817781</t>
  </si>
  <si>
    <t>GSM1817782</t>
  </si>
  <si>
    <t>GSM1817784</t>
  </si>
  <si>
    <t>GSM1817787</t>
  </si>
  <si>
    <t>GSM1817788</t>
  </si>
  <si>
    <t>GSM1817797</t>
  </si>
  <si>
    <t>GSM1817799</t>
  </si>
  <si>
    <t>GSM1817800</t>
  </si>
  <si>
    <t>GSM1817801</t>
  </si>
  <si>
    <t>GSM1817806</t>
  </si>
  <si>
    <t>GSM1817807</t>
  </si>
  <si>
    <t>GSM1817810</t>
  </si>
  <si>
    <t>GSM1817811</t>
  </si>
  <si>
    <t>GSM1817813</t>
  </si>
  <si>
    <t>GSM1817816</t>
  </si>
  <si>
    <t>GSM1817823</t>
  </si>
  <si>
    <t>GSM1817826</t>
  </si>
  <si>
    <t>GSM1817830</t>
  </si>
  <si>
    <t>GSM1817831</t>
  </si>
  <si>
    <t>GSM1817906</t>
  </si>
  <si>
    <t>GSM1817908</t>
  </si>
  <si>
    <t>GSM1817910</t>
  </si>
  <si>
    <t>GSM1817916</t>
  </si>
  <si>
    <t>GSM1817923</t>
  </si>
  <si>
    <t>GSM1817931</t>
  </si>
  <si>
    <t>GSM1817936</t>
  </si>
  <si>
    <t>GSM1817946</t>
  </si>
  <si>
    <t>GSM1817949</t>
  </si>
  <si>
    <t>GSM1817951</t>
  </si>
  <si>
    <t>GSM1817952</t>
  </si>
  <si>
    <t>GSM1817953</t>
  </si>
  <si>
    <t>GSM1817955</t>
  </si>
  <si>
    <t>GSM1817957</t>
  </si>
  <si>
    <t>GSM1817959</t>
  </si>
  <si>
    <t>GSM1817968</t>
  </si>
  <si>
    <t>GSM1817976</t>
  </si>
  <si>
    <t>GSM1817983</t>
  </si>
  <si>
    <t>GSM1817985</t>
  </si>
  <si>
    <t>GSM1817986</t>
  </si>
  <si>
    <t>GSM1817988</t>
  </si>
  <si>
    <t>GSM1817989</t>
  </si>
  <si>
    <t>GSM1817991</t>
  </si>
  <si>
    <t>GSM1817994</t>
  </si>
  <si>
    <t>GSM1817999</t>
  </si>
  <si>
    <t>GSM45730_con</t>
  </si>
  <si>
    <t>GSM45847_con</t>
  </si>
  <si>
    <t>GSM45848_con</t>
  </si>
  <si>
    <t>GSM45849_con</t>
  </si>
  <si>
    <t>GSM45850_con</t>
  </si>
  <si>
    <t>GSM45851_con</t>
  </si>
  <si>
    <t>GSM45852_con</t>
  </si>
  <si>
    <t>GSM45853_con</t>
  </si>
  <si>
    <t>GSM45854_con</t>
  </si>
  <si>
    <t>GSM45855_con</t>
  </si>
  <si>
    <t>GSM799468_con</t>
  </si>
  <si>
    <t>GSM799469_con</t>
  </si>
  <si>
    <t>GSM799470_con</t>
  </si>
  <si>
    <t>GSM799471_con</t>
  </si>
  <si>
    <t>GSM799472_con</t>
  </si>
  <si>
    <t>GSM799473_con</t>
  </si>
  <si>
    <t>GSM799474_con</t>
  </si>
  <si>
    <t>GSM799475_con</t>
  </si>
  <si>
    <t>GSM799476_con</t>
  </si>
  <si>
    <t>GSM799477_con</t>
  </si>
  <si>
    <t>GSM799478_con</t>
  </si>
  <si>
    <t>GSM799479_con</t>
  </si>
  <si>
    <t>GSM799480_con</t>
  </si>
  <si>
    <t>GSM799481_con</t>
  </si>
  <si>
    <t>GSM799482_con</t>
  </si>
  <si>
    <t>GSM799483_con</t>
  </si>
  <si>
    <t>GSM799484_con</t>
  </si>
  <si>
    <t>GSM799485_con</t>
  </si>
  <si>
    <t>GSM799486_con</t>
  </si>
  <si>
    <t>GSM799487_con</t>
  </si>
  <si>
    <t>GSM799488_con</t>
  </si>
  <si>
    <t>GSM799489_con</t>
  </si>
  <si>
    <t>GSM119302_con</t>
  </si>
  <si>
    <t>GSM119303_con</t>
  </si>
  <si>
    <t>GSM119304_con</t>
  </si>
  <si>
    <t>GSM119305_con</t>
  </si>
  <si>
    <t>GSM119306_con</t>
  </si>
  <si>
    <t>GSM119307_con</t>
  </si>
  <si>
    <t>GSM119308_con</t>
  </si>
  <si>
    <t>GSM119312_con</t>
  </si>
  <si>
    <t>GSM119313_con</t>
  </si>
  <si>
    <t>GSM119314_con</t>
  </si>
  <si>
    <t>GSM134802_con</t>
  </si>
  <si>
    <t>GSM134803_con</t>
  </si>
  <si>
    <t>GSM134804_con</t>
  </si>
  <si>
    <t>GSM134805_con</t>
  </si>
  <si>
    <t>GSM134806_con</t>
  </si>
  <si>
    <t>GSM134811_con</t>
  </si>
  <si>
    <t>GSM134813_con</t>
  </si>
  <si>
    <t>GSM134816_con</t>
  </si>
  <si>
    <t>GSM134817_con</t>
  </si>
  <si>
    <t>GSM134818_con</t>
  </si>
  <si>
    <t>GSM134854_con</t>
  </si>
  <si>
    <t>GSM134855_con</t>
  </si>
  <si>
    <t>GSM134856_con</t>
  </si>
  <si>
    <t>GSM134857_con</t>
  </si>
  <si>
    <t>GSM134858_con</t>
  </si>
  <si>
    <t>GSM134859_con</t>
  </si>
  <si>
    <t>GSM134860_con</t>
  </si>
  <si>
    <t>GSM134861_con</t>
  </si>
  <si>
    <t>GSM45856_treat</t>
  </si>
  <si>
    <t>GSM45857_treat</t>
  </si>
  <si>
    <t>GSM45858_treat</t>
  </si>
  <si>
    <t>GSM45859_treat</t>
  </si>
  <si>
    <t>GSM45860_treat</t>
  </si>
  <si>
    <t>GSM45861_treat</t>
  </si>
  <si>
    <t>GSM45862_treat</t>
  </si>
  <si>
    <t>GSM45863_treat</t>
  </si>
  <si>
    <t>GSM45864_treat</t>
  </si>
  <si>
    <t>GSM45865_treat</t>
  </si>
  <si>
    <t>GSM735054_treat</t>
  </si>
  <si>
    <t>GSM735055_treat</t>
  </si>
  <si>
    <t>GSM735056_treat</t>
  </si>
  <si>
    <t>GSM735057_treat</t>
  </si>
  <si>
    <t>GSM735058_treat</t>
  </si>
  <si>
    <t>GSM735059_treat</t>
  </si>
  <si>
    <t>GSM735060_treat</t>
  </si>
  <si>
    <t>GSM735061_treat</t>
  </si>
  <si>
    <t>GSM735062_treat</t>
  </si>
  <si>
    <t>GSM735063_treat</t>
  </si>
  <si>
    <t>GSM735064_treat</t>
  </si>
  <si>
    <t>GSM735065_treat</t>
  </si>
  <si>
    <t>GSM735066_treat</t>
  </si>
  <si>
    <t>GSM735067_treat</t>
  </si>
  <si>
    <t>GSM735068_treat</t>
  </si>
  <si>
    <t>GSM735069_treat</t>
  </si>
  <si>
    <t>GSM735070_treat</t>
  </si>
  <si>
    <t>GSM735071_treat</t>
  </si>
  <si>
    <t>GSM735072_treat</t>
  </si>
  <si>
    <t>GSM735073_treat</t>
  </si>
  <si>
    <t>GSM735074_treat</t>
  </si>
  <si>
    <t>GSM735075_treat</t>
  </si>
  <si>
    <t>GSM735076_treat</t>
  </si>
  <si>
    <t>GSM735077_treat</t>
  </si>
  <si>
    <t>GSM735078_treat</t>
  </si>
  <si>
    <t>GSM735079_treat</t>
  </si>
  <si>
    <t>GSM735080_treat</t>
  </si>
  <si>
    <t>GSM735081_treat</t>
  </si>
  <si>
    <t>GSM735082_treat</t>
  </si>
  <si>
    <t>GSM735083_treat</t>
  </si>
  <si>
    <t>GSM799490_treat</t>
  </si>
  <si>
    <t>GSM799491_treat</t>
  </si>
  <si>
    <t>GSM799492_treat</t>
  </si>
  <si>
    <t>GSM799493_treat</t>
  </si>
  <si>
    <t>GSM799494_treat</t>
  </si>
  <si>
    <t>GSM799495_treat</t>
  </si>
  <si>
    <t>GSM799496_treat</t>
  </si>
  <si>
    <t>GSM799497_treat</t>
  </si>
  <si>
    <t>GSM799498_treat</t>
  </si>
  <si>
    <t>GSM799499_treat</t>
  </si>
  <si>
    <t>GSM799500_treat</t>
  </si>
  <si>
    <t>GSM799501_treat</t>
  </si>
  <si>
    <t>GSM799502_treat</t>
  </si>
  <si>
    <t>GSM799503_treat</t>
  </si>
  <si>
    <t>GSM799504_treat</t>
  </si>
  <si>
    <t>GSM799505_treat</t>
  </si>
  <si>
    <t>GSM799506_treat</t>
  </si>
  <si>
    <t>GSM799507_treat</t>
  </si>
  <si>
    <t>GSM799508_treat</t>
  </si>
  <si>
    <t>GSM799509_treat</t>
  </si>
  <si>
    <t>GSM799510_treat</t>
  </si>
  <si>
    <t>GSM799511_treat</t>
  </si>
  <si>
    <t>GSM799512_treat</t>
  </si>
  <si>
    <t>GSM799513_treat</t>
  </si>
  <si>
    <t>GSM799514_treat</t>
  </si>
  <si>
    <t>GSM799515_treat</t>
  </si>
  <si>
    <t>GSM799516_treat</t>
  </si>
  <si>
    <t>GSM799517_treat</t>
  </si>
  <si>
    <t>GSM799518_treat</t>
  </si>
  <si>
    <t>GSM119315_treat</t>
  </si>
  <si>
    <t>GSM119316_treat</t>
  </si>
  <si>
    <t>GSM119317_treat</t>
  </si>
  <si>
    <t>GSM119318_treat</t>
  </si>
  <si>
    <t>GSM119319_treat</t>
  </si>
  <si>
    <t>GSM119320_treat</t>
  </si>
  <si>
    <t>GSM119321_treat</t>
  </si>
  <si>
    <t>GSM134862_treat</t>
  </si>
  <si>
    <t>GSM134863_treat</t>
  </si>
  <si>
    <t>GSM134864_treat</t>
  </si>
  <si>
    <t>GSM134867_treat</t>
  </si>
  <si>
    <t>GSM134869_treat</t>
  </si>
  <si>
    <t>GSM134870_treat</t>
  </si>
  <si>
    <t>GSM134872_treat</t>
  </si>
  <si>
    <t>GSM134878_treat</t>
  </si>
  <si>
    <t>MYLK</t>
  </si>
  <si>
    <t>SPP1</t>
  </si>
  <si>
    <t>ACTG2</t>
  </si>
  <si>
    <t>PCP4</t>
  </si>
  <si>
    <t>MSMB</t>
  </si>
  <si>
    <t>KLK3</t>
  </si>
  <si>
    <t>HBB</t>
  </si>
  <si>
    <t>AZGP1</t>
  </si>
  <si>
    <t>A11</t>
  </si>
  <si>
    <t>C4-2</t>
  </si>
  <si>
    <t>CST2-A</t>
  </si>
  <si>
    <t>UNKNOWN</t>
  </si>
  <si>
    <t>SYBR</t>
  </si>
  <si>
    <t>None</t>
  </si>
  <si>
    <t/>
  </si>
  <si>
    <t>Amp</t>
  </si>
  <si>
    <t>N</t>
  </si>
  <si>
    <t>B11</t>
  </si>
  <si>
    <t>C11</t>
  </si>
  <si>
    <t>Y</t>
  </si>
  <si>
    <t>D11</t>
  </si>
  <si>
    <t>E11</t>
  </si>
  <si>
    <t>LNCap</t>
  </si>
  <si>
    <t>F11</t>
  </si>
  <si>
    <t>G11</t>
  </si>
  <si>
    <t>H11</t>
  </si>
  <si>
    <t>A5</t>
  </si>
  <si>
    <t>RWPE-1</t>
  </si>
  <si>
    <t>B5</t>
  </si>
  <si>
    <t>C5</t>
  </si>
  <si>
    <t>D5</t>
  </si>
  <si>
    <t>A10</t>
  </si>
  <si>
    <t>GAPDH</t>
  </si>
  <si>
    <t>B10</t>
  </si>
  <si>
    <t>C10</t>
  </si>
  <si>
    <t>D10</t>
  </si>
  <si>
    <t>E10</t>
  </si>
  <si>
    <t>F10</t>
  </si>
  <si>
    <t>G10</t>
  </si>
  <si>
    <t>H10</t>
  </si>
  <si>
    <t>A4</t>
  </si>
  <si>
    <t>B4</t>
  </si>
  <si>
    <t>C4</t>
  </si>
  <si>
    <t>D4</t>
  </si>
  <si>
    <t>A9</t>
  </si>
  <si>
    <t>Inconclusive</t>
  </si>
  <si>
    <t>B9</t>
  </si>
  <si>
    <t>C9</t>
  </si>
  <si>
    <t>D9</t>
  </si>
  <si>
    <t>E9</t>
  </si>
  <si>
    <t>F9</t>
  </si>
  <si>
    <t>G9</t>
  </si>
  <si>
    <t>H9</t>
  </si>
  <si>
    <t>A3</t>
  </si>
  <si>
    <t>B3</t>
  </si>
  <si>
    <t>C3</t>
  </si>
  <si>
    <t>D3</t>
  </si>
  <si>
    <t>A8</t>
  </si>
  <si>
    <t>SERPINA</t>
  </si>
  <si>
    <t>B8</t>
  </si>
  <si>
    <t>C8</t>
  </si>
  <si>
    <t>D8</t>
  </si>
  <si>
    <t>E8</t>
  </si>
  <si>
    <t>F8</t>
  </si>
  <si>
    <t>G8</t>
  </si>
  <si>
    <t>H8</t>
  </si>
  <si>
    <t>A2</t>
  </si>
  <si>
    <t>B2</t>
  </si>
  <si>
    <t>C2</t>
  </si>
  <si>
    <t>D2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MTP</t>
  </si>
  <si>
    <t>HIGHSD</t>
  </si>
  <si>
    <t>OUTLIERRG</t>
  </si>
  <si>
    <t>CQCONF</t>
  </si>
  <si>
    <t>Tm1</t>
  </si>
  <si>
    <t>Tm2</t>
  </si>
  <si>
    <t>Tm3</t>
  </si>
  <si>
    <t>Tm4</t>
  </si>
  <si>
    <t>A7</t>
  </si>
  <si>
    <t>B7</t>
  </si>
  <si>
    <t>C7</t>
  </si>
  <si>
    <t>D7</t>
  </si>
  <si>
    <t>E7</t>
  </si>
  <si>
    <t>F7</t>
  </si>
  <si>
    <t>G7</t>
  </si>
  <si>
    <t>H7</t>
  </si>
  <si>
    <t>A1</t>
  </si>
  <si>
    <t>B1</t>
  </si>
  <si>
    <t>C1</t>
  </si>
  <si>
    <t>D1</t>
  </si>
  <si>
    <t>Block Type</t>
  </si>
  <si>
    <t>96-Well 0.2-mL Block</t>
  </si>
  <si>
    <t xml:space="preserve">Calibration Background is expired </t>
  </si>
  <si>
    <t>Yes</t>
  </si>
  <si>
    <t>Calibration Background performed on</t>
  </si>
  <si>
    <t>12-14-2021</t>
  </si>
  <si>
    <t>Calibration Pure Dye FAM is expired</t>
  </si>
  <si>
    <t>No</t>
  </si>
  <si>
    <t>Calibration Pure Dye FAM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2022-12-04 17:12:20 PM CST</t>
  </si>
  <si>
    <t>Experiment Barcode</t>
  </si>
  <si>
    <t>Experiment Comment</t>
  </si>
  <si>
    <t>Experiment File Name</t>
  </si>
  <si>
    <t>C:\Users\kzkus\Desktop\2022-11-27_130137  KZ  XIN.eds</t>
  </si>
  <si>
    <t>Experiment Name</t>
  </si>
  <si>
    <t>2022-11-27_130137</t>
  </si>
  <si>
    <t>Experiment Run End Time</t>
  </si>
  <si>
    <t>2022-11-27 14:27:57 PM CST</t>
  </si>
  <si>
    <t>Experiment Type</t>
  </si>
  <si>
    <t xml:space="preserve">Comparative Cт (ΔΔCт) </t>
  </si>
  <si>
    <t>Instrument Name</t>
  </si>
  <si>
    <t xml:space="preserve">      272520425</t>
  </si>
  <si>
    <t>Instrument Serial Number</t>
  </si>
  <si>
    <t>272520425</t>
  </si>
  <si>
    <t>Instrument Type</t>
  </si>
  <si>
    <t>QuantStudio™ 5 System</t>
  </si>
  <si>
    <t>Passive Reference</t>
  </si>
  <si>
    <t>ROX</t>
  </si>
  <si>
    <t>Post-read Stage/Step</t>
  </si>
  <si>
    <t>Pre-read Stage/Step</t>
  </si>
  <si>
    <t>Quantification Cycle Method</t>
  </si>
  <si>
    <t>Ct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2</t>
  </si>
  <si>
    <t>User Name</t>
  </si>
  <si>
    <t>SJB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7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1"/>
      <color rgb="FF000000"/>
      <name val="宋体"/>
      <charset val="134"/>
    </font>
    <font>
      <b/>
      <sz val="11"/>
      <color indexed="8"/>
      <name val="宋体"/>
      <charset val="134"/>
    </font>
    <font>
      <sz val="11"/>
      <name val="宋体"/>
      <charset val="134"/>
    </font>
    <font>
      <sz val="9.9"/>
      <color rgb="FF222222"/>
      <name val="Arial"/>
      <charset val="134"/>
    </font>
    <font>
      <sz val="10"/>
      <name val="Arial"/>
      <charset val="0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21" fillId="12" borderId="2" applyNumberFormat="0" applyAlignment="0" applyProtection="0">
      <alignment vertical="center"/>
    </xf>
    <xf numFmtId="0" fontId="22" fillId="13" borderId="7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5" fillId="0" borderId="0" xfId="0" applyFont="1" applyFill="1" applyBorder="1" applyAlignment="1"/>
    <xf numFmtId="0" fontId="6" fillId="0" borderId="1" xfId="0" applyFont="1" applyFill="1" applyBorder="1" applyAlignment="1" applyProtection="1">
      <alignment horizontal="center" vertical="center"/>
      <protection locked="0"/>
    </xf>
    <xf numFmtId="0" fontId="7" fillId="0" borderId="1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workbookViewId="0">
      <selection activeCell="E23" sqref="E23"/>
    </sheetView>
  </sheetViews>
  <sheetFormatPr defaultColWidth="9" defaultRowHeight="13.5" outlineLevelCol="2"/>
  <sheetData>
    <row r="1" spans="1:3">
      <c r="A1" s="7" t="s">
        <v>0</v>
      </c>
      <c r="B1" s="7" t="s">
        <v>1</v>
      </c>
      <c r="C1" s="8" t="s">
        <v>2</v>
      </c>
    </row>
    <row r="2" spans="1:3">
      <c r="A2" s="9" t="s">
        <v>3</v>
      </c>
      <c r="B2" s="10" t="s">
        <v>4</v>
      </c>
      <c r="C2" s="11">
        <f t="shared" ref="C2:C9" si="0">LEN(SUBSTITUTE(B2," ",""))</f>
        <v>21</v>
      </c>
    </row>
    <row r="3" spans="1:3">
      <c r="A3" s="9" t="s">
        <v>5</v>
      </c>
      <c r="B3" s="10" t="s">
        <v>6</v>
      </c>
      <c r="C3" s="11">
        <f t="shared" si="0"/>
        <v>20</v>
      </c>
    </row>
    <row r="4" spans="1:3">
      <c r="A4" s="9" t="s">
        <v>7</v>
      </c>
      <c r="B4" s="10" t="s">
        <v>8</v>
      </c>
      <c r="C4" s="11">
        <f t="shared" si="0"/>
        <v>20</v>
      </c>
    </row>
    <row r="5" spans="1:3">
      <c r="A5" s="9" t="s">
        <v>9</v>
      </c>
      <c r="B5" s="10" t="s">
        <v>10</v>
      </c>
      <c r="C5" s="11">
        <f t="shared" si="0"/>
        <v>20</v>
      </c>
    </row>
    <row r="6" spans="1:3">
      <c r="A6" s="9" t="s">
        <v>11</v>
      </c>
      <c r="B6" s="10" t="s">
        <v>12</v>
      </c>
      <c r="C6" s="11">
        <f t="shared" si="0"/>
        <v>19</v>
      </c>
    </row>
    <row r="7" spans="1:3">
      <c r="A7" s="9" t="s">
        <v>13</v>
      </c>
      <c r="B7" s="10" t="s">
        <v>14</v>
      </c>
      <c r="C7" s="11">
        <f t="shared" si="0"/>
        <v>19</v>
      </c>
    </row>
    <row r="8" spans="1:3">
      <c r="A8" s="12" t="s">
        <v>15</v>
      </c>
      <c r="B8" s="10" t="s">
        <v>16</v>
      </c>
      <c r="C8" s="11">
        <f t="shared" si="0"/>
        <v>20</v>
      </c>
    </row>
    <row r="9" spans="1:3">
      <c r="A9" s="12" t="s">
        <v>17</v>
      </c>
      <c r="B9" s="10" t="s">
        <v>18</v>
      </c>
      <c r="C9" s="11">
        <f t="shared" si="0"/>
        <v>2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R34"/>
  <sheetViews>
    <sheetView workbookViewId="0">
      <selection activeCell="G17" sqref="G17"/>
    </sheetView>
  </sheetViews>
  <sheetFormatPr defaultColWidth="9" defaultRowHeight="13.5"/>
  <sheetData>
    <row r="1" spans="1:902">
      <c r="A1" s="5" t="s">
        <v>19</v>
      </c>
      <c r="B1" s="5" t="s">
        <v>20</v>
      </c>
      <c r="C1" s="5" t="s">
        <v>21</v>
      </c>
      <c r="D1" s="5" t="s">
        <v>22</v>
      </c>
      <c r="E1" s="5" t="s">
        <v>23</v>
      </c>
      <c r="F1" s="5" t="s">
        <v>24</v>
      </c>
      <c r="G1" s="5" t="s">
        <v>25</v>
      </c>
      <c r="H1" s="5" t="s">
        <v>26</v>
      </c>
      <c r="I1" s="5" t="s">
        <v>27</v>
      </c>
      <c r="J1" s="5" t="s">
        <v>28</v>
      </c>
      <c r="K1" s="5" t="s">
        <v>29</v>
      </c>
      <c r="L1" s="5" t="s">
        <v>30</v>
      </c>
      <c r="M1" s="5" t="s">
        <v>31</v>
      </c>
      <c r="N1" s="5" t="s">
        <v>32</v>
      </c>
      <c r="O1" s="5" t="s">
        <v>33</v>
      </c>
      <c r="P1" s="5" t="s">
        <v>34</v>
      </c>
      <c r="Q1" s="5" t="s">
        <v>35</v>
      </c>
      <c r="R1" s="5" t="s">
        <v>36</v>
      </c>
      <c r="S1" s="5" t="s">
        <v>37</v>
      </c>
      <c r="T1" s="5" t="s">
        <v>38</v>
      </c>
      <c r="U1" s="5" t="s">
        <v>39</v>
      </c>
      <c r="V1" s="5" t="s">
        <v>40</v>
      </c>
      <c r="W1" s="5" t="s">
        <v>41</v>
      </c>
      <c r="X1" s="5" t="s">
        <v>42</v>
      </c>
      <c r="Y1" s="5" t="s">
        <v>43</v>
      </c>
      <c r="Z1" s="5" t="s">
        <v>44</v>
      </c>
      <c r="AA1" s="5" t="s">
        <v>45</v>
      </c>
      <c r="AB1" s="5" t="s">
        <v>46</v>
      </c>
      <c r="AC1" s="5" t="s">
        <v>47</v>
      </c>
      <c r="AD1" s="5" t="s">
        <v>48</v>
      </c>
      <c r="AE1" s="5" t="s">
        <v>49</v>
      </c>
      <c r="AF1" s="5" t="s">
        <v>50</v>
      </c>
      <c r="AG1" s="5" t="s">
        <v>51</v>
      </c>
      <c r="AH1" s="5" t="s">
        <v>52</v>
      </c>
      <c r="AI1" s="5" t="s">
        <v>53</v>
      </c>
      <c r="AJ1" s="5" t="s">
        <v>54</v>
      </c>
      <c r="AK1" s="5" t="s">
        <v>55</v>
      </c>
      <c r="AL1" s="5" t="s">
        <v>56</v>
      </c>
      <c r="AM1" s="5" t="s">
        <v>57</v>
      </c>
      <c r="AN1" s="5" t="s">
        <v>58</v>
      </c>
      <c r="AO1" s="5" t="s">
        <v>59</v>
      </c>
      <c r="AP1" s="5" t="s">
        <v>60</v>
      </c>
      <c r="AQ1" s="5" t="s">
        <v>61</v>
      </c>
      <c r="AR1" s="5" t="s">
        <v>62</v>
      </c>
      <c r="AS1" s="5" t="s">
        <v>63</v>
      </c>
      <c r="AT1" s="5" t="s">
        <v>64</v>
      </c>
      <c r="AU1" s="5" t="s">
        <v>65</v>
      </c>
      <c r="AV1" s="5" t="s">
        <v>66</v>
      </c>
      <c r="AW1" s="5" t="s">
        <v>67</v>
      </c>
      <c r="AX1" s="5" t="s">
        <v>68</v>
      </c>
      <c r="AY1" s="5" t="s">
        <v>69</v>
      </c>
      <c r="AZ1" s="5" t="s">
        <v>70</v>
      </c>
      <c r="BA1" s="5" t="s">
        <v>71</v>
      </c>
      <c r="BB1" s="5" t="s">
        <v>72</v>
      </c>
      <c r="BC1" s="5" t="s">
        <v>73</v>
      </c>
      <c r="BD1" s="5" t="s">
        <v>74</v>
      </c>
      <c r="BE1" s="5" t="s">
        <v>75</v>
      </c>
      <c r="BF1" s="5" t="s">
        <v>76</v>
      </c>
      <c r="BG1" s="5" t="s">
        <v>77</v>
      </c>
      <c r="BH1" s="5" t="s">
        <v>78</v>
      </c>
      <c r="BI1" s="5" t="s">
        <v>79</v>
      </c>
      <c r="BJ1" s="5" t="s">
        <v>80</v>
      </c>
      <c r="BK1" s="5" t="s">
        <v>81</v>
      </c>
      <c r="BL1" s="5" t="s">
        <v>82</v>
      </c>
      <c r="BM1" s="5" t="s">
        <v>83</v>
      </c>
      <c r="BN1" s="5" t="s">
        <v>84</v>
      </c>
      <c r="BO1" s="5" t="s">
        <v>85</v>
      </c>
      <c r="BP1" s="5" t="s">
        <v>86</v>
      </c>
      <c r="BQ1" s="5" t="s">
        <v>87</v>
      </c>
      <c r="BR1" s="5" t="s">
        <v>88</v>
      </c>
      <c r="BS1" s="5" t="s">
        <v>89</v>
      </c>
      <c r="BT1" s="5" t="s">
        <v>90</v>
      </c>
      <c r="BU1" s="5" t="s">
        <v>91</v>
      </c>
      <c r="BV1" s="5" t="s">
        <v>92</v>
      </c>
      <c r="BW1" s="5" t="s">
        <v>93</v>
      </c>
      <c r="BX1" s="5" t="s">
        <v>94</v>
      </c>
      <c r="BY1" s="5" t="s">
        <v>95</v>
      </c>
      <c r="BZ1" s="5" t="s">
        <v>96</v>
      </c>
      <c r="CA1" s="5" t="s">
        <v>97</v>
      </c>
      <c r="CB1" s="5" t="s">
        <v>98</v>
      </c>
      <c r="CC1" s="5" t="s">
        <v>99</v>
      </c>
      <c r="CD1" s="5" t="s">
        <v>100</v>
      </c>
      <c r="CE1" s="5" t="s">
        <v>101</v>
      </c>
      <c r="CF1" s="5" t="s">
        <v>102</v>
      </c>
      <c r="CG1" s="5" t="s">
        <v>103</v>
      </c>
      <c r="CH1" s="5" t="s">
        <v>104</v>
      </c>
      <c r="CI1" s="5" t="s">
        <v>105</v>
      </c>
      <c r="CJ1" s="5" t="s">
        <v>106</v>
      </c>
      <c r="CK1" s="5" t="s">
        <v>107</v>
      </c>
      <c r="CL1" s="5" t="s">
        <v>108</v>
      </c>
      <c r="CM1" s="5" t="s">
        <v>109</v>
      </c>
      <c r="CN1" s="5" t="s">
        <v>110</v>
      </c>
      <c r="CO1" s="5" t="s">
        <v>111</v>
      </c>
      <c r="CP1" s="5" t="s">
        <v>112</v>
      </c>
      <c r="CQ1" s="5" t="s">
        <v>113</v>
      </c>
      <c r="CR1" s="5" t="s">
        <v>114</v>
      </c>
      <c r="CS1" s="5" t="s">
        <v>115</v>
      </c>
      <c r="CT1" s="5" t="s">
        <v>116</v>
      </c>
      <c r="CU1" s="5" t="s">
        <v>117</v>
      </c>
      <c r="CV1" s="5" t="s">
        <v>118</v>
      </c>
      <c r="CW1" s="5" t="s">
        <v>119</v>
      </c>
      <c r="CX1" s="5" t="s">
        <v>120</v>
      </c>
      <c r="CY1" s="5" t="s">
        <v>121</v>
      </c>
      <c r="CZ1" s="5" t="s">
        <v>122</v>
      </c>
      <c r="DA1" s="5" t="s">
        <v>123</v>
      </c>
      <c r="DB1" s="5" t="s">
        <v>124</v>
      </c>
      <c r="DC1" s="5" t="s">
        <v>125</v>
      </c>
      <c r="DD1" s="5" t="s">
        <v>126</v>
      </c>
      <c r="DE1" s="5" t="s">
        <v>127</v>
      </c>
      <c r="DF1" s="5" t="s">
        <v>128</v>
      </c>
      <c r="DG1" s="5" t="s">
        <v>129</v>
      </c>
      <c r="DH1" s="5" t="s">
        <v>130</v>
      </c>
      <c r="DI1" s="5" t="s">
        <v>131</v>
      </c>
      <c r="DJ1" s="5" t="s">
        <v>132</v>
      </c>
      <c r="DK1" s="5" t="s">
        <v>133</v>
      </c>
      <c r="DL1" s="5" t="s">
        <v>134</v>
      </c>
      <c r="DM1" s="5" t="s">
        <v>135</v>
      </c>
      <c r="DN1" s="5" t="s">
        <v>136</v>
      </c>
      <c r="DO1" s="5" t="s">
        <v>137</v>
      </c>
      <c r="DP1" s="5" t="s">
        <v>138</v>
      </c>
      <c r="DQ1" s="5" t="s">
        <v>139</v>
      </c>
      <c r="DR1" s="5" t="s">
        <v>140</v>
      </c>
      <c r="DS1" s="5" t="s">
        <v>141</v>
      </c>
      <c r="DT1" s="5" t="s">
        <v>142</v>
      </c>
      <c r="DU1" s="5" t="s">
        <v>143</v>
      </c>
      <c r="DV1" s="5" t="s">
        <v>144</v>
      </c>
      <c r="DW1" s="5" t="s">
        <v>145</v>
      </c>
      <c r="DX1" s="5" t="s">
        <v>146</v>
      </c>
      <c r="DY1" s="5" t="s">
        <v>147</v>
      </c>
      <c r="DZ1" s="5" t="s">
        <v>148</v>
      </c>
      <c r="EA1" s="5" t="s">
        <v>149</v>
      </c>
      <c r="EB1" s="5" t="s">
        <v>150</v>
      </c>
      <c r="EC1" s="5" t="s">
        <v>151</v>
      </c>
      <c r="ED1" s="5" t="s">
        <v>152</v>
      </c>
      <c r="EE1" s="5" t="s">
        <v>153</v>
      </c>
      <c r="EF1" s="5" t="s">
        <v>154</v>
      </c>
      <c r="EG1" s="5" t="s">
        <v>155</v>
      </c>
      <c r="EH1" s="5" t="s">
        <v>156</v>
      </c>
      <c r="EI1" s="5" t="s">
        <v>157</v>
      </c>
      <c r="EJ1" s="5" t="s">
        <v>158</v>
      </c>
      <c r="EK1" s="5" t="s">
        <v>159</v>
      </c>
      <c r="EL1" s="5" t="s">
        <v>160</v>
      </c>
      <c r="EM1" s="5" t="s">
        <v>161</v>
      </c>
      <c r="EN1" s="5" t="s">
        <v>162</v>
      </c>
      <c r="EO1" s="5" t="s">
        <v>163</v>
      </c>
      <c r="EP1" s="5" t="s">
        <v>164</v>
      </c>
      <c r="EQ1" s="5" t="s">
        <v>165</v>
      </c>
      <c r="ER1" s="5" t="s">
        <v>166</v>
      </c>
      <c r="ES1" s="5" t="s">
        <v>167</v>
      </c>
      <c r="ET1" s="5" t="s">
        <v>168</v>
      </c>
      <c r="EU1" s="5" t="s">
        <v>169</v>
      </c>
      <c r="EV1" s="5" t="s">
        <v>170</v>
      </c>
      <c r="EW1" s="5" t="s">
        <v>171</v>
      </c>
      <c r="EX1" s="5" t="s">
        <v>172</v>
      </c>
      <c r="EY1" s="5" t="s">
        <v>173</v>
      </c>
      <c r="EZ1" s="5" t="s">
        <v>174</v>
      </c>
      <c r="FA1" s="5" t="s">
        <v>175</v>
      </c>
      <c r="FB1" s="5" t="s">
        <v>176</v>
      </c>
      <c r="FC1" s="5" t="s">
        <v>177</v>
      </c>
      <c r="FD1" s="5" t="s">
        <v>178</v>
      </c>
      <c r="FE1" s="5" t="s">
        <v>179</v>
      </c>
      <c r="FF1" s="5" t="s">
        <v>180</v>
      </c>
      <c r="FG1" s="5" t="s">
        <v>181</v>
      </c>
      <c r="FH1" s="5" t="s">
        <v>182</v>
      </c>
      <c r="FI1" s="5" t="s">
        <v>183</v>
      </c>
      <c r="FJ1" s="5" t="s">
        <v>184</v>
      </c>
      <c r="FK1" s="5" t="s">
        <v>185</v>
      </c>
      <c r="FL1" s="5" t="s">
        <v>186</v>
      </c>
      <c r="FM1" s="5" t="s">
        <v>187</v>
      </c>
      <c r="FN1" s="5" t="s">
        <v>188</v>
      </c>
      <c r="FO1" s="5" t="s">
        <v>189</v>
      </c>
      <c r="FP1" s="5" t="s">
        <v>190</v>
      </c>
      <c r="FQ1" s="5" t="s">
        <v>191</v>
      </c>
      <c r="FR1" s="5" t="s">
        <v>192</v>
      </c>
      <c r="FS1" s="5" t="s">
        <v>193</v>
      </c>
      <c r="FT1" s="5" t="s">
        <v>194</v>
      </c>
      <c r="FU1" s="5" t="s">
        <v>195</v>
      </c>
      <c r="FV1" s="5" t="s">
        <v>196</v>
      </c>
      <c r="FW1" s="5" t="s">
        <v>197</v>
      </c>
      <c r="FX1" s="5" t="s">
        <v>198</v>
      </c>
      <c r="FY1" s="5" t="s">
        <v>199</v>
      </c>
      <c r="FZ1" s="5" t="s">
        <v>200</v>
      </c>
      <c r="GA1" s="5" t="s">
        <v>201</v>
      </c>
      <c r="GB1" s="5" t="s">
        <v>202</v>
      </c>
      <c r="GC1" s="5" t="s">
        <v>203</v>
      </c>
      <c r="GD1" s="5" t="s">
        <v>204</v>
      </c>
      <c r="GE1" s="5" t="s">
        <v>205</v>
      </c>
      <c r="GF1" s="5" t="s">
        <v>206</v>
      </c>
      <c r="GG1" s="5" t="s">
        <v>207</v>
      </c>
      <c r="GH1" s="5" t="s">
        <v>208</v>
      </c>
      <c r="GI1" s="5" t="s">
        <v>209</v>
      </c>
      <c r="GJ1" s="5" t="s">
        <v>210</v>
      </c>
      <c r="GK1" s="5" t="s">
        <v>211</v>
      </c>
      <c r="GL1" s="5" t="s">
        <v>212</v>
      </c>
      <c r="GM1" s="5" t="s">
        <v>213</v>
      </c>
      <c r="GN1" s="5" t="s">
        <v>214</v>
      </c>
      <c r="GO1" s="5" t="s">
        <v>215</v>
      </c>
      <c r="GP1" s="5" t="s">
        <v>216</v>
      </c>
      <c r="GQ1" s="5" t="s">
        <v>217</v>
      </c>
      <c r="GR1" s="5" t="s">
        <v>218</v>
      </c>
      <c r="GS1" s="5" t="s">
        <v>219</v>
      </c>
      <c r="GT1" s="5" t="s">
        <v>220</v>
      </c>
      <c r="GU1" s="5" t="s">
        <v>221</v>
      </c>
      <c r="GV1" s="5" t="s">
        <v>222</v>
      </c>
      <c r="GW1" s="5" t="s">
        <v>223</v>
      </c>
      <c r="GX1" s="5" t="s">
        <v>224</v>
      </c>
      <c r="GY1" s="5" t="s">
        <v>225</v>
      </c>
      <c r="GZ1" s="5" t="s">
        <v>226</v>
      </c>
      <c r="HA1" s="5" t="s">
        <v>227</v>
      </c>
      <c r="HB1" s="5" t="s">
        <v>228</v>
      </c>
      <c r="HC1" s="5" t="s">
        <v>229</v>
      </c>
      <c r="HD1" s="5" t="s">
        <v>230</v>
      </c>
      <c r="HE1" s="5" t="s">
        <v>231</v>
      </c>
      <c r="HF1" s="5" t="s">
        <v>232</v>
      </c>
      <c r="HG1" s="5" t="s">
        <v>233</v>
      </c>
      <c r="HH1" s="5" t="s">
        <v>234</v>
      </c>
      <c r="HI1" s="5" t="s">
        <v>235</v>
      </c>
      <c r="HJ1" s="5" t="s">
        <v>236</v>
      </c>
      <c r="HK1" s="5" t="s">
        <v>237</v>
      </c>
      <c r="HL1" s="5" t="s">
        <v>238</v>
      </c>
      <c r="HM1" s="5" t="s">
        <v>239</v>
      </c>
      <c r="HN1" s="5" t="s">
        <v>240</v>
      </c>
      <c r="HO1" s="5" t="s">
        <v>241</v>
      </c>
      <c r="HP1" s="5" t="s">
        <v>242</v>
      </c>
      <c r="HQ1" s="5" t="s">
        <v>243</v>
      </c>
      <c r="HR1" s="5" t="s">
        <v>244</v>
      </c>
      <c r="HS1" s="5" t="s">
        <v>245</v>
      </c>
      <c r="HT1" s="5" t="s">
        <v>246</v>
      </c>
      <c r="HU1" s="5" t="s">
        <v>247</v>
      </c>
      <c r="HV1" s="5" t="s">
        <v>248</v>
      </c>
      <c r="HW1" s="5" t="s">
        <v>249</v>
      </c>
      <c r="HX1" s="5" t="s">
        <v>250</v>
      </c>
      <c r="HY1" s="5" t="s">
        <v>251</v>
      </c>
      <c r="HZ1" s="5" t="s">
        <v>252</v>
      </c>
      <c r="IA1" s="5" t="s">
        <v>253</v>
      </c>
      <c r="IB1" s="5" t="s">
        <v>254</v>
      </c>
      <c r="IC1" s="5" t="s">
        <v>255</v>
      </c>
      <c r="ID1" s="5" t="s">
        <v>256</v>
      </c>
      <c r="IE1" s="5" t="s">
        <v>257</v>
      </c>
      <c r="IF1" s="5" t="s">
        <v>258</v>
      </c>
      <c r="IG1" s="5" t="s">
        <v>259</v>
      </c>
      <c r="IH1" s="5" t="s">
        <v>260</v>
      </c>
      <c r="II1" s="5" t="s">
        <v>261</v>
      </c>
      <c r="IJ1" s="5" t="s">
        <v>262</v>
      </c>
      <c r="IK1" s="5" t="s">
        <v>263</v>
      </c>
      <c r="IL1" s="5" t="s">
        <v>264</v>
      </c>
      <c r="IM1" s="5" t="s">
        <v>265</v>
      </c>
      <c r="IN1" s="5" t="s">
        <v>266</v>
      </c>
      <c r="IO1" s="5" t="s">
        <v>267</v>
      </c>
      <c r="IP1" s="5" t="s">
        <v>268</v>
      </c>
      <c r="IQ1" s="5" t="s">
        <v>269</v>
      </c>
      <c r="IR1" s="5" t="s">
        <v>270</v>
      </c>
      <c r="IS1" s="5" t="s">
        <v>271</v>
      </c>
      <c r="IT1" s="5" t="s">
        <v>272</v>
      </c>
      <c r="IU1" s="5" t="s">
        <v>273</v>
      </c>
      <c r="IV1" s="5" t="s">
        <v>274</v>
      </c>
      <c r="IW1" s="5" t="s">
        <v>275</v>
      </c>
      <c r="IX1" s="5" t="s">
        <v>276</v>
      </c>
      <c r="IY1" s="5" t="s">
        <v>277</v>
      </c>
      <c r="IZ1" s="5" t="s">
        <v>278</v>
      </c>
      <c r="JA1" s="5" t="s">
        <v>279</v>
      </c>
      <c r="JB1" s="5" t="s">
        <v>280</v>
      </c>
      <c r="JC1" s="5" t="s">
        <v>281</v>
      </c>
      <c r="JD1" s="5" t="s">
        <v>282</v>
      </c>
      <c r="JE1" s="5" t="s">
        <v>283</v>
      </c>
      <c r="JF1" s="5" t="s">
        <v>284</v>
      </c>
      <c r="JG1" s="5" t="s">
        <v>285</v>
      </c>
      <c r="JH1" s="5" t="s">
        <v>286</v>
      </c>
      <c r="JI1" s="5" t="s">
        <v>287</v>
      </c>
      <c r="JJ1" s="5" t="s">
        <v>288</v>
      </c>
      <c r="JK1" s="5" t="s">
        <v>289</v>
      </c>
      <c r="JL1" s="5" t="s">
        <v>290</v>
      </c>
      <c r="JM1" s="5" t="s">
        <v>291</v>
      </c>
      <c r="JN1" s="5" t="s">
        <v>292</v>
      </c>
      <c r="JO1" s="5" t="s">
        <v>293</v>
      </c>
      <c r="JP1" s="5" t="s">
        <v>294</v>
      </c>
      <c r="JQ1" s="5" t="s">
        <v>295</v>
      </c>
      <c r="JR1" s="5" t="s">
        <v>296</v>
      </c>
      <c r="JS1" s="5" t="s">
        <v>297</v>
      </c>
      <c r="JT1" s="5" t="s">
        <v>298</v>
      </c>
      <c r="JU1" s="5" t="s">
        <v>299</v>
      </c>
      <c r="JV1" s="5" t="s">
        <v>300</v>
      </c>
      <c r="JW1" s="5" t="s">
        <v>301</v>
      </c>
      <c r="JX1" s="5" t="s">
        <v>302</v>
      </c>
      <c r="JY1" s="5" t="s">
        <v>303</v>
      </c>
      <c r="JZ1" s="5" t="s">
        <v>304</v>
      </c>
      <c r="KA1" s="5" t="s">
        <v>305</v>
      </c>
      <c r="KB1" s="5" t="s">
        <v>306</v>
      </c>
      <c r="KC1" s="5" t="s">
        <v>307</v>
      </c>
      <c r="KD1" s="5" t="s">
        <v>308</v>
      </c>
      <c r="KE1" s="5" t="s">
        <v>309</v>
      </c>
      <c r="KF1" s="5" t="s">
        <v>310</v>
      </c>
      <c r="KG1" s="5" t="s">
        <v>311</v>
      </c>
      <c r="KH1" s="5" t="s">
        <v>312</v>
      </c>
      <c r="KI1" s="5" t="s">
        <v>313</v>
      </c>
      <c r="KJ1" s="5" t="s">
        <v>314</v>
      </c>
      <c r="KK1" s="5" t="s">
        <v>315</v>
      </c>
      <c r="KL1" s="5" t="s">
        <v>316</v>
      </c>
      <c r="KM1" s="5" t="s">
        <v>317</v>
      </c>
      <c r="KN1" s="5" t="s">
        <v>318</v>
      </c>
      <c r="KO1" s="5" t="s">
        <v>319</v>
      </c>
      <c r="KP1" s="5" t="s">
        <v>320</v>
      </c>
      <c r="KQ1" s="5" t="s">
        <v>321</v>
      </c>
      <c r="KR1" s="5" t="s">
        <v>322</v>
      </c>
      <c r="KS1" s="5" t="s">
        <v>323</v>
      </c>
      <c r="KT1" s="5" t="s">
        <v>324</v>
      </c>
      <c r="KU1" s="5" t="s">
        <v>325</v>
      </c>
      <c r="KV1" s="5" t="s">
        <v>326</v>
      </c>
      <c r="KW1" s="5" t="s">
        <v>327</v>
      </c>
      <c r="KX1" s="5" t="s">
        <v>328</v>
      </c>
      <c r="KY1" s="5" t="s">
        <v>329</v>
      </c>
      <c r="KZ1" s="5" t="s">
        <v>330</v>
      </c>
      <c r="LA1" s="5" t="s">
        <v>331</v>
      </c>
      <c r="LB1" s="5" t="s">
        <v>332</v>
      </c>
      <c r="LC1" s="5" t="s">
        <v>333</v>
      </c>
      <c r="LD1" s="5" t="s">
        <v>334</v>
      </c>
      <c r="LE1" s="5" t="s">
        <v>335</v>
      </c>
      <c r="LF1" s="5" t="s">
        <v>336</v>
      </c>
      <c r="LG1" s="5" t="s">
        <v>337</v>
      </c>
      <c r="LH1" s="5" t="s">
        <v>338</v>
      </c>
      <c r="LI1" s="5" t="s">
        <v>339</v>
      </c>
      <c r="LJ1" s="5" t="s">
        <v>340</v>
      </c>
      <c r="LK1" s="5" t="s">
        <v>341</v>
      </c>
      <c r="LL1" s="5" t="s">
        <v>342</v>
      </c>
      <c r="LM1" s="5" t="s">
        <v>343</v>
      </c>
      <c r="LN1" s="5" t="s">
        <v>344</v>
      </c>
      <c r="LO1" s="5" t="s">
        <v>345</v>
      </c>
      <c r="LP1" s="5" t="s">
        <v>346</v>
      </c>
      <c r="LQ1" s="5" t="s">
        <v>347</v>
      </c>
      <c r="LR1" s="5" t="s">
        <v>348</v>
      </c>
      <c r="LS1" s="5" t="s">
        <v>349</v>
      </c>
      <c r="LT1" s="5" t="s">
        <v>350</v>
      </c>
      <c r="LU1" s="5" t="s">
        <v>351</v>
      </c>
      <c r="LV1" s="5" t="s">
        <v>352</v>
      </c>
      <c r="LW1" s="5" t="s">
        <v>353</v>
      </c>
      <c r="LX1" s="5" t="s">
        <v>354</v>
      </c>
      <c r="LY1" s="5" t="s">
        <v>355</v>
      </c>
      <c r="LZ1" s="5" t="s">
        <v>356</v>
      </c>
      <c r="MA1" s="5" t="s">
        <v>357</v>
      </c>
      <c r="MB1" s="5" t="s">
        <v>358</v>
      </c>
      <c r="MC1" s="5" t="s">
        <v>359</v>
      </c>
      <c r="MD1" s="5" t="s">
        <v>360</v>
      </c>
      <c r="ME1" s="5" t="s">
        <v>361</v>
      </c>
      <c r="MF1" s="5" t="s">
        <v>362</v>
      </c>
      <c r="MG1" s="5" t="s">
        <v>363</v>
      </c>
      <c r="MH1" s="5" t="s">
        <v>364</v>
      </c>
      <c r="MI1" s="5" t="s">
        <v>365</v>
      </c>
      <c r="MJ1" s="5" t="s">
        <v>366</v>
      </c>
      <c r="MK1" s="5" t="s">
        <v>367</v>
      </c>
      <c r="ML1" s="5" t="s">
        <v>368</v>
      </c>
      <c r="MM1" s="5" t="s">
        <v>369</v>
      </c>
      <c r="MN1" s="5" t="s">
        <v>370</v>
      </c>
      <c r="MO1" s="5" t="s">
        <v>371</v>
      </c>
      <c r="MP1" s="5" t="s">
        <v>372</v>
      </c>
      <c r="MQ1" s="5" t="s">
        <v>373</v>
      </c>
      <c r="MR1" s="5" t="s">
        <v>374</v>
      </c>
      <c r="MS1" s="5" t="s">
        <v>375</v>
      </c>
      <c r="MT1" s="5" t="s">
        <v>376</v>
      </c>
      <c r="MU1" s="5" t="s">
        <v>377</v>
      </c>
      <c r="MV1" s="5" t="s">
        <v>378</v>
      </c>
      <c r="MW1" s="5" t="s">
        <v>379</v>
      </c>
      <c r="MX1" s="5" t="s">
        <v>380</v>
      </c>
      <c r="MY1" s="5" t="s">
        <v>381</v>
      </c>
      <c r="MZ1" s="5" t="s">
        <v>382</v>
      </c>
      <c r="NA1" s="5" t="s">
        <v>383</v>
      </c>
      <c r="NB1" s="5" t="s">
        <v>384</v>
      </c>
      <c r="NC1" s="5" t="s">
        <v>385</v>
      </c>
      <c r="ND1" s="5" t="s">
        <v>386</v>
      </c>
      <c r="NE1" s="5" t="s">
        <v>387</v>
      </c>
      <c r="NF1" s="5" t="s">
        <v>388</v>
      </c>
      <c r="NG1" s="5" t="s">
        <v>389</v>
      </c>
      <c r="NH1" s="5" t="s">
        <v>390</v>
      </c>
      <c r="NI1" s="5" t="s">
        <v>391</v>
      </c>
      <c r="NJ1" s="5" t="s">
        <v>392</v>
      </c>
      <c r="NK1" s="5" t="s">
        <v>393</v>
      </c>
      <c r="NL1" s="5" t="s">
        <v>394</v>
      </c>
      <c r="NM1" s="5" t="s">
        <v>395</v>
      </c>
      <c r="NN1" s="5" t="s">
        <v>396</v>
      </c>
      <c r="NO1" s="5" t="s">
        <v>397</v>
      </c>
      <c r="NP1" s="5" t="s">
        <v>398</v>
      </c>
      <c r="NQ1" s="5" t="s">
        <v>399</v>
      </c>
      <c r="NR1" s="5" t="s">
        <v>400</v>
      </c>
      <c r="NS1" s="5" t="s">
        <v>401</v>
      </c>
      <c r="NT1" s="5" t="s">
        <v>402</v>
      </c>
      <c r="NU1" s="5" t="s">
        <v>403</v>
      </c>
      <c r="NV1" s="5" t="s">
        <v>404</v>
      </c>
      <c r="NW1" s="5" t="s">
        <v>405</v>
      </c>
      <c r="NX1" s="5" t="s">
        <v>406</v>
      </c>
      <c r="NY1" s="5" t="s">
        <v>407</v>
      </c>
      <c r="NZ1" s="5" t="s">
        <v>408</v>
      </c>
      <c r="OA1" s="5" t="s">
        <v>409</v>
      </c>
      <c r="OB1" s="5" t="s">
        <v>410</v>
      </c>
      <c r="OC1" s="5" t="s">
        <v>411</v>
      </c>
      <c r="OD1" s="5" t="s">
        <v>412</v>
      </c>
      <c r="OE1" s="5" t="s">
        <v>413</v>
      </c>
      <c r="OF1" s="5" t="s">
        <v>414</v>
      </c>
      <c r="OG1" s="5" t="s">
        <v>415</v>
      </c>
      <c r="OH1" s="5" t="s">
        <v>416</v>
      </c>
      <c r="OI1" s="5" t="s">
        <v>417</v>
      </c>
      <c r="OJ1" s="5" t="s">
        <v>418</v>
      </c>
      <c r="OK1" s="5" t="s">
        <v>419</v>
      </c>
      <c r="OL1" s="5" t="s">
        <v>420</v>
      </c>
      <c r="OM1" s="5" t="s">
        <v>421</v>
      </c>
      <c r="ON1" s="5" t="s">
        <v>422</v>
      </c>
      <c r="OO1" s="5" t="s">
        <v>423</v>
      </c>
      <c r="OP1" s="5" t="s">
        <v>424</v>
      </c>
      <c r="OQ1" s="5" t="s">
        <v>425</v>
      </c>
      <c r="OR1" s="5" t="s">
        <v>426</v>
      </c>
      <c r="OS1" s="5" t="s">
        <v>427</v>
      </c>
      <c r="OT1" s="5" t="s">
        <v>428</v>
      </c>
      <c r="OU1" s="5" t="s">
        <v>429</v>
      </c>
      <c r="OV1" s="5" t="s">
        <v>430</v>
      </c>
      <c r="OW1" s="5" t="s">
        <v>431</v>
      </c>
      <c r="OX1" s="5" t="s">
        <v>432</v>
      </c>
      <c r="OY1" s="5" t="s">
        <v>433</v>
      </c>
      <c r="OZ1" s="5" t="s">
        <v>434</v>
      </c>
      <c r="PA1" s="5" t="s">
        <v>435</v>
      </c>
      <c r="PB1" s="5" t="s">
        <v>436</v>
      </c>
      <c r="PC1" s="5" t="s">
        <v>437</v>
      </c>
      <c r="PD1" s="5" t="s">
        <v>438</v>
      </c>
      <c r="PE1" s="5" t="s">
        <v>439</v>
      </c>
      <c r="PF1" s="5" t="s">
        <v>440</v>
      </c>
      <c r="PG1" s="5" t="s">
        <v>441</v>
      </c>
      <c r="PH1" s="5" t="s">
        <v>442</v>
      </c>
      <c r="PI1" s="5" t="s">
        <v>443</v>
      </c>
      <c r="PJ1" s="5" t="s">
        <v>444</v>
      </c>
      <c r="PK1" s="5" t="s">
        <v>445</v>
      </c>
      <c r="PL1" s="5" t="s">
        <v>446</v>
      </c>
      <c r="PM1" s="5" t="s">
        <v>447</v>
      </c>
      <c r="PN1" s="5" t="s">
        <v>448</v>
      </c>
      <c r="PO1" s="5" t="s">
        <v>449</v>
      </c>
      <c r="PP1" s="5" t="s">
        <v>450</v>
      </c>
      <c r="PQ1" s="5" t="s">
        <v>451</v>
      </c>
      <c r="PR1" s="5" t="s">
        <v>452</v>
      </c>
      <c r="PS1" s="5" t="s">
        <v>453</v>
      </c>
      <c r="PT1" s="5" t="s">
        <v>454</v>
      </c>
      <c r="PU1" s="5" t="s">
        <v>455</v>
      </c>
      <c r="PV1" s="5" t="s">
        <v>456</v>
      </c>
      <c r="PW1" s="5" t="s">
        <v>457</v>
      </c>
      <c r="PX1" s="5" t="s">
        <v>458</v>
      </c>
      <c r="PY1" s="5" t="s">
        <v>459</v>
      </c>
      <c r="PZ1" s="5" t="s">
        <v>460</v>
      </c>
      <c r="QA1" s="5" t="s">
        <v>461</v>
      </c>
      <c r="QB1" s="5" t="s">
        <v>462</v>
      </c>
      <c r="QC1" s="5" t="s">
        <v>463</v>
      </c>
      <c r="QD1" s="5" t="s">
        <v>464</v>
      </c>
      <c r="QE1" s="5" t="s">
        <v>465</v>
      </c>
      <c r="QF1" s="5" t="s">
        <v>466</v>
      </c>
      <c r="QG1" s="5" t="s">
        <v>467</v>
      </c>
      <c r="QH1" s="5" t="s">
        <v>468</v>
      </c>
      <c r="QI1" s="5" t="s">
        <v>469</v>
      </c>
      <c r="QJ1" s="5" t="s">
        <v>470</v>
      </c>
      <c r="QK1" s="5" t="s">
        <v>471</v>
      </c>
      <c r="QL1" s="5" t="s">
        <v>472</v>
      </c>
      <c r="QM1" s="5" t="s">
        <v>473</v>
      </c>
      <c r="QN1" s="5" t="s">
        <v>474</v>
      </c>
      <c r="QO1" s="5" t="s">
        <v>475</v>
      </c>
      <c r="QP1" s="5" t="s">
        <v>476</v>
      </c>
      <c r="QQ1" s="5" t="s">
        <v>477</v>
      </c>
      <c r="QR1" s="5" t="s">
        <v>478</v>
      </c>
      <c r="QS1" s="5" t="s">
        <v>479</v>
      </c>
      <c r="QT1" s="5" t="s">
        <v>480</v>
      </c>
      <c r="QU1" s="5" t="s">
        <v>481</v>
      </c>
      <c r="QV1" s="5" t="s">
        <v>482</v>
      </c>
      <c r="QW1" s="5" t="s">
        <v>483</v>
      </c>
      <c r="QX1" s="5" t="s">
        <v>484</v>
      </c>
      <c r="QY1" s="5" t="s">
        <v>485</v>
      </c>
      <c r="QZ1" s="5" t="s">
        <v>486</v>
      </c>
      <c r="RA1" s="5" t="s">
        <v>487</v>
      </c>
      <c r="RB1" s="5" t="s">
        <v>488</v>
      </c>
      <c r="RC1" s="5" t="s">
        <v>489</v>
      </c>
      <c r="RD1" s="5" t="s">
        <v>490</v>
      </c>
      <c r="RE1" s="5" t="s">
        <v>491</v>
      </c>
      <c r="RF1" s="5" t="s">
        <v>492</v>
      </c>
      <c r="RG1" s="5" t="s">
        <v>493</v>
      </c>
      <c r="RH1" s="5" t="s">
        <v>494</v>
      </c>
      <c r="RI1" s="5" t="s">
        <v>495</v>
      </c>
      <c r="RJ1" s="5" t="s">
        <v>496</v>
      </c>
      <c r="RK1" s="5" t="s">
        <v>497</v>
      </c>
      <c r="RL1" s="5" t="s">
        <v>498</v>
      </c>
      <c r="RM1" s="5" t="s">
        <v>499</v>
      </c>
      <c r="RN1" s="5" t="s">
        <v>500</v>
      </c>
      <c r="RO1" s="5" t="s">
        <v>501</v>
      </c>
      <c r="RP1" s="5" t="s">
        <v>502</v>
      </c>
      <c r="RQ1" s="5" t="s">
        <v>503</v>
      </c>
      <c r="RR1" s="5" t="s">
        <v>504</v>
      </c>
      <c r="RS1" s="5" t="s">
        <v>505</v>
      </c>
      <c r="RT1" s="5" t="s">
        <v>506</v>
      </c>
      <c r="RU1" s="5" t="s">
        <v>507</v>
      </c>
      <c r="RV1" s="5" t="s">
        <v>508</v>
      </c>
      <c r="RW1" s="5" t="s">
        <v>509</v>
      </c>
      <c r="RX1" s="5" t="s">
        <v>510</v>
      </c>
      <c r="RY1" s="5" t="s">
        <v>511</v>
      </c>
      <c r="RZ1" s="5" t="s">
        <v>512</v>
      </c>
      <c r="SA1" s="5" t="s">
        <v>513</v>
      </c>
      <c r="SB1" s="5" t="s">
        <v>514</v>
      </c>
      <c r="SC1" s="5" t="s">
        <v>515</v>
      </c>
      <c r="SD1" s="5" t="s">
        <v>516</v>
      </c>
      <c r="SE1" s="5" t="s">
        <v>517</v>
      </c>
      <c r="SF1" s="5" t="s">
        <v>518</v>
      </c>
      <c r="SG1" s="5" t="s">
        <v>519</v>
      </c>
      <c r="SH1" s="5" t="s">
        <v>520</v>
      </c>
      <c r="SI1" s="5" t="s">
        <v>521</v>
      </c>
      <c r="SJ1" s="5" t="s">
        <v>522</v>
      </c>
      <c r="SK1" s="5" t="s">
        <v>523</v>
      </c>
      <c r="SL1" s="5" t="s">
        <v>524</v>
      </c>
      <c r="SM1" s="5" t="s">
        <v>525</v>
      </c>
      <c r="SN1" s="5" t="s">
        <v>526</v>
      </c>
      <c r="SO1" s="5" t="s">
        <v>527</v>
      </c>
      <c r="SP1" s="5" t="s">
        <v>528</v>
      </c>
      <c r="SQ1" s="5" t="s">
        <v>529</v>
      </c>
      <c r="SR1" s="5" t="s">
        <v>530</v>
      </c>
      <c r="SS1" s="5" t="s">
        <v>531</v>
      </c>
      <c r="ST1" s="5" t="s">
        <v>532</v>
      </c>
      <c r="SU1" s="5" t="s">
        <v>533</v>
      </c>
      <c r="SV1" s="5" t="s">
        <v>534</v>
      </c>
      <c r="SW1" s="5" t="s">
        <v>535</v>
      </c>
      <c r="SX1" s="5" t="s">
        <v>536</v>
      </c>
      <c r="SY1" s="5" t="s">
        <v>537</v>
      </c>
      <c r="SZ1" s="5" t="s">
        <v>538</v>
      </c>
      <c r="TA1" s="5" t="s">
        <v>539</v>
      </c>
      <c r="TB1" s="5" t="s">
        <v>540</v>
      </c>
      <c r="TC1" s="5" t="s">
        <v>541</v>
      </c>
      <c r="TD1" s="5" t="s">
        <v>542</v>
      </c>
      <c r="TE1" s="5" t="s">
        <v>543</v>
      </c>
      <c r="TF1" s="5" t="s">
        <v>544</v>
      </c>
      <c r="TG1" s="5" t="s">
        <v>545</v>
      </c>
      <c r="TH1" s="5" t="s">
        <v>546</v>
      </c>
      <c r="TI1" s="5" t="s">
        <v>547</v>
      </c>
      <c r="TJ1" s="5" t="s">
        <v>548</v>
      </c>
      <c r="TK1" s="5" t="s">
        <v>549</v>
      </c>
      <c r="TL1" s="5" t="s">
        <v>550</v>
      </c>
      <c r="TM1" s="5" t="s">
        <v>551</v>
      </c>
      <c r="TN1" s="5" t="s">
        <v>552</v>
      </c>
      <c r="TO1" s="5" t="s">
        <v>553</v>
      </c>
      <c r="TP1" s="5" t="s">
        <v>554</v>
      </c>
      <c r="TQ1" s="5" t="s">
        <v>555</v>
      </c>
      <c r="TR1" s="5" t="s">
        <v>556</v>
      </c>
      <c r="TS1" s="5" t="s">
        <v>557</v>
      </c>
      <c r="TT1" s="5" t="s">
        <v>558</v>
      </c>
      <c r="TU1" s="5" t="s">
        <v>559</v>
      </c>
      <c r="TV1" s="5" t="s">
        <v>560</v>
      </c>
      <c r="TW1" s="5" t="s">
        <v>561</v>
      </c>
      <c r="TX1" s="5" t="s">
        <v>562</v>
      </c>
      <c r="TY1" s="5" t="s">
        <v>563</v>
      </c>
      <c r="TZ1" s="5" t="s">
        <v>564</v>
      </c>
      <c r="UA1" s="5" t="s">
        <v>565</v>
      </c>
      <c r="UB1" s="5" t="s">
        <v>566</v>
      </c>
      <c r="UC1" s="5" t="s">
        <v>567</v>
      </c>
      <c r="UD1" s="5" t="s">
        <v>568</v>
      </c>
      <c r="UE1" s="5" t="s">
        <v>569</v>
      </c>
      <c r="UF1" s="5" t="s">
        <v>570</v>
      </c>
      <c r="UG1" s="5" t="s">
        <v>571</v>
      </c>
      <c r="UH1" s="5" t="s">
        <v>572</v>
      </c>
      <c r="UI1" s="5" t="s">
        <v>573</v>
      </c>
      <c r="UJ1" s="5" t="s">
        <v>574</v>
      </c>
      <c r="UK1" s="5" t="s">
        <v>575</v>
      </c>
      <c r="UL1" s="5" t="s">
        <v>576</v>
      </c>
      <c r="UM1" s="5" t="s">
        <v>577</v>
      </c>
      <c r="UN1" s="5" t="s">
        <v>578</v>
      </c>
      <c r="UO1" s="5" t="s">
        <v>579</v>
      </c>
      <c r="UP1" s="5" t="s">
        <v>580</v>
      </c>
      <c r="UQ1" s="5" t="s">
        <v>581</v>
      </c>
      <c r="UR1" s="5" t="s">
        <v>582</v>
      </c>
      <c r="US1" s="5" t="s">
        <v>583</v>
      </c>
      <c r="UT1" s="5" t="s">
        <v>584</v>
      </c>
      <c r="UU1" s="5" t="s">
        <v>585</v>
      </c>
      <c r="UV1" s="5" t="s">
        <v>586</v>
      </c>
      <c r="UW1" s="5" t="s">
        <v>587</v>
      </c>
      <c r="UX1" s="5" t="s">
        <v>588</v>
      </c>
      <c r="UY1" s="5" t="s">
        <v>589</v>
      </c>
      <c r="UZ1" s="5" t="s">
        <v>590</v>
      </c>
      <c r="VA1" s="5" t="s">
        <v>591</v>
      </c>
      <c r="VB1" s="5" t="s">
        <v>592</v>
      </c>
      <c r="VC1" s="5" t="s">
        <v>593</v>
      </c>
      <c r="VD1" s="5" t="s">
        <v>594</v>
      </c>
      <c r="VE1" s="5" t="s">
        <v>595</v>
      </c>
      <c r="VF1" s="5" t="s">
        <v>596</v>
      </c>
      <c r="VG1" s="5" t="s">
        <v>597</v>
      </c>
      <c r="VH1" s="5" t="s">
        <v>598</v>
      </c>
      <c r="VI1" s="5" t="s">
        <v>599</v>
      </c>
      <c r="VJ1" s="5" t="s">
        <v>600</v>
      </c>
      <c r="VK1" s="5" t="s">
        <v>601</v>
      </c>
      <c r="VL1" s="5" t="s">
        <v>602</v>
      </c>
      <c r="VM1" s="5" t="s">
        <v>603</v>
      </c>
      <c r="VN1" s="5" t="s">
        <v>604</v>
      </c>
      <c r="VO1" s="5" t="s">
        <v>605</v>
      </c>
      <c r="VP1" s="5" t="s">
        <v>606</v>
      </c>
      <c r="VQ1" s="5" t="s">
        <v>607</v>
      </c>
      <c r="VR1" s="5" t="s">
        <v>608</v>
      </c>
      <c r="VS1" s="5" t="s">
        <v>609</v>
      </c>
      <c r="VT1" s="5" t="s">
        <v>610</v>
      </c>
      <c r="VU1" s="5" t="s">
        <v>611</v>
      </c>
      <c r="VV1" s="5" t="s">
        <v>612</v>
      </c>
      <c r="VW1" s="5" t="s">
        <v>613</v>
      </c>
      <c r="VX1" s="5" t="s">
        <v>614</v>
      </c>
      <c r="VY1" s="5" t="s">
        <v>615</v>
      </c>
      <c r="VZ1" s="5" t="s">
        <v>616</v>
      </c>
      <c r="WA1" s="5" t="s">
        <v>617</v>
      </c>
      <c r="WB1" s="5" t="s">
        <v>618</v>
      </c>
      <c r="WC1" s="5" t="s">
        <v>619</v>
      </c>
      <c r="WD1" s="5" t="s">
        <v>620</v>
      </c>
      <c r="WE1" s="5" t="s">
        <v>621</v>
      </c>
      <c r="WF1" s="5" t="s">
        <v>622</v>
      </c>
      <c r="WG1" s="5" t="s">
        <v>623</v>
      </c>
      <c r="WH1" s="5" t="s">
        <v>624</v>
      </c>
      <c r="WI1" s="5" t="s">
        <v>625</v>
      </c>
      <c r="WJ1" s="5" t="s">
        <v>626</v>
      </c>
      <c r="WK1" s="5" t="s">
        <v>627</v>
      </c>
      <c r="WL1" s="5" t="s">
        <v>628</v>
      </c>
      <c r="WM1" s="5" t="s">
        <v>629</v>
      </c>
      <c r="WN1" s="5" t="s">
        <v>630</v>
      </c>
      <c r="WO1" s="5" t="s">
        <v>631</v>
      </c>
      <c r="WP1" s="5" t="s">
        <v>632</v>
      </c>
      <c r="WQ1" s="5" t="s">
        <v>633</v>
      </c>
      <c r="WR1" s="5" t="s">
        <v>634</v>
      </c>
      <c r="WS1" s="5" t="s">
        <v>635</v>
      </c>
      <c r="WT1" s="5" t="s">
        <v>636</v>
      </c>
      <c r="WU1" s="5" t="s">
        <v>637</v>
      </c>
      <c r="WV1" s="5" t="s">
        <v>638</v>
      </c>
      <c r="WW1" s="5" t="s">
        <v>639</v>
      </c>
      <c r="WX1" s="5" t="s">
        <v>640</v>
      </c>
      <c r="WY1" s="5" t="s">
        <v>641</v>
      </c>
      <c r="WZ1" s="5" t="s">
        <v>642</v>
      </c>
      <c r="XA1" s="5" t="s">
        <v>643</v>
      </c>
      <c r="XB1" s="5" t="s">
        <v>644</v>
      </c>
      <c r="XC1" s="5" t="s">
        <v>645</v>
      </c>
      <c r="XD1" s="5" t="s">
        <v>646</v>
      </c>
      <c r="XE1" s="5" t="s">
        <v>647</v>
      </c>
      <c r="XF1" s="5" t="s">
        <v>648</v>
      </c>
      <c r="XG1" s="5" t="s">
        <v>649</v>
      </c>
      <c r="XH1" s="5" t="s">
        <v>650</v>
      </c>
      <c r="XI1" s="5" t="s">
        <v>651</v>
      </c>
      <c r="XJ1" s="5" t="s">
        <v>652</v>
      </c>
      <c r="XK1" s="5" t="s">
        <v>653</v>
      </c>
      <c r="XL1" s="5" t="s">
        <v>654</v>
      </c>
      <c r="XM1" s="5" t="s">
        <v>655</v>
      </c>
      <c r="XN1" s="5" t="s">
        <v>656</v>
      </c>
      <c r="XO1" s="5" t="s">
        <v>657</v>
      </c>
      <c r="XP1" s="5" t="s">
        <v>658</v>
      </c>
      <c r="XQ1" s="5" t="s">
        <v>659</v>
      </c>
      <c r="XR1" s="5" t="s">
        <v>660</v>
      </c>
      <c r="XS1" s="5" t="s">
        <v>661</v>
      </c>
      <c r="XT1" s="5" t="s">
        <v>662</v>
      </c>
      <c r="XU1" s="5" t="s">
        <v>663</v>
      </c>
      <c r="XV1" s="5" t="s">
        <v>664</v>
      </c>
      <c r="XW1" s="5" t="s">
        <v>665</v>
      </c>
      <c r="XX1" s="5" t="s">
        <v>666</v>
      </c>
      <c r="XY1" s="5" t="s">
        <v>667</v>
      </c>
      <c r="XZ1" s="5" t="s">
        <v>668</v>
      </c>
      <c r="YA1" s="5" t="s">
        <v>669</v>
      </c>
      <c r="YB1" s="5" t="s">
        <v>670</v>
      </c>
      <c r="YC1" s="5" t="s">
        <v>671</v>
      </c>
      <c r="YD1" s="5" t="s">
        <v>672</v>
      </c>
      <c r="YE1" s="5" t="s">
        <v>673</v>
      </c>
      <c r="YF1" s="5" t="s">
        <v>674</v>
      </c>
      <c r="YG1" s="5" t="s">
        <v>675</v>
      </c>
      <c r="YH1" s="5" t="s">
        <v>676</v>
      </c>
      <c r="YI1" s="5" t="s">
        <v>677</v>
      </c>
      <c r="YJ1" s="5" t="s">
        <v>678</v>
      </c>
      <c r="YK1" s="5" t="s">
        <v>679</v>
      </c>
      <c r="YL1" s="5" t="s">
        <v>680</v>
      </c>
      <c r="YM1" s="5" t="s">
        <v>681</v>
      </c>
      <c r="YN1" s="5" t="s">
        <v>682</v>
      </c>
      <c r="YO1" s="5" t="s">
        <v>683</v>
      </c>
      <c r="YP1" s="5" t="s">
        <v>684</v>
      </c>
      <c r="YQ1" s="5" t="s">
        <v>685</v>
      </c>
      <c r="YR1" s="5" t="s">
        <v>686</v>
      </c>
      <c r="YS1" s="5" t="s">
        <v>687</v>
      </c>
      <c r="YT1" s="5" t="s">
        <v>688</v>
      </c>
      <c r="YU1" s="5" t="s">
        <v>689</v>
      </c>
      <c r="YV1" s="5" t="s">
        <v>690</v>
      </c>
      <c r="YW1" s="5" t="s">
        <v>691</v>
      </c>
      <c r="YX1" s="5" t="s">
        <v>692</v>
      </c>
      <c r="YY1" s="5" t="s">
        <v>693</v>
      </c>
      <c r="YZ1" s="5" t="s">
        <v>694</v>
      </c>
      <c r="ZA1" s="5" t="s">
        <v>695</v>
      </c>
      <c r="ZB1" s="5" t="s">
        <v>696</v>
      </c>
      <c r="ZC1" s="5" t="s">
        <v>697</v>
      </c>
      <c r="ZD1" s="5" t="s">
        <v>698</v>
      </c>
      <c r="ZE1" s="5" t="s">
        <v>699</v>
      </c>
      <c r="ZF1" s="5" t="s">
        <v>700</v>
      </c>
      <c r="ZG1" s="5" t="s">
        <v>701</v>
      </c>
      <c r="ZH1" s="5" t="s">
        <v>702</v>
      </c>
      <c r="ZI1" s="5" t="s">
        <v>703</v>
      </c>
      <c r="ZJ1" s="5" t="s">
        <v>704</v>
      </c>
      <c r="ZK1" s="5" t="s">
        <v>705</v>
      </c>
      <c r="ZL1" s="5" t="s">
        <v>706</v>
      </c>
      <c r="ZM1" s="5" t="s">
        <v>707</v>
      </c>
      <c r="ZN1" s="5" t="s">
        <v>708</v>
      </c>
      <c r="ZO1" s="5" t="s">
        <v>709</v>
      </c>
      <c r="ZP1" s="5" t="s">
        <v>710</v>
      </c>
      <c r="ZQ1" s="5" t="s">
        <v>711</v>
      </c>
      <c r="ZR1" s="5" t="s">
        <v>712</v>
      </c>
      <c r="ZS1" s="5" t="s">
        <v>713</v>
      </c>
      <c r="ZT1" s="5" t="s">
        <v>714</v>
      </c>
      <c r="ZU1" s="5" t="s">
        <v>715</v>
      </c>
      <c r="ZV1" s="5" t="s">
        <v>716</v>
      </c>
      <c r="ZW1" s="5" t="s">
        <v>717</v>
      </c>
      <c r="ZX1" s="5" t="s">
        <v>718</v>
      </c>
      <c r="ZY1" s="5" t="s">
        <v>719</v>
      </c>
      <c r="ZZ1" s="5" t="s">
        <v>720</v>
      </c>
      <c r="AAA1" s="5" t="s">
        <v>721</v>
      </c>
      <c r="AAB1" s="5" t="s">
        <v>722</v>
      </c>
      <c r="AAC1" s="5" t="s">
        <v>723</v>
      </c>
      <c r="AAD1" s="5" t="s">
        <v>724</v>
      </c>
      <c r="AAE1" s="5" t="s">
        <v>725</v>
      </c>
      <c r="AAF1" s="5" t="s">
        <v>726</v>
      </c>
      <c r="AAG1" s="5" t="s">
        <v>727</v>
      </c>
      <c r="AAH1" s="5" t="s">
        <v>728</v>
      </c>
      <c r="AAI1" s="5" t="s">
        <v>729</v>
      </c>
      <c r="AAJ1" s="5" t="s">
        <v>730</v>
      </c>
      <c r="AAK1" s="5" t="s">
        <v>731</v>
      </c>
      <c r="AAL1" s="5" t="s">
        <v>732</v>
      </c>
      <c r="AAM1" s="5" t="s">
        <v>733</v>
      </c>
      <c r="AAN1" s="5" t="s">
        <v>734</v>
      </c>
      <c r="AAO1" s="5" t="s">
        <v>735</v>
      </c>
      <c r="AAP1" s="5" t="s">
        <v>736</v>
      </c>
      <c r="AAQ1" s="5" t="s">
        <v>737</v>
      </c>
      <c r="AAR1" s="5" t="s">
        <v>738</v>
      </c>
      <c r="AAS1" s="5" t="s">
        <v>739</v>
      </c>
      <c r="AAT1" s="5" t="s">
        <v>740</v>
      </c>
      <c r="AAU1" s="5" t="s">
        <v>741</v>
      </c>
      <c r="AAV1" s="5" t="s">
        <v>742</v>
      </c>
      <c r="AAW1" s="5" t="s">
        <v>743</v>
      </c>
      <c r="AAX1" s="5" t="s">
        <v>744</v>
      </c>
      <c r="AAY1" s="5" t="s">
        <v>745</v>
      </c>
      <c r="AAZ1" s="5" t="s">
        <v>746</v>
      </c>
      <c r="ABA1" s="5" t="s">
        <v>747</v>
      </c>
      <c r="ABB1" s="5" t="s">
        <v>748</v>
      </c>
      <c r="ABC1" s="5" t="s">
        <v>749</v>
      </c>
      <c r="ABD1" s="5" t="s">
        <v>750</v>
      </c>
      <c r="ABE1" s="5" t="s">
        <v>751</v>
      </c>
      <c r="ABF1" s="5" t="s">
        <v>752</v>
      </c>
      <c r="ABG1" s="5" t="s">
        <v>753</v>
      </c>
      <c r="ABH1" s="5" t="s">
        <v>754</v>
      </c>
      <c r="ABI1" s="5" t="s">
        <v>755</v>
      </c>
      <c r="ABJ1" s="5" t="s">
        <v>756</v>
      </c>
      <c r="ABK1" s="5" t="s">
        <v>757</v>
      </c>
      <c r="ABL1" s="5" t="s">
        <v>758</v>
      </c>
      <c r="ABM1" s="5" t="s">
        <v>759</v>
      </c>
      <c r="ABN1" s="5" t="s">
        <v>760</v>
      </c>
      <c r="ABO1" s="5" t="s">
        <v>761</v>
      </c>
      <c r="ABP1" s="5" t="s">
        <v>762</v>
      </c>
      <c r="ABQ1" s="5" t="s">
        <v>763</v>
      </c>
      <c r="ABR1" s="5" t="s">
        <v>764</v>
      </c>
      <c r="ABS1" s="5" t="s">
        <v>765</v>
      </c>
      <c r="ABT1" s="5" t="s">
        <v>766</v>
      </c>
      <c r="ABU1" s="5" t="s">
        <v>767</v>
      </c>
      <c r="ABV1" s="5" t="s">
        <v>768</v>
      </c>
      <c r="ABW1" s="5" t="s">
        <v>769</v>
      </c>
      <c r="ABX1" s="5" t="s">
        <v>770</v>
      </c>
      <c r="ABY1" s="5" t="s">
        <v>771</v>
      </c>
      <c r="ABZ1" s="5" t="s">
        <v>772</v>
      </c>
      <c r="ACA1" s="5" t="s">
        <v>773</v>
      </c>
      <c r="ACB1" s="5" t="s">
        <v>774</v>
      </c>
      <c r="ACC1" s="5" t="s">
        <v>775</v>
      </c>
      <c r="ACD1" s="5" t="s">
        <v>776</v>
      </c>
      <c r="ACE1" s="5" t="s">
        <v>777</v>
      </c>
      <c r="ACF1" s="5" t="s">
        <v>778</v>
      </c>
      <c r="ACG1" s="5" t="s">
        <v>779</v>
      </c>
      <c r="ACH1" s="5" t="s">
        <v>780</v>
      </c>
      <c r="ACI1" s="5" t="s">
        <v>781</v>
      </c>
      <c r="ACJ1" s="5" t="s">
        <v>782</v>
      </c>
      <c r="ACK1" s="5" t="s">
        <v>783</v>
      </c>
      <c r="ACL1" s="5" t="s">
        <v>784</v>
      </c>
      <c r="ACM1" s="5" t="s">
        <v>785</v>
      </c>
      <c r="ACN1" s="5" t="s">
        <v>786</v>
      </c>
      <c r="ACO1" s="5" t="s">
        <v>787</v>
      </c>
      <c r="ACP1" s="5" t="s">
        <v>788</v>
      </c>
      <c r="ACQ1" s="5" t="s">
        <v>789</v>
      </c>
      <c r="ACR1" s="5" t="s">
        <v>790</v>
      </c>
      <c r="ACS1" s="5" t="s">
        <v>791</v>
      </c>
      <c r="ACT1" s="5" t="s">
        <v>792</v>
      </c>
      <c r="ACU1" s="5" t="s">
        <v>793</v>
      </c>
      <c r="ACV1" s="5" t="s">
        <v>794</v>
      </c>
      <c r="ACW1" s="5" t="s">
        <v>795</v>
      </c>
      <c r="ACX1" s="5" t="s">
        <v>796</v>
      </c>
      <c r="ACY1" s="5" t="s">
        <v>797</v>
      </c>
      <c r="ACZ1" s="5" t="s">
        <v>798</v>
      </c>
      <c r="ADA1" s="5" t="s">
        <v>799</v>
      </c>
      <c r="ADB1" s="5" t="s">
        <v>800</v>
      </c>
      <c r="ADC1" s="5" t="s">
        <v>801</v>
      </c>
      <c r="ADD1" s="5" t="s">
        <v>802</v>
      </c>
      <c r="ADE1" s="5" t="s">
        <v>803</v>
      </c>
      <c r="ADF1" s="5" t="s">
        <v>804</v>
      </c>
      <c r="ADG1" s="5" t="s">
        <v>805</v>
      </c>
      <c r="ADH1" s="5" t="s">
        <v>806</v>
      </c>
      <c r="ADI1" s="5" t="s">
        <v>807</v>
      </c>
      <c r="ADJ1" s="5" t="s">
        <v>808</v>
      </c>
      <c r="ADK1" s="5" t="s">
        <v>809</v>
      </c>
      <c r="ADL1" s="5" t="s">
        <v>810</v>
      </c>
      <c r="ADM1" s="5" t="s">
        <v>811</v>
      </c>
      <c r="ADN1" s="5" t="s">
        <v>812</v>
      </c>
      <c r="ADO1" s="5" t="s">
        <v>813</v>
      </c>
      <c r="ADP1" s="5" t="s">
        <v>814</v>
      </c>
      <c r="ADQ1" s="5" t="s">
        <v>815</v>
      </c>
      <c r="ADR1" s="5" t="s">
        <v>816</v>
      </c>
      <c r="ADS1" s="5" t="s">
        <v>817</v>
      </c>
      <c r="ADT1" s="5" t="s">
        <v>818</v>
      </c>
      <c r="ADU1" s="5" t="s">
        <v>819</v>
      </c>
      <c r="ADV1" s="5" t="s">
        <v>820</v>
      </c>
      <c r="ADW1" s="5" t="s">
        <v>821</v>
      </c>
      <c r="ADX1" s="5" t="s">
        <v>822</v>
      </c>
      <c r="ADY1" s="5" t="s">
        <v>823</v>
      </c>
      <c r="ADZ1" s="5" t="s">
        <v>824</v>
      </c>
      <c r="AEA1" s="5" t="s">
        <v>825</v>
      </c>
      <c r="AEB1" s="5" t="s">
        <v>826</v>
      </c>
      <c r="AEC1" s="5" t="s">
        <v>827</v>
      </c>
      <c r="AED1" s="5" t="s">
        <v>828</v>
      </c>
      <c r="AEE1" s="5" t="s">
        <v>829</v>
      </c>
      <c r="AEF1" s="5" t="s">
        <v>830</v>
      </c>
      <c r="AEG1" s="5" t="s">
        <v>831</v>
      </c>
      <c r="AEH1" s="5" t="s">
        <v>832</v>
      </c>
      <c r="AEI1" s="5" t="s">
        <v>833</v>
      </c>
      <c r="AEJ1" s="5" t="s">
        <v>834</v>
      </c>
      <c r="AEK1" s="5" t="s">
        <v>835</v>
      </c>
      <c r="AEL1" s="5" t="s">
        <v>836</v>
      </c>
      <c r="AEM1" s="5" t="s">
        <v>837</v>
      </c>
      <c r="AEN1" s="5" t="s">
        <v>838</v>
      </c>
      <c r="AEO1" s="5" t="s">
        <v>839</v>
      </c>
      <c r="AEP1" s="5" t="s">
        <v>840</v>
      </c>
      <c r="AEQ1" s="5" t="s">
        <v>841</v>
      </c>
      <c r="AER1" s="5" t="s">
        <v>842</v>
      </c>
      <c r="AES1" s="5" t="s">
        <v>843</v>
      </c>
      <c r="AET1" s="5" t="s">
        <v>844</v>
      </c>
      <c r="AEU1" s="5" t="s">
        <v>845</v>
      </c>
      <c r="AEV1" s="5" t="s">
        <v>846</v>
      </c>
      <c r="AEW1" s="5" t="s">
        <v>847</v>
      </c>
      <c r="AEX1" s="5" t="s">
        <v>848</v>
      </c>
      <c r="AEY1" s="5" t="s">
        <v>849</v>
      </c>
      <c r="AEZ1" s="5" t="s">
        <v>850</v>
      </c>
      <c r="AFA1" s="5" t="s">
        <v>851</v>
      </c>
      <c r="AFB1" s="5" t="s">
        <v>852</v>
      </c>
      <c r="AFC1" s="5" t="s">
        <v>853</v>
      </c>
      <c r="AFD1" s="5" t="s">
        <v>854</v>
      </c>
      <c r="AFE1" s="5" t="s">
        <v>855</v>
      </c>
      <c r="AFF1" s="5" t="s">
        <v>856</v>
      </c>
      <c r="AFG1" s="5" t="s">
        <v>857</v>
      </c>
      <c r="AFH1" s="5" t="s">
        <v>858</v>
      </c>
      <c r="AFI1" s="5" t="s">
        <v>859</v>
      </c>
      <c r="AFJ1" s="5" t="s">
        <v>860</v>
      </c>
      <c r="AFK1" s="5" t="s">
        <v>861</v>
      </c>
      <c r="AFL1" s="5" t="s">
        <v>862</v>
      </c>
      <c r="AFM1" s="5" t="s">
        <v>863</v>
      </c>
      <c r="AFN1" s="5" t="s">
        <v>864</v>
      </c>
      <c r="AFO1" s="5" t="s">
        <v>865</v>
      </c>
      <c r="AFP1" s="5" t="s">
        <v>866</v>
      </c>
      <c r="AFQ1" s="5" t="s">
        <v>867</v>
      </c>
      <c r="AFR1" s="5" t="s">
        <v>868</v>
      </c>
      <c r="AFS1" s="5" t="s">
        <v>869</v>
      </c>
      <c r="AFT1" s="5" t="s">
        <v>870</v>
      </c>
      <c r="AFU1" s="5" t="s">
        <v>871</v>
      </c>
      <c r="AFV1" s="5" t="s">
        <v>872</v>
      </c>
      <c r="AFW1" s="5" t="s">
        <v>873</v>
      </c>
      <c r="AFX1" s="5" t="s">
        <v>874</v>
      </c>
      <c r="AFY1" s="5" t="s">
        <v>875</v>
      </c>
      <c r="AFZ1" s="5" t="s">
        <v>876</v>
      </c>
      <c r="AGA1" s="5" t="s">
        <v>877</v>
      </c>
      <c r="AGB1" s="5" t="s">
        <v>878</v>
      </c>
      <c r="AGC1" s="5" t="s">
        <v>879</v>
      </c>
      <c r="AGD1" s="5" t="s">
        <v>880</v>
      </c>
      <c r="AGE1" s="5" t="s">
        <v>881</v>
      </c>
      <c r="AGF1" s="5" t="s">
        <v>882</v>
      </c>
      <c r="AGG1" s="5" t="s">
        <v>883</v>
      </c>
      <c r="AGH1" s="5" t="s">
        <v>884</v>
      </c>
      <c r="AGI1" s="5" t="s">
        <v>885</v>
      </c>
      <c r="AGJ1" s="5" t="s">
        <v>886</v>
      </c>
      <c r="AGK1" s="5" t="s">
        <v>887</v>
      </c>
      <c r="AGL1" s="5" t="s">
        <v>888</v>
      </c>
      <c r="AGM1" s="5" t="s">
        <v>889</v>
      </c>
      <c r="AGN1" s="5" t="s">
        <v>890</v>
      </c>
      <c r="AGO1" s="5" t="s">
        <v>891</v>
      </c>
      <c r="AGP1" s="5" t="s">
        <v>892</v>
      </c>
      <c r="AGQ1" s="5" t="s">
        <v>893</v>
      </c>
      <c r="AGR1" s="5" t="s">
        <v>894</v>
      </c>
      <c r="AGS1" s="5" t="s">
        <v>895</v>
      </c>
      <c r="AGT1" s="5" t="s">
        <v>896</v>
      </c>
      <c r="AGU1" s="5" t="s">
        <v>897</v>
      </c>
      <c r="AGV1" s="5" t="s">
        <v>898</v>
      </c>
      <c r="AGW1" s="5" t="s">
        <v>899</v>
      </c>
      <c r="AGX1" s="5" t="s">
        <v>900</v>
      </c>
      <c r="AGY1" s="5" t="s">
        <v>901</v>
      </c>
      <c r="AGZ1" s="5" t="s">
        <v>902</v>
      </c>
      <c r="AHA1" s="5" t="s">
        <v>903</v>
      </c>
      <c r="AHB1" s="5" t="s">
        <v>904</v>
      </c>
      <c r="AHC1" s="5" t="s">
        <v>905</v>
      </c>
      <c r="AHD1" s="5" t="s">
        <v>906</v>
      </c>
      <c r="AHE1" s="5" t="s">
        <v>907</v>
      </c>
      <c r="AHF1" s="5" t="s">
        <v>908</v>
      </c>
      <c r="AHG1" s="5" t="s">
        <v>909</v>
      </c>
      <c r="AHH1" s="5" t="s">
        <v>910</v>
      </c>
      <c r="AHI1" s="5" t="s">
        <v>911</v>
      </c>
      <c r="AHJ1" s="5" t="s">
        <v>912</v>
      </c>
      <c r="AHK1" s="5" t="s">
        <v>913</v>
      </c>
      <c r="AHL1" s="5" t="s">
        <v>914</v>
      </c>
      <c r="AHM1" s="5" t="s">
        <v>915</v>
      </c>
      <c r="AHN1" s="5" t="s">
        <v>916</v>
      </c>
      <c r="AHO1" s="5" t="s">
        <v>917</v>
      </c>
      <c r="AHP1" s="5" t="s">
        <v>918</v>
      </c>
      <c r="AHQ1" s="5" t="s">
        <v>919</v>
      </c>
      <c r="AHR1" s="5" t="s">
        <v>920</v>
      </c>
    </row>
    <row r="2" spans="1:902">
      <c r="A2" s="5" t="s">
        <v>921</v>
      </c>
      <c r="B2" s="5">
        <v>6.28859</v>
      </c>
      <c r="C2" s="5">
        <v>6.1635</v>
      </c>
      <c r="D2" s="5">
        <v>6.045907</v>
      </c>
      <c r="E2" s="5">
        <v>6.36625</v>
      </c>
      <c r="F2" s="5">
        <v>5.576354</v>
      </c>
      <c r="G2" s="5">
        <v>6.075856</v>
      </c>
      <c r="H2" s="5">
        <v>6.18512</v>
      </c>
      <c r="I2" s="5">
        <v>6.219825</v>
      </c>
      <c r="J2" s="5">
        <v>6.315385</v>
      </c>
      <c r="K2" s="5">
        <v>6.406327</v>
      </c>
      <c r="L2" s="5">
        <v>6.555678</v>
      </c>
      <c r="M2" s="5">
        <v>5.493299</v>
      </c>
      <c r="N2" s="5">
        <v>5.886841</v>
      </c>
      <c r="O2" s="5">
        <v>5.830523</v>
      </c>
      <c r="P2" s="5">
        <v>6.488657</v>
      </c>
      <c r="Q2" s="5">
        <v>6.118129</v>
      </c>
      <c r="R2" s="5">
        <v>6.19463</v>
      </c>
      <c r="S2" s="5">
        <v>6.904701</v>
      </c>
      <c r="T2" s="5">
        <v>5.694425</v>
      </c>
      <c r="U2" s="5">
        <v>6.585444</v>
      </c>
      <c r="V2" s="5">
        <v>6.594244</v>
      </c>
      <c r="W2" s="5">
        <v>6.091575</v>
      </c>
      <c r="X2" s="5">
        <v>4.703187</v>
      </c>
      <c r="Y2" s="5">
        <v>5.252173</v>
      </c>
      <c r="Z2" s="5">
        <v>5.810223</v>
      </c>
      <c r="AA2" s="5">
        <v>5.615624</v>
      </c>
      <c r="AB2" s="5">
        <v>6.218479</v>
      </c>
      <c r="AC2" s="5">
        <v>6.177634</v>
      </c>
      <c r="AD2" s="5">
        <v>5.168836</v>
      </c>
      <c r="AE2" s="5">
        <v>5.720551</v>
      </c>
      <c r="AF2" s="5">
        <v>5.216926</v>
      </c>
      <c r="AG2" s="5">
        <v>5.897208</v>
      </c>
      <c r="AH2" s="5">
        <v>5.199112</v>
      </c>
      <c r="AI2" s="5">
        <v>6.428539</v>
      </c>
      <c r="AJ2" s="5">
        <v>6.124521</v>
      </c>
      <c r="AK2" s="5">
        <v>5.566596</v>
      </c>
      <c r="AL2" s="5">
        <v>5.635223</v>
      </c>
      <c r="AM2" s="5">
        <v>6.462574</v>
      </c>
      <c r="AN2" s="5">
        <v>5.917753</v>
      </c>
      <c r="AO2" s="5">
        <v>6.376028</v>
      </c>
      <c r="AP2" s="5">
        <v>5.805114</v>
      </c>
      <c r="AQ2" s="5">
        <v>5.534047</v>
      </c>
      <c r="AR2" s="5">
        <v>6.308299</v>
      </c>
      <c r="AS2" s="5">
        <v>6.335806</v>
      </c>
      <c r="AT2" s="5">
        <v>6.36998</v>
      </c>
      <c r="AU2" s="5">
        <v>6.107717</v>
      </c>
      <c r="AV2" s="5">
        <v>5.846597</v>
      </c>
      <c r="AW2" s="5">
        <v>5.926489</v>
      </c>
      <c r="AX2" s="5">
        <v>6.111505</v>
      </c>
      <c r="AY2" s="5">
        <v>5.883342</v>
      </c>
      <c r="AZ2" s="5">
        <v>5.763016</v>
      </c>
      <c r="BA2" s="5">
        <v>5.704243</v>
      </c>
      <c r="BB2" s="5">
        <v>6.040895</v>
      </c>
      <c r="BC2" s="5">
        <v>5.630429</v>
      </c>
      <c r="BD2" s="5">
        <v>4.003571</v>
      </c>
      <c r="BE2" s="5">
        <v>6.637134</v>
      </c>
      <c r="BF2" s="5">
        <v>5.638536</v>
      </c>
      <c r="BG2" s="5">
        <v>7.102675</v>
      </c>
      <c r="BH2" s="5">
        <v>5.598397</v>
      </c>
      <c r="BI2" s="5">
        <v>6.189166</v>
      </c>
      <c r="BJ2" s="5">
        <v>5.357234</v>
      </c>
      <c r="BK2" s="5">
        <v>6.220375</v>
      </c>
      <c r="BL2" s="5">
        <v>6.515385</v>
      </c>
      <c r="BM2" s="5">
        <v>6.226942</v>
      </c>
      <c r="BN2" s="5">
        <v>5.689149</v>
      </c>
      <c r="BO2" s="5">
        <v>4.393589</v>
      </c>
      <c r="BP2" s="5">
        <v>5.579072</v>
      </c>
      <c r="BQ2" s="5">
        <v>5.268652</v>
      </c>
      <c r="BR2" s="5">
        <v>5.835729</v>
      </c>
      <c r="BS2" s="5">
        <v>5.725884</v>
      </c>
      <c r="BT2" s="5">
        <v>6.003336</v>
      </c>
      <c r="BU2" s="5">
        <v>6.378616</v>
      </c>
      <c r="BV2" s="5">
        <v>5.924403</v>
      </c>
      <c r="BW2" s="5">
        <v>6.01653</v>
      </c>
      <c r="BX2" s="5">
        <v>4.638505</v>
      </c>
      <c r="BY2" s="5">
        <v>5.133627</v>
      </c>
      <c r="BZ2" s="5">
        <v>4.845083</v>
      </c>
      <c r="CA2" s="5">
        <v>5.477754</v>
      </c>
      <c r="CB2" s="5">
        <v>6.059504</v>
      </c>
      <c r="CC2" s="5">
        <v>5.936738</v>
      </c>
      <c r="CD2" s="5">
        <v>6.247983</v>
      </c>
      <c r="CE2" s="5">
        <v>4.766333</v>
      </c>
      <c r="CF2" s="5">
        <v>6.221752</v>
      </c>
      <c r="CG2" s="5">
        <v>6.930776</v>
      </c>
      <c r="CH2" s="5">
        <v>5.996514</v>
      </c>
      <c r="CI2" s="5">
        <v>6.201688</v>
      </c>
      <c r="CJ2" s="5">
        <v>5.342627</v>
      </c>
      <c r="CK2" s="5">
        <v>5.635968</v>
      </c>
      <c r="CL2" s="5">
        <v>6.034155</v>
      </c>
      <c r="CM2" s="5">
        <v>5.383408</v>
      </c>
      <c r="CN2" s="5">
        <v>5.40726</v>
      </c>
      <c r="CO2" s="5">
        <v>6.458196</v>
      </c>
      <c r="CP2" s="5">
        <v>6.229523</v>
      </c>
      <c r="CQ2" s="5">
        <v>6.108479</v>
      </c>
      <c r="CR2" s="5">
        <v>6.232276</v>
      </c>
      <c r="CS2" s="5">
        <v>6.377534</v>
      </c>
      <c r="CT2" s="5">
        <v>6.170414</v>
      </c>
      <c r="CU2" s="5">
        <v>5.785547</v>
      </c>
      <c r="CV2" s="5">
        <v>6.262345</v>
      </c>
      <c r="CW2" s="5">
        <v>6.663107</v>
      </c>
      <c r="CX2" s="5">
        <v>5.290788</v>
      </c>
      <c r="CY2" s="5">
        <v>6.040894</v>
      </c>
      <c r="CZ2" s="5">
        <v>5.829419</v>
      </c>
      <c r="DA2" s="5">
        <v>6.185477</v>
      </c>
      <c r="DB2" s="5">
        <v>5.805776</v>
      </c>
      <c r="DC2" s="5">
        <v>4.77113</v>
      </c>
      <c r="DD2" s="5">
        <v>4.845201</v>
      </c>
      <c r="DE2" s="5">
        <v>5.099917</v>
      </c>
      <c r="DF2" s="5">
        <v>5.985208</v>
      </c>
      <c r="DG2" s="5">
        <v>6.606187</v>
      </c>
      <c r="DH2" s="5">
        <v>6.194502</v>
      </c>
      <c r="DI2" s="5">
        <v>5.186777</v>
      </c>
      <c r="DJ2" s="5">
        <v>6.446399</v>
      </c>
      <c r="DK2" s="5">
        <v>6.641559</v>
      </c>
      <c r="DL2" s="5">
        <v>5.268701</v>
      </c>
      <c r="DM2" s="5">
        <v>5.600462</v>
      </c>
      <c r="DN2" s="5">
        <v>6.05947</v>
      </c>
      <c r="DO2" s="5">
        <v>5.658331</v>
      </c>
      <c r="DP2" s="5">
        <v>6.424207</v>
      </c>
      <c r="DQ2" s="5">
        <v>5.815649</v>
      </c>
      <c r="DR2" s="5">
        <v>6.22364</v>
      </c>
      <c r="DS2" s="5">
        <v>6.273945</v>
      </c>
      <c r="DT2" s="5">
        <v>6.432668</v>
      </c>
      <c r="DU2" s="5">
        <v>6.080576</v>
      </c>
      <c r="DV2" s="5">
        <v>5.925415</v>
      </c>
      <c r="DW2" s="5">
        <v>6.032287</v>
      </c>
      <c r="DX2" s="5">
        <v>5.893708</v>
      </c>
      <c r="DY2" s="5">
        <v>4.549139</v>
      </c>
      <c r="DZ2" s="5">
        <v>5.418847</v>
      </c>
      <c r="EA2" s="5">
        <v>6.356512</v>
      </c>
      <c r="EB2" s="5">
        <v>6.805091</v>
      </c>
      <c r="EC2" s="5">
        <v>5.973704</v>
      </c>
      <c r="ED2" s="5">
        <v>5.923068</v>
      </c>
      <c r="EE2" s="5">
        <v>6.873184</v>
      </c>
      <c r="EF2" s="5">
        <v>6.20013</v>
      </c>
      <c r="EG2" s="5">
        <v>6.03153</v>
      </c>
      <c r="EH2" s="5">
        <v>6.376262</v>
      </c>
      <c r="EI2" s="5">
        <v>6.432206</v>
      </c>
      <c r="EJ2" s="5">
        <v>5.770776</v>
      </c>
      <c r="EK2" s="5">
        <v>5.90849</v>
      </c>
      <c r="EL2" s="5">
        <v>6.012691</v>
      </c>
      <c r="EM2" s="5">
        <v>4.968269</v>
      </c>
      <c r="EN2" s="5">
        <v>6.030819</v>
      </c>
      <c r="EO2" s="5">
        <v>5.37727</v>
      </c>
      <c r="EP2" s="5">
        <v>5.901811</v>
      </c>
      <c r="EQ2" s="5">
        <v>6.176731</v>
      </c>
      <c r="ER2" s="5">
        <v>5.574626</v>
      </c>
      <c r="ES2" s="5">
        <v>5.280277</v>
      </c>
      <c r="ET2" s="5">
        <v>6.359552</v>
      </c>
      <c r="EU2" s="5">
        <v>6.189321</v>
      </c>
      <c r="EV2" s="5">
        <v>6.149096</v>
      </c>
      <c r="EW2" s="5">
        <v>6.422977</v>
      </c>
      <c r="EX2" s="5">
        <v>5.101186</v>
      </c>
      <c r="EY2" s="5">
        <v>5.311456</v>
      </c>
      <c r="EZ2" s="5">
        <v>6.113774</v>
      </c>
      <c r="FA2" s="5">
        <v>6.234827</v>
      </c>
      <c r="FB2" s="5">
        <v>6.19715</v>
      </c>
      <c r="FC2" s="5">
        <v>7.020327</v>
      </c>
      <c r="FD2" s="5">
        <v>5.904975</v>
      </c>
      <c r="FE2" s="5">
        <v>6.244293</v>
      </c>
      <c r="FF2" s="5">
        <v>6.229411</v>
      </c>
      <c r="FG2" s="5">
        <v>6.190296</v>
      </c>
      <c r="FH2" s="5">
        <v>6.474066</v>
      </c>
      <c r="FI2" s="5">
        <v>6.404383</v>
      </c>
      <c r="FJ2" s="5">
        <v>6.440737</v>
      </c>
      <c r="FK2" s="5">
        <v>5.867369</v>
      </c>
      <c r="FL2" s="5">
        <v>5.843796</v>
      </c>
      <c r="FM2" s="5">
        <v>5.790807</v>
      </c>
      <c r="FN2" s="5">
        <v>6.608578</v>
      </c>
      <c r="FO2" s="5">
        <v>5.328169</v>
      </c>
      <c r="FP2" s="5">
        <v>5.90968</v>
      </c>
      <c r="FQ2" s="5">
        <v>6.307034</v>
      </c>
      <c r="FR2" s="5">
        <v>6.045717</v>
      </c>
      <c r="FS2" s="5">
        <v>6.345723</v>
      </c>
      <c r="FT2" s="5">
        <v>6.224348</v>
      </c>
      <c r="FU2" s="5">
        <v>6.009785</v>
      </c>
      <c r="FV2" s="5">
        <v>5.908516</v>
      </c>
      <c r="FW2" s="5">
        <v>6.235022</v>
      </c>
      <c r="FX2" s="5">
        <v>5.717709</v>
      </c>
      <c r="FY2" s="5">
        <v>5.970601</v>
      </c>
      <c r="FZ2" s="5">
        <v>6.508997</v>
      </c>
      <c r="GA2" s="5">
        <v>6.03464</v>
      </c>
      <c r="GB2" s="5">
        <v>6.303727</v>
      </c>
      <c r="GC2" s="5">
        <v>6.164743</v>
      </c>
      <c r="GD2" s="5">
        <v>6.324118</v>
      </c>
      <c r="GE2" s="5">
        <v>6.401654</v>
      </c>
      <c r="GF2" s="5">
        <v>6.254723</v>
      </c>
      <c r="GG2" s="5">
        <v>6.355997</v>
      </c>
      <c r="GH2" s="5">
        <v>6.252436</v>
      </c>
      <c r="GI2" s="5">
        <v>6.902551</v>
      </c>
      <c r="GJ2" s="5">
        <v>6.41241</v>
      </c>
      <c r="GK2" s="5">
        <v>6.198169</v>
      </c>
      <c r="GL2" s="5">
        <v>6.471491</v>
      </c>
      <c r="GM2" s="5">
        <v>6.955804</v>
      </c>
      <c r="GN2" s="5">
        <v>7.334677</v>
      </c>
      <c r="GO2" s="5">
        <v>6.382528</v>
      </c>
      <c r="GP2" s="5">
        <v>5.483787</v>
      </c>
      <c r="GQ2" s="5">
        <v>6.567317</v>
      </c>
      <c r="GR2" s="5">
        <v>5.934824</v>
      </c>
      <c r="GS2" s="5">
        <v>5.594416</v>
      </c>
      <c r="GT2" s="5">
        <v>6.252828</v>
      </c>
      <c r="GU2" s="5">
        <v>6.209831</v>
      </c>
      <c r="GV2" s="5">
        <v>5.79752</v>
      </c>
      <c r="GW2" s="5">
        <v>5.169962</v>
      </c>
      <c r="GX2" s="5">
        <v>6.373482</v>
      </c>
      <c r="GY2" s="5">
        <v>6.3468</v>
      </c>
      <c r="GZ2" s="5">
        <v>5.897153</v>
      </c>
      <c r="HA2" s="5">
        <v>6.807216</v>
      </c>
      <c r="HB2" s="5">
        <v>6.059709</v>
      </c>
      <c r="HC2" s="5">
        <v>5.896685</v>
      </c>
      <c r="HD2" s="5">
        <v>5.5542</v>
      </c>
      <c r="HE2" s="5">
        <v>6.187557</v>
      </c>
      <c r="HF2" s="5">
        <v>6.442238</v>
      </c>
      <c r="HG2" s="5">
        <v>6.565662</v>
      </c>
      <c r="HH2" s="5">
        <v>6.000718</v>
      </c>
      <c r="HI2" s="5">
        <v>6.660582</v>
      </c>
      <c r="HJ2" s="5">
        <v>5.468818</v>
      </c>
      <c r="HK2" s="5">
        <v>6.203394</v>
      </c>
      <c r="HL2" s="5">
        <v>5.439977</v>
      </c>
      <c r="HM2" s="5">
        <v>5.806309</v>
      </c>
      <c r="HN2" s="5">
        <v>5.484888</v>
      </c>
      <c r="HO2" s="5">
        <v>4.96405</v>
      </c>
      <c r="HP2" s="5">
        <v>6.202496</v>
      </c>
      <c r="HQ2" s="5">
        <v>5.931602</v>
      </c>
      <c r="HR2" s="5">
        <v>5.139366</v>
      </c>
      <c r="HS2" s="5">
        <v>4.943468</v>
      </c>
      <c r="HT2" s="5">
        <v>5.870401</v>
      </c>
      <c r="HU2" s="5">
        <v>4.984069</v>
      </c>
      <c r="HV2" s="5">
        <v>6.519718</v>
      </c>
      <c r="HW2" s="5">
        <v>5.772069</v>
      </c>
      <c r="HX2" s="5">
        <v>5.959809</v>
      </c>
      <c r="HY2" s="5">
        <v>5.685232</v>
      </c>
      <c r="HZ2" s="5">
        <v>6.242384</v>
      </c>
      <c r="IA2" s="5">
        <v>6.022715</v>
      </c>
      <c r="IB2" s="5">
        <v>6.337119</v>
      </c>
      <c r="IC2" s="5">
        <v>5.779914</v>
      </c>
      <c r="ID2" s="5">
        <v>6.055841</v>
      </c>
      <c r="IE2" s="5">
        <v>6.599052</v>
      </c>
      <c r="IF2" s="5">
        <v>6.129974</v>
      </c>
      <c r="IG2" s="5">
        <v>6.884514</v>
      </c>
      <c r="IH2" s="5">
        <v>5.834588</v>
      </c>
      <c r="II2" s="5">
        <v>5.100302</v>
      </c>
      <c r="IJ2" s="5">
        <v>5.360944</v>
      </c>
      <c r="IK2" s="5">
        <v>6.268773</v>
      </c>
      <c r="IL2" s="5">
        <v>6.404813</v>
      </c>
      <c r="IM2" s="5">
        <v>6.738274</v>
      </c>
      <c r="IN2" s="5">
        <v>6.316913</v>
      </c>
      <c r="IO2" s="5">
        <v>5.408263</v>
      </c>
      <c r="IP2" s="5">
        <v>5.82991</v>
      </c>
      <c r="IQ2" s="5">
        <v>5.865585</v>
      </c>
      <c r="IR2" s="5">
        <v>5.776095</v>
      </c>
      <c r="IS2" s="5">
        <v>6.063673</v>
      </c>
      <c r="IT2" s="5">
        <v>5.73435</v>
      </c>
      <c r="IU2" s="5">
        <v>5.976874</v>
      </c>
      <c r="IV2" s="5">
        <v>5.541697</v>
      </c>
      <c r="IW2" s="5">
        <v>6.638127</v>
      </c>
      <c r="IX2" s="5">
        <v>5.761232</v>
      </c>
      <c r="IY2" s="5">
        <v>5.707531</v>
      </c>
      <c r="IZ2" s="5">
        <v>5.406133</v>
      </c>
      <c r="JA2" s="5">
        <v>6.006868</v>
      </c>
      <c r="JB2" s="5">
        <v>5.180842</v>
      </c>
      <c r="JC2" s="5">
        <v>5.051592</v>
      </c>
      <c r="JD2" s="5">
        <v>5.948348</v>
      </c>
      <c r="JE2" s="5">
        <v>5.433187</v>
      </c>
      <c r="JF2" s="5">
        <v>6.558961</v>
      </c>
      <c r="JG2" s="5">
        <v>5.72842</v>
      </c>
      <c r="JH2" s="5">
        <v>5.676819</v>
      </c>
      <c r="JI2" s="5">
        <v>6.302075</v>
      </c>
      <c r="JJ2" s="5">
        <v>6.610923</v>
      </c>
      <c r="JK2" s="5">
        <v>5.999296</v>
      </c>
      <c r="JL2" s="5">
        <v>6.063409</v>
      </c>
      <c r="JM2" s="5">
        <v>5.792736</v>
      </c>
      <c r="JN2" s="5">
        <v>5.060085</v>
      </c>
      <c r="JO2" s="5">
        <v>5.710457</v>
      </c>
      <c r="JP2" s="5">
        <v>6.214547</v>
      </c>
      <c r="JQ2" s="5">
        <v>5.816771</v>
      </c>
      <c r="JR2" s="5">
        <v>6.437111</v>
      </c>
      <c r="JS2" s="5">
        <v>6.164247</v>
      </c>
      <c r="JT2" s="5">
        <v>6.13694</v>
      </c>
      <c r="JU2" s="5">
        <v>6.013399</v>
      </c>
      <c r="JV2" s="5">
        <v>6.275649</v>
      </c>
      <c r="JW2" s="5">
        <v>5.872819</v>
      </c>
      <c r="JX2" s="5">
        <v>6.068031</v>
      </c>
      <c r="JY2" s="5">
        <v>6.435005</v>
      </c>
      <c r="JZ2" s="5">
        <v>6.38955</v>
      </c>
      <c r="KA2" s="5">
        <v>5.581524</v>
      </c>
      <c r="KB2" s="5">
        <v>6.230081</v>
      </c>
      <c r="KC2" s="5">
        <v>5.062616</v>
      </c>
      <c r="KD2" s="5">
        <v>6.209194</v>
      </c>
      <c r="KE2" s="5">
        <v>5.693619</v>
      </c>
      <c r="KF2" s="5">
        <v>6.122082</v>
      </c>
      <c r="KG2" s="5">
        <v>6.061928</v>
      </c>
      <c r="KH2" s="5">
        <v>6.227698</v>
      </c>
      <c r="KI2" s="5">
        <v>6.0832</v>
      </c>
      <c r="KJ2" s="5">
        <v>5.097577</v>
      </c>
      <c r="KK2" s="5">
        <v>5.399186</v>
      </c>
      <c r="KL2" s="5">
        <v>5.472473</v>
      </c>
      <c r="KM2" s="5">
        <v>5.394707</v>
      </c>
      <c r="KN2" s="5">
        <v>5.388258</v>
      </c>
      <c r="KO2" s="5">
        <v>6.705708</v>
      </c>
      <c r="KP2" s="5">
        <v>6.136934</v>
      </c>
      <c r="KQ2" s="5">
        <v>6.25473</v>
      </c>
      <c r="KR2" s="5">
        <v>6.200922</v>
      </c>
      <c r="KS2" s="5">
        <v>6.367752</v>
      </c>
      <c r="KT2" s="5">
        <v>6.335253</v>
      </c>
      <c r="KU2" s="5">
        <v>6.241673</v>
      </c>
      <c r="KV2" s="5">
        <v>5.475181</v>
      </c>
      <c r="KW2" s="5">
        <v>5.743099</v>
      </c>
      <c r="KX2" s="5">
        <v>6.245467</v>
      </c>
      <c r="KY2" s="5">
        <v>5.574413</v>
      </c>
      <c r="KZ2" s="5">
        <v>5.11788</v>
      </c>
      <c r="LA2" s="5">
        <v>4.705425</v>
      </c>
      <c r="LB2" s="5">
        <v>5.472141</v>
      </c>
      <c r="LC2" s="5">
        <v>6.09673</v>
      </c>
      <c r="LD2" s="5">
        <v>5.951119</v>
      </c>
      <c r="LE2" s="5">
        <v>5.320198</v>
      </c>
      <c r="LF2" s="5">
        <v>6.160192</v>
      </c>
      <c r="LG2" s="5">
        <v>5.720817</v>
      </c>
      <c r="LH2" s="5">
        <v>5.688055</v>
      </c>
      <c r="LI2" s="5">
        <v>6.051399</v>
      </c>
      <c r="LJ2" s="5">
        <v>6.230895</v>
      </c>
      <c r="LK2" s="5">
        <v>5.890396</v>
      </c>
      <c r="LL2" s="5">
        <v>6.141371</v>
      </c>
      <c r="LM2" s="5">
        <v>6.176977</v>
      </c>
      <c r="LN2" s="5">
        <v>6.012837</v>
      </c>
      <c r="LO2" s="5">
        <v>5.384038</v>
      </c>
      <c r="LP2" s="5">
        <v>6.000133</v>
      </c>
      <c r="LQ2" s="5">
        <v>6.101467</v>
      </c>
      <c r="LR2" s="5">
        <v>4.646013</v>
      </c>
      <c r="LS2" s="5">
        <v>5.503764</v>
      </c>
      <c r="LT2" s="5">
        <v>5.722834</v>
      </c>
      <c r="LU2" s="5">
        <v>5.893979</v>
      </c>
      <c r="LV2" s="5">
        <v>5.568658</v>
      </c>
      <c r="LW2" s="5">
        <v>6.236534</v>
      </c>
      <c r="LX2" s="5">
        <v>5.019247</v>
      </c>
      <c r="LY2" s="5">
        <v>5.665013</v>
      </c>
      <c r="LZ2" s="5">
        <v>6.544891</v>
      </c>
      <c r="MA2" s="5">
        <v>5.94648</v>
      </c>
      <c r="MB2" s="5">
        <v>5.36571</v>
      </c>
      <c r="MC2" s="5">
        <v>5.958504</v>
      </c>
      <c r="MD2" s="5">
        <v>5.128731</v>
      </c>
      <c r="ME2" s="5">
        <v>6.495875</v>
      </c>
      <c r="MF2" s="5">
        <v>4.317991</v>
      </c>
      <c r="MG2" s="5">
        <v>5.4708</v>
      </c>
      <c r="MH2" s="5">
        <v>6.644572</v>
      </c>
      <c r="MI2" s="5">
        <v>4.381934</v>
      </c>
      <c r="MJ2" s="5">
        <v>5.836927</v>
      </c>
      <c r="MK2" s="5">
        <v>6.404223</v>
      </c>
      <c r="ML2" s="5">
        <v>5.485618</v>
      </c>
      <c r="MM2" s="5">
        <v>6.472793</v>
      </c>
      <c r="MN2" s="5">
        <v>5.137651</v>
      </c>
      <c r="MO2" s="5">
        <v>6.430218</v>
      </c>
      <c r="MP2" s="5">
        <v>6.313433</v>
      </c>
      <c r="MQ2" s="5">
        <v>4.803259</v>
      </c>
      <c r="MR2" s="5">
        <v>5.61058</v>
      </c>
      <c r="MS2" s="5">
        <v>4.896119</v>
      </c>
      <c r="MT2" s="5">
        <v>5.309987</v>
      </c>
      <c r="MU2" s="5">
        <v>6.165625</v>
      </c>
      <c r="MV2" s="5">
        <v>5.552546</v>
      </c>
      <c r="MW2" s="5">
        <v>6.760222</v>
      </c>
      <c r="MX2" s="5">
        <v>5.176196</v>
      </c>
      <c r="MY2" s="5">
        <v>5.278949</v>
      </c>
      <c r="MZ2" s="5">
        <v>4.543197</v>
      </c>
      <c r="NA2" s="5">
        <v>5.698712</v>
      </c>
      <c r="NB2" s="5">
        <v>6.527469</v>
      </c>
      <c r="NC2" s="5">
        <v>5.845545</v>
      </c>
      <c r="ND2" s="5">
        <v>6.041848</v>
      </c>
      <c r="NE2" s="5">
        <v>6.270054</v>
      </c>
      <c r="NF2" s="5">
        <v>5.319133</v>
      </c>
      <c r="NG2" s="5">
        <v>6.04763</v>
      </c>
      <c r="NH2" s="5">
        <v>6.273787</v>
      </c>
      <c r="NI2" s="5">
        <v>5.503062</v>
      </c>
      <c r="NJ2" s="5">
        <v>6.45829</v>
      </c>
      <c r="NK2" s="5">
        <v>5.707961</v>
      </c>
      <c r="NL2" s="5">
        <v>6.125789</v>
      </c>
      <c r="NM2" s="5">
        <v>5.033305</v>
      </c>
      <c r="NN2" s="5">
        <v>6.319174</v>
      </c>
      <c r="NO2" s="5">
        <v>5.92083</v>
      </c>
      <c r="NP2" s="5">
        <v>6.005229</v>
      </c>
      <c r="NQ2" s="5">
        <v>6.658092</v>
      </c>
      <c r="NR2" s="5">
        <v>6.47755</v>
      </c>
      <c r="NS2" s="5">
        <v>5.856987</v>
      </c>
      <c r="NT2" s="5">
        <v>6.055276</v>
      </c>
      <c r="NU2" s="5">
        <v>6.232294</v>
      </c>
      <c r="NV2" s="5">
        <v>5.400529</v>
      </c>
      <c r="NW2" s="5">
        <v>5.882813</v>
      </c>
      <c r="NX2" s="5">
        <v>6.193208</v>
      </c>
      <c r="NY2" s="5">
        <v>6.123781</v>
      </c>
      <c r="NZ2" s="5">
        <v>4.73131</v>
      </c>
      <c r="OA2" s="5">
        <v>5.375063</v>
      </c>
      <c r="OB2" s="5">
        <v>5.895895</v>
      </c>
      <c r="OC2" s="5">
        <v>5.116998</v>
      </c>
      <c r="OD2" s="5">
        <v>6.374965</v>
      </c>
      <c r="OE2" s="5">
        <v>5.510835</v>
      </c>
      <c r="OF2" s="5">
        <v>5.39334</v>
      </c>
      <c r="OG2" s="5">
        <v>5.743325</v>
      </c>
      <c r="OH2" s="5">
        <v>6.067106</v>
      </c>
      <c r="OI2" s="5">
        <v>5.717264</v>
      </c>
      <c r="OJ2" s="5">
        <v>6.411174</v>
      </c>
      <c r="OK2" s="5">
        <v>5.573704</v>
      </c>
      <c r="OL2" s="5">
        <v>5.212006</v>
      </c>
      <c r="OM2" s="5">
        <v>5.732917</v>
      </c>
      <c r="ON2" s="5">
        <v>4.57638</v>
      </c>
      <c r="OO2" s="5">
        <v>6.242056</v>
      </c>
      <c r="OP2" s="5">
        <v>5.845918</v>
      </c>
      <c r="OQ2" s="5">
        <v>5.273095</v>
      </c>
      <c r="OR2" s="5">
        <v>6.183934</v>
      </c>
      <c r="OS2" s="5">
        <v>7.067679</v>
      </c>
      <c r="OT2" s="5">
        <v>6.318269</v>
      </c>
      <c r="OU2" s="5">
        <v>6.696081</v>
      </c>
      <c r="OV2" s="5">
        <v>5.056958</v>
      </c>
      <c r="OW2" s="5">
        <v>6.353914</v>
      </c>
      <c r="OX2" s="5">
        <v>6.588809</v>
      </c>
      <c r="OY2" s="5">
        <v>6.547389</v>
      </c>
      <c r="OZ2" s="5">
        <v>4.321798</v>
      </c>
      <c r="PA2" s="5">
        <v>6.743861</v>
      </c>
      <c r="PB2" s="5">
        <v>6.140833</v>
      </c>
      <c r="PC2" s="5">
        <v>5.943296</v>
      </c>
      <c r="PD2" s="5">
        <v>6.524688</v>
      </c>
      <c r="PE2" s="5">
        <v>6.500477</v>
      </c>
      <c r="PF2" s="5">
        <v>5.519487</v>
      </c>
      <c r="PG2" s="5">
        <v>5.797351</v>
      </c>
      <c r="PH2" s="5">
        <v>6.557533</v>
      </c>
      <c r="PI2" s="5">
        <v>5.669444</v>
      </c>
      <c r="PJ2" s="5">
        <v>6.314989</v>
      </c>
      <c r="PK2" s="5">
        <v>5.6586</v>
      </c>
      <c r="PL2" s="5">
        <v>4.381173</v>
      </c>
      <c r="PM2" s="5">
        <v>6.030859</v>
      </c>
      <c r="PN2" s="5">
        <v>5.463445</v>
      </c>
      <c r="PO2" s="5">
        <v>5.036745</v>
      </c>
      <c r="PP2" s="5">
        <v>5.830483</v>
      </c>
      <c r="PQ2" s="5">
        <v>6.039653</v>
      </c>
      <c r="PR2" s="5">
        <v>5.802741</v>
      </c>
      <c r="PS2" s="5">
        <v>6.491608</v>
      </c>
      <c r="PT2" s="5">
        <v>5.755499</v>
      </c>
      <c r="PU2" s="5">
        <v>5.630915</v>
      </c>
      <c r="PV2" s="5">
        <v>6.079941</v>
      </c>
      <c r="PW2" s="5">
        <v>6.300251</v>
      </c>
      <c r="PX2" s="5">
        <v>5.265271</v>
      </c>
      <c r="PY2" s="5">
        <v>5.516917</v>
      </c>
      <c r="PZ2" s="5">
        <v>5.697199</v>
      </c>
      <c r="QA2" s="5">
        <v>6.302374</v>
      </c>
      <c r="QB2" s="5">
        <v>6.14852</v>
      </c>
      <c r="QC2" s="5">
        <v>5.524906</v>
      </c>
      <c r="QD2" s="5">
        <v>6.408586</v>
      </c>
      <c r="QE2" s="5">
        <v>6.252261</v>
      </c>
      <c r="QF2" s="5">
        <v>5.37247</v>
      </c>
      <c r="QG2" s="5">
        <v>6.155249</v>
      </c>
      <c r="QH2" s="5">
        <v>6.140374</v>
      </c>
      <c r="QI2" s="5">
        <v>6.319538</v>
      </c>
      <c r="QJ2" s="5">
        <v>5.305628</v>
      </c>
      <c r="QK2" s="5">
        <v>6.133341</v>
      </c>
      <c r="QL2" s="5">
        <v>5.462976</v>
      </c>
      <c r="QM2" s="5">
        <v>5.942592</v>
      </c>
      <c r="QN2" s="5">
        <v>6.076047</v>
      </c>
      <c r="QO2" s="5">
        <v>5.430421</v>
      </c>
      <c r="QP2" s="5">
        <v>5.333855</v>
      </c>
      <c r="QQ2" s="5">
        <v>5.746417</v>
      </c>
      <c r="QR2" s="5">
        <v>5.863615</v>
      </c>
      <c r="QS2" s="5">
        <v>6.256516</v>
      </c>
      <c r="QT2" s="5">
        <v>4.977719</v>
      </c>
      <c r="QU2" s="5">
        <v>6.019318</v>
      </c>
      <c r="QV2" s="5">
        <v>6.12715</v>
      </c>
      <c r="QW2" s="5">
        <v>5.920649</v>
      </c>
      <c r="QX2" s="5">
        <v>5.546682</v>
      </c>
      <c r="QY2" s="5">
        <v>6.152084</v>
      </c>
      <c r="QZ2" s="5">
        <v>6.090229</v>
      </c>
      <c r="RA2" s="5">
        <v>6.020721</v>
      </c>
      <c r="RB2" s="5">
        <v>6.384605</v>
      </c>
      <c r="RC2" s="5">
        <v>6.223204</v>
      </c>
      <c r="RD2" s="5">
        <v>6.21601</v>
      </c>
      <c r="RE2" s="5">
        <v>6.156996</v>
      </c>
      <c r="RF2" s="5">
        <v>6.388871</v>
      </c>
      <c r="RG2" s="5">
        <v>6.221071</v>
      </c>
      <c r="RH2" s="5">
        <v>6.310699</v>
      </c>
      <c r="RI2" s="5">
        <v>5.628206</v>
      </c>
      <c r="RJ2" s="5">
        <v>5.115569</v>
      </c>
      <c r="RK2" s="5">
        <v>6.516468</v>
      </c>
      <c r="RL2" s="5">
        <v>6.302071</v>
      </c>
      <c r="RM2" s="5">
        <v>6.004009</v>
      </c>
      <c r="RN2" s="5">
        <v>5.929567</v>
      </c>
      <c r="RO2" s="5">
        <v>5.480117</v>
      </c>
      <c r="RP2" s="5">
        <v>5.997973</v>
      </c>
      <c r="RQ2" s="5">
        <v>6.083846</v>
      </c>
      <c r="RR2" s="5">
        <v>6.116373</v>
      </c>
      <c r="RS2" s="5">
        <v>6.364154</v>
      </c>
      <c r="RT2" s="5">
        <v>4.929829</v>
      </c>
      <c r="RU2" s="5">
        <v>5.489236</v>
      </c>
      <c r="RV2" s="5">
        <v>5.17458</v>
      </c>
      <c r="RW2" s="5">
        <v>5.249956</v>
      </c>
      <c r="RX2" s="5">
        <v>5.828518</v>
      </c>
      <c r="RY2" s="5">
        <v>6.084778</v>
      </c>
      <c r="RZ2" s="5">
        <v>6.461312</v>
      </c>
      <c r="SA2" s="5">
        <v>5.865761</v>
      </c>
      <c r="SB2" s="5">
        <v>5.559662</v>
      </c>
      <c r="SC2" s="5">
        <v>5.307348</v>
      </c>
      <c r="SD2" s="5">
        <v>6.606894</v>
      </c>
      <c r="SE2" s="5">
        <v>5.797791</v>
      </c>
      <c r="SF2" s="5">
        <v>5.89356</v>
      </c>
      <c r="SG2" s="5">
        <v>5.663615</v>
      </c>
      <c r="SH2" s="5">
        <v>6.295161</v>
      </c>
      <c r="SI2" s="5">
        <v>6.110684</v>
      </c>
      <c r="SJ2" s="5">
        <v>5.412348</v>
      </c>
      <c r="SK2" s="5">
        <v>6.64184</v>
      </c>
      <c r="SL2" s="5">
        <v>6.443505</v>
      </c>
      <c r="SM2" s="5">
        <v>5.950176</v>
      </c>
      <c r="SN2" s="5">
        <v>6.143472</v>
      </c>
      <c r="SO2" s="5">
        <v>6.015192</v>
      </c>
      <c r="SP2" s="5">
        <v>6.557305</v>
      </c>
      <c r="SQ2" s="5">
        <v>6.628431</v>
      </c>
      <c r="SR2" s="5">
        <v>5.382441</v>
      </c>
      <c r="SS2" s="5">
        <v>6.2051</v>
      </c>
      <c r="ST2" s="5">
        <v>6.29687</v>
      </c>
      <c r="SU2" s="5">
        <v>6.230227</v>
      </c>
      <c r="SV2" s="5">
        <v>5.998343</v>
      </c>
      <c r="SW2" s="5">
        <v>6.035422</v>
      </c>
      <c r="SX2" s="5">
        <v>5.572917</v>
      </c>
      <c r="SY2" s="5">
        <v>5.641985</v>
      </c>
      <c r="SZ2" s="5">
        <v>6.504273</v>
      </c>
      <c r="TA2" s="5">
        <v>6.216022</v>
      </c>
      <c r="TB2" s="5">
        <v>6.102953</v>
      </c>
      <c r="TC2" s="5">
        <v>5.584096</v>
      </c>
      <c r="TD2" s="5">
        <v>5.687762</v>
      </c>
      <c r="TE2" s="5">
        <v>5.239846</v>
      </c>
      <c r="TF2" s="5">
        <v>5.756974</v>
      </c>
      <c r="TG2" s="5">
        <v>5.93717</v>
      </c>
      <c r="TH2" s="5">
        <v>6.216759</v>
      </c>
      <c r="TI2" s="5">
        <v>5.56043</v>
      </c>
      <c r="TJ2" s="5">
        <v>6.661311</v>
      </c>
      <c r="TK2" s="5">
        <v>5.835716</v>
      </c>
      <c r="TL2" s="5">
        <v>5.763139</v>
      </c>
      <c r="TM2" s="5">
        <v>6.331422</v>
      </c>
      <c r="TN2" s="5">
        <v>5.94563</v>
      </c>
      <c r="TO2" s="5">
        <v>4.86275</v>
      </c>
      <c r="TP2" s="5">
        <v>6.587108</v>
      </c>
      <c r="TQ2" s="5">
        <v>4.845546</v>
      </c>
      <c r="TR2" s="5">
        <v>6.4566583</v>
      </c>
      <c r="TS2" s="5">
        <v>6.284116</v>
      </c>
      <c r="TT2" s="5">
        <v>6.765702</v>
      </c>
      <c r="TU2" s="5">
        <v>6.3203</v>
      </c>
      <c r="TV2" s="5">
        <v>6.157477</v>
      </c>
      <c r="TW2" s="5">
        <v>6.111241</v>
      </c>
      <c r="TX2" s="5">
        <v>6.347353</v>
      </c>
      <c r="TY2" s="5">
        <v>6.347934</v>
      </c>
      <c r="TZ2" s="5">
        <v>5.589382</v>
      </c>
      <c r="UA2" s="5">
        <v>5.908703</v>
      </c>
      <c r="UB2" s="5">
        <v>5.667999</v>
      </c>
      <c r="UC2" s="5">
        <v>5.89522</v>
      </c>
      <c r="UD2" s="5">
        <v>6.415002</v>
      </c>
      <c r="UE2" s="5">
        <v>6.411546</v>
      </c>
      <c r="UF2" s="5">
        <v>6.188511</v>
      </c>
      <c r="UG2" s="5">
        <v>5.890926</v>
      </c>
      <c r="UH2" s="5">
        <v>6.65731</v>
      </c>
      <c r="UI2" s="5">
        <v>6.821859</v>
      </c>
      <c r="UJ2" s="5">
        <v>6.0395955</v>
      </c>
      <c r="UK2" s="5">
        <v>6.4258011</v>
      </c>
      <c r="UL2" s="5">
        <v>5.697697</v>
      </c>
      <c r="UM2" s="5">
        <v>6.775811</v>
      </c>
      <c r="UN2" s="5">
        <v>5.5929893</v>
      </c>
      <c r="UO2" s="5">
        <v>6.304176</v>
      </c>
      <c r="UP2" s="5">
        <v>6.082688</v>
      </c>
      <c r="UQ2" s="5">
        <v>5.541843</v>
      </c>
      <c r="UR2" s="5">
        <v>6.691266</v>
      </c>
      <c r="US2" s="5">
        <v>5.760004</v>
      </c>
      <c r="UT2" s="5">
        <v>6.327757</v>
      </c>
      <c r="UU2" s="5">
        <v>6.385273</v>
      </c>
      <c r="UV2" s="5">
        <v>6.64184</v>
      </c>
      <c r="UW2" s="5">
        <v>6.233941</v>
      </c>
      <c r="UX2" s="5">
        <v>5.960386</v>
      </c>
      <c r="UY2" s="5">
        <v>6.350239</v>
      </c>
      <c r="UZ2" s="5">
        <v>6.543688</v>
      </c>
      <c r="VA2" s="5">
        <v>5.406919</v>
      </c>
      <c r="VB2" s="5">
        <v>5.502755</v>
      </c>
      <c r="VC2" s="5">
        <v>5.405768</v>
      </c>
      <c r="VD2" s="5">
        <v>5.798822</v>
      </c>
      <c r="VE2" s="5">
        <v>5.811573</v>
      </c>
      <c r="VF2" s="5">
        <v>5.887803</v>
      </c>
      <c r="VG2" s="5">
        <v>5.975308</v>
      </c>
      <c r="VH2" s="5">
        <v>6.348289</v>
      </c>
      <c r="VI2" s="5">
        <v>5.026459</v>
      </c>
      <c r="VJ2" s="5">
        <v>6.224517</v>
      </c>
      <c r="VK2" s="5">
        <v>5.514644</v>
      </c>
      <c r="VL2" s="5">
        <v>6.195036</v>
      </c>
      <c r="VM2" s="5">
        <v>6.43506</v>
      </c>
      <c r="VN2" s="5">
        <v>6.150226</v>
      </c>
      <c r="VO2" s="5">
        <v>5.477761</v>
      </c>
      <c r="VP2" s="5">
        <v>6.257575</v>
      </c>
      <c r="VQ2" s="5">
        <v>5.815622</v>
      </c>
      <c r="VR2" s="5">
        <v>5.647062</v>
      </c>
      <c r="VS2" s="5">
        <v>4.557477</v>
      </c>
      <c r="VT2" s="5">
        <v>5.990401</v>
      </c>
      <c r="VU2" s="5">
        <v>5.614709</v>
      </c>
      <c r="VV2" s="5">
        <v>6.301128</v>
      </c>
      <c r="VW2" s="5">
        <v>5.526415</v>
      </c>
      <c r="VX2" s="5">
        <v>5.145797</v>
      </c>
      <c r="VY2" s="5">
        <v>6.2310255</v>
      </c>
      <c r="VZ2" s="5">
        <v>5.621199</v>
      </c>
      <c r="WA2" s="5">
        <v>5.971621</v>
      </c>
      <c r="WB2" s="5">
        <v>6.424626</v>
      </c>
      <c r="WC2" s="5">
        <v>6.352554</v>
      </c>
      <c r="WD2" s="5">
        <v>5.431899</v>
      </c>
      <c r="WE2" s="5">
        <v>5.824715</v>
      </c>
      <c r="WF2" s="5">
        <v>5.353455</v>
      </c>
      <c r="WG2" s="5">
        <v>5.101168</v>
      </c>
      <c r="WH2" s="5">
        <v>5.613337</v>
      </c>
      <c r="WI2" s="5">
        <v>5.098774</v>
      </c>
      <c r="WJ2" s="5">
        <v>5.891399</v>
      </c>
      <c r="WK2" s="5">
        <v>5.878746</v>
      </c>
      <c r="WL2" s="5">
        <v>5.780008</v>
      </c>
      <c r="WM2" s="5">
        <v>6.600412</v>
      </c>
      <c r="WN2" s="5">
        <v>5.876217</v>
      </c>
      <c r="WO2" s="5">
        <v>5.520271</v>
      </c>
      <c r="WP2" s="5">
        <v>4.754218</v>
      </c>
      <c r="WQ2" s="5">
        <v>4.982306</v>
      </c>
      <c r="WR2" s="5">
        <v>5.681373</v>
      </c>
      <c r="WS2" s="5">
        <v>6.016316</v>
      </c>
      <c r="WT2" s="5">
        <v>6.02293</v>
      </c>
      <c r="WU2" s="5">
        <v>5.723763</v>
      </c>
      <c r="WV2" s="5">
        <v>6.089175</v>
      </c>
      <c r="WW2" s="5">
        <v>5.773045</v>
      </c>
      <c r="WX2" s="5">
        <v>6.52743</v>
      </c>
      <c r="WY2" s="5">
        <v>5.038469</v>
      </c>
      <c r="WZ2" s="5">
        <v>5.521221</v>
      </c>
      <c r="XA2" s="5">
        <v>5.475577</v>
      </c>
      <c r="XB2" s="5">
        <v>5.906746</v>
      </c>
      <c r="XC2" s="5">
        <v>4.628679</v>
      </c>
      <c r="XD2" s="5">
        <v>5.017771</v>
      </c>
      <c r="XE2" s="5">
        <v>4.328945</v>
      </c>
      <c r="XF2" s="5">
        <v>6.482734</v>
      </c>
      <c r="XG2" s="5">
        <v>5.555541</v>
      </c>
      <c r="XH2" s="5">
        <v>5.534181</v>
      </c>
      <c r="XI2" s="5">
        <v>5.553902</v>
      </c>
      <c r="XJ2" s="5">
        <v>5.804984</v>
      </c>
      <c r="XK2" s="5">
        <v>5.16779</v>
      </c>
      <c r="XL2" s="5">
        <v>5.884293</v>
      </c>
      <c r="XM2" s="5">
        <v>4.451711</v>
      </c>
      <c r="XN2" s="5">
        <v>5.1258558</v>
      </c>
      <c r="XO2" s="5">
        <v>5.361409</v>
      </c>
      <c r="XP2" s="5">
        <v>5.120401</v>
      </c>
      <c r="XQ2" s="5">
        <v>5.694873</v>
      </c>
      <c r="XR2" s="5">
        <v>5.43871</v>
      </c>
      <c r="XS2" s="5">
        <v>4.5646942</v>
      </c>
      <c r="XT2" s="5">
        <v>5.3677353</v>
      </c>
      <c r="XU2" s="5">
        <v>6.1413866</v>
      </c>
      <c r="XV2" s="5">
        <v>6.379649</v>
      </c>
      <c r="XW2" s="5">
        <v>5.236861</v>
      </c>
      <c r="XX2" s="5">
        <v>6.395716</v>
      </c>
      <c r="XY2" s="5">
        <v>6.429809</v>
      </c>
      <c r="XZ2" s="5">
        <v>6.359643</v>
      </c>
      <c r="YA2" s="5">
        <v>6.080525</v>
      </c>
      <c r="YB2" s="5">
        <v>6.646339</v>
      </c>
      <c r="YC2" s="5">
        <v>6.042383</v>
      </c>
      <c r="YD2" s="5">
        <v>5.616004</v>
      </c>
      <c r="YE2" s="5">
        <v>5.791928</v>
      </c>
      <c r="YF2" s="5">
        <v>6.088287</v>
      </c>
      <c r="YG2" s="5">
        <v>5.670877</v>
      </c>
      <c r="YH2" s="5">
        <v>5.364151</v>
      </c>
      <c r="YI2" s="5">
        <v>5.323083</v>
      </c>
      <c r="YJ2" s="5">
        <v>5.4283617</v>
      </c>
      <c r="YK2" s="5">
        <v>6.271193</v>
      </c>
      <c r="YL2" s="5">
        <v>5.897968</v>
      </c>
      <c r="YM2" s="5">
        <v>5.481332</v>
      </c>
      <c r="YN2" s="5">
        <v>5.763375</v>
      </c>
      <c r="YO2" s="5">
        <v>6.679616</v>
      </c>
      <c r="YP2" s="5">
        <v>6.095225</v>
      </c>
      <c r="YQ2" s="5">
        <v>6.26131</v>
      </c>
      <c r="YR2" s="5">
        <v>5.891513</v>
      </c>
      <c r="YS2" s="5">
        <v>6.791041</v>
      </c>
      <c r="YT2" s="5">
        <v>6.344879</v>
      </c>
      <c r="YU2" s="5">
        <v>5.966699</v>
      </c>
      <c r="YV2" s="5">
        <v>6.199246</v>
      </c>
      <c r="YW2" s="5">
        <v>6.710408</v>
      </c>
      <c r="YX2" s="5">
        <v>6.332568</v>
      </c>
      <c r="YY2" s="5">
        <v>6.2352787</v>
      </c>
      <c r="YZ2" s="5">
        <v>6.599598</v>
      </c>
      <c r="ZA2" s="5">
        <v>6.382109</v>
      </c>
      <c r="ZB2" s="5">
        <v>5.32034766</v>
      </c>
      <c r="ZC2" s="5">
        <v>6.1187521</v>
      </c>
      <c r="ZD2" s="5">
        <v>7.022737</v>
      </c>
      <c r="ZE2" s="5">
        <v>6.358593</v>
      </c>
      <c r="ZF2" s="5">
        <v>6.53138475</v>
      </c>
      <c r="ZG2" s="5">
        <v>6.522861</v>
      </c>
      <c r="ZH2" s="5">
        <v>6.310811</v>
      </c>
      <c r="ZI2" s="5">
        <v>3.98364</v>
      </c>
      <c r="ZJ2" s="5">
        <v>6.9645816</v>
      </c>
      <c r="ZK2" s="5">
        <v>5.619619</v>
      </c>
      <c r="ZL2" s="5">
        <v>5.629752</v>
      </c>
      <c r="ZM2" s="5">
        <v>5.567567</v>
      </c>
      <c r="ZN2" s="5">
        <v>5.658587</v>
      </c>
      <c r="ZO2" s="5">
        <v>5.663309</v>
      </c>
      <c r="ZP2" s="5">
        <v>5.92343</v>
      </c>
      <c r="ZQ2" s="5">
        <v>5.82623222</v>
      </c>
      <c r="ZR2" s="5">
        <v>4.764061</v>
      </c>
      <c r="ZS2" s="5">
        <v>5.562968</v>
      </c>
      <c r="ZT2" s="5">
        <v>6.1283705</v>
      </c>
      <c r="ZU2" s="5">
        <v>5.600414</v>
      </c>
      <c r="ZV2" s="5">
        <v>5.222355</v>
      </c>
      <c r="ZW2" s="5">
        <v>6.380235</v>
      </c>
      <c r="ZX2" s="5">
        <v>7.3312871</v>
      </c>
      <c r="ZY2" s="5">
        <v>5.461131</v>
      </c>
      <c r="ZZ2" s="5">
        <v>5.683262</v>
      </c>
      <c r="AAA2" s="5">
        <v>5.890082</v>
      </c>
      <c r="AAB2" s="5">
        <v>6.51286</v>
      </c>
      <c r="AAC2" s="5">
        <v>5.6937888</v>
      </c>
      <c r="AAD2" s="5">
        <v>5.4667158</v>
      </c>
      <c r="AAE2" s="5">
        <v>5.4301143</v>
      </c>
      <c r="AAF2" s="5">
        <v>5.920179</v>
      </c>
      <c r="AAG2" s="5">
        <v>6.018777</v>
      </c>
      <c r="AAH2" s="5">
        <v>5.2324955</v>
      </c>
      <c r="AAI2" s="5">
        <v>6.0353926</v>
      </c>
      <c r="AAJ2" s="5">
        <v>5.597493</v>
      </c>
      <c r="AAK2" s="5">
        <v>6.22289</v>
      </c>
      <c r="AAL2" s="5">
        <v>6.240052</v>
      </c>
      <c r="AAM2" s="5">
        <v>5.793119</v>
      </c>
      <c r="AAN2" s="5">
        <v>5.3872519</v>
      </c>
      <c r="AAO2" s="5">
        <v>6.110538</v>
      </c>
      <c r="AAP2" s="5">
        <v>5.5260421</v>
      </c>
      <c r="AAQ2" s="5">
        <v>5.270145</v>
      </c>
      <c r="AAR2" s="5">
        <v>5.384356</v>
      </c>
      <c r="AAS2" s="5">
        <v>5.173924</v>
      </c>
      <c r="AAT2" s="5">
        <v>5.4898915</v>
      </c>
      <c r="AAU2" s="5">
        <v>5.220281</v>
      </c>
      <c r="AAV2" s="5">
        <v>6.2348922</v>
      </c>
      <c r="AAW2" s="5">
        <v>5.5908328</v>
      </c>
      <c r="AAX2" s="5">
        <v>5.4768299</v>
      </c>
      <c r="AAY2" s="5">
        <v>5.768133</v>
      </c>
      <c r="AAZ2" s="5">
        <v>6.389628</v>
      </c>
      <c r="ABA2" s="5">
        <v>5.174853</v>
      </c>
      <c r="ABB2" s="5">
        <v>5.799011</v>
      </c>
      <c r="ABC2" s="5">
        <v>6.072407</v>
      </c>
      <c r="ABD2" s="5">
        <v>5.986465</v>
      </c>
      <c r="ABE2" s="5">
        <v>5.918049</v>
      </c>
      <c r="ABF2" s="5">
        <v>6.0770934</v>
      </c>
      <c r="ABG2" s="5">
        <v>6.030607</v>
      </c>
      <c r="ABH2" s="5">
        <v>5.527717</v>
      </c>
      <c r="ABI2" s="5">
        <v>6.103019</v>
      </c>
      <c r="ABJ2" s="5">
        <v>5.911684</v>
      </c>
      <c r="ABK2" s="5">
        <v>5.9736127</v>
      </c>
      <c r="ABL2" s="5">
        <v>5.679319</v>
      </c>
      <c r="ABM2" s="5">
        <v>4.8484978</v>
      </c>
      <c r="ABN2" s="5">
        <v>6.331097</v>
      </c>
      <c r="ABO2" s="5">
        <v>5.868583</v>
      </c>
      <c r="ABP2" s="5">
        <v>5.451596</v>
      </c>
      <c r="ABQ2" s="5">
        <v>5.7238623</v>
      </c>
      <c r="ABR2" s="5">
        <v>5.7784385</v>
      </c>
      <c r="ABS2" s="5">
        <v>6.248873</v>
      </c>
      <c r="ABT2" s="5">
        <v>6.062166</v>
      </c>
      <c r="ABU2" s="5">
        <v>6.8937014</v>
      </c>
      <c r="ABV2" s="5">
        <v>6.149692</v>
      </c>
      <c r="ABW2" s="5">
        <v>5.577535</v>
      </c>
      <c r="ABX2" s="5">
        <v>5.816968</v>
      </c>
      <c r="ABY2" s="5">
        <v>5.3717888</v>
      </c>
      <c r="ABZ2" s="5">
        <v>5.592289</v>
      </c>
      <c r="ACA2" s="5">
        <v>5.364776</v>
      </c>
      <c r="ACB2" s="5">
        <v>5.824639</v>
      </c>
      <c r="ACC2" s="5">
        <v>5.408026</v>
      </c>
      <c r="ACD2" s="5">
        <v>6.031007</v>
      </c>
      <c r="ACE2" s="5">
        <v>5.7100958</v>
      </c>
      <c r="ACF2" s="5">
        <v>6.236773</v>
      </c>
      <c r="ACG2" s="5">
        <v>5.682686</v>
      </c>
      <c r="ACH2" s="5">
        <v>5.707529</v>
      </c>
      <c r="ACI2" s="5">
        <v>5.816197</v>
      </c>
      <c r="ACJ2" s="5">
        <v>6.4007931</v>
      </c>
      <c r="ACK2" s="5">
        <v>5.650844</v>
      </c>
      <c r="ACL2" s="5">
        <v>5.813886</v>
      </c>
      <c r="ACM2" s="5">
        <v>5.719305</v>
      </c>
      <c r="ACN2" s="5">
        <v>5.823564</v>
      </c>
      <c r="ACO2" s="5">
        <v>5.568967</v>
      </c>
      <c r="ACP2" s="5">
        <v>5.115145</v>
      </c>
      <c r="ACQ2" s="5">
        <v>6.078849</v>
      </c>
      <c r="ACR2" s="5">
        <v>5.79004</v>
      </c>
      <c r="ACS2" s="5">
        <v>6.885516</v>
      </c>
      <c r="ACT2" s="5">
        <v>5.5911737</v>
      </c>
      <c r="ACU2" s="5">
        <v>4.707585</v>
      </c>
      <c r="ACV2" s="5">
        <v>6.2219776</v>
      </c>
      <c r="ACW2" s="5">
        <v>5.377797</v>
      </c>
      <c r="ACX2" s="5">
        <v>5.418506</v>
      </c>
      <c r="ACY2" s="5">
        <v>5.787427</v>
      </c>
      <c r="ACZ2" s="5">
        <v>5.344065</v>
      </c>
      <c r="ADA2" s="5">
        <v>5.953328</v>
      </c>
      <c r="ADB2" s="5">
        <v>5.662157</v>
      </c>
      <c r="ADC2" s="5">
        <v>5.940756</v>
      </c>
      <c r="ADD2" s="5">
        <v>5.957793</v>
      </c>
      <c r="ADE2" s="5">
        <v>5.3173192</v>
      </c>
      <c r="ADF2" s="5">
        <v>6.153826</v>
      </c>
      <c r="ADG2" s="5">
        <v>5.52604213</v>
      </c>
      <c r="ADH2" s="5">
        <v>7.030904</v>
      </c>
      <c r="ADI2" s="5">
        <v>5.696614</v>
      </c>
      <c r="ADJ2" s="5">
        <v>5.336506</v>
      </c>
      <c r="ADK2" s="5">
        <v>6.6245102</v>
      </c>
      <c r="ADL2" s="5">
        <v>5.4429472</v>
      </c>
      <c r="ADM2" s="5">
        <v>5.682295</v>
      </c>
      <c r="ADN2" s="5">
        <v>5.489207</v>
      </c>
      <c r="ADO2" s="5">
        <v>6.003647</v>
      </c>
      <c r="ADP2" s="5">
        <v>4.582413</v>
      </c>
      <c r="ADQ2" s="5">
        <v>5.858899</v>
      </c>
      <c r="ADR2" s="5">
        <v>5.833278</v>
      </c>
      <c r="ADS2" s="5">
        <v>5.455833</v>
      </c>
      <c r="ADT2" s="5">
        <v>5.8857181</v>
      </c>
      <c r="ADU2" s="5">
        <v>5.736923</v>
      </c>
      <c r="ADV2" s="5">
        <v>6.0914451</v>
      </c>
      <c r="ADW2" s="5">
        <v>5.54047</v>
      </c>
      <c r="ADX2" s="5">
        <v>4.8956517</v>
      </c>
      <c r="ADY2" s="5">
        <v>5.882097</v>
      </c>
      <c r="ADZ2" s="5">
        <v>5.954432</v>
      </c>
      <c r="AEA2" s="5">
        <v>5.949365</v>
      </c>
      <c r="AEB2" s="5">
        <v>6.061333</v>
      </c>
      <c r="AEC2" s="5">
        <v>5.473782</v>
      </c>
      <c r="AED2" s="5">
        <v>5.642136</v>
      </c>
      <c r="AEE2" s="5">
        <v>5.841929</v>
      </c>
      <c r="AEF2" s="5">
        <v>6.7685337</v>
      </c>
      <c r="AEG2" s="5">
        <v>6.214364</v>
      </c>
      <c r="AEH2" s="5">
        <v>6.5728394</v>
      </c>
      <c r="AEI2" s="5">
        <v>5.794252</v>
      </c>
      <c r="AEJ2" s="5">
        <v>6.2344113</v>
      </c>
      <c r="AEK2" s="5">
        <v>5.512288</v>
      </c>
      <c r="AEL2" s="5">
        <v>6.532288</v>
      </c>
      <c r="AEM2" s="5">
        <v>7.0069218</v>
      </c>
      <c r="AEN2" s="5">
        <v>6.394148</v>
      </c>
      <c r="AEO2" s="5">
        <v>5.7559521</v>
      </c>
      <c r="AEP2" s="5">
        <v>6.343087</v>
      </c>
      <c r="AEQ2" s="5">
        <v>7.291284</v>
      </c>
      <c r="AER2" s="5">
        <v>6.9091293</v>
      </c>
      <c r="AES2" s="5">
        <v>6.1819263</v>
      </c>
      <c r="AET2" s="5">
        <v>6.183265</v>
      </c>
      <c r="AEU2" s="5">
        <v>6.641079</v>
      </c>
      <c r="AEV2" s="5">
        <v>5.228783</v>
      </c>
      <c r="AEW2" s="5">
        <v>6.771413</v>
      </c>
      <c r="AEX2" s="5">
        <v>5.8142993</v>
      </c>
      <c r="AEY2" s="5">
        <v>5.31012</v>
      </c>
      <c r="AEZ2" s="5">
        <v>5.715677</v>
      </c>
      <c r="AFA2" s="5">
        <v>5.83675</v>
      </c>
      <c r="AFB2" s="5">
        <v>6.308839</v>
      </c>
      <c r="AFC2" s="5">
        <v>5.716052</v>
      </c>
      <c r="AFD2" s="5">
        <v>5.9066735</v>
      </c>
      <c r="AFE2" s="5">
        <v>6.474095</v>
      </c>
      <c r="AFF2" s="5">
        <v>6.183737</v>
      </c>
      <c r="AFG2" s="5">
        <v>5.877201</v>
      </c>
      <c r="AFH2" s="5">
        <v>7.1596308</v>
      </c>
      <c r="AFI2" s="5">
        <v>6.556022</v>
      </c>
      <c r="AFJ2" s="5">
        <v>6.7035729</v>
      </c>
      <c r="AFK2" s="5">
        <v>6.5969613</v>
      </c>
      <c r="AFL2" s="5">
        <v>6.322406</v>
      </c>
      <c r="AFM2" s="5">
        <v>5.827003</v>
      </c>
      <c r="AFN2" s="5">
        <v>6.550786</v>
      </c>
      <c r="AFO2" s="5">
        <v>6.4105327</v>
      </c>
      <c r="AFP2" s="5">
        <v>5.829361</v>
      </c>
      <c r="AFQ2" s="5">
        <v>6.110538</v>
      </c>
      <c r="AFR2" s="5">
        <v>5.719736</v>
      </c>
      <c r="AFS2" s="5">
        <v>6.065716</v>
      </c>
      <c r="AFT2" s="5">
        <v>6.5443826</v>
      </c>
      <c r="AFU2" s="5">
        <v>6.139623</v>
      </c>
      <c r="AFV2" s="5">
        <v>6.31308</v>
      </c>
      <c r="AFW2" s="5">
        <v>6.4070229</v>
      </c>
      <c r="AFX2" s="5">
        <v>6.247502</v>
      </c>
      <c r="AFY2" s="5">
        <v>6.2451437</v>
      </c>
      <c r="AFZ2" s="5">
        <v>6.0115552</v>
      </c>
      <c r="AGA2" s="5">
        <v>6.144159</v>
      </c>
      <c r="AGB2" s="5">
        <v>6.135464</v>
      </c>
      <c r="AGC2" s="5">
        <v>6.641612</v>
      </c>
      <c r="AGD2" s="5">
        <v>6.0240239</v>
      </c>
      <c r="AGE2" s="5">
        <v>6.4156379</v>
      </c>
      <c r="AGF2" s="5">
        <v>6.1310266</v>
      </c>
      <c r="AGG2" s="5">
        <v>5.781563</v>
      </c>
      <c r="AGH2" s="5">
        <v>5.75558</v>
      </c>
      <c r="AGI2" s="5">
        <v>5.298025</v>
      </c>
      <c r="AGJ2" s="5">
        <v>6.254188</v>
      </c>
      <c r="AGK2" s="5">
        <v>6.42856</v>
      </c>
      <c r="AGL2" s="5">
        <v>7.514872</v>
      </c>
      <c r="AGM2" s="5">
        <v>6.176018</v>
      </c>
      <c r="AGN2" s="5">
        <v>5.881716</v>
      </c>
      <c r="AGO2" s="5">
        <v>6.758499</v>
      </c>
      <c r="AGP2" s="5">
        <v>7.109372</v>
      </c>
      <c r="AGQ2" s="5">
        <v>5.821657</v>
      </c>
      <c r="AGR2" s="5">
        <v>5.543186</v>
      </c>
      <c r="AGS2" s="5">
        <v>6.100848</v>
      </c>
      <c r="AGT2" s="5">
        <v>5.476486</v>
      </c>
      <c r="AGU2" s="5">
        <v>6.092769</v>
      </c>
      <c r="AGV2" s="5">
        <v>5.680441</v>
      </c>
      <c r="AGW2" s="5">
        <v>6.287979</v>
      </c>
      <c r="AGX2" s="5">
        <v>5.464666</v>
      </c>
      <c r="AGY2" s="5">
        <v>6.3108106</v>
      </c>
      <c r="AGZ2" s="5">
        <v>6.521928</v>
      </c>
      <c r="AHA2" s="5">
        <v>6.495981</v>
      </c>
      <c r="AHB2" s="5">
        <v>5.323524</v>
      </c>
      <c r="AHC2" s="5">
        <v>5.718958</v>
      </c>
      <c r="AHD2" s="5">
        <v>6.1198883</v>
      </c>
      <c r="AHE2" s="5">
        <v>5.446643</v>
      </c>
      <c r="AHF2" s="5">
        <v>6.216813</v>
      </c>
      <c r="AHG2" s="5">
        <v>4.795715</v>
      </c>
      <c r="AHH2" s="5">
        <v>5.5136168</v>
      </c>
      <c r="AHI2" s="5">
        <v>6.487793</v>
      </c>
      <c r="AHJ2" s="5">
        <v>5.617514</v>
      </c>
      <c r="AHK2" s="5">
        <v>6.01618</v>
      </c>
      <c r="AHL2" s="5">
        <v>6.5544902</v>
      </c>
      <c r="AHM2" s="5">
        <v>5.52326</v>
      </c>
      <c r="AHN2" s="5">
        <v>6.81145</v>
      </c>
      <c r="AHO2" s="5">
        <v>5.899232</v>
      </c>
      <c r="AHP2" s="5">
        <v>5.2345762</v>
      </c>
      <c r="AHQ2" s="5">
        <v>5.3229447</v>
      </c>
      <c r="AHR2" s="5">
        <v>5.21757</v>
      </c>
    </row>
    <row r="3" spans="1:902">
      <c r="A3" s="5" t="s">
        <v>922</v>
      </c>
      <c r="B3" s="5">
        <v>7.052112</v>
      </c>
      <c r="C3" s="5">
        <v>6.81595</v>
      </c>
      <c r="D3" s="5">
        <v>7.331095</v>
      </c>
      <c r="E3" s="5">
        <v>6.865997</v>
      </c>
      <c r="F3" s="5">
        <v>6.458185</v>
      </c>
      <c r="G3" s="5">
        <v>7.168128</v>
      </c>
      <c r="H3" s="5">
        <v>6.919625</v>
      </c>
      <c r="I3" s="5">
        <v>7.106245</v>
      </c>
      <c r="J3" s="5">
        <v>7.276924</v>
      </c>
      <c r="K3" s="5">
        <v>5.887943</v>
      </c>
      <c r="L3" s="5">
        <v>7.06612</v>
      </c>
      <c r="M3" s="5">
        <v>7.198974</v>
      </c>
      <c r="N3" s="5">
        <v>6.580489</v>
      </c>
      <c r="O3" s="5">
        <v>6.743409</v>
      </c>
      <c r="P3" s="5">
        <v>7.361491</v>
      </c>
      <c r="Q3" s="5">
        <v>7.157998</v>
      </c>
      <c r="R3" s="5">
        <v>6.779114</v>
      </c>
      <c r="S3" s="5">
        <v>6.423201</v>
      </c>
      <c r="T3" s="5">
        <v>6.871979</v>
      </c>
      <c r="U3" s="5">
        <v>6.713984</v>
      </c>
      <c r="V3" s="5">
        <v>6.672659</v>
      </c>
      <c r="W3" s="5">
        <v>6.992086</v>
      </c>
      <c r="X3" s="5">
        <v>6.847093</v>
      </c>
      <c r="Y3" s="5">
        <v>7.396592</v>
      </c>
      <c r="Z3" s="5">
        <v>6.085506</v>
      </c>
      <c r="AA3" s="5">
        <v>6.62368</v>
      </c>
      <c r="AB3" s="5">
        <v>7.056574</v>
      </c>
      <c r="AC3" s="5">
        <v>6.748534</v>
      </c>
      <c r="AD3" s="5">
        <v>6.299367</v>
      </c>
      <c r="AE3" s="5">
        <v>7.23433</v>
      </c>
      <c r="AF3" s="5">
        <v>6.828829</v>
      </c>
      <c r="AG3" s="5">
        <v>7.31974</v>
      </c>
      <c r="AH3" s="5">
        <v>7.11952</v>
      </c>
      <c r="AI3" s="5">
        <v>6.603247</v>
      </c>
      <c r="AJ3" s="5">
        <v>6.873428</v>
      </c>
      <c r="AK3" s="5">
        <v>7.12935</v>
      </c>
      <c r="AL3" s="5">
        <v>6.614174</v>
      </c>
      <c r="AM3" s="5">
        <v>6.579843</v>
      </c>
      <c r="AN3" s="5">
        <v>7.049636</v>
      </c>
      <c r="AO3" s="5">
        <v>6.735559</v>
      </c>
      <c r="AP3" s="5">
        <v>7.654729</v>
      </c>
      <c r="AQ3" s="5">
        <v>7.148748</v>
      </c>
      <c r="AR3" s="5">
        <v>6.881257</v>
      </c>
      <c r="AS3" s="5">
        <v>7.587147</v>
      </c>
      <c r="AT3" s="5">
        <v>6.815582</v>
      </c>
      <c r="AU3" s="5">
        <v>6.977128</v>
      </c>
      <c r="AV3" s="5">
        <v>6.838377</v>
      </c>
      <c r="AW3" s="5">
        <v>6.561107</v>
      </c>
      <c r="AX3" s="5">
        <v>7.737625</v>
      </c>
      <c r="AY3" s="5">
        <v>6.75964</v>
      </c>
      <c r="AZ3" s="5">
        <v>7.320512</v>
      </c>
      <c r="BA3" s="5">
        <v>7.001503</v>
      </c>
      <c r="BB3" s="5">
        <v>6.953353</v>
      </c>
      <c r="BC3" s="5">
        <v>6.93808</v>
      </c>
      <c r="BD3" s="5">
        <v>5.339455</v>
      </c>
      <c r="BE3" s="5">
        <v>5.578289</v>
      </c>
      <c r="BF3" s="5">
        <v>6.7644</v>
      </c>
      <c r="BG3" s="5">
        <v>6.846873</v>
      </c>
      <c r="BH3" s="5">
        <v>7.092961</v>
      </c>
      <c r="BI3" s="5">
        <v>6.681901</v>
      </c>
      <c r="BJ3" s="5">
        <v>7.049078</v>
      </c>
      <c r="BK3" s="5">
        <v>6.997634</v>
      </c>
      <c r="BL3" s="5">
        <v>7.237544</v>
      </c>
      <c r="BM3" s="5">
        <v>6.993235</v>
      </c>
      <c r="BN3" s="5">
        <v>7.150715</v>
      </c>
      <c r="BO3" s="5">
        <v>7.435091</v>
      </c>
      <c r="BP3" s="5">
        <v>6.954756</v>
      </c>
      <c r="BQ3" s="5">
        <v>6.663907</v>
      </c>
      <c r="BR3" s="5">
        <v>6.697937</v>
      </c>
      <c r="BS3" s="5">
        <v>7.444311</v>
      </c>
      <c r="BT3" s="5">
        <v>6.894781</v>
      </c>
      <c r="BU3" s="5">
        <v>6.814789</v>
      </c>
      <c r="BV3" s="5">
        <v>6.883501</v>
      </c>
      <c r="BW3" s="5">
        <v>7.081315</v>
      </c>
      <c r="BX3" s="5">
        <v>5.72952</v>
      </c>
      <c r="BY3" s="5">
        <v>7.392841</v>
      </c>
      <c r="BZ3" s="5">
        <v>6.879108</v>
      </c>
      <c r="CA3" s="5">
        <v>6.899278</v>
      </c>
      <c r="CB3" s="5">
        <v>7.090793</v>
      </c>
      <c r="CC3" s="5">
        <v>7.389463</v>
      </c>
      <c r="CD3" s="5">
        <v>6.89788</v>
      </c>
      <c r="CE3" s="5">
        <v>6.931155</v>
      </c>
      <c r="CF3" s="5">
        <v>7.633489</v>
      </c>
      <c r="CG3" s="5">
        <v>6.815669</v>
      </c>
      <c r="CH3" s="5">
        <v>6.934014</v>
      </c>
      <c r="CI3" s="5">
        <v>8.124623</v>
      </c>
      <c r="CJ3" s="5">
        <v>6.879001</v>
      </c>
      <c r="CK3" s="5">
        <v>5.81284</v>
      </c>
      <c r="CL3" s="5">
        <v>6.960722</v>
      </c>
      <c r="CM3" s="5">
        <v>7.092486</v>
      </c>
      <c r="CN3" s="5">
        <v>6.964518</v>
      </c>
      <c r="CO3" s="5">
        <v>6.888552</v>
      </c>
      <c r="CP3" s="5">
        <v>6.567634</v>
      </c>
      <c r="CQ3" s="5">
        <v>7.624438</v>
      </c>
      <c r="CR3" s="5">
        <v>6.769211</v>
      </c>
      <c r="CS3" s="5">
        <v>6.736729</v>
      </c>
      <c r="CT3" s="5">
        <v>7.36398</v>
      </c>
      <c r="CU3" s="5">
        <v>6.177164</v>
      </c>
      <c r="CV3" s="5">
        <v>6.905228</v>
      </c>
      <c r="CW3" s="5">
        <v>6.754925</v>
      </c>
      <c r="CX3" s="5">
        <v>6.8374</v>
      </c>
      <c r="CY3" s="5">
        <v>7.585044</v>
      </c>
      <c r="CZ3" s="5">
        <v>7.258102</v>
      </c>
      <c r="DA3" s="5">
        <v>6.831501</v>
      </c>
      <c r="DB3" s="5">
        <v>7.106742</v>
      </c>
      <c r="DC3" s="5">
        <v>7.044534</v>
      </c>
      <c r="DD3" s="5">
        <v>7.805539</v>
      </c>
      <c r="DE3" s="5">
        <v>6.860988</v>
      </c>
      <c r="DF3" s="5">
        <v>6.882381</v>
      </c>
      <c r="DG3" s="5">
        <v>6.947649</v>
      </c>
      <c r="DH3" s="5">
        <v>6.778661</v>
      </c>
      <c r="DI3" s="5">
        <v>7.327883</v>
      </c>
      <c r="DJ3" s="5">
        <v>6.912383</v>
      </c>
      <c r="DK3" s="5">
        <v>7.614718</v>
      </c>
      <c r="DL3" s="5">
        <v>6.640016</v>
      </c>
      <c r="DM3" s="5">
        <v>6.682341</v>
      </c>
      <c r="DN3" s="5">
        <v>6.925137</v>
      </c>
      <c r="DO3" s="5">
        <v>6.679197</v>
      </c>
      <c r="DP3" s="5">
        <v>7.031214</v>
      </c>
      <c r="DQ3" s="5">
        <v>6.822239</v>
      </c>
      <c r="DR3" s="5">
        <v>6.830859</v>
      </c>
      <c r="DS3" s="5">
        <v>6.81823</v>
      </c>
      <c r="DT3" s="5">
        <v>7.034046</v>
      </c>
      <c r="DU3" s="5">
        <v>6.882632</v>
      </c>
      <c r="DV3" s="5">
        <v>7.199314</v>
      </c>
      <c r="DW3" s="5">
        <v>6.771827</v>
      </c>
      <c r="DX3" s="5">
        <v>6.833068</v>
      </c>
      <c r="DY3" s="5">
        <v>7.643852</v>
      </c>
      <c r="DZ3" s="5">
        <v>7.26488</v>
      </c>
      <c r="EA3" s="5">
        <v>6.599297</v>
      </c>
      <c r="EB3" s="5">
        <v>6.68276</v>
      </c>
      <c r="EC3" s="5">
        <v>7.049127</v>
      </c>
      <c r="ED3" s="5">
        <v>6.997274</v>
      </c>
      <c r="EE3" s="5">
        <v>6.868394</v>
      </c>
      <c r="EF3" s="5">
        <v>7.236103</v>
      </c>
      <c r="EG3" s="5">
        <v>6.63838</v>
      </c>
      <c r="EH3" s="5">
        <v>6.888342</v>
      </c>
      <c r="EI3" s="5">
        <v>7.177174</v>
      </c>
      <c r="EJ3" s="5">
        <v>7.112035</v>
      </c>
      <c r="EK3" s="5">
        <v>7.223182</v>
      </c>
      <c r="EL3" s="5">
        <v>7.261361</v>
      </c>
      <c r="EM3" s="5">
        <v>7.967396</v>
      </c>
      <c r="EN3" s="5">
        <v>7.265969</v>
      </c>
      <c r="EO3" s="5">
        <v>6.856134</v>
      </c>
      <c r="EP3" s="5">
        <v>6.686336</v>
      </c>
      <c r="EQ3" s="5">
        <v>6.695492</v>
      </c>
      <c r="ER3" s="5">
        <v>7.121569</v>
      </c>
      <c r="ES3" s="5">
        <v>7.115413</v>
      </c>
      <c r="ET3" s="5">
        <v>7.569925</v>
      </c>
      <c r="EU3" s="5">
        <v>7.148698</v>
      </c>
      <c r="EV3" s="5">
        <v>6.935442</v>
      </c>
      <c r="EW3" s="5">
        <v>7.528827</v>
      </c>
      <c r="EX3" s="5">
        <v>6.56317</v>
      </c>
      <c r="EY3" s="5">
        <v>7.549157</v>
      </c>
      <c r="EZ3" s="5">
        <v>7.495888</v>
      </c>
      <c r="FA3" s="5">
        <v>6.600799</v>
      </c>
      <c r="FB3" s="5">
        <v>6.968609</v>
      </c>
      <c r="FC3" s="5">
        <v>7.124845</v>
      </c>
      <c r="FD3" s="5">
        <v>6.726605</v>
      </c>
      <c r="FE3" s="5">
        <v>8.252581</v>
      </c>
      <c r="FF3" s="5">
        <v>7.291853</v>
      </c>
      <c r="FG3" s="5">
        <v>7.021498</v>
      </c>
      <c r="FH3" s="5">
        <v>6.84593</v>
      </c>
      <c r="FI3" s="5">
        <v>6.754159</v>
      </c>
      <c r="FJ3" s="5">
        <v>6.710572</v>
      </c>
      <c r="FK3" s="5">
        <v>6.863019</v>
      </c>
      <c r="FL3" s="5">
        <v>7.098016</v>
      </c>
      <c r="FM3" s="5">
        <v>6.556084</v>
      </c>
      <c r="FN3" s="5">
        <v>6.758627</v>
      </c>
      <c r="FO3" s="5">
        <v>6.909916</v>
      </c>
      <c r="FP3" s="5">
        <v>6.850693</v>
      </c>
      <c r="FQ3" s="5">
        <v>7.324677</v>
      </c>
      <c r="FR3" s="5">
        <v>7.344219</v>
      </c>
      <c r="FS3" s="5">
        <v>7.201173</v>
      </c>
      <c r="FT3" s="5">
        <v>6.957134</v>
      </c>
      <c r="FU3" s="5">
        <v>6.32835</v>
      </c>
      <c r="FV3" s="5">
        <v>7.877997</v>
      </c>
      <c r="FW3" s="5">
        <v>6.908168</v>
      </c>
      <c r="FX3" s="5">
        <v>6.888227</v>
      </c>
      <c r="FY3" s="5">
        <v>6.495127</v>
      </c>
      <c r="FZ3" s="5">
        <v>6.661782</v>
      </c>
      <c r="GA3" s="5">
        <v>6.719071</v>
      </c>
      <c r="GB3" s="5">
        <v>7.232878</v>
      </c>
      <c r="GC3" s="5">
        <v>7.156871</v>
      </c>
      <c r="GD3" s="5">
        <v>6.847653</v>
      </c>
      <c r="GE3" s="5">
        <v>6.770495</v>
      </c>
      <c r="GF3" s="5">
        <v>7.17085</v>
      </c>
      <c r="GG3" s="5">
        <v>6.756957</v>
      </c>
      <c r="GH3" s="5">
        <v>6.83521</v>
      </c>
      <c r="GI3" s="5">
        <v>6.475019</v>
      </c>
      <c r="GJ3" s="5">
        <v>7.362272</v>
      </c>
      <c r="GK3" s="5">
        <v>7.860492</v>
      </c>
      <c r="GL3" s="5">
        <v>6.969043</v>
      </c>
      <c r="GM3" s="5">
        <v>6.229796</v>
      </c>
      <c r="GN3" s="5">
        <v>7.415016</v>
      </c>
      <c r="GO3" s="5">
        <v>6.773133</v>
      </c>
      <c r="GP3" s="5">
        <v>7.355761</v>
      </c>
      <c r="GQ3" s="5">
        <v>7.084175</v>
      </c>
      <c r="GR3" s="5">
        <v>7.195963</v>
      </c>
      <c r="GS3" s="5">
        <v>6.936775</v>
      </c>
      <c r="GT3" s="5">
        <v>7.080323</v>
      </c>
      <c r="GU3" s="5">
        <v>6.99687</v>
      </c>
      <c r="GV3" s="5">
        <v>7.121057</v>
      </c>
      <c r="GW3" s="5">
        <v>6.740327</v>
      </c>
      <c r="GX3" s="5">
        <v>6.642284</v>
      </c>
      <c r="GY3" s="5">
        <v>6.9845</v>
      </c>
      <c r="GZ3" s="5">
        <v>8.021399</v>
      </c>
      <c r="HA3" s="5">
        <v>6.842807</v>
      </c>
      <c r="HB3" s="5">
        <v>6.796846</v>
      </c>
      <c r="HC3" s="5">
        <v>7.199505</v>
      </c>
      <c r="HD3" s="5">
        <v>7.889775</v>
      </c>
      <c r="HE3" s="5">
        <v>6.911796</v>
      </c>
      <c r="HF3" s="5">
        <v>7.017516</v>
      </c>
      <c r="HG3" s="5">
        <v>7.314209</v>
      </c>
      <c r="HH3" s="5">
        <v>7.176236</v>
      </c>
      <c r="HI3" s="5">
        <v>6.743104</v>
      </c>
      <c r="HJ3" s="5">
        <v>7.165073</v>
      </c>
      <c r="HK3" s="5">
        <v>7.619112</v>
      </c>
      <c r="HL3" s="5">
        <v>7.010999</v>
      </c>
      <c r="HM3" s="5">
        <v>7.337681</v>
      </c>
      <c r="HN3" s="5">
        <v>6.804814</v>
      </c>
      <c r="HO3" s="5">
        <v>7.03119</v>
      </c>
      <c r="HP3" s="5">
        <v>6.556627</v>
      </c>
      <c r="HQ3" s="5">
        <v>7.222476</v>
      </c>
      <c r="HR3" s="5">
        <v>7.081442</v>
      </c>
      <c r="HS3" s="5">
        <v>6.415402</v>
      </c>
      <c r="HT3" s="5">
        <v>6.919495</v>
      </c>
      <c r="HU3" s="5">
        <v>7.220587</v>
      </c>
      <c r="HV3" s="5">
        <v>7.336645</v>
      </c>
      <c r="HW3" s="5">
        <v>6.889546</v>
      </c>
      <c r="HX3" s="5">
        <v>6.897477</v>
      </c>
      <c r="HY3" s="5">
        <v>6.879256</v>
      </c>
      <c r="HZ3" s="5">
        <v>7.077301</v>
      </c>
      <c r="IA3" s="5">
        <v>7.65595</v>
      </c>
      <c r="IB3" s="5">
        <v>6.955334</v>
      </c>
      <c r="IC3" s="5">
        <v>6.656586</v>
      </c>
      <c r="ID3" s="5">
        <v>7.090955</v>
      </c>
      <c r="IE3" s="5">
        <v>7.344476</v>
      </c>
      <c r="IF3" s="5">
        <v>6.592046</v>
      </c>
      <c r="IG3" s="5">
        <v>6.636051</v>
      </c>
      <c r="IH3" s="5">
        <v>7.457546</v>
      </c>
      <c r="II3" s="5">
        <v>7.389141</v>
      </c>
      <c r="IJ3" s="5">
        <v>7.167661</v>
      </c>
      <c r="IK3" s="5">
        <v>6.840915</v>
      </c>
      <c r="IL3" s="5">
        <v>6.979644</v>
      </c>
      <c r="IM3" s="5">
        <v>6.370054</v>
      </c>
      <c r="IN3" s="5">
        <v>6.27061</v>
      </c>
      <c r="IO3" s="5">
        <v>5.98764</v>
      </c>
      <c r="IP3" s="5">
        <v>6.887506</v>
      </c>
      <c r="IQ3" s="5">
        <v>7.137556</v>
      </c>
      <c r="IR3" s="5">
        <v>7.915711</v>
      </c>
      <c r="IS3" s="5">
        <v>7.27388</v>
      </c>
      <c r="IT3" s="5">
        <v>7.306177</v>
      </c>
      <c r="IU3" s="5">
        <v>7.316838</v>
      </c>
      <c r="IV3" s="5">
        <v>6.990111</v>
      </c>
      <c r="IW3" s="5">
        <v>7.200453</v>
      </c>
      <c r="IX3" s="5">
        <v>6.808693</v>
      </c>
      <c r="IY3" s="5">
        <v>6.93623</v>
      </c>
      <c r="IZ3" s="5">
        <v>7.259886</v>
      </c>
      <c r="JA3" s="5">
        <v>6.607558</v>
      </c>
      <c r="JB3" s="5">
        <v>6.142087</v>
      </c>
      <c r="JC3" s="5">
        <v>7.340055</v>
      </c>
      <c r="JD3" s="5">
        <v>7.105182</v>
      </c>
      <c r="JE3" s="5">
        <v>7.238956</v>
      </c>
      <c r="JF3" s="5">
        <v>6.63463</v>
      </c>
      <c r="JG3" s="5">
        <v>7.534761</v>
      </c>
      <c r="JH3" s="5">
        <v>6.425813</v>
      </c>
      <c r="JI3" s="5">
        <v>6.295385</v>
      </c>
      <c r="JJ3" s="5">
        <v>6.391773</v>
      </c>
      <c r="JK3" s="5">
        <v>7.507795</v>
      </c>
      <c r="JL3" s="5">
        <v>6.658421</v>
      </c>
      <c r="JM3" s="5">
        <v>7.110733</v>
      </c>
      <c r="JN3" s="5">
        <v>6.570066</v>
      </c>
      <c r="JO3" s="5">
        <v>7.008668</v>
      </c>
      <c r="JP3" s="5">
        <v>6.606478</v>
      </c>
      <c r="JQ3" s="5">
        <v>6.949991</v>
      </c>
      <c r="JR3" s="5">
        <v>6.6439</v>
      </c>
      <c r="JS3" s="5">
        <v>6.772652</v>
      </c>
      <c r="JT3" s="5">
        <v>7.480406</v>
      </c>
      <c r="JU3" s="5">
        <v>7.08318</v>
      </c>
      <c r="JV3" s="5">
        <v>7.058301</v>
      </c>
      <c r="JW3" s="5">
        <v>8.216491</v>
      </c>
      <c r="JX3" s="5">
        <v>7.008373</v>
      </c>
      <c r="JY3" s="5">
        <v>6.676783</v>
      </c>
      <c r="JZ3" s="5">
        <v>6.565479</v>
      </c>
      <c r="KA3" s="5">
        <v>7.114109</v>
      </c>
      <c r="KB3" s="5">
        <v>6.893651</v>
      </c>
      <c r="KC3" s="5">
        <v>7.18425</v>
      </c>
      <c r="KD3" s="5">
        <v>7.486149</v>
      </c>
      <c r="KE3" s="5">
        <v>7.505982</v>
      </c>
      <c r="KF3" s="5">
        <v>7.102859</v>
      </c>
      <c r="KG3" s="5">
        <v>6.838956</v>
      </c>
      <c r="KH3" s="5">
        <v>7.423306</v>
      </c>
      <c r="KI3" s="5">
        <v>6.939276</v>
      </c>
      <c r="KJ3" s="5">
        <v>6.967904</v>
      </c>
      <c r="KK3" s="5">
        <v>7.065924</v>
      </c>
      <c r="KL3" s="5">
        <v>6.88243</v>
      </c>
      <c r="KM3" s="5">
        <v>7.138085</v>
      </c>
      <c r="KN3" s="5">
        <v>7.506511</v>
      </c>
      <c r="KO3" s="5">
        <v>6.935978</v>
      </c>
      <c r="KP3" s="5">
        <v>6.866401</v>
      </c>
      <c r="KQ3" s="5">
        <v>7.380606</v>
      </c>
      <c r="KR3" s="5">
        <v>6.924717</v>
      </c>
      <c r="KS3" s="5">
        <v>7.074372</v>
      </c>
      <c r="KT3" s="5">
        <v>7.510596</v>
      </c>
      <c r="KU3" s="5">
        <v>7.14875</v>
      </c>
      <c r="KV3" s="5">
        <v>5.989711</v>
      </c>
      <c r="KW3" s="5">
        <v>7.076219</v>
      </c>
      <c r="KX3" s="5">
        <v>7.55443</v>
      </c>
      <c r="KY3" s="5">
        <v>7.284517</v>
      </c>
      <c r="KZ3" s="5">
        <v>6.720731</v>
      </c>
      <c r="LA3" s="5">
        <v>7.061163</v>
      </c>
      <c r="LB3" s="5">
        <v>6.685159</v>
      </c>
      <c r="LC3" s="5">
        <v>6.853428</v>
      </c>
      <c r="LD3" s="5">
        <v>7.192072</v>
      </c>
      <c r="LE3" s="5">
        <v>7.330908</v>
      </c>
      <c r="LF3" s="5">
        <v>7.15814</v>
      </c>
      <c r="LG3" s="5">
        <v>7.30456</v>
      </c>
      <c r="LH3" s="5">
        <v>7.064732</v>
      </c>
      <c r="LI3" s="5">
        <v>6.972822</v>
      </c>
      <c r="LJ3" s="5">
        <v>6.46532</v>
      </c>
      <c r="LK3" s="5">
        <v>6.637384</v>
      </c>
      <c r="LL3" s="5">
        <v>6.939922</v>
      </c>
      <c r="LM3" s="5">
        <v>7.059209</v>
      </c>
      <c r="LN3" s="5">
        <v>7.416121</v>
      </c>
      <c r="LO3" s="5">
        <v>7.602785</v>
      </c>
      <c r="LP3" s="5">
        <v>6.971761</v>
      </c>
      <c r="LQ3" s="5">
        <v>7.114364</v>
      </c>
      <c r="LR3" s="5">
        <v>6.54553</v>
      </c>
      <c r="LS3" s="5">
        <v>7.624738</v>
      </c>
      <c r="LT3" s="5">
        <v>6.129683</v>
      </c>
      <c r="LU3" s="5">
        <v>6.486898</v>
      </c>
      <c r="LV3" s="5">
        <v>7.59096</v>
      </c>
      <c r="LW3" s="5">
        <v>6.710349</v>
      </c>
      <c r="LX3" s="5">
        <v>7.872841</v>
      </c>
      <c r="LY3" s="5">
        <v>6.887205</v>
      </c>
      <c r="LZ3" s="5">
        <v>7.205369</v>
      </c>
      <c r="MA3" s="5">
        <v>6.808576</v>
      </c>
      <c r="MB3" s="5">
        <v>6.76617</v>
      </c>
      <c r="MC3" s="5">
        <v>7.433752</v>
      </c>
      <c r="MD3" s="5">
        <v>7.271676</v>
      </c>
      <c r="ME3" s="5">
        <v>6.956146</v>
      </c>
      <c r="MF3" s="5">
        <v>5.435444</v>
      </c>
      <c r="MG3" s="5">
        <v>7.840376</v>
      </c>
      <c r="MH3" s="5">
        <v>6.943212</v>
      </c>
      <c r="MI3" s="5">
        <v>5.901632</v>
      </c>
      <c r="MJ3" s="5">
        <v>7.68511</v>
      </c>
      <c r="MK3" s="5">
        <v>7.358559</v>
      </c>
      <c r="ML3" s="5">
        <v>6.547629</v>
      </c>
      <c r="MM3" s="5">
        <v>6.899002</v>
      </c>
      <c r="MN3" s="5">
        <v>7.081748</v>
      </c>
      <c r="MO3" s="5">
        <v>7.147505</v>
      </c>
      <c r="MP3" s="5">
        <v>7.230243</v>
      </c>
      <c r="MQ3" s="5">
        <v>6.953086</v>
      </c>
      <c r="MR3" s="5">
        <v>6.860533</v>
      </c>
      <c r="MS3" s="5">
        <v>6.996956</v>
      </c>
      <c r="MT3" s="5">
        <v>6.789639</v>
      </c>
      <c r="MU3" s="5">
        <v>6.86622</v>
      </c>
      <c r="MV3" s="5">
        <v>6.85894</v>
      </c>
      <c r="MW3" s="5">
        <v>6.742087</v>
      </c>
      <c r="MX3" s="5">
        <v>7.460234</v>
      </c>
      <c r="MY3" s="5">
        <v>7.143148</v>
      </c>
      <c r="MZ3" s="5">
        <v>7.237332</v>
      </c>
      <c r="NA3" s="5">
        <v>6.428427</v>
      </c>
      <c r="NB3" s="5">
        <v>6.810829</v>
      </c>
      <c r="NC3" s="5">
        <v>6.699603</v>
      </c>
      <c r="ND3" s="5">
        <v>7.08426</v>
      </c>
      <c r="NE3" s="5">
        <v>6.871859</v>
      </c>
      <c r="NF3" s="5">
        <v>7.510633</v>
      </c>
      <c r="NG3" s="5">
        <v>7.153835</v>
      </c>
      <c r="NH3" s="5">
        <v>7.010892</v>
      </c>
      <c r="NI3" s="5">
        <v>7.702714</v>
      </c>
      <c r="NJ3" s="5">
        <v>6.740427</v>
      </c>
      <c r="NK3" s="5">
        <v>7.605488</v>
      </c>
      <c r="NL3" s="5">
        <v>7.334586</v>
      </c>
      <c r="NM3" s="5">
        <v>6.790488</v>
      </c>
      <c r="NN3" s="5">
        <v>6.31482</v>
      </c>
      <c r="NO3" s="5">
        <v>7.232895</v>
      </c>
      <c r="NP3" s="5">
        <v>7.792517</v>
      </c>
      <c r="NQ3" s="5">
        <v>6.933742</v>
      </c>
      <c r="NR3" s="5">
        <v>6.906249</v>
      </c>
      <c r="NS3" s="5">
        <v>7.137387</v>
      </c>
      <c r="NT3" s="5">
        <v>7.436841</v>
      </c>
      <c r="NU3" s="5">
        <v>6.244083</v>
      </c>
      <c r="NV3" s="5">
        <v>7.237026</v>
      </c>
      <c r="NW3" s="5">
        <v>6.732887</v>
      </c>
      <c r="NX3" s="5">
        <v>6.961419</v>
      </c>
      <c r="NY3" s="5">
        <v>7.019098</v>
      </c>
      <c r="NZ3" s="5">
        <v>6.925707</v>
      </c>
      <c r="OA3" s="5">
        <v>6.666865</v>
      </c>
      <c r="OB3" s="5">
        <v>7.542913</v>
      </c>
      <c r="OC3" s="5">
        <v>6.808699</v>
      </c>
      <c r="OD3" s="5">
        <v>6.684931</v>
      </c>
      <c r="OE3" s="5">
        <v>6.992835</v>
      </c>
      <c r="OF3" s="5">
        <v>7.12814</v>
      </c>
      <c r="OG3" s="5">
        <v>6.937257</v>
      </c>
      <c r="OH3" s="5">
        <v>7.403506</v>
      </c>
      <c r="OI3" s="5">
        <v>6.567643</v>
      </c>
      <c r="OJ3" s="5">
        <v>6.520037</v>
      </c>
      <c r="OK3" s="5">
        <v>7.582228</v>
      </c>
      <c r="OL3" s="5">
        <v>7.344461</v>
      </c>
      <c r="OM3" s="5">
        <v>6.663587</v>
      </c>
      <c r="ON3" s="5">
        <v>6.358553</v>
      </c>
      <c r="OO3" s="5">
        <v>7.019824</v>
      </c>
      <c r="OP3" s="5">
        <v>6.574802</v>
      </c>
      <c r="OQ3" s="5">
        <v>6.449356</v>
      </c>
      <c r="OR3" s="5">
        <v>6.835316</v>
      </c>
      <c r="OS3" s="5">
        <v>7.370802</v>
      </c>
      <c r="OT3" s="5">
        <v>6.963275</v>
      </c>
      <c r="OU3" s="5">
        <v>7.323858</v>
      </c>
      <c r="OV3" s="5">
        <v>6.601227</v>
      </c>
      <c r="OW3" s="5">
        <v>7.715016</v>
      </c>
      <c r="OX3" s="5">
        <v>6.868226</v>
      </c>
      <c r="OY3" s="5">
        <v>6.683359</v>
      </c>
      <c r="OZ3" s="5">
        <v>5.762585</v>
      </c>
      <c r="PA3" s="5">
        <v>6.623143</v>
      </c>
      <c r="PB3" s="5">
        <v>7.19188</v>
      </c>
      <c r="PC3" s="5">
        <v>7.544538</v>
      </c>
      <c r="PD3" s="5">
        <v>7.161035</v>
      </c>
      <c r="PE3" s="5">
        <v>6.721123</v>
      </c>
      <c r="PF3" s="5">
        <v>7.61835</v>
      </c>
      <c r="PG3" s="5">
        <v>7.697862</v>
      </c>
      <c r="PH3" s="5">
        <v>7.588726</v>
      </c>
      <c r="PI3" s="5">
        <v>7.297704</v>
      </c>
      <c r="PJ3" s="5">
        <v>6.520515</v>
      </c>
      <c r="PK3" s="5">
        <v>6.905495</v>
      </c>
      <c r="PL3" s="5">
        <v>6.555007</v>
      </c>
      <c r="PM3" s="5">
        <v>7.200771</v>
      </c>
      <c r="PN3" s="5">
        <v>7.079534</v>
      </c>
      <c r="PO3" s="5">
        <v>6.650143</v>
      </c>
      <c r="PP3" s="5">
        <v>7.287236</v>
      </c>
      <c r="PQ3" s="5">
        <v>7.037498</v>
      </c>
      <c r="PR3" s="5">
        <v>6.88623</v>
      </c>
      <c r="PS3" s="5">
        <v>6.927934</v>
      </c>
      <c r="PT3" s="5">
        <v>7.102232</v>
      </c>
      <c r="PU3" s="5">
        <v>7.271156</v>
      </c>
      <c r="PV3" s="5">
        <v>7.998664</v>
      </c>
      <c r="PW3" s="5">
        <v>7.090694</v>
      </c>
      <c r="PX3" s="5">
        <v>6.827522</v>
      </c>
      <c r="PY3" s="5">
        <v>7.31068</v>
      </c>
      <c r="PZ3" s="5">
        <v>7.004481</v>
      </c>
      <c r="QA3" s="5">
        <v>6.720474</v>
      </c>
      <c r="QB3" s="5">
        <v>7.159264</v>
      </c>
      <c r="QC3" s="5">
        <v>7.021749</v>
      </c>
      <c r="QD3" s="5">
        <v>7.331727</v>
      </c>
      <c r="QE3" s="5">
        <v>6.423178</v>
      </c>
      <c r="QF3" s="5">
        <v>7.331217</v>
      </c>
      <c r="QG3" s="5">
        <v>7.239127</v>
      </c>
      <c r="QH3" s="5">
        <v>6.571539</v>
      </c>
      <c r="QI3" s="5">
        <v>6.592618</v>
      </c>
      <c r="QJ3" s="5">
        <v>6.616073</v>
      </c>
      <c r="QK3" s="5">
        <v>6.715289</v>
      </c>
      <c r="QL3" s="5">
        <v>6.978331</v>
      </c>
      <c r="QM3" s="5">
        <v>8.055779</v>
      </c>
      <c r="QN3" s="5">
        <v>6.832527</v>
      </c>
      <c r="QO3" s="5">
        <v>6.496705</v>
      </c>
      <c r="QP3" s="5">
        <v>7.530846</v>
      </c>
      <c r="QQ3" s="5">
        <v>6.93217</v>
      </c>
      <c r="QR3" s="5">
        <v>7.248541</v>
      </c>
      <c r="QS3" s="5">
        <v>7.492062</v>
      </c>
      <c r="QT3" s="5">
        <v>6.4575</v>
      </c>
      <c r="QU3" s="5">
        <v>6.752366</v>
      </c>
      <c r="QV3" s="5">
        <v>7.193955</v>
      </c>
      <c r="QW3" s="5">
        <v>6.865985</v>
      </c>
      <c r="QX3" s="5">
        <v>7.045321</v>
      </c>
      <c r="QY3" s="5">
        <v>6.849292</v>
      </c>
      <c r="QZ3" s="5">
        <v>7.483153</v>
      </c>
      <c r="RA3" s="5">
        <v>7.076217</v>
      </c>
      <c r="RB3" s="5">
        <v>7.36002</v>
      </c>
      <c r="RC3" s="5">
        <v>7.190433</v>
      </c>
      <c r="RD3" s="5">
        <v>7.537099</v>
      </c>
      <c r="RE3" s="5">
        <v>7.751521</v>
      </c>
      <c r="RF3" s="5">
        <v>6.761792</v>
      </c>
      <c r="RG3" s="5">
        <v>7.11867</v>
      </c>
      <c r="RH3" s="5">
        <v>6.63057</v>
      </c>
      <c r="RI3" s="5">
        <v>6.853514</v>
      </c>
      <c r="RJ3" s="5">
        <v>6.967799</v>
      </c>
      <c r="RK3" s="5">
        <v>6.886429</v>
      </c>
      <c r="RL3" s="5">
        <v>7.075834</v>
      </c>
      <c r="RM3" s="5">
        <v>7.42351</v>
      </c>
      <c r="RN3" s="5">
        <v>7.143025</v>
      </c>
      <c r="RO3" s="5">
        <v>7.090943</v>
      </c>
      <c r="RP3" s="5">
        <v>7.507989</v>
      </c>
      <c r="RQ3" s="5">
        <v>6.846581</v>
      </c>
      <c r="RR3" s="5">
        <v>6.735077</v>
      </c>
      <c r="RS3" s="5">
        <v>7.186426</v>
      </c>
      <c r="RT3" s="5">
        <v>7.318448</v>
      </c>
      <c r="RU3" s="5">
        <v>6.837123</v>
      </c>
      <c r="RV3" s="5">
        <v>6.598774</v>
      </c>
      <c r="RW3" s="5">
        <v>7.75653</v>
      </c>
      <c r="RX3" s="5">
        <v>6.536661</v>
      </c>
      <c r="RY3" s="5">
        <v>6.936783</v>
      </c>
      <c r="RZ3" s="5">
        <v>7.082224</v>
      </c>
      <c r="SA3" s="5">
        <v>6.941978</v>
      </c>
      <c r="SB3" s="5">
        <v>7.643708</v>
      </c>
      <c r="SC3" s="5">
        <v>7.706023</v>
      </c>
      <c r="SD3" s="5">
        <v>6.905559</v>
      </c>
      <c r="SE3" s="5">
        <v>6.979306</v>
      </c>
      <c r="SF3" s="5">
        <v>7.177566</v>
      </c>
      <c r="SG3" s="5">
        <v>7.585893</v>
      </c>
      <c r="SH3" s="5">
        <v>6.596755</v>
      </c>
      <c r="SI3" s="5">
        <v>6.778648</v>
      </c>
      <c r="SJ3" s="5">
        <v>7.027703</v>
      </c>
      <c r="SK3" s="5">
        <v>6.38562</v>
      </c>
      <c r="SL3" s="5">
        <v>6.498452</v>
      </c>
      <c r="SM3" s="5">
        <v>7.090786</v>
      </c>
      <c r="SN3" s="5">
        <v>7.028198</v>
      </c>
      <c r="SO3" s="5">
        <v>7.024829</v>
      </c>
      <c r="SP3" s="5">
        <v>6.64243</v>
      </c>
      <c r="SQ3" s="5">
        <v>6.282067</v>
      </c>
      <c r="SR3" s="5">
        <v>7.592818</v>
      </c>
      <c r="SS3" s="5">
        <v>6.805393</v>
      </c>
      <c r="ST3" s="5">
        <v>6.675153</v>
      </c>
      <c r="SU3" s="5">
        <v>6.737461</v>
      </c>
      <c r="SV3" s="5">
        <v>7.179778</v>
      </c>
      <c r="SW3" s="5">
        <v>6.898416</v>
      </c>
      <c r="SX3" s="5">
        <v>6.896535</v>
      </c>
      <c r="SY3" s="5">
        <v>6.86189</v>
      </c>
      <c r="SZ3" s="5">
        <v>6.261355</v>
      </c>
      <c r="TA3" s="5">
        <v>6.734718</v>
      </c>
      <c r="TB3" s="5">
        <v>6.825067</v>
      </c>
      <c r="TC3" s="5">
        <v>7.268715</v>
      </c>
      <c r="TD3" s="5">
        <v>7.311817</v>
      </c>
      <c r="TE3" s="5">
        <v>7.113229</v>
      </c>
      <c r="TF3" s="5">
        <v>7.512101</v>
      </c>
      <c r="TG3" s="5">
        <v>6.557297</v>
      </c>
      <c r="TH3" s="5">
        <v>6.99014</v>
      </c>
      <c r="TI3" s="5">
        <v>6.867664</v>
      </c>
      <c r="TJ3" s="5">
        <v>6.290957</v>
      </c>
      <c r="TK3" s="5">
        <v>7.190365</v>
      </c>
      <c r="TL3" s="5">
        <v>7.080109</v>
      </c>
      <c r="TM3" s="5">
        <v>6.913931</v>
      </c>
      <c r="TN3" s="5">
        <v>6.883144</v>
      </c>
      <c r="TO3" s="5">
        <v>7.396813</v>
      </c>
      <c r="TP3" s="5">
        <v>6.660918</v>
      </c>
      <c r="TQ3" s="5">
        <v>7.222014</v>
      </c>
      <c r="TR3" s="5">
        <v>6.7092446</v>
      </c>
      <c r="TS3" s="5">
        <v>6.656098</v>
      </c>
      <c r="TT3" s="5">
        <v>6.377976</v>
      </c>
      <c r="TU3" s="5">
        <v>6.651454</v>
      </c>
      <c r="TV3" s="5">
        <v>6.800745</v>
      </c>
      <c r="TW3" s="5">
        <v>6.824645</v>
      </c>
      <c r="TX3" s="5">
        <v>6.93293</v>
      </c>
      <c r="TY3" s="5">
        <v>6.665559</v>
      </c>
      <c r="TZ3" s="5">
        <v>7.308893</v>
      </c>
      <c r="UA3" s="5">
        <v>7.374641</v>
      </c>
      <c r="UB3" s="5">
        <v>7.136338</v>
      </c>
      <c r="UC3" s="5">
        <v>6.68111</v>
      </c>
      <c r="UD3" s="5">
        <v>6.930601</v>
      </c>
      <c r="UE3" s="5">
        <v>6.662067</v>
      </c>
      <c r="UF3" s="5">
        <v>7.095874</v>
      </c>
      <c r="UG3" s="5">
        <v>7.254072</v>
      </c>
      <c r="UH3" s="5">
        <v>6.352455</v>
      </c>
      <c r="UI3" s="5">
        <v>6.207845</v>
      </c>
      <c r="UJ3" s="5">
        <v>7.4080583</v>
      </c>
      <c r="UK3" s="5">
        <v>6.7398095</v>
      </c>
      <c r="UL3" s="5">
        <v>6.518716</v>
      </c>
      <c r="UM3" s="5">
        <v>6.164393</v>
      </c>
      <c r="UN3" s="5">
        <v>7.4517738</v>
      </c>
      <c r="UO3" s="5">
        <v>6.839063</v>
      </c>
      <c r="UP3" s="5">
        <v>6.836969</v>
      </c>
      <c r="UQ3" s="5">
        <v>7.384729</v>
      </c>
      <c r="UR3" s="5">
        <v>6.362249</v>
      </c>
      <c r="US3" s="5">
        <v>7.087164</v>
      </c>
      <c r="UT3" s="5">
        <v>6.60046</v>
      </c>
      <c r="UU3" s="5">
        <v>6.75246</v>
      </c>
      <c r="UV3" s="5">
        <v>6.380341</v>
      </c>
      <c r="UW3" s="5">
        <v>6.775508</v>
      </c>
      <c r="UX3" s="5">
        <v>6.831209</v>
      </c>
      <c r="UY3" s="5">
        <v>6.849175</v>
      </c>
      <c r="UZ3" s="5">
        <v>6.481606</v>
      </c>
      <c r="VA3" s="5">
        <v>7.527879</v>
      </c>
      <c r="VB3" s="5">
        <v>7.289005</v>
      </c>
      <c r="VC3" s="5">
        <v>7.013334</v>
      </c>
      <c r="VD3" s="5">
        <v>7.027703</v>
      </c>
      <c r="VE3" s="5">
        <v>7.282632</v>
      </c>
      <c r="VF3" s="5">
        <v>6.914874</v>
      </c>
      <c r="VG3" s="5">
        <v>7.256951</v>
      </c>
      <c r="VH3" s="5">
        <v>6.829393</v>
      </c>
      <c r="VI3" s="5">
        <v>7.183945</v>
      </c>
      <c r="VJ3" s="5">
        <v>6.983092</v>
      </c>
      <c r="VK3" s="5">
        <v>7.639988</v>
      </c>
      <c r="VL3" s="5">
        <v>6.946501</v>
      </c>
      <c r="VM3" s="5">
        <v>6.755778</v>
      </c>
      <c r="VN3" s="5">
        <v>6.837824</v>
      </c>
      <c r="VO3" s="5">
        <v>6.987359</v>
      </c>
      <c r="VP3" s="5">
        <v>6.965873</v>
      </c>
      <c r="VQ3" s="5">
        <v>7.368134</v>
      </c>
      <c r="VR3" s="5">
        <v>7.287779</v>
      </c>
      <c r="VS3" s="5">
        <v>7.747995</v>
      </c>
      <c r="VT3" s="5">
        <v>7.18667</v>
      </c>
      <c r="VU3" s="5">
        <v>7.070458</v>
      </c>
      <c r="VV3" s="5">
        <v>6.579511</v>
      </c>
      <c r="VW3" s="5">
        <v>7.081577</v>
      </c>
      <c r="VX3" s="5">
        <v>7.64451</v>
      </c>
      <c r="VY3" s="5">
        <v>6.7574389</v>
      </c>
      <c r="VZ3" s="5">
        <v>7.471266</v>
      </c>
      <c r="WA3" s="5">
        <v>7.114844</v>
      </c>
      <c r="WB3" s="5">
        <v>6.965403</v>
      </c>
      <c r="WC3" s="5">
        <v>6.410621</v>
      </c>
      <c r="WD3" s="5">
        <v>7.363271</v>
      </c>
      <c r="WE3" s="5">
        <v>7.082585</v>
      </c>
      <c r="WF3" s="5">
        <v>7.961501</v>
      </c>
      <c r="WG3" s="5">
        <v>7.551271</v>
      </c>
      <c r="WH3" s="5">
        <v>6.839063</v>
      </c>
      <c r="WI3" s="5">
        <v>7.54305</v>
      </c>
      <c r="WJ3" s="5">
        <v>7.206755</v>
      </c>
      <c r="WK3" s="5">
        <v>7.269261</v>
      </c>
      <c r="WL3" s="5">
        <v>7.041876</v>
      </c>
      <c r="WM3" s="5">
        <v>6.719721</v>
      </c>
      <c r="WN3" s="5">
        <v>7.392992</v>
      </c>
      <c r="WO3" s="5">
        <v>7.438571</v>
      </c>
      <c r="WP3" s="5">
        <v>7.753249</v>
      </c>
      <c r="WQ3" s="5">
        <v>7.939894</v>
      </c>
      <c r="WR3" s="5">
        <v>7.404769</v>
      </c>
      <c r="WS3" s="5">
        <v>7.120401</v>
      </c>
      <c r="WT3" s="5">
        <v>6.92959</v>
      </c>
      <c r="WU3" s="5">
        <v>7.233786</v>
      </c>
      <c r="WV3" s="5">
        <v>7.179778</v>
      </c>
      <c r="WW3" s="5">
        <v>6.823794</v>
      </c>
      <c r="WX3" s="5">
        <v>6.843378</v>
      </c>
      <c r="WY3" s="5">
        <v>7.167594</v>
      </c>
      <c r="WZ3" s="5">
        <v>7.335767</v>
      </c>
      <c r="XA3" s="5">
        <v>7.371632</v>
      </c>
      <c r="XB3" s="5">
        <v>6.864952</v>
      </c>
      <c r="XC3" s="5">
        <v>7.495449</v>
      </c>
      <c r="XD3" s="5">
        <v>7.074896</v>
      </c>
      <c r="XE3" s="5">
        <v>7.799409</v>
      </c>
      <c r="XF3" s="5">
        <v>6.281153</v>
      </c>
      <c r="XG3" s="5">
        <v>7.328179</v>
      </c>
      <c r="XH3" s="5">
        <v>7.034115</v>
      </c>
      <c r="XI3" s="5">
        <v>7.24896</v>
      </c>
      <c r="XJ3" s="5">
        <v>6.889404</v>
      </c>
      <c r="XK3" s="5">
        <v>7.297125</v>
      </c>
      <c r="XL3" s="5">
        <v>6.721712</v>
      </c>
      <c r="XM3" s="5">
        <v>7.25584</v>
      </c>
      <c r="XN3" s="5">
        <v>7.9466434</v>
      </c>
      <c r="XO3" s="5">
        <v>7.173014</v>
      </c>
      <c r="XP3" s="5">
        <v>7.396222</v>
      </c>
      <c r="XQ3" s="5">
        <v>6.812688</v>
      </c>
      <c r="XR3" s="5">
        <v>7.299599</v>
      </c>
      <c r="XS3" s="5">
        <v>8.0505123</v>
      </c>
      <c r="XT3" s="5">
        <v>7.306488</v>
      </c>
      <c r="XU3" s="5">
        <v>7.4247256</v>
      </c>
      <c r="XV3" s="5">
        <v>6.898911</v>
      </c>
      <c r="XW3" s="5">
        <v>7.643724</v>
      </c>
      <c r="XX3" s="5">
        <v>6.676355</v>
      </c>
      <c r="XY3" s="5">
        <v>6.718038</v>
      </c>
      <c r="XZ3" s="5">
        <v>6.64797</v>
      </c>
      <c r="YA3" s="5">
        <v>6.811385</v>
      </c>
      <c r="YB3" s="5">
        <v>6.417878</v>
      </c>
      <c r="YC3" s="5">
        <v>6.779049</v>
      </c>
      <c r="YD3" s="5">
        <v>7.135328</v>
      </c>
      <c r="YE3" s="5">
        <v>7.45763</v>
      </c>
      <c r="YF3" s="5">
        <v>6.950356</v>
      </c>
      <c r="YG3" s="5">
        <v>7.484304</v>
      </c>
      <c r="YH3" s="5">
        <v>7.53651</v>
      </c>
      <c r="YI3" s="5">
        <v>7.627165</v>
      </c>
      <c r="YJ3" s="5">
        <v>7.5920597</v>
      </c>
      <c r="YK3" s="5">
        <v>7.127885</v>
      </c>
      <c r="YL3" s="5">
        <v>6.940817</v>
      </c>
      <c r="YM3" s="5">
        <v>7.998725</v>
      </c>
      <c r="YN3" s="5">
        <v>7.175568</v>
      </c>
      <c r="YO3" s="5">
        <v>6.263527</v>
      </c>
      <c r="YP3" s="5">
        <v>6.98594</v>
      </c>
      <c r="YQ3" s="5">
        <v>6.720908</v>
      </c>
      <c r="YR3" s="5">
        <v>7.013836</v>
      </c>
      <c r="YS3" s="5">
        <v>6.178746</v>
      </c>
      <c r="YT3" s="5">
        <v>6.677463</v>
      </c>
      <c r="YU3" s="5">
        <v>6.925746</v>
      </c>
      <c r="YV3" s="5">
        <v>6.82078</v>
      </c>
      <c r="YW3" s="5">
        <v>6.248734</v>
      </c>
      <c r="YX3" s="5">
        <v>6.879936</v>
      </c>
      <c r="YY3" s="5">
        <v>6.5701538</v>
      </c>
      <c r="YZ3" s="5">
        <v>6.845593</v>
      </c>
      <c r="ZA3" s="5">
        <v>6.622533</v>
      </c>
      <c r="ZB3" s="5">
        <v>6.73942406</v>
      </c>
      <c r="ZC3" s="5">
        <v>6.5284361</v>
      </c>
      <c r="ZD3" s="5">
        <v>6.515515</v>
      </c>
      <c r="ZE3" s="5">
        <v>6.588839</v>
      </c>
      <c r="ZF3" s="5">
        <v>6.49023742</v>
      </c>
      <c r="ZG3" s="5">
        <v>6.548848</v>
      </c>
      <c r="ZH3" s="5">
        <v>7.374396</v>
      </c>
      <c r="ZI3" s="5">
        <v>7.576784</v>
      </c>
      <c r="ZJ3" s="5">
        <v>7.0919108</v>
      </c>
      <c r="ZK3" s="5">
        <v>7.230261</v>
      </c>
      <c r="ZL3" s="5">
        <v>7.102577</v>
      </c>
      <c r="ZM3" s="5">
        <v>7.222305</v>
      </c>
      <c r="ZN3" s="5">
        <v>6.779023</v>
      </c>
      <c r="ZO3" s="5">
        <v>7.522529</v>
      </c>
      <c r="ZP3" s="5">
        <v>7.452278</v>
      </c>
      <c r="ZQ3" s="5">
        <v>8.2667284</v>
      </c>
      <c r="ZR3" s="5">
        <v>6.683852</v>
      </c>
      <c r="ZS3" s="5">
        <v>8.007811</v>
      </c>
      <c r="ZT3" s="5">
        <v>7.20173068</v>
      </c>
      <c r="ZU3" s="5">
        <v>7.73429</v>
      </c>
      <c r="ZV3" s="5">
        <v>7.21569</v>
      </c>
      <c r="ZW3" s="5">
        <v>7.194407</v>
      </c>
      <c r="ZX3" s="5">
        <v>7.2992532</v>
      </c>
      <c r="ZY3" s="5">
        <v>7.267757</v>
      </c>
      <c r="ZZ3" s="5">
        <v>7.415042</v>
      </c>
      <c r="AAA3" s="5">
        <v>6.603931</v>
      </c>
      <c r="AAB3" s="5">
        <v>6.685445</v>
      </c>
      <c r="AAC3" s="5">
        <v>7.3183309</v>
      </c>
      <c r="AAD3" s="5">
        <v>7.1336255</v>
      </c>
      <c r="AAE3" s="5">
        <v>7.730997</v>
      </c>
      <c r="AAF3" s="5">
        <v>7.36663</v>
      </c>
      <c r="AAG3" s="5">
        <v>7.396734</v>
      </c>
      <c r="AAH3" s="5">
        <v>7.4390852</v>
      </c>
      <c r="AAI3" s="5">
        <v>6.3459153</v>
      </c>
      <c r="AAJ3" s="5">
        <v>6.459171</v>
      </c>
      <c r="AAK3" s="5">
        <v>6.201111</v>
      </c>
      <c r="AAL3" s="5">
        <v>6.639132</v>
      </c>
      <c r="AAM3" s="5">
        <v>7.127257</v>
      </c>
      <c r="AAN3" s="5">
        <v>6.6583031</v>
      </c>
      <c r="AAO3" s="5">
        <v>6.550672</v>
      </c>
      <c r="AAP3" s="5">
        <v>7.314568</v>
      </c>
      <c r="AAQ3" s="5">
        <v>7.367111</v>
      </c>
      <c r="AAR3" s="5">
        <v>7.395697</v>
      </c>
      <c r="AAS3" s="5">
        <v>6.948931</v>
      </c>
      <c r="AAT3" s="5">
        <v>7.3437776</v>
      </c>
      <c r="AAU3" s="5">
        <v>7.539293</v>
      </c>
      <c r="AAV3" s="5">
        <v>6.4112681</v>
      </c>
      <c r="AAW3" s="5">
        <v>7.3951602</v>
      </c>
      <c r="AAX3" s="5">
        <v>7.6628661</v>
      </c>
      <c r="AAY3" s="5">
        <v>7.756784</v>
      </c>
      <c r="AAZ3" s="5">
        <v>6.509796</v>
      </c>
      <c r="ABA3" s="5">
        <v>7.439085</v>
      </c>
      <c r="ABB3" s="5">
        <v>7.480801</v>
      </c>
      <c r="ABC3" s="5">
        <v>6.444387</v>
      </c>
      <c r="ABD3" s="5">
        <v>7.35249</v>
      </c>
      <c r="ABE3" s="5">
        <v>6.619984</v>
      </c>
      <c r="ABF3" s="5">
        <v>8.3506858</v>
      </c>
      <c r="ABG3" s="5">
        <v>6.632894</v>
      </c>
      <c r="ABH3" s="5">
        <v>7.649388</v>
      </c>
      <c r="ABI3" s="5">
        <v>6.522882</v>
      </c>
      <c r="ABJ3" s="5">
        <v>6.573604</v>
      </c>
      <c r="ABK3" s="5">
        <v>6.2866128</v>
      </c>
      <c r="ABL3" s="5">
        <v>6.191264</v>
      </c>
      <c r="ABM3" s="5">
        <v>7.268644</v>
      </c>
      <c r="ABN3" s="5">
        <v>6.587823</v>
      </c>
      <c r="ABO3" s="5">
        <v>7.301204</v>
      </c>
      <c r="ABP3" s="5">
        <v>6.879402</v>
      </c>
      <c r="ABQ3" s="5">
        <v>6.7016914</v>
      </c>
      <c r="ABR3" s="5">
        <v>7.2525711</v>
      </c>
      <c r="ABS3" s="5">
        <v>6.998585</v>
      </c>
      <c r="ABT3" s="5">
        <v>7.1085</v>
      </c>
      <c r="ABU3" s="5">
        <v>6.7910696</v>
      </c>
      <c r="ABV3" s="5">
        <v>6.763865</v>
      </c>
      <c r="ABW3" s="5">
        <v>7.430097</v>
      </c>
      <c r="ABX3" s="5">
        <v>6.894568</v>
      </c>
      <c r="ABY3" s="5">
        <v>6.9044016</v>
      </c>
      <c r="ABZ3" s="5">
        <v>6.856237</v>
      </c>
      <c r="ACA3" s="5">
        <v>7.211991</v>
      </c>
      <c r="ACB3" s="5">
        <v>7.07179</v>
      </c>
      <c r="ACC3" s="5">
        <v>7.211991</v>
      </c>
      <c r="ACD3" s="5">
        <v>7.29099</v>
      </c>
      <c r="ACE3" s="5">
        <v>7.0402579</v>
      </c>
      <c r="ACF3" s="5">
        <v>7.157662</v>
      </c>
      <c r="ACG3" s="5">
        <v>6.924358</v>
      </c>
      <c r="ACH3" s="5">
        <v>7.492637</v>
      </c>
      <c r="ACI3" s="5">
        <v>6.971308</v>
      </c>
      <c r="ACJ3" s="5">
        <v>7.0207568</v>
      </c>
      <c r="ACK3" s="5">
        <v>7.621369</v>
      </c>
      <c r="ACL3" s="5">
        <v>7.001569</v>
      </c>
      <c r="ACM3" s="5">
        <v>6.801271</v>
      </c>
      <c r="ACN3" s="5">
        <v>7.028403</v>
      </c>
      <c r="ACO3" s="5">
        <v>7.615548</v>
      </c>
      <c r="ACP3" s="5">
        <v>6.827152</v>
      </c>
      <c r="ACQ3" s="5">
        <v>7.525576</v>
      </c>
      <c r="ACR3" s="5">
        <v>7.267241</v>
      </c>
      <c r="ACS3" s="5">
        <v>6.290501</v>
      </c>
      <c r="ACT3" s="5">
        <v>7.0398011</v>
      </c>
      <c r="ACU3" s="5">
        <v>6.695651</v>
      </c>
      <c r="ACV3" s="5">
        <v>7.5255763</v>
      </c>
      <c r="ACW3" s="5">
        <v>7.79487</v>
      </c>
      <c r="ACX3" s="5">
        <v>6.81967</v>
      </c>
      <c r="ACY3" s="5">
        <v>7.431092</v>
      </c>
      <c r="ACZ3" s="5">
        <v>7.331797</v>
      </c>
      <c r="ADA3" s="5">
        <v>7.119462</v>
      </c>
      <c r="ADB3" s="5">
        <v>7.981939</v>
      </c>
      <c r="ADC3" s="5">
        <v>6.763051</v>
      </c>
      <c r="ADD3" s="5">
        <v>6.480556</v>
      </c>
      <c r="ADE3" s="5">
        <v>7.707926</v>
      </c>
      <c r="ADF3" s="5">
        <v>7.204567</v>
      </c>
      <c r="ADG3" s="5">
        <v>8.23150064</v>
      </c>
      <c r="ADH3" s="5">
        <v>6.537646</v>
      </c>
      <c r="ADI3" s="5">
        <v>7.188433</v>
      </c>
      <c r="ADJ3" s="5">
        <v>7.102115</v>
      </c>
      <c r="ADK3" s="5">
        <v>7.3212331</v>
      </c>
      <c r="ADL3" s="5">
        <v>6.9291184</v>
      </c>
      <c r="ADM3" s="5">
        <v>7.2274707</v>
      </c>
      <c r="ADN3" s="5">
        <v>6.855797</v>
      </c>
      <c r="ADO3" s="5">
        <v>6.978416</v>
      </c>
      <c r="ADP3" s="5">
        <v>7.288561</v>
      </c>
      <c r="ADQ3" s="5">
        <v>7.472174</v>
      </c>
      <c r="ADR3" s="5">
        <v>6.957569</v>
      </c>
      <c r="ADS3" s="5">
        <v>7.592453</v>
      </c>
      <c r="ADT3" s="5">
        <v>7.2573178</v>
      </c>
      <c r="ADU3" s="5">
        <v>7.925675</v>
      </c>
      <c r="ADV3" s="5">
        <v>6.7634423</v>
      </c>
      <c r="ADW3" s="5">
        <v>7.169125</v>
      </c>
      <c r="ADX3" s="5">
        <v>7.0443628</v>
      </c>
      <c r="ADY3" s="5">
        <v>6.425816</v>
      </c>
      <c r="ADZ3" s="5">
        <v>7.1131639</v>
      </c>
      <c r="AEA3" s="5">
        <v>7.095245</v>
      </c>
      <c r="AEB3" s="5">
        <v>7.14415</v>
      </c>
      <c r="AEC3" s="5">
        <v>6.627115</v>
      </c>
      <c r="AED3" s="5">
        <v>6.706908</v>
      </c>
      <c r="AEE3" s="5">
        <v>7.029378</v>
      </c>
      <c r="AEF3" s="5">
        <v>6.5758851</v>
      </c>
      <c r="AEG3" s="5">
        <v>6.621161</v>
      </c>
      <c r="AEH3" s="5">
        <v>6.6163648</v>
      </c>
      <c r="AEI3" s="5">
        <v>6.815082</v>
      </c>
      <c r="AEJ3" s="5">
        <v>7.0341896</v>
      </c>
      <c r="AEK3" s="5">
        <v>6.535412</v>
      </c>
      <c r="AEL3" s="5">
        <v>6.570043</v>
      </c>
      <c r="AEM3" s="5">
        <v>6.43753364</v>
      </c>
      <c r="AEN3" s="5">
        <v>6.243953</v>
      </c>
      <c r="AEO3" s="5">
        <v>7.5605547</v>
      </c>
      <c r="AEP3" s="5">
        <v>6.860183</v>
      </c>
      <c r="AEQ3" s="5">
        <v>6.645935</v>
      </c>
      <c r="AER3" s="5">
        <v>6.9304833</v>
      </c>
      <c r="AES3" s="5">
        <v>6.6302304</v>
      </c>
      <c r="AET3" s="5">
        <v>6.682224</v>
      </c>
      <c r="AEU3" s="5">
        <v>6.722713</v>
      </c>
      <c r="AEV3" s="5">
        <v>6.843874</v>
      </c>
      <c r="AEW3" s="5">
        <v>6.595704</v>
      </c>
      <c r="AEX3" s="5">
        <v>6.7675686</v>
      </c>
      <c r="AEY3" s="5">
        <v>6.678893</v>
      </c>
      <c r="AEZ3" s="5">
        <v>7.447289</v>
      </c>
      <c r="AFA3" s="5">
        <v>6.715505</v>
      </c>
      <c r="AFB3" s="5">
        <v>6.747866</v>
      </c>
      <c r="AFC3" s="5">
        <v>6.659534</v>
      </c>
      <c r="AFD3" s="5">
        <v>6.8292852</v>
      </c>
      <c r="AFE3" s="5">
        <v>7.004241</v>
      </c>
      <c r="AFF3" s="5">
        <v>7.062722</v>
      </c>
      <c r="AFG3" s="5">
        <v>6.876983</v>
      </c>
      <c r="AFH3" s="5">
        <v>6.3050581</v>
      </c>
      <c r="AFI3" s="5">
        <v>6.898307</v>
      </c>
      <c r="AFJ3" s="5">
        <v>6.6333257</v>
      </c>
      <c r="AFK3" s="5">
        <v>6.5014268</v>
      </c>
      <c r="AFL3" s="5">
        <v>6.719035</v>
      </c>
      <c r="AFM3" s="5">
        <v>6.928202</v>
      </c>
      <c r="AFN3" s="5">
        <v>6.656994</v>
      </c>
      <c r="AFO3" s="5">
        <v>6.9208837</v>
      </c>
      <c r="AFP3" s="5">
        <v>7.113164</v>
      </c>
      <c r="AFQ3" s="5">
        <v>6.849873</v>
      </c>
      <c r="AFR3" s="5">
        <v>6.817638</v>
      </c>
      <c r="AFS3" s="5">
        <v>7.615005</v>
      </c>
      <c r="AFT3" s="5">
        <v>7.3671115</v>
      </c>
      <c r="AFU3" s="5">
        <v>6.817226</v>
      </c>
      <c r="AFV3" s="5">
        <v>6.391122</v>
      </c>
      <c r="AFW3" s="5">
        <v>6.8566724</v>
      </c>
      <c r="AFX3" s="5">
        <v>6.822558</v>
      </c>
      <c r="AFY3" s="5">
        <v>6.8694272</v>
      </c>
      <c r="AFZ3" s="5">
        <v>6.8866267</v>
      </c>
      <c r="AGA3" s="5">
        <v>6.776967</v>
      </c>
      <c r="AGB3" s="5">
        <v>6.966752</v>
      </c>
      <c r="AGC3" s="5">
        <v>6.945</v>
      </c>
      <c r="AGD3" s="5">
        <v>7.2031241</v>
      </c>
      <c r="AGE3" s="5">
        <v>6.6764873</v>
      </c>
      <c r="AGF3" s="5">
        <v>7.0868211</v>
      </c>
      <c r="AGG3" s="5">
        <v>6.774929</v>
      </c>
      <c r="AGH3" s="5">
        <v>6.742548</v>
      </c>
      <c r="AGI3" s="5">
        <v>7.035906</v>
      </c>
      <c r="AGJ3" s="5">
        <v>6.674917</v>
      </c>
      <c r="AGK3" s="5">
        <v>6.988919</v>
      </c>
      <c r="AGL3" s="5">
        <v>6.807922</v>
      </c>
      <c r="AGM3" s="5">
        <v>6.655095</v>
      </c>
      <c r="AGN3" s="5">
        <v>6.821737</v>
      </c>
      <c r="AGO3" s="5">
        <v>6.666717</v>
      </c>
      <c r="AGP3" s="5">
        <v>6.813488</v>
      </c>
      <c r="AGQ3" s="5">
        <v>7.029776</v>
      </c>
      <c r="AGR3" s="5">
        <v>6.284975</v>
      </c>
      <c r="AGS3" s="5">
        <v>6.741682</v>
      </c>
      <c r="AGT3" s="5">
        <v>7.236847</v>
      </c>
      <c r="AGU3" s="5">
        <v>7.176684</v>
      </c>
      <c r="AGV3" s="5">
        <v>6.620382</v>
      </c>
      <c r="AGW3" s="5">
        <v>6.874523</v>
      </c>
      <c r="AGX3" s="5">
        <v>6.735273</v>
      </c>
      <c r="AGY3" s="5">
        <v>6.777405</v>
      </c>
      <c r="AGZ3" s="5">
        <v>6.95939</v>
      </c>
      <c r="AHA3" s="5">
        <v>6.888814</v>
      </c>
      <c r="AHB3" s="5">
        <v>7.178546</v>
      </c>
      <c r="AHC3" s="5">
        <v>6.563516</v>
      </c>
      <c r="AHD3" s="5">
        <v>7.1397283</v>
      </c>
      <c r="AHE3" s="5">
        <v>6.747046</v>
      </c>
      <c r="AHF3" s="5">
        <v>6.643592</v>
      </c>
      <c r="AHG3" s="5">
        <v>7.284656</v>
      </c>
      <c r="AHH3" s="5">
        <v>6.9282017</v>
      </c>
      <c r="AHI3" s="5">
        <v>6.821317</v>
      </c>
      <c r="AHJ3" s="5">
        <v>7.110392</v>
      </c>
      <c r="AHK3" s="5">
        <v>7.233147</v>
      </c>
      <c r="AHL3" s="5">
        <v>6.6814308</v>
      </c>
      <c r="AHM3" s="5">
        <v>6.6756879</v>
      </c>
      <c r="AHN3" s="5">
        <v>6.854041</v>
      </c>
      <c r="AHO3" s="5">
        <v>6.550672</v>
      </c>
      <c r="AHP3" s="5">
        <v>6.8040871</v>
      </c>
      <c r="AHQ3" s="5">
        <v>6.7948372</v>
      </c>
      <c r="AHR3" s="5">
        <v>6.910043</v>
      </c>
    </row>
    <row r="4" spans="1:902">
      <c r="A4" s="5" t="s">
        <v>923</v>
      </c>
      <c r="B4" s="5">
        <v>10.454178</v>
      </c>
      <c r="C4" s="5">
        <v>10.570885</v>
      </c>
      <c r="D4" s="5">
        <v>10.809222</v>
      </c>
      <c r="E4" s="5">
        <v>10.611679</v>
      </c>
      <c r="F4" s="5">
        <v>10.754117</v>
      </c>
      <c r="G4" s="5">
        <v>10.611517</v>
      </c>
      <c r="H4" s="5">
        <v>11.110292</v>
      </c>
      <c r="I4" s="5">
        <v>10.347185</v>
      </c>
      <c r="J4" s="5">
        <v>10.398964</v>
      </c>
      <c r="K4" s="5">
        <v>9.675049</v>
      </c>
      <c r="L4" s="5">
        <v>10.853627</v>
      </c>
      <c r="M4" s="5">
        <v>10.654203</v>
      </c>
      <c r="N4" s="5">
        <v>10.314264</v>
      </c>
      <c r="O4" s="5">
        <v>10.071116</v>
      </c>
      <c r="P4" s="5">
        <v>11.075026</v>
      </c>
      <c r="Q4" s="5">
        <v>10.332981</v>
      </c>
      <c r="R4" s="5">
        <v>10.932419</v>
      </c>
      <c r="S4" s="5">
        <v>10.617925</v>
      </c>
      <c r="T4" s="5">
        <v>10.774082</v>
      </c>
      <c r="U4" s="5">
        <v>10.744117</v>
      </c>
      <c r="V4" s="5">
        <v>10.522613</v>
      </c>
      <c r="W4" s="5">
        <v>10.7204</v>
      </c>
      <c r="X4" s="5">
        <v>9.324084</v>
      </c>
      <c r="Y4" s="5">
        <v>10.334771</v>
      </c>
      <c r="Z4" s="5">
        <v>10.095207</v>
      </c>
      <c r="AA4" s="5">
        <v>10.344073</v>
      </c>
      <c r="AB4" s="5">
        <v>11.232166</v>
      </c>
      <c r="AC4" s="5">
        <v>10.747299</v>
      </c>
      <c r="AD4" s="5">
        <v>10.997269</v>
      </c>
      <c r="AE4" s="5">
        <v>10.544768</v>
      </c>
      <c r="AF4" s="5">
        <v>10.323894</v>
      </c>
      <c r="AG4" s="5">
        <v>11.169436</v>
      </c>
      <c r="AH4" s="5">
        <v>10.615534</v>
      </c>
      <c r="AI4" s="5">
        <v>10.571319</v>
      </c>
      <c r="AJ4" s="5">
        <v>10.533907</v>
      </c>
      <c r="AK4" s="5">
        <v>10.703516</v>
      </c>
      <c r="AL4" s="5">
        <v>9.888739</v>
      </c>
      <c r="AM4" s="5">
        <v>10.46132</v>
      </c>
      <c r="AN4" s="5">
        <v>10.710363</v>
      </c>
      <c r="AO4" s="5">
        <v>10.692542</v>
      </c>
      <c r="AP4" s="5">
        <v>10.726828</v>
      </c>
      <c r="AQ4" s="5">
        <v>10.757826</v>
      </c>
      <c r="AR4" s="5">
        <v>10.639159</v>
      </c>
      <c r="AS4" s="5">
        <v>11.199473</v>
      </c>
      <c r="AT4" s="5">
        <v>10.435283</v>
      </c>
      <c r="AU4" s="5">
        <v>10.63046</v>
      </c>
      <c r="AV4" s="5">
        <v>10.82856</v>
      </c>
      <c r="AW4" s="5">
        <v>9.595554</v>
      </c>
      <c r="AX4" s="5">
        <v>10.95851</v>
      </c>
      <c r="AY4" s="5">
        <v>10.558275</v>
      </c>
      <c r="AZ4" s="5">
        <v>10.75782</v>
      </c>
      <c r="BA4" s="5">
        <v>10.309535</v>
      </c>
      <c r="BB4" s="5">
        <v>10.30544</v>
      </c>
      <c r="BC4" s="5">
        <v>10.962417</v>
      </c>
      <c r="BD4" s="5">
        <v>8.389007</v>
      </c>
      <c r="BE4" s="5">
        <v>11.529928</v>
      </c>
      <c r="BF4" s="5">
        <v>10.261764</v>
      </c>
      <c r="BG4" s="5">
        <v>10.920837</v>
      </c>
      <c r="BH4" s="5">
        <v>10.794345</v>
      </c>
      <c r="BI4" s="5">
        <v>11.031534</v>
      </c>
      <c r="BJ4" s="5">
        <v>11.351005</v>
      </c>
      <c r="BK4" s="5">
        <v>9.912054</v>
      </c>
      <c r="BL4" s="5">
        <v>10.416233</v>
      </c>
      <c r="BM4" s="5">
        <v>11.080307</v>
      </c>
      <c r="BN4" s="5">
        <v>10.472016</v>
      </c>
      <c r="BO4" s="5">
        <v>10.020372</v>
      </c>
      <c r="BP4" s="5">
        <v>10.924626</v>
      </c>
      <c r="BQ4" s="5">
        <v>10.939189</v>
      </c>
      <c r="BR4" s="5">
        <v>9.986944</v>
      </c>
      <c r="BS4" s="5">
        <v>10.698184</v>
      </c>
      <c r="BT4" s="5">
        <v>10.566556</v>
      </c>
      <c r="BU4" s="5">
        <v>10.499482</v>
      </c>
      <c r="BV4" s="5">
        <v>10.683581</v>
      </c>
      <c r="BW4" s="5">
        <v>10.447325</v>
      </c>
      <c r="BX4" s="5">
        <v>8.401259</v>
      </c>
      <c r="BY4" s="5">
        <v>10.211976</v>
      </c>
      <c r="BZ4" s="5">
        <v>9.435344</v>
      </c>
      <c r="CA4" s="5">
        <v>10.48006</v>
      </c>
      <c r="CB4" s="5">
        <v>10.52739</v>
      </c>
      <c r="CC4" s="5">
        <v>11.295691</v>
      </c>
      <c r="CD4" s="5">
        <v>10.601954</v>
      </c>
      <c r="CE4" s="5">
        <v>10.063165</v>
      </c>
      <c r="CF4" s="5">
        <v>10.998231</v>
      </c>
      <c r="CG4" s="5">
        <v>10.987693</v>
      </c>
      <c r="CH4" s="5">
        <v>11.144819</v>
      </c>
      <c r="CI4" s="5">
        <v>11.029778</v>
      </c>
      <c r="CJ4" s="5">
        <v>10.433956</v>
      </c>
      <c r="CK4" s="5">
        <v>9.882246</v>
      </c>
      <c r="CL4" s="5">
        <v>10.241648</v>
      </c>
      <c r="CM4" s="5">
        <v>10.771027</v>
      </c>
      <c r="CN4" s="5">
        <v>10.690005</v>
      </c>
      <c r="CO4" s="5">
        <v>10.847561</v>
      </c>
      <c r="CP4" s="5">
        <v>10.801145</v>
      </c>
      <c r="CQ4" s="5">
        <v>11.228348</v>
      </c>
      <c r="CR4" s="5">
        <v>11.237389</v>
      </c>
      <c r="CS4" s="5">
        <v>10.795698</v>
      </c>
      <c r="CT4" s="5">
        <v>11.116895</v>
      </c>
      <c r="CU4" s="5">
        <v>10.382204</v>
      </c>
      <c r="CV4" s="5">
        <v>11.048641</v>
      </c>
      <c r="CW4" s="5">
        <v>10.835415</v>
      </c>
      <c r="CX4" s="5">
        <v>10.061151</v>
      </c>
      <c r="CY4" s="5">
        <v>11.342132</v>
      </c>
      <c r="CZ4" s="5">
        <v>10.040937</v>
      </c>
      <c r="DA4" s="5">
        <v>10.928403</v>
      </c>
      <c r="DB4" s="5">
        <v>10.356781</v>
      </c>
      <c r="DC4" s="5">
        <v>10.406818</v>
      </c>
      <c r="DD4" s="5">
        <v>10.988106</v>
      </c>
      <c r="DE4" s="5">
        <v>10.382677</v>
      </c>
      <c r="DF4" s="5">
        <v>9.989071</v>
      </c>
      <c r="DG4" s="5">
        <v>11.045241</v>
      </c>
      <c r="DH4" s="5">
        <v>10.923595</v>
      </c>
      <c r="DI4" s="5">
        <v>11.021705</v>
      </c>
      <c r="DJ4" s="5">
        <v>10.484388</v>
      </c>
      <c r="DK4" s="5">
        <v>11.640523</v>
      </c>
      <c r="DL4" s="5">
        <v>11.196738</v>
      </c>
      <c r="DM4" s="5">
        <v>10.049469</v>
      </c>
      <c r="DN4" s="5">
        <v>11.331837</v>
      </c>
      <c r="DO4" s="5">
        <v>10.213906</v>
      </c>
      <c r="DP4" s="5">
        <v>11.27381</v>
      </c>
      <c r="DQ4" s="5">
        <v>10.264895</v>
      </c>
      <c r="DR4" s="5">
        <v>11.02371</v>
      </c>
      <c r="DS4" s="5">
        <v>10.394514</v>
      </c>
      <c r="DT4" s="5">
        <v>10.402678</v>
      </c>
      <c r="DU4" s="5">
        <v>10.82722</v>
      </c>
      <c r="DV4" s="5">
        <v>10.644042</v>
      </c>
      <c r="DW4" s="5">
        <v>10.992108</v>
      </c>
      <c r="DX4" s="5">
        <v>9.856858</v>
      </c>
      <c r="DY4" s="5">
        <v>10.161958</v>
      </c>
      <c r="DZ4" s="5">
        <v>11.142622</v>
      </c>
      <c r="EA4" s="5">
        <v>11.102866</v>
      </c>
      <c r="EB4" s="5">
        <v>11.399617</v>
      </c>
      <c r="EC4" s="5">
        <v>10.438368</v>
      </c>
      <c r="ED4" s="5">
        <v>10.292493</v>
      </c>
      <c r="EE4" s="5">
        <v>11.056672</v>
      </c>
      <c r="EF4" s="5">
        <v>10.538968</v>
      </c>
      <c r="EG4" s="5">
        <v>10.621686</v>
      </c>
      <c r="EH4" s="5">
        <v>10.669645</v>
      </c>
      <c r="EI4" s="5">
        <v>11.44962</v>
      </c>
      <c r="EJ4" s="5">
        <v>9.992927</v>
      </c>
      <c r="EK4" s="5">
        <v>10.945786</v>
      </c>
      <c r="EL4" s="5">
        <v>11.376599</v>
      </c>
      <c r="EM4" s="5">
        <v>10.481635</v>
      </c>
      <c r="EN4" s="5">
        <v>11.170602</v>
      </c>
      <c r="EO4" s="5">
        <v>10.092239</v>
      </c>
      <c r="EP4" s="5">
        <v>10.135692</v>
      </c>
      <c r="EQ4" s="5">
        <v>10.474597</v>
      </c>
      <c r="ER4" s="5">
        <v>10.636956</v>
      </c>
      <c r="ES4" s="5">
        <v>10.470107</v>
      </c>
      <c r="ET4" s="5">
        <v>11.453299</v>
      </c>
      <c r="EU4" s="5">
        <v>10.082008</v>
      </c>
      <c r="EV4" s="5">
        <v>11.406606</v>
      </c>
      <c r="EW4" s="5">
        <v>10.59271</v>
      </c>
      <c r="EX4" s="5">
        <v>9.9242</v>
      </c>
      <c r="EY4" s="5">
        <v>11.006126</v>
      </c>
      <c r="EZ4" s="5">
        <v>10.355442</v>
      </c>
      <c r="FA4" s="5">
        <v>10.47248</v>
      </c>
      <c r="FB4" s="5">
        <v>10.470219</v>
      </c>
      <c r="FC4" s="5">
        <v>10.123009</v>
      </c>
      <c r="FD4" s="5">
        <v>10.380472</v>
      </c>
      <c r="FE4" s="5">
        <v>10.898314</v>
      </c>
      <c r="FF4" s="5">
        <v>10.733815</v>
      </c>
      <c r="FG4" s="5">
        <v>10.387659</v>
      </c>
      <c r="FH4" s="5">
        <v>10.845346</v>
      </c>
      <c r="FI4" s="5">
        <v>11.06392</v>
      </c>
      <c r="FJ4" s="5">
        <v>10.493103</v>
      </c>
      <c r="FK4" s="5">
        <v>10.392857</v>
      </c>
      <c r="FL4" s="5">
        <v>10.691702</v>
      </c>
      <c r="FM4" s="5">
        <v>9.861772</v>
      </c>
      <c r="FN4" s="5">
        <v>10.478867</v>
      </c>
      <c r="FO4" s="5">
        <v>10.407786</v>
      </c>
      <c r="FP4" s="5">
        <v>11.024027</v>
      </c>
      <c r="FQ4" s="5">
        <v>10.643096</v>
      </c>
      <c r="FR4" s="5">
        <v>10.520569</v>
      </c>
      <c r="FS4" s="5">
        <v>11.288678</v>
      </c>
      <c r="FT4" s="5">
        <v>9.932386</v>
      </c>
      <c r="FU4" s="5">
        <v>10.109387</v>
      </c>
      <c r="FV4" s="5">
        <v>10.566048</v>
      </c>
      <c r="FW4" s="5">
        <v>10.097841</v>
      </c>
      <c r="FX4" s="5">
        <v>10.469228</v>
      </c>
      <c r="FY4" s="5">
        <v>10.668513</v>
      </c>
      <c r="FZ4" s="5">
        <v>10.233776</v>
      </c>
      <c r="GA4" s="5">
        <v>11.016728</v>
      </c>
      <c r="GB4" s="5">
        <v>10.606565</v>
      </c>
      <c r="GC4" s="5">
        <v>11.022923</v>
      </c>
      <c r="GD4" s="5">
        <v>10.613536</v>
      </c>
      <c r="GE4" s="5">
        <v>10.325233</v>
      </c>
      <c r="GF4" s="5">
        <v>10.803699</v>
      </c>
      <c r="GG4" s="5">
        <v>10.876129</v>
      </c>
      <c r="GH4" s="5">
        <v>11.015404</v>
      </c>
      <c r="GI4" s="5">
        <v>10.10588</v>
      </c>
      <c r="GJ4" s="5">
        <v>11.203257</v>
      </c>
      <c r="GK4" s="5">
        <v>10.811743</v>
      </c>
      <c r="GL4" s="5">
        <v>10.804354</v>
      </c>
      <c r="GM4" s="5">
        <v>10.688229</v>
      </c>
      <c r="GN4" s="5">
        <v>10.957052</v>
      </c>
      <c r="GO4" s="5">
        <v>10.671137</v>
      </c>
      <c r="GP4" s="5">
        <v>10.431939</v>
      </c>
      <c r="GQ4" s="5">
        <v>11.206463</v>
      </c>
      <c r="GR4" s="5">
        <v>10.762988</v>
      </c>
      <c r="GS4" s="5">
        <v>10.60496</v>
      </c>
      <c r="GT4" s="5">
        <v>11.168635</v>
      </c>
      <c r="GU4" s="5">
        <v>11.394518</v>
      </c>
      <c r="GV4" s="5">
        <v>10.395632</v>
      </c>
      <c r="GW4" s="5">
        <v>10.135588</v>
      </c>
      <c r="GX4" s="5">
        <v>10.854892</v>
      </c>
      <c r="GY4" s="5">
        <v>10.961278</v>
      </c>
      <c r="GZ4" s="5">
        <v>10.655212</v>
      </c>
      <c r="HA4" s="5">
        <v>10.794681</v>
      </c>
      <c r="HB4" s="5">
        <v>10.527156</v>
      </c>
      <c r="HC4" s="5">
        <v>10.598409</v>
      </c>
      <c r="HD4" s="5">
        <v>10.748312</v>
      </c>
      <c r="HE4" s="5">
        <v>11.592819</v>
      </c>
      <c r="HF4" s="5">
        <v>11.171721</v>
      </c>
      <c r="HG4" s="5">
        <v>11.012778</v>
      </c>
      <c r="HH4" s="5">
        <v>10.62376</v>
      </c>
      <c r="HI4" s="5">
        <v>10.827307</v>
      </c>
      <c r="HJ4" s="5">
        <v>10.530954</v>
      </c>
      <c r="HK4" s="5">
        <v>11.227654</v>
      </c>
      <c r="HL4" s="5">
        <v>10.535526</v>
      </c>
      <c r="HM4" s="5">
        <v>11.146108</v>
      </c>
      <c r="HN4" s="5">
        <v>9.949355</v>
      </c>
      <c r="HO4" s="5">
        <v>10.038005</v>
      </c>
      <c r="HP4" s="5">
        <v>10.106491</v>
      </c>
      <c r="HQ4" s="5">
        <v>10.612851</v>
      </c>
      <c r="HR4" s="5">
        <v>10.851843</v>
      </c>
      <c r="HS4" s="5">
        <v>9.590237</v>
      </c>
      <c r="HT4" s="5">
        <v>10.231024</v>
      </c>
      <c r="HU4" s="5">
        <v>10.08326</v>
      </c>
      <c r="HV4" s="5">
        <v>11.112882</v>
      </c>
      <c r="HW4" s="5">
        <v>10.993411</v>
      </c>
      <c r="HX4" s="5">
        <v>10.789555</v>
      </c>
      <c r="HY4" s="5">
        <v>9.883</v>
      </c>
      <c r="HZ4" s="5">
        <v>10.857666</v>
      </c>
      <c r="IA4" s="5">
        <v>10.295337</v>
      </c>
      <c r="IB4" s="5">
        <v>10.968323</v>
      </c>
      <c r="IC4" s="5">
        <v>11.012828</v>
      </c>
      <c r="ID4" s="5">
        <v>10.888466</v>
      </c>
      <c r="IE4" s="5">
        <v>11.071014</v>
      </c>
      <c r="IF4" s="5">
        <v>11.117466</v>
      </c>
      <c r="IG4" s="5">
        <v>10.554301</v>
      </c>
      <c r="IH4" s="5">
        <v>10.329042</v>
      </c>
      <c r="II4" s="5">
        <v>11.370421</v>
      </c>
      <c r="IJ4" s="5">
        <v>10.156764</v>
      </c>
      <c r="IK4" s="5">
        <v>10.897876</v>
      </c>
      <c r="IL4" s="5">
        <v>11.370454</v>
      </c>
      <c r="IM4" s="5">
        <v>10.8027</v>
      </c>
      <c r="IN4" s="5">
        <v>10.124861</v>
      </c>
      <c r="IO4" s="5">
        <v>9.767552</v>
      </c>
      <c r="IP4" s="5">
        <v>10.888797</v>
      </c>
      <c r="IQ4" s="5">
        <v>11.072054</v>
      </c>
      <c r="IR4" s="5">
        <v>11.328639</v>
      </c>
      <c r="IS4" s="5">
        <v>10.505977</v>
      </c>
      <c r="IT4" s="5">
        <v>10.34594</v>
      </c>
      <c r="IU4" s="5">
        <v>11.001912</v>
      </c>
      <c r="IV4" s="5">
        <v>10.599825</v>
      </c>
      <c r="IW4" s="5">
        <v>10.874005</v>
      </c>
      <c r="IX4" s="5">
        <v>11.234248</v>
      </c>
      <c r="IY4" s="5">
        <v>10.978258</v>
      </c>
      <c r="IZ4" s="5">
        <v>10.333891</v>
      </c>
      <c r="JA4" s="5">
        <v>10.298569</v>
      </c>
      <c r="JB4" s="5">
        <v>10.314857</v>
      </c>
      <c r="JC4" s="5">
        <v>10.442467</v>
      </c>
      <c r="JD4" s="5">
        <v>10.758425</v>
      </c>
      <c r="JE4" s="5">
        <v>11.044636</v>
      </c>
      <c r="JF4" s="5">
        <v>10.596723</v>
      </c>
      <c r="JG4" s="5">
        <v>10.265543</v>
      </c>
      <c r="JH4" s="5">
        <v>10.391579</v>
      </c>
      <c r="JI4" s="5">
        <v>10.196996</v>
      </c>
      <c r="JJ4" s="5">
        <v>11.113096</v>
      </c>
      <c r="JK4" s="5">
        <v>11.249976</v>
      </c>
      <c r="JL4" s="5">
        <v>10.384889</v>
      </c>
      <c r="JM4" s="5">
        <v>11.107654</v>
      </c>
      <c r="JN4" s="5">
        <v>10.812426</v>
      </c>
      <c r="JO4" s="5">
        <v>10.467844</v>
      </c>
      <c r="JP4" s="5">
        <v>10.419517</v>
      </c>
      <c r="JQ4" s="5">
        <v>10.704324</v>
      </c>
      <c r="JR4" s="5">
        <v>10.320605</v>
      </c>
      <c r="JS4" s="5">
        <v>11.064915</v>
      </c>
      <c r="JT4" s="5">
        <v>10.538807</v>
      </c>
      <c r="JU4" s="5">
        <v>9.901987</v>
      </c>
      <c r="JV4" s="5">
        <v>11.000577</v>
      </c>
      <c r="JW4" s="5">
        <v>10.958163</v>
      </c>
      <c r="JX4" s="5">
        <v>11.265126</v>
      </c>
      <c r="JY4" s="5">
        <v>10.2584</v>
      </c>
      <c r="JZ4" s="5">
        <v>11.237601</v>
      </c>
      <c r="KA4" s="5">
        <v>10.732336</v>
      </c>
      <c r="KB4" s="5">
        <v>10.481579</v>
      </c>
      <c r="KC4" s="5">
        <v>10.878777</v>
      </c>
      <c r="KD4" s="5">
        <v>10.68932</v>
      </c>
      <c r="KE4" s="5">
        <v>10.636193</v>
      </c>
      <c r="KF4" s="5">
        <v>10.758297</v>
      </c>
      <c r="KG4" s="5">
        <v>10.612098</v>
      </c>
      <c r="KH4" s="5">
        <v>11.167147</v>
      </c>
      <c r="KI4" s="5">
        <v>11.161098</v>
      </c>
      <c r="KJ4" s="5">
        <v>10.306761</v>
      </c>
      <c r="KK4" s="5">
        <v>10.896452</v>
      </c>
      <c r="KL4" s="5">
        <v>10.679351</v>
      </c>
      <c r="KM4" s="5">
        <v>11.274774</v>
      </c>
      <c r="KN4" s="5">
        <v>10.312222</v>
      </c>
      <c r="KO4" s="5">
        <v>10.89749</v>
      </c>
      <c r="KP4" s="5">
        <v>9.9449</v>
      </c>
      <c r="KQ4" s="5">
        <v>10.869651</v>
      </c>
      <c r="KR4" s="5">
        <v>11.230352</v>
      </c>
      <c r="KS4" s="5">
        <v>10.968426</v>
      </c>
      <c r="KT4" s="5">
        <v>10.476238</v>
      </c>
      <c r="KU4" s="5">
        <v>10.271227</v>
      </c>
      <c r="KV4" s="5">
        <v>9.685819</v>
      </c>
      <c r="KW4" s="5">
        <v>10.473268</v>
      </c>
      <c r="KX4" s="5">
        <v>10.775834</v>
      </c>
      <c r="KY4" s="5">
        <v>10.884765</v>
      </c>
      <c r="KZ4" s="5">
        <v>10.95725</v>
      </c>
      <c r="LA4" s="5">
        <v>10.422889</v>
      </c>
      <c r="LB4" s="5">
        <v>10.792368</v>
      </c>
      <c r="LC4" s="5">
        <v>11.232778</v>
      </c>
      <c r="LD4" s="5">
        <v>10.695803</v>
      </c>
      <c r="LE4" s="5">
        <v>11.237489</v>
      </c>
      <c r="LF4" s="5">
        <v>11.180732</v>
      </c>
      <c r="LG4" s="5">
        <v>11.107302</v>
      </c>
      <c r="LH4" s="5">
        <v>9.591093</v>
      </c>
      <c r="LI4" s="5">
        <v>10.940778</v>
      </c>
      <c r="LJ4" s="5">
        <v>10.123022</v>
      </c>
      <c r="LK4" s="5">
        <v>10.674736</v>
      </c>
      <c r="LL4" s="5">
        <v>10.826891</v>
      </c>
      <c r="LM4" s="5">
        <v>11.260587</v>
      </c>
      <c r="LN4" s="5">
        <v>11.006447</v>
      </c>
      <c r="LO4" s="5">
        <v>9.888247</v>
      </c>
      <c r="LP4" s="5">
        <v>10.780242</v>
      </c>
      <c r="LQ4" s="5">
        <v>10.392414</v>
      </c>
      <c r="LR4" s="5">
        <v>10.230528</v>
      </c>
      <c r="LS4" s="5">
        <v>10.542374</v>
      </c>
      <c r="LT4" s="5">
        <v>10.728744</v>
      </c>
      <c r="LU4" s="5">
        <v>10.198306</v>
      </c>
      <c r="LV4" s="5">
        <v>10.113714</v>
      </c>
      <c r="LW4" s="5">
        <v>10.893198</v>
      </c>
      <c r="LX4" s="5">
        <v>11.164005</v>
      </c>
      <c r="LY4" s="5">
        <v>9.599941</v>
      </c>
      <c r="LZ4" s="5">
        <v>10.896844</v>
      </c>
      <c r="MA4" s="5">
        <v>10.577247</v>
      </c>
      <c r="MB4" s="5">
        <v>10.287685</v>
      </c>
      <c r="MC4" s="5">
        <v>11.248816</v>
      </c>
      <c r="MD4" s="5">
        <v>10.332909</v>
      </c>
      <c r="ME4" s="5">
        <v>10.890568</v>
      </c>
      <c r="MF4" s="5">
        <v>8.143218</v>
      </c>
      <c r="MG4" s="5">
        <v>10.443007</v>
      </c>
      <c r="MH4" s="5">
        <v>10.308565</v>
      </c>
      <c r="MI4" s="5">
        <v>9.38892</v>
      </c>
      <c r="MJ4" s="5">
        <v>11.521079</v>
      </c>
      <c r="MK4" s="5">
        <v>11.629696</v>
      </c>
      <c r="ML4" s="5">
        <v>10.585665</v>
      </c>
      <c r="MM4" s="5">
        <v>10.702451</v>
      </c>
      <c r="MN4" s="5">
        <v>11.31739</v>
      </c>
      <c r="MO4" s="5">
        <v>11.092252</v>
      </c>
      <c r="MP4" s="5">
        <v>10.952207</v>
      </c>
      <c r="MQ4" s="5">
        <v>10.256267</v>
      </c>
      <c r="MR4" s="5">
        <v>10.84155</v>
      </c>
      <c r="MS4" s="5">
        <v>10.951933</v>
      </c>
      <c r="MT4" s="5">
        <v>9.647935</v>
      </c>
      <c r="MU4" s="5">
        <v>11.203293</v>
      </c>
      <c r="MV4" s="5">
        <v>11.025828</v>
      </c>
      <c r="MW4" s="5">
        <v>10.921267</v>
      </c>
      <c r="MX4" s="5">
        <v>11.106701</v>
      </c>
      <c r="MY4" s="5">
        <v>11.242626</v>
      </c>
      <c r="MZ4" s="5">
        <v>11.038523</v>
      </c>
      <c r="NA4" s="5">
        <v>9.712256</v>
      </c>
      <c r="NB4" s="5">
        <v>11.076101</v>
      </c>
      <c r="NC4" s="5">
        <v>10.287189</v>
      </c>
      <c r="ND4" s="5">
        <v>10.386831</v>
      </c>
      <c r="NE4" s="5">
        <v>10.970377</v>
      </c>
      <c r="NF4" s="5">
        <v>11.139497</v>
      </c>
      <c r="NG4" s="5">
        <v>11.075796</v>
      </c>
      <c r="NH4" s="5">
        <v>11.157649</v>
      </c>
      <c r="NI4" s="5">
        <v>11.209848</v>
      </c>
      <c r="NJ4" s="5">
        <v>10.57679</v>
      </c>
      <c r="NK4" s="5">
        <v>11.032685</v>
      </c>
      <c r="NL4" s="5">
        <v>11.597075</v>
      </c>
      <c r="NM4" s="5">
        <v>11.031881</v>
      </c>
      <c r="NN4" s="5">
        <v>11.256411</v>
      </c>
      <c r="NO4" s="5">
        <v>11.14553</v>
      </c>
      <c r="NP4" s="5">
        <v>11.065111</v>
      </c>
      <c r="NQ4" s="5">
        <v>11.330797</v>
      </c>
      <c r="NR4" s="5">
        <v>10.892773</v>
      </c>
      <c r="NS4" s="5">
        <v>10.67978</v>
      </c>
      <c r="NT4" s="5">
        <v>11.291183</v>
      </c>
      <c r="NU4" s="5">
        <v>10.352478</v>
      </c>
      <c r="NV4" s="5">
        <v>10.966379</v>
      </c>
      <c r="NW4" s="5">
        <v>10.86182</v>
      </c>
      <c r="NX4" s="5">
        <v>10.376857</v>
      </c>
      <c r="NY4" s="5">
        <v>11.067593</v>
      </c>
      <c r="NZ4" s="5">
        <v>10.302317</v>
      </c>
      <c r="OA4" s="5">
        <v>10.654453</v>
      </c>
      <c r="OB4" s="5">
        <v>11.079232</v>
      </c>
      <c r="OC4" s="5">
        <v>10.264911</v>
      </c>
      <c r="OD4" s="5">
        <v>10.852148</v>
      </c>
      <c r="OE4" s="5">
        <v>10.684047</v>
      </c>
      <c r="OF4" s="5">
        <v>10.341144</v>
      </c>
      <c r="OG4" s="5">
        <v>10.172997</v>
      </c>
      <c r="OH4" s="5">
        <v>10.69304</v>
      </c>
      <c r="OI4" s="5">
        <v>10.559006</v>
      </c>
      <c r="OJ4" s="5">
        <v>10.758263</v>
      </c>
      <c r="OK4" s="5">
        <v>10.824888</v>
      </c>
      <c r="OL4" s="5">
        <v>11.031556</v>
      </c>
      <c r="OM4" s="5">
        <v>10.926546</v>
      </c>
      <c r="ON4" s="5">
        <v>10.364427</v>
      </c>
      <c r="OO4" s="5">
        <v>11.182936</v>
      </c>
      <c r="OP4" s="5">
        <v>10.415699</v>
      </c>
      <c r="OQ4" s="5">
        <v>11.032914</v>
      </c>
      <c r="OR4" s="5">
        <v>11.075739</v>
      </c>
      <c r="OS4" s="5">
        <v>11.186814</v>
      </c>
      <c r="OT4" s="5">
        <v>10.181022</v>
      </c>
      <c r="OU4" s="5">
        <v>10.884567</v>
      </c>
      <c r="OV4" s="5">
        <v>9.67641</v>
      </c>
      <c r="OW4" s="5">
        <v>10.572246</v>
      </c>
      <c r="OX4" s="5">
        <v>11.081737</v>
      </c>
      <c r="OY4" s="5">
        <v>10.603897</v>
      </c>
      <c r="OZ4" s="5">
        <v>8.449044</v>
      </c>
      <c r="PA4" s="5">
        <v>10.819663</v>
      </c>
      <c r="PB4" s="5">
        <v>10.790791</v>
      </c>
      <c r="PC4" s="5">
        <v>10.577202</v>
      </c>
      <c r="PD4" s="5">
        <v>10.517472</v>
      </c>
      <c r="PE4" s="5">
        <v>10.311459</v>
      </c>
      <c r="PF4" s="5">
        <v>10.100231</v>
      </c>
      <c r="PG4" s="5">
        <v>10.761418</v>
      </c>
      <c r="PH4" s="5">
        <v>11.150427</v>
      </c>
      <c r="PI4" s="5">
        <v>10.609271</v>
      </c>
      <c r="PJ4" s="5">
        <v>10.593948</v>
      </c>
      <c r="PK4" s="5">
        <v>10.566411</v>
      </c>
      <c r="PL4" s="5">
        <v>9.934995</v>
      </c>
      <c r="PM4" s="5">
        <v>10.6141</v>
      </c>
      <c r="PN4" s="5">
        <v>10.990169</v>
      </c>
      <c r="PO4" s="5">
        <v>10.642343</v>
      </c>
      <c r="PP4" s="5">
        <v>10.849812</v>
      </c>
      <c r="PQ4" s="5">
        <v>10.881874</v>
      </c>
      <c r="PR4" s="5">
        <v>10.299016</v>
      </c>
      <c r="PS4" s="5">
        <v>10.814196</v>
      </c>
      <c r="PT4" s="5">
        <v>11.115307</v>
      </c>
      <c r="PU4" s="5">
        <v>11.150404</v>
      </c>
      <c r="PV4" s="5">
        <v>11.34769</v>
      </c>
      <c r="PW4" s="5">
        <v>10.964654</v>
      </c>
      <c r="PX4" s="5">
        <v>10.151139</v>
      </c>
      <c r="PY4" s="5">
        <v>10.808263</v>
      </c>
      <c r="PZ4" s="5">
        <v>11.011437</v>
      </c>
      <c r="QA4" s="5">
        <v>11.062869</v>
      </c>
      <c r="QB4" s="5">
        <v>11.506873</v>
      </c>
      <c r="QC4" s="5">
        <v>10.490517</v>
      </c>
      <c r="QD4" s="5">
        <v>11.003285</v>
      </c>
      <c r="QE4" s="5">
        <v>10.844306</v>
      </c>
      <c r="QF4" s="5">
        <v>10.552726</v>
      </c>
      <c r="QG4" s="5">
        <v>11.47289</v>
      </c>
      <c r="QH4" s="5">
        <v>10.588155</v>
      </c>
      <c r="QI4" s="5">
        <v>9.899157</v>
      </c>
      <c r="QJ4" s="5">
        <v>10.563146</v>
      </c>
      <c r="QK4" s="5">
        <v>11.03681</v>
      </c>
      <c r="QL4" s="5">
        <v>10.401222</v>
      </c>
      <c r="QM4" s="5">
        <v>10.62986</v>
      </c>
      <c r="QN4" s="5">
        <v>10.925723</v>
      </c>
      <c r="QO4" s="5">
        <v>9.307861</v>
      </c>
      <c r="QP4" s="5">
        <v>10.829122</v>
      </c>
      <c r="QQ4" s="5">
        <v>10.921778</v>
      </c>
      <c r="QR4" s="5">
        <v>10.688202</v>
      </c>
      <c r="QS4" s="5">
        <v>11.183584</v>
      </c>
      <c r="QT4" s="5">
        <v>9.128818</v>
      </c>
      <c r="QU4" s="5">
        <v>11.072329</v>
      </c>
      <c r="QV4" s="5">
        <v>10.869269</v>
      </c>
      <c r="QW4" s="5">
        <v>10.542012</v>
      </c>
      <c r="QX4" s="5">
        <v>11.337764</v>
      </c>
      <c r="QY4" s="5">
        <v>10.688466</v>
      </c>
      <c r="QZ4" s="5">
        <v>10.992426</v>
      </c>
      <c r="RA4" s="5">
        <v>10.670663</v>
      </c>
      <c r="RB4" s="5">
        <v>10.385719</v>
      </c>
      <c r="RC4" s="5">
        <v>10.768252</v>
      </c>
      <c r="RD4" s="5">
        <v>10.629502</v>
      </c>
      <c r="RE4" s="5">
        <v>10.67436</v>
      </c>
      <c r="RF4" s="5">
        <v>10.905785</v>
      </c>
      <c r="RG4" s="5">
        <v>10.60073</v>
      </c>
      <c r="RH4" s="5">
        <v>10.115903</v>
      </c>
      <c r="RI4" s="5">
        <v>10.631959</v>
      </c>
      <c r="RJ4" s="5">
        <v>10.876794</v>
      </c>
      <c r="RK4" s="5">
        <v>10.731951</v>
      </c>
      <c r="RL4" s="5">
        <v>10.703181</v>
      </c>
      <c r="RM4" s="5">
        <v>10.999731</v>
      </c>
      <c r="RN4" s="5">
        <v>10.831228</v>
      </c>
      <c r="RO4" s="5">
        <v>11.450503</v>
      </c>
      <c r="RP4" s="5">
        <v>11.127889</v>
      </c>
      <c r="RQ4" s="5">
        <v>11.140022</v>
      </c>
      <c r="RR4" s="5">
        <v>10.146014</v>
      </c>
      <c r="RS4" s="5">
        <v>10.855958</v>
      </c>
      <c r="RT4" s="5">
        <v>10.401349</v>
      </c>
      <c r="RU4" s="5">
        <v>10.85519</v>
      </c>
      <c r="RV4" s="5">
        <v>10.449827</v>
      </c>
      <c r="RW4" s="5">
        <v>10.214253</v>
      </c>
      <c r="RX4" s="5">
        <v>10.780399</v>
      </c>
      <c r="RY4" s="5">
        <v>10.204581</v>
      </c>
      <c r="RZ4" s="5">
        <v>10.946914</v>
      </c>
      <c r="SA4" s="5">
        <v>10.724827</v>
      </c>
      <c r="SB4" s="5">
        <v>10.369331</v>
      </c>
      <c r="SC4" s="5">
        <v>9.856752</v>
      </c>
      <c r="SD4" s="5">
        <v>10.614236</v>
      </c>
      <c r="SE4" s="5">
        <v>10.572706</v>
      </c>
      <c r="SF4" s="5">
        <v>10.384976</v>
      </c>
      <c r="SG4" s="5">
        <v>9.534359</v>
      </c>
      <c r="SH4" s="5">
        <v>9.915367</v>
      </c>
      <c r="SI4" s="5">
        <v>10.562346</v>
      </c>
      <c r="SJ4" s="5">
        <v>11.155898</v>
      </c>
      <c r="SK4" s="5">
        <v>10.842571</v>
      </c>
      <c r="SL4" s="5">
        <v>10.744388</v>
      </c>
      <c r="SM4" s="5">
        <v>9.604181</v>
      </c>
      <c r="SN4" s="5">
        <v>10.74218</v>
      </c>
      <c r="SO4" s="5">
        <v>10.652672</v>
      </c>
      <c r="SP4" s="5">
        <v>11.099932</v>
      </c>
      <c r="SQ4" s="5">
        <v>9.857571</v>
      </c>
      <c r="SR4" s="5">
        <v>10.644995</v>
      </c>
      <c r="SS4" s="5">
        <v>11.196777</v>
      </c>
      <c r="ST4" s="5">
        <v>10.755438</v>
      </c>
      <c r="SU4" s="5">
        <v>10.632251</v>
      </c>
      <c r="SV4" s="5">
        <v>10.240695</v>
      </c>
      <c r="SW4" s="5">
        <v>10.63686</v>
      </c>
      <c r="SX4" s="5">
        <v>10.660989</v>
      </c>
      <c r="SY4" s="5">
        <v>11.211857</v>
      </c>
      <c r="SZ4" s="5">
        <v>10.419643</v>
      </c>
      <c r="TA4" s="5">
        <v>10.598638</v>
      </c>
      <c r="TB4" s="5">
        <v>10.990261</v>
      </c>
      <c r="TC4" s="5">
        <v>10.584404</v>
      </c>
      <c r="TD4" s="5">
        <v>10.219051</v>
      </c>
      <c r="TE4" s="5">
        <v>11.106954</v>
      </c>
      <c r="TF4" s="5">
        <v>10.290741</v>
      </c>
      <c r="TG4" s="5">
        <v>11.562405</v>
      </c>
      <c r="TH4" s="5">
        <v>11.562405</v>
      </c>
      <c r="TI4" s="5">
        <v>10.796603</v>
      </c>
      <c r="TJ4" s="5">
        <v>10.516281</v>
      </c>
      <c r="TK4" s="5">
        <v>11.175123</v>
      </c>
      <c r="TL4" s="5">
        <v>10.445588</v>
      </c>
      <c r="TM4" s="5">
        <v>10.052288</v>
      </c>
      <c r="TN4" s="5">
        <v>10.366348</v>
      </c>
      <c r="TO4" s="5">
        <v>10.497812</v>
      </c>
      <c r="TP4" s="5">
        <v>10.373809</v>
      </c>
      <c r="TQ4" s="5">
        <v>9.832763</v>
      </c>
      <c r="TR4" s="5">
        <v>10.7821502</v>
      </c>
      <c r="TS4" s="5">
        <v>10.310597</v>
      </c>
      <c r="TT4" s="5">
        <v>10.530861</v>
      </c>
      <c r="TU4" s="5">
        <v>10.973887</v>
      </c>
      <c r="TV4" s="5">
        <v>10.153956</v>
      </c>
      <c r="TW4" s="5">
        <v>11.004594</v>
      </c>
      <c r="TX4" s="5">
        <v>10.235603</v>
      </c>
      <c r="TY4" s="5">
        <v>10.217142</v>
      </c>
      <c r="TZ4" s="5">
        <v>10.558669</v>
      </c>
      <c r="UA4" s="5">
        <v>10.675925</v>
      </c>
      <c r="UB4" s="5">
        <v>10.400959</v>
      </c>
      <c r="UC4" s="5">
        <v>11.049754</v>
      </c>
      <c r="UD4" s="5">
        <v>11.219113</v>
      </c>
      <c r="UE4" s="5">
        <v>10.718604</v>
      </c>
      <c r="UF4" s="5">
        <v>10.893915</v>
      </c>
      <c r="UG4" s="5">
        <v>10.77769</v>
      </c>
      <c r="UH4" s="5">
        <v>10.761976</v>
      </c>
      <c r="UI4" s="5">
        <v>11.158333</v>
      </c>
      <c r="UJ4" s="5">
        <v>10.4290854</v>
      </c>
      <c r="UK4" s="5">
        <v>10.4642331</v>
      </c>
      <c r="UL4" s="5">
        <v>10.516281</v>
      </c>
      <c r="UM4" s="5">
        <v>10.985524</v>
      </c>
      <c r="UN4" s="5">
        <v>11.0522176</v>
      </c>
      <c r="UO4" s="5">
        <v>10.38994</v>
      </c>
      <c r="UP4" s="5">
        <v>11.019259</v>
      </c>
      <c r="UQ4" s="5">
        <v>10.308852</v>
      </c>
      <c r="UR4" s="5">
        <v>10.532653</v>
      </c>
      <c r="US4" s="5">
        <v>10.402856</v>
      </c>
      <c r="UT4" s="5">
        <v>10.339754</v>
      </c>
      <c r="UU4" s="5">
        <v>10.638737</v>
      </c>
      <c r="UV4" s="5">
        <v>10.598638</v>
      </c>
      <c r="UW4" s="5">
        <v>10.319319</v>
      </c>
      <c r="UX4" s="5">
        <v>10.96914</v>
      </c>
      <c r="UY4" s="5">
        <v>10.688564</v>
      </c>
      <c r="UZ4" s="5">
        <v>10.980765</v>
      </c>
      <c r="VA4" s="5">
        <v>10.222436</v>
      </c>
      <c r="VB4" s="5">
        <v>10.222436</v>
      </c>
      <c r="VC4" s="5">
        <v>10.564307</v>
      </c>
      <c r="VD4" s="5">
        <v>10.935214</v>
      </c>
      <c r="VE4" s="5">
        <v>10.898808</v>
      </c>
      <c r="VF4" s="5">
        <v>10.997439</v>
      </c>
      <c r="VG4" s="5">
        <v>10.319319</v>
      </c>
      <c r="VH4" s="5">
        <v>11.351548</v>
      </c>
      <c r="VI4" s="5">
        <v>10.75099</v>
      </c>
      <c r="VJ4" s="5">
        <v>11.092323</v>
      </c>
      <c r="VK4" s="5">
        <v>10.201971</v>
      </c>
      <c r="VL4" s="5">
        <v>10.554956</v>
      </c>
      <c r="VM4" s="5">
        <v>10.81287</v>
      </c>
      <c r="VN4" s="5">
        <v>10.315788</v>
      </c>
      <c r="VO4" s="5">
        <v>10.8777</v>
      </c>
      <c r="VP4" s="5">
        <v>11.302906</v>
      </c>
      <c r="VQ4" s="5">
        <v>10.419643</v>
      </c>
      <c r="VR4" s="5">
        <v>11.097561</v>
      </c>
      <c r="VS4" s="5">
        <v>9.858997</v>
      </c>
      <c r="VT4" s="5">
        <v>10.494048</v>
      </c>
      <c r="VU4" s="5">
        <v>10.562346</v>
      </c>
      <c r="VV4" s="5">
        <v>11.506873</v>
      </c>
      <c r="VW4" s="5">
        <v>11.697783</v>
      </c>
      <c r="VX4" s="5">
        <v>10.558669</v>
      </c>
      <c r="VY4" s="5">
        <v>11.0366034</v>
      </c>
      <c r="VZ4" s="5">
        <v>10.987737</v>
      </c>
      <c r="WA4" s="5">
        <v>10.406679</v>
      </c>
      <c r="WB4" s="5">
        <v>10.933158</v>
      </c>
      <c r="WC4" s="5">
        <v>10.731996</v>
      </c>
      <c r="WD4" s="5">
        <v>10.985524</v>
      </c>
      <c r="WE4" s="5">
        <v>10.920833</v>
      </c>
      <c r="WF4" s="5">
        <v>10.30332</v>
      </c>
      <c r="WG4" s="5">
        <v>10.549313</v>
      </c>
      <c r="WH4" s="5">
        <v>11.150923</v>
      </c>
      <c r="WI4" s="5">
        <v>10.973887</v>
      </c>
      <c r="WJ4" s="5">
        <v>10.38994</v>
      </c>
      <c r="WK4" s="5">
        <v>10.833134</v>
      </c>
      <c r="WL4" s="5">
        <v>10.846951</v>
      </c>
      <c r="WM4" s="5">
        <v>10.796603</v>
      </c>
      <c r="WN4" s="5">
        <v>10.964245</v>
      </c>
      <c r="WO4" s="5">
        <v>10.466067</v>
      </c>
      <c r="WP4" s="5">
        <v>10.244164</v>
      </c>
      <c r="WQ4" s="5">
        <v>10.282093</v>
      </c>
      <c r="WR4" s="5">
        <v>11.06737</v>
      </c>
      <c r="WS4" s="5">
        <v>10.469867</v>
      </c>
      <c r="WT4" s="5">
        <v>11.039478</v>
      </c>
      <c r="WU4" s="5">
        <v>10.268014</v>
      </c>
      <c r="WV4" s="5">
        <v>10.708481</v>
      </c>
      <c r="WW4" s="5">
        <v>10.810521</v>
      </c>
      <c r="WX4" s="5">
        <v>10.536398</v>
      </c>
      <c r="WY4" s="5">
        <v>11.075104</v>
      </c>
      <c r="WZ4" s="5">
        <v>9.980238</v>
      </c>
      <c r="XA4" s="5">
        <v>10.219051</v>
      </c>
      <c r="XB4" s="5">
        <v>10.805329</v>
      </c>
      <c r="XC4" s="5">
        <v>10.690766</v>
      </c>
      <c r="XD4" s="5">
        <v>11.155898</v>
      </c>
      <c r="XE4" s="5">
        <v>10.213892</v>
      </c>
      <c r="XF4" s="5">
        <v>10.549313</v>
      </c>
      <c r="XG4" s="5">
        <v>11.246467</v>
      </c>
      <c r="XH4" s="5">
        <v>10.718604</v>
      </c>
      <c r="XI4" s="5">
        <v>10.436614</v>
      </c>
      <c r="XJ4" s="5">
        <v>11.302906</v>
      </c>
      <c r="XK4" s="5">
        <v>10.310597</v>
      </c>
      <c r="XL4" s="5">
        <v>10.725456</v>
      </c>
      <c r="XM4" s="5">
        <v>9.828767</v>
      </c>
      <c r="XN4" s="5">
        <v>10.3610253</v>
      </c>
      <c r="XO4" s="5">
        <v>9.88258</v>
      </c>
      <c r="XP4" s="5">
        <v>10.25618</v>
      </c>
      <c r="XQ4" s="5">
        <v>11.575592</v>
      </c>
      <c r="XR4" s="5">
        <v>10.873214</v>
      </c>
      <c r="XS4" s="5">
        <v>10.1676548</v>
      </c>
      <c r="XT4" s="5">
        <v>11.2531105</v>
      </c>
      <c r="XU4" s="5">
        <v>11.1455781</v>
      </c>
      <c r="XV4" s="5">
        <v>10.530861</v>
      </c>
      <c r="XW4" s="5">
        <v>10.076293</v>
      </c>
      <c r="XX4" s="5">
        <v>10.564307</v>
      </c>
      <c r="XY4" s="5">
        <v>10.604592</v>
      </c>
      <c r="XZ4" s="5">
        <v>11.031508</v>
      </c>
      <c r="YA4" s="5">
        <v>10.266292</v>
      </c>
      <c r="YB4" s="5">
        <v>10.063166</v>
      </c>
      <c r="YC4" s="5">
        <v>10.163913</v>
      </c>
      <c r="YD4" s="5">
        <v>10.328913</v>
      </c>
      <c r="YE4" s="5">
        <v>10.503286</v>
      </c>
      <c r="YF4" s="5">
        <v>10.292381</v>
      </c>
      <c r="YG4" s="5">
        <v>10.519875</v>
      </c>
      <c r="YH4" s="5">
        <v>10.824417</v>
      </c>
      <c r="YI4" s="5">
        <v>10.536398</v>
      </c>
      <c r="YJ4" s="5">
        <v>9.7446082</v>
      </c>
      <c r="YK4" s="5">
        <v>10.660989</v>
      </c>
      <c r="YL4" s="5">
        <v>10.528927</v>
      </c>
      <c r="YM4" s="5">
        <v>10.844712</v>
      </c>
      <c r="YN4" s="5">
        <v>10.010776</v>
      </c>
      <c r="YO4" s="5">
        <v>10.510521</v>
      </c>
      <c r="YP4" s="5">
        <v>10.987737</v>
      </c>
      <c r="YQ4" s="5">
        <v>10.395589</v>
      </c>
      <c r="YR4" s="5">
        <v>10.475409</v>
      </c>
      <c r="YS4" s="5">
        <v>10.68661</v>
      </c>
      <c r="YT4" s="5">
        <v>10.640769</v>
      </c>
      <c r="YU4" s="5">
        <v>9.94428</v>
      </c>
      <c r="YV4" s="5">
        <v>9.891683</v>
      </c>
      <c r="YW4" s="5">
        <v>11.258088</v>
      </c>
      <c r="YX4" s="5">
        <v>9.823248</v>
      </c>
      <c r="YY4" s="5">
        <v>10.6995722</v>
      </c>
      <c r="YZ4" s="5">
        <v>10.237239</v>
      </c>
      <c r="ZA4" s="5">
        <v>10.431102</v>
      </c>
      <c r="ZB4" s="5">
        <v>10.81052116</v>
      </c>
      <c r="ZC4" s="5">
        <v>12.0044646</v>
      </c>
      <c r="ZD4" s="5">
        <v>12.244661</v>
      </c>
      <c r="ZE4" s="5">
        <v>12.506153</v>
      </c>
      <c r="ZF4" s="5">
        <v>12.2302128</v>
      </c>
      <c r="ZG4" s="5">
        <v>11.27533</v>
      </c>
      <c r="ZH4" s="5">
        <v>10.386797</v>
      </c>
      <c r="ZI4" s="5">
        <v>10.457315</v>
      </c>
      <c r="ZJ4" s="5">
        <v>8.1956161</v>
      </c>
      <c r="ZK4" s="5">
        <v>9.591297</v>
      </c>
      <c r="ZL4" s="5">
        <v>10.562093</v>
      </c>
      <c r="ZM4" s="5">
        <v>9.802357</v>
      </c>
      <c r="ZN4" s="5">
        <v>10.23817</v>
      </c>
      <c r="ZO4" s="5">
        <v>10.052745</v>
      </c>
      <c r="ZP4" s="5">
        <v>9.800179</v>
      </c>
      <c r="ZQ4" s="5">
        <v>11.40390253</v>
      </c>
      <c r="ZR4" s="5">
        <v>10.722532</v>
      </c>
      <c r="ZS4" s="5">
        <v>9.691522</v>
      </c>
      <c r="ZT4" s="5">
        <v>10.03634128</v>
      </c>
      <c r="ZU4" s="5">
        <v>10.702549</v>
      </c>
      <c r="ZV4" s="5">
        <v>10.890378</v>
      </c>
      <c r="ZW4" s="5">
        <v>10.855841</v>
      </c>
      <c r="ZX4" s="5">
        <v>10.4901641</v>
      </c>
      <c r="ZY4" s="5">
        <v>11.181415</v>
      </c>
      <c r="ZZ4" s="5">
        <v>10.434725</v>
      </c>
      <c r="AAA4" s="5">
        <v>10.326224</v>
      </c>
      <c r="AAB4" s="5">
        <v>10.440486</v>
      </c>
      <c r="AAC4" s="5">
        <v>11.1357794</v>
      </c>
      <c r="AAD4" s="5">
        <v>11.5261865</v>
      </c>
      <c r="AAE4" s="5">
        <v>11.4712185</v>
      </c>
      <c r="AAF4" s="5">
        <v>10.735765</v>
      </c>
      <c r="AAG4" s="5">
        <v>11.089123</v>
      </c>
      <c r="AAH4" s="5">
        <v>11.6011715</v>
      </c>
      <c r="AAI4" s="5">
        <v>10.4144406</v>
      </c>
      <c r="AAJ4" s="5">
        <v>11.24544</v>
      </c>
      <c r="AAK4" s="5">
        <v>9.862293</v>
      </c>
      <c r="AAL4" s="5">
        <v>10.661408</v>
      </c>
      <c r="AAM4" s="5">
        <v>10.191862</v>
      </c>
      <c r="AAN4" s="5">
        <v>11.5370857</v>
      </c>
      <c r="AAO4" s="5">
        <v>10.890378</v>
      </c>
      <c r="AAP4" s="5">
        <v>10.4089186</v>
      </c>
      <c r="AAQ4" s="5">
        <v>10.627336</v>
      </c>
      <c r="AAR4" s="5">
        <v>10.445954</v>
      </c>
      <c r="AAS4" s="5">
        <v>10.500997</v>
      </c>
      <c r="AAT4" s="5">
        <v>10.9382484</v>
      </c>
      <c r="AAU4" s="5">
        <v>11.228171</v>
      </c>
      <c r="AAV4" s="5">
        <v>10.4089186</v>
      </c>
      <c r="AAW4" s="5">
        <v>10.6732838</v>
      </c>
      <c r="AAX4" s="5">
        <v>11.2324027</v>
      </c>
      <c r="AAY4" s="5">
        <v>10.633384</v>
      </c>
      <c r="AAZ4" s="5">
        <v>10.908714</v>
      </c>
      <c r="ABA4" s="5">
        <v>10.919795</v>
      </c>
      <c r="ABB4" s="5">
        <v>10.949274</v>
      </c>
      <c r="ABC4" s="5">
        <v>10.443244</v>
      </c>
      <c r="ABD4" s="5">
        <v>10.512706</v>
      </c>
      <c r="ABE4" s="5">
        <v>11.030795</v>
      </c>
      <c r="ABF4" s="5">
        <v>12.4341811</v>
      </c>
      <c r="ABG4" s="5">
        <v>10.735765</v>
      </c>
      <c r="ABH4" s="5">
        <v>11.296381</v>
      </c>
      <c r="ABI4" s="5">
        <v>10.605211</v>
      </c>
      <c r="ABJ4" s="5">
        <v>10.495636</v>
      </c>
      <c r="ABK4" s="5">
        <v>10.3478851</v>
      </c>
      <c r="ABL4" s="5">
        <v>10.164436</v>
      </c>
      <c r="ABM4" s="5">
        <v>11.79413</v>
      </c>
      <c r="ABN4" s="5">
        <v>10.553801</v>
      </c>
      <c r="ABO4" s="5">
        <v>11.308844</v>
      </c>
      <c r="ABP4" s="5">
        <v>11.000636</v>
      </c>
      <c r="ABQ4" s="5">
        <v>10.9087144</v>
      </c>
      <c r="ABR4" s="5">
        <v>11.2794628</v>
      </c>
      <c r="ABS4" s="5">
        <v>12.069464</v>
      </c>
      <c r="ABT4" s="5">
        <v>10.738961</v>
      </c>
      <c r="ABU4" s="5">
        <v>10.4956358</v>
      </c>
      <c r="ABV4" s="5">
        <v>10.507063</v>
      </c>
      <c r="ABW4" s="5">
        <v>9.989623</v>
      </c>
      <c r="ABX4" s="5">
        <v>10.624041</v>
      </c>
      <c r="ABY4" s="5">
        <v>10.9860639</v>
      </c>
      <c r="ABZ4" s="5">
        <v>11.085243</v>
      </c>
      <c r="ACA4" s="5">
        <v>11.045875</v>
      </c>
      <c r="ACB4" s="5">
        <v>10.253974</v>
      </c>
      <c r="ACC4" s="5">
        <v>10.764763</v>
      </c>
      <c r="ACD4" s="5">
        <v>9.561549</v>
      </c>
      <c r="ACE4" s="5">
        <v>10.872433</v>
      </c>
      <c r="ACF4" s="5">
        <v>10.400456</v>
      </c>
      <c r="ACG4" s="5">
        <v>10.956754</v>
      </c>
      <c r="ACH4" s="5">
        <v>10.593137</v>
      </c>
      <c r="ACI4" s="5">
        <v>10.42054</v>
      </c>
      <c r="ACJ4" s="5">
        <v>10.9531452</v>
      </c>
      <c r="ACK4" s="5">
        <v>10.91618</v>
      </c>
      <c r="ACL4" s="5">
        <v>10.732312</v>
      </c>
      <c r="ACM4" s="5">
        <v>10.454386</v>
      </c>
      <c r="ACN4" s="5">
        <v>10.568337</v>
      </c>
      <c r="ACO4" s="5">
        <v>10.661408</v>
      </c>
      <c r="ACP4" s="5">
        <v>10.722532</v>
      </c>
      <c r="ACQ4" s="5">
        <v>11.767518</v>
      </c>
      <c r="ACR4" s="5">
        <v>10.780794</v>
      </c>
      <c r="ACS4" s="5">
        <v>10.608371</v>
      </c>
      <c r="ACT4" s="5">
        <v>10.8391036</v>
      </c>
      <c r="ACU4" s="5">
        <v>10.735765</v>
      </c>
      <c r="ACV4" s="5">
        <v>10.3423529</v>
      </c>
      <c r="ACW4" s="5">
        <v>10.509693</v>
      </c>
      <c r="ACX4" s="5">
        <v>10.934567</v>
      </c>
      <c r="ACY4" s="5">
        <v>10.993117</v>
      </c>
      <c r="ACZ4" s="5">
        <v>11.287543</v>
      </c>
      <c r="ADA4" s="5">
        <v>11.131886</v>
      </c>
      <c r="ADB4" s="5">
        <v>11.139625</v>
      </c>
      <c r="ADC4" s="5">
        <v>10.201962</v>
      </c>
      <c r="ADD4" s="5">
        <v>10.636405</v>
      </c>
      <c r="ADE4" s="5">
        <v>11.6643657</v>
      </c>
      <c r="ADF4" s="5">
        <v>11.181415</v>
      </c>
      <c r="ADG4" s="5">
        <v>10.91617959</v>
      </c>
      <c r="ADH4" s="5">
        <v>11.004435</v>
      </c>
      <c r="ADI4" s="5">
        <v>10.248643</v>
      </c>
      <c r="ADJ4" s="5">
        <v>10.862523</v>
      </c>
      <c r="ADK4" s="5">
        <v>10.4377882</v>
      </c>
      <c r="ADL4" s="5">
        <v>10.5776905</v>
      </c>
      <c r="ADM4" s="5">
        <v>11.0891226</v>
      </c>
      <c r="ADN4" s="5">
        <v>10.676673</v>
      </c>
      <c r="ADO4" s="5">
        <v>10.556603</v>
      </c>
      <c r="ADP4" s="5">
        <v>11.151708</v>
      </c>
      <c r="ADQ4" s="5">
        <v>10.872433</v>
      </c>
      <c r="ADR4" s="5">
        <v>10.862523</v>
      </c>
      <c r="ADS4" s="5">
        <v>10.312385</v>
      </c>
      <c r="ADT4" s="5">
        <v>10.0221066</v>
      </c>
      <c r="ADU4" s="5">
        <v>11.526187</v>
      </c>
      <c r="ADV4" s="5">
        <v>10.4791202</v>
      </c>
      <c r="ADW4" s="5">
        <v>9.862293</v>
      </c>
      <c r="ADX4" s="5">
        <v>11.3131503</v>
      </c>
      <c r="ADY4" s="5">
        <v>11.408615</v>
      </c>
      <c r="ADZ4" s="5">
        <v>11.1120344</v>
      </c>
      <c r="AEA4" s="5">
        <v>10.261376</v>
      </c>
      <c r="AEB4" s="5">
        <v>10.722532</v>
      </c>
      <c r="AEC4" s="5">
        <v>10.621317</v>
      </c>
      <c r="AED4" s="5">
        <v>10.771009</v>
      </c>
      <c r="AEE4" s="5">
        <v>10.408919</v>
      </c>
      <c r="AEF4" s="5">
        <v>10.4144406</v>
      </c>
      <c r="AEG4" s="5">
        <v>11.042147</v>
      </c>
      <c r="AEH4" s="5">
        <v>10.1172935</v>
      </c>
      <c r="AEI4" s="5">
        <v>10.2332735</v>
      </c>
      <c r="AEJ4" s="5">
        <v>10.9970892</v>
      </c>
      <c r="AEK4" s="5">
        <v>9.914926</v>
      </c>
      <c r="AEL4" s="5">
        <v>10.028839</v>
      </c>
      <c r="AEM4" s="5">
        <v>10.65209787</v>
      </c>
      <c r="AEN4" s="5">
        <v>10.451645</v>
      </c>
      <c r="AEO4" s="5">
        <v>10.8145112</v>
      </c>
      <c r="AEP4" s="5">
        <v>10.817952</v>
      </c>
      <c r="AEQ4" s="5">
        <v>10.010563</v>
      </c>
      <c r="AER4" s="5">
        <v>10.872433</v>
      </c>
      <c r="AES4" s="5">
        <v>9.992119</v>
      </c>
      <c r="AET4" s="5">
        <v>9.903675</v>
      </c>
      <c r="AEU4" s="5">
        <v>10.583668</v>
      </c>
      <c r="AEV4" s="5">
        <v>11.139625</v>
      </c>
      <c r="AEW4" s="5">
        <v>10.274502</v>
      </c>
      <c r="AEX4" s="5">
        <v>11.000636</v>
      </c>
      <c r="AEY4" s="5">
        <v>10.93083</v>
      </c>
      <c r="AEZ4" s="5">
        <v>10.285099</v>
      </c>
      <c r="AFA4" s="5">
        <v>10.764763</v>
      </c>
      <c r="AFB4" s="5">
        <v>10.329154</v>
      </c>
      <c r="AFC4" s="5">
        <v>10.771009</v>
      </c>
      <c r="AFD4" s="5">
        <v>10.7127044</v>
      </c>
      <c r="AFE4" s="5">
        <v>10.686957</v>
      </c>
      <c r="AFF4" s="5">
        <v>10.821542</v>
      </c>
      <c r="AFG4" s="5">
        <v>11.045875</v>
      </c>
      <c r="AFH4" s="5">
        <v>11.0385472</v>
      </c>
      <c r="AFI4" s="5">
        <v>10.69333</v>
      </c>
      <c r="AFJ4" s="5">
        <v>10.7093367</v>
      </c>
      <c r="AFK4" s="5">
        <v>10.5620927</v>
      </c>
      <c r="AFL4" s="5">
        <v>10.059825</v>
      </c>
      <c r="AFM4" s="5">
        <v>10.095873</v>
      </c>
      <c r="AFN4" s="5">
        <v>10.667653</v>
      </c>
      <c r="AFO4" s="5">
        <v>10.0313272</v>
      </c>
      <c r="AFP4" s="5">
        <v>10.602139</v>
      </c>
      <c r="AFQ4" s="5">
        <v>10.454386</v>
      </c>
      <c r="AFR4" s="5">
        <v>11.202318</v>
      </c>
      <c r="AFS4" s="5">
        <v>11.008511</v>
      </c>
      <c r="AFT4" s="5">
        <v>9.7581039</v>
      </c>
      <c r="AFU4" s="5">
        <v>10.886742</v>
      </c>
      <c r="AFV4" s="5">
        <v>10.467832</v>
      </c>
      <c r="AFW4" s="5">
        <v>10.9269451</v>
      </c>
      <c r="AFX4" s="5">
        <v>10.787852</v>
      </c>
      <c r="AFY4" s="5">
        <v>10.0645594</v>
      </c>
      <c r="AFZ4" s="5">
        <v>11.1562846</v>
      </c>
      <c r="AGA4" s="5">
        <v>10.454386</v>
      </c>
      <c r="AGB4" s="5">
        <v>10.639737</v>
      </c>
      <c r="AGC4" s="5">
        <v>10.29028</v>
      </c>
      <c r="AGD4" s="5">
        <v>10.9197947</v>
      </c>
      <c r="AGE4" s="5">
        <v>11.108248</v>
      </c>
      <c r="AGF4" s="5">
        <v>10.5242215</v>
      </c>
      <c r="AGG4" s="5">
        <v>10.849142</v>
      </c>
      <c r="AGH4" s="5">
        <v>10.437788</v>
      </c>
      <c r="AGI4" s="5">
        <v>10.621317</v>
      </c>
      <c r="AGJ4" s="5">
        <v>10.169629</v>
      </c>
      <c r="AGK4" s="5">
        <v>10.107682</v>
      </c>
      <c r="AGL4" s="5">
        <v>10.440486</v>
      </c>
      <c r="AGM4" s="5">
        <v>10.876102</v>
      </c>
      <c r="AGN4" s="5">
        <v>10.670425</v>
      </c>
      <c r="AGO4" s="5">
        <v>10.240779</v>
      </c>
      <c r="AGP4" s="5">
        <v>10.804459</v>
      </c>
      <c r="AGQ4" s="5">
        <v>10.615082</v>
      </c>
      <c r="AGR4" s="5">
        <v>10.859302</v>
      </c>
      <c r="AGS4" s="5">
        <v>10.923275</v>
      </c>
      <c r="AGT4" s="5">
        <v>10.602139</v>
      </c>
      <c r="AGU4" s="5">
        <v>10.064559</v>
      </c>
      <c r="AGV4" s="5">
        <v>10.196767</v>
      </c>
      <c r="AGW4" s="5">
        <v>10.314915</v>
      </c>
      <c r="AGX4" s="5">
        <v>10.423473</v>
      </c>
      <c r="AGY4" s="5">
        <v>9.8226731</v>
      </c>
      <c r="AGZ4" s="5">
        <v>10.605211</v>
      </c>
      <c r="AHA4" s="5">
        <v>10.317791</v>
      </c>
      <c r="AHB4" s="5">
        <v>10.997089</v>
      </c>
      <c r="AHC4" s="5">
        <v>10.139645</v>
      </c>
      <c r="AHD4" s="5">
        <v>11.0969159</v>
      </c>
      <c r="AHE4" s="5">
        <v>10.712704</v>
      </c>
      <c r="AHF4" s="5">
        <v>10.934567</v>
      </c>
      <c r="AHG4" s="5">
        <v>10.179155</v>
      </c>
      <c r="AHH4" s="5">
        <v>10.4983364</v>
      </c>
      <c r="AHI4" s="5">
        <v>10.774386</v>
      </c>
      <c r="AHJ4" s="5">
        <v>10.872433</v>
      </c>
      <c r="AHK4" s="5">
        <v>10.83221</v>
      </c>
      <c r="AHL4" s="5">
        <v>10.6052112</v>
      </c>
      <c r="AHM4" s="5">
        <v>10.8113798</v>
      </c>
      <c r="AHN4" s="5">
        <v>10.658089</v>
      </c>
      <c r="AHO4" s="5">
        <v>10.676673</v>
      </c>
      <c r="AHP4" s="5">
        <v>10.8941221</v>
      </c>
      <c r="AHQ4" s="5">
        <v>10.6397371</v>
      </c>
      <c r="AHR4" s="5">
        <v>10.209669</v>
      </c>
    </row>
    <row r="5" spans="1:902">
      <c r="A5" s="5" t="s">
        <v>924</v>
      </c>
      <c r="B5" s="5">
        <v>3.642911</v>
      </c>
      <c r="C5" s="5">
        <v>4.383068</v>
      </c>
      <c r="D5" s="5">
        <v>4.847904</v>
      </c>
      <c r="E5" s="5">
        <v>4.964315</v>
      </c>
      <c r="F5" s="5">
        <v>3.586216</v>
      </c>
      <c r="G5" s="5">
        <v>4.144177</v>
      </c>
      <c r="H5" s="5">
        <v>4.069403</v>
      </c>
      <c r="I5" s="5">
        <v>5.826917</v>
      </c>
      <c r="J5" s="5">
        <v>4.58104</v>
      </c>
      <c r="K5" s="5">
        <v>3.760291</v>
      </c>
      <c r="L5" s="5">
        <v>4.088883</v>
      </c>
      <c r="M5" s="5">
        <v>3.524685</v>
      </c>
      <c r="N5" s="5">
        <v>4.434751</v>
      </c>
      <c r="O5" s="5">
        <v>4.169586</v>
      </c>
      <c r="P5" s="5">
        <v>3.473098</v>
      </c>
      <c r="Q5" s="5">
        <v>3.615834</v>
      </c>
      <c r="R5" s="5">
        <v>5.111962</v>
      </c>
      <c r="S5" s="5">
        <v>5.261884</v>
      </c>
      <c r="T5" s="5">
        <v>4.848755</v>
      </c>
      <c r="U5" s="5">
        <v>4.951265</v>
      </c>
      <c r="V5" s="5">
        <v>4.691465</v>
      </c>
      <c r="W5" s="5">
        <v>4.687905</v>
      </c>
      <c r="X5" s="5">
        <v>4.280576</v>
      </c>
      <c r="Y5" s="5">
        <v>4.078864</v>
      </c>
      <c r="Z5" s="5">
        <v>5.08085</v>
      </c>
      <c r="AA5" s="5">
        <v>4.952224</v>
      </c>
      <c r="AB5" s="5">
        <v>3.582131</v>
      </c>
      <c r="AC5" s="5">
        <v>4.994093</v>
      </c>
      <c r="AD5" s="5">
        <v>3.25771</v>
      </c>
      <c r="AE5" s="5">
        <v>3.094453</v>
      </c>
      <c r="AF5" s="5">
        <v>4.175165</v>
      </c>
      <c r="AG5" s="5">
        <v>3.808274</v>
      </c>
      <c r="AH5" s="5">
        <v>3.806187</v>
      </c>
      <c r="AI5" s="5">
        <v>4.937815</v>
      </c>
      <c r="AJ5" s="5">
        <v>4.991697</v>
      </c>
      <c r="AK5" s="5">
        <v>4.235374</v>
      </c>
      <c r="AL5" s="5">
        <v>4.900676</v>
      </c>
      <c r="AM5" s="5">
        <v>5.32739</v>
      </c>
      <c r="AN5" s="5">
        <v>3.579344</v>
      </c>
      <c r="AO5" s="5">
        <v>4.525365</v>
      </c>
      <c r="AP5" s="5">
        <v>4.579768</v>
      </c>
      <c r="AQ5" s="5">
        <v>4.412719</v>
      </c>
      <c r="AR5" s="5">
        <v>5.126575</v>
      </c>
      <c r="AS5" s="5">
        <v>3.701737</v>
      </c>
      <c r="AT5" s="5">
        <v>5.044717</v>
      </c>
      <c r="AU5" s="5">
        <v>4.956913</v>
      </c>
      <c r="AV5" s="5">
        <v>5.198221</v>
      </c>
      <c r="AW5" s="5">
        <v>5.696687</v>
      </c>
      <c r="AX5" s="5">
        <v>4.944248</v>
      </c>
      <c r="AY5" s="5">
        <v>4.946531</v>
      </c>
      <c r="AZ5" s="5">
        <v>3.516526</v>
      </c>
      <c r="BA5" s="5">
        <v>3.658767</v>
      </c>
      <c r="BB5" s="5">
        <v>4.952264</v>
      </c>
      <c r="BC5" s="5">
        <v>4.019357</v>
      </c>
      <c r="BD5" s="5">
        <v>3.027957</v>
      </c>
      <c r="BE5" s="5">
        <v>4.224477</v>
      </c>
      <c r="BF5" s="5">
        <v>3.94046</v>
      </c>
      <c r="BG5" s="5">
        <v>5.148948</v>
      </c>
      <c r="BH5" s="5">
        <v>5.140658</v>
      </c>
      <c r="BI5" s="5">
        <v>3.931899</v>
      </c>
      <c r="BJ5" s="5">
        <v>5.095809</v>
      </c>
      <c r="BK5" s="5">
        <v>6.088006</v>
      </c>
      <c r="BL5" s="5">
        <v>4.590509</v>
      </c>
      <c r="BM5" s="5">
        <v>4.097636</v>
      </c>
      <c r="BN5" s="5">
        <v>4.541081</v>
      </c>
      <c r="BO5" s="5">
        <v>3.665772</v>
      </c>
      <c r="BP5" s="5">
        <v>4.757866</v>
      </c>
      <c r="BQ5" s="5">
        <v>4.03547</v>
      </c>
      <c r="BR5" s="5">
        <v>6.469577</v>
      </c>
      <c r="BS5" s="5">
        <v>5.570204</v>
      </c>
      <c r="BT5" s="5">
        <v>4.570274</v>
      </c>
      <c r="BU5" s="5">
        <v>4.305919</v>
      </c>
      <c r="BV5" s="5">
        <v>5.369877</v>
      </c>
      <c r="BW5" s="5">
        <v>5.002757</v>
      </c>
      <c r="BX5" s="5">
        <v>4.296006</v>
      </c>
      <c r="BY5" s="5">
        <v>3.530771</v>
      </c>
      <c r="BZ5" s="5">
        <v>4.538732</v>
      </c>
      <c r="CA5" s="5">
        <v>5.351526</v>
      </c>
      <c r="CB5" s="5">
        <v>4.970833</v>
      </c>
      <c r="CC5" s="5">
        <v>4.234097</v>
      </c>
      <c r="CD5" s="5">
        <v>4.117166</v>
      </c>
      <c r="CE5" s="5">
        <v>4.400071</v>
      </c>
      <c r="CF5" s="5">
        <v>4.500727</v>
      </c>
      <c r="CG5" s="5">
        <v>5.08391</v>
      </c>
      <c r="CH5" s="5">
        <v>3.93482</v>
      </c>
      <c r="CI5" s="5">
        <v>5.380984</v>
      </c>
      <c r="CJ5" s="5">
        <v>4.626503</v>
      </c>
      <c r="CK5" s="5">
        <v>5.034709</v>
      </c>
      <c r="CL5" s="5">
        <v>5.076521</v>
      </c>
      <c r="CM5" s="5">
        <v>4.364903</v>
      </c>
      <c r="CN5" s="5">
        <v>4.356046</v>
      </c>
      <c r="CO5" s="5">
        <v>4.486573</v>
      </c>
      <c r="CP5" s="5">
        <v>4.5814</v>
      </c>
      <c r="CQ5" s="5">
        <v>3.765491</v>
      </c>
      <c r="CR5" s="5">
        <v>5.062853</v>
      </c>
      <c r="CS5" s="5">
        <v>3.898882</v>
      </c>
      <c r="CT5" s="5">
        <v>4.669665</v>
      </c>
      <c r="CU5" s="5">
        <v>5.286396</v>
      </c>
      <c r="CV5" s="5">
        <v>4.67231</v>
      </c>
      <c r="CW5" s="5">
        <v>4.656313</v>
      </c>
      <c r="CX5" s="5">
        <v>3.973702</v>
      </c>
      <c r="CY5" s="5">
        <v>4.115656</v>
      </c>
      <c r="CZ5" s="5">
        <v>5.167593</v>
      </c>
      <c r="DA5" s="5">
        <v>3.812183</v>
      </c>
      <c r="DB5" s="5">
        <v>4.576809</v>
      </c>
      <c r="DC5" s="5">
        <v>3.17553</v>
      </c>
      <c r="DD5" s="5">
        <v>3.403782</v>
      </c>
      <c r="DE5" s="5">
        <v>3.232598</v>
      </c>
      <c r="DF5" s="5">
        <v>5.152531</v>
      </c>
      <c r="DG5" s="5">
        <v>5.193706</v>
      </c>
      <c r="DH5" s="5">
        <v>4.408353</v>
      </c>
      <c r="DI5" s="5">
        <v>4.026748</v>
      </c>
      <c r="DJ5" s="5">
        <v>5.070457</v>
      </c>
      <c r="DK5" s="5">
        <v>3.665111</v>
      </c>
      <c r="DL5" s="5">
        <v>3.724652</v>
      </c>
      <c r="DM5" s="5">
        <v>3.859355</v>
      </c>
      <c r="DN5" s="5">
        <v>3.752913</v>
      </c>
      <c r="DO5" s="5">
        <v>4.867279</v>
      </c>
      <c r="DP5" s="5">
        <v>4.180052</v>
      </c>
      <c r="DQ5" s="5">
        <v>3.631968</v>
      </c>
      <c r="DR5" s="5">
        <v>3.583458</v>
      </c>
      <c r="DS5" s="5">
        <v>5.106393</v>
      </c>
      <c r="DT5" s="5">
        <v>4.906183</v>
      </c>
      <c r="DU5" s="5">
        <v>4.737524</v>
      </c>
      <c r="DV5" s="5">
        <v>4.449708</v>
      </c>
      <c r="DW5" s="5">
        <v>4.635524</v>
      </c>
      <c r="DX5" s="5">
        <v>5.31005</v>
      </c>
      <c r="DY5" s="5">
        <v>3.73825</v>
      </c>
      <c r="DZ5" s="5">
        <v>3.916665</v>
      </c>
      <c r="EA5" s="5">
        <v>4.718645</v>
      </c>
      <c r="EB5" s="5">
        <v>4.682488</v>
      </c>
      <c r="EC5" s="5">
        <v>4.497316</v>
      </c>
      <c r="ED5" s="5">
        <v>5.386917</v>
      </c>
      <c r="EE5" s="5">
        <v>4.703365</v>
      </c>
      <c r="EF5" s="5">
        <v>5.157458</v>
      </c>
      <c r="EG5" s="5">
        <v>3.66123</v>
      </c>
      <c r="EH5" s="5">
        <v>5.420078</v>
      </c>
      <c r="EI5" s="5">
        <v>3.470548</v>
      </c>
      <c r="EJ5" s="5">
        <v>4.931649</v>
      </c>
      <c r="EK5" s="5">
        <v>5.089335</v>
      </c>
      <c r="EL5" s="5">
        <v>3.597697</v>
      </c>
      <c r="EM5" s="5">
        <v>4.089774</v>
      </c>
      <c r="EN5" s="5">
        <v>4.86601</v>
      </c>
      <c r="EO5" s="5">
        <v>4.475863</v>
      </c>
      <c r="EP5" s="5">
        <v>4.994337</v>
      </c>
      <c r="EQ5" s="5">
        <v>3.897953</v>
      </c>
      <c r="ER5" s="5">
        <v>5.672051</v>
      </c>
      <c r="ES5" s="5">
        <v>4.542146</v>
      </c>
      <c r="ET5" s="5">
        <v>4.695673</v>
      </c>
      <c r="EU5" s="5">
        <v>6.647997</v>
      </c>
      <c r="EV5" s="5">
        <v>4.180292</v>
      </c>
      <c r="EW5" s="5">
        <v>5.893851</v>
      </c>
      <c r="EX5" s="5">
        <v>4.858879</v>
      </c>
      <c r="EY5" s="5">
        <v>3.752546</v>
      </c>
      <c r="EZ5" s="5">
        <v>4.965969</v>
      </c>
      <c r="FA5" s="5">
        <v>4.495262</v>
      </c>
      <c r="FB5" s="5">
        <v>5.992705</v>
      </c>
      <c r="FC5" s="5">
        <v>4.207999</v>
      </c>
      <c r="FD5" s="5">
        <v>5.139101</v>
      </c>
      <c r="FE5" s="5">
        <v>4.156411</v>
      </c>
      <c r="FF5" s="5">
        <v>4.137141</v>
      </c>
      <c r="FG5" s="5">
        <v>5.946488</v>
      </c>
      <c r="FH5" s="5">
        <v>5.216281</v>
      </c>
      <c r="FI5" s="5">
        <v>5.208742</v>
      </c>
      <c r="FJ5" s="5">
        <v>4.571566</v>
      </c>
      <c r="FK5" s="5">
        <v>4.702995</v>
      </c>
      <c r="FL5" s="5">
        <v>4.571724</v>
      </c>
      <c r="FM5" s="5">
        <v>4.541515</v>
      </c>
      <c r="FN5" s="5">
        <v>4.949587</v>
      </c>
      <c r="FO5" s="5">
        <v>3.700018</v>
      </c>
      <c r="FP5" s="5">
        <v>3.75788</v>
      </c>
      <c r="FQ5" s="5">
        <v>5.004353</v>
      </c>
      <c r="FR5" s="5">
        <v>3.396488</v>
      </c>
      <c r="FS5" s="5">
        <v>4.57446</v>
      </c>
      <c r="FT5" s="5">
        <v>4.500424</v>
      </c>
      <c r="FU5" s="5">
        <v>4.863483</v>
      </c>
      <c r="FV5" s="5">
        <v>4.441389</v>
      </c>
      <c r="FW5" s="5">
        <v>5.473516</v>
      </c>
      <c r="FX5" s="5">
        <v>4.276893</v>
      </c>
      <c r="FY5" s="5">
        <v>3.338738</v>
      </c>
      <c r="FZ5" s="5">
        <v>4.452173</v>
      </c>
      <c r="GA5" s="5">
        <v>4.091681</v>
      </c>
      <c r="GB5" s="5">
        <v>4.204367</v>
      </c>
      <c r="GC5" s="5">
        <v>4.895987</v>
      </c>
      <c r="GD5" s="5">
        <v>3.835623</v>
      </c>
      <c r="GE5" s="5">
        <v>5.125449</v>
      </c>
      <c r="GF5" s="5">
        <v>4.113125</v>
      </c>
      <c r="GG5" s="5">
        <v>4.645479</v>
      </c>
      <c r="GH5" s="5">
        <v>3.772371</v>
      </c>
      <c r="GI5" s="5">
        <v>5.202063</v>
      </c>
      <c r="GJ5" s="5">
        <v>4.801876</v>
      </c>
      <c r="GK5" s="5">
        <v>5.42083</v>
      </c>
      <c r="GL5" s="5">
        <v>5.001206</v>
      </c>
      <c r="GM5" s="5">
        <v>4.467739</v>
      </c>
      <c r="GN5" s="5">
        <v>3.723516</v>
      </c>
      <c r="GO5" s="5">
        <v>4.268514</v>
      </c>
      <c r="GP5" s="5">
        <v>4.106492</v>
      </c>
      <c r="GQ5" s="5">
        <v>5.00313</v>
      </c>
      <c r="GR5" s="5">
        <v>5.726476</v>
      </c>
      <c r="GS5" s="5">
        <v>4.06805</v>
      </c>
      <c r="GT5" s="5">
        <v>4.783603</v>
      </c>
      <c r="GU5" s="5">
        <v>3.6331</v>
      </c>
      <c r="GV5" s="5">
        <v>3.545417</v>
      </c>
      <c r="GW5" s="5">
        <v>4.161354</v>
      </c>
      <c r="GX5" s="5">
        <v>4.086801</v>
      </c>
      <c r="GY5" s="5">
        <v>3.744516</v>
      </c>
      <c r="GZ5" s="5">
        <v>3.876811</v>
      </c>
      <c r="HA5" s="5">
        <v>5.065808</v>
      </c>
      <c r="HB5" s="5">
        <v>4.796808</v>
      </c>
      <c r="HC5" s="5">
        <v>5.576355</v>
      </c>
      <c r="HD5" s="5">
        <v>2.939128</v>
      </c>
      <c r="HE5" s="5">
        <v>3.61338</v>
      </c>
      <c r="HF5" s="5">
        <v>4.038201</v>
      </c>
      <c r="HG5" s="5">
        <v>4.847098</v>
      </c>
      <c r="HH5" s="5">
        <v>4.693394</v>
      </c>
      <c r="HI5" s="5">
        <v>5.307905</v>
      </c>
      <c r="HJ5" s="5">
        <v>5.321492</v>
      </c>
      <c r="HK5" s="5">
        <v>5.006442</v>
      </c>
      <c r="HL5" s="5">
        <v>4.287548</v>
      </c>
      <c r="HM5" s="5">
        <v>4.516613</v>
      </c>
      <c r="HN5" s="5">
        <v>5.755726</v>
      </c>
      <c r="HO5" s="5">
        <v>4.757757</v>
      </c>
      <c r="HP5" s="5">
        <v>5.130777</v>
      </c>
      <c r="HQ5" s="5">
        <v>4.456946</v>
      </c>
      <c r="HR5" s="5">
        <v>3.699411</v>
      </c>
      <c r="HS5" s="5">
        <v>4.352762</v>
      </c>
      <c r="HT5" s="5">
        <v>6.178149</v>
      </c>
      <c r="HU5" s="5">
        <v>4.79081</v>
      </c>
      <c r="HV5" s="5">
        <v>4.279062</v>
      </c>
      <c r="HW5" s="5">
        <v>3.678232</v>
      </c>
      <c r="HX5" s="5">
        <v>4.515538</v>
      </c>
      <c r="HY5" s="5">
        <v>4.80943</v>
      </c>
      <c r="HZ5" s="5">
        <v>4.739609</v>
      </c>
      <c r="IA5" s="5">
        <v>4.750987</v>
      </c>
      <c r="IB5" s="5">
        <v>4.723331</v>
      </c>
      <c r="IC5" s="5">
        <v>4.664546</v>
      </c>
      <c r="ID5" s="5">
        <v>5.273914</v>
      </c>
      <c r="IE5" s="5">
        <v>4.037857</v>
      </c>
      <c r="IF5" s="5">
        <v>4.474504</v>
      </c>
      <c r="IG5" s="5">
        <v>5.021908</v>
      </c>
      <c r="IH5" s="5">
        <v>5.51477</v>
      </c>
      <c r="II5" s="5">
        <v>3.911685</v>
      </c>
      <c r="IJ5" s="5">
        <v>2.981315</v>
      </c>
      <c r="IK5" s="5">
        <v>5.296028</v>
      </c>
      <c r="IL5" s="5">
        <v>3.943385</v>
      </c>
      <c r="IM5" s="5">
        <v>5.004269</v>
      </c>
      <c r="IN5" s="5">
        <v>4.194018</v>
      </c>
      <c r="IO5" s="5">
        <v>4.483585</v>
      </c>
      <c r="IP5" s="5">
        <v>4.563883</v>
      </c>
      <c r="IQ5" s="5">
        <v>3.33863</v>
      </c>
      <c r="IR5" s="5">
        <v>4.536358</v>
      </c>
      <c r="IS5" s="5">
        <v>5.422392</v>
      </c>
      <c r="IT5" s="5">
        <v>5.105159</v>
      </c>
      <c r="IU5" s="5">
        <v>4.027409</v>
      </c>
      <c r="IV5" s="5">
        <v>3.957078</v>
      </c>
      <c r="IW5" s="5">
        <v>4.27612</v>
      </c>
      <c r="IX5" s="5">
        <v>4.529934</v>
      </c>
      <c r="IY5" s="5">
        <v>4.253202</v>
      </c>
      <c r="IZ5" s="5">
        <v>4.900959</v>
      </c>
      <c r="JA5" s="5">
        <v>5.071911</v>
      </c>
      <c r="JB5" s="5">
        <v>4.36704</v>
      </c>
      <c r="JC5" s="5">
        <v>5.292542</v>
      </c>
      <c r="JD5" s="5">
        <v>5.773903</v>
      </c>
      <c r="JE5" s="5">
        <v>4.164274</v>
      </c>
      <c r="JF5" s="5">
        <v>4.944057</v>
      </c>
      <c r="JG5" s="5">
        <v>5.116583</v>
      </c>
      <c r="JH5" s="5">
        <v>4.445147</v>
      </c>
      <c r="JI5" s="5">
        <v>5.379545</v>
      </c>
      <c r="JJ5" s="5">
        <v>4.793958</v>
      </c>
      <c r="JK5" s="5">
        <v>4.330166</v>
      </c>
      <c r="JL5" s="5">
        <v>4.77475</v>
      </c>
      <c r="JM5" s="5">
        <v>4.105369</v>
      </c>
      <c r="JN5" s="5">
        <v>3.622102</v>
      </c>
      <c r="JO5" s="5">
        <v>3.712485</v>
      </c>
      <c r="JP5" s="5">
        <v>3.65749</v>
      </c>
      <c r="JQ5" s="5">
        <v>5.293428</v>
      </c>
      <c r="JR5" s="5">
        <v>5.248709</v>
      </c>
      <c r="JS5" s="5">
        <v>4.103348</v>
      </c>
      <c r="JT5" s="5">
        <v>3.783108</v>
      </c>
      <c r="JU5" s="5">
        <v>5.444875</v>
      </c>
      <c r="JV5" s="5">
        <v>4.709584</v>
      </c>
      <c r="JW5" s="5">
        <v>3.688094</v>
      </c>
      <c r="JX5" s="5">
        <v>4.151611</v>
      </c>
      <c r="JY5" s="5">
        <v>3.88468</v>
      </c>
      <c r="JZ5" s="5">
        <v>4.091226</v>
      </c>
      <c r="KA5" s="5">
        <v>4.523056</v>
      </c>
      <c r="KB5" s="5">
        <v>5.315041</v>
      </c>
      <c r="KC5" s="5">
        <v>3.537319</v>
      </c>
      <c r="KD5" s="5">
        <v>5.11119</v>
      </c>
      <c r="KE5" s="5">
        <v>5.113587</v>
      </c>
      <c r="KF5" s="5">
        <v>3.594981</v>
      </c>
      <c r="KG5" s="5">
        <v>4.621883</v>
      </c>
      <c r="KH5" s="5">
        <v>4.611401</v>
      </c>
      <c r="KI5" s="5">
        <v>4.252706</v>
      </c>
      <c r="KJ5" s="5">
        <v>4.240203</v>
      </c>
      <c r="KK5" s="5">
        <v>4.563959</v>
      </c>
      <c r="KL5" s="5">
        <v>3.099519</v>
      </c>
      <c r="KM5" s="5">
        <v>3.92031</v>
      </c>
      <c r="KN5" s="5">
        <v>3.388713</v>
      </c>
      <c r="KO5" s="5">
        <v>4.876081</v>
      </c>
      <c r="KP5" s="5">
        <v>5.478591</v>
      </c>
      <c r="KQ5" s="5">
        <v>3.741629</v>
      </c>
      <c r="KR5" s="5">
        <v>3.744927</v>
      </c>
      <c r="KS5" s="5">
        <v>4.48273</v>
      </c>
      <c r="KT5" s="5">
        <v>5.344549</v>
      </c>
      <c r="KU5" s="5">
        <v>4.779406</v>
      </c>
      <c r="KV5" s="5">
        <v>4.333079</v>
      </c>
      <c r="KW5" s="5">
        <v>4.402959</v>
      </c>
      <c r="KX5" s="5">
        <v>4.755628</v>
      </c>
      <c r="KY5" s="5">
        <v>5.005076</v>
      </c>
      <c r="KZ5" s="5">
        <v>3.154512</v>
      </c>
      <c r="LA5" s="5">
        <v>3.802243</v>
      </c>
      <c r="LB5" s="5">
        <v>3.088908</v>
      </c>
      <c r="LC5" s="5">
        <v>5.194646</v>
      </c>
      <c r="LD5" s="5">
        <v>4.479397</v>
      </c>
      <c r="LE5" s="5">
        <v>4.725674</v>
      </c>
      <c r="LF5" s="5">
        <v>3.684882</v>
      </c>
      <c r="LG5" s="5">
        <v>3.867202</v>
      </c>
      <c r="LH5" s="5">
        <v>4.37617</v>
      </c>
      <c r="LI5" s="5">
        <v>4.572296</v>
      </c>
      <c r="LJ5" s="5">
        <v>4.806844</v>
      </c>
      <c r="LK5" s="5">
        <v>4.366619</v>
      </c>
      <c r="LL5" s="5">
        <v>4.422624</v>
      </c>
      <c r="LM5" s="5">
        <v>3.800936</v>
      </c>
      <c r="LN5" s="5">
        <v>4.249855</v>
      </c>
      <c r="LO5" s="5">
        <v>4.75607</v>
      </c>
      <c r="LP5" s="5">
        <v>4.486419</v>
      </c>
      <c r="LQ5" s="5">
        <v>5.543713</v>
      </c>
      <c r="LR5" s="5">
        <v>3.230768</v>
      </c>
      <c r="LS5" s="5">
        <v>4.877573</v>
      </c>
      <c r="LT5" s="5">
        <v>4.194807</v>
      </c>
      <c r="LU5" s="5">
        <v>5.02515</v>
      </c>
      <c r="LV5" s="5">
        <v>4.115369</v>
      </c>
      <c r="LW5" s="5">
        <v>4.566942</v>
      </c>
      <c r="LX5" s="5">
        <v>4.783615</v>
      </c>
      <c r="LY5" s="5">
        <v>5.847429</v>
      </c>
      <c r="LZ5" s="5">
        <v>5.714556</v>
      </c>
      <c r="MA5" s="5">
        <v>3.682961</v>
      </c>
      <c r="MB5" s="5">
        <v>3.489897</v>
      </c>
      <c r="MC5" s="5">
        <v>4.632052</v>
      </c>
      <c r="MD5" s="5">
        <v>4.112634</v>
      </c>
      <c r="ME5" s="5">
        <v>4.072565</v>
      </c>
      <c r="MF5" s="5">
        <v>3.107622</v>
      </c>
      <c r="MG5" s="5">
        <v>4.616735</v>
      </c>
      <c r="MH5" s="5">
        <v>4.569857</v>
      </c>
      <c r="MI5" s="5">
        <v>3.586288</v>
      </c>
      <c r="MJ5" s="5">
        <v>3.752207</v>
      </c>
      <c r="MK5" s="5">
        <v>3.382387</v>
      </c>
      <c r="ML5" s="5">
        <v>4.310249</v>
      </c>
      <c r="MM5" s="5">
        <v>3.877918</v>
      </c>
      <c r="MN5" s="5">
        <v>4.005152</v>
      </c>
      <c r="MO5" s="5">
        <v>5.547281</v>
      </c>
      <c r="MP5" s="5">
        <v>3.667707</v>
      </c>
      <c r="MQ5" s="5">
        <v>3.236309</v>
      </c>
      <c r="MR5" s="5">
        <v>4.186775</v>
      </c>
      <c r="MS5" s="5">
        <v>3.226828</v>
      </c>
      <c r="MT5" s="5">
        <v>4.824372</v>
      </c>
      <c r="MU5" s="5">
        <v>2.820803</v>
      </c>
      <c r="MV5" s="5">
        <v>4.056416</v>
      </c>
      <c r="MW5" s="5">
        <v>5.336384</v>
      </c>
      <c r="MX5" s="5">
        <v>3.162877</v>
      </c>
      <c r="MY5" s="5">
        <v>4.052783</v>
      </c>
      <c r="MZ5" s="5">
        <v>2.951763</v>
      </c>
      <c r="NA5" s="5">
        <v>4.693453</v>
      </c>
      <c r="NB5" s="5">
        <v>4.542663</v>
      </c>
      <c r="NC5" s="5">
        <v>4.497902</v>
      </c>
      <c r="ND5" s="5">
        <v>4.31984</v>
      </c>
      <c r="NE5" s="5">
        <v>3.87171</v>
      </c>
      <c r="NF5" s="5">
        <v>3.944086</v>
      </c>
      <c r="NG5" s="5">
        <v>3.380706</v>
      </c>
      <c r="NH5" s="5">
        <v>4.048942</v>
      </c>
      <c r="NI5" s="5">
        <v>5.171538</v>
      </c>
      <c r="NJ5" s="5">
        <v>4.004348</v>
      </c>
      <c r="NK5" s="5">
        <v>4.65076</v>
      </c>
      <c r="NL5" s="5">
        <v>3.810702</v>
      </c>
      <c r="NM5" s="5">
        <v>4.085225</v>
      </c>
      <c r="NN5" s="5">
        <v>3.237886</v>
      </c>
      <c r="NO5" s="5">
        <v>3.359683</v>
      </c>
      <c r="NP5" s="5">
        <v>4.966775</v>
      </c>
      <c r="NQ5" s="5">
        <v>4.797859</v>
      </c>
      <c r="NR5" s="5">
        <v>4.095865</v>
      </c>
      <c r="NS5" s="5">
        <v>4.462195</v>
      </c>
      <c r="NT5" s="5">
        <v>4.65395</v>
      </c>
      <c r="NU5" s="5">
        <v>3.959251</v>
      </c>
      <c r="NV5" s="5">
        <v>4.525209</v>
      </c>
      <c r="NW5" s="5">
        <v>4.991018</v>
      </c>
      <c r="NX5" s="5">
        <v>4.423228</v>
      </c>
      <c r="NY5" s="5">
        <v>4.78034</v>
      </c>
      <c r="NZ5" s="5">
        <v>3.813462</v>
      </c>
      <c r="OA5" s="5">
        <v>3.824213</v>
      </c>
      <c r="OB5" s="5">
        <v>4.894626</v>
      </c>
      <c r="OC5" s="5">
        <v>4.813292</v>
      </c>
      <c r="OD5" s="5">
        <v>3.321679</v>
      </c>
      <c r="OE5" s="5">
        <v>3.900559</v>
      </c>
      <c r="OF5" s="5">
        <v>4.30678</v>
      </c>
      <c r="OG5" s="5">
        <v>4.52525</v>
      </c>
      <c r="OH5" s="5">
        <v>4.660572</v>
      </c>
      <c r="OI5" s="5">
        <v>4.911455</v>
      </c>
      <c r="OJ5" s="5">
        <v>4.961541</v>
      </c>
      <c r="OK5" s="5">
        <v>4.535425</v>
      </c>
      <c r="OL5" s="5">
        <v>3.031963</v>
      </c>
      <c r="OM5" s="5">
        <v>4.006168</v>
      </c>
      <c r="ON5" s="5">
        <v>3.390812</v>
      </c>
      <c r="OO5" s="5">
        <v>3.963089</v>
      </c>
      <c r="OP5" s="5">
        <v>4.870205</v>
      </c>
      <c r="OQ5" s="5">
        <v>3.414245</v>
      </c>
      <c r="OR5" s="5">
        <v>4.429069</v>
      </c>
      <c r="OS5" s="5">
        <v>4.500048</v>
      </c>
      <c r="OT5" s="5">
        <v>4.856575</v>
      </c>
      <c r="OU5" s="5">
        <v>4.50981</v>
      </c>
      <c r="OV5" s="5">
        <v>4.278097</v>
      </c>
      <c r="OW5" s="5">
        <v>5.097664</v>
      </c>
      <c r="OX5" s="5">
        <v>4.566772</v>
      </c>
      <c r="OY5" s="5">
        <v>5.213714</v>
      </c>
      <c r="OZ5" s="5">
        <v>4.104524</v>
      </c>
      <c r="PA5" s="5">
        <v>5.248786</v>
      </c>
      <c r="PB5" s="5">
        <v>4.483976</v>
      </c>
      <c r="PC5" s="5">
        <v>4.329093</v>
      </c>
      <c r="PD5" s="5">
        <v>5.154093</v>
      </c>
      <c r="PE5" s="5">
        <v>5.350523</v>
      </c>
      <c r="PF5" s="5">
        <v>5.418544</v>
      </c>
      <c r="PG5" s="5">
        <v>3.441587</v>
      </c>
      <c r="PH5" s="5">
        <v>5.674564</v>
      </c>
      <c r="PI5" s="5">
        <v>3.665984</v>
      </c>
      <c r="PJ5" s="5">
        <v>4.386258</v>
      </c>
      <c r="PK5" s="5">
        <v>4.6394</v>
      </c>
      <c r="PL5" s="5">
        <v>3.578784</v>
      </c>
      <c r="PM5" s="5">
        <v>5.40882</v>
      </c>
      <c r="PN5" s="5">
        <v>4.949728</v>
      </c>
      <c r="PO5" s="5">
        <v>3.850008</v>
      </c>
      <c r="PP5" s="5">
        <v>4.092853</v>
      </c>
      <c r="PQ5" s="5">
        <v>4.673273</v>
      </c>
      <c r="PR5" s="5">
        <v>4.097988</v>
      </c>
      <c r="PS5" s="5">
        <v>4.309767</v>
      </c>
      <c r="PT5" s="5">
        <v>4.297158</v>
      </c>
      <c r="PU5" s="5">
        <v>4.594018</v>
      </c>
      <c r="PV5" s="5">
        <v>4.569623</v>
      </c>
      <c r="PW5" s="5">
        <v>5.053196</v>
      </c>
      <c r="PX5" s="5">
        <v>4.834723</v>
      </c>
      <c r="PY5" s="5">
        <v>4.665386</v>
      </c>
      <c r="PZ5" s="5">
        <v>3.91755</v>
      </c>
      <c r="QA5" s="5">
        <v>4.249306</v>
      </c>
      <c r="QB5" s="5">
        <v>3.742656</v>
      </c>
      <c r="QC5" s="5">
        <v>3.164036</v>
      </c>
      <c r="QD5" s="5">
        <v>4.600131</v>
      </c>
      <c r="QE5" s="5">
        <v>4.30157</v>
      </c>
      <c r="QF5" s="5">
        <v>4.876225</v>
      </c>
      <c r="QG5" s="5">
        <v>4.047143</v>
      </c>
      <c r="QH5" s="5">
        <v>4.018916</v>
      </c>
      <c r="QI5" s="5">
        <v>6.408397</v>
      </c>
      <c r="QJ5" s="5">
        <v>4.30764</v>
      </c>
      <c r="QK5" s="5">
        <v>5.130422</v>
      </c>
      <c r="QL5" s="5">
        <v>4.333146</v>
      </c>
      <c r="QM5" s="5">
        <v>4.543546</v>
      </c>
      <c r="QN5" s="5">
        <v>4.422564</v>
      </c>
      <c r="QO5" s="5">
        <v>3.700102</v>
      </c>
      <c r="QP5" s="5">
        <v>4.664333</v>
      </c>
      <c r="QQ5" s="5">
        <v>4.287146</v>
      </c>
      <c r="QR5" s="5">
        <v>4.275214</v>
      </c>
      <c r="QS5" s="5">
        <v>3.933946</v>
      </c>
      <c r="QT5" s="5">
        <v>4.13192</v>
      </c>
      <c r="QU5" s="5">
        <v>4.785157</v>
      </c>
      <c r="QV5" s="5">
        <v>4.256472</v>
      </c>
      <c r="QW5" s="5">
        <v>4.610872</v>
      </c>
      <c r="QX5" s="5">
        <v>4.055906</v>
      </c>
      <c r="QY5" s="5">
        <v>5.010609</v>
      </c>
      <c r="QZ5" s="5">
        <v>4.828064</v>
      </c>
      <c r="RA5" s="5">
        <v>4.463551</v>
      </c>
      <c r="RB5" s="5">
        <v>5.461537</v>
      </c>
      <c r="RC5" s="5">
        <v>3.697695</v>
      </c>
      <c r="RD5" s="5">
        <v>5.47447</v>
      </c>
      <c r="RE5" s="5">
        <v>5.478948</v>
      </c>
      <c r="RF5" s="5">
        <v>4.367693</v>
      </c>
      <c r="RG5" s="5">
        <v>4.678727</v>
      </c>
      <c r="RH5" s="5">
        <v>5.738631</v>
      </c>
      <c r="RI5" s="5">
        <v>3.948684</v>
      </c>
      <c r="RJ5" s="5">
        <v>3.661326</v>
      </c>
      <c r="RK5" s="5">
        <v>4.389073</v>
      </c>
      <c r="RL5" s="5">
        <v>3.912837</v>
      </c>
      <c r="RM5" s="5">
        <v>4.176121</v>
      </c>
      <c r="RN5" s="5">
        <v>4.380265</v>
      </c>
      <c r="RO5" s="5">
        <v>3.94755</v>
      </c>
      <c r="RP5" s="5">
        <v>4.581859</v>
      </c>
      <c r="RQ5" s="5">
        <v>4.956837</v>
      </c>
      <c r="RR5" s="5">
        <v>4.756208</v>
      </c>
      <c r="RS5" s="5">
        <v>4.709348</v>
      </c>
      <c r="RT5" s="5">
        <v>4.30471</v>
      </c>
      <c r="RU5" s="5">
        <v>3.645096</v>
      </c>
      <c r="RV5" s="5">
        <v>2.860039</v>
      </c>
      <c r="RW5" s="5">
        <v>3.668627</v>
      </c>
      <c r="RX5" s="5">
        <v>4.624424</v>
      </c>
      <c r="RY5" s="5">
        <v>5.811683</v>
      </c>
      <c r="RZ5" s="5">
        <v>4.680969</v>
      </c>
      <c r="SA5" s="5">
        <v>4.127998</v>
      </c>
      <c r="SB5" s="5">
        <v>3.438799</v>
      </c>
      <c r="SC5" s="5">
        <v>4.869316</v>
      </c>
      <c r="SD5" s="5">
        <v>4.490793</v>
      </c>
      <c r="SE5" s="5">
        <v>4.621875</v>
      </c>
      <c r="SF5" s="5">
        <v>5.039176</v>
      </c>
      <c r="SG5" s="5">
        <v>4.709299</v>
      </c>
      <c r="SH5" s="5">
        <v>4.776696</v>
      </c>
      <c r="SI5" s="5">
        <v>4.306432</v>
      </c>
      <c r="SJ5" s="5">
        <v>4.072223</v>
      </c>
      <c r="SK5" s="5">
        <v>5.202133</v>
      </c>
      <c r="SL5" s="5">
        <v>5.390857</v>
      </c>
      <c r="SM5" s="5">
        <v>5.270862</v>
      </c>
      <c r="SN5" s="5">
        <v>4.276856</v>
      </c>
      <c r="SO5" s="5">
        <v>4.382986</v>
      </c>
      <c r="SP5" s="5">
        <v>4.647594</v>
      </c>
      <c r="SQ5" s="5">
        <v>5.766146</v>
      </c>
      <c r="SR5" s="5">
        <v>4.018606</v>
      </c>
      <c r="SS5" s="5">
        <v>4.408056</v>
      </c>
      <c r="ST5" s="5">
        <v>3.997868</v>
      </c>
      <c r="SU5" s="5">
        <v>4.221722</v>
      </c>
      <c r="SV5" s="5">
        <v>3.87199</v>
      </c>
      <c r="SW5" s="5">
        <v>3.944027</v>
      </c>
      <c r="SX5" s="5">
        <v>4.520879</v>
      </c>
      <c r="SY5" s="5">
        <v>4.024309</v>
      </c>
      <c r="SZ5" s="5">
        <v>5.453616</v>
      </c>
      <c r="TA5" s="5">
        <v>6.077492</v>
      </c>
      <c r="TB5" s="5">
        <v>4.467024</v>
      </c>
      <c r="TC5" s="5">
        <v>3.651102</v>
      </c>
      <c r="TD5" s="5">
        <v>4.610056</v>
      </c>
      <c r="TE5" s="5">
        <v>3.908381</v>
      </c>
      <c r="TF5" s="5">
        <v>4.815639</v>
      </c>
      <c r="TG5" s="5">
        <v>4.358944</v>
      </c>
      <c r="TH5" s="5">
        <v>5.080581</v>
      </c>
      <c r="TI5" s="5">
        <v>4.298569</v>
      </c>
      <c r="TJ5" s="5">
        <v>4.408333</v>
      </c>
      <c r="TK5" s="5">
        <v>4.041389</v>
      </c>
      <c r="TL5" s="5">
        <v>4.489088</v>
      </c>
      <c r="TM5" s="5">
        <v>4.971904</v>
      </c>
      <c r="TN5" s="5">
        <v>4.641039</v>
      </c>
      <c r="TO5" s="5">
        <v>4.390756</v>
      </c>
      <c r="TP5" s="5">
        <v>5.851182</v>
      </c>
      <c r="TQ5" s="5">
        <v>4.55731</v>
      </c>
      <c r="TR5" s="5">
        <v>4.485614</v>
      </c>
      <c r="TS5" s="5">
        <v>4.01519</v>
      </c>
      <c r="TT5" s="5">
        <v>4.766758</v>
      </c>
      <c r="TU5" s="5">
        <v>4.165729</v>
      </c>
      <c r="TV5" s="5">
        <v>4.781174</v>
      </c>
      <c r="TW5" s="5">
        <v>4.642216</v>
      </c>
      <c r="TX5" s="5">
        <v>4.564097</v>
      </c>
      <c r="TY5" s="5">
        <v>4.931021</v>
      </c>
      <c r="TZ5" s="5">
        <v>4.221077</v>
      </c>
      <c r="UA5" s="5">
        <v>4.132495</v>
      </c>
      <c r="UB5" s="5">
        <v>4.114881</v>
      </c>
      <c r="UC5" s="5">
        <v>5.175684</v>
      </c>
      <c r="UD5" s="5">
        <v>3.62836</v>
      </c>
      <c r="UE5" s="5">
        <v>4.706126</v>
      </c>
      <c r="UF5" s="5">
        <v>4.600425</v>
      </c>
      <c r="UG5" s="5">
        <v>4.090998</v>
      </c>
      <c r="UH5" s="5">
        <v>6.00018</v>
      </c>
      <c r="UI5" s="5">
        <v>4.679851</v>
      </c>
      <c r="UJ5" s="5">
        <v>4.0868002</v>
      </c>
      <c r="UK5" s="5">
        <v>4.6932106</v>
      </c>
      <c r="UL5" s="5">
        <v>4.135479</v>
      </c>
      <c r="UM5" s="5">
        <v>4.858492</v>
      </c>
      <c r="UN5" s="5">
        <v>3.8616173</v>
      </c>
      <c r="UO5" s="5">
        <v>5.039699</v>
      </c>
      <c r="UP5" s="5">
        <v>4.45366</v>
      </c>
      <c r="UQ5" s="5">
        <v>3.880904</v>
      </c>
      <c r="UR5" s="5">
        <v>5.572297</v>
      </c>
      <c r="US5" s="5">
        <v>4.053238</v>
      </c>
      <c r="UT5" s="5">
        <v>4.938189</v>
      </c>
      <c r="UU5" s="5">
        <v>5.068485</v>
      </c>
      <c r="UV5" s="5">
        <v>6.253895</v>
      </c>
      <c r="UW5" s="5">
        <v>4.986876</v>
      </c>
      <c r="UX5" s="5">
        <v>4.24372</v>
      </c>
      <c r="UY5" s="5">
        <v>4.222031</v>
      </c>
      <c r="UZ5" s="5">
        <v>4.403648</v>
      </c>
      <c r="VA5" s="5">
        <v>3.793685</v>
      </c>
      <c r="VB5" s="5">
        <v>5.099305</v>
      </c>
      <c r="VC5" s="5">
        <v>3.720222</v>
      </c>
      <c r="VD5" s="5">
        <v>4.727287</v>
      </c>
      <c r="VE5" s="5">
        <v>4.149995</v>
      </c>
      <c r="VF5" s="5">
        <v>3.864587</v>
      </c>
      <c r="VG5" s="5">
        <v>5.332277</v>
      </c>
      <c r="VH5" s="5">
        <v>4.431396</v>
      </c>
      <c r="VI5" s="5">
        <v>4.156232</v>
      </c>
      <c r="VJ5" s="5">
        <v>4.078057</v>
      </c>
      <c r="VK5" s="5">
        <v>3.986232</v>
      </c>
      <c r="VL5" s="5">
        <v>4.033048</v>
      </c>
      <c r="VM5" s="5">
        <v>4.596121</v>
      </c>
      <c r="VN5" s="5">
        <v>5.397561</v>
      </c>
      <c r="VO5" s="5">
        <v>4.971904</v>
      </c>
      <c r="VP5" s="5">
        <v>4.20616</v>
      </c>
      <c r="VQ5" s="5">
        <v>3.945672</v>
      </c>
      <c r="VR5" s="5">
        <v>4.502208</v>
      </c>
      <c r="VS5" s="5">
        <v>4.496009</v>
      </c>
      <c r="VT5" s="5">
        <v>4.189676</v>
      </c>
      <c r="VU5" s="5">
        <v>4.21112</v>
      </c>
      <c r="VV5" s="5">
        <v>3.915415</v>
      </c>
      <c r="VW5" s="5">
        <v>4.11838</v>
      </c>
      <c r="VX5" s="5">
        <v>4.21112</v>
      </c>
      <c r="VY5" s="5">
        <v>4.8065102</v>
      </c>
      <c r="VZ5" s="5">
        <v>3.895336</v>
      </c>
      <c r="WA5" s="5">
        <v>6.14813</v>
      </c>
      <c r="WB5" s="5">
        <v>4.22661</v>
      </c>
      <c r="WC5" s="5">
        <v>5.895237</v>
      </c>
      <c r="WD5" s="5">
        <v>3.896069</v>
      </c>
      <c r="WE5" s="5">
        <v>4.384815</v>
      </c>
      <c r="WF5" s="5">
        <v>3.920308</v>
      </c>
      <c r="WG5" s="5">
        <v>4.671168</v>
      </c>
      <c r="WH5" s="5">
        <v>3.793685</v>
      </c>
      <c r="WI5" s="5">
        <v>3.492691</v>
      </c>
      <c r="WJ5" s="5">
        <v>3.452771</v>
      </c>
      <c r="WK5" s="5">
        <v>4.809226</v>
      </c>
      <c r="WL5" s="5">
        <v>5.469288</v>
      </c>
      <c r="WM5" s="5">
        <v>5.437262</v>
      </c>
      <c r="WN5" s="5">
        <v>3.546326</v>
      </c>
      <c r="WO5" s="5">
        <v>3.934841</v>
      </c>
      <c r="WP5" s="5">
        <v>3.893229</v>
      </c>
      <c r="WQ5" s="5">
        <v>4.03737</v>
      </c>
      <c r="WR5" s="5">
        <v>3.625582</v>
      </c>
      <c r="WS5" s="5">
        <v>4.07966</v>
      </c>
      <c r="WT5" s="5">
        <v>4.494819</v>
      </c>
      <c r="WU5" s="5">
        <v>5.665854</v>
      </c>
      <c r="WV5" s="5">
        <v>4.125471</v>
      </c>
      <c r="WW5" s="5">
        <v>3.953452</v>
      </c>
      <c r="WX5" s="5">
        <v>4.017563</v>
      </c>
      <c r="WY5" s="5">
        <v>4.1032</v>
      </c>
      <c r="WZ5" s="5">
        <v>3.818896</v>
      </c>
      <c r="XA5" s="5">
        <v>4.405463</v>
      </c>
      <c r="XB5" s="5">
        <v>4.439448</v>
      </c>
      <c r="XC5" s="5">
        <v>3.62836</v>
      </c>
      <c r="XD5" s="5">
        <v>3.542221</v>
      </c>
      <c r="XE5" s="5">
        <v>3.473472</v>
      </c>
      <c r="XF5" s="5">
        <v>4.079324</v>
      </c>
      <c r="XG5" s="5">
        <v>4.221077</v>
      </c>
      <c r="XH5" s="5">
        <v>3.302062</v>
      </c>
      <c r="XI5" s="5">
        <v>3.397187</v>
      </c>
      <c r="XJ5" s="5">
        <v>3.626711</v>
      </c>
      <c r="XK5" s="5">
        <v>4.385978</v>
      </c>
      <c r="XL5" s="5">
        <v>4.220726</v>
      </c>
      <c r="XM5" s="5">
        <v>3.721279</v>
      </c>
      <c r="XN5" s="5">
        <v>5.0042598</v>
      </c>
      <c r="XO5" s="5">
        <v>4.220396</v>
      </c>
      <c r="XP5" s="5">
        <v>3.693026</v>
      </c>
      <c r="XQ5" s="5">
        <v>3.757624</v>
      </c>
      <c r="XR5" s="5">
        <v>4.919065</v>
      </c>
      <c r="XS5" s="5">
        <v>4.4250314</v>
      </c>
      <c r="XT5" s="5">
        <v>3.305669</v>
      </c>
      <c r="XU5" s="5">
        <v>4.1099142</v>
      </c>
      <c r="XV5" s="5">
        <v>4.369694</v>
      </c>
      <c r="XW5" s="5">
        <v>3.826685</v>
      </c>
      <c r="XX5" s="5">
        <v>4.172218</v>
      </c>
      <c r="XY5" s="5">
        <v>5.281835</v>
      </c>
      <c r="XZ5" s="5">
        <v>5.708733</v>
      </c>
      <c r="YA5" s="5">
        <v>5.24465</v>
      </c>
      <c r="YB5" s="5">
        <v>5.902509</v>
      </c>
      <c r="YC5" s="5">
        <v>4.794876</v>
      </c>
      <c r="YD5" s="5">
        <v>4.788968</v>
      </c>
      <c r="YE5" s="5">
        <v>4.993472</v>
      </c>
      <c r="YF5" s="5">
        <v>5.265123</v>
      </c>
      <c r="YG5" s="5">
        <v>4.239323</v>
      </c>
      <c r="YH5" s="5">
        <v>3.784048</v>
      </c>
      <c r="YI5" s="5">
        <v>3.448806</v>
      </c>
      <c r="YJ5" s="5">
        <v>4.0175627</v>
      </c>
      <c r="YK5" s="5">
        <v>4.583675</v>
      </c>
      <c r="YL5" s="5">
        <v>4.39106</v>
      </c>
      <c r="YM5" s="5">
        <v>3.752603</v>
      </c>
      <c r="YN5" s="5">
        <v>4.605809</v>
      </c>
      <c r="YO5" s="5">
        <v>4.785077</v>
      </c>
      <c r="YP5" s="5">
        <v>5.226557</v>
      </c>
      <c r="YQ5" s="5">
        <v>4.375196</v>
      </c>
      <c r="YR5" s="5">
        <v>4.856004</v>
      </c>
      <c r="YS5" s="5">
        <v>5.599731</v>
      </c>
      <c r="YT5" s="5">
        <v>4.831558</v>
      </c>
      <c r="YU5" s="5">
        <v>5.230622</v>
      </c>
      <c r="YV5" s="5">
        <v>6.00039</v>
      </c>
      <c r="YW5" s="5">
        <v>4.699098</v>
      </c>
      <c r="YX5" s="5">
        <v>4.954672</v>
      </c>
      <c r="YY5" s="5">
        <v>4.646226</v>
      </c>
      <c r="YZ5" s="5">
        <v>5.385289</v>
      </c>
      <c r="ZA5" s="5">
        <v>5.598278</v>
      </c>
      <c r="ZB5" s="5">
        <v>3.18118869</v>
      </c>
      <c r="ZC5" s="5">
        <v>3.3757566</v>
      </c>
      <c r="ZD5" s="5">
        <v>3.349532</v>
      </c>
      <c r="ZE5" s="5">
        <v>3.255372</v>
      </c>
      <c r="ZF5" s="5">
        <v>3.68873564</v>
      </c>
      <c r="ZG5" s="5">
        <v>3.285167</v>
      </c>
      <c r="ZH5" s="5">
        <v>5.603281</v>
      </c>
      <c r="ZI5" s="5">
        <v>5.94122</v>
      </c>
      <c r="ZJ5" s="5">
        <v>4.147092</v>
      </c>
      <c r="ZK5" s="5">
        <v>6.057557</v>
      </c>
      <c r="ZL5" s="5">
        <v>5.711015</v>
      </c>
      <c r="ZM5" s="5">
        <v>4.296454</v>
      </c>
      <c r="ZN5" s="5">
        <v>5.353442</v>
      </c>
      <c r="ZO5" s="5">
        <v>3.755654</v>
      </c>
      <c r="ZP5" s="5">
        <v>4.890777</v>
      </c>
      <c r="ZQ5" s="5">
        <v>5.38350052</v>
      </c>
      <c r="ZR5" s="5">
        <v>3.783399</v>
      </c>
      <c r="ZS5" s="5">
        <v>5.811159</v>
      </c>
      <c r="ZT5" s="5">
        <v>4.90076014</v>
      </c>
      <c r="ZU5" s="5">
        <v>3.523839</v>
      </c>
      <c r="ZV5" s="5">
        <v>3.770126</v>
      </c>
      <c r="ZW5" s="5">
        <v>5.014049</v>
      </c>
      <c r="ZX5" s="5">
        <v>3.0863271</v>
      </c>
      <c r="ZY5" s="5">
        <v>3.865024</v>
      </c>
      <c r="ZZ5" s="5">
        <v>3.974629</v>
      </c>
      <c r="AAA5" s="5">
        <v>4.235786</v>
      </c>
      <c r="AAB5" s="5">
        <v>4.220084</v>
      </c>
      <c r="AAC5" s="5">
        <v>5.2900171</v>
      </c>
      <c r="AAD5" s="5">
        <v>3.7847223</v>
      </c>
      <c r="AAE5" s="5">
        <v>3.8282693</v>
      </c>
      <c r="AAF5" s="5">
        <v>3.941037</v>
      </c>
      <c r="AAG5" s="5">
        <v>3.897704</v>
      </c>
      <c r="AAH5" s="5">
        <v>3.9028891</v>
      </c>
      <c r="AAI5" s="5">
        <v>4.7369103</v>
      </c>
      <c r="AAJ5" s="5">
        <v>4.302027</v>
      </c>
      <c r="AAK5" s="5">
        <v>5.447174</v>
      </c>
      <c r="AAL5" s="5">
        <v>3.991393</v>
      </c>
      <c r="AAM5" s="5">
        <v>4.291502</v>
      </c>
      <c r="AAN5" s="5">
        <v>3.8766308</v>
      </c>
      <c r="AAO5" s="5">
        <v>4.349595</v>
      </c>
      <c r="AAP5" s="5">
        <v>3.5395884</v>
      </c>
      <c r="AAQ5" s="5">
        <v>3.737602</v>
      </c>
      <c r="AAR5" s="5">
        <v>4.332353</v>
      </c>
      <c r="AAS5" s="5">
        <v>3.65256</v>
      </c>
      <c r="AAT5" s="5">
        <v>3.9828906</v>
      </c>
      <c r="AAU5" s="5">
        <v>4.030024</v>
      </c>
      <c r="AAV5" s="5">
        <v>4.2206312</v>
      </c>
      <c r="AAW5" s="5">
        <v>3.949686</v>
      </c>
      <c r="AAX5" s="5">
        <v>4.0133878</v>
      </c>
      <c r="AAY5" s="5">
        <v>3.481297</v>
      </c>
      <c r="AAZ5" s="5">
        <v>3.717038</v>
      </c>
      <c r="ABA5" s="5">
        <v>4.119031</v>
      </c>
      <c r="ABB5" s="5">
        <v>4.038665</v>
      </c>
      <c r="ABC5" s="5">
        <v>4.255401</v>
      </c>
      <c r="ABD5" s="5">
        <v>3.995253</v>
      </c>
      <c r="ABE5" s="5">
        <v>5.105613</v>
      </c>
      <c r="ABF5" s="5">
        <v>3.4513676</v>
      </c>
      <c r="ABG5" s="5">
        <v>3.773</v>
      </c>
      <c r="ABH5" s="5">
        <v>4.151098</v>
      </c>
      <c r="ABI5" s="5">
        <v>3.849499</v>
      </c>
      <c r="ABJ5" s="5">
        <v>4.598444</v>
      </c>
      <c r="ABK5" s="5">
        <v>5.5843575</v>
      </c>
      <c r="ABL5" s="5">
        <v>4.582296</v>
      </c>
      <c r="ABM5" s="5">
        <v>3.0379176</v>
      </c>
      <c r="ABN5" s="5">
        <v>4.4705</v>
      </c>
      <c r="ABO5" s="5">
        <v>4.19981</v>
      </c>
      <c r="ABP5" s="5">
        <v>3.684296</v>
      </c>
      <c r="ABQ5" s="5">
        <v>3.9402798</v>
      </c>
      <c r="ABR5" s="5">
        <v>5.1161706</v>
      </c>
      <c r="ABS5" s="5">
        <v>4.934639</v>
      </c>
      <c r="ABT5" s="5">
        <v>3.689669</v>
      </c>
      <c r="ABU5" s="5">
        <v>3.586618</v>
      </c>
      <c r="ABV5" s="5">
        <v>3.980681</v>
      </c>
      <c r="ABW5" s="5">
        <v>3.645062</v>
      </c>
      <c r="ABX5" s="5">
        <v>5.394501</v>
      </c>
      <c r="ABY5" s="5">
        <v>4.723615</v>
      </c>
      <c r="ABZ5" s="5">
        <v>4.513797</v>
      </c>
      <c r="ACA5" s="5">
        <v>4.085896</v>
      </c>
      <c r="ACB5" s="5">
        <v>3.490816</v>
      </c>
      <c r="ACC5" s="5">
        <v>3.755654</v>
      </c>
      <c r="ACD5" s="5">
        <v>3.33682</v>
      </c>
      <c r="ACE5" s="5">
        <v>3.7360883</v>
      </c>
      <c r="ACF5" s="5">
        <v>4.245027</v>
      </c>
      <c r="ACG5" s="5">
        <v>4.662365</v>
      </c>
      <c r="ACH5" s="5">
        <v>4.871038</v>
      </c>
      <c r="ACI5" s="5">
        <v>3.670605</v>
      </c>
      <c r="ACJ5" s="5">
        <v>3.8873244</v>
      </c>
      <c r="ACK5" s="5">
        <v>3.369555</v>
      </c>
      <c r="ACL5" s="5">
        <v>3.904476</v>
      </c>
      <c r="ACM5" s="5">
        <v>5.239558</v>
      </c>
      <c r="ACN5" s="5">
        <v>4.558528</v>
      </c>
      <c r="ACO5" s="5">
        <v>3.331973</v>
      </c>
      <c r="ACP5" s="5">
        <v>3.772919</v>
      </c>
      <c r="ACQ5" s="5">
        <v>3.928043</v>
      </c>
      <c r="ACR5" s="5">
        <v>3.986034</v>
      </c>
      <c r="ACS5" s="5">
        <v>3.74023</v>
      </c>
      <c r="ACT5" s="5">
        <v>3.625869</v>
      </c>
      <c r="ACU5" s="5">
        <v>3.655282</v>
      </c>
      <c r="ACV5" s="5">
        <v>3.5684417</v>
      </c>
      <c r="ACW5" s="5">
        <v>4.626641</v>
      </c>
      <c r="ACX5" s="5">
        <v>4.254832</v>
      </c>
      <c r="ACY5" s="5">
        <v>6.028024</v>
      </c>
      <c r="ACZ5" s="5">
        <v>4.495272</v>
      </c>
      <c r="ADA5" s="5">
        <v>3.223575</v>
      </c>
      <c r="ADB5" s="5">
        <v>4.202558</v>
      </c>
      <c r="ADC5" s="5">
        <v>5.583374</v>
      </c>
      <c r="ADD5" s="5">
        <v>5.068857</v>
      </c>
      <c r="ADE5" s="5">
        <v>4.1091811</v>
      </c>
      <c r="ADF5" s="5">
        <v>4.982603</v>
      </c>
      <c r="ADG5" s="5">
        <v>3.96173847</v>
      </c>
      <c r="ADH5" s="5">
        <v>3.776778</v>
      </c>
      <c r="ADI5" s="5">
        <v>4.33259</v>
      </c>
      <c r="ADJ5" s="5">
        <v>4.63389</v>
      </c>
      <c r="ADK5" s="5">
        <v>3.7366212</v>
      </c>
      <c r="ADL5" s="5">
        <v>4.802255</v>
      </c>
      <c r="ADM5" s="5">
        <v>3.5534532</v>
      </c>
      <c r="ADN5" s="5">
        <v>4.096278</v>
      </c>
      <c r="ADO5" s="5">
        <v>4.726183</v>
      </c>
      <c r="ADP5" s="5">
        <v>3.684296</v>
      </c>
      <c r="ADQ5" s="5">
        <v>4.389193</v>
      </c>
      <c r="ADR5" s="5">
        <v>3.45037</v>
      </c>
      <c r="ADS5" s="5">
        <v>4.238367</v>
      </c>
      <c r="ADT5" s="5">
        <v>5.0697381</v>
      </c>
      <c r="ADU5" s="5">
        <v>4.101791</v>
      </c>
      <c r="ADV5" s="5">
        <v>5.6032814</v>
      </c>
      <c r="ADW5" s="5">
        <v>4.086032</v>
      </c>
      <c r="ADX5" s="5">
        <v>4.2064896</v>
      </c>
      <c r="ADY5" s="5">
        <v>3.408293</v>
      </c>
      <c r="ADZ5" s="5">
        <v>4.251297</v>
      </c>
      <c r="AEA5" s="5">
        <v>4.937169</v>
      </c>
      <c r="AEB5" s="5">
        <v>4.262506</v>
      </c>
      <c r="AEC5" s="5">
        <v>4.685536</v>
      </c>
      <c r="AED5" s="5">
        <v>4.797087</v>
      </c>
      <c r="AEE5" s="5">
        <v>5.037581</v>
      </c>
      <c r="AEF5" s="5">
        <v>5.0140493</v>
      </c>
      <c r="AEG5" s="5">
        <v>3.753661</v>
      </c>
      <c r="AEH5" s="5">
        <v>5.5916618</v>
      </c>
      <c r="AEI5" s="5">
        <v>4.935026</v>
      </c>
      <c r="AEJ5" s="5">
        <v>4.372643</v>
      </c>
      <c r="AEK5" s="5">
        <v>4.761487</v>
      </c>
      <c r="AEL5" s="5">
        <v>5.399627</v>
      </c>
      <c r="AEM5" s="5">
        <v>5.34410239</v>
      </c>
      <c r="AEN5" s="5">
        <v>5.094226</v>
      </c>
      <c r="AEO5" s="5">
        <v>3.6692436</v>
      </c>
      <c r="AEP5" s="5">
        <v>6.248175</v>
      </c>
      <c r="AEQ5" s="5">
        <v>4.433155</v>
      </c>
      <c r="AER5" s="5">
        <v>4.3827199</v>
      </c>
      <c r="AES5" s="5">
        <v>4.7419667</v>
      </c>
      <c r="AET5" s="5">
        <v>4.432183</v>
      </c>
      <c r="AEU5" s="5">
        <v>4.393296</v>
      </c>
      <c r="AEV5" s="5">
        <v>4.093128</v>
      </c>
      <c r="AEW5" s="5">
        <v>4.856272</v>
      </c>
      <c r="AEX5" s="5">
        <v>5.0085281</v>
      </c>
      <c r="AEY5" s="5">
        <v>4.220969</v>
      </c>
      <c r="AEZ5" s="5">
        <v>5.024358</v>
      </c>
      <c r="AFA5" s="5">
        <v>5.185089</v>
      </c>
      <c r="AFB5" s="5">
        <v>5.308038</v>
      </c>
      <c r="AFC5" s="5">
        <v>4.771183</v>
      </c>
      <c r="AFD5" s="5">
        <v>4.3297581</v>
      </c>
      <c r="AFE5" s="5">
        <v>4.648332</v>
      </c>
      <c r="AFF5" s="5">
        <v>4.545221</v>
      </c>
      <c r="AFG5" s="5">
        <v>4.865647</v>
      </c>
      <c r="AFH5" s="5">
        <v>4.8319605</v>
      </c>
      <c r="AFI5" s="5">
        <v>4.345408</v>
      </c>
      <c r="AFJ5" s="5">
        <v>3.9643848</v>
      </c>
      <c r="AFK5" s="5">
        <v>5.1234556</v>
      </c>
      <c r="AFL5" s="5">
        <v>4.308386</v>
      </c>
      <c r="AFM5" s="5">
        <v>4.749541</v>
      </c>
      <c r="AFN5" s="5">
        <v>4.465009</v>
      </c>
      <c r="AFO5" s="5">
        <v>5.7181452</v>
      </c>
      <c r="AFP5" s="5">
        <v>5.148505</v>
      </c>
      <c r="AFQ5" s="5">
        <v>4.561322</v>
      </c>
      <c r="AFR5" s="5">
        <v>4.654588</v>
      </c>
      <c r="AFS5" s="5">
        <v>4.872813</v>
      </c>
      <c r="AFT5" s="5">
        <v>6.109145</v>
      </c>
      <c r="AFU5" s="5">
        <v>3.803817</v>
      </c>
      <c r="AFV5" s="5">
        <v>4.32849</v>
      </c>
      <c r="AFW5" s="5">
        <v>4.9051177</v>
      </c>
      <c r="AFX5" s="5">
        <v>4.197058</v>
      </c>
      <c r="AFY5" s="5">
        <v>5.0001631</v>
      </c>
      <c r="AFZ5" s="5">
        <v>4.1786181</v>
      </c>
      <c r="AGA5" s="5">
        <v>4.098</v>
      </c>
      <c r="AGB5" s="5">
        <v>5.216946</v>
      </c>
      <c r="AGC5" s="5">
        <v>5.226348</v>
      </c>
      <c r="AGD5" s="5">
        <v>4.5294289</v>
      </c>
      <c r="AGE5" s="5">
        <v>5.0569643</v>
      </c>
      <c r="AGF5" s="5">
        <v>4.6839979</v>
      </c>
      <c r="AGG5" s="5">
        <v>4.356543</v>
      </c>
      <c r="AGH5" s="5">
        <v>4.165285</v>
      </c>
      <c r="AGI5" s="5">
        <v>4.645902</v>
      </c>
      <c r="AGJ5" s="5">
        <v>4.355438</v>
      </c>
      <c r="AGK5" s="5">
        <v>4.553146</v>
      </c>
      <c r="AGL5" s="5">
        <v>5.320129</v>
      </c>
      <c r="AGM5" s="5">
        <v>5.089379</v>
      </c>
      <c r="AGN5" s="5">
        <v>4.384856</v>
      </c>
      <c r="AGO5" s="5">
        <v>5.20955</v>
      </c>
      <c r="AGP5" s="5">
        <v>4.345177</v>
      </c>
      <c r="AGQ5" s="5">
        <v>4.738519</v>
      </c>
      <c r="AGR5" s="5">
        <v>4.370312</v>
      </c>
      <c r="AGS5" s="5">
        <v>4.331934</v>
      </c>
      <c r="AGT5" s="5">
        <v>4.376097</v>
      </c>
      <c r="AGU5" s="5">
        <v>5.556613</v>
      </c>
      <c r="AGV5" s="5">
        <v>4.259909</v>
      </c>
      <c r="AGW5" s="5">
        <v>4.639007</v>
      </c>
      <c r="AGX5" s="5">
        <v>5.49884</v>
      </c>
      <c r="AGY5" s="5">
        <v>4.9450615</v>
      </c>
      <c r="AGZ5" s="5">
        <v>5.096882</v>
      </c>
      <c r="AHA5" s="5">
        <v>4.420994</v>
      </c>
      <c r="AHB5" s="5">
        <v>4.154661</v>
      </c>
      <c r="AHC5" s="5">
        <v>4.021179</v>
      </c>
      <c r="AHD5" s="5">
        <v>6.2215466</v>
      </c>
      <c r="AHE5" s="5">
        <v>4.68997</v>
      </c>
      <c r="AHF5" s="5">
        <v>5.014451</v>
      </c>
      <c r="AHG5" s="5">
        <v>3.739532</v>
      </c>
      <c r="AHH5" s="5">
        <v>4.2452274</v>
      </c>
      <c r="AHI5" s="5">
        <v>4.418228</v>
      </c>
      <c r="AHJ5" s="5">
        <v>5.140714</v>
      </c>
      <c r="AHK5" s="5">
        <v>4.469414</v>
      </c>
      <c r="AHL5" s="5">
        <v>5.0857273</v>
      </c>
      <c r="AHM5" s="5">
        <v>4.3140929</v>
      </c>
      <c r="AHN5" s="5">
        <v>5.016377</v>
      </c>
      <c r="AHO5" s="5">
        <v>4.405114</v>
      </c>
      <c r="AHP5" s="5">
        <v>4.4568196</v>
      </c>
      <c r="AHQ5" s="5">
        <v>3.9605913</v>
      </c>
      <c r="AHR5" s="5">
        <v>4.01187</v>
      </c>
    </row>
    <row r="6" spans="1:902">
      <c r="A6" s="5" t="s">
        <v>925</v>
      </c>
      <c r="B6" s="5">
        <v>6.129201</v>
      </c>
      <c r="C6" s="5">
        <v>5.755524</v>
      </c>
      <c r="D6" s="5">
        <v>6.328809</v>
      </c>
      <c r="E6" s="5">
        <v>6.162115</v>
      </c>
      <c r="F6" s="5">
        <v>4.967774</v>
      </c>
      <c r="G6" s="5">
        <v>5.054166</v>
      </c>
      <c r="H6" s="5">
        <v>5.802354</v>
      </c>
      <c r="I6" s="5">
        <v>5.853541</v>
      </c>
      <c r="J6" s="5">
        <v>5.925792</v>
      </c>
      <c r="K6" s="5">
        <v>5.064746</v>
      </c>
      <c r="L6" s="5">
        <v>6.223576</v>
      </c>
      <c r="M6" s="5">
        <v>6.202535</v>
      </c>
      <c r="N6" s="5">
        <v>5.219024</v>
      </c>
      <c r="O6" s="5">
        <v>5.499292</v>
      </c>
      <c r="P6" s="5">
        <v>5.369886</v>
      </c>
      <c r="Q6" s="5">
        <v>5.560253</v>
      </c>
      <c r="R6" s="5">
        <v>5.840069</v>
      </c>
      <c r="S6" s="5">
        <v>6.010587</v>
      </c>
      <c r="T6" s="5">
        <v>5.516451</v>
      </c>
      <c r="U6" s="5">
        <v>6.144197</v>
      </c>
      <c r="V6" s="5">
        <v>5.789454</v>
      </c>
      <c r="W6" s="5">
        <v>5.569153</v>
      </c>
      <c r="X6" s="5">
        <v>5.373046</v>
      </c>
      <c r="Y6" s="5">
        <v>5.774256</v>
      </c>
      <c r="Z6" s="5">
        <v>5.682259</v>
      </c>
      <c r="AA6" s="5">
        <v>5.210901</v>
      </c>
      <c r="AB6" s="5">
        <v>5.537925</v>
      </c>
      <c r="AC6" s="5">
        <v>5.937666</v>
      </c>
      <c r="AD6" s="5">
        <v>5.350708</v>
      </c>
      <c r="AE6" s="5">
        <v>5.95581</v>
      </c>
      <c r="AF6" s="5">
        <v>5.163253</v>
      </c>
      <c r="AG6" s="5">
        <v>6.000354</v>
      </c>
      <c r="AH6" s="5">
        <v>6.081448</v>
      </c>
      <c r="AI6" s="5">
        <v>5.859415</v>
      </c>
      <c r="AJ6" s="5">
        <v>5.766808</v>
      </c>
      <c r="AK6" s="5">
        <v>5.915873</v>
      </c>
      <c r="AL6" s="5">
        <v>5.305857</v>
      </c>
      <c r="AM6" s="5">
        <v>5.363266</v>
      </c>
      <c r="AN6" s="5">
        <v>5.276327</v>
      </c>
      <c r="AO6" s="5">
        <v>5.950599</v>
      </c>
      <c r="AP6" s="5">
        <v>4.844008</v>
      </c>
      <c r="AQ6" s="5">
        <v>6.046168</v>
      </c>
      <c r="AR6" s="5">
        <v>5.991759</v>
      </c>
      <c r="AS6" s="5">
        <v>5.780628</v>
      </c>
      <c r="AT6" s="5">
        <v>5.448389</v>
      </c>
      <c r="AU6" s="5">
        <v>5.326512</v>
      </c>
      <c r="AV6" s="5">
        <v>5.692715</v>
      </c>
      <c r="AW6" s="5">
        <v>5.665371</v>
      </c>
      <c r="AX6" s="5">
        <v>4.667156</v>
      </c>
      <c r="AY6" s="5">
        <v>5.487891</v>
      </c>
      <c r="AZ6" s="5">
        <v>5.153554</v>
      </c>
      <c r="BA6" s="5">
        <v>5.253036</v>
      </c>
      <c r="BB6" s="5">
        <v>5.676627</v>
      </c>
      <c r="BC6" s="5">
        <v>5.830099</v>
      </c>
      <c r="BD6" s="5">
        <v>4.035704</v>
      </c>
      <c r="BE6" s="5">
        <v>5.654861</v>
      </c>
      <c r="BF6" s="5">
        <v>5.640661</v>
      </c>
      <c r="BG6" s="5">
        <v>5.588414</v>
      </c>
      <c r="BH6" s="5">
        <v>5.524763</v>
      </c>
      <c r="BI6" s="5">
        <v>5.14561</v>
      </c>
      <c r="BJ6" s="5">
        <v>6.53251</v>
      </c>
      <c r="BK6" s="5">
        <v>6.118901</v>
      </c>
      <c r="BL6" s="5">
        <v>6.334076</v>
      </c>
      <c r="BM6" s="5">
        <v>5.811874</v>
      </c>
      <c r="BN6" s="5">
        <v>5.593245</v>
      </c>
      <c r="BO6" s="5">
        <v>4.561218</v>
      </c>
      <c r="BP6" s="5">
        <v>6.208866</v>
      </c>
      <c r="BQ6" s="5">
        <v>5.224226</v>
      </c>
      <c r="BR6" s="5">
        <v>6.262656</v>
      </c>
      <c r="BS6" s="5">
        <v>5.997233</v>
      </c>
      <c r="BT6" s="5">
        <v>5.548836</v>
      </c>
      <c r="BU6" s="5">
        <v>5.495983</v>
      </c>
      <c r="BV6" s="5">
        <v>5.59664</v>
      </c>
      <c r="BW6" s="5">
        <v>5.384578</v>
      </c>
      <c r="BX6" s="5">
        <v>4.828498</v>
      </c>
      <c r="BY6" s="5">
        <v>4.574826</v>
      </c>
      <c r="BZ6" s="5">
        <v>4.561079</v>
      </c>
      <c r="CA6" s="5">
        <v>5.758317</v>
      </c>
      <c r="CB6" s="5">
        <v>5.230834</v>
      </c>
      <c r="CC6" s="5">
        <v>5.360329</v>
      </c>
      <c r="CD6" s="5">
        <v>6.200051</v>
      </c>
      <c r="CE6" s="5">
        <v>5.052532</v>
      </c>
      <c r="CF6" s="5">
        <v>6.298274</v>
      </c>
      <c r="CG6" s="5">
        <v>6.381153</v>
      </c>
      <c r="CH6" s="5">
        <v>5.9835</v>
      </c>
      <c r="CI6" s="5">
        <v>6.52876</v>
      </c>
      <c r="CJ6" s="5">
        <v>5.031563</v>
      </c>
      <c r="CK6" s="5">
        <v>5.527565</v>
      </c>
      <c r="CL6" s="5">
        <v>5.395101</v>
      </c>
      <c r="CM6" s="5">
        <v>5.981384</v>
      </c>
      <c r="CN6" s="5">
        <v>5.536252</v>
      </c>
      <c r="CO6" s="5">
        <v>5.945246</v>
      </c>
      <c r="CP6" s="5">
        <v>5.004872</v>
      </c>
      <c r="CQ6" s="5">
        <v>5.369688</v>
      </c>
      <c r="CR6" s="5">
        <v>5.821394</v>
      </c>
      <c r="CS6" s="5">
        <v>5.396883</v>
      </c>
      <c r="CT6" s="5">
        <v>5.636227</v>
      </c>
      <c r="CU6" s="5">
        <v>5.523067</v>
      </c>
      <c r="CV6" s="5">
        <v>6.390477</v>
      </c>
      <c r="CW6" s="5">
        <v>6.053205</v>
      </c>
      <c r="CX6" s="5">
        <v>5.830484</v>
      </c>
      <c r="CY6" s="5">
        <v>5.514329</v>
      </c>
      <c r="CZ6" s="5">
        <v>5.510985</v>
      </c>
      <c r="DA6" s="5">
        <v>5.332481</v>
      </c>
      <c r="DB6" s="5">
        <v>5.465517</v>
      </c>
      <c r="DC6" s="5">
        <v>5.527721</v>
      </c>
      <c r="DD6" s="5">
        <v>4.595728</v>
      </c>
      <c r="DE6" s="5">
        <v>5.087062</v>
      </c>
      <c r="DF6" s="5">
        <v>5.509673</v>
      </c>
      <c r="DG6" s="5">
        <v>5.826075</v>
      </c>
      <c r="DH6" s="5">
        <v>5.636907</v>
      </c>
      <c r="DI6" s="5">
        <v>5.750511</v>
      </c>
      <c r="DJ6" s="5">
        <v>6.061512</v>
      </c>
      <c r="DK6" s="5">
        <v>6.26566</v>
      </c>
      <c r="DL6" s="5">
        <v>6.112018</v>
      </c>
      <c r="DM6" s="5">
        <v>4.928139</v>
      </c>
      <c r="DN6" s="5">
        <v>5.338424</v>
      </c>
      <c r="DO6" s="5">
        <v>5.57508</v>
      </c>
      <c r="DP6" s="5">
        <v>5.935275</v>
      </c>
      <c r="DQ6" s="5">
        <v>5.101808</v>
      </c>
      <c r="DR6" s="5">
        <v>5.311515</v>
      </c>
      <c r="DS6" s="5">
        <v>5.555003</v>
      </c>
      <c r="DT6" s="5">
        <v>5.545393</v>
      </c>
      <c r="DU6" s="5">
        <v>5.913065</v>
      </c>
      <c r="DV6" s="5">
        <v>6.081967</v>
      </c>
      <c r="DW6" s="5">
        <v>5.649567</v>
      </c>
      <c r="DX6" s="5">
        <v>4.841838</v>
      </c>
      <c r="DY6" s="5">
        <v>4.557362</v>
      </c>
      <c r="DZ6" s="5">
        <v>5.925169</v>
      </c>
      <c r="EA6" s="5">
        <v>5.840069</v>
      </c>
      <c r="EB6" s="5">
        <v>6.262958</v>
      </c>
      <c r="EC6" s="5">
        <v>5.659812</v>
      </c>
      <c r="ED6" s="5">
        <v>6.071226</v>
      </c>
      <c r="EE6" s="5">
        <v>6.470818</v>
      </c>
      <c r="EF6" s="5">
        <v>5.753783</v>
      </c>
      <c r="EG6" s="5">
        <v>5.130111</v>
      </c>
      <c r="EH6" s="5">
        <v>5.909246</v>
      </c>
      <c r="EI6" s="5">
        <v>6.144782</v>
      </c>
      <c r="EJ6" s="5">
        <v>5.599406</v>
      </c>
      <c r="EK6" s="5">
        <v>5.552944</v>
      </c>
      <c r="EL6" s="5">
        <v>5.444227</v>
      </c>
      <c r="EM6" s="5">
        <v>4.207396</v>
      </c>
      <c r="EN6" s="5">
        <v>5.825467</v>
      </c>
      <c r="EO6" s="5">
        <v>5.484765</v>
      </c>
      <c r="EP6" s="5">
        <v>5.477588</v>
      </c>
      <c r="EQ6" s="5">
        <v>5.097424</v>
      </c>
      <c r="ER6" s="5">
        <v>6.042743</v>
      </c>
      <c r="ES6" s="5">
        <v>5.582313</v>
      </c>
      <c r="ET6" s="5">
        <v>6.08105</v>
      </c>
      <c r="EU6" s="5">
        <v>5.826677</v>
      </c>
      <c r="EV6" s="5">
        <v>5.615071</v>
      </c>
      <c r="EW6" s="5">
        <v>6.372224</v>
      </c>
      <c r="EX6" s="5">
        <v>5.552239</v>
      </c>
      <c r="EY6" s="5">
        <v>5.54727</v>
      </c>
      <c r="EZ6" s="5">
        <v>5.887195</v>
      </c>
      <c r="FA6" s="5">
        <v>5.167722</v>
      </c>
      <c r="FB6" s="5">
        <v>5.843022</v>
      </c>
      <c r="FC6" s="5">
        <v>5.800768</v>
      </c>
      <c r="FD6" s="5">
        <v>5.693171</v>
      </c>
      <c r="FE6" s="5">
        <v>5.3264</v>
      </c>
      <c r="FF6" s="5">
        <v>5.443202</v>
      </c>
      <c r="FG6" s="5">
        <v>5.689869</v>
      </c>
      <c r="FH6" s="5">
        <v>5.671909</v>
      </c>
      <c r="FI6" s="5">
        <v>6.223964</v>
      </c>
      <c r="FJ6" s="5">
        <v>5.976009</v>
      </c>
      <c r="FK6" s="5">
        <v>5.166903</v>
      </c>
      <c r="FL6" s="5">
        <v>5.781684</v>
      </c>
      <c r="FM6" s="5">
        <v>4.941559</v>
      </c>
      <c r="FN6" s="5">
        <v>5.571173</v>
      </c>
      <c r="FO6" s="5">
        <v>5.457622</v>
      </c>
      <c r="FP6" s="5">
        <v>5.007924</v>
      </c>
      <c r="FQ6" s="5">
        <v>5.907042</v>
      </c>
      <c r="FR6" s="5">
        <v>6.096679</v>
      </c>
      <c r="FS6" s="5">
        <v>5.749724</v>
      </c>
      <c r="FT6" s="5">
        <v>5.912324</v>
      </c>
      <c r="FU6" s="5">
        <v>5.261553</v>
      </c>
      <c r="FV6" s="5">
        <v>4.968735</v>
      </c>
      <c r="FW6" s="5">
        <v>5.456707</v>
      </c>
      <c r="FX6" s="5">
        <v>5.794482</v>
      </c>
      <c r="FY6" s="5">
        <v>5.168428</v>
      </c>
      <c r="FZ6" s="5">
        <v>6.230821</v>
      </c>
      <c r="GA6" s="5">
        <v>5.619517</v>
      </c>
      <c r="GB6" s="5">
        <v>6.024027</v>
      </c>
      <c r="GC6" s="5">
        <v>5.890981</v>
      </c>
      <c r="GD6" s="5">
        <v>4.92293</v>
      </c>
      <c r="GE6" s="5">
        <v>5.383581</v>
      </c>
      <c r="GF6" s="5">
        <v>5.706317</v>
      </c>
      <c r="GG6" s="5">
        <v>6.283244</v>
      </c>
      <c r="GH6" s="5">
        <v>6.164168</v>
      </c>
      <c r="GI6" s="5">
        <v>5.75725</v>
      </c>
      <c r="GJ6" s="5">
        <v>6.117209</v>
      </c>
      <c r="GK6" s="5">
        <v>5.143015</v>
      </c>
      <c r="GL6" s="5">
        <v>5.943247</v>
      </c>
      <c r="GM6" s="5">
        <v>5.586045</v>
      </c>
      <c r="GN6" s="5">
        <v>6.115953</v>
      </c>
      <c r="GO6" s="5">
        <v>5.271814</v>
      </c>
      <c r="GP6" s="5">
        <v>5.838899</v>
      </c>
      <c r="GQ6" s="5">
        <v>6.125536</v>
      </c>
      <c r="GR6" s="5">
        <v>6.31163</v>
      </c>
      <c r="GS6" s="5">
        <v>5.489361</v>
      </c>
      <c r="GT6" s="5">
        <v>6.300951</v>
      </c>
      <c r="GU6" s="5">
        <v>5.768947</v>
      </c>
      <c r="GV6" s="5">
        <v>5.374032</v>
      </c>
      <c r="GW6" s="5">
        <v>5.056838</v>
      </c>
      <c r="GX6" s="5">
        <v>5.761169</v>
      </c>
      <c r="GY6" s="5">
        <v>5.737646</v>
      </c>
      <c r="GZ6" s="5">
        <v>5.081854</v>
      </c>
      <c r="HA6" s="5">
        <v>6.022448</v>
      </c>
      <c r="HB6" s="5">
        <v>6.092208</v>
      </c>
      <c r="HC6" s="5">
        <v>5.558717</v>
      </c>
      <c r="HD6" s="5">
        <v>4.892654</v>
      </c>
      <c r="HE6" s="5">
        <v>5.813219</v>
      </c>
      <c r="HF6" s="5">
        <v>5.770227</v>
      </c>
      <c r="HG6" s="5">
        <v>5.698664</v>
      </c>
      <c r="HH6" s="5">
        <v>5.286826</v>
      </c>
      <c r="HI6" s="5">
        <v>5.429044</v>
      </c>
      <c r="HJ6" s="5">
        <v>5.895485</v>
      </c>
      <c r="HK6" s="5">
        <v>5.226784</v>
      </c>
      <c r="HL6" s="5">
        <v>5.551477</v>
      </c>
      <c r="HM6" s="5">
        <v>5.331313</v>
      </c>
      <c r="HN6" s="5">
        <v>5.40112</v>
      </c>
      <c r="HO6" s="5">
        <v>5.405573</v>
      </c>
      <c r="HP6" s="5">
        <v>5.826212</v>
      </c>
      <c r="HQ6" s="5">
        <v>5.973158</v>
      </c>
      <c r="HR6" s="5">
        <v>5.225726</v>
      </c>
      <c r="HS6" s="5">
        <v>5.103907</v>
      </c>
      <c r="HT6" s="5">
        <v>6.125083</v>
      </c>
      <c r="HU6" s="5">
        <v>4.427768</v>
      </c>
      <c r="HV6" s="5">
        <v>5.490926</v>
      </c>
      <c r="HW6" s="5">
        <v>5.426885</v>
      </c>
      <c r="HX6" s="5">
        <v>5.300746</v>
      </c>
      <c r="HY6" s="5">
        <v>5.518693</v>
      </c>
      <c r="HZ6" s="5">
        <v>5.793065</v>
      </c>
      <c r="IA6" s="5">
        <v>5.683288</v>
      </c>
      <c r="IB6" s="5">
        <v>5.63071</v>
      </c>
      <c r="IC6" s="5">
        <v>5.677726</v>
      </c>
      <c r="ID6" s="5">
        <v>5.525033</v>
      </c>
      <c r="IE6" s="5">
        <v>5.56816</v>
      </c>
      <c r="IF6" s="5">
        <v>5.597564</v>
      </c>
      <c r="IG6" s="5">
        <v>6.112078</v>
      </c>
      <c r="IH6" s="5">
        <v>5.270955</v>
      </c>
      <c r="II6" s="5">
        <v>5.28092</v>
      </c>
      <c r="IJ6" s="5">
        <v>5.231731</v>
      </c>
      <c r="IK6" s="5">
        <v>6.054157</v>
      </c>
      <c r="IL6" s="5">
        <v>6.161493</v>
      </c>
      <c r="IM6" s="5">
        <v>5.680065</v>
      </c>
      <c r="IN6" s="5">
        <v>5.455902</v>
      </c>
      <c r="IO6" s="5">
        <v>5.666829</v>
      </c>
      <c r="IP6" s="5">
        <v>5.933192</v>
      </c>
      <c r="IQ6" s="5">
        <v>5.556463</v>
      </c>
      <c r="IR6" s="5">
        <v>5.207515</v>
      </c>
      <c r="IS6" s="5">
        <v>6.029527</v>
      </c>
      <c r="IT6" s="5">
        <v>6.294526</v>
      </c>
      <c r="IU6" s="5">
        <v>4.901775</v>
      </c>
      <c r="IV6" s="5">
        <v>5.509985</v>
      </c>
      <c r="IW6" s="5">
        <v>6.63379</v>
      </c>
      <c r="IX6" s="5">
        <v>5.844928</v>
      </c>
      <c r="IY6" s="5">
        <v>5.83607</v>
      </c>
      <c r="IZ6" s="5">
        <v>5.998727</v>
      </c>
      <c r="JA6" s="5">
        <v>5.455267</v>
      </c>
      <c r="JB6" s="5">
        <v>5.401361</v>
      </c>
      <c r="JC6" s="5">
        <v>4.753992</v>
      </c>
      <c r="JD6" s="5">
        <v>6.107567</v>
      </c>
      <c r="JE6" s="5">
        <v>5.751311</v>
      </c>
      <c r="JF6" s="5">
        <v>5.624435</v>
      </c>
      <c r="JG6" s="5">
        <v>4.73761</v>
      </c>
      <c r="JH6" s="5">
        <v>5.11426</v>
      </c>
      <c r="JI6" s="5">
        <v>6.601643</v>
      </c>
      <c r="JJ6" s="5">
        <v>5.942394</v>
      </c>
      <c r="JK6" s="5">
        <v>5.807562</v>
      </c>
      <c r="JL6" s="5">
        <v>5.841722</v>
      </c>
      <c r="JM6" s="5">
        <v>6.155949</v>
      </c>
      <c r="JN6" s="5">
        <v>5.461811</v>
      </c>
      <c r="JO6" s="5">
        <v>5.178601</v>
      </c>
      <c r="JP6" s="5">
        <v>5.949505</v>
      </c>
      <c r="JQ6" s="5">
        <v>5.602666</v>
      </c>
      <c r="JR6" s="5">
        <v>5.831077</v>
      </c>
      <c r="JS6" s="5">
        <v>5.920782</v>
      </c>
      <c r="JT6" s="5">
        <v>5.727346</v>
      </c>
      <c r="JU6" s="5">
        <v>5.46962</v>
      </c>
      <c r="JV6" s="5">
        <v>6.010043</v>
      </c>
      <c r="JW6" s="5">
        <v>4.969367</v>
      </c>
      <c r="JX6" s="5">
        <v>5.265215</v>
      </c>
      <c r="JY6" s="5">
        <v>5.843387</v>
      </c>
      <c r="JZ6" s="5">
        <v>5.67328</v>
      </c>
      <c r="KA6" s="5">
        <v>5.162749</v>
      </c>
      <c r="KB6" s="5">
        <v>5.220394</v>
      </c>
      <c r="KC6" s="5">
        <v>5.718786</v>
      </c>
      <c r="KD6" s="5">
        <v>5.741007</v>
      </c>
      <c r="KE6" s="5">
        <v>4.603009</v>
      </c>
      <c r="KF6" s="5">
        <v>6.072251</v>
      </c>
      <c r="KG6" s="5">
        <v>5.241632</v>
      </c>
      <c r="KH6" s="5">
        <v>5.962944</v>
      </c>
      <c r="KI6" s="5">
        <v>5.672061</v>
      </c>
      <c r="KJ6" s="5">
        <v>5.901606</v>
      </c>
      <c r="KK6" s="5">
        <v>5.880147</v>
      </c>
      <c r="KL6" s="5">
        <v>5.552713</v>
      </c>
      <c r="KM6" s="5">
        <v>5.135501</v>
      </c>
      <c r="KN6" s="5">
        <v>5.937315</v>
      </c>
      <c r="KO6" s="5">
        <v>6.410084</v>
      </c>
      <c r="KP6" s="5">
        <v>5.86576</v>
      </c>
      <c r="KQ6" s="5">
        <v>6.041388</v>
      </c>
      <c r="KR6" s="5">
        <v>5.642272</v>
      </c>
      <c r="KS6" s="5">
        <v>5.818653</v>
      </c>
      <c r="KT6" s="5">
        <v>5.982767</v>
      </c>
      <c r="KU6" s="5">
        <v>5.464995</v>
      </c>
      <c r="KV6" s="5">
        <v>5.525448</v>
      </c>
      <c r="KW6" s="5">
        <v>5.694552</v>
      </c>
      <c r="KX6" s="5">
        <v>5.701241</v>
      </c>
      <c r="KY6" s="5">
        <v>5.468189</v>
      </c>
      <c r="KZ6" s="5">
        <v>5.532227</v>
      </c>
      <c r="LA6" s="5">
        <v>5.157582</v>
      </c>
      <c r="LB6" s="5">
        <v>5.545505</v>
      </c>
      <c r="LC6" s="5">
        <v>5.756467</v>
      </c>
      <c r="LD6" s="5">
        <v>5.420478</v>
      </c>
      <c r="LE6" s="5">
        <v>5.592115</v>
      </c>
      <c r="LF6" s="5">
        <v>6.064832</v>
      </c>
      <c r="LG6" s="5">
        <v>5.518551</v>
      </c>
      <c r="LH6" s="5">
        <v>5.642689</v>
      </c>
      <c r="LI6" s="5">
        <v>5.847297</v>
      </c>
      <c r="LJ6" s="5">
        <v>5.705271</v>
      </c>
      <c r="LK6" s="5">
        <v>5.050826</v>
      </c>
      <c r="LL6" s="5">
        <v>5.573743</v>
      </c>
      <c r="LM6" s="5">
        <v>5.416915</v>
      </c>
      <c r="LN6" s="5">
        <v>5.280271</v>
      </c>
      <c r="LO6" s="5">
        <v>4.430672</v>
      </c>
      <c r="LP6" s="5">
        <v>5.915749</v>
      </c>
      <c r="LQ6" s="5">
        <v>6.031042</v>
      </c>
      <c r="LR6" s="5">
        <v>4.501187</v>
      </c>
      <c r="LS6" s="5">
        <v>5.083926</v>
      </c>
      <c r="LT6" s="5">
        <v>5.667325</v>
      </c>
      <c r="LU6" s="5">
        <v>5.499373</v>
      </c>
      <c r="LV6" s="5">
        <v>4.118751</v>
      </c>
      <c r="LW6" s="5">
        <v>5.142966</v>
      </c>
      <c r="LX6" s="5">
        <v>5.707889</v>
      </c>
      <c r="LY6" s="5">
        <v>5.438669</v>
      </c>
      <c r="LZ6" s="5">
        <v>6.146151</v>
      </c>
      <c r="MA6" s="5">
        <v>4.719488</v>
      </c>
      <c r="MB6" s="5">
        <v>6.670514</v>
      </c>
      <c r="MC6" s="5">
        <v>5.606871</v>
      </c>
      <c r="MD6" s="5">
        <v>5.15714</v>
      </c>
      <c r="ME6" s="5">
        <v>5.704158</v>
      </c>
      <c r="MF6" s="5">
        <v>4.182726</v>
      </c>
      <c r="MG6" s="5">
        <v>4.297563</v>
      </c>
      <c r="MH6" s="5">
        <v>6.030169</v>
      </c>
      <c r="MI6" s="5">
        <v>4.761794</v>
      </c>
      <c r="MJ6" s="5">
        <v>6.18557</v>
      </c>
      <c r="MK6" s="5">
        <v>5.842137</v>
      </c>
      <c r="ML6" s="5">
        <v>5.54938</v>
      </c>
      <c r="MM6" s="5">
        <v>6.107032</v>
      </c>
      <c r="MN6" s="5">
        <v>5.069819</v>
      </c>
      <c r="MO6" s="5">
        <v>5.968295</v>
      </c>
      <c r="MP6" s="5">
        <v>5.410249</v>
      </c>
      <c r="MQ6" s="5">
        <v>4.98332</v>
      </c>
      <c r="MR6" s="5">
        <v>5.972819</v>
      </c>
      <c r="MS6" s="5">
        <v>5.016965</v>
      </c>
      <c r="MT6" s="5">
        <v>4.819565</v>
      </c>
      <c r="MU6" s="5">
        <v>5.59432</v>
      </c>
      <c r="MV6" s="5">
        <v>5.692538</v>
      </c>
      <c r="MW6" s="5">
        <v>6.355502</v>
      </c>
      <c r="MX6" s="5">
        <v>5.639258</v>
      </c>
      <c r="MY6" s="5">
        <v>5.757118</v>
      </c>
      <c r="MZ6" s="5">
        <v>4.366546</v>
      </c>
      <c r="NA6" s="5">
        <v>5.160102</v>
      </c>
      <c r="NB6" s="5">
        <v>5.739468</v>
      </c>
      <c r="NC6" s="5">
        <v>5.591894</v>
      </c>
      <c r="ND6" s="5">
        <v>5.480758</v>
      </c>
      <c r="NE6" s="5">
        <v>6.196232</v>
      </c>
      <c r="NF6" s="5">
        <v>5.770671</v>
      </c>
      <c r="NG6" s="5">
        <v>5.883477</v>
      </c>
      <c r="NH6" s="5">
        <v>5.565752</v>
      </c>
      <c r="NI6" s="5">
        <v>5.071058</v>
      </c>
      <c r="NJ6" s="5">
        <v>5.43373</v>
      </c>
      <c r="NK6" s="5">
        <v>6.516768</v>
      </c>
      <c r="NL6" s="5">
        <v>5.957384</v>
      </c>
      <c r="NM6" s="5">
        <v>5.819602</v>
      </c>
      <c r="NN6" s="5">
        <v>5.548616</v>
      </c>
      <c r="NO6" s="5">
        <v>5.597318</v>
      </c>
      <c r="NP6" s="5">
        <v>6.462544</v>
      </c>
      <c r="NQ6" s="5">
        <v>6.57694</v>
      </c>
      <c r="NR6" s="5">
        <v>5.903705</v>
      </c>
      <c r="NS6" s="5">
        <v>5.391878</v>
      </c>
      <c r="NT6" s="5">
        <v>5.806435</v>
      </c>
      <c r="NU6" s="5">
        <v>5.499276</v>
      </c>
      <c r="NV6" s="5">
        <v>5.564275</v>
      </c>
      <c r="NW6" s="5">
        <v>6.121213</v>
      </c>
      <c r="NX6" s="5">
        <v>5.635941</v>
      </c>
      <c r="NY6" s="5">
        <v>5.932413</v>
      </c>
      <c r="NZ6" s="5">
        <v>5.269195</v>
      </c>
      <c r="OA6" s="5">
        <v>5.410927</v>
      </c>
      <c r="OB6" s="5">
        <v>5.777027</v>
      </c>
      <c r="OC6" s="5">
        <v>6.041601</v>
      </c>
      <c r="OD6" s="5">
        <v>5.380428</v>
      </c>
      <c r="OE6" s="5">
        <v>4.377357</v>
      </c>
      <c r="OF6" s="5">
        <v>5.764382</v>
      </c>
      <c r="OG6" s="5">
        <v>5.031114</v>
      </c>
      <c r="OH6" s="5">
        <v>5.770397</v>
      </c>
      <c r="OI6" s="5">
        <v>5.091256</v>
      </c>
      <c r="OJ6" s="5">
        <v>6.236439</v>
      </c>
      <c r="OK6" s="5">
        <v>4.585066</v>
      </c>
      <c r="OL6" s="5">
        <v>4.020913</v>
      </c>
      <c r="OM6" s="5">
        <v>6.153381</v>
      </c>
      <c r="ON6" s="5">
        <v>4.783084</v>
      </c>
      <c r="OO6" s="5">
        <v>5.727368</v>
      </c>
      <c r="OP6" s="5">
        <v>5.848518</v>
      </c>
      <c r="OQ6" s="5">
        <v>4.858131</v>
      </c>
      <c r="OR6" s="5">
        <v>5.776357</v>
      </c>
      <c r="OS6" s="5">
        <v>6.29823</v>
      </c>
      <c r="OT6" s="5">
        <v>6.148666</v>
      </c>
      <c r="OU6" s="5">
        <v>6.344559</v>
      </c>
      <c r="OV6" s="5">
        <v>4.851434</v>
      </c>
      <c r="OW6" s="5">
        <v>5.65653</v>
      </c>
      <c r="OX6" s="5">
        <v>5.773202</v>
      </c>
      <c r="OY6" s="5">
        <v>6.551565</v>
      </c>
      <c r="OZ6" s="5">
        <v>4.632169</v>
      </c>
      <c r="PA6" s="5">
        <v>5.91022</v>
      </c>
      <c r="PB6" s="5">
        <v>5.580547</v>
      </c>
      <c r="PC6" s="5">
        <v>5.807168</v>
      </c>
      <c r="PD6" s="5">
        <v>5.864982</v>
      </c>
      <c r="PE6" s="5">
        <v>5.426429</v>
      </c>
      <c r="PF6" s="5">
        <v>4.549976</v>
      </c>
      <c r="PG6" s="5">
        <v>4.767114</v>
      </c>
      <c r="PH6" s="5">
        <v>6.255537</v>
      </c>
      <c r="PI6" s="5">
        <v>5.604907</v>
      </c>
      <c r="PJ6" s="5">
        <v>5.951289</v>
      </c>
      <c r="PK6" s="5">
        <v>5.567419</v>
      </c>
      <c r="PL6" s="5">
        <v>5.214104</v>
      </c>
      <c r="PM6" s="5">
        <v>6.037695</v>
      </c>
      <c r="PN6" s="5">
        <v>5.741174</v>
      </c>
      <c r="PO6" s="5">
        <v>5.458255</v>
      </c>
      <c r="PP6" s="5">
        <v>5.63434</v>
      </c>
      <c r="PQ6" s="5">
        <v>5.646505</v>
      </c>
      <c r="PR6" s="5">
        <v>5.143153</v>
      </c>
      <c r="PS6" s="5">
        <v>6.122715</v>
      </c>
      <c r="PT6" s="5">
        <v>5.344533</v>
      </c>
      <c r="PU6" s="5">
        <v>6.498534</v>
      </c>
      <c r="PV6" s="5">
        <v>5.137023</v>
      </c>
      <c r="PW6" s="5">
        <v>5.727963</v>
      </c>
      <c r="PX6" s="5">
        <v>5.257067</v>
      </c>
      <c r="PY6" s="5">
        <v>6.376468</v>
      </c>
      <c r="PZ6" s="5">
        <v>5.563919</v>
      </c>
      <c r="QA6" s="5">
        <v>5.909814</v>
      </c>
      <c r="QB6" s="5">
        <v>5.748892</v>
      </c>
      <c r="QC6" s="5">
        <v>5.948737</v>
      </c>
      <c r="QD6" s="5">
        <v>5.981701</v>
      </c>
      <c r="QE6" s="5">
        <v>5.84832</v>
      </c>
      <c r="QF6" s="5">
        <v>5.860866</v>
      </c>
      <c r="QG6" s="5">
        <v>6.066486</v>
      </c>
      <c r="QH6" s="5">
        <v>5.433204</v>
      </c>
      <c r="QI6" s="5">
        <v>6.000288</v>
      </c>
      <c r="QJ6" s="5">
        <v>5.272019</v>
      </c>
      <c r="QK6" s="5">
        <v>6.019192</v>
      </c>
      <c r="QL6" s="5">
        <v>5.389344</v>
      </c>
      <c r="QM6" s="5">
        <v>6.205006</v>
      </c>
      <c r="QN6" s="5">
        <v>5.425455</v>
      </c>
      <c r="QO6" s="5">
        <v>5.273645</v>
      </c>
      <c r="QP6" s="5">
        <v>6.090765</v>
      </c>
      <c r="QQ6" s="5">
        <v>5.636504</v>
      </c>
      <c r="QR6" s="5">
        <v>5.580593</v>
      </c>
      <c r="QS6" s="5">
        <v>5.77004</v>
      </c>
      <c r="QT6" s="5">
        <v>4.468753</v>
      </c>
      <c r="QU6" s="5">
        <v>5.606955</v>
      </c>
      <c r="QV6" s="5">
        <v>5.51681</v>
      </c>
      <c r="QW6" s="5">
        <v>5.312815</v>
      </c>
      <c r="QX6" s="5">
        <v>5.373359</v>
      </c>
      <c r="QY6" s="5">
        <v>6.06414</v>
      </c>
      <c r="QZ6" s="5">
        <v>6.280122</v>
      </c>
      <c r="RA6" s="5">
        <v>5.293117</v>
      </c>
      <c r="RB6" s="5">
        <v>4.63872</v>
      </c>
      <c r="RC6" s="5">
        <v>5.626107</v>
      </c>
      <c r="RD6" s="5">
        <v>6.342593</v>
      </c>
      <c r="RE6" s="5">
        <v>4.727249</v>
      </c>
      <c r="RF6" s="5">
        <v>5.802942</v>
      </c>
      <c r="RG6" s="5">
        <v>5.484366</v>
      </c>
      <c r="RH6" s="5">
        <v>5.989198</v>
      </c>
      <c r="RI6" s="5">
        <v>5.865265</v>
      </c>
      <c r="RJ6" s="5">
        <v>6.185924</v>
      </c>
      <c r="RK6" s="5">
        <v>6.208113</v>
      </c>
      <c r="RL6" s="5">
        <v>4.787057</v>
      </c>
      <c r="RM6" s="5">
        <v>5.286062</v>
      </c>
      <c r="RN6" s="5">
        <v>6.040224</v>
      </c>
      <c r="RO6" s="5">
        <v>6.519521</v>
      </c>
      <c r="RP6" s="5">
        <v>4.707889</v>
      </c>
      <c r="RQ6" s="5">
        <v>6.276279</v>
      </c>
      <c r="RR6" s="5">
        <v>5.212726</v>
      </c>
      <c r="RS6" s="5">
        <v>5.820345</v>
      </c>
      <c r="RT6" s="5">
        <v>6.07643</v>
      </c>
      <c r="RU6" s="5">
        <v>5.857247</v>
      </c>
      <c r="RV6" s="5">
        <v>5.276971</v>
      </c>
      <c r="RW6" s="5">
        <v>4.79318</v>
      </c>
      <c r="RX6" s="5">
        <v>5.715812</v>
      </c>
      <c r="RY6" s="5">
        <v>5.862391</v>
      </c>
      <c r="RZ6" s="5">
        <v>6.330838</v>
      </c>
      <c r="SA6" s="5">
        <v>6.282858</v>
      </c>
      <c r="SB6" s="5">
        <v>4.127324</v>
      </c>
      <c r="SC6" s="5">
        <v>4.307083</v>
      </c>
      <c r="SD6" s="5">
        <v>5.471642</v>
      </c>
      <c r="SE6" s="5">
        <v>5.463105</v>
      </c>
      <c r="SF6" s="5">
        <v>6.080188</v>
      </c>
      <c r="SG6" s="5">
        <v>5.837137</v>
      </c>
      <c r="SH6" s="5">
        <v>5.769414</v>
      </c>
      <c r="SI6" s="5">
        <v>5.49783</v>
      </c>
      <c r="SJ6" s="5">
        <v>5.363968</v>
      </c>
      <c r="SK6" s="5">
        <v>5.676712</v>
      </c>
      <c r="SL6" s="5">
        <v>5.504766</v>
      </c>
      <c r="SM6" s="5">
        <v>6.003617</v>
      </c>
      <c r="SN6" s="5">
        <v>5.703947</v>
      </c>
      <c r="SO6" s="5">
        <v>5.762247</v>
      </c>
      <c r="SP6" s="5">
        <v>5.208931</v>
      </c>
      <c r="SQ6" s="5">
        <v>5.126243</v>
      </c>
      <c r="SR6" s="5">
        <v>6.045537</v>
      </c>
      <c r="SS6" s="5">
        <v>5.517464</v>
      </c>
      <c r="ST6" s="5">
        <v>5.797517</v>
      </c>
      <c r="SU6" s="5">
        <v>5.133335</v>
      </c>
      <c r="SV6" s="5">
        <v>5.755863</v>
      </c>
      <c r="SW6" s="5">
        <v>5.615771</v>
      </c>
      <c r="SX6" s="5">
        <v>5.94678</v>
      </c>
      <c r="SY6" s="5">
        <v>5.744295</v>
      </c>
      <c r="SZ6" s="5">
        <v>5.602494</v>
      </c>
      <c r="TA6" s="5">
        <v>5.967245</v>
      </c>
      <c r="TB6" s="5">
        <v>5.543543</v>
      </c>
      <c r="TC6" s="5">
        <v>5.737775</v>
      </c>
      <c r="TD6" s="5">
        <v>6.101885</v>
      </c>
      <c r="TE6" s="5">
        <v>5.737775</v>
      </c>
      <c r="TF6" s="5">
        <v>5.852086</v>
      </c>
      <c r="TG6" s="5">
        <v>5.602494</v>
      </c>
      <c r="TH6" s="5">
        <v>5.643549</v>
      </c>
      <c r="TI6" s="5">
        <v>5.517464</v>
      </c>
      <c r="TJ6" s="5">
        <v>5.852086</v>
      </c>
      <c r="TK6" s="5">
        <v>4.82152</v>
      </c>
      <c r="TL6" s="5">
        <v>5.484686</v>
      </c>
      <c r="TM6" s="5">
        <v>5.837137</v>
      </c>
      <c r="TN6" s="5">
        <v>5.456916</v>
      </c>
      <c r="TO6" s="5">
        <v>5.797517</v>
      </c>
      <c r="TP6" s="5">
        <v>6.519008</v>
      </c>
      <c r="TQ6" s="5">
        <v>6.591111</v>
      </c>
      <c r="TR6" s="5">
        <v>5.1816065</v>
      </c>
      <c r="TS6" s="5">
        <v>5.725516</v>
      </c>
      <c r="TT6" s="5">
        <v>5.737775</v>
      </c>
      <c r="TU6" s="5">
        <v>5.622744</v>
      </c>
      <c r="TV6" s="5">
        <v>5.762247</v>
      </c>
      <c r="TW6" s="5">
        <v>5.69725</v>
      </c>
      <c r="TX6" s="5">
        <v>5.208931</v>
      </c>
      <c r="TY6" s="5">
        <v>6.003617</v>
      </c>
      <c r="TZ6" s="5">
        <v>5.562956</v>
      </c>
      <c r="UA6" s="5">
        <v>5.663303</v>
      </c>
      <c r="UB6" s="5">
        <v>5.669823</v>
      </c>
      <c r="UC6" s="5">
        <v>5.549674</v>
      </c>
      <c r="UD6" s="5">
        <v>5.511064</v>
      </c>
      <c r="UE6" s="5">
        <v>5.891431</v>
      </c>
      <c r="UF6" s="5">
        <v>6.251904</v>
      </c>
      <c r="UG6" s="5">
        <v>5.086686</v>
      </c>
      <c r="UH6" s="5">
        <v>5.939473</v>
      </c>
      <c r="UI6" s="5">
        <v>5.377402</v>
      </c>
      <c r="UJ6" s="5">
        <v>5.8982484</v>
      </c>
      <c r="UK6" s="5">
        <v>5.6024942</v>
      </c>
      <c r="UL6" s="5">
        <v>4.942847</v>
      </c>
      <c r="UM6" s="5">
        <v>5.517464</v>
      </c>
      <c r="UN6" s="5">
        <v>5.996783</v>
      </c>
      <c r="UO6" s="5">
        <v>5.49783</v>
      </c>
      <c r="UP6" s="5">
        <v>5.837137</v>
      </c>
      <c r="UQ6" s="5">
        <v>6.116783</v>
      </c>
      <c r="UR6" s="5">
        <v>5.396936</v>
      </c>
      <c r="US6" s="5">
        <v>5.784082</v>
      </c>
      <c r="UT6" s="5">
        <v>5.750266</v>
      </c>
      <c r="UU6" s="5">
        <v>5.803943</v>
      </c>
      <c r="UV6" s="5">
        <v>6.031176</v>
      </c>
      <c r="UW6" s="5">
        <v>5.982198</v>
      </c>
      <c r="UX6" s="5">
        <v>5.925649</v>
      </c>
      <c r="UY6" s="5">
        <v>5.744295</v>
      </c>
      <c r="UZ6" s="5">
        <v>5.629534</v>
      </c>
      <c r="VA6" s="5">
        <v>5.636711</v>
      </c>
      <c r="VB6" s="5">
        <v>5.750266</v>
      </c>
      <c r="VC6" s="5">
        <v>6.192953</v>
      </c>
      <c r="VD6" s="5">
        <v>5.484686</v>
      </c>
      <c r="VE6" s="5">
        <v>6.171142</v>
      </c>
      <c r="VF6" s="5">
        <v>5.829844</v>
      </c>
      <c r="VG6" s="5">
        <v>6.130692</v>
      </c>
      <c r="VH6" s="5">
        <v>5.443584</v>
      </c>
      <c r="VI6" s="5">
        <v>5.491202</v>
      </c>
      <c r="VJ6" s="5">
        <v>5.810784</v>
      </c>
      <c r="VK6" s="5">
        <v>5.769414</v>
      </c>
      <c r="VL6" s="5">
        <v>5.58854</v>
      </c>
      <c r="VM6" s="5">
        <v>5.443584</v>
      </c>
      <c r="VN6" s="5">
        <v>6.02386</v>
      </c>
      <c r="VO6" s="5">
        <v>5.98948</v>
      </c>
      <c r="VP6" s="5">
        <v>5.829844</v>
      </c>
      <c r="VQ6" s="5">
        <v>5.98948</v>
      </c>
      <c r="VR6" s="5">
        <v>5.769414</v>
      </c>
      <c r="VS6" s="5">
        <v>6.178576</v>
      </c>
      <c r="VT6" s="5">
        <v>5.363968</v>
      </c>
      <c r="VU6" s="5">
        <v>5.961105</v>
      </c>
      <c r="VV6" s="5">
        <v>4.663019</v>
      </c>
      <c r="VW6" s="5">
        <v>5.582162</v>
      </c>
      <c r="VX6" s="5">
        <v>5.1192</v>
      </c>
      <c r="VY6" s="5">
        <v>5.2365943</v>
      </c>
      <c r="VZ6" s="5">
        <v>4.851236</v>
      </c>
      <c r="WA6" s="5">
        <v>6.200464</v>
      </c>
      <c r="WB6" s="5">
        <v>4.803948</v>
      </c>
      <c r="WC6" s="5">
        <v>5.202224</v>
      </c>
      <c r="WD6" s="5">
        <v>5.961105</v>
      </c>
      <c r="WE6" s="5">
        <v>5.291257</v>
      </c>
      <c r="WF6" s="5">
        <v>5.530637</v>
      </c>
      <c r="WG6" s="5">
        <v>5.864624</v>
      </c>
      <c r="WH6" s="5">
        <v>5.351682</v>
      </c>
      <c r="WI6" s="5">
        <v>5.94678</v>
      </c>
      <c r="WJ6" s="5">
        <v>5.543543</v>
      </c>
      <c r="WK6" s="5">
        <v>5.303783</v>
      </c>
      <c r="WL6" s="5">
        <v>4.864196</v>
      </c>
      <c r="WM6" s="5">
        <v>5.537253</v>
      </c>
      <c r="WN6" s="5">
        <v>6.017535</v>
      </c>
      <c r="WO6" s="5">
        <v>5.609283</v>
      </c>
      <c r="WP6" s="5">
        <v>5.69725</v>
      </c>
      <c r="WQ6" s="5">
        <v>6.087836</v>
      </c>
      <c r="WR6" s="5">
        <v>5.676712</v>
      </c>
      <c r="WS6" s="5">
        <v>5.208931</v>
      </c>
      <c r="WT6" s="5">
        <v>5.027357</v>
      </c>
      <c r="WU6" s="5">
        <v>6.150442</v>
      </c>
      <c r="WV6" s="5">
        <v>5.582162</v>
      </c>
      <c r="WW6" s="5">
        <v>5.737775</v>
      </c>
      <c r="WX6" s="5">
        <v>5.139153</v>
      </c>
      <c r="WY6" s="5">
        <v>5.791242</v>
      </c>
      <c r="WZ6" s="5">
        <v>5.663303</v>
      </c>
      <c r="XA6" s="5">
        <v>5.905048</v>
      </c>
      <c r="XB6" s="5">
        <v>5.87146</v>
      </c>
      <c r="XC6" s="5">
        <v>5.837137</v>
      </c>
      <c r="XD6" s="5">
        <v>5.55587</v>
      </c>
      <c r="XE6" s="5">
        <v>6.031176</v>
      </c>
      <c r="XF6" s="5">
        <v>5.58854</v>
      </c>
      <c r="XG6" s="5">
        <v>5.939473</v>
      </c>
      <c r="XH6" s="5">
        <v>5.422948</v>
      </c>
      <c r="XI6" s="5">
        <v>4.300666</v>
      </c>
      <c r="XJ6" s="5">
        <v>5.303783</v>
      </c>
      <c r="XK6" s="5">
        <v>5.837137</v>
      </c>
      <c r="XL6" s="5">
        <v>5.524285</v>
      </c>
      <c r="XM6" s="5">
        <v>5.891431</v>
      </c>
      <c r="XN6" s="5">
        <v>6.662691</v>
      </c>
      <c r="XO6" s="5">
        <v>5.463105</v>
      </c>
      <c r="XP6" s="5">
        <v>5.676712</v>
      </c>
      <c r="XQ6" s="5">
        <v>5.325133</v>
      </c>
      <c r="XR6" s="5">
        <v>5.877983</v>
      </c>
      <c r="XS6" s="5">
        <v>6.1711416</v>
      </c>
      <c r="XT6" s="5">
        <v>4.7642943</v>
      </c>
      <c r="XU6" s="5">
        <v>5.1877654</v>
      </c>
      <c r="XV6" s="5">
        <v>5.595298</v>
      </c>
      <c r="XW6" s="5">
        <v>5.731853</v>
      </c>
      <c r="XX6" s="5">
        <v>5.443584</v>
      </c>
      <c r="XY6" s="5">
        <v>5.750266</v>
      </c>
      <c r="XZ6" s="5">
        <v>5.595298</v>
      </c>
      <c r="YA6" s="5">
        <v>5.55587</v>
      </c>
      <c r="YB6" s="5">
        <v>5.263284</v>
      </c>
      <c r="YC6" s="5">
        <v>5.491202</v>
      </c>
      <c r="YD6" s="5">
        <v>5.49783</v>
      </c>
      <c r="YE6" s="5">
        <v>5.911371</v>
      </c>
      <c r="YF6" s="5">
        <v>5.456916</v>
      </c>
      <c r="YG6" s="5">
        <v>5.891431</v>
      </c>
      <c r="YH6" s="5">
        <v>5.755863</v>
      </c>
      <c r="YI6" s="5">
        <v>5.636711</v>
      </c>
      <c r="YJ6" s="5">
        <v>5.8444053</v>
      </c>
      <c r="YK6" s="5">
        <v>6.080188</v>
      </c>
      <c r="YL6" s="5">
        <v>5.166421</v>
      </c>
      <c r="YM6" s="5">
        <v>6.124167</v>
      </c>
      <c r="YN6" s="5">
        <v>5.94678</v>
      </c>
      <c r="YO6" s="5">
        <v>5.105774</v>
      </c>
      <c r="YP6" s="5">
        <v>5.363968</v>
      </c>
      <c r="YQ6" s="5">
        <v>5.291257</v>
      </c>
      <c r="YR6" s="5">
        <v>5.663303</v>
      </c>
      <c r="YS6" s="5">
        <v>5.351682</v>
      </c>
      <c r="YT6" s="5">
        <v>5.443584</v>
      </c>
      <c r="YU6" s="5">
        <v>4.936886</v>
      </c>
      <c r="YV6" s="5">
        <v>5.338834</v>
      </c>
      <c r="YW6" s="5">
        <v>5.027357</v>
      </c>
      <c r="YX6" s="5">
        <v>5.615771</v>
      </c>
      <c r="YY6" s="5">
        <v>4.7912736</v>
      </c>
      <c r="YZ6" s="5">
        <v>5.622744</v>
      </c>
      <c r="ZA6" s="5">
        <v>4.995675</v>
      </c>
      <c r="ZB6" s="5">
        <v>5.81078423</v>
      </c>
      <c r="ZC6" s="5">
        <v>4.325587</v>
      </c>
      <c r="ZD6" s="5">
        <v>3.875252</v>
      </c>
      <c r="ZE6" s="5">
        <v>4.764294</v>
      </c>
      <c r="ZF6" s="5">
        <v>5.29738655</v>
      </c>
      <c r="ZG6" s="5">
        <v>5.389897</v>
      </c>
      <c r="ZH6" s="5">
        <v>5.37856</v>
      </c>
      <c r="ZI6" s="5">
        <v>5.872348</v>
      </c>
      <c r="ZJ6" s="5">
        <v>5.3233992</v>
      </c>
      <c r="ZK6" s="5">
        <v>5.197126</v>
      </c>
      <c r="ZL6" s="5">
        <v>5.1584</v>
      </c>
      <c r="ZM6" s="5">
        <v>5.280947</v>
      </c>
      <c r="ZN6" s="5">
        <v>5.46804</v>
      </c>
      <c r="ZO6" s="5">
        <v>6.03344</v>
      </c>
      <c r="ZP6" s="5">
        <v>5.148375</v>
      </c>
      <c r="ZQ6" s="5">
        <v>5.17894033</v>
      </c>
      <c r="ZR6" s="5">
        <v>5.408419</v>
      </c>
      <c r="ZS6" s="5">
        <v>5.518712</v>
      </c>
      <c r="ZT6" s="5">
        <v>5.18760615</v>
      </c>
      <c r="ZU6" s="5">
        <v>5.334267</v>
      </c>
      <c r="ZV6" s="5">
        <v>4.961179</v>
      </c>
      <c r="ZW6" s="5">
        <v>5.441436</v>
      </c>
      <c r="ZX6" s="5">
        <v>5.2836075</v>
      </c>
      <c r="ZY6" s="5">
        <v>5.333174</v>
      </c>
      <c r="ZZ6" s="5">
        <v>5.137692</v>
      </c>
      <c r="AAA6" s="5">
        <v>5.184909</v>
      </c>
      <c r="AAB6" s="5">
        <v>5.37792</v>
      </c>
      <c r="AAC6" s="5">
        <v>4.9069746</v>
      </c>
      <c r="AAD6" s="5">
        <v>5.3813537</v>
      </c>
      <c r="AAE6" s="5">
        <v>5.3855523</v>
      </c>
      <c r="AAF6" s="5">
        <v>4.970355</v>
      </c>
      <c r="AAG6" s="5">
        <v>5.06484</v>
      </c>
      <c r="AAH6" s="5">
        <v>5.3374314</v>
      </c>
      <c r="AAI6" s="5">
        <v>5.565615</v>
      </c>
      <c r="AAJ6" s="5">
        <v>5.875402</v>
      </c>
      <c r="AAK6" s="5">
        <v>5.29643</v>
      </c>
      <c r="AAL6" s="5">
        <v>5.608277</v>
      </c>
      <c r="AAM6" s="5">
        <v>5.184909</v>
      </c>
      <c r="AAN6" s="5">
        <v>5.0887582</v>
      </c>
      <c r="AAO6" s="5">
        <v>5.553705</v>
      </c>
      <c r="AAP6" s="5">
        <v>5.2364051</v>
      </c>
      <c r="AAQ6" s="5">
        <v>5.071572</v>
      </c>
      <c r="AAR6" s="5">
        <v>5.353975</v>
      </c>
      <c r="AAS6" s="5">
        <v>5.720465</v>
      </c>
      <c r="AAT6" s="5">
        <v>5.5915743</v>
      </c>
      <c r="AAU6" s="5">
        <v>5.2164</v>
      </c>
      <c r="AAV6" s="5">
        <v>5.1405617</v>
      </c>
      <c r="AAW6" s="5">
        <v>5.2572524</v>
      </c>
      <c r="AAX6" s="5">
        <v>5.291192</v>
      </c>
      <c r="AAY6" s="5">
        <v>5.666195</v>
      </c>
      <c r="AAZ6" s="5">
        <v>5.323044</v>
      </c>
      <c r="ABA6" s="5">
        <v>5.677486</v>
      </c>
      <c r="ABB6" s="5">
        <v>4.766808</v>
      </c>
      <c r="ABC6" s="5">
        <v>5.389447</v>
      </c>
      <c r="ABD6" s="5">
        <v>5.303743</v>
      </c>
      <c r="ABE6" s="5">
        <v>5.134843</v>
      </c>
      <c r="ABF6" s="5">
        <v>5.1455978</v>
      </c>
      <c r="ABG6" s="5">
        <v>5.010293</v>
      </c>
      <c r="ABH6" s="5">
        <v>5.197991</v>
      </c>
      <c r="ABI6" s="5">
        <v>5.527812</v>
      </c>
      <c r="ABJ6" s="5">
        <v>5.404776</v>
      </c>
      <c r="ABK6" s="5">
        <v>5.675601</v>
      </c>
      <c r="ABL6" s="5">
        <v>5.486715</v>
      </c>
      <c r="ABM6" s="5">
        <v>5.6709309</v>
      </c>
      <c r="ABN6" s="5">
        <v>5.688823</v>
      </c>
      <c r="ABO6" s="5">
        <v>5.303743</v>
      </c>
      <c r="ABP6" s="5">
        <v>5.247218</v>
      </c>
      <c r="ABQ6" s="5">
        <v>5.2980402</v>
      </c>
      <c r="ABR6" s="5">
        <v>5.2584281</v>
      </c>
      <c r="ABS6" s="5">
        <v>5.540032</v>
      </c>
      <c r="ABT6" s="5">
        <v>5.419773</v>
      </c>
      <c r="ABU6" s="5">
        <v>4.9427252</v>
      </c>
      <c r="ABV6" s="5">
        <v>5.082717</v>
      </c>
      <c r="ABW6" s="5">
        <v>5.079158</v>
      </c>
      <c r="ABX6" s="5">
        <v>5.507533</v>
      </c>
      <c r="ABY6" s="5">
        <v>5.4067261</v>
      </c>
      <c r="ABZ6" s="5">
        <v>5.192378</v>
      </c>
      <c r="ACA6" s="5">
        <v>4.950127</v>
      </c>
      <c r="ACB6" s="5">
        <v>5.265002</v>
      </c>
      <c r="ACC6" s="5">
        <v>5.197577</v>
      </c>
      <c r="ACD6" s="5">
        <v>5.323812</v>
      </c>
      <c r="ACE6" s="5">
        <v>5.3708457</v>
      </c>
      <c r="ACF6" s="5">
        <v>5.506117</v>
      </c>
      <c r="ACG6" s="5">
        <v>5.248428</v>
      </c>
      <c r="ACH6" s="5">
        <v>5.358774</v>
      </c>
      <c r="ACI6" s="5">
        <v>5.394529</v>
      </c>
      <c r="ACJ6" s="5">
        <v>5.3420008</v>
      </c>
      <c r="ACK6" s="5">
        <v>5.306305</v>
      </c>
      <c r="ACL6" s="5">
        <v>5.339124</v>
      </c>
      <c r="ACM6" s="5">
        <v>5.460663</v>
      </c>
      <c r="ACN6" s="5">
        <v>5.141056</v>
      </c>
      <c r="ACO6" s="5">
        <v>5.421119</v>
      </c>
      <c r="ACP6" s="5">
        <v>5.200525</v>
      </c>
      <c r="ACQ6" s="5">
        <v>5.147437</v>
      </c>
      <c r="ACR6" s="5">
        <v>5.398108</v>
      </c>
      <c r="ACS6" s="5">
        <v>5.068004</v>
      </c>
      <c r="ACT6" s="5">
        <v>5.8671621</v>
      </c>
      <c r="ACU6" s="5">
        <v>5.316523</v>
      </c>
      <c r="ACV6" s="5">
        <v>5.0486027</v>
      </c>
      <c r="ACW6" s="5">
        <v>5.252398</v>
      </c>
      <c r="ACX6" s="5">
        <v>5.418681</v>
      </c>
      <c r="ACY6" s="5">
        <v>5.498497</v>
      </c>
      <c r="ACZ6" s="5">
        <v>5.213039</v>
      </c>
      <c r="ADA6" s="5">
        <v>5.402774</v>
      </c>
      <c r="ADB6" s="5">
        <v>5.463694</v>
      </c>
      <c r="ADC6" s="5">
        <v>5.710865</v>
      </c>
      <c r="ADD6" s="5">
        <v>5.416572</v>
      </c>
      <c r="ADE6" s="5">
        <v>5.5727433</v>
      </c>
      <c r="ADF6" s="5">
        <v>5.95064</v>
      </c>
      <c r="ADG6" s="5">
        <v>5.53680618</v>
      </c>
      <c r="ADH6" s="5">
        <v>5.104203</v>
      </c>
      <c r="ADI6" s="5">
        <v>5.610499</v>
      </c>
      <c r="ADJ6" s="5">
        <v>5.373009</v>
      </c>
      <c r="ADK6" s="5">
        <v>5.2159998</v>
      </c>
      <c r="ADL6" s="5">
        <v>5.5149576</v>
      </c>
      <c r="ADM6" s="5">
        <v>5.48432</v>
      </c>
      <c r="ADN6" s="5">
        <v>5.184009</v>
      </c>
      <c r="ADO6" s="5">
        <v>5.519015</v>
      </c>
      <c r="ADP6" s="5">
        <v>5.279323</v>
      </c>
      <c r="ADQ6" s="5">
        <v>5.400076</v>
      </c>
      <c r="ADR6" s="5">
        <v>5.221644</v>
      </c>
      <c r="ADS6" s="5">
        <v>5.009738</v>
      </c>
      <c r="ADT6" s="5">
        <v>5.1036777</v>
      </c>
      <c r="ADU6" s="5">
        <v>5.646772</v>
      </c>
      <c r="ADV6" s="5">
        <v>5.3310897</v>
      </c>
      <c r="ADW6" s="5">
        <v>5.398769</v>
      </c>
      <c r="ADX6" s="5">
        <v>5.2544172</v>
      </c>
      <c r="ADY6" s="5">
        <v>5.400443</v>
      </c>
      <c r="ADZ6" s="5">
        <v>4.991414</v>
      </c>
      <c r="AEA6" s="5">
        <v>5.765587</v>
      </c>
      <c r="AEB6" s="5">
        <v>5.277425</v>
      </c>
      <c r="AEC6" s="5">
        <v>6.252864</v>
      </c>
      <c r="AED6" s="5">
        <v>5.417875</v>
      </c>
      <c r="AEE6" s="5">
        <v>6.331229</v>
      </c>
      <c r="AEF6" s="5">
        <v>6.2959088</v>
      </c>
      <c r="AEG6" s="5">
        <v>5.404145</v>
      </c>
      <c r="AEH6" s="5">
        <v>6.6033075</v>
      </c>
      <c r="AEI6" s="5">
        <v>5.7669695</v>
      </c>
      <c r="AEJ6" s="5">
        <v>5.6705642</v>
      </c>
      <c r="AEK6" s="5">
        <v>6.544559</v>
      </c>
      <c r="AEL6" s="5">
        <v>6.080696</v>
      </c>
      <c r="AEM6" s="5">
        <v>5.71476524</v>
      </c>
      <c r="AEN6" s="5">
        <v>6.006876</v>
      </c>
      <c r="AEO6" s="5">
        <v>6.8091306</v>
      </c>
      <c r="AEP6" s="5">
        <v>6.228895</v>
      </c>
      <c r="AEQ6" s="5">
        <v>5.57481</v>
      </c>
      <c r="AER6" s="5">
        <v>5.5531147</v>
      </c>
      <c r="AES6" s="5">
        <v>6.7729427</v>
      </c>
      <c r="AET6" s="5">
        <v>5.862914</v>
      </c>
      <c r="AEU6" s="5">
        <v>6.171114</v>
      </c>
      <c r="AEV6" s="5">
        <v>5.982709</v>
      </c>
      <c r="AEW6" s="5">
        <v>5.321144</v>
      </c>
      <c r="AEX6" s="5">
        <v>5.678863</v>
      </c>
      <c r="AEY6" s="5">
        <v>6.380222</v>
      </c>
      <c r="AEZ6" s="5">
        <v>5.854106</v>
      </c>
      <c r="AFA6" s="5">
        <v>5.877679</v>
      </c>
      <c r="AFB6" s="5">
        <v>5.578039</v>
      </c>
      <c r="AFC6" s="5">
        <v>5.668501</v>
      </c>
      <c r="AFD6" s="5">
        <v>6.0471754</v>
      </c>
      <c r="AFE6" s="5">
        <v>5.474477</v>
      </c>
      <c r="AFF6" s="5">
        <v>6.481389</v>
      </c>
      <c r="AFG6" s="5">
        <v>5.7341</v>
      </c>
      <c r="AFH6" s="5">
        <v>6.4450481</v>
      </c>
      <c r="AFI6" s="5">
        <v>5.905</v>
      </c>
      <c r="AFJ6" s="5">
        <v>5.2676838</v>
      </c>
      <c r="AFK6" s="5">
        <v>6.1239787</v>
      </c>
      <c r="AFL6" s="5">
        <v>5.927058</v>
      </c>
      <c r="AFM6" s="5">
        <v>6.874013</v>
      </c>
      <c r="AFN6" s="5">
        <v>5.769274</v>
      </c>
      <c r="AFO6" s="5">
        <v>5.7196191</v>
      </c>
      <c r="AFP6" s="5">
        <v>5.825692</v>
      </c>
      <c r="AFQ6" s="5">
        <v>6.169164</v>
      </c>
      <c r="AFR6" s="5">
        <v>6.065558</v>
      </c>
      <c r="AFS6" s="5">
        <v>5.684881</v>
      </c>
      <c r="AFT6" s="5">
        <v>6.0797233</v>
      </c>
      <c r="AFU6" s="5">
        <v>6.194528</v>
      </c>
      <c r="AFV6" s="5">
        <v>6.174312</v>
      </c>
      <c r="AFW6" s="5">
        <v>6.2510798</v>
      </c>
      <c r="AFX6" s="5">
        <v>6.355481</v>
      </c>
      <c r="AFY6" s="5">
        <v>5.9284378</v>
      </c>
      <c r="AFZ6" s="5">
        <v>6.4966333</v>
      </c>
      <c r="AGA6" s="5">
        <v>5.686926</v>
      </c>
      <c r="AGB6" s="5">
        <v>5.974455</v>
      </c>
      <c r="AGC6" s="5">
        <v>5.595518</v>
      </c>
      <c r="AGD6" s="5">
        <v>6.152844</v>
      </c>
      <c r="AGE6" s="5">
        <v>5.4070659</v>
      </c>
      <c r="AGF6" s="5">
        <v>5.7032217</v>
      </c>
      <c r="AGG6" s="5">
        <v>6.171114</v>
      </c>
      <c r="AGH6" s="5">
        <v>5.759538</v>
      </c>
      <c r="AGI6" s="5">
        <v>5.795461</v>
      </c>
      <c r="AGJ6" s="5">
        <v>5.774027</v>
      </c>
      <c r="AGK6" s="5">
        <v>5.953157</v>
      </c>
      <c r="AGL6" s="5">
        <v>5.675364</v>
      </c>
      <c r="AGM6" s="5">
        <v>6.831042</v>
      </c>
      <c r="AGN6" s="5">
        <v>5.866777</v>
      </c>
      <c r="AGO6" s="5">
        <v>5.667158</v>
      </c>
      <c r="AGP6" s="5">
        <v>5.30146</v>
      </c>
      <c r="AGQ6" s="5">
        <v>5.48373</v>
      </c>
      <c r="AGR6" s="5">
        <v>5.336018</v>
      </c>
      <c r="AGS6" s="5">
        <v>5.603672</v>
      </c>
      <c r="AGT6" s="5">
        <v>5.879086</v>
      </c>
      <c r="AGU6" s="5">
        <v>5.695445</v>
      </c>
      <c r="AGV6" s="5">
        <v>6.306355</v>
      </c>
      <c r="AGW6" s="5">
        <v>6.095453</v>
      </c>
      <c r="AGX6" s="5">
        <v>6.345218</v>
      </c>
      <c r="AGY6" s="5">
        <v>5.1396119</v>
      </c>
      <c r="AGZ6" s="5">
        <v>5.114656</v>
      </c>
      <c r="AHA6" s="5">
        <v>6.144375</v>
      </c>
      <c r="AHB6" s="5">
        <v>6.353292</v>
      </c>
      <c r="AHC6" s="5">
        <v>6.520196</v>
      </c>
      <c r="AHD6" s="5">
        <v>6.0123788</v>
      </c>
      <c r="AHE6" s="5">
        <v>5.795268</v>
      </c>
      <c r="AHF6" s="5">
        <v>6.362345</v>
      </c>
      <c r="AHG6" s="5">
        <v>5.586631</v>
      </c>
      <c r="AHH6" s="5">
        <v>6.4891562</v>
      </c>
      <c r="AHI6" s="5">
        <v>6.038649</v>
      </c>
      <c r="AHJ6" s="5">
        <v>6.094352</v>
      </c>
      <c r="AHK6" s="5">
        <v>6.450472</v>
      </c>
      <c r="AHL6" s="5">
        <v>5.8456393</v>
      </c>
      <c r="AHM6" s="5">
        <v>6.1620079</v>
      </c>
      <c r="AHN6" s="5">
        <v>5.351159</v>
      </c>
      <c r="AHO6" s="5">
        <v>5.551217</v>
      </c>
      <c r="AHP6" s="5">
        <v>6.4304033</v>
      </c>
      <c r="AHQ6" s="5">
        <v>6.0629642</v>
      </c>
      <c r="AHR6" s="5">
        <v>5.873443</v>
      </c>
    </row>
    <row r="7" spans="1:902">
      <c r="A7" s="5" t="s">
        <v>926</v>
      </c>
      <c r="B7" s="5">
        <v>4.508213</v>
      </c>
      <c r="C7" s="5">
        <v>5.518746</v>
      </c>
      <c r="D7" s="5">
        <v>5.90974</v>
      </c>
      <c r="E7" s="5">
        <v>5.72017</v>
      </c>
      <c r="F7" s="5">
        <v>4.425207</v>
      </c>
      <c r="G7" s="5">
        <v>4.593426</v>
      </c>
      <c r="H7" s="5">
        <v>4.586174</v>
      </c>
      <c r="I7" s="5">
        <v>6.85787</v>
      </c>
      <c r="J7" s="5">
        <v>5.022328</v>
      </c>
      <c r="K7" s="5">
        <v>4.537951</v>
      </c>
      <c r="L7" s="5">
        <v>5.346931</v>
      </c>
      <c r="M7" s="5">
        <v>4.467323</v>
      </c>
      <c r="N7" s="5">
        <v>4.683783</v>
      </c>
      <c r="O7" s="5">
        <v>4.498473</v>
      </c>
      <c r="P7" s="5">
        <v>3.941948</v>
      </c>
      <c r="Q7" s="5">
        <v>3.705916</v>
      </c>
      <c r="R7" s="5">
        <v>5.955884</v>
      </c>
      <c r="S7" s="5">
        <v>5.989231</v>
      </c>
      <c r="T7" s="5">
        <v>5.063189</v>
      </c>
      <c r="U7" s="5">
        <v>6.101373</v>
      </c>
      <c r="V7" s="5">
        <v>5.26299</v>
      </c>
      <c r="W7" s="5">
        <v>5.633407</v>
      </c>
      <c r="X7" s="5">
        <v>4.61619</v>
      </c>
      <c r="Y7" s="5">
        <v>4.807002</v>
      </c>
      <c r="Z7" s="5">
        <v>5.875512</v>
      </c>
      <c r="AA7" s="5">
        <v>5.514691</v>
      </c>
      <c r="AB7" s="5">
        <v>4.795668</v>
      </c>
      <c r="AC7" s="5">
        <v>6.484213</v>
      </c>
      <c r="AD7" s="5">
        <v>4.170441</v>
      </c>
      <c r="AE7" s="5">
        <v>3.968253</v>
      </c>
      <c r="AF7" s="5">
        <v>4.609372</v>
      </c>
      <c r="AG7" s="5">
        <v>4.272053</v>
      </c>
      <c r="AH7" s="5">
        <v>4.558525</v>
      </c>
      <c r="AI7" s="5">
        <v>5.902696</v>
      </c>
      <c r="AJ7" s="5">
        <v>5.283677</v>
      </c>
      <c r="AK7" s="5">
        <v>4.712253</v>
      </c>
      <c r="AL7" s="5">
        <v>4.145163</v>
      </c>
      <c r="AM7" s="5">
        <v>5.128784</v>
      </c>
      <c r="AN7" s="5">
        <v>4.154898</v>
      </c>
      <c r="AO7" s="5">
        <v>4.466146</v>
      </c>
      <c r="AP7" s="5">
        <v>4.180219</v>
      </c>
      <c r="AQ7" s="5">
        <v>5.47641</v>
      </c>
      <c r="AR7" s="5">
        <v>5.606957</v>
      </c>
      <c r="AS7" s="5">
        <v>4.294244</v>
      </c>
      <c r="AT7" s="5">
        <v>4.48994</v>
      </c>
      <c r="AU7" s="5">
        <v>5.038475</v>
      </c>
      <c r="AV7" s="5">
        <v>5.477687</v>
      </c>
      <c r="AW7" s="5">
        <v>4.841989</v>
      </c>
      <c r="AX7" s="5">
        <v>5.141386</v>
      </c>
      <c r="AY7" s="5">
        <v>5.825409</v>
      </c>
      <c r="AZ7" s="5">
        <v>3.786673</v>
      </c>
      <c r="BA7" s="5">
        <v>4.6635</v>
      </c>
      <c r="BB7" s="5">
        <v>5.657557</v>
      </c>
      <c r="BC7" s="5">
        <v>5.007758</v>
      </c>
      <c r="BD7" s="5">
        <v>3.656951</v>
      </c>
      <c r="BE7" s="5">
        <v>5.158734</v>
      </c>
      <c r="BF7" s="5">
        <v>5.111339</v>
      </c>
      <c r="BG7" s="5">
        <v>5.258686</v>
      </c>
      <c r="BH7" s="5">
        <v>5.247132</v>
      </c>
      <c r="BI7" s="5">
        <v>5.383985</v>
      </c>
      <c r="BJ7" s="5">
        <v>6.292547</v>
      </c>
      <c r="BK7" s="5">
        <v>6.903309</v>
      </c>
      <c r="BL7" s="5">
        <v>5.391195</v>
      </c>
      <c r="BM7" s="5">
        <v>4.476026</v>
      </c>
      <c r="BN7" s="5">
        <v>4.366959</v>
      </c>
      <c r="BO7" s="5">
        <v>4.32666</v>
      </c>
      <c r="BP7" s="5">
        <v>6.245381</v>
      </c>
      <c r="BQ7" s="5">
        <v>4.802601</v>
      </c>
      <c r="BR7" s="5">
        <v>7.658135</v>
      </c>
      <c r="BS7" s="5">
        <v>7.085402</v>
      </c>
      <c r="BT7" s="5">
        <v>5.592111</v>
      </c>
      <c r="BU7" s="5">
        <v>4.962981</v>
      </c>
      <c r="BV7" s="5">
        <v>5.510889</v>
      </c>
      <c r="BW7" s="5">
        <v>5.896133</v>
      </c>
      <c r="BX7" s="5">
        <v>4.207566</v>
      </c>
      <c r="BY7" s="5">
        <v>3.946767</v>
      </c>
      <c r="BZ7" s="5">
        <v>4.754365</v>
      </c>
      <c r="CA7" s="5">
        <v>6.017833</v>
      </c>
      <c r="CB7" s="5">
        <v>4.821355</v>
      </c>
      <c r="CC7" s="5">
        <v>5.210836</v>
      </c>
      <c r="CD7" s="5">
        <v>5.023972</v>
      </c>
      <c r="CE7" s="5">
        <v>5.291992</v>
      </c>
      <c r="CF7" s="5">
        <v>5.785431</v>
      </c>
      <c r="CG7" s="5">
        <v>5.852496</v>
      </c>
      <c r="CH7" s="5">
        <v>4.899097</v>
      </c>
      <c r="CI7" s="5">
        <v>6.468267</v>
      </c>
      <c r="CJ7" s="5">
        <v>5.199958</v>
      </c>
      <c r="CK7" s="5">
        <v>5.59476</v>
      </c>
      <c r="CL7" s="5">
        <v>5.36963</v>
      </c>
      <c r="CM7" s="5">
        <v>5.253931</v>
      </c>
      <c r="CN7" s="5">
        <v>5.005459</v>
      </c>
      <c r="CO7" s="5">
        <v>6.037973</v>
      </c>
      <c r="CP7" s="5">
        <v>4.595292</v>
      </c>
      <c r="CQ7" s="5">
        <v>4.919709</v>
      </c>
      <c r="CR7" s="5">
        <v>6.294749</v>
      </c>
      <c r="CS7" s="5">
        <v>4.29934</v>
      </c>
      <c r="CT7" s="5">
        <v>5.568653</v>
      </c>
      <c r="CU7" s="5">
        <v>5.831844</v>
      </c>
      <c r="CV7" s="5">
        <v>5.265755</v>
      </c>
      <c r="CW7" s="5">
        <v>5.069623</v>
      </c>
      <c r="CX7" s="5">
        <v>4.911772</v>
      </c>
      <c r="CY7" s="5">
        <v>4.597728</v>
      </c>
      <c r="CZ7" s="5">
        <v>6.309215</v>
      </c>
      <c r="DA7" s="5">
        <v>4.67962</v>
      </c>
      <c r="DB7" s="5">
        <v>5.856913</v>
      </c>
      <c r="DC7" s="5">
        <v>4.08035</v>
      </c>
      <c r="DD7" s="5">
        <v>3.423526</v>
      </c>
      <c r="DE7" s="5">
        <v>3.571036</v>
      </c>
      <c r="DF7" s="5">
        <v>5.432485</v>
      </c>
      <c r="DG7" s="5">
        <v>6.133827</v>
      </c>
      <c r="DH7" s="5">
        <v>4.454944</v>
      </c>
      <c r="DI7" s="5">
        <v>4.849811</v>
      </c>
      <c r="DJ7" s="5">
        <v>6.13664</v>
      </c>
      <c r="DK7" s="5">
        <v>4.829155</v>
      </c>
      <c r="DL7" s="5">
        <v>5.18077</v>
      </c>
      <c r="DM7" s="5">
        <v>4.770548</v>
      </c>
      <c r="DN7" s="5">
        <v>4.402491</v>
      </c>
      <c r="DO7" s="5">
        <v>5.82392</v>
      </c>
      <c r="DP7" s="5">
        <v>4.907418</v>
      </c>
      <c r="DQ7" s="5">
        <v>4.417163</v>
      </c>
      <c r="DR7" s="5">
        <v>4.363474</v>
      </c>
      <c r="DS7" s="5">
        <v>5.351639</v>
      </c>
      <c r="DT7" s="5">
        <v>5.013046</v>
      </c>
      <c r="DU7" s="5">
        <v>4.891007</v>
      </c>
      <c r="DV7" s="5">
        <v>5.566316</v>
      </c>
      <c r="DW7" s="5">
        <v>5.981193</v>
      </c>
      <c r="DX7" s="5">
        <v>4.919617</v>
      </c>
      <c r="DY7" s="5">
        <v>3.908454</v>
      </c>
      <c r="DZ7" s="5">
        <v>4.960296</v>
      </c>
      <c r="EA7" s="5">
        <v>5.884411</v>
      </c>
      <c r="EB7" s="5">
        <v>5.345033</v>
      </c>
      <c r="EC7" s="5">
        <v>4.795763</v>
      </c>
      <c r="ED7" s="5">
        <v>6.315425</v>
      </c>
      <c r="EE7" s="5">
        <v>5.625346</v>
      </c>
      <c r="EF7" s="5">
        <v>5.186747</v>
      </c>
      <c r="EG7" s="5">
        <v>3.995639</v>
      </c>
      <c r="EH7" s="5">
        <v>5.599864</v>
      </c>
      <c r="EI7" s="5">
        <v>4.131524</v>
      </c>
      <c r="EJ7" s="5">
        <v>5.519295</v>
      </c>
      <c r="EK7" s="5">
        <v>5.642154</v>
      </c>
      <c r="EL7" s="5">
        <v>3.983507</v>
      </c>
      <c r="EM7" s="5">
        <v>4.938357</v>
      </c>
      <c r="EN7" s="5">
        <v>5.394446</v>
      </c>
      <c r="EO7" s="5">
        <v>5.117468</v>
      </c>
      <c r="EP7" s="5">
        <v>5.352739</v>
      </c>
      <c r="EQ7" s="5">
        <v>4.087392</v>
      </c>
      <c r="ER7" s="5">
        <v>5.228217</v>
      </c>
      <c r="ES7" s="5">
        <v>4.957679</v>
      </c>
      <c r="ET7" s="5">
        <v>5.659794</v>
      </c>
      <c r="EU7" s="5">
        <v>6.35181</v>
      </c>
      <c r="EV7" s="5">
        <v>5.087015</v>
      </c>
      <c r="EW7" s="5">
        <v>6.980789</v>
      </c>
      <c r="EX7" s="5">
        <v>5.821563</v>
      </c>
      <c r="EY7" s="5">
        <v>4.148634</v>
      </c>
      <c r="EZ7" s="5">
        <v>6.208747</v>
      </c>
      <c r="FA7" s="5">
        <v>4.879454</v>
      </c>
      <c r="FB7" s="5">
        <v>6.906863</v>
      </c>
      <c r="FC7" s="5">
        <v>5.209727</v>
      </c>
      <c r="FD7" s="5">
        <v>6.234972</v>
      </c>
      <c r="FE7" s="5">
        <v>4.669696</v>
      </c>
      <c r="FF7" s="5">
        <v>4.756296</v>
      </c>
      <c r="FG7" s="5">
        <v>5.434506</v>
      </c>
      <c r="FH7" s="5">
        <v>5.639742</v>
      </c>
      <c r="FI7" s="5">
        <v>6.461126</v>
      </c>
      <c r="FJ7" s="5">
        <v>4.54325</v>
      </c>
      <c r="FK7" s="5">
        <v>5.226675</v>
      </c>
      <c r="FL7" s="5">
        <v>5.334863</v>
      </c>
      <c r="FM7" s="5">
        <v>6.061448</v>
      </c>
      <c r="FN7" s="5">
        <v>4.745962</v>
      </c>
      <c r="FO7" s="5">
        <v>4.59652</v>
      </c>
      <c r="FP7" s="5">
        <v>4.17765</v>
      </c>
      <c r="FQ7" s="5">
        <v>5.637353</v>
      </c>
      <c r="FR7" s="5">
        <v>4.138362</v>
      </c>
      <c r="FS7" s="5">
        <v>5.165564</v>
      </c>
      <c r="FT7" s="5">
        <v>4.611007</v>
      </c>
      <c r="FU7" s="5">
        <v>5.237724</v>
      </c>
      <c r="FV7" s="5">
        <v>4.978577</v>
      </c>
      <c r="FW7" s="5">
        <v>5.753544</v>
      </c>
      <c r="FX7" s="5">
        <v>4.895885</v>
      </c>
      <c r="FY7" s="5">
        <v>4.10459</v>
      </c>
      <c r="FZ7" s="5">
        <v>5.473533</v>
      </c>
      <c r="GA7" s="5">
        <v>4.911938</v>
      </c>
      <c r="GB7" s="5">
        <v>4.728701</v>
      </c>
      <c r="GC7" s="5">
        <v>6.362414</v>
      </c>
      <c r="GD7" s="5">
        <v>4.36806</v>
      </c>
      <c r="GE7" s="5">
        <v>4.933356</v>
      </c>
      <c r="GF7" s="5">
        <v>5.098033</v>
      </c>
      <c r="GG7" s="5">
        <v>5.841202</v>
      </c>
      <c r="GH7" s="5">
        <v>4.871267</v>
      </c>
      <c r="GI7" s="5">
        <v>5.095459</v>
      </c>
      <c r="GJ7" s="5">
        <v>6.694963</v>
      </c>
      <c r="GK7" s="5">
        <v>5.773698</v>
      </c>
      <c r="GL7" s="5">
        <v>5.726357</v>
      </c>
      <c r="GM7" s="5">
        <v>4.810767</v>
      </c>
      <c r="GN7" s="5">
        <v>4.280908</v>
      </c>
      <c r="GO7" s="5">
        <v>4.384535</v>
      </c>
      <c r="GP7" s="5">
        <v>4.94699</v>
      </c>
      <c r="GQ7" s="5">
        <v>5.991707</v>
      </c>
      <c r="GR7" s="5">
        <v>6.610026</v>
      </c>
      <c r="GS7" s="5">
        <v>4.922336</v>
      </c>
      <c r="GT7" s="5">
        <v>5.82418</v>
      </c>
      <c r="GU7" s="5">
        <v>4.582804</v>
      </c>
      <c r="GV7" s="5">
        <v>4.177395</v>
      </c>
      <c r="GW7" s="5">
        <v>4.479693</v>
      </c>
      <c r="GX7" s="5">
        <v>4.829246</v>
      </c>
      <c r="GY7" s="5">
        <v>4.255127</v>
      </c>
      <c r="GZ7" s="5">
        <v>3.865043</v>
      </c>
      <c r="HA7" s="5">
        <v>6.079919</v>
      </c>
      <c r="HB7" s="5">
        <v>5.451016</v>
      </c>
      <c r="HC7" s="5">
        <v>6.205958</v>
      </c>
      <c r="HD7" s="5">
        <v>3.090496</v>
      </c>
      <c r="HE7" s="5">
        <v>4.287865</v>
      </c>
      <c r="HF7" s="5">
        <v>5.325356</v>
      </c>
      <c r="HG7" s="5">
        <v>5.612467</v>
      </c>
      <c r="HH7" s="5">
        <v>5.709164</v>
      </c>
      <c r="HI7" s="5">
        <v>5.883218</v>
      </c>
      <c r="HJ7" s="5">
        <v>6.253289</v>
      </c>
      <c r="HK7" s="5">
        <v>5.15907</v>
      </c>
      <c r="HL7" s="5">
        <v>5.327582</v>
      </c>
      <c r="HM7" s="5">
        <v>4.894944</v>
      </c>
      <c r="HN7" s="5">
        <v>5.161146</v>
      </c>
      <c r="HO7" s="5">
        <v>5.579853</v>
      </c>
      <c r="HP7" s="5">
        <v>6.218206</v>
      </c>
      <c r="HQ7" s="5">
        <v>4.823034</v>
      </c>
      <c r="HR7" s="5">
        <v>4.465535</v>
      </c>
      <c r="HS7" s="5">
        <v>4.894601</v>
      </c>
      <c r="HT7" s="5">
        <v>6.15011</v>
      </c>
      <c r="HU7" s="5">
        <v>4.57944</v>
      </c>
      <c r="HV7" s="5">
        <v>4.994245</v>
      </c>
      <c r="HW7" s="5">
        <v>5.105759</v>
      </c>
      <c r="HX7" s="5">
        <v>5.184783</v>
      </c>
      <c r="HY7" s="5">
        <v>5.226735</v>
      </c>
      <c r="HZ7" s="5">
        <v>5.456055</v>
      </c>
      <c r="IA7" s="5">
        <v>5.207415</v>
      </c>
      <c r="IB7" s="5">
        <v>5.526359</v>
      </c>
      <c r="IC7" s="5">
        <v>5.864874</v>
      </c>
      <c r="ID7" s="5">
        <v>5.595575</v>
      </c>
      <c r="IE7" s="5">
        <v>4.918393</v>
      </c>
      <c r="IF7" s="5">
        <v>4.907826</v>
      </c>
      <c r="IG7" s="5">
        <v>5.777233</v>
      </c>
      <c r="IH7" s="5">
        <v>5.952839</v>
      </c>
      <c r="II7" s="5">
        <v>4.65977</v>
      </c>
      <c r="IJ7" s="5">
        <v>3.381</v>
      </c>
      <c r="IK7" s="5">
        <v>6.553579</v>
      </c>
      <c r="IL7" s="5">
        <v>5.360677</v>
      </c>
      <c r="IM7" s="5">
        <v>5.283814</v>
      </c>
      <c r="IN7" s="5">
        <v>4.798824</v>
      </c>
      <c r="IO7" s="5">
        <v>4.830772</v>
      </c>
      <c r="IP7" s="5">
        <v>5.965255</v>
      </c>
      <c r="IQ7" s="5">
        <v>3.692448</v>
      </c>
      <c r="IR7" s="5">
        <v>4.635549</v>
      </c>
      <c r="IS7" s="5">
        <v>5.907091</v>
      </c>
      <c r="IT7" s="5">
        <v>5.423255</v>
      </c>
      <c r="IU7" s="5">
        <v>4.543073</v>
      </c>
      <c r="IV7" s="5">
        <v>5.093866</v>
      </c>
      <c r="IW7" s="5">
        <v>5.16844</v>
      </c>
      <c r="IX7" s="5">
        <v>5.452708</v>
      </c>
      <c r="IY7" s="5">
        <v>5.092621</v>
      </c>
      <c r="IZ7" s="5">
        <v>6.184748</v>
      </c>
      <c r="JA7" s="5">
        <v>4.861132</v>
      </c>
      <c r="JB7" s="5">
        <v>5.220177</v>
      </c>
      <c r="JC7" s="5">
        <v>5.616828</v>
      </c>
      <c r="JD7" s="5">
        <v>6.221534</v>
      </c>
      <c r="JE7" s="5">
        <v>4.592539</v>
      </c>
      <c r="JF7" s="5">
        <v>5.493935</v>
      </c>
      <c r="JG7" s="5">
        <v>4.496849</v>
      </c>
      <c r="JH7" s="5">
        <v>4.263392</v>
      </c>
      <c r="JI7" s="5">
        <v>6.839245</v>
      </c>
      <c r="JJ7" s="5">
        <v>5.846598</v>
      </c>
      <c r="JK7" s="5">
        <v>4.742107</v>
      </c>
      <c r="JL7" s="5">
        <v>5.539492</v>
      </c>
      <c r="JM7" s="5">
        <v>4.843037</v>
      </c>
      <c r="JN7" s="5">
        <v>5.089498</v>
      </c>
      <c r="JO7" s="5">
        <v>3.993401</v>
      </c>
      <c r="JP7" s="5">
        <v>4.631032</v>
      </c>
      <c r="JQ7" s="5">
        <v>6.467124</v>
      </c>
      <c r="JR7" s="5">
        <v>5.330569</v>
      </c>
      <c r="JS7" s="5">
        <v>4.868298</v>
      </c>
      <c r="JT7" s="5">
        <v>4.393763</v>
      </c>
      <c r="JU7" s="5">
        <v>5.472329</v>
      </c>
      <c r="JV7" s="5">
        <v>5.801373</v>
      </c>
      <c r="JW7" s="5">
        <v>4.10408</v>
      </c>
      <c r="JX7" s="5">
        <v>4.463255</v>
      </c>
      <c r="JY7" s="5">
        <v>4.210991</v>
      </c>
      <c r="JZ7" s="5">
        <v>5.42171</v>
      </c>
      <c r="KA7" s="5">
        <v>4.49502</v>
      </c>
      <c r="KB7" s="5">
        <v>4.906533</v>
      </c>
      <c r="KC7" s="5">
        <v>4.690165</v>
      </c>
      <c r="KD7" s="5">
        <v>5.438547</v>
      </c>
      <c r="KE7" s="5">
        <v>4.933765</v>
      </c>
      <c r="KF7" s="5">
        <v>3.925075</v>
      </c>
      <c r="KG7" s="5">
        <v>4.48797</v>
      </c>
      <c r="KH7" s="5">
        <v>4.872385</v>
      </c>
      <c r="KI7" s="5">
        <v>4.066304</v>
      </c>
      <c r="KJ7" s="5">
        <v>4.928844</v>
      </c>
      <c r="KK7" s="5">
        <v>4.878035</v>
      </c>
      <c r="KL7" s="5">
        <v>3.37559</v>
      </c>
      <c r="KM7" s="5">
        <v>4.299797</v>
      </c>
      <c r="KN7" s="5">
        <v>4.385844</v>
      </c>
      <c r="KO7" s="5">
        <v>6.046244</v>
      </c>
      <c r="KP7" s="5">
        <v>6.16716</v>
      </c>
      <c r="KQ7" s="5">
        <v>4.376574</v>
      </c>
      <c r="KR7" s="5">
        <v>4.259543</v>
      </c>
      <c r="KS7" s="5">
        <v>5.554419</v>
      </c>
      <c r="KT7" s="5">
        <v>5.731303</v>
      </c>
      <c r="KU7" s="5">
        <v>5.151895</v>
      </c>
      <c r="KV7" s="5">
        <v>5.10752</v>
      </c>
      <c r="KW7" s="5">
        <v>4.587387</v>
      </c>
      <c r="KX7" s="5">
        <v>5.116608</v>
      </c>
      <c r="KY7" s="5">
        <v>6.064748</v>
      </c>
      <c r="KZ7" s="5">
        <v>4.043211</v>
      </c>
      <c r="LA7" s="5">
        <v>4.528196</v>
      </c>
      <c r="LB7" s="5">
        <v>3.573994</v>
      </c>
      <c r="LC7" s="5">
        <v>6.14101</v>
      </c>
      <c r="LD7" s="5">
        <v>4.276648</v>
      </c>
      <c r="LE7" s="5">
        <v>5.82264</v>
      </c>
      <c r="LF7" s="5">
        <v>4.857018</v>
      </c>
      <c r="LG7" s="5">
        <v>4.43159</v>
      </c>
      <c r="LH7" s="5">
        <v>5.068438</v>
      </c>
      <c r="LI7" s="5">
        <v>4.120144</v>
      </c>
      <c r="LJ7" s="5">
        <v>5.077842</v>
      </c>
      <c r="LK7" s="5">
        <v>4.604859</v>
      </c>
      <c r="LL7" s="5">
        <v>5.403516</v>
      </c>
      <c r="LM7" s="5">
        <v>4.104419</v>
      </c>
      <c r="LN7" s="5">
        <v>4.055855</v>
      </c>
      <c r="LO7" s="5">
        <v>4.805201</v>
      </c>
      <c r="LP7" s="5">
        <v>5.322071</v>
      </c>
      <c r="LQ7" s="5">
        <v>6.532301</v>
      </c>
      <c r="LR7" s="5">
        <v>3.831047</v>
      </c>
      <c r="LS7" s="5">
        <v>4.857118</v>
      </c>
      <c r="LT7" s="5">
        <v>5.446231</v>
      </c>
      <c r="LU7" s="5">
        <v>5.638071</v>
      </c>
      <c r="LV7" s="5">
        <v>3.598067</v>
      </c>
      <c r="LW7" s="5">
        <v>5.735053</v>
      </c>
      <c r="LX7" s="5">
        <v>5.32105</v>
      </c>
      <c r="LY7" s="5">
        <v>6.927273</v>
      </c>
      <c r="LZ7" s="5">
        <v>5.987294</v>
      </c>
      <c r="MA7" s="5">
        <v>4.179828</v>
      </c>
      <c r="MB7" s="5">
        <v>5.095185</v>
      </c>
      <c r="MC7" s="5">
        <v>5.170525</v>
      </c>
      <c r="MD7" s="5">
        <v>4.466646</v>
      </c>
      <c r="ME7" s="5">
        <v>4.756333</v>
      </c>
      <c r="MF7" s="5">
        <v>3.819585</v>
      </c>
      <c r="MG7" s="5">
        <v>4.506673</v>
      </c>
      <c r="MH7" s="5">
        <v>5.449228</v>
      </c>
      <c r="MI7" s="5">
        <v>3.744352</v>
      </c>
      <c r="MJ7" s="5">
        <v>4.668524</v>
      </c>
      <c r="MK7" s="5">
        <v>4.306728</v>
      </c>
      <c r="ML7" s="5">
        <v>5.168352</v>
      </c>
      <c r="MM7" s="5">
        <v>4.595662</v>
      </c>
      <c r="MN7" s="5">
        <v>4.283081</v>
      </c>
      <c r="MO7" s="5">
        <v>6.111874</v>
      </c>
      <c r="MP7" s="5">
        <v>4.365459</v>
      </c>
      <c r="MQ7" s="5">
        <v>3.388689</v>
      </c>
      <c r="MR7" s="5">
        <v>4.599734</v>
      </c>
      <c r="MS7" s="5">
        <v>3.865793</v>
      </c>
      <c r="MT7" s="5">
        <v>4.821327</v>
      </c>
      <c r="MU7" s="5">
        <v>3.254552</v>
      </c>
      <c r="MV7" s="5">
        <v>4.579108</v>
      </c>
      <c r="MW7" s="5">
        <v>5.791903</v>
      </c>
      <c r="MX7" s="5">
        <v>3.552519</v>
      </c>
      <c r="MY7" s="5">
        <v>5.350073</v>
      </c>
      <c r="MZ7" s="5">
        <v>3.654319</v>
      </c>
      <c r="NA7" s="5">
        <v>5.496471</v>
      </c>
      <c r="NB7" s="5">
        <v>4.721308</v>
      </c>
      <c r="NC7" s="5">
        <v>5.133171</v>
      </c>
      <c r="ND7" s="5">
        <v>4.620315</v>
      </c>
      <c r="NE7" s="5">
        <v>4.081134</v>
      </c>
      <c r="NF7" s="5">
        <v>4.275781</v>
      </c>
      <c r="NG7" s="5">
        <v>4.13485</v>
      </c>
      <c r="NH7" s="5">
        <v>4.67115</v>
      </c>
      <c r="NI7" s="5">
        <v>5.274505</v>
      </c>
      <c r="NJ7" s="5">
        <v>4.529714</v>
      </c>
      <c r="NK7" s="5">
        <v>5.69602</v>
      </c>
      <c r="NL7" s="5">
        <v>4.300502</v>
      </c>
      <c r="NM7" s="5">
        <v>5.27746</v>
      </c>
      <c r="NN7" s="5">
        <v>4.325813</v>
      </c>
      <c r="NO7" s="5">
        <v>3.833988</v>
      </c>
      <c r="NP7" s="5">
        <v>5.659243</v>
      </c>
      <c r="NQ7" s="5">
        <v>5.604941</v>
      </c>
      <c r="NR7" s="5">
        <v>5.235081</v>
      </c>
      <c r="NS7" s="5">
        <v>5.462999</v>
      </c>
      <c r="NT7" s="5">
        <v>5.167116</v>
      </c>
      <c r="NU7" s="5">
        <v>4.763934</v>
      </c>
      <c r="NV7" s="5">
        <v>5.220301</v>
      </c>
      <c r="NW7" s="5">
        <v>5.979344</v>
      </c>
      <c r="NX7" s="5">
        <v>5.493559</v>
      </c>
      <c r="NY7" s="5">
        <v>5.075405</v>
      </c>
      <c r="NZ7" s="5">
        <v>4.827362</v>
      </c>
      <c r="OA7" s="5">
        <v>4.766911</v>
      </c>
      <c r="OB7" s="5">
        <v>5.861182</v>
      </c>
      <c r="OC7" s="5">
        <v>5.914477</v>
      </c>
      <c r="OD7" s="5">
        <v>4.209863</v>
      </c>
      <c r="OE7" s="5">
        <v>4.099309</v>
      </c>
      <c r="OF7" s="5">
        <v>4.784988</v>
      </c>
      <c r="OG7" s="5">
        <v>4.9697</v>
      </c>
      <c r="OH7" s="5">
        <v>5.035837</v>
      </c>
      <c r="OI7" s="5">
        <v>4.969163</v>
      </c>
      <c r="OJ7" s="5">
        <v>6.119987</v>
      </c>
      <c r="OK7" s="5">
        <v>4.876277</v>
      </c>
      <c r="OL7" s="5">
        <v>3.36708</v>
      </c>
      <c r="OM7" s="5">
        <v>5.035521</v>
      </c>
      <c r="ON7" s="5">
        <v>3.977125</v>
      </c>
      <c r="OO7" s="5">
        <v>4.239252</v>
      </c>
      <c r="OP7" s="5">
        <v>5.863955</v>
      </c>
      <c r="OQ7" s="5">
        <v>4.11277</v>
      </c>
      <c r="OR7" s="5">
        <v>5.106671</v>
      </c>
      <c r="OS7" s="5">
        <v>4.696584</v>
      </c>
      <c r="OT7" s="5">
        <v>5.412905</v>
      </c>
      <c r="OU7" s="5">
        <v>5.576289</v>
      </c>
      <c r="OV7" s="5">
        <v>5.043087</v>
      </c>
      <c r="OW7" s="5">
        <v>4.995339</v>
      </c>
      <c r="OX7" s="5">
        <v>5.509111</v>
      </c>
      <c r="OY7" s="5">
        <v>6.022289</v>
      </c>
      <c r="OZ7" s="5">
        <v>3.708142</v>
      </c>
      <c r="PA7" s="5">
        <v>5.851985</v>
      </c>
      <c r="PB7" s="5">
        <v>4.595009</v>
      </c>
      <c r="PC7" s="5">
        <v>5.493799</v>
      </c>
      <c r="PD7" s="5">
        <v>5.574842</v>
      </c>
      <c r="PE7" s="5">
        <v>5.248474</v>
      </c>
      <c r="PF7" s="5">
        <v>5.275732</v>
      </c>
      <c r="PG7" s="5">
        <v>3.531279</v>
      </c>
      <c r="PH7" s="5">
        <v>5.953794</v>
      </c>
      <c r="PI7" s="5">
        <v>4.240856</v>
      </c>
      <c r="PJ7" s="5">
        <v>5.377298</v>
      </c>
      <c r="PK7" s="5">
        <v>5.35246</v>
      </c>
      <c r="PL7" s="5">
        <v>4.048052</v>
      </c>
      <c r="PM7" s="5">
        <v>6.428875</v>
      </c>
      <c r="PN7" s="5">
        <v>5.840367</v>
      </c>
      <c r="PO7" s="5">
        <v>4.269452</v>
      </c>
      <c r="PP7" s="5">
        <v>4.099148</v>
      </c>
      <c r="PQ7" s="5">
        <v>4.927224</v>
      </c>
      <c r="PR7" s="5">
        <v>4.646856</v>
      </c>
      <c r="PS7" s="5">
        <v>4.517045</v>
      </c>
      <c r="PT7" s="5">
        <v>5.215465</v>
      </c>
      <c r="PU7" s="5">
        <v>6.413948</v>
      </c>
      <c r="PV7" s="5">
        <v>5.429482</v>
      </c>
      <c r="PW7" s="5">
        <v>5.524564</v>
      </c>
      <c r="PX7" s="5">
        <v>4.90172</v>
      </c>
      <c r="PY7" s="5">
        <v>5.660603</v>
      </c>
      <c r="PZ7" s="5">
        <v>4.969916</v>
      </c>
      <c r="QA7" s="5">
        <v>4.995291</v>
      </c>
      <c r="QB7" s="5">
        <v>4.505651</v>
      </c>
      <c r="QC7" s="5">
        <v>3.820073</v>
      </c>
      <c r="QD7" s="5">
        <v>5.126672</v>
      </c>
      <c r="QE7" s="5">
        <v>5.004822</v>
      </c>
      <c r="QF7" s="5">
        <v>5.403985</v>
      </c>
      <c r="QG7" s="5">
        <v>4.221107</v>
      </c>
      <c r="QH7" s="5">
        <v>3.894784</v>
      </c>
      <c r="QI7" s="5">
        <v>5.788984</v>
      </c>
      <c r="QJ7" s="5">
        <v>5.284314</v>
      </c>
      <c r="QK7" s="5">
        <v>6.065424</v>
      </c>
      <c r="QL7" s="5">
        <v>4.910558</v>
      </c>
      <c r="QM7" s="5">
        <v>4.934353</v>
      </c>
      <c r="QN7" s="5">
        <v>4.418228</v>
      </c>
      <c r="QO7" s="5">
        <v>4.577667</v>
      </c>
      <c r="QP7" s="5">
        <v>5.665077</v>
      </c>
      <c r="QQ7" s="5">
        <v>4.978686</v>
      </c>
      <c r="QR7" s="5">
        <v>4.314192</v>
      </c>
      <c r="QS7" s="5">
        <v>4.787237</v>
      </c>
      <c r="QT7" s="5">
        <v>4.745064</v>
      </c>
      <c r="QU7" s="5">
        <v>6.089761</v>
      </c>
      <c r="QV7" s="5">
        <v>4.477977</v>
      </c>
      <c r="QW7" s="5">
        <v>4.031253</v>
      </c>
      <c r="QX7" s="5">
        <v>4.537026</v>
      </c>
      <c r="QY7" s="5">
        <v>5.503853</v>
      </c>
      <c r="QZ7" s="5">
        <v>4.756944</v>
      </c>
      <c r="RA7" s="5">
        <v>4.996428</v>
      </c>
      <c r="RB7" s="5">
        <v>4.649096</v>
      </c>
      <c r="RC7" s="5">
        <v>4.8594</v>
      </c>
      <c r="RD7" s="5">
        <v>6.677347</v>
      </c>
      <c r="RE7" s="5">
        <v>5.699646</v>
      </c>
      <c r="RF7" s="5">
        <v>5.303813</v>
      </c>
      <c r="RG7" s="5">
        <v>4.902084</v>
      </c>
      <c r="RH7" s="5">
        <v>5.903015</v>
      </c>
      <c r="RI7" s="5">
        <v>4.982249</v>
      </c>
      <c r="RJ7" s="5">
        <v>4.881042</v>
      </c>
      <c r="RK7" s="5">
        <v>5.855559</v>
      </c>
      <c r="RL7" s="5">
        <v>5.2526</v>
      </c>
      <c r="RM7" s="5">
        <v>5.172825</v>
      </c>
      <c r="RN7" s="5">
        <v>4.976898</v>
      </c>
      <c r="RO7" s="5">
        <v>4.607906</v>
      </c>
      <c r="RP7" s="5">
        <v>5.562938</v>
      </c>
      <c r="RQ7" s="5">
        <v>5.558994</v>
      </c>
      <c r="RR7" s="5">
        <v>5.495055</v>
      </c>
      <c r="RS7" s="5">
        <v>5.34275</v>
      </c>
      <c r="RT7" s="5">
        <v>5.583505</v>
      </c>
      <c r="RU7" s="5">
        <v>4.139515</v>
      </c>
      <c r="RV7" s="5">
        <v>3.656397</v>
      </c>
      <c r="RW7" s="5">
        <v>3.902156</v>
      </c>
      <c r="RX7" s="5">
        <v>6.099154</v>
      </c>
      <c r="RY7" s="5">
        <v>5.08427</v>
      </c>
      <c r="RZ7" s="5">
        <v>5.30545</v>
      </c>
      <c r="SA7" s="5">
        <v>5.516033</v>
      </c>
      <c r="SB7" s="5">
        <v>3.775127</v>
      </c>
      <c r="SC7" s="5">
        <v>4.935203</v>
      </c>
      <c r="SD7" s="5">
        <v>4.638108</v>
      </c>
      <c r="SE7" s="5">
        <v>5.396492</v>
      </c>
      <c r="SF7" s="5">
        <v>6.08182</v>
      </c>
      <c r="SG7" s="5">
        <v>5.097328</v>
      </c>
      <c r="SH7" s="5">
        <v>5.223161</v>
      </c>
      <c r="SI7" s="5">
        <v>5.006371</v>
      </c>
      <c r="SJ7" s="5">
        <v>5.595072</v>
      </c>
      <c r="SK7" s="5">
        <v>6.337027</v>
      </c>
      <c r="SL7" s="5">
        <v>6.25835</v>
      </c>
      <c r="SM7" s="5">
        <v>6.687618</v>
      </c>
      <c r="SN7" s="5">
        <v>5.318351</v>
      </c>
      <c r="SO7" s="5">
        <v>4.930528</v>
      </c>
      <c r="SP7" s="5">
        <v>5.172665</v>
      </c>
      <c r="SQ7" s="5">
        <v>6.830215</v>
      </c>
      <c r="SR7" s="5">
        <v>5.997662</v>
      </c>
      <c r="SS7" s="5">
        <v>5.730523</v>
      </c>
      <c r="ST7" s="5">
        <v>4.742661</v>
      </c>
      <c r="SU7" s="5">
        <v>5.182168</v>
      </c>
      <c r="SV7" s="5">
        <v>4.853528</v>
      </c>
      <c r="SW7" s="5">
        <v>4.437899</v>
      </c>
      <c r="SX7" s="5">
        <v>5.677191</v>
      </c>
      <c r="SY7" s="5">
        <v>5.096899</v>
      </c>
      <c r="SZ7" s="5">
        <v>6.597591</v>
      </c>
      <c r="TA7" s="5">
        <v>8.547864</v>
      </c>
      <c r="TB7" s="5">
        <v>5.680679</v>
      </c>
      <c r="TC7" s="5">
        <v>5.890495</v>
      </c>
      <c r="TD7" s="5">
        <v>5.04529</v>
      </c>
      <c r="TE7" s="5">
        <v>5.380912</v>
      </c>
      <c r="TF7" s="5">
        <v>6.636646</v>
      </c>
      <c r="TG7" s="5">
        <v>5.400532</v>
      </c>
      <c r="TH7" s="5">
        <v>6.488977</v>
      </c>
      <c r="TI7" s="5">
        <v>5.621916</v>
      </c>
      <c r="TJ7" s="5">
        <v>5.207468</v>
      </c>
      <c r="TK7" s="5">
        <v>5.564069</v>
      </c>
      <c r="TL7" s="5">
        <v>3.986776</v>
      </c>
      <c r="TM7" s="5">
        <v>4.95005</v>
      </c>
      <c r="TN7" s="5">
        <v>5.007197</v>
      </c>
      <c r="TO7" s="5">
        <v>4.99897</v>
      </c>
      <c r="TP7" s="5">
        <v>5.70084</v>
      </c>
      <c r="TQ7" s="5">
        <v>4.749583</v>
      </c>
      <c r="TR7" s="5">
        <v>5.2288851</v>
      </c>
      <c r="TS7" s="5">
        <v>4.167593</v>
      </c>
      <c r="TT7" s="5">
        <v>4.518872</v>
      </c>
      <c r="TU7" s="5">
        <v>4.095206</v>
      </c>
      <c r="TV7" s="5">
        <v>4.692673</v>
      </c>
      <c r="TW7" s="5">
        <v>4.531116</v>
      </c>
      <c r="TX7" s="5">
        <v>6.25767</v>
      </c>
      <c r="TY7" s="5">
        <v>5.585528</v>
      </c>
      <c r="TZ7" s="5">
        <v>4.712286</v>
      </c>
      <c r="UA7" s="5">
        <v>4.75142</v>
      </c>
      <c r="UB7" s="5">
        <v>4.93931</v>
      </c>
      <c r="UC7" s="5">
        <v>5.496494</v>
      </c>
      <c r="UD7" s="5">
        <v>4.38589</v>
      </c>
      <c r="UE7" s="5">
        <v>5.335013</v>
      </c>
      <c r="UF7" s="5">
        <v>5.99548</v>
      </c>
      <c r="UG7" s="5">
        <v>5.480703</v>
      </c>
      <c r="UH7" s="5">
        <v>5.516368</v>
      </c>
      <c r="UI7" s="5">
        <v>4.523392</v>
      </c>
      <c r="UJ7" s="5">
        <v>4.5199123</v>
      </c>
      <c r="UK7" s="5">
        <v>4.5722054</v>
      </c>
      <c r="UL7" s="5">
        <v>4.778562</v>
      </c>
      <c r="UM7" s="5">
        <v>4.298794</v>
      </c>
      <c r="UN7" s="5">
        <v>4.5916646</v>
      </c>
      <c r="UO7" s="5">
        <v>4.442725</v>
      </c>
      <c r="UP7" s="5">
        <v>4.657053</v>
      </c>
      <c r="UQ7" s="5">
        <v>4.616758</v>
      </c>
      <c r="UR7" s="5">
        <v>5.615434</v>
      </c>
      <c r="US7" s="5">
        <v>4.720234</v>
      </c>
      <c r="UT7" s="5">
        <v>5.343464</v>
      </c>
      <c r="UU7" s="5">
        <v>4.989419</v>
      </c>
      <c r="UV7" s="5">
        <v>6.117407</v>
      </c>
      <c r="UW7" s="5">
        <v>4.75142</v>
      </c>
      <c r="UX7" s="5">
        <v>5.026814</v>
      </c>
      <c r="UY7" s="5">
        <v>4.395184</v>
      </c>
      <c r="UZ7" s="5">
        <v>4.954498</v>
      </c>
      <c r="VA7" s="5">
        <v>4.869018</v>
      </c>
      <c r="VB7" s="5">
        <v>5.364107</v>
      </c>
      <c r="VC7" s="5">
        <v>4.659426</v>
      </c>
      <c r="VD7" s="5">
        <v>5.278862</v>
      </c>
      <c r="VE7" s="5">
        <v>4.494365</v>
      </c>
      <c r="VF7" s="5">
        <v>4.232412</v>
      </c>
      <c r="VG7" s="5">
        <v>5.514906</v>
      </c>
      <c r="VH7" s="5">
        <v>4.038169</v>
      </c>
      <c r="VI7" s="5">
        <v>4.405663</v>
      </c>
      <c r="VJ7" s="5">
        <v>3.965031</v>
      </c>
      <c r="VK7" s="5">
        <v>4.857885</v>
      </c>
      <c r="VL7" s="5">
        <v>3.98036</v>
      </c>
      <c r="VM7" s="5">
        <v>4.147627</v>
      </c>
      <c r="VN7" s="5">
        <v>5.444213</v>
      </c>
      <c r="VO7" s="5">
        <v>5.613464</v>
      </c>
      <c r="VP7" s="5">
        <v>4.476896</v>
      </c>
      <c r="VQ7" s="5">
        <v>4.081283</v>
      </c>
      <c r="VR7" s="5">
        <v>4.258048</v>
      </c>
      <c r="VS7" s="5">
        <v>4.973904</v>
      </c>
      <c r="VT7" s="5">
        <v>5.000385</v>
      </c>
      <c r="VU7" s="5">
        <v>5.696582</v>
      </c>
      <c r="VV7" s="5">
        <v>4.749105</v>
      </c>
      <c r="VW7" s="5">
        <v>5.142061</v>
      </c>
      <c r="VX7" s="5">
        <v>5.787892</v>
      </c>
      <c r="VY7" s="5">
        <v>6.0886842</v>
      </c>
      <c r="VZ7" s="5">
        <v>5.142061</v>
      </c>
      <c r="WA7" s="5">
        <v>6.528308</v>
      </c>
      <c r="WB7" s="5">
        <v>4.705227</v>
      </c>
      <c r="WC7" s="5">
        <v>6.558402</v>
      </c>
      <c r="WD7" s="5">
        <v>5.264727</v>
      </c>
      <c r="WE7" s="5">
        <v>5.277619</v>
      </c>
      <c r="WF7" s="5">
        <v>5.183859</v>
      </c>
      <c r="WG7" s="5">
        <v>5.290832</v>
      </c>
      <c r="WH7" s="5">
        <v>4.40811</v>
      </c>
      <c r="WI7" s="5">
        <v>4.490921</v>
      </c>
      <c r="WJ7" s="5">
        <v>4.481947</v>
      </c>
      <c r="WK7" s="5">
        <v>5.811132</v>
      </c>
      <c r="WL7" s="5">
        <v>5.881602</v>
      </c>
      <c r="WM7" s="5">
        <v>5.097753</v>
      </c>
      <c r="WN7" s="5">
        <v>3.974611</v>
      </c>
      <c r="WO7" s="5">
        <v>4.432351</v>
      </c>
      <c r="WP7" s="5">
        <v>4.659888</v>
      </c>
      <c r="WQ7" s="5">
        <v>4.632153</v>
      </c>
      <c r="WR7" s="5">
        <v>5.297411</v>
      </c>
      <c r="WS7" s="5">
        <v>5.025939</v>
      </c>
      <c r="WT7" s="5">
        <v>4.96401</v>
      </c>
      <c r="WU7" s="5">
        <v>6.151057</v>
      </c>
      <c r="WV7" s="5">
        <v>5.431385</v>
      </c>
      <c r="WW7" s="5">
        <v>4.174556</v>
      </c>
      <c r="WX7" s="5">
        <v>4.538653</v>
      </c>
      <c r="WY7" s="5">
        <v>4.539134</v>
      </c>
      <c r="WZ7" s="5">
        <v>4.138911</v>
      </c>
      <c r="XA7" s="5">
        <v>5.832694</v>
      </c>
      <c r="XB7" s="5">
        <v>5.278456</v>
      </c>
      <c r="XC7" s="5">
        <v>4.617237</v>
      </c>
      <c r="XD7" s="5">
        <v>4.125016</v>
      </c>
      <c r="XE7" s="5">
        <v>4.943153</v>
      </c>
      <c r="XF7" s="5">
        <v>5.153552</v>
      </c>
      <c r="XG7" s="5">
        <v>5.828212</v>
      </c>
      <c r="XH7" s="5">
        <v>4.439822</v>
      </c>
      <c r="XI7" s="5">
        <v>5.101118</v>
      </c>
      <c r="XJ7" s="5">
        <v>5.003799</v>
      </c>
      <c r="XK7" s="5">
        <v>5.99548</v>
      </c>
      <c r="XL7" s="5">
        <v>6.143928</v>
      </c>
      <c r="XM7" s="5">
        <v>4.236295</v>
      </c>
      <c r="XN7" s="5">
        <v>5.1268133</v>
      </c>
      <c r="XO7" s="5">
        <v>5.094755</v>
      </c>
      <c r="XP7" s="5">
        <v>4.943575</v>
      </c>
      <c r="XQ7" s="5">
        <v>4.515105</v>
      </c>
      <c r="XR7" s="5">
        <v>6.889235</v>
      </c>
      <c r="XS7" s="5">
        <v>4.8991712</v>
      </c>
      <c r="XT7" s="5">
        <v>4.7918916</v>
      </c>
      <c r="XU7" s="5">
        <v>5.5644479</v>
      </c>
      <c r="XV7" s="5">
        <v>6.594554</v>
      </c>
      <c r="XW7" s="5">
        <v>4.68142</v>
      </c>
      <c r="XX7" s="5">
        <v>4.569253</v>
      </c>
      <c r="XY7" s="5">
        <v>5.015904</v>
      </c>
      <c r="XZ7" s="5">
        <v>4.366079</v>
      </c>
      <c r="YA7" s="5">
        <v>5.389051</v>
      </c>
      <c r="YB7" s="5">
        <v>4.638201</v>
      </c>
      <c r="YC7" s="5">
        <v>5.601822</v>
      </c>
      <c r="YD7" s="5">
        <v>4.572205</v>
      </c>
      <c r="YE7" s="5">
        <v>5.341119</v>
      </c>
      <c r="YF7" s="5">
        <v>5.005938</v>
      </c>
      <c r="YG7" s="5">
        <v>4.801319</v>
      </c>
      <c r="YH7" s="5">
        <v>4.622332</v>
      </c>
      <c r="YI7" s="5">
        <v>4.653585</v>
      </c>
      <c r="YJ7" s="5">
        <v>4.9075081</v>
      </c>
      <c r="YK7" s="5">
        <v>4.360702</v>
      </c>
      <c r="YL7" s="5">
        <v>5.535736</v>
      </c>
      <c r="YM7" s="5">
        <v>4.682863</v>
      </c>
      <c r="YN7" s="5">
        <v>4.865775</v>
      </c>
      <c r="YO7" s="5">
        <v>4.420167</v>
      </c>
      <c r="YP7" s="5">
        <v>4.776815</v>
      </c>
      <c r="YQ7" s="5">
        <v>4.491437</v>
      </c>
      <c r="YR7" s="5">
        <v>4.783474</v>
      </c>
      <c r="YS7" s="5">
        <v>4.847626</v>
      </c>
      <c r="YT7" s="5">
        <v>4.863954</v>
      </c>
      <c r="YU7" s="5">
        <v>4.387799</v>
      </c>
      <c r="YV7" s="5">
        <v>5.286186</v>
      </c>
      <c r="YW7" s="5">
        <v>4.838857</v>
      </c>
      <c r="YX7" s="5">
        <v>4.743582</v>
      </c>
      <c r="YY7" s="5">
        <v>4.9666681</v>
      </c>
      <c r="YZ7" s="5">
        <v>4.943575</v>
      </c>
      <c r="ZA7" s="5">
        <v>4.480427</v>
      </c>
      <c r="ZB7" s="5">
        <v>3.64305495</v>
      </c>
      <c r="ZC7" s="5">
        <v>4.0186018</v>
      </c>
      <c r="ZD7" s="5">
        <v>4.253741</v>
      </c>
      <c r="ZE7" s="5">
        <v>4.30368</v>
      </c>
      <c r="ZF7" s="5">
        <v>3.96101429</v>
      </c>
      <c r="ZG7" s="5">
        <v>3.855541</v>
      </c>
      <c r="ZH7" s="5">
        <v>4.641427</v>
      </c>
      <c r="ZI7" s="5">
        <v>4.295153</v>
      </c>
      <c r="ZJ7" s="5">
        <v>4.0501152</v>
      </c>
      <c r="ZK7" s="5">
        <v>7.446203</v>
      </c>
      <c r="ZL7" s="5">
        <v>5.024089</v>
      </c>
      <c r="ZM7" s="5">
        <v>5.378243</v>
      </c>
      <c r="ZN7" s="5">
        <v>5.050912</v>
      </c>
      <c r="ZO7" s="5">
        <v>4.912844</v>
      </c>
      <c r="ZP7" s="5">
        <v>4.193976</v>
      </c>
      <c r="ZQ7" s="5">
        <v>4.60690569</v>
      </c>
      <c r="ZR7" s="5">
        <v>3.93906</v>
      </c>
      <c r="ZS7" s="5">
        <v>5.745481</v>
      </c>
      <c r="ZT7" s="5">
        <v>4.68503265</v>
      </c>
      <c r="ZU7" s="5">
        <v>5.284734</v>
      </c>
      <c r="ZV7" s="5">
        <v>4.635599</v>
      </c>
      <c r="ZW7" s="5">
        <v>4.18934</v>
      </c>
      <c r="ZX7" s="5">
        <v>3.7127056</v>
      </c>
      <c r="ZY7" s="5">
        <v>5.317735</v>
      </c>
      <c r="ZZ7" s="5">
        <v>5.984418</v>
      </c>
      <c r="AAA7" s="5">
        <v>4.501334</v>
      </c>
      <c r="AAB7" s="5">
        <v>4.083594</v>
      </c>
      <c r="AAC7" s="5">
        <v>6.5952584</v>
      </c>
      <c r="AAD7" s="5">
        <v>4.3248427</v>
      </c>
      <c r="AAE7" s="5">
        <v>5.363988</v>
      </c>
      <c r="AAF7" s="5">
        <v>4.188586</v>
      </c>
      <c r="AAG7" s="5">
        <v>5.499832</v>
      </c>
      <c r="AAH7" s="5">
        <v>6.3158393</v>
      </c>
      <c r="AAI7" s="5">
        <v>4.8958012</v>
      </c>
      <c r="AAJ7" s="5">
        <v>5.192211</v>
      </c>
      <c r="AAK7" s="5">
        <v>4.900322</v>
      </c>
      <c r="AAL7" s="5">
        <v>4.746361</v>
      </c>
      <c r="AAM7" s="5">
        <v>5.496358</v>
      </c>
      <c r="AAN7" s="5">
        <v>4.3995112</v>
      </c>
      <c r="AAO7" s="5">
        <v>4.887256</v>
      </c>
      <c r="AAP7" s="5">
        <v>5.7664355</v>
      </c>
      <c r="AAQ7" s="5">
        <v>5.574573</v>
      </c>
      <c r="AAR7" s="5">
        <v>6.431133</v>
      </c>
      <c r="AAS7" s="5">
        <v>5.105539</v>
      </c>
      <c r="AAT7" s="5">
        <v>5.0986208</v>
      </c>
      <c r="AAU7" s="5">
        <v>5.746514</v>
      </c>
      <c r="AAV7" s="5">
        <v>4.1719808</v>
      </c>
      <c r="AAW7" s="5">
        <v>4.624751</v>
      </c>
      <c r="AAX7" s="5">
        <v>4.3722713</v>
      </c>
      <c r="AAY7" s="5">
        <v>4.220655</v>
      </c>
      <c r="AAZ7" s="5">
        <v>4.175518</v>
      </c>
      <c r="ABA7" s="5">
        <v>6.100496</v>
      </c>
      <c r="ABB7" s="5">
        <v>5.21257</v>
      </c>
      <c r="ABC7" s="5">
        <v>4.153564</v>
      </c>
      <c r="ABD7" s="5">
        <v>4.841963</v>
      </c>
      <c r="ABE7" s="5">
        <v>4.127697</v>
      </c>
      <c r="ABF7" s="5">
        <v>4.039504</v>
      </c>
      <c r="ABG7" s="5">
        <v>4.298919</v>
      </c>
      <c r="ABH7" s="5">
        <v>5.09378</v>
      </c>
      <c r="ABI7" s="5">
        <v>4.821509</v>
      </c>
      <c r="ABJ7" s="5">
        <v>4.371858</v>
      </c>
      <c r="ABK7" s="5">
        <v>5.3930811</v>
      </c>
      <c r="ABL7" s="5">
        <v>4.839309</v>
      </c>
      <c r="ABM7" s="5">
        <v>4.2090297</v>
      </c>
      <c r="ABN7" s="5">
        <v>4.07649</v>
      </c>
      <c r="ABO7" s="5">
        <v>4.528756</v>
      </c>
      <c r="ABP7" s="5">
        <v>4.278592</v>
      </c>
      <c r="ABQ7" s="5">
        <v>4.250678</v>
      </c>
      <c r="ABR7" s="5">
        <v>5.4193411</v>
      </c>
      <c r="ABS7" s="5">
        <v>5.014407</v>
      </c>
      <c r="ABT7" s="5">
        <v>4.165622</v>
      </c>
      <c r="ABU7" s="5">
        <v>4.6001597</v>
      </c>
      <c r="ABV7" s="5">
        <v>4.204447</v>
      </c>
      <c r="ABW7" s="5">
        <v>4.642383</v>
      </c>
      <c r="ABX7" s="5">
        <v>6.194083</v>
      </c>
      <c r="ABY7" s="5">
        <v>6.1645828</v>
      </c>
      <c r="ABZ7" s="5">
        <v>4.876694</v>
      </c>
      <c r="ACA7" s="5">
        <v>4.623231</v>
      </c>
      <c r="ACB7" s="5">
        <v>4.536473</v>
      </c>
      <c r="ACC7" s="5">
        <v>5.008585</v>
      </c>
      <c r="ACD7" s="5">
        <v>3.881753</v>
      </c>
      <c r="ACE7" s="5">
        <v>5.17022</v>
      </c>
      <c r="ACF7" s="5">
        <v>4.201966</v>
      </c>
      <c r="ACG7" s="5">
        <v>5.577414</v>
      </c>
      <c r="ACH7" s="5">
        <v>5.176932</v>
      </c>
      <c r="ACI7" s="5">
        <v>4.815246</v>
      </c>
      <c r="ACJ7" s="5">
        <v>4.6599195</v>
      </c>
      <c r="ACK7" s="5">
        <v>4.483594</v>
      </c>
      <c r="ACL7" s="5">
        <v>4.283619</v>
      </c>
      <c r="ACM7" s="5">
        <v>5.792189</v>
      </c>
      <c r="ACN7" s="5">
        <v>5.430224</v>
      </c>
      <c r="ACO7" s="5">
        <v>4.044591</v>
      </c>
      <c r="ACP7" s="5">
        <v>4.090556</v>
      </c>
      <c r="ACQ7" s="5">
        <v>4.543815</v>
      </c>
      <c r="ACR7" s="5">
        <v>5.156128</v>
      </c>
      <c r="ACS7" s="5">
        <v>4.307904</v>
      </c>
      <c r="ACT7" s="5">
        <v>4.897347</v>
      </c>
      <c r="ACU7" s="5">
        <v>4.800607</v>
      </c>
      <c r="ACV7" s="5">
        <v>4.7518485</v>
      </c>
      <c r="ACW7" s="5">
        <v>5.447824</v>
      </c>
      <c r="ACX7" s="5">
        <v>4.826915</v>
      </c>
      <c r="ACY7" s="5">
        <v>8.883924</v>
      </c>
      <c r="ACZ7" s="5">
        <v>5.70343</v>
      </c>
      <c r="ADA7" s="5">
        <v>4.462935</v>
      </c>
      <c r="ADB7" s="5">
        <v>4.34912</v>
      </c>
      <c r="ADC7" s="5">
        <v>6.654494</v>
      </c>
      <c r="ADD7" s="5">
        <v>5.552225</v>
      </c>
      <c r="ADE7" s="5">
        <v>4.1610926</v>
      </c>
      <c r="ADF7" s="5">
        <v>4.307289</v>
      </c>
      <c r="ADG7" s="5">
        <v>4.1876718</v>
      </c>
      <c r="ADH7" s="5">
        <v>4.082459</v>
      </c>
      <c r="ADI7" s="5">
        <v>5.73447</v>
      </c>
      <c r="ADJ7" s="5">
        <v>5.630248</v>
      </c>
      <c r="ADK7" s="5">
        <v>4.9418464</v>
      </c>
      <c r="ADL7" s="5">
        <v>5.1527528</v>
      </c>
      <c r="ADM7" s="5">
        <v>4.5022855</v>
      </c>
      <c r="ADN7" s="5">
        <v>5.34212</v>
      </c>
      <c r="ADO7" s="5">
        <v>4.992164</v>
      </c>
      <c r="ADP7" s="5">
        <v>4.537303</v>
      </c>
      <c r="ADQ7" s="5">
        <v>5.502627</v>
      </c>
      <c r="ADR7" s="5">
        <v>4.333782</v>
      </c>
      <c r="ADS7" s="5">
        <v>4.018978</v>
      </c>
      <c r="ADT7" s="5">
        <v>5.3096612</v>
      </c>
      <c r="ADU7" s="5">
        <v>4.277401</v>
      </c>
      <c r="ADV7" s="5">
        <v>6.2449844</v>
      </c>
      <c r="ADW7" s="5">
        <v>4.713705</v>
      </c>
      <c r="ADX7" s="5">
        <v>5.1445426</v>
      </c>
      <c r="ADY7" s="5">
        <v>4.442529</v>
      </c>
      <c r="ADZ7" s="5">
        <v>4.7800971</v>
      </c>
      <c r="AEA7" s="5">
        <v>5.402719</v>
      </c>
      <c r="AEB7" s="5">
        <v>4.672986</v>
      </c>
      <c r="AEC7" s="5">
        <v>5.544433</v>
      </c>
      <c r="AED7" s="5">
        <v>5.648196</v>
      </c>
      <c r="AEE7" s="5">
        <v>5.851578</v>
      </c>
      <c r="AEF7" s="5">
        <v>5.8629594</v>
      </c>
      <c r="AEG7" s="5">
        <v>4.880399</v>
      </c>
      <c r="AEH7" s="5">
        <v>6.0156276</v>
      </c>
      <c r="AEI7" s="5">
        <v>5.6934181</v>
      </c>
      <c r="AEJ7" s="5">
        <v>4.7141181</v>
      </c>
      <c r="AEK7" s="5">
        <v>5.628</v>
      </c>
      <c r="AEL7" s="5">
        <v>5.391568</v>
      </c>
      <c r="AEM7" s="5">
        <v>6.50230585</v>
      </c>
      <c r="AEN7" s="5">
        <v>5.279433</v>
      </c>
      <c r="AEO7" s="5">
        <v>4.4755678</v>
      </c>
      <c r="AEP7" s="5">
        <v>7.238318</v>
      </c>
      <c r="AEQ7" s="5">
        <v>5.179276</v>
      </c>
      <c r="AER7" s="5">
        <v>4.5968429</v>
      </c>
      <c r="AES7" s="5">
        <v>5.6719871</v>
      </c>
      <c r="AET7" s="5">
        <v>4.537617</v>
      </c>
      <c r="AEU7" s="5">
        <v>4.938786</v>
      </c>
      <c r="AEV7" s="5">
        <v>4.765751</v>
      </c>
      <c r="AEW7" s="5">
        <v>4.23222</v>
      </c>
      <c r="AEX7" s="5">
        <v>4.6153464</v>
      </c>
      <c r="AEY7" s="5">
        <v>3.63973</v>
      </c>
      <c r="AEZ7" s="5">
        <v>5.855364</v>
      </c>
      <c r="AFA7" s="5">
        <v>5.614543</v>
      </c>
      <c r="AFB7" s="5">
        <v>5.001368</v>
      </c>
      <c r="AFC7" s="5">
        <v>5.579139</v>
      </c>
      <c r="AFD7" s="5">
        <v>4.4264716</v>
      </c>
      <c r="AFE7" s="5">
        <v>4.290815</v>
      </c>
      <c r="AFF7" s="5">
        <v>5.441496</v>
      </c>
      <c r="AFG7" s="5">
        <v>5.25816</v>
      </c>
      <c r="AFH7" s="5">
        <v>5.4960967</v>
      </c>
      <c r="AFI7" s="5">
        <v>3.988911</v>
      </c>
      <c r="AFJ7" s="5">
        <v>4.8883476</v>
      </c>
      <c r="AFK7" s="5">
        <v>5.2296739</v>
      </c>
      <c r="AFL7" s="5">
        <v>5.200197</v>
      </c>
      <c r="AFM7" s="5">
        <v>5.320839</v>
      </c>
      <c r="AFN7" s="5">
        <v>5.044712</v>
      </c>
      <c r="AFO7" s="5">
        <v>5.2464546</v>
      </c>
      <c r="AFP7" s="5">
        <v>5.712004</v>
      </c>
      <c r="AFQ7" s="5">
        <v>5.069887</v>
      </c>
      <c r="AFR7" s="5">
        <v>6.022924</v>
      </c>
      <c r="AFS7" s="5">
        <v>5.418043</v>
      </c>
      <c r="AFT7" s="5">
        <v>5.931222</v>
      </c>
      <c r="AFU7" s="5">
        <v>5.088275</v>
      </c>
      <c r="AFV7" s="5">
        <v>5.358478</v>
      </c>
      <c r="AFW7" s="5">
        <v>6.1093593</v>
      </c>
      <c r="AFX7" s="5">
        <v>5.512039</v>
      </c>
      <c r="AFY7" s="5">
        <v>5.684214</v>
      </c>
      <c r="AFZ7" s="5">
        <v>4.8739664</v>
      </c>
      <c r="AGA7" s="5">
        <v>4.480325</v>
      </c>
      <c r="AGB7" s="5">
        <v>6.088772</v>
      </c>
      <c r="AGC7" s="5">
        <v>5.099973</v>
      </c>
      <c r="AGD7" s="5">
        <v>5.5656402</v>
      </c>
      <c r="AGE7" s="5">
        <v>5.5501513</v>
      </c>
      <c r="AGF7" s="5">
        <v>5.6340837</v>
      </c>
      <c r="AGG7" s="5">
        <v>5.177096</v>
      </c>
      <c r="AGH7" s="5">
        <v>5.310578</v>
      </c>
      <c r="AGI7" s="5">
        <v>5.886817</v>
      </c>
      <c r="AGJ7" s="5">
        <v>5.374596</v>
      </c>
      <c r="AGK7" s="5">
        <v>4.219533</v>
      </c>
      <c r="AGL7" s="5">
        <v>3.914596</v>
      </c>
      <c r="AGM7" s="5">
        <v>5.665858</v>
      </c>
      <c r="AGN7" s="5">
        <v>4.779796</v>
      </c>
      <c r="AGO7" s="5">
        <v>5.276235</v>
      </c>
      <c r="AGP7" s="5">
        <v>4.199026</v>
      </c>
      <c r="AGQ7" s="5">
        <v>6.033301</v>
      </c>
      <c r="AGR7" s="5">
        <v>5.292216</v>
      </c>
      <c r="AGS7" s="5">
        <v>5.585651</v>
      </c>
      <c r="AGT7" s="5">
        <v>5.281838</v>
      </c>
      <c r="AGU7" s="5">
        <v>4.457701</v>
      </c>
      <c r="AGV7" s="5">
        <v>5.27751</v>
      </c>
      <c r="AGW7" s="5">
        <v>5.405629</v>
      </c>
      <c r="AGX7" s="5">
        <v>6.303186</v>
      </c>
      <c r="AGY7" s="5">
        <v>5.2417736</v>
      </c>
      <c r="AGZ7" s="5">
        <v>4.600522</v>
      </c>
      <c r="AHA7" s="5">
        <v>4.954887</v>
      </c>
      <c r="AHB7" s="5">
        <v>4.336901</v>
      </c>
      <c r="AHC7" s="5">
        <v>5.319282</v>
      </c>
      <c r="AHD7" s="5">
        <v>6.0942403</v>
      </c>
      <c r="AHE7" s="5">
        <v>4.111122</v>
      </c>
      <c r="AHF7" s="5">
        <v>5.625974</v>
      </c>
      <c r="AHG7" s="5">
        <v>4.990469</v>
      </c>
      <c r="AHH7" s="5">
        <v>5.1208594</v>
      </c>
      <c r="AHI7" s="5">
        <v>5.835285</v>
      </c>
      <c r="AHJ7" s="5">
        <v>5.730238</v>
      </c>
      <c r="AHK7" s="5">
        <v>5.686827</v>
      </c>
      <c r="AHL7" s="5">
        <v>5.2897817</v>
      </c>
      <c r="AHM7" s="5">
        <v>5.011517</v>
      </c>
      <c r="AHN7" s="5">
        <v>5.693234</v>
      </c>
      <c r="AHO7" s="5">
        <v>4.712837</v>
      </c>
      <c r="AHP7" s="5">
        <v>5.2089494</v>
      </c>
      <c r="AHQ7" s="5">
        <v>5.1148927</v>
      </c>
      <c r="AHR7" s="5">
        <v>5.121863</v>
      </c>
    </row>
    <row r="8" spans="1:902">
      <c r="A8" s="5" t="s">
        <v>927</v>
      </c>
      <c r="B8" s="5">
        <v>3.382974</v>
      </c>
      <c r="C8" s="5">
        <v>5.148162</v>
      </c>
      <c r="D8" s="5">
        <v>4.571007</v>
      </c>
      <c r="E8" s="5">
        <v>5.518518</v>
      </c>
      <c r="F8" s="5">
        <v>4.669476</v>
      </c>
      <c r="G8" s="5">
        <v>4.252354</v>
      </c>
      <c r="H8" s="5">
        <v>5.117802</v>
      </c>
      <c r="I8" s="5">
        <v>6.387145</v>
      </c>
      <c r="J8" s="5">
        <v>5.092634</v>
      </c>
      <c r="K8" s="5">
        <v>3.911984</v>
      </c>
      <c r="L8" s="5">
        <v>4.898114</v>
      </c>
      <c r="M8" s="5">
        <v>5.273011</v>
      </c>
      <c r="N8" s="5">
        <v>5.137995</v>
      </c>
      <c r="O8" s="5">
        <v>4.082014</v>
      </c>
      <c r="P8" s="5">
        <v>4.418559</v>
      </c>
      <c r="Q8" s="5">
        <v>3.543847</v>
      </c>
      <c r="R8" s="5">
        <v>5.181315</v>
      </c>
      <c r="S8" s="5">
        <v>5.91472</v>
      </c>
      <c r="T8" s="5">
        <v>5.592368</v>
      </c>
      <c r="U8" s="5">
        <v>5.683478</v>
      </c>
      <c r="V8" s="5">
        <v>6.054195</v>
      </c>
      <c r="W8" s="5">
        <v>5.415154</v>
      </c>
      <c r="X8" s="5">
        <v>4.351354</v>
      </c>
      <c r="Y8" s="5">
        <v>4.420809</v>
      </c>
      <c r="Z8" s="5">
        <v>5.327618</v>
      </c>
      <c r="AA8" s="5">
        <v>5.03058</v>
      </c>
      <c r="AB8" s="5">
        <v>3.992109</v>
      </c>
      <c r="AC8" s="5">
        <v>4.914471</v>
      </c>
      <c r="AD8" s="5">
        <v>3.67662</v>
      </c>
      <c r="AE8" s="5">
        <v>3.304637</v>
      </c>
      <c r="AF8" s="5">
        <v>4.566547</v>
      </c>
      <c r="AG8" s="5">
        <v>4.262548</v>
      </c>
      <c r="AH8" s="5">
        <v>4.362838</v>
      </c>
      <c r="AI8" s="5">
        <v>5.6353</v>
      </c>
      <c r="AJ8" s="5">
        <v>5.470349</v>
      </c>
      <c r="AK8" s="5">
        <v>4.009019</v>
      </c>
      <c r="AL8" s="5">
        <v>3.615879</v>
      </c>
      <c r="AM8" s="5">
        <v>5.331413</v>
      </c>
      <c r="AN8" s="5">
        <v>4.183244</v>
      </c>
      <c r="AO8" s="5">
        <v>4.642175</v>
      </c>
      <c r="AP8" s="5">
        <v>4.553832</v>
      </c>
      <c r="AQ8" s="5">
        <v>4.930383</v>
      </c>
      <c r="AR8" s="5">
        <v>5.659288</v>
      </c>
      <c r="AS8" s="5">
        <v>4.229459</v>
      </c>
      <c r="AT8" s="5">
        <v>4.817684</v>
      </c>
      <c r="AU8" s="5">
        <v>5.086118</v>
      </c>
      <c r="AV8" s="5">
        <v>5.473623</v>
      </c>
      <c r="AW8" s="5">
        <v>5.374531</v>
      </c>
      <c r="AX8" s="5">
        <v>4.803943</v>
      </c>
      <c r="AY8" s="5">
        <v>6.011487</v>
      </c>
      <c r="AZ8" s="5">
        <v>3.520349</v>
      </c>
      <c r="BA8" s="5">
        <v>4.478125</v>
      </c>
      <c r="BB8" s="5">
        <v>7.022347</v>
      </c>
      <c r="BC8" s="5">
        <v>5.253533</v>
      </c>
      <c r="BD8" s="5">
        <v>3.420398</v>
      </c>
      <c r="BE8" s="5">
        <v>4.198965</v>
      </c>
      <c r="BF8" s="5">
        <v>4.502158</v>
      </c>
      <c r="BG8" s="5">
        <v>5.915737</v>
      </c>
      <c r="BH8" s="5">
        <v>5.276075</v>
      </c>
      <c r="BI8" s="5">
        <v>4.714978</v>
      </c>
      <c r="BJ8" s="5">
        <v>6.096806</v>
      </c>
      <c r="BK8" s="5">
        <v>6.383482</v>
      </c>
      <c r="BL8" s="5">
        <v>4.965422</v>
      </c>
      <c r="BM8" s="5">
        <v>4.101417</v>
      </c>
      <c r="BN8" s="5">
        <v>4.721931</v>
      </c>
      <c r="BO8" s="5">
        <v>3.00072</v>
      </c>
      <c r="BP8" s="5">
        <v>5.183348</v>
      </c>
      <c r="BQ8" s="5">
        <v>4.12848</v>
      </c>
      <c r="BR8" s="5">
        <v>6.561243</v>
      </c>
      <c r="BS8" s="5">
        <v>6.395773</v>
      </c>
      <c r="BT8" s="5">
        <v>5.090629</v>
      </c>
      <c r="BU8" s="5">
        <v>4.447697</v>
      </c>
      <c r="BV8" s="5">
        <v>5.980743</v>
      </c>
      <c r="BW8" s="5">
        <v>4.939861</v>
      </c>
      <c r="BX8" s="5">
        <v>4.319451</v>
      </c>
      <c r="BY8" s="5">
        <v>3.565858</v>
      </c>
      <c r="BZ8" s="5">
        <v>5.143532</v>
      </c>
      <c r="CA8" s="5">
        <v>5.481747</v>
      </c>
      <c r="CB8" s="5">
        <v>5.324963</v>
      </c>
      <c r="CC8" s="5">
        <v>4.541714</v>
      </c>
      <c r="CD8" s="5">
        <v>4.923943</v>
      </c>
      <c r="CE8" s="5">
        <v>4.501642</v>
      </c>
      <c r="CF8" s="5">
        <v>4.439584</v>
      </c>
      <c r="CG8" s="5">
        <v>5.682779</v>
      </c>
      <c r="CH8" s="5">
        <v>4.449724</v>
      </c>
      <c r="CI8" s="5">
        <v>5.658426</v>
      </c>
      <c r="CJ8" s="5">
        <v>5.151904</v>
      </c>
      <c r="CK8" s="5">
        <v>5.331859</v>
      </c>
      <c r="CL8" s="5">
        <v>4.51732</v>
      </c>
      <c r="CM8" s="5">
        <v>5.459071</v>
      </c>
      <c r="CN8" s="5">
        <v>5.028487</v>
      </c>
      <c r="CO8" s="5">
        <v>5.004876</v>
      </c>
      <c r="CP8" s="5">
        <v>4.814344</v>
      </c>
      <c r="CQ8" s="5">
        <v>4.40604</v>
      </c>
      <c r="CR8" s="5">
        <v>5.262876</v>
      </c>
      <c r="CS8" s="5">
        <v>4.767838</v>
      </c>
      <c r="CT8" s="5">
        <v>4.961189</v>
      </c>
      <c r="CU8" s="5">
        <v>6.459727</v>
      </c>
      <c r="CV8" s="5">
        <v>5.209125</v>
      </c>
      <c r="CW8" s="5">
        <v>5.308914</v>
      </c>
      <c r="CX8" s="5">
        <v>4.767535</v>
      </c>
      <c r="CY8" s="5">
        <v>4.354775</v>
      </c>
      <c r="CZ8" s="5">
        <v>5.539211</v>
      </c>
      <c r="DA8" s="5">
        <v>4.144108</v>
      </c>
      <c r="DB8" s="5">
        <v>5.041985</v>
      </c>
      <c r="DC8" s="5">
        <v>3.218229</v>
      </c>
      <c r="DD8" s="5">
        <v>3.829754</v>
      </c>
      <c r="DE8" s="5">
        <v>4.31641</v>
      </c>
      <c r="DF8" s="5">
        <v>5.889775</v>
      </c>
      <c r="DG8" s="5">
        <v>5.304834</v>
      </c>
      <c r="DH8" s="5">
        <v>4.538439</v>
      </c>
      <c r="DI8" s="5">
        <v>4.065583</v>
      </c>
      <c r="DJ8" s="5">
        <v>5.859545</v>
      </c>
      <c r="DK8" s="5">
        <v>4.002527</v>
      </c>
      <c r="DL8" s="5">
        <v>3.616167</v>
      </c>
      <c r="DM8" s="5">
        <v>4.203601</v>
      </c>
      <c r="DN8" s="5">
        <v>4.684878</v>
      </c>
      <c r="DO8" s="5">
        <v>5.646153</v>
      </c>
      <c r="DP8" s="5">
        <v>4.943786</v>
      </c>
      <c r="DQ8" s="5">
        <v>4.42652</v>
      </c>
      <c r="DR8" s="5">
        <v>4.167813</v>
      </c>
      <c r="DS8" s="5">
        <v>5.333121</v>
      </c>
      <c r="DT8" s="5">
        <v>4.586002</v>
      </c>
      <c r="DU8" s="5">
        <v>5.190681</v>
      </c>
      <c r="DV8" s="5">
        <v>5.162519</v>
      </c>
      <c r="DW8" s="5">
        <v>4.78749</v>
      </c>
      <c r="DX8" s="5">
        <v>5.846957</v>
      </c>
      <c r="DY8" s="5">
        <v>4.250407</v>
      </c>
      <c r="DZ8" s="5">
        <v>4.400801</v>
      </c>
      <c r="EA8" s="5">
        <v>4.865914</v>
      </c>
      <c r="EB8" s="5">
        <v>5.417866</v>
      </c>
      <c r="EC8" s="5">
        <v>5.032011</v>
      </c>
      <c r="ED8" s="5">
        <v>5.565777</v>
      </c>
      <c r="EE8" s="5">
        <v>4.740365</v>
      </c>
      <c r="EF8" s="5">
        <v>5.601558</v>
      </c>
      <c r="EG8" s="5">
        <v>3.986822</v>
      </c>
      <c r="EH8" s="5">
        <v>5.852406</v>
      </c>
      <c r="EI8" s="5">
        <v>4.41908</v>
      </c>
      <c r="EJ8" s="5">
        <v>5.438893</v>
      </c>
      <c r="EK8" s="5">
        <v>6.092282</v>
      </c>
      <c r="EL8" s="5">
        <v>4.326551</v>
      </c>
      <c r="EM8" s="5">
        <v>4.293619</v>
      </c>
      <c r="EN8" s="5">
        <v>5.60005</v>
      </c>
      <c r="EO8" s="5">
        <v>5.127649</v>
      </c>
      <c r="EP8" s="5">
        <v>5.215308</v>
      </c>
      <c r="EQ8" s="5">
        <v>4.708355</v>
      </c>
      <c r="ER8" s="5">
        <v>5.451169</v>
      </c>
      <c r="ES8" s="5">
        <v>4.82099</v>
      </c>
      <c r="ET8" s="5">
        <v>5.424208</v>
      </c>
      <c r="EU8" s="5">
        <v>6.855196</v>
      </c>
      <c r="EV8" s="5">
        <v>4.850806</v>
      </c>
      <c r="EW8" s="5">
        <v>7.162798</v>
      </c>
      <c r="EX8" s="5">
        <v>5.129055</v>
      </c>
      <c r="EY8" s="5">
        <v>4.552509</v>
      </c>
      <c r="EZ8" s="5">
        <v>5.993407</v>
      </c>
      <c r="FA8" s="5">
        <v>4.55944</v>
      </c>
      <c r="FB8" s="5">
        <v>7.225806</v>
      </c>
      <c r="FC8" s="5">
        <v>4.498763</v>
      </c>
      <c r="FD8" s="5">
        <v>5.236343</v>
      </c>
      <c r="FE8" s="5">
        <v>4.146688</v>
      </c>
      <c r="FF8" s="5">
        <v>4.633166</v>
      </c>
      <c r="FG8" s="5">
        <v>5.441846</v>
      </c>
      <c r="FH8" s="5">
        <v>5.50518</v>
      </c>
      <c r="FI8" s="5">
        <v>6.067444</v>
      </c>
      <c r="FJ8" s="5">
        <v>5.003263</v>
      </c>
      <c r="FK8" s="5">
        <v>4.186985</v>
      </c>
      <c r="FL8" s="5">
        <v>5.511852</v>
      </c>
      <c r="FM8" s="5">
        <v>5.354922</v>
      </c>
      <c r="FN8" s="5">
        <v>4.893173</v>
      </c>
      <c r="FO8" s="5">
        <v>4.473376</v>
      </c>
      <c r="FP8" s="5">
        <v>3.854559</v>
      </c>
      <c r="FQ8" s="5">
        <v>5.541327</v>
      </c>
      <c r="FR8" s="5">
        <v>3.487872</v>
      </c>
      <c r="FS8" s="5">
        <v>5.186014</v>
      </c>
      <c r="FT8" s="5">
        <v>4.225508</v>
      </c>
      <c r="FU8" s="5">
        <v>4.29714</v>
      </c>
      <c r="FV8" s="5">
        <v>4.674603</v>
      </c>
      <c r="FW8" s="5">
        <v>5.073593</v>
      </c>
      <c r="FX8" s="5">
        <v>4.565575</v>
      </c>
      <c r="FY8" s="5">
        <v>4.111339</v>
      </c>
      <c r="FZ8" s="5">
        <v>3.765896</v>
      </c>
      <c r="GA8" s="5">
        <v>4.877154</v>
      </c>
      <c r="GB8" s="5">
        <v>4.817125</v>
      </c>
      <c r="GC8" s="5">
        <v>4.931445</v>
      </c>
      <c r="GD8" s="5">
        <v>3.975459</v>
      </c>
      <c r="GE8" s="5">
        <v>4.987919</v>
      </c>
      <c r="GF8" s="5">
        <v>4.604861</v>
      </c>
      <c r="GG8" s="5">
        <v>6.150123</v>
      </c>
      <c r="GH8" s="5">
        <v>5.304551</v>
      </c>
      <c r="GI8" s="5">
        <v>4.998507</v>
      </c>
      <c r="GJ8" s="5">
        <v>6.011348</v>
      </c>
      <c r="GK8" s="5">
        <v>4.96484</v>
      </c>
      <c r="GL8" s="5">
        <v>5.164092</v>
      </c>
      <c r="GM8" s="5">
        <v>5.214444</v>
      </c>
      <c r="GN8" s="5">
        <v>2.988078</v>
      </c>
      <c r="GO8" s="5">
        <v>4.587287</v>
      </c>
      <c r="GP8" s="5">
        <v>3.855066</v>
      </c>
      <c r="GQ8" s="5">
        <v>5.444499</v>
      </c>
      <c r="GR8" s="5">
        <v>6.420396</v>
      </c>
      <c r="GS8" s="5">
        <v>5.123697</v>
      </c>
      <c r="GT8" s="5">
        <v>4.857351</v>
      </c>
      <c r="GU8" s="5">
        <v>4.079717</v>
      </c>
      <c r="GV8" s="5">
        <v>4.474918</v>
      </c>
      <c r="GW8" s="5">
        <v>3.682005</v>
      </c>
      <c r="GX8" s="5">
        <v>4.132532</v>
      </c>
      <c r="GY8" s="5">
        <v>3.48379</v>
      </c>
      <c r="GZ8" s="5">
        <v>4.43638</v>
      </c>
      <c r="HA8" s="5">
        <v>5.476578</v>
      </c>
      <c r="HB8" s="5">
        <v>4.954968</v>
      </c>
      <c r="HC8" s="5">
        <v>6.136305</v>
      </c>
      <c r="HD8" s="5">
        <v>2.898353</v>
      </c>
      <c r="HE8" s="5">
        <v>3.577112</v>
      </c>
      <c r="HF8" s="5">
        <v>4.664774</v>
      </c>
      <c r="HG8" s="5">
        <v>5.757172</v>
      </c>
      <c r="HH8" s="5">
        <v>4.619707</v>
      </c>
      <c r="HI8" s="5">
        <v>5.554544</v>
      </c>
      <c r="HJ8" s="5">
        <v>6.339168</v>
      </c>
      <c r="HK8" s="5">
        <v>5.139043</v>
      </c>
      <c r="HL8" s="5">
        <v>5.165835</v>
      </c>
      <c r="HM8" s="5">
        <v>4.190182</v>
      </c>
      <c r="HN8" s="5">
        <v>5.164893</v>
      </c>
      <c r="HO8" s="5">
        <v>4.904998</v>
      </c>
      <c r="HP8" s="5">
        <v>5.46263</v>
      </c>
      <c r="HQ8" s="5">
        <v>4.826727</v>
      </c>
      <c r="HR8" s="5">
        <v>3.856339</v>
      </c>
      <c r="HS8" s="5">
        <v>4.520644</v>
      </c>
      <c r="HT8" s="5">
        <v>6.56821</v>
      </c>
      <c r="HU8" s="5">
        <v>5.595427</v>
      </c>
      <c r="HV8" s="5">
        <v>5.195386</v>
      </c>
      <c r="HW8" s="5">
        <v>4.068376</v>
      </c>
      <c r="HX8" s="5">
        <v>4.769198</v>
      </c>
      <c r="HY8" s="5">
        <v>4.847666</v>
      </c>
      <c r="HZ8" s="5">
        <v>5.237876</v>
      </c>
      <c r="IA8" s="5">
        <v>5.023952</v>
      </c>
      <c r="IB8" s="5">
        <v>5.24702</v>
      </c>
      <c r="IC8" s="5">
        <v>5.15817</v>
      </c>
      <c r="ID8" s="5">
        <v>5.088209</v>
      </c>
      <c r="IE8" s="5">
        <v>4.026791</v>
      </c>
      <c r="IF8" s="5">
        <v>4.772267</v>
      </c>
      <c r="IG8" s="5">
        <v>5.363077</v>
      </c>
      <c r="IH8" s="5">
        <v>5.639949</v>
      </c>
      <c r="II8" s="5">
        <v>4.499205</v>
      </c>
      <c r="IJ8" s="5">
        <v>3.995387</v>
      </c>
      <c r="IK8" s="5">
        <v>5.200209</v>
      </c>
      <c r="IL8" s="5">
        <v>4.150937</v>
      </c>
      <c r="IM8" s="5">
        <v>5.136417</v>
      </c>
      <c r="IN8" s="5">
        <v>4.117915</v>
      </c>
      <c r="IO8" s="5">
        <v>4.342562</v>
      </c>
      <c r="IP8" s="5">
        <v>4.638524</v>
      </c>
      <c r="IQ8" s="5">
        <v>4.222103</v>
      </c>
      <c r="IR8" s="5">
        <v>4.928852</v>
      </c>
      <c r="IS8" s="5">
        <v>6.327351</v>
      </c>
      <c r="IT8" s="5">
        <v>5.579646</v>
      </c>
      <c r="IU8" s="5">
        <v>4.604177</v>
      </c>
      <c r="IV8" s="5">
        <v>4.920343</v>
      </c>
      <c r="IW8" s="5">
        <v>4.780376</v>
      </c>
      <c r="IX8" s="5">
        <v>4.66794</v>
      </c>
      <c r="IY8" s="5">
        <v>4.759627</v>
      </c>
      <c r="IZ8" s="5">
        <v>5.189377</v>
      </c>
      <c r="JA8" s="5">
        <v>5.255268</v>
      </c>
      <c r="JB8" s="5">
        <v>4.603086</v>
      </c>
      <c r="JC8" s="5">
        <v>4.738902</v>
      </c>
      <c r="JD8" s="5">
        <v>6.019543</v>
      </c>
      <c r="JE8" s="5">
        <v>4.157977</v>
      </c>
      <c r="JF8" s="5">
        <v>5.472695</v>
      </c>
      <c r="JG8" s="5">
        <v>4.677449</v>
      </c>
      <c r="JH8" s="5">
        <v>4.55749</v>
      </c>
      <c r="JI8" s="5">
        <v>7.160792</v>
      </c>
      <c r="JJ8" s="5">
        <v>5.364766</v>
      </c>
      <c r="JK8" s="5">
        <v>4.946791</v>
      </c>
      <c r="JL8" s="5">
        <v>5.44627</v>
      </c>
      <c r="JM8" s="5">
        <v>4.111509</v>
      </c>
      <c r="JN8" s="5">
        <v>3.627954</v>
      </c>
      <c r="JO8" s="5">
        <v>4.119693</v>
      </c>
      <c r="JP8" s="5">
        <v>4.162084</v>
      </c>
      <c r="JQ8" s="5">
        <v>5.693904</v>
      </c>
      <c r="JR8" s="5">
        <v>5.77543</v>
      </c>
      <c r="JS8" s="5">
        <v>4.823543</v>
      </c>
      <c r="JT8" s="5">
        <v>4.055887</v>
      </c>
      <c r="JU8" s="5">
        <v>5.557644</v>
      </c>
      <c r="JV8" s="5">
        <v>5.713017</v>
      </c>
      <c r="JW8" s="5">
        <v>4.223617</v>
      </c>
      <c r="JX8" s="5">
        <v>3.405827</v>
      </c>
      <c r="JY8" s="5">
        <v>4.079622</v>
      </c>
      <c r="JZ8" s="5">
        <v>5.135156</v>
      </c>
      <c r="KA8" s="5">
        <v>4.223423</v>
      </c>
      <c r="KB8" s="5">
        <v>5.645659</v>
      </c>
      <c r="KC8" s="5">
        <v>3.846728</v>
      </c>
      <c r="KD8" s="5">
        <v>5.471456</v>
      </c>
      <c r="KE8" s="5">
        <v>4.583824</v>
      </c>
      <c r="KF8" s="5">
        <v>3.937113</v>
      </c>
      <c r="KG8" s="5">
        <v>4.613768</v>
      </c>
      <c r="KH8" s="5">
        <v>4.475702</v>
      </c>
      <c r="KI8" s="5">
        <v>4.877017</v>
      </c>
      <c r="KJ8" s="5">
        <v>4.528892</v>
      </c>
      <c r="KK8" s="5">
        <v>5.064829</v>
      </c>
      <c r="KL8" s="5">
        <v>3.953774</v>
      </c>
      <c r="KM8" s="5">
        <v>4.426664</v>
      </c>
      <c r="KN8" s="5">
        <v>4.105145</v>
      </c>
      <c r="KO8" s="5">
        <v>6.34403</v>
      </c>
      <c r="KP8" s="5">
        <v>5.879733</v>
      </c>
      <c r="KQ8" s="5">
        <v>4.208507</v>
      </c>
      <c r="KR8" s="5">
        <v>4.053073</v>
      </c>
      <c r="KS8" s="5">
        <v>4.816284</v>
      </c>
      <c r="KT8" s="5">
        <v>5.400617</v>
      </c>
      <c r="KU8" s="5">
        <v>4.345415</v>
      </c>
      <c r="KV8" s="5">
        <v>4.872755</v>
      </c>
      <c r="KW8" s="5">
        <v>5.353524</v>
      </c>
      <c r="KX8" s="5">
        <v>5.066434</v>
      </c>
      <c r="KY8" s="5">
        <v>5.339442</v>
      </c>
      <c r="KZ8" s="5">
        <v>3.891919</v>
      </c>
      <c r="LA8" s="5">
        <v>4.099911</v>
      </c>
      <c r="LB8" s="5">
        <v>3.052583</v>
      </c>
      <c r="LC8" s="5">
        <v>5.97031</v>
      </c>
      <c r="LD8" s="5">
        <v>4.785275</v>
      </c>
      <c r="LE8" s="5">
        <v>5.508057</v>
      </c>
      <c r="LF8" s="5">
        <v>4.907257</v>
      </c>
      <c r="LG8" s="5">
        <v>4.09025</v>
      </c>
      <c r="LH8" s="5">
        <v>4.440511</v>
      </c>
      <c r="LI8" s="5">
        <v>4.937762</v>
      </c>
      <c r="LJ8" s="5">
        <v>4.82425</v>
      </c>
      <c r="LK8" s="5">
        <v>4.378782</v>
      </c>
      <c r="LL8" s="5">
        <v>4.762065</v>
      </c>
      <c r="LM8" s="5">
        <v>4.864696</v>
      </c>
      <c r="LN8" s="5">
        <v>4.795442</v>
      </c>
      <c r="LO8" s="5">
        <v>3.978915</v>
      </c>
      <c r="LP8" s="5">
        <v>4.846642</v>
      </c>
      <c r="LQ8" s="5">
        <v>5.241973</v>
      </c>
      <c r="LR8" s="5">
        <v>3.832728</v>
      </c>
      <c r="LS8" s="5">
        <v>4.986065</v>
      </c>
      <c r="LT8" s="5">
        <v>4.565091</v>
      </c>
      <c r="LU8" s="5">
        <v>5.633817</v>
      </c>
      <c r="LV8" s="5">
        <v>3.936934</v>
      </c>
      <c r="LW8" s="5">
        <v>4.922886</v>
      </c>
      <c r="LX8" s="5">
        <v>4.00361</v>
      </c>
      <c r="LY8" s="5">
        <v>7.706274</v>
      </c>
      <c r="LZ8" s="5">
        <v>5.751238</v>
      </c>
      <c r="MA8" s="5">
        <v>4.164672</v>
      </c>
      <c r="MB8" s="5">
        <v>3.384203</v>
      </c>
      <c r="MC8" s="5">
        <v>4.677697</v>
      </c>
      <c r="MD8" s="5">
        <v>4.060499</v>
      </c>
      <c r="ME8" s="5">
        <v>4.068894</v>
      </c>
      <c r="MF8" s="5">
        <v>4.038047</v>
      </c>
      <c r="MG8" s="5">
        <v>4.769979</v>
      </c>
      <c r="MH8" s="5">
        <v>5.530744</v>
      </c>
      <c r="MI8" s="5">
        <v>3.769931</v>
      </c>
      <c r="MJ8" s="5">
        <v>3.829928</v>
      </c>
      <c r="MK8" s="5">
        <v>4.347526</v>
      </c>
      <c r="ML8" s="5">
        <v>4.614176</v>
      </c>
      <c r="MM8" s="5">
        <v>4.265855</v>
      </c>
      <c r="MN8" s="5">
        <v>4.30587</v>
      </c>
      <c r="MO8" s="5">
        <v>6.262458</v>
      </c>
      <c r="MP8" s="5">
        <v>3.970629</v>
      </c>
      <c r="MQ8" s="5">
        <v>3.491643</v>
      </c>
      <c r="MR8" s="5">
        <v>5.064842</v>
      </c>
      <c r="MS8" s="5">
        <v>4.086116</v>
      </c>
      <c r="MT8" s="5">
        <v>4.611662</v>
      </c>
      <c r="MU8" s="5">
        <v>3.807296</v>
      </c>
      <c r="MV8" s="5">
        <v>4.873733</v>
      </c>
      <c r="MW8" s="5">
        <v>5.178009</v>
      </c>
      <c r="MX8" s="5">
        <v>3.389608</v>
      </c>
      <c r="MY8" s="5">
        <v>3.634516</v>
      </c>
      <c r="MZ8" s="5">
        <v>2.740085</v>
      </c>
      <c r="NA8" s="5">
        <v>5.51892</v>
      </c>
      <c r="NB8" s="5">
        <v>4.692063</v>
      </c>
      <c r="NC8" s="5">
        <v>4.691301</v>
      </c>
      <c r="ND8" s="5">
        <v>4.785948</v>
      </c>
      <c r="NE8" s="5">
        <v>4.869906</v>
      </c>
      <c r="NF8" s="5">
        <v>5.131738</v>
      </c>
      <c r="NG8" s="5">
        <v>3.90065</v>
      </c>
      <c r="NH8" s="5">
        <v>4.625345</v>
      </c>
      <c r="NI8" s="5">
        <v>4.732949</v>
      </c>
      <c r="NJ8" s="5">
        <v>4.153486</v>
      </c>
      <c r="NK8" s="5">
        <v>6.392531</v>
      </c>
      <c r="NL8" s="5">
        <v>3.844884</v>
      </c>
      <c r="NM8" s="5">
        <v>4.092176</v>
      </c>
      <c r="NN8" s="5">
        <v>4.135991</v>
      </c>
      <c r="NO8" s="5">
        <v>4.015724</v>
      </c>
      <c r="NP8" s="5">
        <v>5.50933</v>
      </c>
      <c r="NQ8" s="5">
        <v>5.166462</v>
      </c>
      <c r="NR8" s="5">
        <v>4.422175</v>
      </c>
      <c r="NS8" s="5">
        <v>5.20597</v>
      </c>
      <c r="NT8" s="5">
        <v>4.497645</v>
      </c>
      <c r="NU8" s="5">
        <v>4.666212</v>
      </c>
      <c r="NV8" s="5">
        <v>4.506754</v>
      </c>
      <c r="NW8" s="5">
        <v>5.377837</v>
      </c>
      <c r="NX8" s="5">
        <v>4.713025</v>
      </c>
      <c r="NY8" s="5">
        <v>4.920839</v>
      </c>
      <c r="NZ8" s="5">
        <v>3.951456</v>
      </c>
      <c r="OA8" s="5">
        <v>4.547388</v>
      </c>
      <c r="OB8" s="5">
        <v>5.214616</v>
      </c>
      <c r="OC8" s="5">
        <v>5.51749</v>
      </c>
      <c r="OD8" s="5">
        <v>2.964813</v>
      </c>
      <c r="OE8" s="5">
        <v>3.987596</v>
      </c>
      <c r="OF8" s="5">
        <v>4.181227</v>
      </c>
      <c r="OG8" s="5">
        <v>4.348661</v>
      </c>
      <c r="OH8" s="5">
        <v>5.438166</v>
      </c>
      <c r="OI8" s="5">
        <v>5.287515</v>
      </c>
      <c r="OJ8" s="5">
        <v>6.048194</v>
      </c>
      <c r="OK8" s="5">
        <v>3.903879</v>
      </c>
      <c r="OL8" s="5">
        <v>3.330139</v>
      </c>
      <c r="OM8" s="5">
        <v>4.460603</v>
      </c>
      <c r="ON8" s="5">
        <v>4.062924</v>
      </c>
      <c r="OO8" s="5">
        <v>4.733993</v>
      </c>
      <c r="OP8" s="5">
        <v>5.757841</v>
      </c>
      <c r="OQ8" s="5">
        <v>3.549402</v>
      </c>
      <c r="OR8" s="5">
        <v>4.526114</v>
      </c>
      <c r="OS8" s="5">
        <v>4.667304</v>
      </c>
      <c r="OT8" s="5">
        <v>5.62811</v>
      </c>
      <c r="OU8" s="5">
        <v>3.927677</v>
      </c>
      <c r="OV8" s="5">
        <v>5.269307</v>
      </c>
      <c r="OW8" s="5">
        <v>4.988926</v>
      </c>
      <c r="OX8" s="5">
        <v>4.260301</v>
      </c>
      <c r="OY8" s="5">
        <v>5.752801</v>
      </c>
      <c r="OZ8" s="5">
        <v>4.70147</v>
      </c>
      <c r="PA8" s="5">
        <v>5.934398</v>
      </c>
      <c r="PB8" s="5">
        <v>4.646366</v>
      </c>
      <c r="PC8" s="5">
        <v>4.687042</v>
      </c>
      <c r="PD8" s="5">
        <v>5.314665</v>
      </c>
      <c r="PE8" s="5">
        <v>5.48997</v>
      </c>
      <c r="PF8" s="5">
        <v>5.220148</v>
      </c>
      <c r="PG8" s="5">
        <v>3.341249</v>
      </c>
      <c r="PH8" s="5">
        <v>6.043791</v>
      </c>
      <c r="PI8" s="5">
        <v>4.357023</v>
      </c>
      <c r="PJ8" s="5">
        <v>4.728242</v>
      </c>
      <c r="PK8" s="5">
        <v>4.588968</v>
      </c>
      <c r="PL8" s="5">
        <v>3.735892</v>
      </c>
      <c r="PM8" s="5">
        <v>6.046046</v>
      </c>
      <c r="PN8" s="5">
        <v>5.074074</v>
      </c>
      <c r="PO8" s="5">
        <v>4.973159</v>
      </c>
      <c r="PP8" s="5">
        <v>4.790844</v>
      </c>
      <c r="PQ8" s="5">
        <v>4.880028</v>
      </c>
      <c r="PR8" s="5">
        <v>4.02233</v>
      </c>
      <c r="PS8" s="5">
        <v>4.978232</v>
      </c>
      <c r="PT8" s="5">
        <v>4.385782</v>
      </c>
      <c r="PU8" s="5">
        <v>4.154359</v>
      </c>
      <c r="PV8" s="5">
        <v>4.310676</v>
      </c>
      <c r="PW8" s="5">
        <v>5.547665</v>
      </c>
      <c r="PX8" s="5">
        <v>5.112875</v>
      </c>
      <c r="PY8" s="5">
        <v>5.80024</v>
      </c>
      <c r="PZ8" s="5">
        <v>3.717554</v>
      </c>
      <c r="QA8" s="5">
        <v>5.041319</v>
      </c>
      <c r="QB8" s="5">
        <v>4.238424</v>
      </c>
      <c r="QC8" s="5">
        <v>3.421902</v>
      </c>
      <c r="QD8" s="5">
        <v>5.120096</v>
      </c>
      <c r="QE8" s="5">
        <v>4.828489</v>
      </c>
      <c r="QF8" s="5">
        <v>4.672855</v>
      </c>
      <c r="QG8" s="5">
        <v>4.243882</v>
      </c>
      <c r="QH8" s="5">
        <v>4.680699</v>
      </c>
      <c r="QI8" s="5">
        <v>6.571054</v>
      </c>
      <c r="QJ8" s="5">
        <v>5.191814</v>
      </c>
      <c r="QK8" s="5">
        <v>5.16006</v>
      </c>
      <c r="QL8" s="5">
        <v>4.99551</v>
      </c>
      <c r="QM8" s="5">
        <v>5.186819</v>
      </c>
      <c r="QN8" s="5">
        <v>5.016172</v>
      </c>
      <c r="QO8" s="5">
        <v>4.215227</v>
      </c>
      <c r="QP8" s="5">
        <v>5.219238</v>
      </c>
      <c r="QQ8" s="5">
        <v>5.217143</v>
      </c>
      <c r="QR8" s="5">
        <v>5.271439</v>
      </c>
      <c r="QS8" s="5">
        <v>4.589058</v>
      </c>
      <c r="QT8" s="5">
        <v>5.173841</v>
      </c>
      <c r="QU8" s="5">
        <v>5.674403</v>
      </c>
      <c r="QV8" s="5">
        <v>4.790915</v>
      </c>
      <c r="QW8" s="5">
        <v>4.870774</v>
      </c>
      <c r="QX8" s="5">
        <v>4.576208</v>
      </c>
      <c r="QY8" s="5">
        <v>5.293825</v>
      </c>
      <c r="QZ8" s="5">
        <v>4.066425</v>
      </c>
      <c r="RA8" s="5">
        <v>4.564245</v>
      </c>
      <c r="RB8" s="5">
        <v>4.750247</v>
      </c>
      <c r="RC8" s="5">
        <v>4.643257</v>
      </c>
      <c r="RD8" s="5">
        <v>5.892232</v>
      </c>
      <c r="RE8" s="5">
        <v>5.195996</v>
      </c>
      <c r="RF8" s="5">
        <v>5.191139</v>
      </c>
      <c r="RG8" s="5">
        <v>5.174383</v>
      </c>
      <c r="RH8" s="5">
        <v>6.160101</v>
      </c>
      <c r="RI8" s="5">
        <v>4.276798</v>
      </c>
      <c r="RJ8" s="5">
        <v>3.878707</v>
      </c>
      <c r="RK8" s="5">
        <v>5.20976</v>
      </c>
      <c r="RL8" s="5">
        <v>4.254824</v>
      </c>
      <c r="RM8" s="5">
        <v>4.546105</v>
      </c>
      <c r="RN8" s="5">
        <v>4.879626</v>
      </c>
      <c r="RO8" s="5">
        <v>3.962301</v>
      </c>
      <c r="RP8" s="5">
        <v>6.651724</v>
      </c>
      <c r="RQ8" s="5">
        <v>5.429713</v>
      </c>
      <c r="RR8" s="5">
        <v>4.535676</v>
      </c>
      <c r="RS8" s="5">
        <v>5.736478</v>
      </c>
      <c r="RT8" s="5">
        <v>5.154745</v>
      </c>
      <c r="RU8" s="5">
        <v>4.636623</v>
      </c>
      <c r="RV8" s="5">
        <v>3.551374</v>
      </c>
      <c r="RW8" s="5">
        <v>3.96561</v>
      </c>
      <c r="RX8" s="5">
        <v>4.730019</v>
      </c>
      <c r="RY8" s="5">
        <v>6.092078</v>
      </c>
      <c r="RZ8" s="5">
        <v>5.28467</v>
      </c>
      <c r="SA8" s="5">
        <v>3.940911</v>
      </c>
      <c r="SB8" s="5">
        <v>3.823899</v>
      </c>
      <c r="SC8" s="5">
        <v>5.101593</v>
      </c>
      <c r="SD8" s="5">
        <v>5.101501</v>
      </c>
      <c r="SE8" s="5">
        <v>4.714886</v>
      </c>
      <c r="SF8" s="5">
        <v>5.629003</v>
      </c>
      <c r="SG8" s="5">
        <v>6.336308</v>
      </c>
      <c r="SH8" s="5">
        <v>5.135381</v>
      </c>
      <c r="SI8" s="5">
        <v>4.572272</v>
      </c>
      <c r="SJ8" s="5">
        <v>4.59272</v>
      </c>
      <c r="SK8" s="5">
        <v>4.513145</v>
      </c>
      <c r="SL8" s="5">
        <v>4.674558</v>
      </c>
      <c r="SM8" s="5">
        <v>5.778069</v>
      </c>
      <c r="SN8" s="5">
        <v>4.38107</v>
      </c>
      <c r="SO8" s="5">
        <v>4.639129</v>
      </c>
      <c r="SP8" s="5">
        <v>4.470877</v>
      </c>
      <c r="SQ8" s="5">
        <v>4.923207</v>
      </c>
      <c r="SR8" s="5">
        <v>5.807574</v>
      </c>
      <c r="SS8" s="5">
        <v>4.717494</v>
      </c>
      <c r="ST8" s="5">
        <v>4.653186</v>
      </c>
      <c r="SU8" s="5">
        <v>4.999693</v>
      </c>
      <c r="SV8" s="5">
        <v>4.908378</v>
      </c>
      <c r="SW8" s="5">
        <v>5.563015</v>
      </c>
      <c r="SX8" s="5">
        <v>4.670247</v>
      </c>
      <c r="SY8" s="5">
        <v>5.227237</v>
      </c>
      <c r="SZ8" s="5">
        <v>4.800656</v>
      </c>
      <c r="TA8" s="5">
        <v>5.175992</v>
      </c>
      <c r="TB8" s="5">
        <v>4.495985</v>
      </c>
      <c r="TC8" s="5">
        <v>5.186304</v>
      </c>
      <c r="TD8" s="5">
        <v>5.580027</v>
      </c>
      <c r="TE8" s="5">
        <v>4.672904</v>
      </c>
      <c r="TF8" s="5">
        <v>4.908378</v>
      </c>
      <c r="TG8" s="5">
        <v>4.799762</v>
      </c>
      <c r="TH8" s="5">
        <v>5.140741</v>
      </c>
      <c r="TI8" s="5">
        <v>4.59185</v>
      </c>
      <c r="TJ8" s="5">
        <v>3.834809</v>
      </c>
      <c r="TK8" s="5">
        <v>4.633382</v>
      </c>
      <c r="TL8" s="5">
        <v>4.977833</v>
      </c>
      <c r="TM8" s="5">
        <v>5.818595</v>
      </c>
      <c r="TN8" s="5">
        <v>4.144851</v>
      </c>
      <c r="TO8" s="5">
        <v>5.904571</v>
      </c>
      <c r="TP8" s="5">
        <v>5.222023</v>
      </c>
      <c r="TQ8" s="5">
        <v>6.112942</v>
      </c>
      <c r="TR8" s="5">
        <v>3.2068377</v>
      </c>
      <c r="TS8" s="5">
        <v>4.870114</v>
      </c>
      <c r="TT8" s="5">
        <v>4.032914</v>
      </c>
      <c r="TU8" s="5">
        <v>4.376822</v>
      </c>
      <c r="TV8" s="5">
        <v>5.030422</v>
      </c>
      <c r="TW8" s="5">
        <v>5.049072</v>
      </c>
      <c r="TX8" s="5">
        <v>4.123277</v>
      </c>
      <c r="TY8" s="5">
        <v>4.397779</v>
      </c>
      <c r="TZ8" s="5">
        <v>5.036974</v>
      </c>
      <c r="UA8" s="5">
        <v>4.899787</v>
      </c>
      <c r="UB8" s="5">
        <v>4.475665</v>
      </c>
      <c r="UC8" s="5">
        <v>3.856141</v>
      </c>
      <c r="UD8" s="5">
        <v>3.968179</v>
      </c>
      <c r="UE8" s="5">
        <v>3.833499</v>
      </c>
      <c r="UF8" s="5">
        <v>4.971187</v>
      </c>
      <c r="UG8" s="5">
        <v>4.288451</v>
      </c>
      <c r="UH8" s="5">
        <v>4.805937</v>
      </c>
      <c r="UI8" s="5">
        <v>3.800896</v>
      </c>
      <c r="UJ8" s="5">
        <v>4.9117741</v>
      </c>
      <c r="UK8" s="5">
        <v>4.5527447</v>
      </c>
      <c r="UL8" s="5">
        <v>3.866673</v>
      </c>
      <c r="UM8" s="5">
        <v>4.027629</v>
      </c>
      <c r="UN8" s="5">
        <v>5.6489143</v>
      </c>
      <c r="UO8" s="5">
        <v>4.371775</v>
      </c>
      <c r="UP8" s="5">
        <v>4.20771</v>
      </c>
      <c r="UQ8" s="5">
        <v>5.619487</v>
      </c>
      <c r="UR8" s="5">
        <v>4.138301</v>
      </c>
      <c r="US8" s="5">
        <v>5.133239</v>
      </c>
      <c r="UT8" s="5">
        <v>4.365173</v>
      </c>
      <c r="UU8" s="5">
        <v>4.850271</v>
      </c>
      <c r="UV8" s="5">
        <v>4.495153</v>
      </c>
      <c r="UW8" s="5">
        <v>4.729524</v>
      </c>
      <c r="UX8" s="5">
        <v>4.782699</v>
      </c>
      <c r="UY8" s="5">
        <v>4.916786</v>
      </c>
      <c r="UZ8" s="5">
        <v>4.994672</v>
      </c>
      <c r="VA8" s="5">
        <v>5.960812</v>
      </c>
      <c r="VB8" s="5">
        <v>4.979564</v>
      </c>
      <c r="VC8" s="5">
        <v>4.316029</v>
      </c>
      <c r="VD8" s="5">
        <v>4.367453</v>
      </c>
      <c r="VE8" s="5">
        <v>5.12983</v>
      </c>
      <c r="VF8" s="5">
        <v>5.230462</v>
      </c>
      <c r="VG8" s="5">
        <v>6.010836</v>
      </c>
      <c r="VH8" s="5">
        <v>4.657703</v>
      </c>
      <c r="VI8" s="5">
        <v>5.30169</v>
      </c>
      <c r="VJ8" s="5">
        <v>4.915173</v>
      </c>
      <c r="VK8" s="5">
        <v>5.607401</v>
      </c>
      <c r="VL8" s="5">
        <v>4.726047</v>
      </c>
      <c r="VM8" s="5">
        <v>4.738482</v>
      </c>
      <c r="VN8" s="5">
        <v>5.87508</v>
      </c>
      <c r="VO8" s="5">
        <v>5.111459</v>
      </c>
      <c r="VP8" s="5">
        <v>4.379295</v>
      </c>
      <c r="VQ8" s="5">
        <v>5.506413</v>
      </c>
      <c r="VR8" s="5">
        <v>5.253939</v>
      </c>
      <c r="VS8" s="5">
        <v>7.07125</v>
      </c>
      <c r="VT8" s="5">
        <v>4.705508</v>
      </c>
      <c r="VU8" s="5">
        <v>5.217133</v>
      </c>
      <c r="VV8" s="5">
        <v>3.861662</v>
      </c>
      <c r="VW8" s="5">
        <v>4.165088</v>
      </c>
      <c r="VX8" s="5">
        <v>5.346174</v>
      </c>
      <c r="VY8" s="5">
        <v>4.5509959</v>
      </c>
      <c r="VZ8" s="5">
        <v>5.002286</v>
      </c>
      <c r="WA8" s="5">
        <v>5.338688</v>
      </c>
      <c r="WB8" s="5">
        <v>4.597991</v>
      </c>
      <c r="WC8" s="5">
        <v>4.442862</v>
      </c>
      <c r="WD8" s="5">
        <v>5.09098</v>
      </c>
      <c r="WE8" s="5">
        <v>4.94689</v>
      </c>
      <c r="WF8" s="5">
        <v>5.564667</v>
      </c>
      <c r="WG8" s="5">
        <v>5.33182</v>
      </c>
      <c r="WH8" s="5">
        <v>4.632504</v>
      </c>
      <c r="WI8" s="5">
        <v>5.91458</v>
      </c>
      <c r="WJ8" s="5">
        <v>4.777802</v>
      </c>
      <c r="WK8" s="5">
        <v>4.415059</v>
      </c>
      <c r="WL8" s="5">
        <v>4.700017</v>
      </c>
      <c r="WM8" s="5">
        <v>4.794936</v>
      </c>
      <c r="WN8" s="5">
        <v>4.51628</v>
      </c>
      <c r="WO8" s="5">
        <v>5.663878</v>
      </c>
      <c r="WP8" s="5">
        <v>5.738414</v>
      </c>
      <c r="WQ8" s="5">
        <v>5.239191</v>
      </c>
      <c r="WR8" s="5">
        <v>4.82507</v>
      </c>
      <c r="WS8" s="5">
        <v>4.301877</v>
      </c>
      <c r="WT8" s="5">
        <v>4.60009</v>
      </c>
      <c r="WU8" s="5">
        <v>5.492005</v>
      </c>
      <c r="WV8" s="5">
        <v>4.244719</v>
      </c>
      <c r="WW8" s="5">
        <v>4.726919</v>
      </c>
      <c r="WX8" s="5">
        <v>3.973008</v>
      </c>
      <c r="WY8" s="5">
        <v>4.931473</v>
      </c>
      <c r="WZ8" s="5">
        <v>5.91757</v>
      </c>
      <c r="XA8" s="5">
        <v>4.536534</v>
      </c>
      <c r="XB8" s="5">
        <v>5.273435</v>
      </c>
      <c r="XC8" s="5">
        <v>6.870812</v>
      </c>
      <c r="XD8" s="5">
        <v>5.477979</v>
      </c>
      <c r="XE8" s="5">
        <v>5.75703</v>
      </c>
      <c r="XF8" s="5">
        <v>3.671261</v>
      </c>
      <c r="XG8" s="5">
        <v>6.080912</v>
      </c>
      <c r="XH8" s="5">
        <v>5.172221</v>
      </c>
      <c r="XI8" s="5">
        <v>4.606736</v>
      </c>
      <c r="XJ8" s="5">
        <v>4.209834</v>
      </c>
      <c r="XK8" s="5">
        <v>4.718365</v>
      </c>
      <c r="XL8" s="5">
        <v>3.74411</v>
      </c>
      <c r="XM8" s="5">
        <v>6.133811</v>
      </c>
      <c r="XN8" s="5">
        <v>5.2245736</v>
      </c>
      <c r="XO8" s="5">
        <v>5.78823</v>
      </c>
      <c r="XP8" s="5">
        <v>5.182239</v>
      </c>
      <c r="XQ8" s="5">
        <v>4.450929</v>
      </c>
      <c r="XR8" s="5">
        <v>5.740587</v>
      </c>
      <c r="XS8" s="5">
        <v>7.7370716</v>
      </c>
      <c r="XT8" s="5">
        <v>3.7190231</v>
      </c>
      <c r="XU8" s="5">
        <v>4.4285145</v>
      </c>
      <c r="XV8" s="5">
        <v>4.124982</v>
      </c>
      <c r="XW8" s="5">
        <v>4.691545</v>
      </c>
      <c r="XX8" s="5">
        <v>3.38886</v>
      </c>
      <c r="XY8" s="5">
        <v>3.61878</v>
      </c>
      <c r="XZ8" s="5">
        <v>4.593612</v>
      </c>
      <c r="YA8" s="5">
        <v>5.242725</v>
      </c>
      <c r="YB8" s="5">
        <v>4.390073</v>
      </c>
      <c r="YC8" s="5">
        <v>4.553197</v>
      </c>
      <c r="YD8" s="5">
        <v>4.663429</v>
      </c>
      <c r="YE8" s="5">
        <v>5.050315</v>
      </c>
      <c r="YF8" s="5">
        <v>4.331224</v>
      </c>
      <c r="YG8" s="5">
        <v>4.886441</v>
      </c>
      <c r="YH8" s="5">
        <v>5.001878</v>
      </c>
      <c r="YI8" s="5">
        <v>4.92414</v>
      </c>
      <c r="YJ8" s="5">
        <v>6.0549605</v>
      </c>
      <c r="YK8" s="5">
        <v>4.686865</v>
      </c>
      <c r="YL8" s="5">
        <v>4.667823</v>
      </c>
      <c r="YM8" s="5">
        <v>5.634356</v>
      </c>
      <c r="YN8" s="5">
        <v>5.019116</v>
      </c>
      <c r="YO8" s="5">
        <v>3.464428</v>
      </c>
      <c r="YP8" s="5">
        <v>4.774412</v>
      </c>
      <c r="YQ8" s="5">
        <v>4.400305</v>
      </c>
      <c r="YR8" s="5">
        <v>4.633824</v>
      </c>
      <c r="YS8" s="5">
        <v>4.229645</v>
      </c>
      <c r="YT8" s="5">
        <v>3.553319</v>
      </c>
      <c r="YU8" s="5">
        <v>4.551881</v>
      </c>
      <c r="YV8" s="5">
        <v>4.749916</v>
      </c>
      <c r="YW8" s="5">
        <v>3.522044</v>
      </c>
      <c r="YX8" s="5">
        <v>4.668268</v>
      </c>
      <c r="YY8" s="5">
        <v>3.6758643</v>
      </c>
      <c r="YZ8" s="5">
        <v>4.266133</v>
      </c>
      <c r="ZA8" s="5">
        <v>4.109322</v>
      </c>
      <c r="ZB8" s="5">
        <v>3.97868303</v>
      </c>
      <c r="ZC8" s="5">
        <v>3.8788822</v>
      </c>
      <c r="ZD8" s="5">
        <v>5.015674</v>
      </c>
      <c r="ZE8" s="5">
        <v>5.003972</v>
      </c>
      <c r="ZF8" s="5">
        <v>3.77282988</v>
      </c>
      <c r="ZG8" s="5">
        <v>4.011462</v>
      </c>
      <c r="ZH8" s="5">
        <v>6.047262</v>
      </c>
      <c r="ZI8" s="5">
        <v>2.905661</v>
      </c>
      <c r="ZJ8" s="5">
        <v>3.4368237</v>
      </c>
      <c r="ZK8" s="5">
        <v>5.345978</v>
      </c>
      <c r="ZL8" s="5">
        <v>5.510436</v>
      </c>
      <c r="ZM8" s="5">
        <v>4.991694</v>
      </c>
      <c r="ZN8" s="5">
        <v>4.775473</v>
      </c>
      <c r="ZO8" s="5">
        <v>3.870976</v>
      </c>
      <c r="ZP8" s="5">
        <v>4.764397</v>
      </c>
      <c r="ZQ8" s="5">
        <v>5.82191196</v>
      </c>
      <c r="ZR8" s="5">
        <v>3.354285</v>
      </c>
      <c r="ZS8" s="5">
        <v>8.63262</v>
      </c>
      <c r="ZT8" s="5">
        <v>4.84899508</v>
      </c>
      <c r="ZU8" s="5">
        <v>5.326214</v>
      </c>
      <c r="ZV8" s="5">
        <v>4.849854</v>
      </c>
      <c r="ZW8" s="5">
        <v>4.86817</v>
      </c>
      <c r="ZX8" s="5">
        <v>3.8679078</v>
      </c>
      <c r="ZY8" s="5">
        <v>4.212761</v>
      </c>
      <c r="ZZ8" s="5">
        <v>4.133949</v>
      </c>
      <c r="AAA8" s="5">
        <v>3.84686</v>
      </c>
      <c r="AAB8" s="5">
        <v>4.229702</v>
      </c>
      <c r="AAC8" s="5">
        <v>5.3246841</v>
      </c>
      <c r="AAD8" s="5">
        <v>4.3704477</v>
      </c>
      <c r="AAE8" s="5">
        <v>3.653157</v>
      </c>
      <c r="AAF8" s="5">
        <v>4.742571</v>
      </c>
      <c r="AAG8" s="5">
        <v>4.969761</v>
      </c>
      <c r="AAH8" s="5">
        <v>5.2894417</v>
      </c>
      <c r="AAI8" s="5">
        <v>5.1881606</v>
      </c>
      <c r="AAJ8" s="5">
        <v>4.257599</v>
      </c>
      <c r="AAK8" s="5">
        <v>5.662786</v>
      </c>
      <c r="AAL8" s="5">
        <v>4.884582</v>
      </c>
      <c r="AAM8" s="5">
        <v>5.128255</v>
      </c>
      <c r="AAN8" s="5">
        <v>4.7340521</v>
      </c>
      <c r="AAO8" s="5">
        <v>4.223319</v>
      </c>
      <c r="AAP8" s="5">
        <v>5.0430078</v>
      </c>
      <c r="AAQ8" s="5">
        <v>5.569057</v>
      </c>
      <c r="AAR8" s="5">
        <v>4.507933</v>
      </c>
      <c r="AAS8" s="5">
        <v>4.762093</v>
      </c>
      <c r="AAT8" s="5">
        <v>5.3680089</v>
      </c>
      <c r="AAU8" s="5">
        <v>4.998941</v>
      </c>
      <c r="AAV8" s="5">
        <v>4.7381872</v>
      </c>
      <c r="AAW8" s="5">
        <v>4.6186931</v>
      </c>
      <c r="AAX8" s="5">
        <v>5.733073</v>
      </c>
      <c r="AAY8" s="5">
        <v>3.952107</v>
      </c>
      <c r="AAZ8" s="5">
        <v>4.257752</v>
      </c>
      <c r="ABA8" s="5">
        <v>4.336646</v>
      </c>
      <c r="ABB8" s="5">
        <v>4.761835</v>
      </c>
      <c r="ABC8" s="5">
        <v>4.370448</v>
      </c>
      <c r="ABD8" s="5">
        <v>4.128609</v>
      </c>
      <c r="ABE8" s="5">
        <v>4.368815</v>
      </c>
      <c r="ABF8" s="5">
        <v>3.8844712</v>
      </c>
      <c r="ABG8" s="5">
        <v>4.330743</v>
      </c>
      <c r="ABH8" s="5">
        <v>4.653353</v>
      </c>
      <c r="ABI8" s="5">
        <v>4.149216</v>
      </c>
      <c r="ABJ8" s="5">
        <v>4.913064</v>
      </c>
      <c r="ABK8" s="5">
        <v>5.6627859</v>
      </c>
      <c r="ABL8" s="5">
        <v>4.926749</v>
      </c>
      <c r="ABM8" s="5">
        <v>3.8230639</v>
      </c>
      <c r="ABN8" s="5">
        <v>4.87058</v>
      </c>
      <c r="ABO8" s="5">
        <v>5.200786</v>
      </c>
      <c r="ABP8" s="5">
        <v>3.545003</v>
      </c>
      <c r="ABQ8" s="5">
        <v>4.9840187</v>
      </c>
      <c r="ABR8" s="5">
        <v>6.0016794</v>
      </c>
      <c r="ABS8" s="5">
        <v>4.626065</v>
      </c>
      <c r="ABT8" s="5">
        <v>4.54742</v>
      </c>
      <c r="ABU8" s="5">
        <v>4.6146896</v>
      </c>
      <c r="ABV8" s="5">
        <v>5.06575</v>
      </c>
      <c r="ABW8" s="5">
        <v>3.771377</v>
      </c>
      <c r="ABX8" s="5">
        <v>6.624612</v>
      </c>
      <c r="ABY8" s="5">
        <v>4.3446764</v>
      </c>
      <c r="ABZ8" s="5">
        <v>5.815659</v>
      </c>
      <c r="ACA8" s="5">
        <v>4.536452</v>
      </c>
      <c r="ACB8" s="5">
        <v>3.961386</v>
      </c>
      <c r="ACC8" s="5">
        <v>5.059206</v>
      </c>
      <c r="ACD8" s="5">
        <v>3.206374</v>
      </c>
      <c r="ACE8" s="5">
        <v>4.4913838</v>
      </c>
      <c r="ACF8" s="5">
        <v>4.542314</v>
      </c>
      <c r="ACG8" s="5">
        <v>5.236215</v>
      </c>
      <c r="ACH8" s="5">
        <v>6.133051</v>
      </c>
      <c r="ACI8" s="5">
        <v>5.372417</v>
      </c>
      <c r="ACJ8" s="5">
        <v>4.9791997</v>
      </c>
      <c r="ACK8" s="5">
        <v>4.311273</v>
      </c>
      <c r="ACL8" s="5">
        <v>5.125377</v>
      </c>
      <c r="ACM8" s="5">
        <v>5.013507</v>
      </c>
      <c r="ACN8" s="5">
        <v>4.451645</v>
      </c>
      <c r="ACO8" s="5">
        <v>3.56774</v>
      </c>
      <c r="ACP8" s="5">
        <v>3.511602</v>
      </c>
      <c r="ACQ8" s="5">
        <v>4.271025</v>
      </c>
      <c r="ACR8" s="5">
        <v>3.969502</v>
      </c>
      <c r="ACS8" s="5">
        <v>4.103797</v>
      </c>
      <c r="ACT8" s="5">
        <v>4.6822077</v>
      </c>
      <c r="ACU8" s="5">
        <v>4.181788</v>
      </c>
      <c r="ACV8" s="5">
        <v>3.6139792</v>
      </c>
      <c r="ACW8" s="5">
        <v>5.121902</v>
      </c>
      <c r="ACX8" s="5">
        <v>4.88793</v>
      </c>
      <c r="ACY8" s="5">
        <v>6.347674</v>
      </c>
      <c r="ACZ8" s="5">
        <v>5.83588</v>
      </c>
      <c r="ADA8" s="5">
        <v>4.650544</v>
      </c>
      <c r="ADB8" s="5">
        <v>4.551912</v>
      </c>
      <c r="ADC8" s="5">
        <v>6.00631</v>
      </c>
      <c r="ADD8" s="5">
        <v>5.313759</v>
      </c>
      <c r="ADE8" s="5">
        <v>4.5243488</v>
      </c>
      <c r="ADF8" s="5">
        <v>5.344816</v>
      </c>
      <c r="ADG8" s="5">
        <v>5.06753872</v>
      </c>
      <c r="ADH8" s="5">
        <v>4.150882</v>
      </c>
      <c r="ADI8" s="5">
        <v>4.645466</v>
      </c>
      <c r="ADJ8" s="5">
        <v>5.839038</v>
      </c>
      <c r="ADK8" s="5">
        <v>5.1155156</v>
      </c>
      <c r="ADL8" s="5">
        <v>5.7459224</v>
      </c>
      <c r="ADM8" s="5">
        <v>4.0250422</v>
      </c>
      <c r="ADN8" s="5">
        <v>4.709188</v>
      </c>
      <c r="ADO8" s="5">
        <v>4.702557</v>
      </c>
      <c r="ADP8" s="5">
        <v>3.557133</v>
      </c>
      <c r="ADQ8" s="5">
        <v>5.493754</v>
      </c>
      <c r="ADR8" s="5">
        <v>3.785157</v>
      </c>
      <c r="ADS8" s="5">
        <v>4.659038</v>
      </c>
      <c r="ADT8" s="5">
        <v>4.8495509</v>
      </c>
      <c r="ADU8" s="5">
        <v>4.4432</v>
      </c>
      <c r="ADV8" s="5">
        <v>5.5707235</v>
      </c>
      <c r="ADW8" s="5">
        <v>4.577599</v>
      </c>
      <c r="ADX8" s="5">
        <v>3.7029231</v>
      </c>
      <c r="ADY8" s="5">
        <v>3.863408</v>
      </c>
      <c r="ADZ8" s="5">
        <v>5.8160474</v>
      </c>
      <c r="AEA8" s="5">
        <v>5.382141</v>
      </c>
      <c r="AEB8" s="5">
        <v>4.079702</v>
      </c>
      <c r="AEC8" s="5">
        <v>4.055126</v>
      </c>
      <c r="AED8" s="5">
        <v>5.289081</v>
      </c>
      <c r="AEE8" s="5">
        <v>4.522778</v>
      </c>
      <c r="AEF8" s="5">
        <v>5.615601</v>
      </c>
      <c r="AEG8" s="5">
        <v>3.726158</v>
      </c>
      <c r="AEH8" s="5">
        <v>6.8681899</v>
      </c>
      <c r="AEI8" s="5">
        <v>4.6373352</v>
      </c>
      <c r="AEJ8" s="5">
        <v>4.444057</v>
      </c>
      <c r="AEK8" s="5">
        <v>5.369637</v>
      </c>
      <c r="AEL8" s="5">
        <v>5.39924</v>
      </c>
      <c r="AEM8" s="5">
        <v>6.80458938</v>
      </c>
      <c r="AEN8" s="5">
        <v>5.028866</v>
      </c>
      <c r="AEO8" s="5">
        <v>3.3664209</v>
      </c>
      <c r="AEP8" s="5">
        <v>7.139804</v>
      </c>
      <c r="AEQ8" s="5">
        <v>5.145859</v>
      </c>
      <c r="AER8" s="5">
        <v>5.0661</v>
      </c>
      <c r="AES8" s="5">
        <v>4.8628417</v>
      </c>
      <c r="AET8" s="5">
        <v>4.700216</v>
      </c>
      <c r="AEU8" s="5">
        <v>4.456103</v>
      </c>
      <c r="AEV8" s="5">
        <v>3.775264</v>
      </c>
      <c r="AEW8" s="5">
        <v>6.016108</v>
      </c>
      <c r="AEX8" s="5">
        <v>4.5547575</v>
      </c>
      <c r="AEY8" s="5">
        <v>4.49206</v>
      </c>
      <c r="AEZ8" s="5">
        <v>5.273589</v>
      </c>
      <c r="AFA8" s="5">
        <v>5.555514</v>
      </c>
      <c r="AFB8" s="5">
        <v>5.815201</v>
      </c>
      <c r="AFC8" s="5">
        <v>4.899958</v>
      </c>
      <c r="AFD8" s="5">
        <v>4.8033572</v>
      </c>
      <c r="AFE8" s="5">
        <v>4.903957</v>
      </c>
      <c r="AFF8" s="5">
        <v>5.036516</v>
      </c>
      <c r="AFG8" s="5">
        <v>5.060928</v>
      </c>
      <c r="AFH8" s="5">
        <v>5.1345902</v>
      </c>
      <c r="AFI8" s="5">
        <v>4.48878</v>
      </c>
      <c r="AFJ8" s="5">
        <v>4.4294589</v>
      </c>
      <c r="AFK8" s="5">
        <v>4.9798438</v>
      </c>
      <c r="AFL8" s="5">
        <v>4.408892</v>
      </c>
      <c r="AFM8" s="5">
        <v>4.370448</v>
      </c>
      <c r="AFN8" s="5">
        <v>4.307229</v>
      </c>
      <c r="AFO8" s="5">
        <v>5.5060331</v>
      </c>
      <c r="AFP8" s="5">
        <v>5.269735</v>
      </c>
      <c r="AFQ8" s="5">
        <v>5.008587</v>
      </c>
      <c r="AFR8" s="5">
        <v>4.541876</v>
      </c>
      <c r="AFS8" s="5">
        <v>5.382938</v>
      </c>
      <c r="AFT8" s="5">
        <v>5.6047834</v>
      </c>
      <c r="AFU8" s="5">
        <v>4.383845</v>
      </c>
      <c r="AFV8" s="5">
        <v>5.058854</v>
      </c>
      <c r="AFW8" s="5">
        <v>5.7036433</v>
      </c>
      <c r="AFX8" s="5">
        <v>4.662656</v>
      </c>
      <c r="AFY8" s="5">
        <v>5.1469197</v>
      </c>
      <c r="AFZ8" s="5">
        <v>5.2139835</v>
      </c>
      <c r="AGA8" s="5">
        <v>4.649735</v>
      </c>
      <c r="AGB8" s="5">
        <v>5.703643</v>
      </c>
      <c r="AGC8" s="5">
        <v>5.221311</v>
      </c>
      <c r="AGD8" s="5">
        <v>4.772917</v>
      </c>
      <c r="AGE8" s="5">
        <v>5.4662939</v>
      </c>
      <c r="AGF8" s="5">
        <v>5.6234919</v>
      </c>
      <c r="AGG8" s="5">
        <v>4.814901</v>
      </c>
      <c r="AGH8" s="5">
        <v>4.561693</v>
      </c>
      <c r="AGI8" s="5">
        <v>5.480668</v>
      </c>
      <c r="AGJ8" s="5">
        <v>3.965935</v>
      </c>
      <c r="AGK8" s="5">
        <v>4.761835</v>
      </c>
      <c r="AGL8" s="5">
        <v>5.64567</v>
      </c>
      <c r="AGM8" s="5">
        <v>5.956004</v>
      </c>
      <c r="AGN8" s="5">
        <v>4.373244</v>
      </c>
      <c r="AGO8" s="5">
        <v>5.427822</v>
      </c>
      <c r="AGP8" s="5">
        <v>4.287347</v>
      </c>
      <c r="AGQ8" s="5">
        <v>5.16789</v>
      </c>
      <c r="AGR8" s="5">
        <v>4.397524</v>
      </c>
      <c r="AGS8" s="5">
        <v>4.943473</v>
      </c>
      <c r="AGT8" s="5">
        <v>4.660018</v>
      </c>
      <c r="AGU8" s="5">
        <v>5.519933</v>
      </c>
      <c r="AGV8" s="5">
        <v>4.07939</v>
      </c>
      <c r="AGW8" s="5">
        <v>4.818647</v>
      </c>
      <c r="AGX8" s="5">
        <v>6.340669</v>
      </c>
      <c r="AGY8" s="5">
        <v>4.7998485</v>
      </c>
      <c r="AGZ8" s="5">
        <v>4.602711</v>
      </c>
      <c r="AHA8" s="5">
        <v>4.61067</v>
      </c>
      <c r="AHB8" s="5">
        <v>4.270558</v>
      </c>
      <c r="AHC8" s="5">
        <v>4.066463</v>
      </c>
      <c r="AHD8" s="5">
        <v>5.7027512</v>
      </c>
      <c r="AHE8" s="5">
        <v>4.70048</v>
      </c>
      <c r="AHF8" s="5">
        <v>5.153172</v>
      </c>
      <c r="AHG8" s="5">
        <v>3.66609</v>
      </c>
      <c r="AHH8" s="5">
        <v>4.3969537</v>
      </c>
      <c r="AHI8" s="5">
        <v>4.751857</v>
      </c>
      <c r="AHJ8" s="5">
        <v>5.462867</v>
      </c>
      <c r="AHK8" s="5">
        <v>4.778811</v>
      </c>
      <c r="AHL8" s="5">
        <v>5.1409131</v>
      </c>
      <c r="AHM8" s="5">
        <v>4.7362585</v>
      </c>
      <c r="AHN8" s="5">
        <v>5.622252</v>
      </c>
      <c r="AHO8" s="5">
        <v>3.674272</v>
      </c>
      <c r="AHP8" s="5">
        <v>4.5710627</v>
      </c>
      <c r="AHQ8" s="5">
        <v>4.5859943</v>
      </c>
      <c r="AHR8" s="5">
        <v>3.736223</v>
      </c>
    </row>
    <row r="9" spans="1:902">
      <c r="A9" s="5" t="s">
        <v>928</v>
      </c>
      <c r="B9" s="5">
        <v>2.8849</v>
      </c>
      <c r="C9" s="5">
        <v>4.381278</v>
      </c>
      <c r="D9" s="5">
        <v>4.280568</v>
      </c>
      <c r="E9" s="5">
        <v>4.744393</v>
      </c>
      <c r="F9" s="5">
        <v>3.906699</v>
      </c>
      <c r="G9" s="5">
        <v>3.686226</v>
      </c>
      <c r="H9" s="5">
        <v>3.993164</v>
      </c>
      <c r="I9" s="5">
        <v>5.265495</v>
      </c>
      <c r="J9" s="5">
        <v>4.265294</v>
      </c>
      <c r="K9" s="5">
        <v>3.404671</v>
      </c>
      <c r="L9" s="5">
        <v>4.282607</v>
      </c>
      <c r="M9" s="5">
        <v>4.460794</v>
      </c>
      <c r="N9" s="5">
        <v>3.889576</v>
      </c>
      <c r="O9" s="5">
        <v>3.013793</v>
      </c>
      <c r="P9" s="5">
        <v>3.412706</v>
      </c>
      <c r="Q9" s="5">
        <v>3.141703</v>
      </c>
      <c r="R9" s="5">
        <v>4.662725</v>
      </c>
      <c r="S9" s="5">
        <v>4.286464</v>
      </c>
      <c r="T9" s="5">
        <v>4.445935</v>
      </c>
      <c r="U9" s="5">
        <v>4.803285</v>
      </c>
      <c r="V9" s="5">
        <v>4.148275</v>
      </c>
      <c r="W9" s="5">
        <v>4.922164</v>
      </c>
      <c r="X9" s="5">
        <v>3.378984</v>
      </c>
      <c r="Y9" s="5">
        <v>3.730716</v>
      </c>
      <c r="Z9" s="5">
        <v>3.795862</v>
      </c>
      <c r="AA9" s="5">
        <v>4.19997</v>
      </c>
      <c r="AB9" s="5">
        <v>3.497877</v>
      </c>
      <c r="AC9" s="5">
        <v>3.931499</v>
      </c>
      <c r="AD9" s="5">
        <v>3.200148</v>
      </c>
      <c r="AE9" s="5">
        <v>3.198238</v>
      </c>
      <c r="AF9" s="5">
        <v>3.962419</v>
      </c>
      <c r="AG9" s="5">
        <v>3.87787</v>
      </c>
      <c r="AH9" s="5">
        <v>3.506672</v>
      </c>
      <c r="AI9" s="5">
        <v>4.894138</v>
      </c>
      <c r="AJ9" s="5">
        <v>4.53443</v>
      </c>
      <c r="AK9" s="5">
        <v>3.557161</v>
      </c>
      <c r="AL9" s="5">
        <v>3.229113</v>
      </c>
      <c r="AM9" s="5">
        <v>4.128844</v>
      </c>
      <c r="AN9" s="5">
        <v>3.705573</v>
      </c>
      <c r="AO9" s="5">
        <v>3.578393</v>
      </c>
      <c r="AP9" s="5">
        <v>3.715436</v>
      </c>
      <c r="AQ9" s="5">
        <v>3.63874</v>
      </c>
      <c r="AR9" s="5">
        <v>4.514414</v>
      </c>
      <c r="AS9" s="5">
        <v>3.421963</v>
      </c>
      <c r="AT9" s="5">
        <v>3.878002</v>
      </c>
      <c r="AU9" s="5">
        <v>3.82507</v>
      </c>
      <c r="AV9" s="5">
        <v>4.525602</v>
      </c>
      <c r="AW9" s="5">
        <v>4.129375</v>
      </c>
      <c r="AX9" s="5">
        <v>4.226491</v>
      </c>
      <c r="AY9" s="5">
        <v>4.800843</v>
      </c>
      <c r="AZ9" s="5">
        <v>3.197681</v>
      </c>
      <c r="BA9" s="5">
        <v>3.738726</v>
      </c>
      <c r="BB9" s="5">
        <v>5.661036</v>
      </c>
      <c r="BC9" s="5">
        <v>4.154016</v>
      </c>
      <c r="BD9" s="5">
        <v>3.134657</v>
      </c>
      <c r="BE9" s="5">
        <v>3.730807</v>
      </c>
      <c r="BF9" s="5">
        <v>4.182462</v>
      </c>
      <c r="BG9" s="5">
        <v>4.956917</v>
      </c>
      <c r="BH9" s="5">
        <v>4.019159</v>
      </c>
      <c r="BI9" s="5">
        <v>3.794683</v>
      </c>
      <c r="BJ9" s="5">
        <v>5.121891</v>
      </c>
      <c r="BK9" s="5">
        <v>5.405046</v>
      </c>
      <c r="BL9" s="5">
        <v>4.36171</v>
      </c>
      <c r="BM9" s="5">
        <v>2.993461</v>
      </c>
      <c r="BN9" s="5">
        <v>3.500736</v>
      </c>
      <c r="BO9" s="5">
        <v>3.227881</v>
      </c>
      <c r="BP9" s="5">
        <v>4.779141</v>
      </c>
      <c r="BQ9" s="5">
        <v>3.344058</v>
      </c>
      <c r="BR9" s="5">
        <v>6.36851</v>
      </c>
      <c r="BS9" s="5">
        <v>5.649286</v>
      </c>
      <c r="BT9" s="5">
        <v>4.122633</v>
      </c>
      <c r="BU9" s="5">
        <v>3.367914</v>
      </c>
      <c r="BV9" s="5">
        <v>4.966414</v>
      </c>
      <c r="BW9" s="5">
        <v>4.806247</v>
      </c>
      <c r="BX9" s="5">
        <v>3.381864</v>
      </c>
      <c r="BY9" s="5">
        <v>3.191463</v>
      </c>
      <c r="BZ9" s="5">
        <v>3.425818</v>
      </c>
      <c r="CA9" s="5">
        <v>4.753577</v>
      </c>
      <c r="CB9" s="5">
        <v>4.128307</v>
      </c>
      <c r="CC9" s="5">
        <v>4.07667</v>
      </c>
      <c r="CD9" s="5">
        <v>3.649598</v>
      </c>
      <c r="CE9" s="5">
        <v>3.996855</v>
      </c>
      <c r="CF9" s="5">
        <v>4.197884</v>
      </c>
      <c r="CG9" s="5">
        <v>4.717789</v>
      </c>
      <c r="CH9" s="5">
        <v>3.473257</v>
      </c>
      <c r="CI9" s="5">
        <v>5.325043</v>
      </c>
      <c r="CJ9" s="5">
        <v>4.124984</v>
      </c>
      <c r="CK9" s="5">
        <v>4.109691</v>
      </c>
      <c r="CL9" s="5">
        <v>3.951542</v>
      </c>
      <c r="CM9" s="5">
        <v>4.87071</v>
      </c>
      <c r="CN9" s="5">
        <v>4.104437</v>
      </c>
      <c r="CO9" s="5">
        <v>4.534809</v>
      </c>
      <c r="CP9" s="5">
        <v>3.597831</v>
      </c>
      <c r="CQ9" s="5">
        <v>4.087761</v>
      </c>
      <c r="CR9" s="5">
        <v>4.913381</v>
      </c>
      <c r="CS9" s="5">
        <v>3.335568</v>
      </c>
      <c r="CT9" s="5">
        <v>4.405665</v>
      </c>
      <c r="CU9" s="5">
        <v>5.349967</v>
      </c>
      <c r="CV9" s="5">
        <v>4.394069</v>
      </c>
      <c r="CW9" s="5">
        <v>3.913682</v>
      </c>
      <c r="CX9" s="5">
        <v>3.547482</v>
      </c>
      <c r="CY9" s="5">
        <v>3.601595</v>
      </c>
      <c r="CZ9" s="5">
        <v>4.067086</v>
      </c>
      <c r="DA9" s="5">
        <v>3.640167</v>
      </c>
      <c r="DB9" s="5">
        <v>4.683831</v>
      </c>
      <c r="DC9" s="5">
        <v>2.847135</v>
      </c>
      <c r="DD9" s="5">
        <v>3.10285</v>
      </c>
      <c r="DE9" s="5">
        <v>3.656879</v>
      </c>
      <c r="DF9" s="5">
        <v>4.456347</v>
      </c>
      <c r="DG9" s="5">
        <v>4.309736</v>
      </c>
      <c r="DH9" s="5">
        <v>3.863313</v>
      </c>
      <c r="DI9" s="5">
        <v>3.555779</v>
      </c>
      <c r="DJ9" s="5">
        <v>5.213568</v>
      </c>
      <c r="DK9" s="5">
        <v>3.521589</v>
      </c>
      <c r="DL9" s="5">
        <v>3.474341</v>
      </c>
      <c r="DM9" s="5">
        <v>3.630503</v>
      </c>
      <c r="DN9" s="5">
        <v>3.982686</v>
      </c>
      <c r="DO9" s="5">
        <v>4.572547</v>
      </c>
      <c r="DP9" s="5">
        <v>4.227982</v>
      </c>
      <c r="DQ9" s="5">
        <v>3.097631</v>
      </c>
      <c r="DR9" s="5">
        <v>3.546117</v>
      </c>
      <c r="DS9" s="5">
        <v>4.083644</v>
      </c>
      <c r="DT9" s="5">
        <v>3.725461</v>
      </c>
      <c r="DU9" s="5">
        <v>3.774641</v>
      </c>
      <c r="DV9" s="5">
        <v>5.022912</v>
      </c>
      <c r="DW9" s="5">
        <v>4.214605</v>
      </c>
      <c r="DX9" s="5">
        <v>4.449053</v>
      </c>
      <c r="DY9" s="5">
        <v>3.301067</v>
      </c>
      <c r="DZ9" s="5">
        <v>3.666372</v>
      </c>
      <c r="EA9" s="5">
        <v>3.976729</v>
      </c>
      <c r="EB9" s="5">
        <v>4.054524</v>
      </c>
      <c r="EC9" s="5">
        <v>3.913971</v>
      </c>
      <c r="ED9" s="5">
        <v>5.575626</v>
      </c>
      <c r="EE9" s="5">
        <v>3.518136</v>
      </c>
      <c r="EF9" s="5">
        <v>3.874326</v>
      </c>
      <c r="EG9" s="5">
        <v>3.079682</v>
      </c>
      <c r="EH9" s="5">
        <v>4.483452</v>
      </c>
      <c r="EI9" s="5">
        <v>3.151061</v>
      </c>
      <c r="EJ9" s="5">
        <v>4.157764</v>
      </c>
      <c r="EK9" s="5">
        <v>4.763186</v>
      </c>
      <c r="EL9" s="5">
        <v>3.699175</v>
      </c>
      <c r="EM9" s="5">
        <v>4.7942</v>
      </c>
      <c r="EN9" s="5">
        <v>4.200016</v>
      </c>
      <c r="EO9" s="5">
        <v>4.080078</v>
      </c>
      <c r="EP9" s="5">
        <v>3.719372</v>
      </c>
      <c r="EQ9" s="5">
        <v>3.441822</v>
      </c>
      <c r="ER9" s="5">
        <v>3.974059</v>
      </c>
      <c r="ES9" s="5">
        <v>3.583522</v>
      </c>
      <c r="ET9" s="5">
        <v>4.437329</v>
      </c>
      <c r="EU9" s="5">
        <v>5.611342</v>
      </c>
      <c r="EV9" s="5">
        <v>3.959294</v>
      </c>
      <c r="EW9" s="5">
        <v>6.6018</v>
      </c>
      <c r="EX9" s="5">
        <v>4.787228</v>
      </c>
      <c r="EY9" s="5">
        <v>3.716943</v>
      </c>
      <c r="EZ9" s="5">
        <v>5.631158</v>
      </c>
      <c r="FA9" s="5">
        <v>4.046581</v>
      </c>
      <c r="FB9" s="5">
        <v>6.036915</v>
      </c>
      <c r="FC9" s="5">
        <v>3.531688</v>
      </c>
      <c r="FD9" s="5">
        <v>4.849637</v>
      </c>
      <c r="FE9" s="5">
        <v>3.520011</v>
      </c>
      <c r="FF9" s="5">
        <v>3.826399</v>
      </c>
      <c r="FG9" s="5">
        <v>4.652168</v>
      </c>
      <c r="FH9" s="5">
        <v>4.356413</v>
      </c>
      <c r="FI9" s="5">
        <v>5.130985</v>
      </c>
      <c r="FJ9" s="5">
        <v>3.450825</v>
      </c>
      <c r="FK9" s="5">
        <v>3.498654</v>
      </c>
      <c r="FL9" s="5">
        <v>4.587838</v>
      </c>
      <c r="FM9" s="5">
        <v>4.329652</v>
      </c>
      <c r="FN9" s="5">
        <v>3.672564</v>
      </c>
      <c r="FO9" s="5">
        <v>3.433004</v>
      </c>
      <c r="FP9" s="5">
        <v>3.173039</v>
      </c>
      <c r="FQ9" s="5">
        <v>4.874229</v>
      </c>
      <c r="FR9" s="5">
        <v>3.1429</v>
      </c>
      <c r="FS9" s="5">
        <v>4.257984</v>
      </c>
      <c r="FT9" s="5">
        <v>3.575401</v>
      </c>
      <c r="FU9" s="5">
        <v>3.260778</v>
      </c>
      <c r="FV9" s="5">
        <v>3.760346</v>
      </c>
      <c r="FW9" s="5">
        <v>4.559581</v>
      </c>
      <c r="FX9" s="5">
        <v>3.919412</v>
      </c>
      <c r="FY9" s="5">
        <v>2.937661</v>
      </c>
      <c r="FZ9" s="5">
        <v>3.348459</v>
      </c>
      <c r="GA9" s="5">
        <v>3.506153</v>
      </c>
      <c r="GB9" s="5">
        <v>3.866159</v>
      </c>
      <c r="GC9" s="5">
        <v>4.543825</v>
      </c>
      <c r="GD9" s="5">
        <v>3.189513</v>
      </c>
      <c r="GE9" s="5">
        <v>3.729438</v>
      </c>
      <c r="GF9" s="5">
        <v>3.885965</v>
      </c>
      <c r="GG9" s="5">
        <v>5.163376</v>
      </c>
      <c r="GH9" s="5">
        <v>3.822558</v>
      </c>
      <c r="GI9" s="5">
        <v>3.961181</v>
      </c>
      <c r="GJ9" s="5">
        <v>5.81835</v>
      </c>
      <c r="GK9" s="5">
        <v>4.497163</v>
      </c>
      <c r="GL9" s="5">
        <v>4.155521</v>
      </c>
      <c r="GM9" s="5">
        <v>3.637619</v>
      </c>
      <c r="GN9" s="5">
        <v>2.822038</v>
      </c>
      <c r="GO9" s="5">
        <v>3.666573</v>
      </c>
      <c r="GP9" s="5">
        <v>3.310427</v>
      </c>
      <c r="GQ9" s="5">
        <v>4.635558</v>
      </c>
      <c r="GR9" s="5">
        <v>4.86377</v>
      </c>
      <c r="GS9" s="5">
        <v>4.097196</v>
      </c>
      <c r="GT9" s="5">
        <v>4.352915</v>
      </c>
      <c r="GU9" s="5">
        <v>3.057649</v>
      </c>
      <c r="GV9" s="5">
        <v>3.222826</v>
      </c>
      <c r="GW9" s="5">
        <v>3.636449</v>
      </c>
      <c r="GX9" s="5">
        <v>3.188878</v>
      </c>
      <c r="GY9" s="5">
        <v>3.312883</v>
      </c>
      <c r="GZ9" s="5">
        <v>3.632413</v>
      </c>
      <c r="HA9" s="5">
        <v>4.242726</v>
      </c>
      <c r="HB9" s="5">
        <v>3.962007</v>
      </c>
      <c r="HC9" s="5">
        <v>5.44331</v>
      </c>
      <c r="HD9" s="5">
        <v>2.847589</v>
      </c>
      <c r="HE9" s="5">
        <v>3.647742</v>
      </c>
      <c r="HF9" s="5">
        <v>4.153524</v>
      </c>
      <c r="HG9" s="5">
        <v>4.292484</v>
      </c>
      <c r="HH9" s="5">
        <v>4.405149</v>
      </c>
      <c r="HI9" s="5">
        <v>4.973913</v>
      </c>
      <c r="HJ9" s="5">
        <v>5.492814</v>
      </c>
      <c r="HK9" s="5">
        <v>4.112783</v>
      </c>
      <c r="HL9" s="5">
        <v>4.199316</v>
      </c>
      <c r="HM9" s="5">
        <v>3.383586</v>
      </c>
      <c r="HN9" s="5">
        <v>4.823131</v>
      </c>
      <c r="HO9" s="5">
        <v>4.148914</v>
      </c>
      <c r="HP9" s="5">
        <v>4.74722</v>
      </c>
      <c r="HQ9" s="5">
        <v>3.879034</v>
      </c>
      <c r="HR9" s="5">
        <v>3.287553</v>
      </c>
      <c r="HS9" s="5">
        <v>3.636462</v>
      </c>
      <c r="HT9" s="5">
        <v>5.501145</v>
      </c>
      <c r="HU9" s="5">
        <v>4.580898</v>
      </c>
      <c r="HV9" s="5">
        <v>4.005471</v>
      </c>
      <c r="HW9" s="5">
        <v>3.813672</v>
      </c>
      <c r="HX9" s="5">
        <v>3.535879</v>
      </c>
      <c r="HY9" s="5">
        <v>3.909561</v>
      </c>
      <c r="HZ9" s="5">
        <v>4.047529</v>
      </c>
      <c r="IA9" s="5">
        <v>3.846747</v>
      </c>
      <c r="IB9" s="5">
        <v>4.595574</v>
      </c>
      <c r="IC9" s="5">
        <v>4.360357</v>
      </c>
      <c r="ID9" s="5">
        <v>4.36838</v>
      </c>
      <c r="IE9" s="5">
        <v>3.363371</v>
      </c>
      <c r="IF9" s="5">
        <v>3.338411</v>
      </c>
      <c r="IG9" s="5">
        <v>3.628626</v>
      </c>
      <c r="IH9" s="5">
        <v>5.167005</v>
      </c>
      <c r="II9" s="5">
        <v>3.86248</v>
      </c>
      <c r="IJ9" s="5">
        <v>2.834485</v>
      </c>
      <c r="IK9" s="5">
        <v>3.945456</v>
      </c>
      <c r="IL9" s="5">
        <v>3.894514</v>
      </c>
      <c r="IM9" s="5">
        <v>3.614818</v>
      </c>
      <c r="IN9" s="5">
        <v>3.354383</v>
      </c>
      <c r="IO9" s="5">
        <v>3.796508</v>
      </c>
      <c r="IP9" s="5">
        <v>4.150617</v>
      </c>
      <c r="IQ9" s="5">
        <v>3.210152</v>
      </c>
      <c r="IR9" s="5">
        <v>4.261975</v>
      </c>
      <c r="IS9" s="5">
        <v>4.556854</v>
      </c>
      <c r="IT9" s="5">
        <v>5.072016</v>
      </c>
      <c r="IU9" s="5">
        <v>3.589409</v>
      </c>
      <c r="IV9" s="5">
        <v>3.49265</v>
      </c>
      <c r="IW9" s="5">
        <v>3.833842</v>
      </c>
      <c r="IX9" s="5">
        <v>3.904766</v>
      </c>
      <c r="IY9" s="5">
        <v>4.080252</v>
      </c>
      <c r="IZ9" s="5">
        <v>4.853443</v>
      </c>
      <c r="JA9" s="5">
        <v>4.243122</v>
      </c>
      <c r="JB9" s="5">
        <v>3.843046</v>
      </c>
      <c r="JC9" s="5">
        <v>4.863863</v>
      </c>
      <c r="JD9" s="5">
        <v>4.496147</v>
      </c>
      <c r="JE9" s="5">
        <v>3.254983</v>
      </c>
      <c r="JF9" s="5">
        <v>3.803005</v>
      </c>
      <c r="JG9" s="5">
        <v>3.949977</v>
      </c>
      <c r="JH9" s="5">
        <v>3.38661</v>
      </c>
      <c r="JI9" s="5">
        <v>6.274688</v>
      </c>
      <c r="JJ9" s="5">
        <v>4.379083</v>
      </c>
      <c r="JK9" s="5">
        <v>4.048549</v>
      </c>
      <c r="JL9" s="5">
        <v>4.326041</v>
      </c>
      <c r="JM9" s="5">
        <v>3.721893</v>
      </c>
      <c r="JN9" s="5">
        <v>3.600866</v>
      </c>
      <c r="JO9" s="5">
        <v>3.70297</v>
      </c>
      <c r="JP9" s="5">
        <v>3.281804</v>
      </c>
      <c r="JQ9" s="5">
        <v>5.232636</v>
      </c>
      <c r="JR9" s="5">
        <v>4.185588</v>
      </c>
      <c r="JS9" s="5">
        <v>4.103811</v>
      </c>
      <c r="JT9" s="5">
        <v>3.63479</v>
      </c>
      <c r="JU9" s="5">
        <v>4.489989</v>
      </c>
      <c r="JV9" s="5">
        <v>4.335765</v>
      </c>
      <c r="JW9" s="5">
        <v>3.232334</v>
      </c>
      <c r="JX9" s="5">
        <v>3.161739</v>
      </c>
      <c r="JY9" s="5">
        <v>3.204206</v>
      </c>
      <c r="JZ9" s="5">
        <v>3.690738</v>
      </c>
      <c r="KA9" s="5">
        <v>3.328553</v>
      </c>
      <c r="KB9" s="5">
        <v>4.197909</v>
      </c>
      <c r="KC9" s="5">
        <v>3.466251</v>
      </c>
      <c r="KD9" s="5">
        <v>4.262645</v>
      </c>
      <c r="KE9" s="5">
        <v>4.184737</v>
      </c>
      <c r="KF9" s="5">
        <v>3.287111</v>
      </c>
      <c r="KG9" s="5">
        <v>3.380144</v>
      </c>
      <c r="KH9" s="5">
        <v>3.866781</v>
      </c>
      <c r="KI9" s="5">
        <v>3.661429</v>
      </c>
      <c r="KJ9" s="5">
        <v>3.614551</v>
      </c>
      <c r="KK9" s="5">
        <v>3.546217</v>
      </c>
      <c r="KL9" s="5">
        <v>3.090119</v>
      </c>
      <c r="KM9" s="5">
        <v>3.047753</v>
      </c>
      <c r="KN9" s="5">
        <v>2.794849</v>
      </c>
      <c r="KO9" s="5">
        <v>4.936398</v>
      </c>
      <c r="KP9" s="5">
        <v>4.958481</v>
      </c>
      <c r="KQ9" s="5">
        <v>3.363259</v>
      </c>
      <c r="KR9" s="5">
        <v>3.228268</v>
      </c>
      <c r="KS9" s="5">
        <v>3.926692</v>
      </c>
      <c r="KT9" s="5">
        <v>4.669893</v>
      </c>
      <c r="KU9" s="5">
        <v>3.763951</v>
      </c>
      <c r="KV9" s="5">
        <v>3.819963</v>
      </c>
      <c r="KW9" s="5">
        <v>3.816908</v>
      </c>
      <c r="KX9" s="5">
        <v>4.192065</v>
      </c>
      <c r="KY9" s="5">
        <v>4.615592</v>
      </c>
      <c r="KZ9" s="5">
        <v>3.067924</v>
      </c>
      <c r="LA9" s="5">
        <v>3.867736</v>
      </c>
      <c r="LB9" s="5">
        <v>2.94171</v>
      </c>
      <c r="LC9" s="5">
        <v>4.725081</v>
      </c>
      <c r="LD9" s="5">
        <v>3.858642</v>
      </c>
      <c r="LE9" s="5">
        <v>4.812612</v>
      </c>
      <c r="LF9" s="5">
        <v>4.037475</v>
      </c>
      <c r="LG9" s="5">
        <v>2.961855</v>
      </c>
      <c r="LH9" s="5">
        <v>3.689288</v>
      </c>
      <c r="LI9" s="5">
        <v>3.711512</v>
      </c>
      <c r="LJ9" s="5">
        <v>3.788821</v>
      </c>
      <c r="LK9" s="5">
        <v>3.48304</v>
      </c>
      <c r="LL9" s="5">
        <v>3.776339</v>
      </c>
      <c r="LM9" s="5">
        <v>4.10021</v>
      </c>
      <c r="LN9" s="5">
        <v>3.737861</v>
      </c>
      <c r="LO9" s="5">
        <v>3.863869</v>
      </c>
      <c r="LP9" s="5">
        <v>4.356613</v>
      </c>
      <c r="LQ9" s="5">
        <v>4.562225</v>
      </c>
      <c r="LR9" s="5">
        <v>3.17866</v>
      </c>
      <c r="LS9" s="5">
        <v>4.064308</v>
      </c>
      <c r="LT9" s="5">
        <v>4.550026</v>
      </c>
      <c r="LU9" s="5">
        <v>4.696839</v>
      </c>
      <c r="LV9" s="5">
        <v>3.266747</v>
      </c>
      <c r="LW9" s="5">
        <v>4.332073</v>
      </c>
      <c r="LX9" s="5">
        <v>3.785812</v>
      </c>
      <c r="LY9" s="5">
        <v>6.678757</v>
      </c>
      <c r="LZ9" s="5">
        <v>4.342988</v>
      </c>
      <c r="MA9" s="5">
        <v>3.375118</v>
      </c>
      <c r="MB9" s="5">
        <v>3.524908</v>
      </c>
      <c r="MC9" s="5">
        <v>4.145085</v>
      </c>
      <c r="MD9" s="5">
        <v>3.422343</v>
      </c>
      <c r="ME9" s="5">
        <v>3.474563</v>
      </c>
      <c r="MF9" s="5">
        <v>3.391159</v>
      </c>
      <c r="MG9" s="5">
        <v>3.87054</v>
      </c>
      <c r="MH9" s="5">
        <v>4.323421</v>
      </c>
      <c r="MI9" s="5">
        <v>3.462114</v>
      </c>
      <c r="MJ9" s="5">
        <v>3.444844</v>
      </c>
      <c r="MK9" s="5">
        <v>3.647899</v>
      </c>
      <c r="ML9" s="5">
        <v>3.809992</v>
      </c>
      <c r="MM9" s="5">
        <v>3.887342</v>
      </c>
      <c r="MN9" s="5">
        <v>3.807321</v>
      </c>
      <c r="MO9" s="5">
        <v>4.389769</v>
      </c>
      <c r="MP9" s="5">
        <v>3.222074</v>
      </c>
      <c r="MQ9" s="5">
        <v>3.001108</v>
      </c>
      <c r="MR9" s="5">
        <v>3.503565</v>
      </c>
      <c r="MS9" s="5">
        <v>3.104189</v>
      </c>
      <c r="MT9" s="5">
        <v>3.550115</v>
      </c>
      <c r="MU9" s="5">
        <v>3.146446</v>
      </c>
      <c r="MV9" s="5">
        <v>3.254969</v>
      </c>
      <c r="MW9" s="5">
        <v>3.984461</v>
      </c>
      <c r="MX9" s="5">
        <v>3.103692</v>
      </c>
      <c r="MY9" s="5">
        <v>3.203798</v>
      </c>
      <c r="MZ9" s="5">
        <v>2.786028</v>
      </c>
      <c r="NA9" s="5">
        <v>4.670319</v>
      </c>
      <c r="NB9" s="5">
        <v>3.576017</v>
      </c>
      <c r="NC9" s="5">
        <v>4.32281</v>
      </c>
      <c r="ND9" s="5">
        <v>3.471991</v>
      </c>
      <c r="NE9" s="5">
        <v>3.600213</v>
      </c>
      <c r="NF9" s="5">
        <v>3.665118</v>
      </c>
      <c r="NG9" s="5">
        <v>3.420772</v>
      </c>
      <c r="NH9" s="5">
        <v>3.551906</v>
      </c>
      <c r="NI9" s="5">
        <v>3.898234</v>
      </c>
      <c r="NJ9" s="5">
        <v>3.446779</v>
      </c>
      <c r="NK9" s="5">
        <v>5.333633</v>
      </c>
      <c r="NL9" s="5">
        <v>3.57382</v>
      </c>
      <c r="NM9" s="5">
        <v>3.980632</v>
      </c>
      <c r="NN9" s="5">
        <v>3.739865</v>
      </c>
      <c r="NO9" s="5">
        <v>3.182906</v>
      </c>
      <c r="NP9" s="5">
        <v>3.665231</v>
      </c>
      <c r="NQ9" s="5">
        <v>4.554016</v>
      </c>
      <c r="NR9" s="5">
        <v>3.48594</v>
      </c>
      <c r="NS9" s="5">
        <v>4.021148</v>
      </c>
      <c r="NT9" s="5">
        <v>3.708604</v>
      </c>
      <c r="NU9" s="5">
        <v>4.085939</v>
      </c>
      <c r="NV9" s="5">
        <v>3.417454</v>
      </c>
      <c r="NW9" s="5">
        <v>4.025783</v>
      </c>
      <c r="NX9" s="5">
        <v>3.972575</v>
      </c>
      <c r="NY9" s="5">
        <v>3.876343</v>
      </c>
      <c r="NZ9" s="5">
        <v>3.405085</v>
      </c>
      <c r="OA9" s="5">
        <v>3.751864</v>
      </c>
      <c r="OB9" s="5">
        <v>4.508366</v>
      </c>
      <c r="OC9" s="5">
        <v>4.694926</v>
      </c>
      <c r="OD9" s="5">
        <v>2.956658</v>
      </c>
      <c r="OE9" s="5">
        <v>3.611762</v>
      </c>
      <c r="OF9" s="5">
        <v>3.355255</v>
      </c>
      <c r="OG9" s="5">
        <v>3.511743</v>
      </c>
      <c r="OH9" s="5">
        <v>3.794588</v>
      </c>
      <c r="OI9" s="5">
        <v>4.288631</v>
      </c>
      <c r="OJ9" s="5">
        <v>4.667709</v>
      </c>
      <c r="OK9" s="5">
        <v>3.37175</v>
      </c>
      <c r="OL9" s="5">
        <v>2.951957</v>
      </c>
      <c r="OM9" s="5">
        <v>3.639177</v>
      </c>
      <c r="ON9" s="5">
        <v>3.351745</v>
      </c>
      <c r="OO9" s="5">
        <v>3.480237</v>
      </c>
      <c r="OP9" s="5">
        <v>4.11301</v>
      </c>
      <c r="OQ9" s="5">
        <v>3.106758</v>
      </c>
      <c r="OR9" s="5">
        <v>3.950366</v>
      </c>
      <c r="OS9" s="5">
        <v>3.350215</v>
      </c>
      <c r="OT9" s="5">
        <v>3.999366</v>
      </c>
      <c r="OU9" s="5">
        <v>3.903278</v>
      </c>
      <c r="OV9" s="5">
        <v>3.73578</v>
      </c>
      <c r="OW9" s="5">
        <v>4.167727</v>
      </c>
      <c r="OX9" s="5">
        <v>3.828987</v>
      </c>
      <c r="OY9" s="5">
        <v>4.579776</v>
      </c>
      <c r="OZ9" s="5">
        <v>3.81368</v>
      </c>
      <c r="PA9" s="5">
        <v>4.357992</v>
      </c>
      <c r="PB9" s="5">
        <v>3.474826</v>
      </c>
      <c r="PC9" s="5">
        <v>3.943655</v>
      </c>
      <c r="PD9" s="5">
        <v>4.56324</v>
      </c>
      <c r="PE9" s="5">
        <v>4.073012</v>
      </c>
      <c r="PF9" s="5">
        <v>4.94859</v>
      </c>
      <c r="PG9" s="5">
        <v>3.04955</v>
      </c>
      <c r="PH9" s="5">
        <v>4.920068</v>
      </c>
      <c r="PI9" s="5">
        <v>3.984694</v>
      </c>
      <c r="PJ9" s="5">
        <v>3.761001</v>
      </c>
      <c r="PK9" s="5">
        <v>3.640734</v>
      </c>
      <c r="PL9" s="5">
        <v>3.262688</v>
      </c>
      <c r="PM9" s="5">
        <v>5.453556</v>
      </c>
      <c r="PN9" s="5">
        <v>4.319812</v>
      </c>
      <c r="PO9" s="5">
        <v>4.098133</v>
      </c>
      <c r="PP9" s="5">
        <v>3.819639</v>
      </c>
      <c r="PQ9" s="5">
        <v>3.546499</v>
      </c>
      <c r="PR9" s="5">
        <v>3.212738</v>
      </c>
      <c r="PS9" s="5">
        <v>3.692091</v>
      </c>
      <c r="PT9" s="5">
        <v>3.50231</v>
      </c>
      <c r="PU9" s="5">
        <v>4.323108</v>
      </c>
      <c r="PV9" s="5">
        <v>3.875002</v>
      </c>
      <c r="PW9" s="5">
        <v>4.432676</v>
      </c>
      <c r="PX9" s="5">
        <v>3.906281</v>
      </c>
      <c r="PY9" s="5">
        <v>5.188534</v>
      </c>
      <c r="PZ9" s="5">
        <v>3.737094</v>
      </c>
      <c r="QA9" s="5">
        <v>3.304712</v>
      </c>
      <c r="QB9" s="5">
        <v>3.611859</v>
      </c>
      <c r="QC9" s="5">
        <v>2.934853</v>
      </c>
      <c r="QD9" s="5">
        <v>3.738454</v>
      </c>
      <c r="QE9" s="5">
        <v>3.825982</v>
      </c>
      <c r="QF9" s="5">
        <v>4.05666</v>
      </c>
      <c r="QG9" s="5">
        <v>3.583387</v>
      </c>
      <c r="QH9" s="5">
        <v>3.527281</v>
      </c>
      <c r="QI9" s="5">
        <v>4.731923</v>
      </c>
      <c r="QJ9" s="5">
        <v>3.903854</v>
      </c>
      <c r="QK9" s="5">
        <v>4.094414</v>
      </c>
      <c r="QL9" s="5">
        <v>3.399213</v>
      </c>
      <c r="QM9" s="5">
        <v>3.846801</v>
      </c>
      <c r="QN9" s="5">
        <v>3.39446</v>
      </c>
      <c r="QO9" s="5">
        <v>3.622154</v>
      </c>
      <c r="QP9" s="5">
        <v>4.157868</v>
      </c>
      <c r="QQ9" s="5">
        <v>4.458447</v>
      </c>
      <c r="QR9" s="5">
        <v>3.848859</v>
      </c>
      <c r="QS9" s="5">
        <v>3.598706</v>
      </c>
      <c r="QT9" s="5">
        <v>3.755157</v>
      </c>
      <c r="QU9" s="5">
        <v>4.410153</v>
      </c>
      <c r="QV9" s="5">
        <v>3.562596</v>
      </c>
      <c r="QW9" s="5">
        <v>3.789979</v>
      </c>
      <c r="QX9" s="5">
        <v>3.675557</v>
      </c>
      <c r="QY9" s="5">
        <v>3.841584</v>
      </c>
      <c r="QZ9" s="5">
        <v>3.543291</v>
      </c>
      <c r="RA9" s="5">
        <v>4.223027</v>
      </c>
      <c r="RB9" s="5">
        <v>3.396012</v>
      </c>
      <c r="RC9" s="5">
        <v>3.887713</v>
      </c>
      <c r="RD9" s="5">
        <v>5.371596</v>
      </c>
      <c r="RE9" s="5">
        <v>4.149219</v>
      </c>
      <c r="RF9" s="5">
        <v>4.19052</v>
      </c>
      <c r="RG9" s="5">
        <v>3.630495</v>
      </c>
      <c r="RH9" s="5">
        <v>4.901472</v>
      </c>
      <c r="RI9" s="5">
        <v>3.549896</v>
      </c>
      <c r="RJ9" s="5">
        <v>3.641218</v>
      </c>
      <c r="RK9" s="5">
        <v>4.425162</v>
      </c>
      <c r="RL9" s="5">
        <v>3.650512</v>
      </c>
      <c r="RM9" s="5">
        <v>3.750409</v>
      </c>
      <c r="RN9" s="5">
        <v>3.905737</v>
      </c>
      <c r="RO9" s="5">
        <v>3.28915</v>
      </c>
      <c r="RP9" s="5">
        <v>5.170232</v>
      </c>
      <c r="RQ9" s="5">
        <v>4.243579</v>
      </c>
      <c r="RR9" s="5">
        <v>4.24708</v>
      </c>
      <c r="RS9" s="5">
        <v>4.103906</v>
      </c>
      <c r="RT9" s="5">
        <v>4.488433</v>
      </c>
      <c r="RU9" s="5">
        <v>3.77989</v>
      </c>
      <c r="RV9" s="5">
        <v>3.112108</v>
      </c>
      <c r="RW9" s="5">
        <v>3.082265</v>
      </c>
      <c r="RX9" s="5">
        <v>4.60381</v>
      </c>
      <c r="RY9" s="5">
        <v>4.638685</v>
      </c>
      <c r="RZ9" s="5">
        <v>4.317346</v>
      </c>
      <c r="SA9" s="5">
        <v>3.668631</v>
      </c>
      <c r="SB9" s="5">
        <v>3.006503</v>
      </c>
      <c r="SC9" s="5">
        <v>4.298384</v>
      </c>
      <c r="SD9" s="5">
        <v>3.83118</v>
      </c>
      <c r="SE9" s="5">
        <v>3.910006</v>
      </c>
      <c r="SF9" s="5">
        <v>3.550522</v>
      </c>
      <c r="SG9" s="5">
        <v>5.204011</v>
      </c>
      <c r="SH9" s="5">
        <v>3.782721</v>
      </c>
      <c r="SI9" s="5">
        <v>3.571011</v>
      </c>
      <c r="SJ9" s="5">
        <v>4.495408</v>
      </c>
      <c r="SK9" s="5">
        <v>3.214408</v>
      </c>
      <c r="SL9" s="5">
        <v>3.166832</v>
      </c>
      <c r="SM9" s="5">
        <v>4.429549</v>
      </c>
      <c r="SN9" s="5">
        <v>3.717413</v>
      </c>
      <c r="SO9" s="5">
        <v>3.997128</v>
      </c>
      <c r="SP9" s="5">
        <v>3.519057</v>
      </c>
      <c r="SQ9" s="5">
        <v>3.021753</v>
      </c>
      <c r="SR9" s="5">
        <v>5.054442</v>
      </c>
      <c r="SS9" s="5">
        <v>3.950202</v>
      </c>
      <c r="ST9" s="5">
        <v>3.59699</v>
      </c>
      <c r="SU9" s="5">
        <v>3.924305</v>
      </c>
      <c r="SV9" s="5">
        <v>4.394616</v>
      </c>
      <c r="SW9" s="5">
        <v>4.370043</v>
      </c>
      <c r="SX9" s="5">
        <v>4.172884</v>
      </c>
      <c r="SY9" s="5">
        <v>4.006749</v>
      </c>
      <c r="SZ9" s="5">
        <v>3.384721</v>
      </c>
      <c r="TA9" s="5">
        <v>4.511655</v>
      </c>
      <c r="TB9" s="5">
        <v>3.550232</v>
      </c>
      <c r="TC9" s="5">
        <v>4.243072</v>
      </c>
      <c r="TD9" s="5">
        <v>4.507106</v>
      </c>
      <c r="TE9" s="5">
        <v>4.348179</v>
      </c>
      <c r="TF9" s="5">
        <v>4.267758</v>
      </c>
      <c r="TG9" s="5">
        <v>3.704986</v>
      </c>
      <c r="TH9" s="5">
        <v>3.765109</v>
      </c>
      <c r="TI9" s="5">
        <v>4.143455</v>
      </c>
      <c r="TJ9" s="5">
        <v>3.266973</v>
      </c>
      <c r="TK9" s="5">
        <v>3.930421</v>
      </c>
      <c r="TL9" s="5">
        <v>3.672642</v>
      </c>
      <c r="TM9" s="5">
        <v>3.825941</v>
      </c>
      <c r="TN9" s="5">
        <v>3.592608</v>
      </c>
      <c r="TO9" s="5">
        <v>5.293924</v>
      </c>
      <c r="TP9" s="5">
        <v>3.684703</v>
      </c>
      <c r="TQ9" s="5">
        <v>4.091934</v>
      </c>
      <c r="TR9" s="5">
        <v>2.7747868</v>
      </c>
      <c r="TS9" s="5">
        <v>3.954154</v>
      </c>
      <c r="TT9" s="5">
        <v>2.981505</v>
      </c>
      <c r="TU9" s="5">
        <v>3.520217</v>
      </c>
      <c r="TV9" s="5">
        <v>3.741868</v>
      </c>
      <c r="TW9" s="5">
        <v>3.970609</v>
      </c>
      <c r="TX9" s="5">
        <v>3.821399</v>
      </c>
      <c r="TY9" s="5">
        <v>3.614644</v>
      </c>
      <c r="TZ9" s="5">
        <v>4.126896</v>
      </c>
      <c r="UA9" s="5">
        <v>4.057959</v>
      </c>
      <c r="UB9" s="5">
        <v>4.30711</v>
      </c>
      <c r="UC9" s="5">
        <v>3.130548</v>
      </c>
      <c r="UD9" s="5">
        <v>4.032523</v>
      </c>
      <c r="UE9" s="5">
        <v>3.125775</v>
      </c>
      <c r="UF9" s="5">
        <v>3.505644</v>
      </c>
      <c r="UG9" s="5">
        <v>3.705312</v>
      </c>
      <c r="UH9" s="5">
        <v>3.369209</v>
      </c>
      <c r="UI9" s="5">
        <v>3.288872</v>
      </c>
      <c r="UJ9" s="5">
        <v>4.5016353</v>
      </c>
      <c r="UK9" s="5">
        <v>3.8285562</v>
      </c>
      <c r="UL9" s="5">
        <v>3.566357</v>
      </c>
      <c r="UM9" s="5">
        <v>3.335056</v>
      </c>
      <c r="UN9" s="5">
        <v>4.9697299</v>
      </c>
      <c r="UO9" s="5">
        <v>3.29898</v>
      </c>
      <c r="UP9" s="5">
        <v>4.080707</v>
      </c>
      <c r="UQ9" s="5">
        <v>4.494804</v>
      </c>
      <c r="UR9" s="5">
        <v>3.256703</v>
      </c>
      <c r="US9" s="5">
        <v>4.109612</v>
      </c>
      <c r="UT9" s="5">
        <v>3.541162</v>
      </c>
      <c r="UU9" s="5">
        <v>3.385612</v>
      </c>
      <c r="UV9" s="5">
        <v>3.352446</v>
      </c>
      <c r="UW9" s="5">
        <v>3.649947</v>
      </c>
      <c r="UX9" s="5">
        <v>4.10257</v>
      </c>
      <c r="UY9" s="5">
        <v>3.62166</v>
      </c>
      <c r="UZ9" s="5">
        <v>3.514504</v>
      </c>
      <c r="VA9" s="5">
        <v>5.046981</v>
      </c>
      <c r="VB9" s="5">
        <v>4.59827</v>
      </c>
      <c r="VC9" s="5">
        <v>4.675267</v>
      </c>
      <c r="VD9" s="5">
        <v>4.567234</v>
      </c>
      <c r="VE9" s="5">
        <v>4.094835</v>
      </c>
      <c r="VF9" s="5">
        <v>4.159846</v>
      </c>
      <c r="VG9" s="5">
        <v>4.592518</v>
      </c>
      <c r="VH9" s="5">
        <v>3.96387</v>
      </c>
      <c r="VI9" s="5">
        <v>4.113263</v>
      </c>
      <c r="VJ9" s="5">
        <v>4.045614</v>
      </c>
      <c r="VK9" s="5">
        <v>5.026577</v>
      </c>
      <c r="VL9" s="5">
        <v>3.285218</v>
      </c>
      <c r="VM9" s="5">
        <v>3.173926</v>
      </c>
      <c r="VN9" s="5">
        <v>3.834485</v>
      </c>
      <c r="VO9" s="5">
        <v>3.730558</v>
      </c>
      <c r="VP9" s="5">
        <v>3.71952</v>
      </c>
      <c r="VQ9" s="5">
        <v>4.270883</v>
      </c>
      <c r="VR9" s="5">
        <v>4.486675</v>
      </c>
      <c r="VS9" s="5">
        <v>5.155846</v>
      </c>
      <c r="VT9" s="5">
        <v>3.816842</v>
      </c>
      <c r="VU9" s="5">
        <v>4.259151</v>
      </c>
      <c r="VV9" s="5">
        <v>3.155784</v>
      </c>
      <c r="VW9" s="5">
        <v>2.998935</v>
      </c>
      <c r="VX9" s="5">
        <v>4.560309</v>
      </c>
      <c r="VY9" s="5">
        <v>3.1276753</v>
      </c>
      <c r="VZ9" s="5">
        <v>4.042699</v>
      </c>
      <c r="WA9" s="5">
        <v>4.275404</v>
      </c>
      <c r="WB9" s="5">
        <v>4.012793</v>
      </c>
      <c r="WC9" s="5">
        <v>3.126409</v>
      </c>
      <c r="WD9" s="5">
        <v>4.447622</v>
      </c>
      <c r="WE9" s="5">
        <v>4.201456</v>
      </c>
      <c r="WF9" s="5">
        <v>4.542467</v>
      </c>
      <c r="WG9" s="5">
        <v>4.370636</v>
      </c>
      <c r="WH9" s="5">
        <v>3.854336</v>
      </c>
      <c r="WI9" s="5">
        <v>5.342038</v>
      </c>
      <c r="WJ9" s="5">
        <v>4.612253</v>
      </c>
      <c r="WK9" s="5">
        <v>3.845232</v>
      </c>
      <c r="WL9" s="5">
        <v>3.296429</v>
      </c>
      <c r="WM9" s="5">
        <v>3.408325</v>
      </c>
      <c r="WN9" s="5">
        <v>3.721664</v>
      </c>
      <c r="WO9" s="5">
        <v>4.627796</v>
      </c>
      <c r="WP9" s="5">
        <v>5.14034</v>
      </c>
      <c r="WQ9" s="5">
        <v>5.086536</v>
      </c>
      <c r="WR9" s="5">
        <v>4.482345</v>
      </c>
      <c r="WS9" s="5">
        <v>3.106216</v>
      </c>
      <c r="WT9" s="5">
        <v>3.665593</v>
      </c>
      <c r="WU9" s="5">
        <v>4.171974</v>
      </c>
      <c r="WV9" s="5">
        <v>3.787243</v>
      </c>
      <c r="WW9" s="5">
        <v>3.608795</v>
      </c>
      <c r="WX9" s="5">
        <v>3.881312</v>
      </c>
      <c r="WY9" s="5">
        <v>4.392668</v>
      </c>
      <c r="WZ9" s="5">
        <v>4.572917</v>
      </c>
      <c r="XA9" s="5">
        <v>4.565781</v>
      </c>
      <c r="XB9" s="5">
        <v>4.151756</v>
      </c>
      <c r="XC9" s="5">
        <v>5.195365</v>
      </c>
      <c r="XD9" s="5">
        <v>4.291766</v>
      </c>
      <c r="XE9" s="5">
        <v>5.482073</v>
      </c>
      <c r="XF9" s="5">
        <v>3.111224</v>
      </c>
      <c r="XG9" s="5">
        <v>4.753022</v>
      </c>
      <c r="XH9" s="5">
        <v>5.072636</v>
      </c>
      <c r="XI9" s="5">
        <v>3.833921</v>
      </c>
      <c r="XJ9" s="5">
        <v>4.155379</v>
      </c>
      <c r="XK9" s="5">
        <v>5.194506</v>
      </c>
      <c r="XL9" s="5">
        <v>2.911575</v>
      </c>
      <c r="XM9" s="5">
        <v>5.295079</v>
      </c>
      <c r="XN9" s="5">
        <v>5.0457854</v>
      </c>
      <c r="XO9" s="5">
        <v>4.601921</v>
      </c>
      <c r="XP9" s="5">
        <v>4.863553</v>
      </c>
      <c r="XQ9" s="5">
        <v>3.996821</v>
      </c>
      <c r="XR9" s="5">
        <v>4.419249</v>
      </c>
      <c r="XS9" s="5">
        <v>5.1907218</v>
      </c>
      <c r="XT9" s="5">
        <v>3.7976255</v>
      </c>
      <c r="XU9" s="5">
        <v>3.4271067</v>
      </c>
      <c r="XV9" s="5">
        <v>3.399011</v>
      </c>
      <c r="XW9" s="5">
        <v>4.313049</v>
      </c>
      <c r="XX9" s="5">
        <v>2.82733</v>
      </c>
      <c r="XY9" s="5">
        <v>3.515438</v>
      </c>
      <c r="XZ9" s="5">
        <v>3.539112</v>
      </c>
      <c r="YA9" s="5">
        <v>3.680207</v>
      </c>
      <c r="YB9" s="5">
        <v>3.160784</v>
      </c>
      <c r="YC9" s="5">
        <v>3.716321</v>
      </c>
      <c r="YD9" s="5">
        <v>3.953561</v>
      </c>
      <c r="YE9" s="5">
        <v>4.121496</v>
      </c>
      <c r="YF9" s="5">
        <v>3.010888</v>
      </c>
      <c r="YG9" s="5">
        <v>4.576686</v>
      </c>
      <c r="YH9" s="5">
        <v>4.989607</v>
      </c>
      <c r="YI9" s="5">
        <v>4.920904</v>
      </c>
      <c r="YJ9" s="5">
        <v>5.1761165</v>
      </c>
      <c r="YK9" s="5">
        <v>3.893361</v>
      </c>
      <c r="YL9" s="5">
        <v>3.840063</v>
      </c>
      <c r="YM9" s="5">
        <v>5.070368</v>
      </c>
      <c r="YN9" s="5">
        <v>3.676596</v>
      </c>
      <c r="YO9" s="5">
        <v>3.055499</v>
      </c>
      <c r="YP9" s="5">
        <v>4.097276</v>
      </c>
      <c r="YQ9" s="5">
        <v>3.443857</v>
      </c>
      <c r="YR9" s="5">
        <v>3.566679</v>
      </c>
      <c r="YS9" s="5">
        <v>2.672579</v>
      </c>
      <c r="YT9" s="5">
        <v>3.467765</v>
      </c>
      <c r="YU9" s="5">
        <v>3.758099</v>
      </c>
      <c r="YV9" s="5">
        <v>3.607913</v>
      </c>
      <c r="YW9" s="5">
        <v>3.28706</v>
      </c>
      <c r="YX9" s="5">
        <v>3.621972</v>
      </c>
      <c r="YY9" s="5">
        <v>2.9485751</v>
      </c>
      <c r="YZ9" s="5">
        <v>3.371327</v>
      </c>
      <c r="ZA9" s="5">
        <v>3.190489</v>
      </c>
      <c r="ZB9" s="5">
        <v>4.23932394</v>
      </c>
      <c r="ZC9" s="5">
        <v>3.8406472</v>
      </c>
      <c r="ZD9" s="5">
        <v>3.602722</v>
      </c>
      <c r="ZE9" s="5">
        <v>3.79349</v>
      </c>
      <c r="ZF9" s="5">
        <v>3.59196446</v>
      </c>
      <c r="ZG9" s="5">
        <v>3.554495</v>
      </c>
      <c r="ZH9" s="5">
        <v>2.991812</v>
      </c>
      <c r="ZI9" s="5">
        <v>3.343417</v>
      </c>
      <c r="ZJ9" s="5">
        <v>2.9329956</v>
      </c>
      <c r="ZK9" s="5">
        <v>3.995831</v>
      </c>
      <c r="ZL9" s="5">
        <v>3.013165</v>
      </c>
      <c r="ZM9" s="5">
        <v>4.373182</v>
      </c>
      <c r="ZN9" s="5">
        <v>3.215066</v>
      </c>
      <c r="ZO9" s="5">
        <v>3.311409</v>
      </c>
      <c r="ZP9" s="5">
        <v>3.141901</v>
      </c>
      <c r="ZQ9" s="5">
        <v>4.36485836</v>
      </c>
      <c r="ZR9" s="5">
        <v>3.20426</v>
      </c>
      <c r="ZS9" s="5">
        <v>6.459849</v>
      </c>
      <c r="ZT9" s="5">
        <v>4.34284372</v>
      </c>
      <c r="ZU9" s="5">
        <v>4.005625</v>
      </c>
      <c r="ZV9" s="5">
        <v>3.311935</v>
      </c>
      <c r="ZW9" s="5">
        <v>3.847015</v>
      </c>
      <c r="ZX9" s="5">
        <v>3.2489789</v>
      </c>
      <c r="ZY9" s="5">
        <v>3.339545</v>
      </c>
      <c r="ZZ9" s="5">
        <v>3.706677</v>
      </c>
      <c r="AAA9" s="5">
        <v>3.231585</v>
      </c>
      <c r="AAB9" s="5">
        <v>3.540101</v>
      </c>
      <c r="AAC9" s="5">
        <v>4.0390971</v>
      </c>
      <c r="AAD9" s="5">
        <v>3.1854896</v>
      </c>
      <c r="AAE9" s="5">
        <v>3.8029292</v>
      </c>
      <c r="AAF9" s="5">
        <v>3.81084</v>
      </c>
      <c r="AAG9" s="5">
        <v>3.26655</v>
      </c>
      <c r="AAH9" s="5">
        <v>4.0752043</v>
      </c>
      <c r="AAI9" s="5">
        <v>3.6109579</v>
      </c>
      <c r="AAJ9" s="5">
        <v>3.953687</v>
      </c>
      <c r="AAK9" s="5">
        <v>3.664408</v>
      </c>
      <c r="AAL9" s="5">
        <v>3.807591</v>
      </c>
      <c r="AAM9" s="5">
        <v>3.497888</v>
      </c>
      <c r="AAN9" s="5">
        <v>2.9277545</v>
      </c>
      <c r="AAO9" s="5">
        <v>3.925978</v>
      </c>
      <c r="AAP9" s="5">
        <v>3.7513107</v>
      </c>
      <c r="AAQ9" s="5">
        <v>3.949104</v>
      </c>
      <c r="AAR9" s="5">
        <v>4.268935</v>
      </c>
      <c r="AAS9" s="5">
        <v>3.724624</v>
      </c>
      <c r="AAT9" s="5">
        <v>3.646228</v>
      </c>
      <c r="AAU9" s="5">
        <v>3.600511</v>
      </c>
      <c r="AAV9" s="5">
        <v>3.5533346</v>
      </c>
      <c r="AAW9" s="5">
        <v>3.7317132</v>
      </c>
      <c r="AAX9" s="5">
        <v>3.7518438</v>
      </c>
      <c r="AAY9" s="5">
        <v>3.61248</v>
      </c>
      <c r="AAZ9" s="5">
        <v>3.142245</v>
      </c>
      <c r="ABA9" s="5">
        <v>4.590646</v>
      </c>
      <c r="ABB9" s="5">
        <v>4.520947</v>
      </c>
      <c r="ABC9" s="5">
        <v>3.141516</v>
      </c>
      <c r="ABD9" s="5">
        <v>3.661603</v>
      </c>
      <c r="ABE9" s="5">
        <v>3.098744</v>
      </c>
      <c r="ABF9" s="5">
        <v>3.1047781</v>
      </c>
      <c r="ABG9" s="5">
        <v>3.149196</v>
      </c>
      <c r="ABH9" s="5">
        <v>3.147334</v>
      </c>
      <c r="ABI9" s="5">
        <v>3.48873</v>
      </c>
      <c r="ABJ9" s="5">
        <v>3.417604</v>
      </c>
      <c r="ABK9" s="5">
        <v>3.8827443</v>
      </c>
      <c r="ABL9" s="5">
        <v>3.744504</v>
      </c>
      <c r="ABM9" s="5">
        <v>3.0197668</v>
      </c>
      <c r="ABN9" s="5">
        <v>3.750594</v>
      </c>
      <c r="ABO9" s="5">
        <v>3.754415</v>
      </c>
      <c r="ABP9" s="5">
        <v>3.319224</v>
      </c>
      <c r="ABQ9" s="5">
        <v>3.2975461</v>
      </c>
      <c r="ABR9" s="5">
        <v>4.1932085</v>
      </c>
      <c r="ABS9" s="5">
        <v>3.670149</v>
      </c>
      <c r="ABT9" s="5">
        <v>3.697798</v>
      </c>
      <c r="ABU9" s="5">
        <v>3.411846</v>
      </c>
      <c r="ABV9" s="5">
        <v>3.284873</v>
      </c>
      <c r="ABW9" s="5">
        <v>3.467113</v>
      </c>
      <c r="ABX9" s="5">
        <v>6.222137</v>
      </c>
      <c r="ABY9" s="5">
        <v>3.64788</v>
      </c>
      <c r="ABZ9" s="5">
        <v>3.70892</v>
      </c>
      <c r="ACA9" s="5">
        <v>3.950701</v>
      </c>
      <c r="ACB9" s="5">
        <v>3.730194</v>
      </c>
      <c r="ACC9" s="5">
        <v>3.68804</v>
      </c>
      <c r="ACD9" s="5">
        <v>3.171597</v>
      </c>
      <c r="ACE9" s="5">
        <v>4.2353032</v>
      </c>
      <c r="ACF9" s="5">
        <v>3.414144</v>
      </c>
      <c r="ACG9" s="5">
        <v>3.604858</v>
      </c>
      <c r="ACH9" s="5">
        <v>4.623342</v>
      </c>
      <c r="ACI9" s="5">
        <v>3.071174</v>
      </c>
      <c r="ACJ9" s="5">
        <v>3.7343727</v>
      </c>
      <c r="ACK9" s="5">
        <v>3.25972</v>
      </c>
      <c r="ACL9" s="5">
        <v>3.243924</v>
      </c>
      <c r="ACM9" s="5">
        <v>3.830098</v>
      </c>
      <c r="ACN9" s="5">
        <v>4.354936</v>
      </c>
      <c r="ACO9" s="5">
        <v>3.629023</v>
      </c>
      <c r="ACP9" s="5">
        <v>3.555877</v>
      </c>
      <c r="ACQ9" s="5">
        <v>3.310898</v>
      </c>
      <c r="ACR9" s="5">
        <v>3.357716</v>
      </c>
      <c r="ACS9" s="5">
        <v>3.633875</v>
      </c>
      <c r="ACT9" s="5">
        <v>3.6413026</v>
      </c>
      <c r="ACU9" s="5">
        <v>3.790214</v>
      </c>
      <c r="ACV9" s="5">
        <v>3.9527653</v>
      </c>
      <c r="ACW9" s="5">
        <v>3.452856</v>
      </c>
      <c r="ACX9" s="5">
        <v>3.896038</v>
      </c>
      <c r="ACY9" s="5">
        <v>4.123298</v>
      </c>
      <c r="ACZ9" s="5">
        <v>3.762918</v>
      </c>
      <c r="ADA9" s="5">
        <v>2.862005</v>
      </c>
      <c r="ADB9" s="5">
        <v>3.349627</v>
      </c>
      <c r="ADC9" s="5">
        <v>4.846136</v>
      </c>
      <c r="ADD9" s="5">
        <v>4.356651</v>
      </c>
      <c r="ADE9" s="5">
        <v>3.3803415</v>
      </c>
      <c r="ADF9" s="5">
        <v>2.882398</v>
      </c>
      <c r="ADG9" s="5">
        <v>3.45294538</v>
      </c>
      <c r="ADH9" s="5">
        <v>3.51763</v>
      </c>
      <c r="ADI9" s="5">
        <v>3.660269</v>
      </c>
      <c r="ADJ9" s="5">
        <v>3.794172</v>
      </c>
      <c r="ADK9" s="5">
        <v>3.9961637</v>
      </c>
      <c r="ADL9" s="5">
        <v>3.6057954</v>
      </c>
      <c r="ADM9" s="5">
        <v>3.7636216</v>
      </c>
      <c r="ADN9" s="5">
        <v>4.452044</v>
      </c>
      <c r="ADO9" s="5">
        <v>4.00201</v>
      </c>
      <c r="ADP9" s="5">
        <v>3.984157</v>
      </c>
      <c r="ADQ9" s="5">
        <v>3.86983</v>
      </c>
      <c r="ADR9" s="5">
        <v>3.342321</v>
      </c>
      <c r="ADS9" s="5">
        <v>3.474626</v>
      </c>
      <c r="ADT9" s="5">
        <v>3.2534805</v>
      </c>
      <c r="ADU9" s="5">
        <v>3.457934</v>
      </c>
      <c r="ADV9" s="5">
        <v>3.8679162</v>
      </c>
      <c r="ADW9" s="5">
        <v>3.302821</v>
      </c>
      <c r="ADX9" s="5">
        <v>3.2405703</v>
      </c>
      <c r="ADY9" s="5">
        <v>3.850362</v>
      </c>
      <c r="ADZ9" s="5">
        <v>3.4318479</v>
      </c>
      <c r="AEA9" s="5">
        <v>3.959232</v>
      </c>
      <c r="AEB9" s="5">
        <v>3.507889</v>
      </c>
      <c r="AEC9" s="5">
        <v>4.656195</v>
      </c>
      <c r="AED9" s="5">
        <v>4.68744</v>
      </c>
      <c r="AEE9" s="5">
        <v>4.567728</v>
      </c>
      <c r="AEF9" s="5">
        <v>4.9015138</v>
      </c>
      <c r="AEG9" s="5">
        <v>3.978958</v>
      </c>
      <c r="AEH9" s="5">
        <v>5.07348</v>
      </c>
      <c r="AEI9" s="5">
        <v>3.7876533</v>
      </c>
      <c r="AEJ9" s="5">
        <v>4.1984597</v>
      </c>
      <c r="AEK9" s="5">
        <v>4.494607</v>
      </c>
      <c r="AEL9" s="5">
        <v>4.60537</v>
      </c>
      <c r="AEM9" s="5">
        <v>6.28205946</v>
      </c>
      <c r="AEN9" s="5">
        <v>3.969613</v>
      </c>
      <c r="AEO9" s="5">
        <v>4.061028</v>
      </c>
      <c r="AEP9" s="5">
        <v>6.575001</v>
      </c>
      <c r="AEQ9" s="5">
        <v>4.187049</v>
      </c>
      <c r="AER9" s="5">
        <v>4.1474353</v>
      </c>
      <c r="AES9" s="5">
        <v>4.6381992</v>
      </c>
      <c r="AET9" s="5">
        <v>3.712377</v>
      </c>
      <c r="AEU9" s="5">
        <v>3.688792</v>
      </c>
      <c r="AEV9" s="5">
        <v>3.974315</v>
      </c>
      <c r="AEW9" s="5">
        <v>4.505314</v>
      </c>
      <c r="AEX9" s="5">
        <v>3.6896797</v>
      </c>
      <c r="AEY9" s="5">
        <v>4.216039</v>
      </c>
      <c r="AEZ9" s="5">
        <v>4.830853</v>
      </c>
      <c r="AFA9" s="5">
        <v>4.518899</v>
      </c>
      <c r="AFB9" s="5">
        <v>4.08894</v>
      </c>
      <c r="AFC9" s="5">
        <v>4.663624</v>
      </c>
      <c r="AFD9" s="5">
        <v>4.0678154</v>
      </c>
      <c r="AFE9" s="5">
        <v>3.199702</v>
      </c>
      <c r="AFF9" s="5">
        <v>3.962858</v>
      </c>
      <c r="AFG9" s="5">
        <v>4.377232</v>
      </c>
      <c r="AFH9" s="5">
        <v>4.8672122</v>
      </c>
      <c r="AFI9" s="5">
        <v>4.329708</v>
      </c>
      <c r="AFJ9" s="5">
        <v>4.1327852</v>
      </c>
      <c r="AFK9" s="5">
        <v>4.0676418</v>
      </c>
      <c r="AFL9" s="5">
        <v>3.4436</v>
      </c>
      <c r="AFM9" s="5">
        <v>3.911901</v>
      </c>
      <c r="AFN9" s="5">
        <v>4.142733</v>
      </c>
      <c r="AFO9" s="5">
        <v>4.7983834</v>
      </c>
      <c r="AFP9" s="5">
        <v>5.07706</v>
      </c>
      <c r="AFQ9" s="5">
        <v>4.6987</v>
      </c>
      <c r="AFR9" s="5">
        <v>4.420886</v>
      </c>
      <c r="AFS9" s="5">
        <v>4.309112</v>
      </c>
      <c r="AFT9" s="5">
        <v>4.5133903</v>
      </c>
      <c r="AFU9" s="5">
        <v>4.7794</v>
      </c>
      <c r="AFV9" s="5">
        <v>4.519211</v>
      </c>
      <c r="AFW9" s="5">
        <v>4.4643087</v>
      </c>
      <c r="AFX9" s="5">
        <v>4.790715</v>
      </c>
      <c r="AFY9" s="5">
        <v>4.6824925</v>
      </c>
      <c r="AFZ9" s="5">
        <v>5.0563757</v>
      </c>
      <c r="AGA9" s="5">
        <v>4.503957</v>
      </c>
      <c r="AGB9" s="5">
        <v>4.478174</v>
      </c>
      <c r="AGC9" s="5">
        <v>4.639363</v>
      </c>
      <c r="AGD9" s="5">
        <v>4.2587143</v>
      </c>
      <c r="AGE9" s="5">
        <v>3.8291071</v>
      </c>
      <c r="AGF9" s="5">
        <v>4.5585239</v>
      </c>
      <c r="AGG9" s="5">
        <v>4.576392</v>
      </c>
      <c r="AGH9" s="5">
        <v>3.318847</v>
      </c>
      <c r="AGI9" s="5">
        <v>4.751131</v>
      </c>
      <c r="AGJ9" s="5">
        <v>3.673401</v>
      </c>
      <c r="AGK9" s="5">
        <v>3.407463</v>
      </c>
      <c r="AGL9" s="5">
        <v>4.003889</v>
      </c>
      <c r="AGM9" s="5">
        <v>5.066605</v>
      </c>
      <c r="AGN9" s="5">
        <v>3.728046</v>
      </c>
      <c r="AGO9" s="5">
        <v>4.857116</v>
      </c>
      <c r="AGP9" s="5">
        <v>4.06121</v>
      </c>
      <c r="AGQ9" s="5">
        <v>4.616973</v>
      </c>
      <c r="AGR9" s="5">
        <v>4.040896</v>
      </c>
      <c r="AGS9" s="5">
        <v>3.761677</v>
      </c>
      <c r="AGT9" s="5">
        <v>4.961998</v>
      </c>
      <c r="AGU9" s="5">
        <v>4.015331</v>
      </c>
      <c r="AGV9" s="5">
        <v>4.251332</v>
      </c>
      <c r="AGW9" s="5">
        <v>4.291809</v>
      </c>
      <c r="AGX9" s="5">
        <v>5.295205</v>
      </c>
      <c r="AGY9" s="5">
        <v>4.0317398</v>
      </c>
      <c r="AGZ9" s="5">
        <v>4.121855</v>
      </c>
      <c r="AHA9" s="5">
        <v>3.749572</v>
      </c>
      <c r="AHB9" s="5">
        <v>4.200031</v>
      </c>
      <c r="AHC9" s="5">
        <v>4.04843</v>
      </c>
      <c r="AHD9" s="5">
        <v>5.1064502</v>
      </c>
      <c r="AHE9" s="5">
        <v>4.321759</v>
      </c>
      <c r="AHF9" s="5">
        <v>4.657415</v>
      </c>
      <c r="AHG9" s="5">
        <v>4.375104</v>
      </c>
      <c r="AHH9" s="5">
        <v>4.5373921</v>
      </c>
      <c r="AHI9" s="5">
        <v>4.426384</v>
      </c>
      <c r="AHJ9" s="5">
        <v>4.586374</v>
      </c>
      <c r="AHK9" s="5">
        <v>4.652173</v>
      </c>
      <c r="AHL9" s="5">
        <v>4.4546406</v>
      </c>
      <c r="AHM9" s="5">
        <v>3.7089204</v>
      </c>
      <c r="AHN9" s="5">
        <v>4.014938</v>
      </c>
      <c r="AHO9" s="5">
        <v>4.225403</v>
      </c>
      <c r="AHP9" s="5">
        <v>4.2026816</v>
      </c>
      <c r="AHQ9" s="5">
        <v>4.0933172</v>
      </c>
      <c r="AHR9" s="5">
        <v>4.029956</v>
      </c>
    </row>
    <row r="10" spans="1:902">
      <c r="A10" s="5" t="s">
        <v>929</v>
      </c>
      <c r="B10" s="5">
        <v>7.181681</v>
      </c>
      <c r="C10" s="5">
        <v>6.590449</v>
      </c>
      <c r="D10" s="5">
        <v>6.388185</v>
      </c>
      <c r="E10" s="5">
        <v>6.161442</v>
      </c>
      <c r="F10" s="5">
        <v>6.09101</v>
      </c>
      <c r="G10" s="5">
        <v>6.299413</v>
      </c>
      <c r="H10" s="5">
        <v>6.722141</v>
      </c>
      <c r="I10" s="5">
        <v>6.095553</v>
      </c>
      <c r="J10" s="5">
        <v>6.542135</v>
      </c>
      <c r="K10" s="5">
        <v>5.513582</v>
      </c>
      <c r="L10" s="5">
        <v>7.029987</v>
      </c>
      <c r="M10" s="5">
        <v>6.748863</v>
      </c>
      <c r="N10" s="5">
        <v>6.177127</v>
      </c>
      <c r="O10" s="5">
        <v>6.017069</v>
      </c>
      <c r="P10" s="5">
        <v>6.130696</v>
      </c>
      <c r="Q10" s="5">
        <v>6.164979</v>
      </c>
      <c r="R10" s="5">
        <v>6.84633</v>
      </c>
      <c r="S10" s="5">
        <v>6.726523</v>
      </c>
      <c r="T10" s="5">
        <v>5.767795</v>
      </c>
      <c r="U10" s="5">
        <v>7.02849</v>
      </c>
      <c r="V10" s="5">
        <v>7.052062</v>
      </c>
      <c r="W10" s="5">
        <v>6.638113</v>
      </c>
      <c r="X10" s="5">
        <v>4.931139</v>
      </c>
      <c r="Y10" s="5">
        <v>5.945699</v>
      </c>
      <c r="Z10" s="5">
        <v>6.193879</v>
      </c>
      <c r="AA10" s="5">
        <v>5.9389</v>
      </c>
      <c r="AB10" s="5">
        <v>6.830433</v>
      </c>
      <c r="AC10" s="5">
        <v>7.332231</v>
      </c>
      <c r="AD10" s="5">
        <v>6.865116</v>
      </c>
      <c r="AE10" s="5">
        <v>5.949795</v>
      </c>
      <c r="AF10" s="5">
        <v>6.079468</v>
      </c>
      <c r="AG10" s="5">
        <v>6.271759</v>
      </c>
      <c r="AH10" s="5">
        <v>6.537151</v>
      </c>
      <c r="AI10" s="5">
        <v>6.87849</v>
      </c>
      <c r="AJ10" s="5">
        <v>6.415693</v>
      </c>
      <c r="AK10" s="5">
        <v>6.195725</v>
      </c>
      <c r="AL10" s="5">
        <v>5.643061</v>
      </c>
      <c r="AM10" s="5">
        <v>6.08303</v>
      </c>
      <c r="AN10" s="5">
        <v>5.917745</v>
      </c>
      <c r="AO10" s="5">
        <v>6.587516</v>
      </c>
      <c r="AP10" s="5">
        <v>5.396513</v>
      </c>
      <c r="AQ10" s="5">
        <v>6.564084</v>
      </c>
      <c r="AR10" s="5">
        <v>6.420826</v>
      </c>
      <c r="AS10" s="5">
        <v>6.293671</v>
      </c>
      <c r="AT10" s="5">
        <v>5.850957</v>
      </c>
      <c r="AU10" s="5">
        <v>6.050496</v>
      </c>
      <c r="AV10" s="5">
        <v>6.652878</v>
      </c>
      <c r="AW10" s="5">
        <v>5.952584</v>
      </c>
      <c r="AX10" s="5">
        <v>5.283232</v>
      </c>
      <c r="AY10" s="5">
        <v>6.298475</v>
      </c>
      <c r="AZ10" s="5">
        <v>5.954771</v>
      </c>
      <c r="BA10" s="5">
        <v>5.845188</v>
      </c>
      <c r="BB10" s="5">
        <v>6.381406</v>
      </c>
      <c r="BC10" s="5">
        <v>6.290781</v>
      </c>
      <c r="BD10" s="5">
        <v>4.221355</v>
      </c>
      <c r="BE10" s="5">
        <v>6.92803</v>
      </c>
      <c r="BF10" s="5">
        <v>5.674398</v>
      </c>
      <c r="BG10" s="5">
        <v>6.625124</v>
      </c>
      <c r="BH10" s="5">
        <v>6.148693</v>
      </c>
      <c r="BI10" s="5">
        <v>5.999687</v>
      </c>
      <c r="BJ10" s="5">
        <v>6.535613</v>
      </c>
      <c r="BK10" s="5">
        <v>5.926832</v>
      </c>
      <c r="BL10" s="5">
        <v>6.100445</v>
      </c>
      <c r="BM10" s="5">
        <v>6.785982</v>
      </c>
      <c r="BN10" s="5">
        <v>6.283273</v>
      </c>
      <c r="BO10" s="5">
        <v>4.338547</v>
      </c>
      <c r="BP10" s="5">
        <v>6.364011</v>
      </c>
      <c r="BQ10" s="5">
        <v>6.25591</v>
      </c>
      <c r="BR10" s="5">
        <v>6.017786</v>
      </c>
      <c r="BS10" s="5">
        <v>6.121381</v>
      </c>
      <c r="BT10" s="5">
        <v>5.847505</v>
      </c>
      <c r="BU10" s="5">
        <v>6.446892</v>
      </c>
      <c r="BV10" s="5">
        <v>5.974116</v>
      </c>
      <c r="BW10" s="5">
        <v>6.085437</v>
      </c>
      <c r="BX10" s="5">
        <v>4.731112</v>
      </c>
      <c r="BY10" s="5">
        <v>4.640092</v>
      </c>
      <c r="BZ10" s="5">
        <v>4.465575</v>
      </c>
      <c r="CA10" s="5">
        <v>6.102393</v>
      </c>
      <c r="CB10" s="5">
        <v>6.000082</v>
      </c>
      <c r="CC10" s="5">
        <v>6.573976</v>
      </c>
      <c r="CD10" s="5">
        <v>6.65079</v>
      </c>
      <c r="CE10" s="5">
        <v>5.323263</v>
      </c>
      <c r="CF10" s="5">
        <v>6.28855</v>
      </c>
      <c r="CG10" s="5">
        <v>7.231453</v>
      </c>
      <c r="CH10" s="5">
        <v>6.411294</v>
      </c>
      <c r="CI10" s="5">
        <v>6.165636</v>
      </c>
      <c r="CJ10" s="5">
        <v>6.069586</v>
      </c>
      <c r="CK10" s="5">
        <v>5.921191</v>
      </c>
      <c r="CL10" s="5">
        <v>5.950452</v>
      </c>
      <c r="CM10" s="5">
        <v>5.959665</v>
      </c>
      <c r="CN10" s="5">
        <v>6.013812</v>
      </c>
      <c r="CO10" s="5">
        <v>7.075492</v>
      </c>
      <c r="CP10" s="5">
        <v>5.95314</v>
      </c>
      <c r="CQ10" s="5">
        <v>6.400573</v>
      </c>
      <c r="CR10" s="5">
        <v>6.746091</v>
      </c>
      <c r="CS10" s="5">
        <v>6.428512</v>
      </c>
      <c r="CT10" s="5">
        <v>6.499975</v>
      </c>
      <c r="CU10" s="5">
        <v>5.824694</v>
      </c>
      <c r="CV10" s="5">
        <v>6.584916</v>
      </c>
      <c r="CW10" s="5">
        <v>6.461161</v>
      </c>
      <c r="CX10" s="5">
        <v>6.255078</v>
      </c>
      <c r="CY10" s="5">
        <v>6.517625</v>
      </c>
      <c r="CZ10" s="5">
        <v>5.51377</v>
      </c>
      <c r="DA10" s="5">
        <v>6.550069</v>
      </c>
      <c r="DB10" s="5">
        <v>5.70322</v>
      </c>
      <c r="DC10" s="5">
        <v>6.392626</v>
      </c>
      <c r="DD10" s="5">
        <v>5.666147</v>
      </c>
      <c r="DE10" s="5">
        <v>5.721479</v>
      </c>
      <c r="DF10" s="5">
        <v>5.757026</v>
      </c>
      <c r="DG10" s="5">
        <v>7.104441</v>
      </c>
      <c r="DH10" s="5">
        <v>6.612431</v>
      </c>
      <c r="DI10" s="5">
        <v>6.606629</v>
      </c>
      <c r="DJ10" s="5">
        <v>6.552645</v>
      </c>
      <c r="DK10" s="5">
        <v>6.830846</v>
      </c>
      <c r="DL10" s="5">
        <v>6.518531</v>
      </c>
      <c r="DM10" s="5">
        <v>5.745007</v>
      </c>
      <c r="DN10" s="5">
        <v>6.648554</v>
      </c>
      <c r="DO10" s="5">
        <v>5.960158</v>
      </c>
      <c r="DP10" s="5">
        <v>7.11273</v>
      </c>
      <c r="DQ10" s="5">
        <v>6.26121</v>
      </c>
      <c r="DR10" s="5">
        <v>6.3289</v>
      </c>
      <c r="DS10" s="5">
        <v>6.030241</v>
      </c>
      <c r="DT10" s="5">
        <v>6.128775</v>
      </c>
      <c r="DU10" s="5">
        <v>6.331001</v>
      </c>
      <c r="DV10" s="5">
        <v>6.341794</v>
      </c>
      <c r="DW10" s="5">
        <v>5.89267</v>
      </c>
      <c r="DX10" s="5">
        <v>4.818552</v>
      </c>
      <c r="DY10" s="5">
        <v>4.985565</v>
      </c>
      <c r="DZ10" s="5">
        <v>6.674407</v>
      </c>
      <c r="EA10" s="5">
        <v>6.980709</v>
      </c>
      <c r="EB10" s="5">
        <v>6.810035</v>
      </c>
      <c r="EC10" s="5">
        <v>5.715732</v>
      </c>
      <c r="ED10" s="5">
        <v>6.058936</v>
      </c>
      <c r="EE10" s="5">
        <v>7.300084</v>
      </c>
      <c r="EF10" s="5">
        <v>6.266692</v>
      </c>
      <c r="EG10" s="5">
        <v>6.503644</v>
      </c>
      <c r="EH10" s="5">
        <v>6.686309</v>
      </c>
      <c r="EI10" s="5">
        <v>6.998844</v>
      </c>
      <c r="EJ10" s="5">
        <v>5.767249</v>
      </c>
      <c r="EK10" s="5">
        <v>6.012916</v>
      </c>
      <c r="EL10" s="5">
        <v>6.505658</v>
      </c>
      <c r="EM10" s="5">
        <v>4.628732</v>
      </c>
      <c r="EN10" s="5">
        <v>6.483807</v>
      </c>
      <c r="EO10" s="5">
        <v>5.883617</v>
      </c>
      <c r="EP10" s="5">
        <v>5.579955</v>
      </c>
      <c r="EQ10" s="5">
        <v>5.482432</v>
      </c>
      <c r="ER10" s="5">
        <v>6.132681</v>
      </c>
      <c r="ES10" s="5">
        <v>6.343702</v>
      </c>
      <c r="ET10" s="5">
        <v>6.836815</v>
      </c>
      <c r="EU10" s="5">
        <v>5.944175</v>
      </c>
      <c r="EV10" s="5">
        <v>6.703631</v>
      </c>
      <c r="EW10" s="5">
        <v>6.394438</v>
      </c>
      <c r="EX10" s="5">
        <v>5.545731</v>
      </c>
      <c r="EY10" s="5">
        <v>5.992133</v>
      </c>
      <c r="EZ10" s="5">
        <v>6.074988</v>
      </c>
      <c r="FA10" s="5">
        <v>5.95833</v>
      </c>
      <c r="FB10" s="5">
        <v>6.065438</v>
      </c>
      <c r="FC10" s="5">
        <v>6.685983</v>
      </c>
      <c r="FD10" s="5">
        <v>6.249456</v>
      </c>
      <c r="FE10" s="5">
        <v>5.630965</v>
      </c>
      <c r="FF10" s="5">
        <v>6.109502</v>
      </c>
      <c r="FG10" s="5">
        <v>6.23966</v>
      </c>
      <c r="FH10" s="5">
        <v>6.287356</v>
      </c>
      <c r="FI10" s="5">
        <v>6.837749</v>
      </c>
      <c r="FJ10" s="5">
        <v>6.36318</v>
      </c>
      <c r="FK10" s="5">
        <v>5.914616</v>
      </c>
      <c r="FL10" s="5">
        <v>6.614984</v>
      </c>
      <c r="FM10" s="5">
        <v>5.405787</v>
      </c>
      <c r="FN10" s="5">
        <v>6.275192</v>
      </c>
      <c r="FO10" s="5">
        <v>5.897488</v>
      </c>
      <c r="FP10" s="5">
        <v>6.2443</v>
      </c>
      <c r="FQ10" s="5">
        <v>6.47757</v>
      </c>
      <c r="FR10" s="5">
        <v>6.502008</v>
      </c>
      <c r="FS10" s="5">
        <v>6.5914</v>
      </c>
      <c r="FT10" s="5">
        <v>6.175749</v>
      </c>
      <c r="FU10" s="5">
        <v>5.890792</v>
      </c>
      <c r="FV10" s="5">
        <v>5.294749</v>
      </c>
      <c r="FW10" s="5">
        <v>5.648624</v>
      </c>
      <c r="FX10" s="5">
        <v>6.663084</v>
      </c>
      <c r="FY10" s="5">
        <v>5.794006</v>
      </c>
      <c r="FZ10" s="5">
        <v>6.47724</v>
      </c>
      <c r="GA10" s="5">
        <v>7.118752</v>
      </c>
      <c r="GB10" s="5">
        <v>6.841666</v>
      </c>
      <c r="GC10" s="5">
        <v>6.709984</v>
      </c>
      <c r="GD10" s="5">
        <v>6.946593</v>
      </c>
      <c r="GE10" s="5">
        <v>6.372487</v>
      </c>
      <c r="GF10" s="5">
        <v>6.40798</v>
      </c>
      <c r="GG10" s="5">
        <v>6.818994</v>
      </c>
      <c r="GH10" s="5">
        <v>6.351236</v>
      </c>
      <c r="GI10" s="5">
        <v>6.948623</v>
      </c>
      <c r="GJ10" s="5">
        <v>6.883441</v>
      </c>
      <c r="GK10" s="5">
        <v>5.50677</v>
      </c>
      <c r="GL10" s="5">
        <v>6.747181</v>
      </c>
      <c r="GM10" s="5">
        <v>6.801943</v>
      </c>
      <c r="GN10" s="5">
        <v>7.191356</v>
      </c>
      <c r="GO10" s="5">
        <v>5.948967</v>
      </c>
      <c r="GP10" s="5">
        <v>5.742921</v>
      </c>
      <c r="GQ10" s="5">
        <v>6.994438</v>
      </c>
      <c r="GR10" s="5">
        <v>6.580619</v>
      </c>
      <c r="GS10" s="5">
        <v>5.894546</v>
      </c>
      <c r="GT10" s="5">
        <v>6.732899</v>
      </c>
      <c r="GU10" s="5">
        <v>6.868309</v>
      </c>
      <c r="GV10" s="5">
        <v>5.846845</v>
      </c>
      <c r="GW10" s="5">
        <v>5.742306</v>
      </c>
      <c r="GX10" s="5">
        <v>6.299286</v>
      </c>
      <c r="GY10" s="5">
        <v>6.498637</v>
      </c>
      <c r="GZ10" s="5">
        <v>5.636955</v>
      </c>
      <c r="HA10" s="5">
        <v>6.948392</v>
      </c>
      <c r="HB10" s="5">
        <v>6.429547</v>
      </c>
      <c r="HC10" s="5">
        <v>6.062338</v>
      </c>
      <c r="HD10" s="5">
        <v>5.31522</v>
      </c>
      <c r="HE10" s="5">
        <v>7.065418</v>
      </c>
      <c r="HF10" s="5">
        <v>7.125244</v>
      </c>
      <c r="HG10" s="5">
        <v>6.623075</v>
      </c>
      <c r="HH10" s="5">
        <v>5.927765</v>
      </c>
      <c r="HI10" s="5">
        <v>6.365971</v>
      </c>
      <c r="HJ10" s="5">
        <v>6.012649</v>
      </c>
      <c r="HK10" s="5">
        <v>5.638066</v>
      </c>
      <c r="HL10" s="5">
        <v>6.239092</v>
      </c>
      <c r="HM10" s="5">
        <v>6.506151</v>
      </c>
      <c r="HN10" s="5">
        <v>5.49471</v>
      </c>
      <c r="HO10" s="5">
        <v>5.069522</v>
      </c>
      <c r="HP10" s="5">
        <v>6.23749</v>
      </c>
      <c r="HQ10" s="5">
        <v>6.512264</v>
      </c>
      <c r="HR10" s="5">
        <v>6.110213</v>
      </c>
      <c r="HS10" s="5">
        <v>5.324533</v>
      </c>
      <c r="HT10" s="5">
        <v>5.956465</v>
      </c>
      <c r="HU10" s="5">
        <v>4.304127</v>
      </c>
      <c r="HV10" s="5">
        <v>6.401377</v>
      </c>
      <c r="HW10" s="5">
        <v>6.506938</v>
      </c>
      <c r="HX10" s="5">
        <v>6.077331</v>
      </c>
      <c r="HY10" s="5">
        <v>5.802956</v>
      </c>
      <c r="HZ10" s="5">
        <v>6.493412</v>
      </c>
      <c r="IA10" s="5">
        <v>5.902766</v>
      </c>
      <c r="IB10" s="5">
        <v>6.515344</v>
      </c>
      <c r="IC10" s="5">
        <v>6.223747</v>
      </c>
      <c r="ID10" s="5">
        <v>6.208263</v>
      </c>
      <c r="IE10" s="5">
        <v>6.607134</v>
      </c>
      <c r="IF10" s="5">
        <v>6.430474</v>
      </c>
      <c r="IG10" s="5">
        <v>7.084126</v>
      </c>
      <c r="IH10" s="5">
        <v>5.61621</v>
      </c>
      <c r="II10" s="5">
        <v>6.101659</v>
      </c>
      <c r="IJ10" s="5">
        <v>5.544814</v>
      </c>
      <c r="IK10" s="5">
        <v>6.615212</v>
      </c>
      <c r="IL10" s="5">
        <v>7.123917</v>
      </c>
      <c r="IM10" s="5">
        <v>6.916821</v>
      </c>
      <c r="IN10" s="5">
        <v>5.723121</v>
      </c>
      <c r="IO10" s="5">
        <v>5.764959</v>
      </c>
      <c r="IP10" s="5">
        <v>6.898427</v>
      </c>
      <c r="IQ10" s="5">
        <v>6.075196</v>
      </c>
      <c r="IR10" s="5">
        <v>5.706918</v>
      </c>
      <c r="IS10" s="5">
        <v>6.389766</v>
      </c>
      <c r="IT10" s="5">
        <v>5.981833</v>
      </c>
      <c r="IU10" s="5">
        <v>6.106605</v>
      </c>
      <c r="IV10" s="5">
        <v>6.036415</v>
      </c>
      <c r="IW10" s="5">
        <v>6.701534</v>
      </c>
      <c r="IX10" s="5">
        <v>6.680449</v>
      </c>
      <c r="IY10" s="5">
        <v>6.403512</v>
      </c>
      <c r="IZ10" s="5">
        <v>6.58453</v>
      </c>
      <c r="JA10" s="5">
        <v>6.149375</v>
      </c>
      <c r="JB10" s="5">
        <v>6.060349</v>
      </c>
      <c r="JC10" s="5">
        <v>5.192568</v>
      </c>
      <c r="JD10" s="5">
        <v>6.496596</v>
      </c>
      <c r="JE10" s="5">
        <v>6.274252</v>
      </c>
      <c r="JF10" s="5">
        <v>6.710575</v>
      </c>
      <c r="JG10" s="5">
        <v>4.788109</v>
      </c>
      <c r="JH10" s="5">
        <v>6.013716</v>
      </c>
      <c r="JI10" s="5">
        <v>6.195289</v>
      </c>
      <c r="JJ10" s="5">
        <v>6.680066</v>
      </c>
      <c r="JK10" s="5">
        <v>6.147971</v>
      </c>
      <c r="JL10" s="5">
        <v>5.630229</v>
      </c>
      <c r="JM10" s="5">
        <v>6.968771</v>
      </c>
      <c r="JN10" s="5">
        <v>5.589594</v>
      </c>
      <c r="JO10" s="5">
        <v>6.189</v>
      </c>
      <c r="JP10" s="5">
        <v>6.900718</v>
      </c>
      <c r="JQ10" s="5">
        <v>6.379583</v>
      </c>
      <c r="JR10" s="5">
        <v>6.536991</v>
      </c>
      <c r="JS10" s="5">
        <v>7.014876</v>
      </c>
      <c r="JT10" s="5">
        <v>6.344457</v>
      </c>
      <c r="JU10" s="5">
        <v>5.307694</v>
      </c>
      <c r="JV10" s="5">
        <v>6.63652</v>
      </c>
      <c r="JW10" s="5">
        <v>5.495355</v>
      </c>
      <c r="JX10" s="5">
        <v>5.566411</v>
      </c>
      <c r="JY10" s="5">
        <v>6.414693</v>
      </c>
      <c r="JZ10" s="5">
        <v>6.821559</v>
      </c>
      <c r="KA10" s="5">
        <v>5.98305</v>
      </c>
      <c r="KB10" s="5">
        <v>6.136833</v>
      </c>
      <c r="KC10" s="5">
        <v>6.775495</v>
      </c>
      <c r="KD10" s="5">
        <v>6.19853</v>
      </c>
      <c r="KE10" s="5">
        <v>5.28278</v>
      </c>
      <c r="KF10" s="5">
        <v>6.784024</v>
      </c>
      <c r="KG10" s="5">
        <v>5.908472</v>
      </c>
      <c r="KH10" s="5">
        <v>6.358525</v>
      </c>
      <c r="KI10" s="5">
        <v>6.337302</v>
      </c>
      <c r="KJ10" s="5">
        <v>5.939963</v>
      </c>
      <c r="KK10" s="5">
        <v>6.347019</v>
      </c>
      <c r="KL10" s="5">
        <v>5.862912</v>
      </c>
      <c r="KM10" s="5">
        <v>6.716644</v>
      </c>
      <c r="KN10" s="5">
        <v>5.680815</v>
      </c>
      <c r="KO10" s="5">
        <v>6.656359</v>
      </c>
      <c r="KP10" s="5">
        <v>5.706829</v>
      </c>
      <c r="KQ10" s="5">
        <v>6.336793</v>
      </c>
      <c r="KR10" s="5">
        <v>6.961707</v>
      </c>
      <c r="KS10" s="5">
        <v>6.922249</v>
      </c>
      <c r="KT10" s="5">
        <v>6.273146</v>
      </c>
      <c r="KU10" s="5">
        <v>5.951821</v>
      </c>
      <c r="KV10" s="5">
        <v>6.170621</v>
      </c>
      <c r="KW10" s="5">
        <v>6.08988</v>
      </c>
      <c r="KX10" s="5">
        <v>6.384758</v>
      </c>
      <c r="KY10" s="5">
        <v>5.882809</v>
      </c>
      <c r="KZ10" s="5">
        <v>6.22561</v>
      </c>
      <c r="LA10" s="5">
        <v>5.795438</v>
      </c>
      <c r="LB10" s="5">
        <v>6.188096</v>
      </c>
      <c r="LC10" s="5">
        <v>6.58249</v>
      </c>
      <c r="LD10" s="5">
        <v>6.118023</v>
      </c>
      <c r="LE10" s="5">
        <v>5.721134</v>
      </c>
      <c r="LF10" s="5">
        <v>6.488905</v>
      </c>
      <c r="LG10" s="5">
        <v>6.647827</v>
      </c>
      <c r="LH10" s="5">
        <v>5.676841</v>
      </c>
      <c r="LI10" s="5">
        <v>6.445521</v>
      </c>
      <c r="LJ10" s="5">
        <v>5.964634</v>
      </c>
      <c r="LK10" s="5">
        <v>5.856665</v>
      </c>
      <c r="LL10" s="5">
        <v>6.673235</v>
      </c>
      <c r="LM10" s="5">
        <v>6.52334</v>
      </c>
      <c r="LN10" s="5">
        <v>6.065962</v>
      </c>
      <c r="LO10" s="5">
        <v>4.729378</v>
      </c>
      <c r="LP10" s="5">
        <v>6.043268</v>
      </c>
      <c r="LQ10" s="5">
        <v>6.117591</v>
      </c>
      <c r="LR10" s="5">
        <v>5.351623</v>
      </c>
      <c r="LS10" s="5">
        <v>5.246051</v>
      </c>
      <c r="LT10" s="5">
        <v>6.091506</v>
      </c>
      <c r="LU10" s="5">
        <v>5.824656</v>
      </c>
      <c r="LV10" s="5">
        <v>4.524836</v>
      </c>
      <c r="LW10" s="5">
        <v>6.06818</v>
      </c>
      <c r="LX10" s="5">
        <v>5.771789</v>
      </c>
      <c r="LY10" s="5">
        <v>5.992382</v>
      </c>
      <c r="LZ10" s="5">
        <v>6.722626</v>
      </c>
      <c r="MA10" s="5">
        <v>6.056565</v>
      </c>
      <c r="MB10" s="5">
        <v>6.996108</v>
      </c>
      <c r="MC10" s="5">
        <v>5.96813</v>
      </c>
      <c r="MD10" s="5">
        <v>5.969343</v>
      </c>
      <c r="ME10" s="5">
        <v>6.262084</v>
      </c>
      <c r="MF10" s="5">
        <v>4.267233</v>
      </c>
      <c r="MG10" s="5">
        <v>4.697407</v>
      </c>
      <c r="MH10" s="5">
        <v>6.287996</v>
      </c>
      <c r="MI10" s="5">
        <v>5.061742</v>
      </c>
      <c r="MJ10" s="5">
        <v>6.501504</v>
      </c>
      <c r="MK10" s="5">
        <v>7.000323</v>
      </c>
      <c r="ML10" s="5">
        <v>6.430394</v>
      </c>
      <c r="MM10" s="5">
        <v>6.850144</v>
      </c>
      <c r="MN10" s="5">
        <v>5.97682</v>
      </c>
      <c r="MO10" s="5">
        <v>6.423141</v>
      </c>
      <c r="MP10" s="5">
        <v>6.509387</v>
      </c>
      <c r="MQ10" s="5">
        <v>5.987599</v>
      </c>
      <c r="MR10" s="5">
        <v>6.285379</v>
      </c>
      <c r="MS10" s="5">
        <v>6.614398</v>
      </c>
      <c r="MT10" s="5">
        <v>5.364699</v>
      </c>
      <c r="MU10" s="5">
        <v>6.325564</v>
      </c>
      <c r="MV10" s="5">
        <v>6.294321</v>
      </c>
      <c r="MW10" s="5">
        <v>7.220987</v>
      </c>
      <c r="MX10" s="5">
        <v>6.093078</v>
      </c>
      <c r="MY10" s="5">
        <v>5.562017</v>
      </c>
      <c r="MZ10" s="5">
        <v>5.98481</v>
      </c>
      <c r="NA10" s="5">
        <v>5.132519</v>
      </c>
      <c r="NB10" s="5">
        <v>6.673758</v>
      </c>
      <c r="NC10" s="5">
        <v>6.365022</v>
      </c>
      <c r="ND10" s="5">
        <v>6.814451</v>
      </c>
      <c r="NE10" s="5">
        <v>6.687306</v>
      </c>
      <c r="NF10" s="5">
        <v>6.466247</v>
      </c>
      <c r="NG10" s="5">
        <v>6.492424</v>
      </c>
      <c r="NH10" s="5">
        <v>6.766303</v>
      </c>
      <c r="NI10" s="5">
        <v>5.548228</v>
      </c>
      <c r="NJ10" s="5">
        <v>6.199355</v>
      </c>
      <c r="NK10" s="5">
        <v>6.620242</v>
      </c>
      <c r="NL10" s="5">
        <v>6.756157</v>
      </c>
      <c r="NM10" s="5">
        <v>6.395568</v>
      </c>
      <c r="NN10" s="5">
        <v>6.681231</v>
      </c>
      <c r="NO10" s="5">
        <v>6.470989</v>
      </c>
      <c r="NP10" s="5">
        <v>7.468595</v>
      </c>
      <c r="NQ10" s="5">
        <v>6.998511</v>
      </c>
      <c r="NR10" s="5">
        <v>7.003822</v>
      </c>
      <c r="NS10" s="5">
        <v>5.982058</v>
      </c>
      <c r="NT10" s="5">
        <v>6.213757</v>
      </c>
      <c r="NU10" s="5">
        <v>5.903739</v>
      </c>
      <c r="NV10" s="5">
        <v>6.116106</v>
      </c>
      <c r="NW10" s="5">
        <v>6.880206</v>
      </c>
      <c r="NX10" s="5">
        <v>6.138188</v>
      </c>
      <c r="NY10" s="5">
        <v>6.584847</v>
      </c>
      <c r="NZ10" s="5">
        <v>6.174914</v>
      </c>
      <c r="OA10" s="5">
        <v>6.229097</v>
      </c>
      <c r="OB10" s="5">
        <v>5.997636</v>
      </c>
      <c r="OC10" s="5">
        <v>5.963144</v>
      </c>
      <c r="OD10" s="5">
        <v>6.410902</v>
      </c>
      <c r="OE10" s="5">
        <v>5.643272</v>
      </c>
      <c r="OF10" s="5">
        <v>5.845895</v>
      </c>
      <c r="OG10" s="5">
        <v>5.781987</v>
      </c>
      <c r="OH10" s="5">
        <v>6.194098</v>
      </c>
      <c r="OI10" s="5">
        <v>5.646173</v>
      </c>
      <c r="OJ10" s="5">
        <v>7.012794</v>
      </c>
      <c r="OK10" s="5">
        <v>6.189726</v>
      </c>
      <c r="OL10" s="5">
        <v>5.648653</v>
      </c>
      <c r="OM10" s="5">
        <v>7.00387</v>
      </c>
      <c r="ON10" s="5">
        <v>5.789683</v>
      </c>
      <c r="OO10" s="5">
        <v>6.754236</v>
      </c>
      <c r="OP10" s="5">
        <v>6.521181</v>
      </c>
      <c r="OQ10" s="5">
        <v>6.159647</v>
      </c>
      <c r="OR10" s="5">
        <v>6.401885</v>
      </c>
      <c r="OS10" s="5">
        <v>6.797248</v>
      </c>
      <c r="OT10" s="5">
        <v>6.366625</v>
      </c>
      <c r="OU10" s="5">
        <v>7.119461</v>
      </c>
      <c r="OV10" s="5">
        <v>5.819963</v>
      </c>
      <c r="OW10" s="5">
        <v>5.956847</v>
      </c>
      <c r="OX10" s="5">
        <v>7.322189</v>
      </c>
      <c r="OY10" s="5">
        <v>6.847371</v>
      </c>
      <c r="OZ10" s="5">
        <v>4.86749</v>
      </c>
      <c r="PA10" s="5">
        <v>6.913013</v>
      </c>
      <c r="PB10" s="5">
        <v>6.003519</v>
      </c>
      <c r="PC10" s="5">
        <v>5.715367</v>
      </c>
      <c r="PD10" s="5">
        <v>6.12868</v>
      </c>
      <c r="PE10" s="5">
        <v>6.149739</v>
      </c>
      <c r="PF10" s="5">
        <v>4.763854</v>
      </c>
      <c r="PG10" s="5">
        <v>5.908353</v>
      </c>
      <c r="PH10" s="5">
        <v>6.402108</v>
      </c>
      <c r="PI10" s="5">
        <v>5.238797</v>
      </c>
      <c r="PJ10" s="5">
        <v>7.049339</v>
      </c>
      <c r="PK10" s="5">
        <v>6.276268</v>
      </c>
      <c r="PL10" s="5">
        <v>5.491195</v>
      </c>
      <c r="PM10" s="5">
        <v>6.314207</v>
      </c>
      <c r="PN10" s="5">
        <v>6.703565</v>
      </c>
      <c r="PO10" s="5">
        <v>6.038081</v>
      </c>
      <c r="PP10" s="5">
        <v>6.61483</v>
      </c>
      <c r="PQ10" s="5">
        <v>6.248859</v>
      </c>
      <c r="PR10" s="5">
        <v>5.585371</v>
      </c>
      <c r="PS10" s="5">
        <v>6.871181</v>
      </c>
      <c r="PT10" s="5">
        <v>7.182053</v>
      </c>
      <c r="PU10" s="5">
        <v>7.410523</v>
      </c>
      <c r="PV10" s="5">
        <v>5.912731</v>
      </c>
      <c r="PW10" s="5">
        <v>6.84557</v>
      </c>
      <c r="PX10" s="5">
        <v>5.764496</v>
      </c>
      <c r="PY10" s="5">
        <v>6.181216</v>
      </c>
      <c r="PZ10" s="5">
        <v>5.929713</v>
      </c>
      <c r="QA10" s="5">
        <v>6.661329</v>
      </c>
      <c r="QB10" s="5">
        <v>6.869327</v>
      </c>
      <c r="QC10" s="5">
        <v>6.367025</v>
      </c>
      <c r="QD10" s="5">
        <v>7.0284</v>
      </c>
      <c r="QE10" s="5">
        <v>6.27285</v>
      </c>
      <c r="QF10" s="5">
        <v>6.586058</v>
      </c>
      <c r="QG10" s="5">
        <v>7.305915</v>
      </c>
      <c r="QH10" s="5">
        <v>6.035811</v>
      </c>
      <c r="QI10" s="5">
        <v>6.208224</v>
      </c>
      <c r="QJ10" s="5">
        <v>5.200543</v>
      </c>
      <c r="QK10" s="5">
        <v>6.817117</v>
      </c>
      <c r="QL10" s="5">
        <v>5.660241</v>
      </c>
      <c r="QM10" s="5">
        <v>6.465593</v>
      </c>
      <c r="QN10" s="5">
        <v>6.436458</v>
      </c>
      <c r="QO10" s="5">
        <v>5.112715</v>
      </c>
      <c r="QP10" s="5">
        <v>6.13404</v>
      </c>
      <c r="QQ10" s="5">
        <v>6.337669</v>
      </c>
      <c r="QR10" s="5">
        <v>5.909894</v>
      </c>
      <c r="QS10" s="5">
        <v>6.631922</v>
      </c>
      <c r="QT10" s="5">
        <v>5.814879</v>
      </c>
      <c r="QU10" s="5">
        <v>7.131745</v>
      </c>
      <c r="QV10" s="5">
        <v>6.457635</v>
      </c>
      <c r="QW10" s="5">
        <v>5.924887</v>
      </c>
      <c r="QX10" s="5">
        <v>6.32468</v>
      </c>
      <c r="QY10" s="5">
        <v>6.712602</v>
      </c>
      <c r="QZ10" s="5">
        <v>6.783902</v>
      </c>
      <c r="RA10" s="5">
        <v>6.325936</v>
      </c>
      <c r="RB10" s="5">
        <v>5.428984</v>
      </c>
      <c r="RC10" s="5">
        <v>6.753947</v>
      </c>
      <c r="RD10" s="5">
        <v>6.235217</v>
      </c>
      <c r="RE10" s="5">
        <v>5.571668</v>
      </c>
      <c r="RF10" s="5">
        <v>6.601708</v>
      </c>
      <c r="RG10" s="5">
        <v>6.114794</v>
      </c>
      <c r="RH10" s="5">
        <v>6.246427</v>
      </c>
      <c r="RI10" s="5">
        <v>6.182058</v>
      </c>
      <c r="RJ10" s="5">
        <v>6.420785</v>
      </c>
      <c r="RK10" s="5">
        <v>7.026036</v>
      </c>
      <c r="RL10" s="5">
        <v>6.583036</v>
      </c>
      <c r="RM10" s="5">
        <v>6.338386</v>
      </c>
      <c r="RN10" s="5">
        <v>5.792612</v>
      </c>
      <c r="RO10" s="5">
        <v>7.190196</v>
      </c>
      <c r="RP10" s="5">
        <v>6.941654</v>
      </c>
      <c r="RQ10" s="5">
        <v>7.143403</v>
      </c>
      <c r="RR10" s="5">
        <v>5.762891</v>
      </c>
      <c r="RS10" s="5">
        <v>5.944177</v>
      </c>
      <c r="RT10" s="5">
        <v>5.970941</v>
      </c>
      <c r="RU10" s="5">
        <v>6.492785</v>
      </c>
      <c r="RV10" s="5">
        <v>5.648755</v>
      </c>
      <c r="RW10" s="5">
        <v>4.970045</v>
      </c>
      <c r="RX10" s="5">
        <v>7.180238</v>
      </c>
      <c r="RY10" s="5">
        <v>5.89746</v>
      </c>
      <c r="RZ10" s="5">
        <v>6.771667</v>
      </c>
      <c r="SA10" s="5">
        <v>6.664942</v>
      </c>
      <c r="SB10" s="5">
        <v>5.202804</v>
      </c>
      <c r="SC10" s="5">
        <v>4.296458</v>
      </c>
      <c r="SD10" s="5">
        <v>6.105214</v>
      </c>
      <c r="SE10" s="5">
        <v>6.002695</v>
      </c>
      <c r="SF10" s="5">
        <v>6.587376</v>
      </c>
      <c r="SG10" s="5">
        <v>5.849985</v>
      </c>
      <c r="SH10" s="5">
        <v>6.701626</v>
      </c>
      <c r="SI10" s="5">
        <v>6.577802</v>
      </c>
      <c r="SJ10" s="5">
        <v>6.120552</v>
      </c>
      <c r="SK10" s="5">
        <v>6.702279</v>
      </c>
      <c r="SL10" s="5">
        <v>6.503889</v>
      </c>
      <c r="SM10" s="5">
        <v>6.262782</v>
      </c>
      <c r="SN10" s="5">
        <v>6.688948</v>
      </c>
      <c r="SO10" s="5">
        <v>6.804812</v>
      </c>
      <c r="SP10" s="5">
        <v>7.044423</v>
      </c>
      <c r="SQ10" s="5">
        <v>6.932182</v>
      </c>
      <c r="SR10" s="5">
        <v>5.859431</v>
      </c>
      <c r="SS10" s="5">
        <v>6.727171</v>
      </c>
      <c r="ST10" s="5">
        <v>6.624607</v>
      </c>
      <c r="SU10" s="5">
        <v>6.730429</v>
      </c>
      <c r="SV10" s="5">
        <v>6.56933</v>
      </c>
      <c r="SW10" s="5">
        <v>6.499766</v>
      </c>
      <c r="SX10" s="5">
        <v>6.224827</v>
      </c>
      <c r="SY10" s="5">
        <v>6.428376</v>
      </c>
      <c r="SZ10" s="5">
        <v>6.77141</v>
      </c>
      <c r="TA10" s="5">
        <v>6.110305</v>
      </c>
      <c r="TB10" s="5">
        <v>6.878656</v>
      </c>
      <c r="TC10" s="5">
        <v>6.028371</v>
      </c>
      <c r="TD10" s="5">
        <v>6.411302</v>
      </c>
      <c r="TE10" s="5">
        <v>6.644045</v>
      </c>
      <c r="TF10" s="5">
        <v>5.756579</v>
      </c>
      <c r="TG10" s="5">
        <v>6.8301</v>
      </c>
      <c r="TH10" s="5">
        <v>6.725538</v>
      </c>
      <c r="TI10" s="5">
        <v>6.255744</v>
      </c>
      <c r="TJ10" s="5">
        <v>6.875213</v>
      </c>
      <c r="TK10" s="5">
        <v>6.171028</v>
      </c>
      <c r="TL10" s="5">
        <v>6.139361</v>
      </c>
      <c r="TM10" s="5">
        <v>6.524654</v>
      </c>
      <c r="TN10" s="5">
        <v>6.817317</v>
      </c>
      <c r="TO10" s="5">
        <v>5.224715</v>
      </c>
      <c r="TP10" s="5">
        <v>6.291235</v>
      </c>
      <c r="TQ10" s="5">
        <v>5.937691</v>
      </c>
      <c r="TR10" s="5">
        <v>6.7102293</v>
      </c>
      <c r="TS10" s="5">
        <v>6.397762</v>
      </c>
      <c r="TT10" s="5">
        <v>6.931055</v>
      </c>
      <c r="TU10" s="5">
        <v>6.76645</v>
      </c>
      <c r="TV10" s="5">
        <v>6.184498</v>
      </c>
      <c r="TW10" s="5">
        <v>6.102338</v>
      </c>
      <c r="TX10" s="5">
        <v>6.343964</v>
      </c>
      <c r="TY10" s="5">
        <v>6.529561</v>
      </c>
      <c r="TZ10" s="5">
        <v>5.757847</v>
      </c>
      <c r="UA10" s="5">
        <v>6.214427</v>
      </c>
      <c r="UB10" s="5">
        <v>5.903091</v>
      </c>
      <c r="UC10" s="5">
        <v>6.634577</v>
      </c>
      <c r="UD10" s="5">
        <v>6.543665</v>
      </c>
      <c r="UE10" s="5">
        <v>6.654662</v>
      </c>
      <c r="UF10" s="5">
        <v>7.192387</v>
      </c>
      <c r="UG10" s="5">
        <v>6.717214</v>
      </c>
      <c r="UH10" s="5">
        <v>6.629858</v>
      </c>
      <c r="UI10" s="5">
        <v>7.194901</v>
      </c>
      <c r="UJ10" s="5">
        <v>6.3631249</v>
      </c>
      <c r="UK10" s="5">
        <v>6.8156093</v>
      </c>
      <c r="UL10" s="5">
        <v>6.521868</v>
      </c>
      <c r="UM10" s="5">
        <v>6.742163</v>
      </c>
      <c r="UN10" s="5">
        <v>5.7248001</v>
      </c>
      <c r="UO10" s="5">
        <v>6.551786</v>
      </c>
      <c r="UP10" s="5">
        <v>6.489377</v>
      </c>
      <c r="UQ10" s="5">
        <v>5.751815</v>
      </c>
      <c r="UR10" s="5">
        <v>6.8301</v>
      </c>
      <c r="US10" s="5">
        <v>6.376222</v>
      </c>
      <c r="UT10" s="5">
        <v>6.60586</v>
      </c>
      <c r="UU10" s="5">
        <v>6.52694</v>
      </c>
      <c r="UV10" s="5">
        <v>6.94588</v>
      </c>
      <c r="UW10" s="5">
        <v>6.251745</v>
      </c>
      <c r="UX10" s="5">
        <v>6.477362</v>
      </c>
      <c r="UY10" s="5">
        <v>6.628614</v>
      </c>
      <c r="UZ10" s="5">
        <v>6.814959</v>
      </c>
      <c r="VA10" s="5">
        <v>6.011486</v>
      </c>
      <c r="VB10" s="5">
        <v>5.609296</v>
      </c>
      <c r="VC10" s="5">
        <v>6.837736</v>
      </c>
      <c r="VD10" s="5">
        <v>6.034907</v>
      </c>
      <c r="VE10" s="5">
        <v>6.20417</v>
      </c>
      <c r="VF10" s="5">
        <v>6.253004</v>
      </c>
      <c r="VG10" s="5">
        <v>5.928248</v>
      </c>
      <c r="VH10" s="5">
        <v>7.068735</v>
      </c>
      <c r="VI10" s="5">
        <v>6.591476</v>
      </c>
      <c r="VJ10" s="5">
        <v>6.728184</v>
      </c>
      <c r="VK10" s="5">
        <v>5.643965</v>
      </c>
      <c r="VL10" s="5">
        <v>6.626817</v>
      </c>
      <c r="VM10" s="5">
        <v>6.977249</v>
      </c>
      <c r="VN10" s="5">
        <v>6.418057</v>
      </c>
      <c r="VO10" s="5">
        <v>6.743458</v>
      </c>
      <c r="VP10" s="5">
        <v>6.86992</v>
      </c>
      <c r="VQ10" s="5">
        <v>5.662604</v>
      </c>
      <c r="VR10" s="5">
        <v>6.517827</v>
      </c>
      <c r="VS10" s="5">
        <v>5.131164</v>
      </c>
      <c r="VT10" s="5">
        <v>6.054806</v>
      </c>
      <c r="VU10" s="5">
        <v>6.611055</v>
      </c>
      <c r="VV10" s="5">
        <v>6.963457</v>
      </c>
      <c r="VW10" s="5">
        <v>5.921266</v>
      </c>
      <c r="VX10" s="5">
        <v>6.179049</v>
      </c>
      <c r="VY10" s="5">
        <v>6.3835769</v>
      </c>
      <c r="VZ10" s="5">
        <v>5.915814</v>
      </c>
      <c r="WA10" s="5">
        <v>6.012155</v>
      </c>
      <c r="WB10" s="5">
        <v>6.136792</v>
      </c>
      <c r="WC10" s="5">
        <v>6.580538</v>
      </c>
      <c r="WD10" s="5">
        <v>5.578099</v>
      </c>
      <c r="WE10" s="5">
        <v>5.98299</v>
      </c>
      <c r="WF10" s="5">
        <v>5.226317</v>
      </c>
      <c r="WG10" s="5">
        <v>6.658579</v>
      </c>
      <c r="WH10" s="5">
        <v>6.739073</v>
      </c>
      <c r="WI10" s="5">
        <v>5.555861</v>
      </c>
      <c r="WJ10" s="5">
        <v>6.476558</v>
      </c>
      <c r="WK10" s="5">
        <v>5.757847</v>
      </c>
      <c r="WL10" s="5">
        <v>6.283057</v>
      </c>
      <c r="WM10" s="5">
        <v>6.501724</v>
      </c>
      <c r="WN10" s="5">
        <v>6.19885</v>
      </c>
      <c r="WO10" s="5">
        <v>5.802452</v>
      </c>
      <c r="WP10" s="5">
        <v>5.356897</v>
      </c>
      <c r="WQ10" s="5">
        <v>4.781707</v>
      </c>
      <c r="WR10" s="5">
        <v>6.624044</v>
      </c>
      <c r="WS10" s="5">
        <v>6.036528</v>
      </c>
      <c r="WT10" s="5">
        <v>5.799823</v>
      </c>
      <c r="WU10" s="5">
        <v>5.709266</v>
      </c>
      <c r="WV10" s="5">
        <v>6.270764</v>
      </c>
      <c r="WW10" s="5">
        <v>6.724837</v>
      </c>
      <c r="WX10" s="5">
        <v>6.8769</v>
      </c>
      <c r="WY10" s="5">
        <v>5.777664</v>
      </c>
      <c r="WZ10" s="5">
        <v>5.605821</v>
      </c>
      <c r="XA10" s="5">
        <v>5.26483</v>
      </c>
      <c r="XB10" s="5">
        <v>6.496886</v>
      </c>
      <c r="XC10" s="5">
        <v>5.500647</v>
      </c>
      <c r="XD10" s="5">
        <v>7.281543</v>
      </c>
      <c r="XE10" s="5">
        <v>5.172666</v>
      </c>
      <c r="XF10" s="5">
        <v>7.041237</v>
      </c>
      <c r="XG10" s="5">
        <v>6.372271</v>
      </c>
      <c r="XH10" s="5">
        <v>7.026913</v>
      </c>
      <c r="XI10" s="5">
        <v>6.208276</v>
      </c>
      <c r="XJ10" s="5">
        <v>6.066303</v>
      </c>
      <c r="XK10" s="5">
        <v>5.493655</v>
      </c>
      <c r="XL10" s="5">
        <v>6.739673</v>
      </c>
      <c r="XM10" s="5">
        <v>4.954895</v>
      </c>
      <c r="XN10" s="5">
        <v>4.6926676</v>
      </c>
      <c r="XO10" s="5">
        <v>5.751815</v>
      </c>
      <c r="XP10" s="5">
        <v>6.051777</v>
      </c>
      <c r="XQ10" s="5">
        <v>7.805808</v>
      </c>
      <c r="XR10" s="5">
        <v>5.675764</v>
      </c>
      <c r="XS10" s="5">
        <v>4.3903616</v>
      </c>
      <c r="XT10" s="5">
        <v>5.9522411</v>
      </c>
      <c r="XU10" s="5">
        <v>6.3196088</v>
      </c>
      <c r="XV10" s="5">
        <v>5.720855</v>
      </c>
      <c r="XW10" s="5">
        <v>4.841626</v>
      </c>
      <c r="XX10" s="5">
        <v>6.444738</v>
      </c>
      <c r="XY10" s="5">
        <v>6.322659</v>
      </c>
      <c r="XZ10" s="5">
        <v>6.763382</v>
      </c>
      <c r="YA10" s="5">
        <v>5.957645</v>
      </c>
      <c r="YB10" s="5">
        <v>6.529561</v>
      </c>
      <c r="YC10" s="5">
        <v>5.550591</v>
      </c>
      <c r="YD10" s="5">
        <v>6.194554</v>
      </c>
      <c r="YE10" s="5">
        <v>5.302369</v>
      </c>
      <c r="YF10" s="5">
        <v>5.811618</v>
      </c>
      <c r="YG10" s="5">
        <v>5.667175</v>
      </c>
      <c r="YH10" s="5">
        <v>5.427503</v>
      </c>
      <c r="YI10" s="5">
        <v>5.333442</v>
      </c>
      <c r="YJ10" s="5">
        <v>5.3567987</v>
      </c>
      <c r="YK10" s="5">
        <v>6.750008</v>
      </c>
      <c r="YL10" s="5">
        <v>5.663798</v>
      </c>
      <c r="YM10" s="5">
        <v>5.641533</v>
      </c>
      <c r="YN10" s="5">
        <v>5.448269</v>
      </c>
      <c r="YO10" s="5">
        <v>6.148635</v>
      </c>
      <c r="YP10" s="5">
        <v>6.212982</v>
      </c>
      <c r="YQ10" s="5">
        <v>6.202932</v>
      </c>
      <c r="YR10" s="5">
        <v>5.962691</v>
      </c>
      <c r="YS10" s="5">
        <v>6.750671</v>
      </c>
      <c r="YT10" s="5">
        <v>6.294744</v>
      </c>
      <c r="YU10" s="5">
        <v>5.747484</v>
      </c>
      <c r="YV10" s="5">
        <v>5.627455</v>
      </c>
      <c r="YW10" s="5">
        <v>6.406526</v>
      </c>
      <c r="YX10" s="5">
        <v>6.166896</v>
      </c>
      <c r="YY10" s="5">
        <v>6.0276637</v>
      </c>
      <c r="YZ10" s="5">
        <v>6.225297</v>
      </c>
      <c r="ZA10" s="5">
        <v>6.34792</v>
      </c>
      <c r="ZB10" s="5">
        <v>4.76037501</v>
      </c>
      <c r="ZC10" s="5">
        <v>5.5886028</v>
      </c>
      <c r="ZD10" s="5">
        <v>5.951116</v>
      </c>
      <c r="ZE10" s="5">
        <v>5.890963</v>
      </c>
      <c r="ZF10" s="5">
        <v>5.50362274</v>
      </c>
      <c r="ZG10" s="5">
        <v>5.887438</v>
      </c>
      <c r="ZH10" s="5">
        <v>4.705034</v>
      </c>
      <c r="ZI10" s="5">
        <v>4.895417</v>
      </c>
      <c r="ZJ10" s="5">
        <v>4.7240102</v>
      </c>
      <c r="ZK10" s="5">
        <v>5.514881</v>
      </c>
      <c r="ZL10" s="5">
        <v>5.476408</v>
      </c>
      <c r="ZM10" s="5">
        <v>5.916554</v>
      </c>
      <c r="ZN10" s="5">
        <v>5.547545</v>
      </c>
      <c r="ZO10" s="5">
        <v>6.388674</v>
      </c>
      <c r="ZP10" s="5">
        <v>4.624841</v>
      </c>
      <c r="ZQ10" s="5">
        <v>4.5698301</v>
      </c>
      <c r="ZR10" s="5">
        <v>5.749613</v>
      </c>
      <c r="ZS10" s="5">
        <v>5.374077</v>
      </c>
      <c r="ZT10" s="5">
        <v>4.93791293</v>
      </c>
      <c r="ZU10" s="5">
        <v>5.317766</v>
      </c>
      <c r="ZV10" s="5">
        <v>6.091325</v>
      </c>
      <c r="ZW10" s="5">
        <v>5.645488</v>
      </c>
      <c r="ZX10" s="5">
        <v>5.7638719</v>
      </c>
      <c r="ZY10" s="5">
        <v>6.422942</v>
      </c>
      <c r="ZZ10" s="5">
        <v>6.083012</v>
      </c>
      <c r="AAA10" s="5">
        <v>6.127159</v>
      </c>
      <c r="AAB10" s="5">
        <v>6.431912</v>
      </c>
      <c r="AAC10" s="5">
        <v>5.7103381</v>
      </c>
      <c r="AAD10" s="5">
        <v>6.87431</v>
      </c>
      <c r="AAE10" s="5">
        <v>5.8806984</v>
      </c>
      <c r="AAF10" s="5">
        <v>6.000648</v>
      </c>
      <c r="AAG10" s="5">
        <v>6.074476</v>
      </c>
      <c r="AAH10" s="5">
        <v>5.9569918</v>
      </c>
      <c r="AAI10" s="5">
        <v>6.2617413</v>
      </c>
      <c r="AAJ10" s="5">
        <v>6.586026</v>
      </c>
      <c r="AAK10" s="5">
        <v>5.639975</v>
      </c>
      <c r="AAL10" s="5">
        <v>6.171717</v>
      </c>
      <c r="AAM10" s="5">
        <v>5.68599</v>
      </c>
      <c r="AAN10" s="5">
        <v>6.2510772</v>
      </c>
      <c r="AAO10" s="5">
        <v>6.410009</v>
      </c>
      <c r="AAP10" s="5">
        <v>6.0208573</v>
      </c>
      <c r="AAQ10" s="5">
        <v>6.426292</v>
      </c>
      <c r="AAR10" s="5">
        <v>6.461021</v>
      </c>
      <c r="AAS10" s="5">
        <v>5.80728</v>
      </c>
      <c r="AAT10" s="5">
        <v>5.5193047</v>
      </c>
      <c r="AAU10" s="5">
        <v>6.332168</v>
      </c>
      <c r="AAV10" s="5">
        <v>6.2667395</v>
      </c>
      <c r="AAW10" s="5">
        <v>4.9534345</v>
      </c>
      <c r="AAX10" s="5">
        <v>5.593514</v>
      </c>
      <c r="AAY10" s="5">
        <v>6.213288</v>
      </c>
      <c r="AAZ10" s="5">
        <v>6.738417</v>
      </c>
      <c r="ABA10" s="5">
        <v>6.24939</v>
      </c>
      <c r="ABB10" s="5">
        <v>5.675326</v>
      </c>
      <c r="ABC10" s="5">
        <v>6.444068</v>
      </c>
      <c r="ABD10" s="5">
        <v>5.966063</v>
      </c>
      <c r="ABE10" s="5">
        <v>4.943067</v>
      </c>
      <c r="ABF10" s="5">
        <v>4.9221572</v>
      </c>
      <c r="ABG10" s="5">
        <v>6.26504</v>
      </c>
      <c r="ABH10" s="5">
        <v>5.463189</v>
      </c>
      <c r="ABI10" s="5">
        <v>6.147922</v>
      </c>
      <c r="ABJ10" s="5">
        <v>6.193066</v>
      </c>
      <c r="ABK10" s="5">
        <v>5.6438989</v>
      </c>
      <c r="ABL10" s="5">
        <v>6.577809</v>
      </c>
      <c r="ABM10" s="5">
        <v>6.1216054</v>
      </c>
      <c r="ABN10" s="5">
        <v>6.41673</v>
      </c>
      <c r="ABO10" s="5">
        <v>6.078497</v>
      </c>
      <c r="ABP10" s="5">
        <v>5.43432</v>
      </c>
      <c r="ABQ10" s="5">
        <v>6.4182438</v>
      </c>
      <c r="ABR10" s="5">
        <v>5.9338501</v>
      </c>
      <c r="ABS10" s="5">
        <v>5.068721</v>
      </c>
      <c r="ABT10" s="5">
        <v>5.636005</v>
      </c>
      <c r="ABU10" s="5">
        <v>5.595018</v>
      </c>
      <c r="ABV10" s="5">
        <v>5.460738</v>
      </c>
      <c r="ABW10" s="5">
        <v>5.796896</v>
      </c>
      <c r="ABX10" s="5">
        <v>6.145838</v>
      </c>
      <c r="ABY10" s="5">
        <v>5.742864</v>
      </c>
      <c r="ABZ10" s="5">
        <v>5.466524</v>
      </c>
      <c r="ACA10" s="5">
        <v>5.95358</v>
      </c>
      <c r="ACB10" s="5">
        <v>5.662918</v>
      </c>
      <c r="ACC10" s="5">
        <v>5.242832</v>
      </c>
      <c r="ACD10" s="5">
        <v>6.514944</v>
      </c>
      <c r="ACE10" s="5">
        <v>5.4498274</v>
      </c>
      <c r="ACF10" s="5">
        <v>6.254199</v>
      </c>
      <c r="ACG10" s="5">
        <v>6.298008</v>
      </c>
      <c r="ACH10" s="5">
        <v>6.422566</v>
      </c>
      <c r="ACI10" s="5">
        <v>6.319715</v>
      </c>
      <c r="ACJ10" s="5">
        <v>6.040282</v>
      </c>
      <c r="ACK10" s="5">
        <v>6.776552</v>
      </c>
      <c r="ACL10" s="5">
        <v>5.728781</v>
      </c>
      <c r="ACM10" s="5">
        <v>6.093538</v>
      </c>
      <c r="ACN10" s="5">
        <v>5.929938</v>
      </c>
      <c r="ACO10" s="5">
        <v>6.557036</v>
      </c>
      <c r="ACP10" s="5">
        <v>6.714684</v>
      </c>
      <c r="ACQ10" s="5">
        <v>6.173532</v>
      </c>
      <c r="ACR10" s="5">
        <v>6.596202</v>
      </c>
      <c r="ACS10" s="5">
        <v>6.026414</v>
      </c>
      <c r="ACT10" s="5">
        <v>5.5942772</v>
      </c>
      <c r="ACU10" s="5">
        <v>6.67097</v>
      </c>
      <c r="ACV10" s="5">
        <v>6.3161748</v>
      </c>
      <c r="ACW10" s="5">
        <v>5.693381</v>
      </c>
      <c r="ACX10" s="5">
        <v>6.873831</v>
      </c>
      <c r="ACY10" s="5">
        <v>6.11954</v>
      </c>
      <c r="ACZ10" s="5">
        <v>5.352216</v>
      </c>
      <c r="ADA10" s="5">
        <v>5.116789</v>
      </c>
      <c r="ADB10" s="5">
        <v>6.542348</v>
      </c>
      <c r="ADC10" s="5">
        <v>6.364008</v>
      </c>
      <c r="ADD10" s="5">
        <v>6.796652</v>
      </c>
      <c r="ADE10" s="5">
        <v>6.7231007</v>
      </c>
      <c r="ADF10" s="5">
        <v>5.8455</v>
      </c>
      <c r="ADG10" s="5">
        <v>6.32372987</v>
      </c>
      <c r="ADH10" s="5">
        <v>6.052349</v>
      </c>
      <c r="ADI10" s="5">
        <v>5.345182</v>
      </c>
      <c r="ADJ10" s="5">
        <v>6.030177</v>
      </c>
      <c r="ADK10" s="5">
        <v>6.0879748</v>
      </c>
      <c r="ADL10" s="5">
        <v>6.2507572</v>
      </c>
      <c r="ADM10" s="5">
        <v>6.709462</v>
      </c>
      <c r="ADN10" s="5">
        <v>6.972481</v>
      </c>
      <c r="ADO10" s="5">
        <v>6.470135</v>
      </c>
      <c r="ADP10" s="5">
        <v>5.689277</v>
      </c>
      <c r="ADQ10" s="5">
        <v>6.403172</v>
      </c>
      <c r="ADR10" s="5">
        <v>6.763176</v>
      </c>
      <c r="ADS10" s="5">
        <v>6.232931</v>
      </c>
      <c r="ADT10" s="5">
        <v>4.7801282</v>
      </c>
      <c r="ADU10" s="5">
        <v>6.352729</v>
      </c>
      <c r="ADV10" s="5">
        <v>6.7384175</v>
      </c>
      <c r="ADW10" s="5">
        <v>5.916253</v>
      </c>
      <c r="ADX10" s="5">
        <v>6.074476</v>
      </c>
      <c r="ADY10" s="5">
        <v>6.593681</v>
      </c>
      <c r="ADZ10" s="5">
        <v>5.448464</v>
      </c>
      <c r="AEA10" s="5">
        <v>6.163641</v>
      </c>
      <c r="AEB10" s="5">
        <v>5.980815</v>
      </c>
      <c r="AEC10" s="5">
        <v>6.50046</v>
      </c>
      <c r="AED10" s="5">
        <v>6.677818</v>
      </c>
      <c r="AEE10" s="5">
        <v>7.027445</v>
      </c>
      <c r="AEF10" s="5">
        <v>7.0593753</v>
      </c>
      <c r="AEG10" s="5">
        <v>7.04794</v>
      </c>
      <c r="AEH10" s="5">
        <v>6.2048517</v>
      </c>
      <c r="AEI10" s="5">
        <v>6.412178</v>
      </c>
      <c r="AEJ10" s="5">
        <v>6.0295793</v>
      </c>
      <c r="AEK10" s="5">
        <v>6.597426</v>
      </c>
      <c r="AEL10" s="5">
        <v>6.142602</v>
      </c>
      <c r="AEM10" s="5">
        <v>7.22883595</v>
      </c>
      <c r="AEN10" s="5">
        <v>6.280008</v>
      </c>
      <c r="AEO10" s="5">
        <v>7.1684521</v>
      </c>
      <c r="AEP10" s="5">
        <v>6.488554</v>
      </c>
      <c r="AEQ10" s="5">
        <v>6.758188</v>
      </c>
      <c r="AER10" s="5">
        <v>7.3141575</v>
      </c>
      <c r="AES10" s="5">
        <v>6.2034823</v>
      </c>
      <c r="AET10" s="5">
        <v>6.585159</v>
      </c>
      <c r="AEU10" s="5">
        <v>6.77611</v>
      </c>
      <c r="AEV10" s="5">
        <v>6.711642</v>
      </c>
      <c r="AEW10" s="5">
        <v>6.733187</v>
      </c>
      <c r="AEX10" s="5">
        <v>6.01556</v>
      </c>
      <c r="AEY10" s="5">
        <v>7.287891</v>
      </c>
      <c r="AEZ10" s="5">
        <v>6.369113</v>
      </c>
      <c r="AFA10" s="5">
        <v>6.016481</v>
      </c>
      <c r="AFB10" s="5">
        <v>6.26538</v>
      </c>
      <c r="AFC10" s="5">
        <v>6.370189</v>
      </c>
      <c r="AFD10" s="5">
        <v>6.8691801</v>
      </c>
      <c r="AFE10" s="5">
        <v>6.519684</v>
      </c>
      <c r="AFF10" s="5">
        <v>6.437974</v>
      </c>
      <c r="AFG10" s="5">
        <v>6.410377</v>
      </c>
      <c r="AFH10" s="5">
        <v>7.0449035</v>
      </c>
      <c r="AFI10" s="5">
        <v>6.812542</v>
      </c>
      <c r="AFJ10" s="5">
        <v>7.3570661</v>
      </c>
      <c r="AFK10" s="5">
        <v>7.0949251</v>
      </c>
      <c r="AFL10" s="5">
        <v>6.091623</v>
      </c>
      <c r="AFM10" s="5">
        <v>6.266403</v>
      </c>
      <c r="AFN10" s="5">
        <v>6.543533</v>
      </c>
      <c r="AFO10" s="5">
        <v>6.4690039</v>
      </c>
      <c r="AFP10" s="5">
        <v>6.133695</v>
      </c>
      <c r="AFQ10" s="5">
        <v>6.526611</v>
      </c>
      <c r="AFR10" s="5">
        <v>5.993276</v>
      </c>
      <c r="AFS10" s="5">
        <v>6.459023</v>
      </c>
      <c r="AFT10" s="5">
        <v>6.1559478</v>
      </c>
      <c r="AFU10" s="5">
        <v>6.340525</v>
      </c>
      <c r="AFV10" s="5">
        <v>7.287891</v>
      </c>
      <c r="AFW10" s="5">
        <v>6.7195275</v>
      </c>
      <c r="AFX10" s="5">
        <v>6.879935</v>
      </c>
      <c r="AFY10" s="5">
        <v>6.1811621</v>
      </c>
      <c r="AFZ10" s="5">
        <v>6.8111584</v>
      </c>
      <c r="AGA10" s="5">
        <v>7.45469</v>
      </c>
      <c r="AGB10" s="5">
        <v>6.82443</v>
      </c>
      <c r="AGC10" s="5">
        <v>6.390265</v>
      </c>
      <c r="AGD10" s="5">
        <v>6.3140621</v>
      </c>
      <c r="AGE10" s="5">
        <v>6.1696917</v>
      </c>
      <c r="AGF10" s="5">
        <v>6.8022228</v>
      </c>
      <c r="AGG10" s="5">
        <v>6.494729</v>
      </c>
      <c r="AGH10" s="5">
        <v>6.589271</v>
      </c>
      <c r="AGI10" s="5">
        <v>6.366189</v>
      </c>
      <c r="AGJ10" s="5">
        <v>5.624878</v>
      </c>
      <c r="AGK10" s="5">
        <v>5.853181</v>
      </c>
      <c r="AGL10" s="5">
        <v>6.980262</v>
      </c>
      <c r="AGM10" s="5">
        <v>6.028946</v>
      </c>
      <c r="AGN10" s="5">
        <v>6.481862</v>
      </c>
      <c r="AGO10" s="5">
        <v>6.684775</v>
      </c>
      <c r="AGP10" s="5">
        <v>6.847482</v>
      </c>
      <c r="AGQ10" s="5">
        <v>5.995105</v>
      </c>
      <c r="AGR10" s="5">
        <v>6.290057</v>
      </c>
      <c r="AGS10" s="5">
        <v>6.755956</v>
      </c>
      <c r="AGT10" s="5">
        <v>6.890408</v>
      </c>
      <c r="AGU10" s="5">
        <v>6.450137</v>
      </c>
      <c r="AGV10" s="5">
        <v>5.956367</v>
      </c>
      <c r="AGW10" s="5">
        <v>6.709022</v>
      </c>
      <c r="AGX10" s="5">
        <v>6.441416</v>
      </c>
      <c r="AGY10" s="5">
        <v>6.4662796</v>
      </c>
      <c r="AGZ10" s="5">
        <v>6.600825</v>
      </c>
      <c r="AHA10" s="5">
        <v>6.99387</v>
      </c>
      <c r="AHB10" s="5">
        <v>5.564039</v>
      </c>
      <c r="AHC10" s="5">
        <v>6.482237</v>
      </c>
      <c r="AHD10" s="5">
        <v>6.2220461</v>
      </c>
      <c r="AHE10" s="5">
        <v>6.094837</v>
      </c>
      <c r="AHF10" s="5">
        <v>6.876976</v>
      </c>
      <c r="AHG10" s="5">
        <v>5.777478</v>
      </c>
      <c r="AHH10" s="5">
        <v>6.4829819</v>
      </c>
      <c r="AHI10" s="5">
        <v>7.269037</v>
      </c>
      <c r="AHJ10" s="5">
        <v>6.6021</v>
      </c>
      <c r="AHK10" s="5">
        <v>6.845136</v>
      </c>
      <c r="AHL10" s="5">
        <v>6.8809094</v>
      </c>
      <c r="AHM10" s="5">
        <v>6.5369333</v>
      </c>
      <c r="AHN10" s="5">
        <v>5.849399</v>
      </c>
      <c r="AHO10" s="5">
        <v>6.385419</v>
      </c>
      <c r="AHP10" s="5">
        <v>6.6483024</v>
      </c>
      <c r="AHQ10" s="5">
        <v>7.0743829</v>
      </c>
      <c r="AHR10" s="5">
        <v>6.878031</v>
      </c>
    </row>
    <row r="11" spans="1:902">
      <c r="A11" s="5" t="s">
        <v>930</v>
      </c>
      <c r="B11" s="5">
        <v>5.55406</v>
      </c>
      <c r="C11" s="5">
        <v>5.151691</v>
      </c>
      <c r="D11" s="5">
        <v>5.174416</v>
      </c>
      <c r="E11" s="5">
        <v>5.22918</v>
      </c>
      <c r="F11" s="5">
        <v>4.873123</v>
      </c>
      <c r="G11" s="5">
        <v>5.042297</v>
      </c>
      <c r="H11" s="5">
        <v>4.951453</v>
      </c>
      <c r="I11" s="5">
        <v>5.912318</v>
      </c>
      <c r="J11" s="5">
        <v>5.528877</v>
      </c>
      <c r="K11" s="5">
        <v>5.107315</v>
      </c>
      <c r="L11" s="5">
        <v>5.288092</v>
      </c>
      <c r="M11" s="5">
        <v>4.535294</v>
      </c>
      <c r="N11" s="5">
        <v>5.261152</v>
      </c>
      <c r="O11" s="5">
        <v>5.767439</v>
      </c>
      <c r="P11" s="5">
        <v>4.586553</v>
      </c>
      <c r="Q11" s="5">
        <v>5.261083</v>
      </c>
      <c r="R11" s="5">
        <v>5.607737</v>
      </c>
      <c r="S11" s="5">
        <v>5.912326</v>
      </c>
      <c r="T11" s="5">
        <v>5.164246</v>
      </c>
      <c r="U11" s="5">
        <v>5.784212</v>
      </c>
      <c r="V11" s="5">
        <v>5.378481</v>
      </c>
      <c r="W11" s="5">
        <v>4.747933</v>
      </c>
      <c r="X11" s="5">
        <v>4.768941</v>
      </c>
      <c r="Y11" s="5">
        <v>4.768955</v>
      </c>
      <c r="Z11" s="5">
        <v>5.805701</v>
      </c>
      <c r="AA11" s="5">
        <v>5.661494</v>
      </c>
      <c r="AB11" s="5">
        <v>5.622486</v>
      </c>
      <c r="AC11" s="5">
        <v>6.420199</v>
      </c>
      <c r="AD11" s="5">
        <v>4.861304</v>
      </c>
      <c r="AE11" s="5">
        <v>4.916536</v>
      </c>
      <c r="AF11" s="5">
        <v>5.371907</v>
      </c>
      <c r="AG11" s="5">
        <v>4.922063</v>
      </c>
      <c r="AH11" s="5">
        <v>4.665197</v>
      </c>
      <c r="AI11" s="5">
        <v>5.305065</v>
      </c>
      <c r="AJ11" s="5">
        <v>5.405266</v>
      </c>
      <c r="AK11" s="5">
        <v>5.153498</v>
      </c>
      <c r="AL11" s="5">
        <v>5.204951</v>
      </c>
      <c r="AM11" s="5">
        <v>5.497172</v>
      </c>
      <c r="AN11" s="5">
        <v>4.427646</v>
      </c>
      <c r="AO11" s="5">
        <v>5.019499</v>
      </c>
      <c r="AP11" s="5">
        <v>4.947157</v>
      </c>
      <c r="AQ11" s="5">
        <v>4.482318</v>
      </c>
      <c r="AR11" s="5">
        <v>5.537839</v>
      </c>
      <c r="AS11" s="5">
        <v>5.764701</v>
      </c>
      <c r="AT11" s="5">
        <v>5.158608</v>
      </c>
      <c r="AU11" s="5">
        <v>4.946956</v>
      </c>
      <c r="AV11" s="5">
        <v>5.341367</v>
      </c>
      <c r="AW11" s="5">
        <v>5.285223</v>
      </c>
      <c r="AX11" s="5">
        <v>5.285072</v>
      </c>
      <c r="AY11" s="5">
        <v>5.581753</v>
      </c>
      <c r="AZ11" s="5">
        <v>4.862022</v>
      </c>
      <c r="BA11" s="5">
        <v>5.387992</v>
      </c>
      <c r="BB11" s="5">
        <v>5.11291</v>
      </c>
      <c r="BC11" s="5">
        <v>4.776992</v>
      </c>
      <c r="BD11" s="5">
        <v>4.358017</v>
      </c>
      <c r="BE11" s="5">
        <v>5.557567</v>
      </c>
      <c r="BF11" s="5">
        <v>4.953898</v>
      </c>
      <c r="BG11" s="5">
        <v>5.008198</v>
      </c>
      <c r="BH11" s="5">
        <v>5.973913</v>
      </c>
      <c r="BI11" s="5">
        <v>5.293873</v>
      </c>
      <c r="BJ11" s="5">
        <v>5.673001</v>
      </c>
      <c r="BK11" s="5">
        <v>5.789262</v>
      </c>
      <c r="BL11" s="5">
        <v>5.270094</v>
      </c>
      <c r="BM11" s="5">
        <v>5.604868</v>
      </c>
      <c r="BN11" s="5">
        <v>5.033823</v>
      </c>
      <c r="BO11" s="5">
        <v>4.814413</v>
      </c>
      <c r="BP11" s="5">
        <v>5.475938</v>
      </c>
      <c r="BQ11" s="5">
        <v>5.383164</v>
      </c>
      <c r="BR11" s="5">
        <v>6.253328</v>
      </c>
      <c r="BS11" s="5">
        <v>5.762969</v>
      </c>
      <c r="BT11" s="5">
        <v>5.050706</v>
      </c>
      <c r="BU11" s="5">
        <v>5.625774</v>
      </c>
      <c r="BV11" s="5">
        <v>5.51704</v>
      </c>
      <c r="BW11" s="5">
        <v>5.684926</v>
      </c>
      <c r="BX11" s="5">
        <v>4.436712</v>
      </c>
      <c r="BY11" s="5">
        <v>4.728293</v>
      </c>
      <c r="BZ11" s="5">
        <v>4.903562</v>
      </c>
      <c r="CA11" s="5">
        <v>5.754683</v>
      </c>
      <c r="CB11" s="5">
        <v>5.143948</v>
      </c>
      <c r="CC11" s="5">
        <v>4.821692</v>
      </c>
      <c r="CD11" s="5">
        <v>4.875562</v>
      </c>
      <c r="CE11" s="5">
        <v>5.441882</v>
      </c>
      <c r="CF11" s="5">
        <v>5.166173</v>
      </c>
      <c r="CG11" s="5">
        <v>5.651403</v>
      </c>
      <c r="CH11" s="5">
        <v>5.01625</v>
      </c>
      <c r="CI11" s="5">
        <v>5.290736</v>
      </c>
      <c r="CJ11" s="5">
        <v>5.478632</v>
      </c>
      <c r="CK11" s="5">
        <v>6.444862</v>
      </c>
      <c r="CL11" s="5">
        <v>5.445943</v>
      </c>
      <c r="CM11" s="5">
        <v>5.288217</v>
      </c>
      <c r="CN11" s="5">
        <v>5.125039</v>
      </c>
      <c r="CO11" s="5">
        <v>5.529204</v>
      </c>
      <c r="CP11" s="5">
        <v>5.426931</v>
      </c>
      <c r="CQ11" s="5">
        <v>4.730028</v>
      </c>
      <c r="CR11" s="5">
        <v>6.238882</v>
      </c>
      <c r="CS11" s="5">
        <v>4.993077</v>
      </c>
      <c r="CT11" s="5">
        <v>5.644905</v>
      </c>
      <c r="CU11" s="5">
        <v>5.311389</v>
      </c>
      <c r="CV11" s="5">
        <v>5.143875</v>
      </c>
      <c r="CW11" s="5">
        <v>5.300838</v>
      </c>
      <c r="CX11" s="5">
        <v>5.100807</v>
      </c>
      <c r="CY11" s="5">
        <v>4.727548</v>
      </c>
      <c r="CZ11" s="5">
        <v>5.75897</v>
      </c>
      <c r="DA11" s="5">
        <v>5.441533</v>
      </c>
      <c r="DB11" s="5">
        <v>5.388304</v>
      </c>
      <c r="DC11" s="5">
        <v>4.927178</v>
      </c>
      <c r="DD11" s="5">
        <v>4.973617</v>
      </c>
      <c r="DE11" s="5">
        <v>4.322051</v>
      </c>
      <c r="DF11" s="5">
        <v>5.991543</v>
      </c>
      <c r="DG11" s="5">
        <v>5.775402</v>
      </c>
      <c r="DH11" s="5">
        <v>5.195296</v>
      </c>
      <c r="DI11" s="5">
        <v>5.26509</v>
      </c>
      <c r="DJ11" s="5">
        <v>6.214467</v>
      </c>
      <c r="DK11" s="5">
        <v>5.274582</v>
      </c>
      <c r="DL11" s="5">
        <v>4.709679</v>
      </c>
      <c r="DM11" s="5">
        <v>5.242136</v>
      </c>
      <c r="DN11" s="5">
        <v>5.04406</v>
      </c>
      <c r="DO11" s="5">
        <v>6.005389</v>
      </c>
      <c r="DP11" s="5">
        <v>5.260517</v>
      </c>
      <c r="DQ11" s="5">
        <v>5.15942</v>
      </c>
      <c r="DR11" s="5">
        <v>5.068799</v>
      </c>
      <c r="DS11" s="5">
        <v>5.552899</v>
      </c>
      <c r="DT11" s="5">
        <v>5.71614</v>
      </c>
      <c r="DU11" s="5">
        <v>4.780572</v>
      </c>
      <c r="DV11" s="5">
        <v>5.119949</v>
      </c>
      <c r="DW11" s="5">
        <v>5.699944</v>
      </c>
      <c r="DX11" s="5">
        <v>6.30516</v>
      </c>
      <c r="DY11" s="5">
        <v>4.865056</v>
      </c>
      <c r="DZ11" s="5">
        <v>5.336214</v>
      </c>
      <c r="EA11" s="5">
        <v>5.977463</v>
      </c>
      <c r="EB11" s="5">
        <v>5.66707</v>
      </c>
      <c r="EC11" s="5">
        <v>5.885017</v>
      </c>
      <c r="ED11" s="5">
        <v>6.240965</v>
      </c>
      <c r="EE11" s="5">
        <v>5.671944</v>
      </c>
      <c r="EF11" s="5">
        <v>5.392699</v>
      </c>
      <c r="EG11" s="5">
        <v>4.961048</v>
      </c>
      <c r="EH11" s="5">
        <v>5.430818</v>
      </c>
      <c r="EI11" s="5">
        <v>4.756418</v>
      </c>
      <c r="EJ11" s="5">
        <v>5.852569</v>
      </c>
      <c r="EK11" s="5">
        <v>5.916977</v>
      </c>
      <c r="EL11" s="5">
        <v>4.667487</v>
      </c>
      <c r="EM11" s="5">
        <v>4.892084</v>
      </c>
      <c r="EN11" s="5">
        <v>5.484633</v>
      </c>
      <c r="EO11" s="5">
        <v>4.904702</v>
      </c>
      <c r="EP11" s="5">
        <v>5.294145</v>
      </c>
      <c r="EQ11" s="5">
        <v>5.251032</v>
      </c>
      <c r="ER11" s="5">
        <v>5.67264</v>
      </c>
      <c r="ES11" s="5">
        <v>5.273414</v>
      </c>
      <c r="ET11" s="5">
        <v>5.344796</v>
      </c>
      <c r="EU11" s="5">
        <v>6.286356</v>
      </c>
      <c r="EV11" s="5">
        <v>5.539843</v>
      </c>
      <c r="EW11" s="5">
        <v>5.904922</v>
      </c>
      <c r="EX11" s="5">
        <v>5.311599</v>
      </c>
      <c r="EY11" s="5">
        <v>5.557367</v>
      </c>
      <c r="EZ11" s="5">
        <v>5.431945</v>
      </c>
      <c r="FA11" s="5">
        <v>5.265324</v>
      </c>
      <c r="FB11" s="5">
        <v>5.90676</v>
      </c>
      <c r="FC11" s="5">
        <v>6.290671</v>
      </c>
      <c r="FD11" s="5">
        <v>5.645638</v>
      </c>
      <c r="FE11" s="5">
        <v>5.030976</v>
      </c>
      <c r="FF11" s="5">
        <v>5.384374</v>
      </c>
      <c r="FG11" s="5">
        <v>5.344091</v>
      </c>
      <c r="FH11" s="5">
        <v>5.500748</v>
      </c>
      <c r="FI11" s="5">
        <v>5.621062</v>
      </c>
      <c r="FJ11" s="5">
        <v>5.337393</v>
      </c>
      <c r="FK11" s="5">
        <v>5.60405</v>
      </c>
      <c r="FL11" s="5">
        <v>5.407304</v>
      </c>
      <c r="FM11" s="5">
        <v>6.027502</v>
      </c>
      <c r="FN11" s="5">
        <v>5.423232</v>
      </c>
      <c r="FO11" s="5">
        <v>5.268737</v>
      </c>
      <c r="FP11" s="5">
        <v>5.670491</v>
      </c>
      <c r="FQ11" s="5">
        <v>5.208822</v>
      </c>
      <c r="FR11" s="5">
        <v>4.959226</v>
      </c>
      <c r="FS11" s="5">
        <v>5.255339</v>
      </c>
      <c r="FT11" s="5">
        <v>5.378764</v>
      </c>
      <c r="FU11" s="5">
        <v>6.477459</v>
      </c>
      <c r="FV11" s="5">
        <v>4.655877</v>
      </c>
      <c r="FW11" s="5">
        <v>6.031961</v>
      </c>
      <c r="FX11" s="5">
        <v>5.52444</v>
      </c>
      <c r="FY11" s="5">
        <v>4.732127</v>
      </c>
      <c r="FZ11" s="5">
        <v>5.918275</v>
      </c>
      <c r="GA11" s="5">
        <v>5.5363</v>
      </c>
      <c r="GB11" s="5">
        <v>5.644778</v>
      </c>
      <c r="GC11" s="5">
        <v>6.474934</v>
      </c>
      <c r="GD11" s="5">
        <v>5.135068</v>
      </c>
      <c r="GE11" s="5">
        <v>5.143554</v>
      </c>
      <c r="GF11" s="5">
        <v>5.462829</v>
      </c>
      <c r="GG11" s="5">
        <v>5.378299</v>
      </c>
      <c r="GH11" s="5">
        <v>5.792099</v>
      </c>
      <c r="GI11" s="5">
        <v>4.893652</v>
      </c>
      <c r="GJ11" s="5">
        <v>5.955557</v>
      </c>
      <c r="GK11" s="5">
        <v>5.225622</v>
      </c>
      <c r="GL11" s="5">
        <v>6.158644</v>
      </c>
      <c r="GM11" s="5">
        <v>5.233729</v>
      </c>
      <c r="GN11" s="5">
        <v>5.164106</v>
      </c>
      <c r="GO11" s="5">
        <v>5.101945</v>
      </c>
      <c r="GP11" s="5">
        <v>5.399367</v>
      </c>
      <c r="GQ11" s="5">
        <v>5.625898</v>
      </c>
      <c r="GR11" s="5">
        <v>5.672775</v>
      </c>
      <c r="GS11" s="5">
        <v>4.874073</v>
      </c>
      <c r="GT11" s="5">
        <v>5.3855</v>
      </c>
      <c r="GU11" s="5">
        <v>4.822114</v>
      </c>
      <c r="GV11" s="5">
        <v>4.843266</v>
      </c>
      <c r="GW11" s="5">
        <v>5.437792</v>
      </c>
      <c r="GX11" s="5">
        <v>5.296429</v>
      </c>
      <c r="GY11" s="5">
        <v>5.021672</v>
      </c>
      <c r="GZ11" s="5">
        <v>4.832737</v>
      </c>
      <c r="HA11" s="5">
        <v>5.899569</v>
      </c>
      <c r="HB11" s="5">
        <v>5.595955</v>
      </c>
      <c r="HC11" s="5">
        <v>5.552603</v>
      </c>
      <c r="HD11" s="5">
        <v>4.637475</v>
      </c>
      <c r="HE11" s="5">
        <v>4.552639</v>
      </c>
      <c r="HF11" s="5">
        <v>5.733467</v>
      </c>
      <c r="HG11" s="5">
        <v>5.700729</v>
      </c>
      <c r="HH11" s="5">
        <v>5.513251</v>
      </c>
      <c r="HI11" s="5">
        <v>5.234839</v>
      </c>
      <c r="HJ11" s="5">
        <v>5.78328</v>
      </c>
      <c r="HK11" s="5">
        <v>5.008603</v>
      </c>
      <c r="HL11" s="5">
        <v>5.301997</v>
      </c>
      <c r="HM11" s="5">
        <v>5.367027</v>
      </c>
      <c r="HN11" s="5">
        <v>5.182134</v>
      </c>
      <c r="HO11" s="5">
        <v>5.841824</v>
      </c>
      <c r="HP11" s="5">
        <v>5.902098</v>
      </c>
      <c r="HQ11" s="5">
        <v>5.049995</v>
      </c>
      <c r="HR11" s="5">
        <v>4.728251</v>
      </c>
      <c r="HS11" s="5">
        <v>4.762052</v>
      </c>
      <c r="HT11" s="5">
        <v>6.251002</v>
      </c>
      <c r="HU11" s="5">
        <v>4.646166</v>
      </c>
      <c r="HV11" s="5">
        <v>5.340183</v>
      </c>
      <c r="HW11" s="5">
        <v>4.789613</v>
      </c>
      <c r="HX11" s="5">
        <v>5.890043</v>
      </c>
      <c r="HY11" s="5">
        <v>5.680706</v>
      </c>
      <c r="HZ11" s="5">
        <v>5.782738</v>
      </c>
      <c r="IA11" s="5">
        <v>6.310451</v>
      </c>
      <c r="IB11" s="5">
        <v>5.078671</v>
      </c>
      <c r="IC11" s="5">
        <v>5.972307</v>
      </c>
      <c r="ID11" s="5">
        <v>5.845467</v>
      </c>
      <c r="IE11" s="5">
        <v>5.634266</v>
      </c>
      <c r="IF11" s="5">
        <v>5.278649</v>
      </c>
      <c r="IG11" s="5">
        <v>5.621849</v>
      </c>
      <c r="IH11" s="5">
        <v>5.462311</v>
      </c>
      <c r="II11" s="5">
        <v>4.800199</v>
      </c>
      <c r="IJ11" s="5">
        <v>4.336576</v>
      </c>
      <c r="IK11" s="5">
        <v>5.47451</v>
      </c>
      <c r="IL11" s="5">
        <v>5.468939</v>
      </c>
      <c r="IM11" s="5">
        <v>5.457651</v>
      </c>
      <c r="IN11" s="5">
        <v>5.927453</v>
      </c>
      <c r="IO11" s="5">
        <v>4.703812</v>
      </c>
      <c r="IP11" s="5">
        <v>6.456658</v>
      </c>
      <c r="IQ11" s="5">
        <v>5.07553</v>
      </c>
      <c r="IR11" s="5">
        <v>4.751962</v>
      </c>
      <c r="IS11" s="5">
        <v>5.084072</v>
      </c>
      <c r="IT11" s="5">
        <v>5.519866</v>
      </c>
      <c r="IU11" s="5">
        <v>5.022564</v>
      </c>
      <c r="IV11" s="5">
        <v>4.931994</v>
      </c>
      <c r="IW11" s="5">
        <v>5.398186</v>
      </c>
      <c r="IX11" s="5">
        <v>6.070673</v>
      </c>
      <c r="IY11" s="5">
        <v>5.171606</v>
      </c>
      <c r="IZ11" s="5">
        <v>5.800779</v>
      </c>
      <c r="JA11" s="5">
        <v>5.249557</v>
      </c>
      <c r="JB11" s="5">
        <v>5.146549</v>
      </c>
      <c r="JC11" s="5">
        <v>5.381337</v>
      </c>
      <c r="JD11" s="5">
        <v>5.747206</v>
      </c>
      <c r="JE11" s="5">
        <v>5.598563</v>
      </c>
      <c r="JF11" s="5">
        <v>5.696698</v>
      </c>
      <c r="JG11" s="5">
        <v>5.267581</v>
      </c>
      <c r="JH11" s="5">
        <v>5.576283</v>
      </c>
      <c r="JI11" s="5">
        <v>5.939692</v>
      </c>
      <c r="JJ11" s="5">
        <v>5.370898</v>
      </c>
      <c r="JK11" s="5">
        <v>4.959051</v>
      </c>
      <c r="JL11" s="5">
        <v>5.637818</v>
      </c>
      <c r="JM11" s="5">
        <v>5.303347</v>
      </c>
      <c r="JN11" s="5">
        <v>5.301173</v>
      </c>
      <c r="JO11" s="5">
        <v>4.513689</v>
      </c>
      <c r="JP11" s="5">
        <v>4.670638</v>
      </c>
      <c r="JQ11" s="5">
        <v>5.611042</v>
      </c>
      <c r="JR11" s="5">
        <v>5.821907</v>
      </c>
      <c r="JS11" s="5">
        <v>5.196022</v>
      </c>
      <c r="JT11" s="5">
        <v>5.236148</v>
      </c>
      <c r="JU11" s="5">
        <v>6.435191</v>
      </c>
      <c r="JV11" s="5">
        <v>6.342401</v>
      </c>
      <c r="JW11" s="5">
        <v>5.014449</v>
      </c>
      <c r="JX11" s="5">
        <v>5.189012</v>
      </c>
      <c r="JY11" s="5">
        <v>4.745293</v>
      </c>
      <c r="JZ11" s="5">
        <v>5.606302</v>
      </c>
      <c r="KA11" s="5">
        <v>4.861436</v>
      </c>
      <c r="KB11" s="5">
        <v>5.397499</v>
      </c>
      <c r="KC11" s="5">
        <v>5.11322</v>
      </c>
      <c r="KD11" s="5">
        <v>5.574065</v>
      </c>
      <c r="KE11" s="5">
        <v>5.221792</v>
      </c>
      <c r="KF11" s="5">
        <v>4.914643</v>
      </c>
      <c r="KG11" s="5">
        <v>4.746446</v>
      </c>
      <c r="KH11" s="5">
        <v>5.024726</v>
      </c>
      <c r="KI11" s="5">
        <v>4.820754</v>
      </c>
      <c r="KJ11" s="5">
        <v>5.170475</v>
      </c>
      <c r="KK11" s="5">
        <v>5.2264</v>
      </c>
      <c r="KL11" s="5">
        <v>4.84782</v>
      </c>
      <c r="KM11" s="5">
        <v>6.020061</v>
      </c>
      <c r="KN11" s="5">
        <v>4.699577</v>
      </c>
      <c r="KO11" s="5">
        <v>5.687116</v>
      </c>
      <c r="KP11" s="5">
        <v>5.675451</v>
      </c>
      <c r="KQ11" s="5">
        <v>4.983813</v>
      </c>
      <c r="KR11" s="5">
        <v>4.932745</v>
      </c>
      <c r="KS11" s="5">
        <v>6.020244</v>
      </c>
      <c r="KT11" s="5">
        <v>5.743682</v>
      </c>
      <c r="KU11" s="5">
        <v>6.036696</v>
      </c>
      <c r="KV11" s="5">
        <v>5.215346</v>
      </c>
      <c r="KW11" s="5">
        <v>5.142142</v>
      </c>
      <c r="KX11" s="5">
        <v>4.93689</v>
      </c>
      <c r="KY11" s="5">
        <v>5.74917</v>
      </c>
      <c r="KZ11" s="5">
        <v>5.168474</v>
      </c>
      <c r="LA11" s="5">
        <v>5.027177</v>
      </c>
      <c r="LB11" s="5">
        <v>4.598885</v>
      </c>
      <c r="LC11" s="5">
        <v>5.529981</v>
      </c>
      <c r="LD11" s="5">
        <v>5.102796</v>
      </c>
      <c r="LE11" s="5">
        <v>5.569667</v>
      </c>
      <c r="LF11" s="5">
        <v>5.04047</v>
      </c>
      <c r="LG11" s="5">
        <v>5.112347</v>
      </c>
      <c r="LH11" s="5">
        <v>5.14365</v>
      </c>
      <c r="LI11" s="5">
        <v>5.009071</v>
      </c>
      <c r="LJ11" s="5">
        <v>5.498355</v>
      </c>
      <c r="LK11" s="5">
        <v>5.389449</v>
      </c>
      <c r="LL11" s="5">
        <v>5.281558</v>
      </c>
      <c r="LM11" s="5">
        <v>4.774375</v>
      </c>
      <c r="LN11" s="5">
        <v>4.69237</v>
      </c>
      <c r="LO11" s="5">
        <v>6.141427</v>
      </c>
      <c r="LP11" s="5">
        <v>5.173343</v>
      </c>
      <c r="LQ11" s="5">
        <v>6.497217</v>
      </c>
      <c r="LR11" s="5">
        <v>4.654836</v>
      </c>
      <c r="LS11" s="5">
        <v>4.707481</v>
      </c>
      <c r="LT11" s="5">
        <v>4.997444</v>
      </c>
      <c r="LU11" s="5">
        <v>5.51667</v>
      </c>
      <c r="LV11" s="5">
        <v>5.486028</v>
      </c>
      <c r="LW11" s="5">
        <v>5.737544</v>
      </c>
      <c r="LX11" s="5">
        <v>4.797964</v>
      </c>
      <c r="LY11" s="5">
        <v>5.997218</v>
      </c>
      <c r="LZ11" s="5">
        <v>6.202697</v>
      </c>
      <c r="MA11" s="5">
        <v>4.799702</v>
      </c>
      <c r="MB11" s="5">
        <v>5.102476</v>
      </c>
      <c r="MC11" s="5">
        <v>5.035929</v>
      </c>
      <c r="MD11" s="5">
        <v>5.192009</v>
      </c>
      <c r="ME11" s="5">
        <v>5.747503</v>
      </c>
      <c r="MF11" s="5">
        <v>5.036557</v>
      </c>
      <c r="MG11" s="5">
        <v>5.235222</v>
      </c>
      <c r="MH11" s="5">
        <v>5.809146</v>
      </c>
      <c r="MI11" s="5">
        <v>5.237273</v>
      </c>
      <c r="MJ11" s="5">
        <v>5.084474</v>
      </c>
      <c r="MK11" s="5">
        <v>4.938235</v>
      </c>
      <c r="ML11" s="5">
        <v>5.188283</v>
      </c>
      <c r="MM11" s="5">
        <v>5.058583</v>
      </c>
      <c r="MN11" s="5">
        <v>4.61181</v>
      </c>
      <c r="MO11" s="5">
        <v>5.426993</v>
      </c>
      <c r="MP11" s="5">
        <v>5.299581</v>
      </c>
      <c r="MQ11" s="5">
        <v>5.15939</v>
      </c>
      <c r="MR11" s="5">
        <v>4.861949</v>
      </c>
      <c r="MS11" s="5">
        <v>4.376008</v>
      </c>
      <c r="MT11" s="5">
        <v>5.564874</v>
      </c>
      <c r="MU11" s="5">
        <v>4.917896</v>
      </c>
      <c r="MV11" s="5">
        <v>5.162052</v>
      </c>
      <c r="MW11" s="5">
        <v>6.226108</v>
      </c>
      <c r="MX11" s="5">
        <v>4.694004</v>
      </c>
      <c r="MY11" s="5">
        <v>5.376349</v>
      </c>
      <c r="MZ11" s="5">
        <v>4.766396</v>
      </c>
      <c r="NA11" s="5">
        <v>5.203335</v>
      </c>
      <c r="NB11" s="5">
        <v>5.163454</v>
      </c>
      <c r="NC11" s="5">
        <v>5.353239</v>
      </c>
      <c r="ND11" s="5">
        <v>5.371276</v>
      </c>
      <c r="NE11" s="5">
        <v>4.557303</v>
      </c>
      <c r="NF11" s="5">
        <v>5.019848</v>
      </c>
      <c r="NG11" s="5">
        <v>5.026418</v>
      </c>
      <c r="NH11" s="5">
        <v>5.059489</v>
      </c>
      <c r="NI11" s="5">
        <v>5.453873</v>
      </c>
      <c r="NJ11" s="5">
        <v>5.501878</v>
      </c>
      <c r="NK11" s="5">
        <v>5.114823</v>
      </c>
      <c r="NL11" s="5">
        <v>4.939948</v>
      </c>
      <c r="NM11" s="5">
        <v>5.003394</v>
      </c>
      <c r="NN11" s="5">
        <v>5.155483</v>
      </c>
      <c r="NO11" s="5">
        <v>5.013483</v>
      </c>
      <c r="NP11" s="5">
        <v>5.708009</v>
      </c>
      <c r="NQ11" s="5">
        <v>5.465581</v>
      </c>
      <c r="NR11" s="5">
        <v>5.004164</v>
      </c>
      <c r="NS11" s="5">
        <v>6.324396</v>
      </c>
      <c r="NT11" s="5">
        <v>5.944828</v>
      </c>
      <c r="NU11" s="5">
        <v>5.420198</v>
      </c>
      <c r="NV11" s="5">
        <v>5.58747</v>
      </c>
      <c r="NW11" s="5">
        <v>5.54504</v>
      </c>
      <c r="NX11" s="5">
        <v>5.207707</v>
      </c>
      <c r="NY11" s="5">
        <v>5.316775</v>
      </c>
      <c r="NZ11" s="5">
        <v>4.882203</v>
      </c>
      <c r="OA11" s="5">
        <v>4.782645</v>
      </c>
      <c r="OB11" s="5">
        <v>6.52475</v>
      </c>
      <c r="OC11" s="5">
        <v>5.452626</v>
      </c>
      <c r="OD11" s="5">
        <v>5.445298</v>
      </c>
      <c r="OE11" s="5">
        <v>4.803008</v>
      </c>
      <c r="OF11" s="5">
        <v>5.403674</v>
      </c>
      <c r="OG11" s="5">
        <v>5.292211</v>
      </c>
      <c r="OH11" s="5">
        <v>5.498716</v>
      </c>
      <c r="OI11" s="5">
        <v>5.361538</v>
      </c>
      <c r="OJ11" s="5">
        <v>5.644598</v>
      </c>
      <c r="OK11" s="5">
        <v>5.858024</v>
      </c>
      <c r="OL11" s="5">
        <v>4.497796</v>
      </c>
      <c r="OM11" s="5">
        <v>5.560584</v>
      </c>
      <c r="ON11" s="5">
        <v>4.951933</v>
      </c>
      <c r="OO11" s="5">
        <v>5.060202</v>
      </c>
      <c r="OP11" s="5">
        <v>5.537204</v>
      </c>
      <c r="OQ11" s="5">
        <v>5.138155</v>
      </c>
      <c r="OR11" s="5">
        <v>4.989694</v>
      </c>
      <c r="OS11" s="5">
        <v>5.2823</v>
      </c>
      <c r="OT11" s="5">
        <v>4.905637</v>
      </c>
      <c r="OU11" s="5">
        <v>5.292877</v>
      </c>
      <c r="OV11" s="5">
        <v>5.101622</v>
      </c>
      <c r="OW11" s="5">
        <v>6.12286</v>
      </c>
      <c r="OX11" s="5">
        <v>4.875463</v>
      </c>
      <c r="OY11" s="5">
        <v>5.766751</v>
      </c>
      <c r="OZ11" s="5">
        <v>4.687339</v>
      </c>
      <c r="PA11" s="5">
        <v>5.92338</v>
      </c>
      <c r="PB11" s="5">
        <v>5.58033</v>
      </c>
      <c r="PC11" s="5">
        <v>5.594307</v>
      </c>
      <c r="PD11" s="5">
        <v>5.51018</v>
      </c>
      <c r="PE11" s="5">
        <v>5.337938</v>
      </c>
      <c r="PF11" s="5">
        <v>5.621875</v>
      </c>
      <c r="PG11" s="5">
        <v>4.575217</v>
      </c>
      <c r="PH11" s="5">
        <v>5.024329</v>
      </c>
      <c r="PI11" s="5">
        <v>5.054218</v>
      </c>
      <c r="PJ11" s="5">
        <v>5.053187</v>
      </c>
      <c r="PK11" s="5">
        <v>5.414574</v>
      </c>
      <c r="PL11" s="5">
        <v>5.038951</v>
      </c>
      <c r="PM11" s="5">
        <v>5.615893</v>
      </c>
      <c r="PN11" s="5">
        <v>5.510247</v>
      </c>
      <c r="PO11" s="5">
        <v>5.59656</v>
      </c>
      <c r="PP11" s="5">
        <v>4.865383</v>
      </c>
      <c r="PQ11" s="5">
        <v>5.329371</v>
      </c>
      <c r="PR11" s="5">
        <v>5.470331</v>
      </c>
      <c r="PS11" s="5">
        <v>5.298075</v>
      </c>
      <c r="PT11" s="5">
        <v>5.602402</v>
      </c>
      <c r="PU11" s="5">
        <v>5.859473</v>
      </c>
      <c r="PV11" s="5">
        <v>5.171458</v>
      </c>
      <c r="PW11" s="5">
        <v>5.545609</v>
      </c>
      <c r="PX11" s="5">
        <v>5.239907</v>
      </c>
      <c r="PY11" s="5">
        <v>6.061804</v>
      </c>
      <c r="PZ11" s="5">
        <v>5.18687</v>
      </c>
      <c r="QA11" s="5">
        <v>5.297365</v>
      </c>
      <c r="QB11" s="5">
        <v>5.114496</v>
      </c>
      <c r="QC11" s="5">
        <v>4.308509</v>
      </c>
      <c r="QD11" s="5">
        <v>5.048387</v>
      </c>
      <c r="QE11" s="5">
        <v>5.831258</v>
      </c>
      <c r="QF11" s="5">
        <v>5.469062</v>
      </c>
      <c r="QG11" s="5">
        <v>4.579405</v>
      </c>
      <c r="QH11" s="5">
        <v>4.802654</v>
      </c>
      <c r="QI11" s="5">
        <v>5.561663</v>
      </c>
      <c r="QJ11" s="5">
        <v>5.838313</v>
      </c>
      <c r="QK11" s="5">
        <v>5.574556</v>
      </c>
      <c r="QL11" s="5">
        <v>5.760595</v>
      </c>
      <c r="QM11" s="5">
        <v>5.562263</v>
      </c>
      <c r="QN11" s="5">
        <v>4.779468</v>
      </c>
      <c r="QO11" s="5">
        <v>4.738209</v>
      </c>
      <c r="QP11" s="5">
        <v>5.306055</v>
      </c>
      <c r="QQ11" s="5">
        <v>4.797661</v>
      </c>
      <c r="QR11" s="5">
        <v>4.831916</v>
      </c>
      <c r="QS11" s="5">
        <v>4.707593</v>
      </c>
      <c r="QT11" s="5">
        <v>5.18361</v>
      </c>
      <c r="QU11" s="5">
        <v>5.859879</v>
      </c>
      <c r="QV11" s="5">
        <v>5.445806</v>
      </c>
      <c r="QW11" s="5">
        <v>5.22884</v>
      </c>
      <c r="QX11" s="5">
        <v>4.778237</v>
      </c>
      <c r="QY11" s="5">
        <v>5.599623</v>
      </c>
      <c r="QZ11" s="5">
        <v>5.127808</v>
      </c>
      <c r="RA11" s="5">
        <v>5.25027</v>
      </c>
      <c r="RB11" s="5">
        <v>4.838984</v>
      </c>
      <c r="RC11" s="5">
        <v>5.104953</v>
      </c>
      <c r="RD11" s="5">
        <v>6.077447</v>
      </c>
      <c r="RE11" s="5">
        <v>5.542445</v>
      </c>
      <c r="RF11" s="5">
        <v>5.456726</v>
      </c>
      <c r="RG11" s="5">
        <v>5.210804</v>
      </c>
      <c r="RH11" s="5">
        <v>6.285039</v>
      </c>
      <c r="RI11" s="5">
        <v>5.181085</v>
      </c>
      <c r="RJ11" s="5">
        <v>5.3277</v>
      </c>
      <c r="RK11" s="5">
        <v>5.448863</v>
      </c>
      <c r="RL11" s="5">
        <v>5.849245</v>
      </c>
      <c r="RM11" s="5">
        <v>4.894558</v>
      </c>
      <c r="RN11" s="5">
        <v>5.319255</v>
      </c>
      <c r="RO11" s="5">
        <v>4.694454</v>
      </c>
      <c r="RP11" s="5">
        <v>4.857486</v>
      </c>
      <c r="RQ11" s="5">
        <v>5.446671</v>
      </c>
      <c r="RR11" s="5">
        <v>6.006428</v>
      </c>
      <c r="RS11" s="5">
        <v>5.529624</v>
      </c>
      <c r="RT11" s="5">
        <v>5.602965</v>
      </c>
      <c r="RU11" s="5">
        <v>4.820361</v>
      </c>
      <c r="RV11" s="5">
        <v>4.592933</v>
      </c>
      <c r="RW11" s="5">
        <v>4.741895</v>
      </c>
      <c r="RX11" s="5">
        <v>5.524822</v>
      </c>
      <c r="RY11" s="5">
        <v>5.695444</v>
      </c>
      <c r="RZ11" s="5">
        <v>5.508343</v>
      </c>
      <c r="SA11" s="5">
        <v>5.538185</v>
      </c>
      <c r="SB11" s="5">
        <v>4.396736</v>
      </c>
      <c r="SC11" s="5">
        <v>6.013646</v>
      </c>
      <c r="SD11" s="5">
        <v>5.421355</v>
      </c>
      <c r="SE11" s="5">
        <v>5.362086</v>
      </c>
      <c r="SF11" s="5">
        <v>5.545811</v>
      </c>
      <c r="SG11" s="5">
        <v>5.275785</v>
      </c>
      <c r="SH11" s="5">
        <v>5.384647</v>
      </c>
      <c r="SI11" s="5">
        <v>4.866195</v>
      </c>
      <c r="SJ11" s="5">
        <v>5.608583</v>
      </c>
      <c r="SK11" s="5">
        <v>5.382266</v>
      </c>
      <c r="SL11" s="5">
        <v>5.553667</v>
      </c>
      <c r="SM11" s="5">
        <v>5.752497</v>
      </c>
      <c r="SN11" s="5">
        <v>5.019749</v>
      </c>
      <c r="SO11" s="5">
        <v>5.660351</v>
      </c>
      <c r="SP11" s="5">
        <v>4.846788</v>
      </c>
      <c r="SQ11" s="5">
        <v>5.514103</v>
      </c>
      <c r="SR11" s="5">
        <v>5.465782</v>
      </c>
      <c r="SS11" s="5">
        <v>4.967781</v>
      </c>
      <c r="ST11" s="5">
        <v>5.332744</v>
      </c>
      <c r="SU11" s="5">
        <v>5.300693</v>
      </c>
      <c r="SV11" s="5">
        <v>5.382266</v>
      </c>
      <c r="SW11" s="5">
        <v>5.362086</v>
      </c>
      <c r="SX11" s="5">
        <v>5.313165</v>
      </c>
      <c r="SY11" s="5">
        <v>5.492498</v>
      </c>
      <c r="SZ11" s="5">
        <v>5.805433</v>
      </c>
      <c r="TA11" s="5">
        <v>5.394206</v>
      </c>
      <c r="TB11" s="5">
        <v>5.026426</v>
      </c>
      <c r="TC11" s="5">
        <v>5.443653</v>
      </c>
      <c r="TD11" s="5">
        <v>5.720009</v>
      </c>
      <c r="TE11" s="5">
        <v>5.514103</v>
      </c>
      <c r="TF11" s="5">
        <v>5.092647</v>
      </c>
      <c r="TG11" s="5">
        <v>4.888215</v>
      </c>
      <c r="TH11" s="5">
        <v>5.241353</v>
      </c>
      <c r="TI11" s="5">
        <v>5.535499</v>
      </c>
      <c r="TJ11" s="5">
        <v>5.154984</v>
      </c>
      <c r="TK11" s="5">
        <v>5.017533</v>
      </c>
      <c r="TL11" s="5">
        <v>5.594309</v>
      </c>
      <c r="TM11" s="5">
        <v>5.564992</v>
      </c>
      <c r="TN11" s="5">
        <v>5.479577</v>
      </c>
      <c r="TO11" s="5">
        <v>5.671277</v>
      </c>
      <c r="TP11" s="5">
        <v>5.965648</v>
      </c>
      <c r="TQ11" s="5">
        <v>5.931179</v>
      </c>
      <c r="TR11" s="5">
        <v>5.0264256</v>
      </c>
      <c r="TS11" s="5">
        <v>5.888397</v>
      </c>
      <c r="TT11" s="5">
        <v>5.017533</v>
      </c>
      <c r="TU11" s="5">
        <v>4.863794</v>
      </c>
      <c r="TV11" s="5">
        <v>5.416504</v>
      </c>
      <c r="TW11" s="5">
        <v>5.716947</v>
      </c>
      <c r="TX11" s="5">
        <v>5.387149</v>
      </c>
      <c r="TY11" s="5">
        <v>5.708158</v>
      </c>
      <c r="TZ11" s="5">
        <v>5.540533</v>
      </c>
      <c r="UA11" s="5">
        <v>5.377188</v>
      </c>
      <c r="UB11" s="5">
        <v>5.859548</v>
      </c>
      <c r="UC11" s="5">
        <v>5.578366</v>
      </c>
      <c r="UD11" s="5">
        <v>4.899474</v>
      </c>
      <c r="UE11" s="5">
        <v>5.443653</v>
      </c>
      <c r="UF11" s="5">
        <v>5.586045</v>
      </c>
      <c r="UG11" s="5">
        <v>4.88393</v>
      </c>
      <c r="UH11" s="5">
        <v>5.275785</v>
      </c>
      <c r="UI11" s="5">
        <v>4.820818</v>
      </c>
      <c r="UJ11" s="5">
        <v>5.5484301</v>
      </c>
      <c r="UK11" s="5">
        <v>5.6284717</v>
      </c>
      <c r="UL11" s="5">
        <v>4.930603</v>
      </c>
      <c r="UM11" s="5">
        <v>5.377188</v>
      </c>
      <c r="UN11" s="5">
        <v>5.6829506</v>
      </c>
      <c r="UO11" s="5">
        <v>5.553667</v>
      </c>
      <c r="UP11" s="5">
        <v>5.524583</v>
      </c>
      <c r="UQ11" s="5">
        <v>5.820431</v>
      </c>
      <c r="UR11" s="5">
        <v>5.699444</v>
      </c>
      <c r="US11" s="5">
        <v>5.628472</v>
      </c>
      <c r="UT11" s="5">
        <v>5.708158</v>
      </c>
      <c r="UU11" s="5">
        <v>5.761864</v>
      </c>
      <c r="UV11" s="5">
        <v>5.291042</v>
      </c>
      <c r="UW11" s="5">
        <v>5.802259</v>
      </c>
      <c r="UX11" s="5">
        <v>5.204826</v>
      </c>
      <c r="UY11" s="5">
        <v>4.755126</v>
      </c>
      <c r="UZ11" s="5">
        <v>5.575823</v>
      </c>
      <c r="VA11" s="5">
        <v>5.421288</v>
      </c>
      <c r="VB11" s="5">
        <v>5.699444</v>
      </c>
      <c r="VC11" s="5">
        <v>5.29838</v>
      </c>
      <c r="VD11" s="5">
        <v>5.52203</v>
      </c>
      <c r="VE11" s="5">
        <v>5.248605</v>
      </c>
      <c r="VF11" s="5">
        <v>5.106345</v>
      </c>
      <c r="VG11" s="5">
        <v>5.671277</v>
      </c>
      <c r="VH11" s="5">
        <v>5.035195</v>
      </c>
      <c r="VI11" s="5">
        <v>5.238942</v>
      </c>
      <c r="VJ11" s="5">
        <v>5.345211</v>
      </c>
      <c r="VK11" s="5">
        <v>5.83888</v>
      </c>
      <c r="VL11" s="5">
        <v>5.13751</v>
      </c>
      <c r="VM11" s="5">
        <v>4.933022</v>
      </c>
      <c r="VN11" s="5">
        <v>5.705217</v>
      </c>
      <c r="VO11" s="5">
        <v>5.586045</v>
      </c>
      <c r="VP11" s="5">
        <v>5.192982</v>
      </c>
      <c r="VQ11" s="5">
        <v>5.463258</v>
      </c>
      <c r="VR11" s="5">
        <v>5.484822</v>
      </c>
      <c r="VS11" s="5">
        <v>5.873548</v>
      </c>
      <c r="VT11" s="5">
        <v>5.087705</v>
      </c>
      <c r="VU11" s="5">
        <v>5.152617</v>
      </c>
      <c r="VV11" s="5">
        <v>4.602345</v>
      </c>
      <c r="VW11" s="5">
        <v>4.245657</v>
      </c>
      <c r="VX11" s="5">
        <v>5.190616</v>
      </c>
      <c r="VY11" s="5">
        <v>4.6969439</v>
      </c>
      <c r="VZ11" s="5">
        <v>4.590671</v>
      </c>
      <c r="WA11" s="5">
        <v>5.907241</v>
      </c>
      <c r="WB11" s="5">
        <v>4.638661</v>
      </c>
      <c r="WC11" s="5">
        <v>5.008711</v>
      </c>
      <c r="WD11" s="5">
        <v>5.545811</v>
      </c>
      <c r="WE11" s="5">
        <v>5.087705</v>
      </c>
      <c r="WF11" s="5">
        <v>5.195347</v>
      </c>
      <c r="WG11" s="5">
        <v>4.765618</v>
      </c>
      <c r="WH11" s="5">
        <v>5.12091</v>
      </c>
      <c r="WI11" s="5">
        <v>5.416504</v>
      </c>
      <c r="WJ11" s="5">
        <v>5.421288</v>
      </c>
      <c r="WK11" s="5">
        <v>5.166771</v>
      </c>
      <c r="WL11" s="5">
        <v>4.88393</v>
      </c>
      <c r="WM11" s="5">
        <v>5.514103</v>
      </c>
      <c r="WN11" s="5">
        <v>5.372209</v>
      </c>
      <c r="WO11" s="5">
        <v>5.327927</v>
      </c>
      <c r="WP11" s="5">
        <v>5.805433</v>
      </c>
      <c r="WQ11" s="5">
        <v>5.903821</v>
      </c>
      <c r="WR11" s="5">
        <v>4.763541</v>
      </c>
      <c r="WS11" s="5">
        <v>4.574997</v>
      </c>
      <c r="WT11" s="5">
        <v>4.580594</v>
      </c>
      <c r="WU11" s="5">
        <v>6.070782</v>
      </c>
      <c r="WV11" s="5">
        <v>4.827454</v>
      </c>
      <c r="WW11" s="5">
        <v>6.032158</v>
      </c>
      <c r="WX11" s="5">
        <v>5.256085</v>
      </c>
      <c r="WY11" s="5">
        <v>5.734721</v>
      </c>
      <c r="WZ11" s="5">
        <v>5.443653</v>
      </c>
      <c r="XA11" s="5">
        <v>6.003996</v>
      </c>
      <c r="XB11" s="5">
        <v>5.414247</v>
      </c>
      <c r="XC11" s="5">
        <v>5.524583</v>
      </c>
      <c r="XD11" s="5">
        <v>5.202533</v>
      </c>
      <c r="XE11" s="5">
        <v>5.384647</v>
      </c>
      <c r="XF11" s="5">
        <v>5.048995</v>
      </c>
      <c r="XG11" s="5">
        <v>5.495151</v>
      </c>
      <c r="XH11" s="5">
        <v>5.414247</v>
      </c>
      <c r="XI11" s="5">
        <v>4.888215</v>
      </c>
      <c r="XJ11" s="5">
        <v>5.200246</v>
      </c>
      <c r="XK11" s="5">
        <v>5.602523</v>
      </c>
      <c r="XL11" s="5">
        <v>4.610605</v>
      </c>
      <c r="XM11" s="5">
        <v>5.72866</v>
      </c>
      <c r="XN11" s="5">
        <v>5.1526174</v>
      </c>
      <c r="XO11" s="5">
        <v>5.320625</v>
      </c>
      <c r="XP11" s="5">
        <v>5.224936</v>
      </c>
      <c r="XQ11" s="5">
        <v>4.763541</v>
      </c>
      <c r="XR11" s="5">
        <v>5.261192</v>
      </c>
      <c r="XS11" s="5">
        <v>5.8263161</v>
      </c>
      <c r="XT11" s="5">
        <v>4.4780926</v>
      </c>
      <c r="XU11" s="5">
        <v>4.9220424</v>
      </c>
      <c r="XV11" s="5">
        <v>5.440922</v>
      </c>
      <c r="XW11" s="5">
        <v>5.327927</v>
      </c>
      <c r="XX11" s="5">
        <v>4.525421</v>
      </c>
      <c r="XY11" s="5">
        <v>5.668675</v>
      </c>
      <c r="XZ11" s="5">
        <v>5.384647</v>
      </c>
      <c r="YA11" s="5">
        <v>5.725743</v>
      </c>
      <c r="YB11" s="5">
        <v>5.246167</v>
      </c>
      <c r="YC11" s="5">
        <v>5.72287</v>
      </c>
      <c r="YD11" s="5">
        <v>5.270777</v>
      </c>
      <c r="YE11" s="5">
        <v>5.981664</v>
      </c>
      <c r="YF11" s="5">
        <v>5.934333</v>
      </c>
      <c r="YG11" s="5">
        <v>5.786321</v>
      </c>
      <c r="YH11" s="5">
        <v>5.702421</v>
      </c>
      <c r="YI11" s="5">
        <v>5.594309</v>
      </c>
      <c r="YJ11" s="5">
        <v>5.7927732</v>
      </c>
      <c r="YK11" s="5">
        <v>5.409236</v>
      </c>
      <c r="YL11" s="5">
        <v>5.597119</v>
      </c>
      <c r="YM11" s="5">
        <v>5.934333</v>
      </c>
      <c r="YN11" s="5">
        <v>6.12468</v>
      </c>
      <c r="YO11" s="5">
        <v>5.391968</v>
      </c>
      <c r="YP11" s="5">
        <v>5.183828</v>
      </c>
      <c r="YQ11" s="5">
        <v>5.350032</v>
      </c>
      <c r="YR11" s="5">
        <v>5.679984</v>
      </c>
      <c r="YS11" s="5">
        <v>5.166771</v>
      </c>
      <c r="YT11" s="5">
        <v>4.926029</v>
      </c>
      <c r="YU11" s="5">
        <v>5.453389</v>
      </c>
      <c r="YV11" s="5">
        <v>5.617005</v>
      </c>
      <c r="YW11" s="5">
        <v>5.204826</v>
      </c>
      <c r="YX11" s="5">
        <v>5.384647</v>
      </c>
      <c r="YY11" s="5">
        <v>5.3871488</v>
      </c>
      <c r="YZ11" s="5">
        <v>5.691658</v>
      </c>
      <c r="ZA11" s="5">
        <v>5.367074</v>
      </c>
      <c r="ZB11" s="5">
        <v>4.55638675</v>
      </c>
      <c r="ZC11" s="5">
        <v>3.9763956</v>
      </c>
      <c r="ZD11" s="5">
        <v>3.732488</v>
      </c>
      <c r="ZE11" s="5">
        <v>4.195525</v>
      </c>
      <c r="ZF11" s="5">
        <v>3.54612029</v>
      </c>
      <c r="ZG11" s="5">
        <v>4.809872</v>
      </c>
      <c r="ZH11" s="5">
        <v>4.271846</v>
      </c>
      <c r="ZI11" s="5">
        <v>5.211526</v>
      </c>
      <c r="ZJ11" s="5">
        <v>6.6244495</v>
      </c>
      <c r="ZK11" s="5">
        <v>6.364821</v>
      </c>
      <c r="ZL11" s="5">
        <v>6.879502</v>
      </c>
      <c r="ZM11" s="5">
        <v>5.659555</v>
      </c>
      <c r="ZN11" s="5">
        <v>5.339998</v>
      </c>
      <c r="ZO11" s="5">
        <v>5.481032</v>
      </c>
      <c r="ZP11" s="5">
        <v>6.544896</v>
      </c>
      <c r="ZQ11" s="5">
        <v>4.13885553</v>
      </c>
      <c r="ZR11" s="5">
        <v>4.966888</v>
      </c>
      <c r="ZS11" s="5">
        <v>5.123219</v>
      </c>
      <c r="ZT11" s="5">
        <v>5.92729719</v>
      </c>
      <c r="ZU11" s="5">
        <v>5.043242</v>
      </c>
      <c r="ZV11" s="5">
        <v>5.280205</v>
      </c>
      <c r="ZW11" s="5">
        <v>5.331025</v>
      </c>
      <c r="ZX11" s="5">
        <v>5.4296405</v>
      </c>
      <c r="ZY11" s="5">
        <v>5.170584</v>
      </c>
      <c r="ZZ11" s="5">
        <v>5.207076</v>
      </c>
      <c r="AAA11" s="5">
        <v>5.461743</v>
      </c>
      <c r="AAB11" s="5">
        <v>5.45827</v>
      </c>
      <c r="AAC11" s="5">
        <v>6.3864678</v>
      </c>
      <c r="AAD11" s="5">
        <v>4.6306223</v>
      </c>
      <c r="AAE11" s="5">
        <v>5.1340848</v>
      </c>
      <c r="AAF11" s="5">
        <v>4.679231</v>
      </c>
      <c r="AAG11" s="5">
        <v>4.507642</v>
      </c>
      <c r="AAH11" s="5">
        <v>5.1692311</v>
      </c>
      <c r="AAI11" s="5">
        <v>5.7014704</v>
      </c>
      <c r="AAJ11" s="5">
        <v>5.35847</v>
      </c>
      <c r="AAK11" s="5">
        <v>6.014334</v>
      </c>
      <c r="AAL11" s="5">
        <v>5.19024</v>
      </c>
      <c r="AAM11" s="5">
        <v>5.138249</v>
      </c>
      <c r="AAN11" s="5">
        <v>4.7797251</v>
      </c>
      <c r="AAO11" s="5">
        <v>5.275284</v>
      </c>
      <c r="AAP11" s="5">
        <v>5.2285364</v>
      </c>
      <c r="AAQ11" s="5">
        <v>5.227042</v>
      </c>
      <c r="AAR11" s="5">
        <v>5.275018</v>
      </c>
      <c r="AAS11" s="5">
        <v>5.387533</v>
      </c>
      <c r="AAT11" s="5">
        <v>5.4261139</v>
      </c>
      <c r="AAU11" s="5">
        <v>5.430985</v>
      </c>
      <c r="AAV11" s="5">
        <v>5.2902635</v>
      </c>
      <c r="AAW11" s="5">
        <v>5.0570344</v>
      </c>
      <c r="AAX11" s="5">
        <v>4.5926012</v>
      </c>
      <c r="AAY11" s="5">
        <v>5.181668</v>
      </c>
      <c r="AAZ11" s="5">
        <v>5.486979</v>
      </c>
      <c r="ABA11" s="5">
        <v>5.094363</v>
      </c>
      <c r="ABB11" s="5">
        <v>5.769427</v>
      </c>
      <c r="ABC11" s="5">
        <v>5.439141</v>
      </c>
      <c r="ABD11" s="5">
        <v>5.22559</v>
      </c>
      <c r="ABE11" s="5">
        <v>5.727303</v>
      </c>
      <c r="ABF11" s="5">
        <v>4.1000112</v>
      </c>
      <c r="ABG11" s="5">
        <v>5.016213</v>
      </c>
      <c r="ABH11" s="5">
        <v>5.260752</v>
      </c>
      <c r="ABI11" s="5">
        <v>5.42637</v>
      </c>
      <c r="ABJ11" s="5">
        <v>5.345251</v>
      </c>
      <c r="ABK11" s="5">
        <v>6.1818204</v>
      </c>
      <c r="ABL11" s="5">
        <v>5.789814</v>
      </c>
      <c r="ABM11" s="5">
        <v>5.1415518</v>
      </c>
      <c r="ABN11" s="5">
        <v>5.387533</v>
      </c>
      <c r="ABO11" s="5">
        <v>5.016965</v>
      </c>
      <c r="ABP11" s="5">
        <v>5.058061</v>
      </c>
      <c r="ABQ11" s="5">
        <v>4.6673138</v>
      </c>
      <c r="ABR11" s="5">
        <v>5.3008747</v>
      </c>
      <c r="ABS11" s="5">
        <v>4.86765</v>
      </c>
      <c r="ABT11" s="5">
        <v>4.22725</v>
      </c>
      <c r="ABU11" s="5">
        <v>4.9696412</v>
      </c>
      <c r="ABV11" s="5">
        <v>4.616942</v>
      </c>
      <c r="ABW11" s="5">
        <v>5.410031</v>
      </c>
      <c r="ABX11" s="5">
        <v>5.656476</v>
      </c>
      <c r="ABY11" s="5">
        <v>6.4933332</v>
      </c>
      <c r="ABZ11" s="5">
        <v>5.44106</v>
      </c>
      <c r="ACA11" s="5">
        <v>5.396415</v>
      </c>
      <c r="ACB11" s="5">
        <v>5.050481</v>
      </c>
      <c r="ACC11" s="5">
        <v>5.415175</v>
      </c>
      <c r="ACD11" s="5">
        <v>4.733248</v>
      </c>
      <c r="ACE11" s="5">
        <v>5.2580911</v>
      </c>
      <c r="ACF11" s="5">
        <v>4.79489</v>
      </c>
      <c r="ACG11" s="5">
        <v>5.674706</v>
      </c>
      <c r="ACH11" s="5">
        <v>5.711959</v>
      </c>
      <c r="ACI11" s="5">
        <v>5.453556</v>
      </c>
      <c r="ACJ11" s="5">
        <v>4.8064357</v>
      </c>
      <c r="ACK11" s="5">
        <v>5.2364</v>
      </c>
      <c r="ACL11" s="5">
        <v>4.783847</v>
      </c>
      <c r="ACM11" s="5">
        <v>5.594726</v>
      </c>
      <c r="ACN11" s="5">
        <v>6.281048</v>
      </c>
      <c r="ACO11" s="5">
        <v>4.807281</v>
      </c>
      <c r="ACP11" s="5">
        <v>5.141552</v>
      </c>
      <c r="ACQ11" s="5">
        <v>4.746352</v>
      </c>
      <c r="ACR11" s="5">
        <v>5.334888</v>
      </c>
      <c r="ACS11" s="5">
        <v>5.054366</v>
      </c>
      <c r="ACT11" s="5">
        <v>5.4309852</v>
      </c>
      <c r="ACU11" s="5">
        <v>5.007159</v>
      </c>
      <c r="ACV11" s="5">
        <v>5.2495226</v>
      </c>
      <c r="ACW11" s="5">
        <v>5.980644</v>
      </c>
      <c r="ACX11" s="5">
        <v>5.485028</v>
      </c>
      <c r="ACY11" s="5">
        <v>6.037134</v>
      </c>
      <c r="ACZ11" s="5">
        <v>6.056156</v>
      </c>
      <c r="ADA11" s="5">
        <v>5.291282</v>
      </c>
      <c r="ADB11" s="5">
        <v>5.174691</v>
      </c>
      <c r="ADC11" s="5">
        <v>5.81811</v>
      </c>
      <c r="ADD11" s="5">
        <v>5.542721</v>
      </c>
      <c r="ADE11" s="5">
        <v>4.6629305</v>
      </c>
      <c r="ADF11" s="5">
        <v>5.077727</v>
      </c>
      <c r="ADG11" s="5">
        <v>4.85854736</v>
      </c>
      <c r="ADH11" s="5">
        <v>4.532207</v>
      </c>
      <c r="ADI11" s="5">
        <v>6.043628</v>
      </c>
      <c r="ADJ11" s="5">
        <v>5.718483</v>
      </c>
      <c r="ADK11" s="5">
        <v>5.1927913</v>
      </c>
      <c r="ADL11" s="5">
        <v>5.4358992</v>
      </c>
      <c r="ADM11" s="5">
        <v>5.2905178</v>
      </c>
      <c r="ADN11" s="5">
        <v>5.287051</v>
      </c>
      <c r="ADO11" s="5">
        <v>5.180156</v>
      </c>
      <c r="ADP11" s="5">
        <v>5.300123</v>
      </c>
      <c r="ADQ11" s="5">
        <v>4.630622</v>
      </c>
      <c r="ADR11" s="5">
        <v>5.17216</v>
      </c>
      <c r="ADS11" s="5">
        <v>5.280205</v>
      </c>
      <c r="ADT11" s="5">
        <v>6.3729551</v>
      </c>
      <c r="ADU11" s="5">
        <v>5.546447</v>
      </c>
      <c r="ADV11" s="5">
        <v>5.9392646</v>
      </c>
      <c r="ADW11" s="5">
        <v>4.944648</v>
      </c>
      <c r="ADX11" s="5">
        <v>5.4625163</v>
      </c>
      <c r="ADY11" s="5">
        <v>5.558973</v>
      </c>
      <c r="ADZ11" s="5">
        <v>5.0886667</v>
      </c>
      <c r="AEA11" s="5">
        <v>5.177811</v>
      </c>
      <c r="AEB11" s="5">
        <v>6.075584</v>
      </c>
      <c r="AEC11" s="5">
        <v>5.57248</v>
      </c>
      <c r="AED11" s="5">
        <v>5.237347</v>
      </c>
      <c r="AEE11" s="5">
        <v>5.727605</v>
      </c>
      <c r="AEF11" s="5">
        <v>5.4172778</v>
      </c>
      <c r="AEG11" s="5">
        <v>4.890519</v>
      </c>
      <c r="AEH11" s="5">
        <v>5.3242664</v>
      </c>
      <c r="AEI11" s="5">
        <v>4.8873325</v>
      </c>
      <c r="AEJ11" s="5">
        <v>5.3576686</v>
      </c>
      <c r="AEK11" s="5">
        <v>5.27082</v>
      </c>
      <c r="AEL11" s="5">
        <v>5.836909</v>
      </c>
      <c r="AEM11" s="5">
        <v>5.37038933</v>
      </c>
      <c r="AEN11" s="5">
        <v>5.244956</v>
      </c>
      <c r="AEO11" s="5">
        <v>5.5569223</v>
      </c>
      <c r="AEP11" s="5">
        <v>6.076723</v>
      </c>
      <c r="AEQ11" s="5">
        <v>4.8324</v>
      </c>
      <c r="AER11" s="5">
        <v>4.8387233</v>
      </c>
      <c r="AES11" s="5">
        <v>5.7273029</v>
      </c>
      <c r="AET11" s="5">
        <v>5.543314</v>
      </c>
      <c r="AEU11" s="5">
        <v>5.317619</v>
      </c>
      <c r="AEV11" s="5">
        <v>5.779968</v>
      </c>
      <c r="AEW11" s="5">
        <v>5.112806</v>
      </c>
      <c r="AEX11" s="5">
        <v>5.3975083</v>
      </c>
      <c r="AEY11" s="5">
        <v>4.828253</v>
      </c>
      <c r="AEZ11" s="5">
        <v>6.140531</v>
      </c>
      <c r="AFA11" s="5">
        <v>5.530376</v>
      </c>
      <c r="AFB11" s="5">
        <v>5.189186</v>
      </c>
      <c r="AFC11" s="5">
        <v>5.43567</v>
      </c>
      <c r="AFD11" s="5">
        <v>5.2255899</v>
      </c>
      <c r="AFE11" s="5">
        <v>4.891013</v>
      </c>
      <c r="AFF11" s="5">
        <v>5.16835</v>
      </c>
      <c r="AFG11" s="5">
        <v>5.314546</v>
      </c>
      <c r="AFH11" s="5">
        <v>5.0551798</v>
      </c>
      <c r="AFI11" s="5">
        <v>5.014303</v>
      </c>
      <c r="AFJ11" s="5">
        <v>4.9913592</v>
      </c>
      <c r="AFK11" s="5">
        <v>5.4074227</v>
      </c>
      <c r="AFL11" s="5">
        <v>5.316617</v>
      </c>
      <c r="AFM11" s="5">
        <v>5.491237</v>
      </c>
      <c r="AFN11" s="5">
        <v>5.214769</v>
      </c>
      <c r="AFO11" s="5">
        <v>5.162216</v>
      </c>
      <c r="AFP11" s="5">
        <v>5.612103</v>
      </c>
      <c r="AFQ11" s="5">
        <v>5.052354</v>
      </c>
      <c r="AFR11" s="5">
        <v>5.213115</v>
      </c>
      <c r="AFS11" s="5">
        <v>5.833698</v>
      </c>
      <c r="AFT11" s="5">
        <v>5.8240692</v>
      </c>
      <c r="AFU11" s="5">
        <v>4.802672</v>
      </c>
      <c r="AFV11" s="5">
        <v>4.866849</v>
      </c>
      <c r="AFW11" s="5">
        <v>5.0279638</v>
      </c>
      <c r="AFX11" s="5">
        <v>4.887827</v>
      </c>
      <c r="AFY11" s="5">
        <v>5.5604013</v>
      </c>
      <c r="AFZ11" s="5">
        <v>4.9672495</v>
      </c>
      <c r="AGA11" s="5">
        <v>5.140861</v>
      </c>
      <c r="AGB11" s="5">
        <v>5.359578</v>
      </c>
      <c r="AGC11" s="5">
        <v>5.416201</v>
      </c>
      <c r="AGD11" s="5">
        <v>5.0279638</v>
      </c>
      <c r="AGE11" s="5">
        <v>5.1606639</v>
      </c>
      <c r="AGF11" s="5">
        <v>5.4853138</v>
      </c>
      <c r="AGG11" s="5">
        <v>5.432086</v>
      </c>
      <c r="AGH11" s="5">
        <v>5.256113</v>
      </c>
      <c r="AGI11" s="5">
        <v>5.682911</v>
      </c>
      <c r="AGJ11" s="5">
        <v>5.816797</v>
      </c>
      <c r="AGK11" s="5">
        <v>5.675606</v>
      </c>
      <c r="AGL11" s="5">
        <v>5.712854</v>
      </c>
      <c r="AGM11" s="5">
        <v>6.318053</v>
      </c>
      <c r="AGN11" s="5">
        <v>5.28043</v>
      </c>
      <c r="AGO11" s="5">
        <v>5.593596</v>
      </c>
      <c r="AGP11" s="5">
        <v>5.081932</v>
      </c>
      <c r="AGQ11" s="5">
        <v>5.691041</v>
      </c>
      <c r="AGR11" s="5">
        <v>5.456074</v>
      </c>
      <c r="AGS11" s="5">
        <v>5.301397</v>
      </c>
      <c r="AGT11" s="5">
        <v>5.404482</v>
      </c>
      <c r="AGU11" s="5">
        <v>6.026471</v>
      </c>
      <c r="AGV11" s="5">
        <v>4.906161</v>
      </c>
      <c r="AGW11" s="5">
        <v>5.022611</v>
      </c>
      <c r="AGX11" s="5">
        <v>5.448912</v>
      </c>
      <c r="AGY11" s="5">
        <v>5.1737857</v>
      </c>
      <c r="AGZ11" s="5">
        <v>5.57913</v>
      </c>
      <c r="AHA11" s="5">
        <v>5.267414</v>
      </c>
      <c r="AHB11" s="5">
        <v>4.985417</v>
      </c>
      <c r="AHC11" s="5">
        <v>5.289503</v>
      </c>
      <c r="AHD11" s="5">
        <v>6.0260842</v>
      </c>
      <c r="AHE11" s="5">
        <v>5.660156</v>
      </c>
      <c r="AHF11" s="5">
        <v>5.007159</v>
      </c>
      <c r="AHG11" s="5">
        <v>5.04509</v>
      </c>
      <c r="AHH11" s="5">
        <v>4.9430984</v>
      </c>
      <c r="AHI11" s="5">
        <v>5.135846</v>
      </c>
      <c r="AHJ11" s="5">
        <v>5.455789</v>
      </c>
      <c r="AHK11" s="5">
        <v>5.540704</v>
      </c>
      <c r="AHL11" s="5">
        <v>5.2548756</v>
      </c>
      <c r="AHM11" s="5">
        <v>4.7068714</v>
      </c>
      <c r="AHN11" s="5">
        <v>5.057034</v>
      </c>
      <c r="AHO11" s="5">
        <v>5.355101</v>
      </c>
      <c r="AHP11" s="5">
        <v>5.269098</v>
      </c>
      <c r="AHQ11" s="5">
        <v>4.8862059</v>
      </c>
      <c r="AHR11" s="5">
        <v>5.288263</v>
      </c>
    </row>
    <row r="12" spans="1:902">
      <c r="A12" s="5" t="s">
        <v>931</v>
      </c>
      <c r="B12" s="5">
        <v>4.251891</v>
      </c>
      <c r="C12" s="5">
        <v>4.089014</v>
      </c>
      <c r="D12" s="5">
        <v>4.105239</v>
      </c>
      <c r="E12" s="5">
        <v>3.743801</v>
      </c>
      <c r="F12" s="5">
        <v>3.908824</v>
      </c>
      <c r="G12" s="5">
        <v>3.92624</v>
      </c>
      <c r="H12" s="5">
        <v>3.816267</v>
      </c>
      <c r="I12" s="5">
        <v>4.840493</v>
      </c>
      <c r="J12" s="5">
        <v>3.814872</v>
      </c>
      <c r="K12" s="5">
        <v>3.77148</v>
      </c>
      <c r="L12" s="5">
        <v>3.918831</v>
      </c>
      <c r="M12" s="5">
        <v>3.279617</v>
      </c>
      <c r="N12" s="5">
        <v>3.720856</v>
      </c>
      <c r="O12" s="5">
        <v>3.749227</v>
      </c>
      <c r="P12" s="5">
        <v>3.777159</v>
      </c>
      <c r="Q12" s="5">
        <v>3.667657</v>
      </c>
      <c r="R12" s="5">
        <v>4.579289</v>
      </c>
      <c r="S12" s="5">
        <v>3.783644</v>
      </c>
      <c r="T12" s="5">
        <v>3.99024</v>
      </c>
      <c r="U12" s="5">
        <v>4.174715</v>
      </c>
      <c r="V12" s="5">
        <v>3.756136</v>
      </c>
      <c r="W12" s="5">
        <v>4.349205</v>
      </c>
      <c r="X12" s="5">
        <v>3.640167</v>
      </c>
      <c r="Y12" s="5">
        <v>3.668467</v>
      </c>
      <c r="Z12" s="5">
        <v>4.898551</v>
      </c>
      <c r="AA12" s="5">
        <v>4.156448</v>
      </c>
      <c r="AB12" s="5">
        <v>3.903113</v>
      </c>
      <c r="AC12" s="5">
        <v>4.212458</v>
      </c>
      <c r="AD12" s="5">
        <v>3.493938</v>
      </c>
      <c r="AE12" s="5">
        <v>3.625163</v>
      </c>
      <c r="AF12" s="5">
        <v>3.531982</v>
      </c>
      <c r="AG12" s="5">
        <v>3.885026</v>
      </c>
      <c r="AH12" s="5">
        <v>4.068466</v>
      </c>
      <c r="AI12" s="5">
        <v>4.239847</v>
      </c>
      <c r="AJ12" s="5">
        <v>3.818636</v>
      </c>
      <c r="AK12" s="5">
        <v>3.843523</v>
      </c>
      <c r="AL12" s="5">
        <v>3.420819</v>
      </c>
      <c r="AM12" s="5">
        <v>3.779985</v>
      </c>
      <c r="AN12" s="5">
        <v>3.584348</v>
      </c>
      <c r="AO12" s="5">
        <v>3.84845</v>
      </c>
      <c r="AP12" s="5">
        <v>3.664622</v>
      </c>
      <c r="AQ12" s="5">
        <v>4.183737</v>
      </c>
      <c r="AR12" s="5">
        <v>3.88815</v>
      </c>
      <c r="AS12" s="5">
        <v>3.695288</v>
      </c>
      <c r="AT12" s="5">
        <v>3.638933</v>
      </c>
      <c r="AU12" s="5">
        <v>3.837195</v>
      </c>
      <c r="AV12" s="5">
        <v>3.859613</v>
      </c>
      <c r="AW12" s="5">
        <v>3.784432</v>
      </c>
      <c r="AX12" s="5">
        <v>3.875637</v>
      </c>
      <c r="AY12" s="5">
        <v>4.077338</v>
      </c>
      <c r="AZ12" s="5">
        <v>3.350477</v>
      </c>
      <c r="BA12" s="5">
        <v>3.996386</v>
      </c>
      <c r="BB12" s="5">
        <v>4.73927</v>
      </c>
      <c r="BC12" s="5">
        <v>3.958796</v>
      </c>
      <c r="BD12" s="5">
        <v>3.17578</v>
      </c>
      <c r="BE12" s="5">
        <v>3.932694</v>
      </c>
      <c r="BF12" s="5">
        <v>4.079011</v>
      </c>
      <c r="BG12" s="5">
        <v>4.232768</v>
      </c>
      <c r="BH12" s="5">
        <v>3.944192</v>
      </c>
      <c r="BI12" s="5">
        <v>3.837151</v>
      </c>
      <c r="BJ12" s="5">
        <v>4.975701</v>
      </c>
      <c r="BK12" s="5">
        <v>5.286902</v>
      </c>
      <c r="BL12" s="5">
        <v>3.990954</v>
      </c>
      <c r="BM12" s="5">
        <v>3.635628</v>
      </c>
      <c r="BN12" s="5">
        <v>3.566798</v>
      </c>
      <c r="BO12" s="5">
        <v>3.162668</v>
      </c>
      <c r="BP12" s="5">
        <v>4.869921</v>
      </c>
      <c r="BQ12" s="5">
        <v>4.154561</v>
      </c>
      <c r="BR12" s="5">
        <v>5.623488</v>
      </c>
      <c r="BS12" s="5">
        <v>5.426685</v>
      </c>
      <c r="BT12" s="5">
        <v>4.133326</v>
      </c>
      <c r="BU12" s="5">
        <v>3.803577</v>
      </c>
      <c r="BV12" s="5">
        <v>4.33245</v>
      </c>
      <c r="BW12" s="5">
        <v>4.474994</v>
      </c>
      <c r="BX12" s="5">
        <v>3.352236</v>
      </c>
      <c r="BY12" s="5">
        <v>3.192071</v>
      </c>
      <c r="BZ12" s="5">
        <v>3.558525</v>
      </c>
      <c r="CA12" s="5">
        <v>4.921057</v>
      </c>
      <c r="CB12" s="5">
        <v>3.778601</v>
      </c>
      <c r="CC12" s="5">
        <v>4.128998</v>
      </c>
      <c r="CD12" s="5">
        <v>3.561399</v>
      </c>
      <c r="CE12" s="5">
        <v>3.242867</v>
      </c>
      <c r="CF12" s="5">
        <v>4.042317</v>
      </c>
      <c r="CG12" s="5">
        <v>4.627235</v>
      </c>
      <c r="CH12" s="5">
        <v>4.143505</v>
      </c>
      <c r="CI12" s="5">
        <v>4.779436</v>
      </c>
      <c r="CJ12" s="5">
        <v>4.255628</v>
      </c>
      <c r="CK12" s="5">
        <v>3.751534</v>
      </c>
      <c r="CL12" s="5">
        <v>4.433232</v>
      </c>
      <c r="CM12" s="5">
        <v>4.088849</v>
      </c>
      <c r="CN12" s="5">
        <v>3.97241</v>
      </c>
      <c r="CO12" s="5">
        <v>3.806763</v>
      </c>
      <c r="CP12" s="5">
        <v>3.859134</v>
      </c>
      <c r="CQ12" s="5">
        <v>4.048884</v>
      </c>
      <c r="CR12" s="5">
        <v>4.738951</v>
      </c>
      <c r="CS12" s="5">
        <v>3.722977</v>
      </c>
      <c r="CT12" s="5">
        <v>4.395505</v>
      </c>
      <c r="CU12" s="5">
        <v>4.817362</v>
      </c>
      <c r="CV12" s="5">
        <v>4.779634</v>
      </c>
      <c r="CW12" s="5">
        <v>3.879989</v>
      </c>
      <c r="CX12" s="5">
        <v>3.461325</v>
      </c>
      <c r="CY12" s="5">
        <v>3.926723</v>
      </c>
      <c r="CZ12" s="5">
        <v>4.178798</v>
      </c>
      <c r="DA12" s="5">
        <v>3.630466</v>
      </c>
      <c r="DB12" s="5">
        <v>4.794458</v>
      </c>
      <c r="DC12" s="5">
        <v>3.099149</v>
      </c>
      <c r="DD12" s="5">
        <v>3.213786</v>
      </c>
      <c r="DE12" s="5">
        <v>3.493396</v>
      </c>
      <c r="DF12" s="5">
        <v>4.059215</v>
      </c>
      <c r="DG12" s="5">
        <v>3.945666</v>
      </c>
      <c r="DH12" s="5">
        <v>3.86097</v>
      </c>
      <c r="DI12" s="5">
        <v>3.79416</v>
      </c>
      <c r="DJ12" s="5">
        <v>4.541017</v>
      </c>
      <c r="DK12" s="5">
        <v>4.118382</v>
      </c>
      <c r="DL12" s="5">
        <v>3.946615</v>
      </c>
      <c r="DM12" s="5">
        <v>3.854418</v>
      </c>
      <c r="DN12" s="5">
        <v>3.830838</v>
      </c>
      <c r="DO12" s="5">
        <v>3.966472</v>
      </c>
      <c r="DP12" s="5">
        <v>3.994746</v>
      </c>
      <c r="DQ12" s="5">
        <v>3.515739</v>
      </c>
      <c r="DR12" s="5">
        <v>3.940306</v>
      </c>
      <c r="DS12" s="5">
        <v>3.952567</v>
      </c>
      <c r="DT12" s="5">
        <v>3.860313</v>
      </c>
      <c r="DU12" s="5">
        <v>3.68153</v>
      </c>
      <c r="DV12" s="5">
        <v>4.467866</v>
      </c>
      <c r="DW12" s="5">
        <v>4.137686</v>
      </c>
      <c r="DX12" s="5">
        <v>3.642125</v>
      </c>
      <c r="DY12" s="5">
        <v>3.473368</v>
      </c>
      <c r="DZ12" s="5">
        <v>4.046376</v>
      </c>
      <c r="EA12" s="5">
        <v>4.33637</v>
      </c>
      <c r="EB12" s="5">
        <v>3.925828</v>
      </c>
      <c r="EC12" s="5">
        <v>3.588717</v>
      </c>
      <c r="ED12" s="5">
        <v>4.799635</v>
      </c>
      <c r="EE12" s="5">
        <v>3.812772</v>
      </c>
      <c r="EF12" s="5">
        <v>3.496002</v>
      </c>
      <c r="EG12" s="5">
        <v>3.578362</v>
      </c>
      <c r="EH12" s="5">
        <v>4.180159</v>
      </c>
      <c r="EI12" s="5">
        <v>3.539926</v>
      </c>
      <c r="EJ12" s="5">
        <v>3.978833</v>
      </c>
      <c r="EK12" s="5">
        <v>4.709156</v>
      </c>
      <c r="EL12" s="5">
        <v>3.797905</v>
      </c>
      <c r="EM12" s="5">
        <v>3.775884</v>
      </c>
      <c r="EN12" s="5">
        <v>4.047126</v>
      </c>
      <c r="EO12" s="5">
        <v>4.06635</v>
      </c>
      <c r="EP12" s="5">
        <v>3.925155</v>
      </c>
      <c r="EQ12" s="5">
        <v>3.724877</v>
      </c>
      <c r="ER12" s="5">
        <v>4.114217</v>
      </c>
      <c r="ES12" s="5">
        <v>3.481523</v>
      </c>
      <c r="ET12" s="5">
        <v>4.63958</v>
      </c>
      <c r="EU12" s="5">
        <v>5.197529</v>
      </c>
      <c r="EV12" s="5">
        <v>3.945346</v>
      </c>
      <c r="EW12" s="5">
        <v>5.808768</v>
      </c>
      <c r="EX12" s="5">
        <v>4.789102</v>
      </c>
      <c r="EY12" s="5">
        <v>3.412735</v>
      </c>
      <c r="EZ12" s="5">
        <v>5.110761</v>
      </c>
      <c r="FA12" s="5">
        <v>3.9263</v>
      </c>
      <c r="FB12" s="5">
        <v>5.058127</v>
      </c>
      <c r="FC12" s="5">
        <v>3.7895</v>
      </c>
      <c r="FD12" s="5">
        <v>4.388221</v>
      </c>
      <c r="FE12" s="5">
        <v>3.459486</v>
      </c>
      <c r="FF12" s="5">
        <v>3.995313</v>
      </c>
      <c r="FG12" s="5">
        <v>4.01694</v>
      </c>
      <c r="FH12" s="5">
        <v>4.317549</v>
      </c>
      <c r="FI12" s="5">
        <v>4.297674</v>
      </c>
      <c r="FJ12" s="5">
        <v>3.685372</v>
      </c>
      <c r="FK12" s="5">
        <v>3.840851</v>
      </c>
      <c r="FL12" s="5">
        <v>3.903395</v>
      </c>
      <c r="FM12" s="5">
        <v>4.614626</v>
      </c>
      <c r="FN12" s="5">
        <v>3.642061</v>
      </c>
      <c r="FO12" s="5">
        <v>3.57696</v>
      </c>
      <c r="FP12" s="5">
        <v>3.196097</v>
      </c>
      <c r="FQ12" s="5">
        <v>4.303148</v>
      </c>
      <c r="FR12" s="5">
        <v>3.241914</v>
      </c>
      <c r="FS12" s="5">
        <v>4.224584</v>
      </c>
      <c r="FT12" s="5">
        <v>3.772923</v>
      </c>
      <c r="FU12" s="5">
        <v>3.504426</v>
      </c>
      <c r="FV12" s="5">
        <v>3.508205</v>
      </c>
      <c r="FW12" s="5">
        <v>4.459706</v>
      </c>
      <c r="FX12" s="5">
        <v>3.620704</v>
      </c>
      <c r="FY12" s="5">
        <v>3.050444</v>
      </c>
      <c r="FZ12" s="5">
        <v>3.917695</v>
      </c>
      <c r="GA12" s="5">
        <v>3.709563</v>
      </c>
      <c r="GB12" s="5">
        <v>3.784006</v>
      </c>
      <c r="GC12" s="5">
        <v>3.852227</v>
      </c>
      <c r="GD12" s="5">
        <v>3.474381</v>
      </c>
      <c r="GE12" s="5">
        <v>3.684124</v>
      </c>
      <c r="GF12" s="5">
        <v>4.051118</v>
      </c>
      <c r="GG12" s="5">
        <v>4.415026</v>
      </c>
      <c r="GH12" s="5">
        <v>3.742881</v>
      </c>
      <c r="GI12" s="5">
        <v>3.835089</v>
      </c>
      <c r="GJ12" s="5">
        <v>5.206519</v>
      </c>
      <c r="GK12" s="5">
        <v>4.067351</v>
      </c>
      <c r="GL12" s="5">
        <v>4.066159</v>
      </c>
      <c r="GM12" s="5">
        <v>3.6353</v>
      </c>
      <c r="GN12" s="5">
        <v>3.514586</v>
      </c>
      <c r="GO12" s="5">
        <v>3.827237</v>
      </c>
      <c r="GP12" s="5">
        <v>3.477425</v>
      </c>
      <c r="GQ12" s="5">
        <v>4.323573</v>
      </c>
      <c r="GR12" s="5">
        <v>4.919415</v>
      </c>
      <c r="GS12" s="5">
        <v>3.970148</v>
      </c>
      <c r="GT12" s="5">
        <v>4.59095</v>
      </c>
      <c r="GU12" s="5">
        <v>4.055851</v>
      </c>
      <c r="GV12" s="5">
        <v>4.860144</v>
      </c>
      <c r="GW12" s="5">
        <v>3.386997</v>
      </c>
      <c r="GX12" s="5">
        <v>3.126994</v>
      </c>
      <c r="GY12" s="5">
        <v>3.620328</v>
      </c>
      <c r="GZ12" s="5">
        <v>3.447763</v>
      </c>
      <c r="HA12" s="5">
        <v>4.62227</v>
      </c>
      <c r="HB12" s="5">
        <v>4.089176</v>
      </c>
      <c r="HC12" s="5">
        <v>5.100389</v>
      </c>
      <c r="HD12" s="5">
        <v>2.966967</v>
      </c>
      <c r="HE12" s="5">
        <v>3.6691</v>
      </c>
      <c r="HF12" s="5">
        <v>4.079644</v>
      </c>
      <c r="HG12" s="5">
        <v>4.376609</v>
      </c>
      <c r="HH12" s="5">
        <v>4.344903</v>
      </c>
      <c r="HI12" s="5">
        <v>4.567208</v>
      </c>
      <c r="HJ12" s="5">
        <v>5.107947</v>
      </c>
      <c r="HK12" s="5">
        <v>3.91709</v>
      </c>
      <c r="HL12" s="5">
        <v>4.472886</v>
      </c>
      <c r="HM12" s="5">
        <v>3.533946</v>
      </c>
      <c r="HN12" s="5">
        <v>4.352885</v>
      </c>
      <c r="HO12" s="5">
        <v>4.080508</v>
      </c>
      <c r="HP12" s="5">
        <v>4.19912</v>
      </c>
      <c r="HQ12" s="5">
        <v>3.832317</v>
      </c>
      <c r="HR12" s="5">
        <v>3.788457</v>
      </c>
      <c r="HS12" s="5">
        <v>3.864321</v>
      </c>
      <c r="HT12" s="5">
        <v>4.70415</v>
      </c>
      <c r="HU12" s="5">
        <v>3.653911</v>
      </c>
      <c r="HV12" s="5">
        <v>3.966065</v>
      </c>
      <c r="HW12" s="5">
        <v>4.222088</v>
      </c>
      <c r="HX12" s="5">
        <v>3.840398</v>
      </c>
      <c r="HY12" s="5">
        <v>4.092705</v>
      </c>
      <c r="HZ12" s="5">
        <v>3.91658</v>
      </c>
      <c r="IA12" s="5">
        <v>3.991463</v>
      </c>
      <c r="IB12" s="5">
        <v>4.537518</v>
      </c>
      <c r="IC12" s="5">
        <v>4.455272</v>
      </c>
      <c r="ID12" s="5">
        <v>4.081047</v>
      </c>
      <c r="IE12" s="5">
        <v>3.570214</v>
      </c>
      <c r="IF12" s="5">
        <v>3.905238</v>
      </c>
      <c r="IG12" s="5">
        <v>3.884481</v>
      </c>
      <c r="IH12" s="5">
        <v>4.756352</v>
      </c>
      <c r="II12" s="5">
        <v>3.900588</v>
      </c>
      <c r="IJ12" s="5">
        <v>3.298356</v>
      </c>
      <c r="IK12" s="5">
        <v>4.023385</v>
      </c>
      <c r="IL12" s="5">
        <v>3.559788</v>
      </c>
      <c r="IM12" s="5">
        <v>4.104278</v>
      </c>
      <c r="IN12" s="5">
        <v>3.349784</v>
      </c>
      <c r="IO12" s="5">
        <v>3.996896</v>
      </c>
      <c r="IP12" s="5">
        <v>4.080804</v>
      </c>
      <c r="IQ12" s="5">
        <v>3.329809</v>
      </c>
      <c r="IR12" s="5">
        <v>3.871107</v>
      </c>
      <c r="IS12" s="5">
        <v>4.894657</v>
      </c>
      <c r="IT12" s="5">
        <v>4.17164</v>
      </c>
      <c r="IU12" s="5">
        <v>4.064227</v>
      </c>
      <c r="IV12" s="5">
        <v>4.497136</v>
      </c>
      <c r="IW12" s="5">
        <v>3.910309</v>
      </c>
      <c r="IX12" s="5">
        <v>3.990828</v>
      </c>
      <c r="IY12" s="5">
        <v>3.960598</v>
      </c>
      <c r="IZ12" s="5">
        <v>4.478851</v>
      </c>
      <c r="JA12" s="5">
        <v>4.046725</v>
      </c>
      <c r="JB12" s="5">
        <v>3.924546</v>
      </c>
      <c r="JC12" s="5">
        <v>4.208134</v>
      </c>
      <c r="JD12" s="5">
        <v>4.03418</v>
      </c>
      <c r="JE12" s="5">
        <v>4.067381</v>
      </c>
      <c r="JF12" s="5">
        <v>3.669685</v>
      </c>
      <c r="JG12" s="5">
        <v>3.260151</v>
      </c>
      <c r="JH12" s="5">
        <v>3.38536</v>
      </c>
      <c r="JI12" s="5">
        <v>5.277546</v>
      </c>
      <c r="JJ12" s="5">
        <v>4.369737</v>
      </c>
      <c r="JK12" s="5">
        <v>3.893325</v>
      </c>
      <c r="JL12" s="5">
        <v>4.622173</v>
      </c>
      <c r="JM12" s="5">
        <v>4.576776</v>
      </c>
      <c r="JN12" s="5">
        <v>3.874931</v>
      </c>
      <c r="JO12" s="5">
        <v>3.684515</v>
      </c>
      <c r="JP12" s="5">
        <v>3.393053</v>
      </c>
      <c r="JQ12" s="5">
        <v>4.610763</v>
      </c>
      <c r="JR12" s="5">
        <v>3.849557</v>
      </c>
      <c r="JS12" s="5">
        <v>3.807845</v>
      </c>
      <c r="JT12" s="5">
        <v>3.865268</v>
      </c>
      <c r="JU12" s="5">
        <v>3.72052</v>
      </c>
      <c r="JV12" s="5">
        <v>4.39813</v>
      </c>
      <c r="JW12" s="5">
        <v>3.463365</v>
      </c>
      <c r="JX12" s="5">
        <v>3.386394</v>
      </c>
      <c r="JY12" s="5">
        <v>3.423413</v>
      </c>
      <c r="JZ12" s="5">
        <v>3.867765</v>
      </c>
      <c r="KA12" s="5">
        <v>3.639258</v>
      </c>
      <c r="KB12" s="5">
        <v>3.97135</v>
      </c>
      <c r="KC12" s="5">
        <v>3.960555</v>
      </c>
      <c r="KD12" s="5">
        <v>3.865536</v>
      </c>
      <c r="KE12" s="5">
        <v>3.792764</v>
      </c>
      <c r="KF12" s="5">
        <v>3.384631</v>
      </c>
      <c r="KG12" s="5">
        <v>3.635439</v>
      </c>
      <c r="KH12" s="5">
        <v>3.581302</v>
      </c>
      <c r="KI12" s="5">
        <v>3.659581</v>
      </c>
      <c r="KJ12" s="5">
        <v>3.65211</v>
      </c>
      <c r="KK12" s="5">
        <v>3.459333</v>
      </c>
      <c r="KL12" s="5">
        <v>3.258838</v>
      </c>
      <c r="KM12" s="5">
        <v>3.303912</v>
      </c>
      <c r="KN12" s="5">
        <v>3.088403</v>
      </c>
      <c r="KO12" s="5">
        <v>4.750607</v>
      </c>
      <c r="KP12" s="5">
        <v>4.92726</v>
      </c>
      <c r="KQ12" s="5">
        <v>3.565175</v>
      </c>
      <c r="KR12" s="5">
        <v>3.723265</v>
      </c>
      <c r="KS12" s="5">
        <v>4.105008</v>
      </c>
      <c r="KT12" s="5">
        <v>4.25749</v>
      </c>
      <c r="KU12" s="5">
        <v>3.866822</v>
      </c>
      <c r="KV12" s="5">
        <v>4.103026</v>
      </c>
      <c r="KW12" s="5">
        <v>3.591482</v>
      </c>
      <c r="KX12" s="5">
        <v>3.781177</v>
      </c>
      <c r="KY12" s="5">
        <v>4.287526</v>
      </c>
      <c r="KZ12" s="5">
        <v>3.859337</v>
      </c>
      <c r="LA12" s="5">
        <v>4.295115</v>
      </c>
      <c r="LB12" s="5">
        <v>3.295454</v>
      </c>
      <c r="LC12" s="5">
        <v>4.589364</v>
      </c>
      <c r="LD12" s="5">
        <v>3.76822</v>
      </c>
      <c r="LE12" s="5">
        <v>4.509456</v>
      </c>
      <c r="LF12" s="5">
        <v>3.903736</v>
      </c>
      <c r="LG12" s="5">
        <v>3.488233</v>
      </c>
      <c r="LH12" s="5">
        <v>3.674445</v>
      </c>
      <c r="LI12" s="5">
        <v>3.41316</v>
      </c>
      <c r="LJ12" s="5">
        <v>4.251298</v>
      </c>
      <c r="LK12" s="5">
        <v>3.671576</v>
      </c>
      <c r="LL12" s="5">
        <v>3.710526</v>
      </c>
      <c r="LM12" s="5">
        <v>3.631173</v>
      </c>
      <c r="LN12" s="5">
        <v>3.563058</v>
      </c>
      <c r="LO12" s="5">
        <v>3.358758</v>
      </c>
      <c r="LP12" s="5">
        <v>4.236359</v>
      </c>
      <c r="LQ12" s="5">
        <v>4.342988</v>
      </c>
      <c r="LR12" s="5">
        <v>3.143176</v>
      </c>
      <c r="LS12" s="5">
        <v>3.466856</v>
      </c>
      <c r="LT12" s="5">
        <v>4.147796</v>
      </c>
      <c r="LU12" s="5">
        <v>4.084308</v>
      </c>
      <c r="LV12" s="5">
        <v>3.081373</v>
      </c>
      <c r="LW12" s="5">
        <v>4.079564</v>
      </c>
      <c r="LX12" s="5">
        <v>3.303624</v>
      </c>
      <c r="LY12" s="5">
        <v>5.346418</v>
      </c>
      <c r="LZ12" s="5">
        <v>3.937681</v>
      </c>
      <c r="MA12" s="5">
        <v>3.74394</v>
      </c>
      <c r="MB12" s="5">
        <v>3.718391</v>
      </c>
      <c r="MC12" s="5">
        <v>4.19233</v>
      </c>
      <c r="MD12" s="5">
        <v>3.791176</v>
      </c>
      <c r="ME12" s="5">
        <v>3.468775</v>
      </c>
      <c r="MF12" s="5">
        <v>3.104794</v>
      </c>
      <c r="MG12" s="5">
        <v>3.672321</v>
      </c>
      <c r="MH12" s="5">
        <v>3.814635</v>
      </c>
      <c r="MI12" s="5">
        <v>3.276678</v>
      </c>
      <c r="MJ12" s="5">
        <v>4.007511</v>
      </c>
      <c r="MK12" s="5">
        <v>3.864425</v>
      </c>
      <c r="ML12" s="5">
        <v>4.241868</v>
      </c>
      <c r="MM12" s="5">
        <v>4.19982</v>
      </c>
      <c r="MN12" s="5">
        <v>3.695776</v>
      </c>
      <c r="MO12" s="5">
        <v>3.982343</v>
      </c>
      <c r="MP12" s="5">
        <v>3.589456</v>
      </c>
      <c r="MQ12" s="5">
        <v>3.339765</v>
      </c>
      <c r="MR12" s="5">
        <v>3.593857</v>
      </c>
      <c r="MS12" s="5">
        <v>3.724708</v>
      </c>
      <c r="MT12" s="5">
        <v>3.51141</v>
      </c>
      <c r="MU12" s="5">
        <v>3.875351</v>
      </c>
      <c r="MV12" s="5">
        <v>3.564657</v>
      </c>
      <c r="MW12" s="5">
        <v>3.956983</v>
      </c>
      <c r="MX12" s="5">
        <v>4.03181</v>
      </c>
      <c r="MY12" s="5">
        <v>3.996933</v>
      </c>
      <c r="MZ12" s="5">
        <v>3.2449</v>
      </c>
      <c r="NA12" s="5">
        <v>3.91505</v>
      </c>
      <c r="NB12" s="5">
        <v>3.797757</v>
      </c>
      <c r="NC12" s="5">
        <v>3.745138</v>
      </c>
      <c r="ND12" s="5">
        <v>3.358758</v>
      </c>
      <c r="NE12" s="5">
        <v>3.710417</v>
      </c>
      <c r="NF12" s="5">
        <v>3.720677</v>
      </c>
      <c r="NG12" s="5">
        <v>3.664758</v>
      </c>
      <c r="NH12" s="5">
        <v>3.610026</v>
      </c>
      <c r="NI12" s="5">
        <v>3.771616</v>
      </c>
      <c r="NJ12" s="5">
        <v>3.765639</v>
      </c>
      <c r="NK12" s="5">
        <v>4.398833</v>
      </c>
      <c r="NL12" s="5">
        <v>3.484793</v>
      </c>
      <c r="NM12" s="5">
        <v>3.794871</v>
      </c>
      <c r="NN12" s="5">
        <v>3.877601</v>
      </c>
      <c r="NO12" s="5">
        <v>3.676276</v>
      </c>
      <c r="NP12" s="5">
        <v>4.478945</v>
      </c>
      <c r="NQ12" s="5">
        <v>4.194911</v>
      </c>
      <c r="NR12" s="5">
        <v>3.405875</v>
      </c>
      <c r="NS12" s="5">
        <v>4.591931</v>
      </c>
      <c r="NT12" s="5">
        <v>3.883193</v>
      </c>
      <c r="NU12" s="5">
        <v>3.961923</v>
      </c>
      <c r="NV12" s="5">
        <v>3.760409</v>
      </c>
      <c r="NW12" s="5">
        <v>4.547389</v>
      </c>
      <c r="NX12" s="5">
        <v>3.885802</v>
      </c>
      <c r="NY12" s="5">
        <v>4.005483</v>
      </c>
      <c r="NZ12" s="5">
        <v>3.890106</v>
      </c>
      <c r="OA12" s="5">
        <v>3.532259</v>
      </c>
      <c r="OB12" s="5">
        <v>4.781136</v>
      </c>
      <c r="OC12" s="5">
        <v>4.425882</v>
      </c>
      <c r="OD12" s="5">
        <v>3.264236</v>
      </c>
      <c r="OE12" s="5">
        <v>3.597421</v>
      </c>
      <c r="OF12" s="5">
        <v>3.642494</v>
      </c>
      <c r="OG12" s="5">
        <v>3.653646</v>
      </c>
      <c r="OH12" s="5">
        <v>3.619496</v>
      </c>
      <c r="OI12" s="5">
        <v>3.881689</v>
      </c>
      <c r="OJ12" s="5">
        <v>4.51937</v>
      </c>
      <c r="OK12" s="5">
        <v>3.221105</v>
      </c>
      <c r="OL12" s="5">
        <v>2.960134</v>
      </c>
      <c r="OM12" s="5">
        <v>3.601045</v>
      </c>
      <c r="ON12" s="5">
        <v>3.631288</v>
      </c>
      <c r="OO12" s="5">
        <v>3.49051</v>
      </c>
      <c r="OP12" s="5">
        <v>4.080808</v>
      </c>
      <c r="OQ12" s="5">
        <v>3.575863</v>
      </c>
      <c r="OR12" s="5">
        <v>3.430949</v>
      </c>
      <c r="OS12" s="5">
        <v>3.563459</v>
      </c>
      <c r="OT12" s="5">
        <v>3.983581</v>
      </c>
      <c r="OU12" s="5">
        <v>3.749906</v>
      </c>
      <c r="OV12" s="5">
        <v>3.918562</v>
      </c>
      <c r="OW12" s="5">
        <v>4.138504</v>
      </c>
      <c r="OX12" s="5">
        <v>3.759329</v>
      </c>
      <c r="OY12" s="5">
        <v>4.485768</v>
      </c>
      <c r="OZ12" s="5">
        <v>3.372725</v>
      </c>
      <c r="PA12" s="5">
        <v>4.303473</v>
      </c>
      <c r="PB12" s="5">
        <v>3.370475</v>
      </c>
      <c r="PC12" s="5">
        <v>4.085573</v>
      </c>
      <c r="PD12" s="5">
        <v>4.040033</v>
      </c>
      <c r="PE12" s="5">
        <v>3.698684</v>
      </c>
      <c r="PF12" s="5">
        <v>3.874113</v>
      </c>
      <c r="PG12" s="5">
        <v>3.149937</v>
      </c>
      <c r="PH12" s="5">
        <v>5.075901</v>
      </c>
      <c r="PI12" s="5">
        <v>3.972124</v>
      </c>
      <c r="PJ12" s="5">
        <v>4.013827</v>
      </c>
      <c r="PK12" s="5">
        <v>3.982477</v>
      </c>
      <c r="PL12" s="5">
        <v>3.672569</v>
      </c>
      <c r="PM12" s="5">
        <v>4.837068</v>
      </c>
      <c r="PN12" s="5">
        <v>4.392971</v>
      </c>
      <c r="PO12" s="5">
        <v>3.756053</v>
      </c>
      <c r="PP12" s="5">
        <v>3.98296</v>
      </c>
      <c r="PQ12" s="5">
        <v>3.997521</v>
      </c>
      <c r="PR12" s="5">
        <v>3.554823</v>
      </c>
      <c r="PS12" s="5">
        <v>3.697043</v>
      </c>
      <c r="PT12" s="5">
        <v>3.513458</v>
      </c>
      <c r="PU12" s="5">
        <v>4.661053</v>
      </c>
      <c r="PV12" s="5">
        <v>3.982954</v>
      </c>
      <c r="PW12" s="5">
        <v>3.888515</v>
      </c>
      <c r="PX12" s="5">
        <v>4.125317</v>
      </c>
      <c r="PY12" s="5">
        <v>4.773151</v>
      </c>
      <c r="PZ12" s="5">
        <v>3.975476</v>
      </c>
      <c r="QA12" s="5">
        <v>3.398073</v>
      </c>
      <c r="QB12" s="5">
        <v>3.549754</v>
      </c>
      <c r="QC12" s="5">
        <v>3.16096</v>
      </c>
      <c r="QD12" s="5">
        <v>3.60266</v>
      </c>
      <c r="QE12" s="5">
        <v>3.426801</v>
      </c>
      <c r="QF12" s="5">
        <v>4.092162</v>
      </c>
      <c r="QG12" s="5">
        <v>3.72319</v>
      </c>
      <c r="QH12" s="5">
        <v>3.510677</v>
      </c>
      <c r="QI12" s="5">
        <v>3.958328</v>
      </c>
      <c r="QJ12" s="5">
        <v>3.575497</v>
      </c>
      <c r="QK12" s="5">
        <v>4.219379</v>
      </c>
      <c r="QL12" s="5">
        <v>4.099618</v>
      </c>
      <c r="QM12" s="5">
        <v>4.29672</v>
      </c>
      <c r="QN12" s="5">
        <v>3.521519</v>
      </c>
      <c r="QO12" s="5">
        <v>3.433247</v>
      </c>
      <c r="QP12" s="5">
        <v>4.241635</v>
      </c>
      <c r="QQ12" s="5">
        <v>3.987363</v>
      </c>
      <c r="QR12" s="5">
        <v>3.526335</v>
      </c>
      <c r="QS12" s="5">
        <v>3.586721</v>
      </c>
      <c r="QT12" s="5">
        <v>3.765237</v>
      </c>
      <c r="QU12" s="5">
        <v>3.783391</v>
      </c>
      <c r="QV12" s="5">
        <v>3.969003</v>
      </c>
      <c r="QW12" s="5">
        <v>3.67345</v>
      </c>
      <c r="QX12" s="5">
        <v>3.689923</v>
      </c>
      <c r="QY12" s="5">
        <v>3.651357</v>
      </c>
      <c r="QZ12" s="5">
        <v>3.597946</v>
      </c>
      <c r="RA12" s="5">
        <v>3.594488</v>
      </c>
      <c r="RB12" s="5">
        <v>3.385106</v>
      </c>
      <c r="RC12" s="5">
        <v>3.845068</v>
      </c>
      <c r="RD12" s="5">
        <v>4.874218</v>
      </c>
      <c r="RE12" s="5">
        <v>3.567625</v>
      </c>
      <c r="RF12" s="5">
        <v>4.416702</v>
      </c>
      <c r="RG12" s="5">
        <v>3.985675</v>
      </c>
      <c r="RH12" s="5">
        <v>3.564544</v>
      </c>
      <c r="RI12" s="5">
        <v>4.150841</v>
      </c>
      <c r="RJ12" s="5">
        <v>4.219745</v>
      </c>
      <c r="RK12" s="5">
        <v>3.93663</v>
      </c>
      <c r="RL12" s="5">
        <v>3.617472</v>
      </c>
      <c r="RM12" s="5">
        <v>4.043604</v>
      </c>
      <c r="RN12" s="5">
        <v>3.694002</v>
      </c>
      <c r="RO12" s="5">
        <v>3.480441</v>
      </c>
      <c r="RP12" s="5">
        <v>4.015051</v>
      </c>
      <c r="RQ12" s="5">
        <v>4.728627</v>
      </c>
      <c r="RR12" s="5">
        <v>3.966025</v>
      </c>
      <c r="RS12" s="5">
        <v>4.332336</v>
      </c>
      <c r="RT12" s="5">
        <v>4.386726</v>
      </c>
      <c r="RU12" s="5">
        <v>3.737712</v>
      </c>
      <c r="RV12" s="5">
        <v>3.790457</v>
      </c>
      <c r="RW12" s="5">
        <v>3.061107</v>
      </c>
      <c r="RX12" s="5">
        <v>4.521295</v>
      </c>
      <c r="RY12" s="5">
        <v>3.836415</v>
      </c>
      <c r="RZ12" s="5">
        <v>4.252301</v>
      </c>
      <c r="SA12" s="5">
        <v>3.549645</v>
      </c>
      <c r="SB12" s="5">
        <v>3.24436</v>
      </c>
      <c r="SC12" s="5">
        <v>3.485964</v>
      </c>
      <c r="SD12" s="5">
        <v>3.946119</v>
      </c>
      <c r="SE12" s="5">
        <v>3.831766</v>
      </c>
      <c r="SF12" s="5">
        <v>4.213898</v>
      </c>
      <c r="SG12" s="5">
        <v>4.490786</v>
      </c>
      <c r="SH12" s="5">
        <v>3.740534</v>
      </c>
      <c r="SI12" s="5">
        <v>3.299669</v>
      </c>
      <c r="SJ12" s="5">
        <v>4.187651</v>
      </c>
      <c r="SK12" s="5">
        <v>3.543296</v>
      </c>
      <c r="SL12" s="5">
        <v>3.701893</v>
      </c>
      <c r="SM12" s="5">
        <v>4.130449</v>
      </c>
      <c r="SN12" s="5">
        <v>3.294674</v>
      </c>
      <c r="SO12" s="5">
        <v>3.794592</v>
      </c>
      <c r="SP12" s="5">
        <v>3.86473</v>
      </c>
      <c r="SQ12" s="5">
        <v>2.952784</v>
      </c>
      <c r="SR12" s="5">
        <v>4.881989</v>
      </c>
      <c r="SS12" s="5">
        <v>3.914203</v>
      </c>
      <c r="ST12" s="5">
        <v>4.072977</v>
      </c>
      <c r="SU12" s="5">
        <v>3.586122</v>
      </c>
      <c r="SV12" s="5">
        <v>4.008634</v>
      </c>
      <c r="SW12" s="5">
        <v>3.889439</v>
      </c>
      <c r="SX12" s="5">
        <v>3.960621</v>
      </c>
      <c r="SY12" s="5">
        <v>3.86473</v>
      </c>
      <c r="SZ12" s="5">
        <v>3.601451</v>
      </c>
      <c r="TA12" s="5">
        <v>4.11753</v>
      </c>
      <c r="TB12" s="5">
        <v>3.783381</v>
      </c>
      <c r="TC12" s="5">
        <v>4.30354</v>
      </c>
      <c r="TD12" s="5">
        <v>4.182168</v>
      </c>
      <c r="TE12" s="5">
        <v>3.965244</v>
      </c>
      <c r="TF12" s="5">
        <v>3.921449</v>
      </c>
      <c r="TG12" s="5">
        <v>3.530794</v>
      </c>
      <c r="TH12" s="5">
        <v>3.746601</v>
      </c>
      <c r="TI12" s="5">
        <v>3.608236</v>
      </c>
      <c r="TJ12" s="5">
        <v>3.374386</v>
      </c>
      <c r="TK12" s="5">
        <v>3.981692</v>
      </c>
      <c r="TL12" s="5">
        <v>3.919086</v>
      </c>
      <c r="TM12" s="5">
        <v>3.818874</v>
      </c>
      <c r="TN12" s="5">
        <v>3.573995</v>
      </c>
      <c r="TO12" s="5">
        <v>4.902787</v>
      </c>
      <c r="TP12" s="5">
        <v>3.758574</v>
      </c>
      <c r="TQ12" s="5">
        <v>4.065402</v>
      </c>
      <c r="TR12" s="5">
        <v>3.37176</v>
      </c>
      <c r="TS12" s="5">
        <v>4.0321</v>
      </c>
      <c r="TT12" s="5">
        <v>3.468052</v>
      </c>
      <c r="TU12" s="5">
        <v>3.739993</v>
      </c>
      <c r="TV12" s="5">
        <v>3.717413</v>
      </c>
      <c r="TW12" s="5">
        <v>4.223151</v>
      </c>
      <c r="TX12" s="5">
        <v>3.660799</v>
      </c>
      <c r="TY12" s="5">
        <v>3.723541</v>
      </c>
      <c r="TZ12" s="5">
        <v>3.918171</v>
      </c>
      <c r="UA12" s="5">
        <v>4.196638</v>
      </c>
      <c r="UB12" s="5">
        <v>4.183246</v>
      </c>
      <c r="UC12" s="5">
        <v>3.463511</v>
      </c>
      <c r="UD12" s="5">
        <v>3.847622</v>
      </c>
      <c r="UE12" s="5">
        <v>3.8183</v>
      </c>
      <c r="UF12" s="5">
        <v>3.858589</v>
      </c>
      <c r="UG12" s="5">
        <v>4.004177</v>
      </c>
      <c r="UH12" s="5">
        <v>3.605751</v>
      </c>
      <c r="UI12" s="5">
        <v>3.231057</v>
      </c>
      <c r="UJ12" s="5">
        <v>4.5513828</v>
      </c>
      <c r="UK12" s="5">
        <v>3.516275</v>
      </c>
      <c r="UL12" s="5">
        <v>3.773909</v>
      </c>
      <c r="UM12" s="5">
        <v>3.301343</v>
      </c>
      <c r="UN12" s="5">
        <v>4.4446156</v>
      </c>
      <c r="UO12" s="5">
        <v>3.600549</v>
      </c>
      <c r="UP12" s="5">
        <v>3.838157</v>
      </c>
      <c r="UQ12" s="5">
        <v>4.072689</v>
      </c>
      <c r="UR12" s="5">
        <v>3.197035</v>
      </c>
      <c r="US12" s="5">
        <v>4.037008</v>
      </c>
      <c r="UT12" s="5">
        <v>3.538621</v>
      </c>
      <c r="UU12" s="5">
        <v>3.697142</v>
      </c>
      <c r="UV12" s="5">
        <v>3.636689</v>
      </c>
      <c r="UW12" s="5">
        <v>3.70013</v>
      </c>
      <c r="UX12" s="5">
        <v>4.111171</v>
      </c>
      <c r="UY12" s="5">
        <v>3.654984</v>
      </c>
      <c r="UZ12" s="5">
        <v>3.414804</v>
      </c>
      <c r="VA12" s="5">
        <v>4.418906</v>
      </c>
      <c r="VB12" s="5">
        <v>4.49189</v>
      </c>
      <c r="VC12" s="5">
        <v>4.153774</v>
      </c>
      <c r="VD12" s="5">
        <v>4.362387</v>
      </c>
      <c r="VE12" s="5">
        <v>4.252378</v>
      </c>
      <c r="VF12" s="5">
        <v>3.794909</v>
      </c>
      <c r="VG12" s="5">
        <v>4.301298</v>
      </c>
      <c r="VH12" s="5">
        <v>3.628096</v>
      </c>
      <c r="VI12" s="5">
        <v>4.222333</v>
      </c>
      <c r="VJ12" s="5">
        <v>3.905366</v>
      </c>
      <c r="VK12" s="5">
        <v>4.504878</v>
      </c>
      <c r="VL12" s="5">
        <v>3.423963</v>
      </c>
      <c r="VM12" s="5">
        <v>3.286275</v>
      </c>
      <c r="VN12" s="5">
        <v>3.660508</v>
      </c>
      <c r="VO12" s="5">
        <v>3.803493</v>
      </c>
      <c r="VP12" s="5">
        <v>3.712656</v>
      </c>
      <c r="VQ12" s="5">
        <v>4.043994</v>
      </c>
      <c r="VR12" s="5">
        <v>4.13397</v>
      </c>
      <c r="VS12" s="5">
        <v>4.640651</v>
      </c>
      <c r="VT12" s="5">
        <v>3.584296</v>
      </c>
      <c r="VU12" s="5">
        <v>3.974066</v>
      </c>
      <c r="VV12" s="5">
        <v>3.229993</v>
      </c>
      <c r="VW12" s="5">
        <v>3.384307</v>
      </c>
      <c r="VX12" s="5">
        <v>4.399254</v>
      </c>
      <c r="VY12" s="5">
        <v>3.2519406</v>
      </c>
      <c r="VZ12" s="5">
        <v>4.136959</v>
      </c>
      <c r="WA12" s="5">
        <v>4.236416</v>
      </c>
      <c r="WB12" s="5">
        <v>3.962046</v>
      </c>
      <c r="WC12" s="5">
        <v>3.088997</v>
      </c>
      <c r="WD12" s="5">
        <v>4.672697</v>
      </c>
      <c r="WE12" s="5">
        <v>4.131034</v>
      </c>
      <c r="WF12" s="5">
        <v>4.347191</v>
      </c>
      <c r="WG12" s="5">
        <v>4.245097</v>
      </c>
      <c r="WH12" s="5">
        <v>4.003317</v>
      </c>
      <c r="WI12" s="5">
        <v>4.791031</v>
      </c>
      <c r="WJ12" s="5">
        <v>4.403574</v>
      </c>
      <c r="WK12" s="5">
        <v>3.426556</v>
      </c>
      <c r="WL12" s="5">
        <v>3.381835</v>
      </c>
      <c r="WM12" s="5">
        <v>3.726898</v>
      </c>
      <c r="WN12" s="5">
        <v>4.09635</v>
      </c>
      <c r="WO12" s="5">
        <v>4.490228</v>
      </c>
      <c r="WP12" s="5">
        <v>5.110358</v>
      </c>
      <c r="WQ12" s="5">
        <v>5.090456</v>
      </c>
      <c r="WR12" s="5">
        <v>4.352392</v>
      </c>
      <c r="WS12" s="5">
        <v>3.55043</v>
      </c>
      <c r="WT12" s="5">
        <v>3.957071</v>
      </c>
      <c r="WU12" s="5">
        <v>4.505148</v>
      </c>
      <c r="WV12" s="5">
        <v>3.725989</v>
      </c>
      <c r="WW12" s="5">
        <v>3.793743</v>
      </c>
      <c r="WX12" s="5">
        <v>3.61997</v>
      </c>
      <c r="WY12" s="5">
        <v>4.481512</v>
      </c>
      <c r="WZ12" s="5">
        <v>4.307808</v>
      </c>
      <c r="XA12" s="5">
        <v>4.355114</v>
      </c>
      <c r="XB12" s="5">
        <v>3.832365</v>
      </c>
      <c r="XC12" s="5">
        <v>4.559957</v>
      </c>
      <c r="XD12" s="5">
        <v>4.205088</v>
      </c>
      <c r="XE12" s="5">
        <v>5.158974</v>
      </c>
      <c r="XF12" s="5">
        <v>3.513732</v>
      </c>
      <c r="XG12" s="5">
        <v>4.196638</v>
      </c>
      <c r="XH12" s="5">
        <v>4.341718</v>
      </c>
      <c r="XI12" s="5">
        <v>3.962876</v>
      </c>
      <c r="XJ12" s="5">
        <v>3.954708</v>
      </c>
      <c r="XK12" s="5">
        <v>4.414383</v>
      </c>
      <c r="XL12" s="5">
        <v>3.504301</v>
      </c>
      <c r="XM12" s="5">
        <v>4.18908</v>
      </c>
      <c r="XN12" s="5">
        <v>4.2308389</v>
      </c>
      <c r="XO12" s="5">
        <v>4.678255</v>
      </c>
      <c r="XP12" s="5">
        <v>4.562708</v>
      </c>
      <c r="XQ12" s="5">
        <v>3.959432</v>
      </c>
      <c r="XR12" s="5">
        <v>4.893173</v>
      </c>
      <c r="XS12" s="5">
        <v>5.2245766</v>
      </c>
      <c r="XT12" s="5">
        <v>3.7514256</v>
      </c>
      <c r="XU12" s="5">
        <v>3.9960622</v>
      </c>
      <c r="XV12" s="5">
        <v>3.796688</v>
      </c>
      <c r="XW12" s="5">
        <v>4.437446</v>
      </c>
      <c r="XX12" s="5">
        <v>3.617899</v>
      </c>
      <c r="XY12" s="5">
        <v>3.693036</v>
      </c>
      <c r="XZ12" s="5">
        <v>3.729324</v>
      </c>
      <c r="YA12" s="5">
        <v>3.767642</v>
      </c>
      <c r="YB12" s="5">
        <v>3.253721</v>
      </c>
      <c r="YC12" s="5">
        <v>3.519068</v>
      </c>
      <c r="YD12" s="5">
        <v>3.884625</v>
      </c>
      <c r="YE12" s="5">
        <v>4.215881</v>
      </c>
      <c r="YF12" s="5">
        <v>3.653806</v>
      </c>
      <c r="YG12" s="5">
        <v>4.269214</v>
      </c>
      <c r="YH12" s="5">
        <v>4.654596</v>
      </c>
      <c r="YI12" s="5">
        <v>4.514939</v>
      </c>
      <c r="YJ12" s="5">
        <v>4.5492575</v>
      </c>
      <c r="YK12" s="5">
        <v>3.638223</v>
      </c>
      <c r="YL12" s="5">
        <v>3.488346</v>
      </c>
      <c r="YM12" s="5">
        <v>4.890804</v>
      </c>
      <c r="YN12" s="5">
        <v>3.418028</v>
      </c>
      <c r="YO12" s="5">
        <v>3.392712</v>
      </c>
      <c r="YP12" s="5">
        <v>3.864158</v>
      </c>
      <c r="YQ12" s="5">
        <v>3.804666</v>
      </c>
      <c r="YR12" s="5">
        <v>3.724145</v>
      </c>
      <c r="YS12" s="5">
        <v>3.167939</v>
      </c>
      <c r="YT12" s="5">
        <v>3.498565</v>
      </c>
      <c r="YU12" s="5">
        <v>3.631209</v>
      </c>
      <c r="YV12" s="5">
        <v>3.489327</v>
      </c>
      <c r="YW12" s="5">
        <v>3.479473</v>
      </c>
      <c r="YX12" s="5">
        <v>3.547657</v>
      </c>
      <c r="YY12" s="5">
        <v>3.2678448</v>
      </c>
      <c r="YZ12" s="5">
        <v>3.573995</v>
      </c>
      <c r="ZA12" s="5">
        <v>3.148135</v>
      </c>
      <c r="ZB12" s="5">
        <v>4.10774443</v>
      </c>
      <c r="ZC12" s="5">
        <v>4.1540763</v>
      </c>
      <c r="ZD12" s="5">
        <v>3.991074</v>
      </c>
      <c r="ZE12" s="5">
        <v>4.147714</v>
      </c>
      <c r="ZF12" s="5">
        <v>3.57529835</v>
      </c>
      <c r="ZG12" s="5">
        <v>3.772091</v>
      </c>
      <c r="ZH12" s="5">
        <v>4.586801</v>
      </c>
      <c r="ZI12" s="5">
        <v>3.020474</v>
      </c>
      <c r="ZJ12" s="5">
        <v>3.7565064</v>
      </c>
      <c r="ZK12" s="5">
        <v>3.433731</v>
      </c>
      <c r="ZL12" s="5">
        <v>3.716809</v>
      </c>
      <c r="ZM12" s="5">
        <v>4.228271</v>
      </c>
      <c r="ZN12" s="5">
        <v>3.680641</v>
      </c>
      <c r="ZO12" s="5">
        <v>4.4638</v>
      </c>
      <c r="ZP12" s="5">
        <v>3.541982</v>
      </c>
      <c r="ZQ12" s="5">
        <v>3.27608465</v>
      </c>
      <c r="ZR12" s="5">
        <v>3.900271</v>
      </c>
      <c r="ZS12" s="5">
        <v>3.302692</v>
      </c>
      <c r="ZT12" s="5">
        <v>3.9667574</v>
      </c>
      <c r="ZU12" s="5">
        <v>3.807611</v>
      </c>
      <c r="ZV12" s="5">
        <v>3.702013</v>
      </c>
      <c r="ZW12" s="5">
        <v>3.974825</v>
      </c>
      <c r="ZX12" s="5">
        <v>4.0314036</v>
      </c>
      <c r="ZY12" s="5">
        <v>3.599656</v>
      </c>
      <c r="ZZ12" s="5">
        <v>4.24252</v>
      </c>
      <c r="AAA12" s="5">
        <v>3.300174</v>
      </c>
      <c r="AAB12" s="5">
        <v>3.787487</v>
      </c>
      <c r="AAC12" s="5">
        <v>4.128808</v>
      </c>
      <c r="AAD12" s="5">
        <v>3.2927446</v>
      </c>
      <c r="AAE12" s="5">
        <v>3.8497034</v>
      </c>
      <c r="AAF12" s="5">
        <v>3.760045</v>
      </c>
      <c r="AAG12" s="5">
        <v>3.584286</v>
      </c>
      <c r="AAH12" s="5">
        <v>4.5420076</v>
      </c>
      <c r="AAI12" s="5">
        <v>3.6490322</v>
      </c>
      <c r="AAJ12" s="5">
        <v>4.105539</v>
      </c>
      <c r="AAK12" s="5">
        <v>3.544864</v>
      </c>
      <c r="AAL12" s="5">
        <v>4.280548</v>
      </c>
      <c r="AAM12" s="5">
        <v>3.043834</v>
      </c>
      <c r="AAN12" s="5">
        <v>4.1820735</v>
      </c>
      <c r="AAO12" s="5">
        <v>4.064647</v>
      </c>
      <c r="AAP12" s="5">
        <v>4.2133864</v>
      </c>
      <c r="AAQ12" s="5">
        <v>3.684698</v>
      </c>
      <c r="AAR12" s="5">
        <v>3.554298</v>
      </c>
      <c r="AAS12" s="5">
        <v>3.942882</v>
      </c>
      <c r="AAT12" s="5">
        <v>3.777924</v>
      </c>
      <c r="AAU12" s="5">
        <v>3.895271</v>
      </c>
      <c r="AAV12" s="5">
        <v>3.5290916</v>
      </c>
      <c r="AAW12" s="5">
        <v>3.368158</v>
      </c>
      <c r="AAX12" s="5">
        <v>2.8650703</v>
      </c>
      <c r="AAY12" s="5">
        <v>4.719686</v>
      </c>
      <c r="AAZ12" s="5">
        <v>4.118119</v>
      </c>
      <c r="ABA12" s="5">
        <v>3.652972</v>
      </c>
      <c r="ABB12" s="5">
        <v>4.336974</v>
      </c>
      <c r="ABC12" s="5">
        <v>3.549856</v>
      </c>
      <c r="ABD12" s="5">
        <v>4.178597</v>
      </c>
      <c r="ABE12" s="5">
        <v>3.121801</v>
      </c>
      <c r="ABF12" s="5">
        <v>3.9280489</v>
      </c>
      <c r="ABG12" s="5">
        <v>3.830913</v>
      </c>
      <c r="ABH12" s="5">
        <v>3.596351</v>
      </c>
      <c r="ABI12" s="5">
        <v>3.745185</v>
      </c>
      <c r="ABJ12" s="5">
        <v>3.573171</v>
      </c>
      <c r="ABK12" s="5">
        <v>4.0214111</v>
      </c>
      <c r="ABL12" s="5">
        <v>3.984748</v>
      </c>
      <c r="ABM12" s="5">
        <v>3.8670987</v>
      </c>
      <c r="ABN12" s="5">
        <v>3.917429</v>
      </c>
      <c r="ABO12" s="5">
        <v>3.663173</v>
      </c>
      <c r="ABP12" s="5">
        <v>4.291522</v>
      </c>
      <c r="ABQ12" s="5">
        <v>4.2691385</v>
      </c>
      <c r="ABR12" s="5">
        <v>3.7421056</v>
      </c>
      <c r="ABS12" s="5">
        <v>4.134794</v>
      </c>
      <c r="ABT12" s="5">
        <v>3.917115</v>
      </c>
      <c r="ABU12" s="5">
        <v>4.2927358</v>
      </c>
      <c r="ABV12" s="5">
        <v>4.227172</v>
      </c>
      <c r="ABW12" s="5">
        <v>3.731467</v>
      </c>
      <c r="ABX12" s="5">
        <v>3.573979</v>
      </c>
      <c r="ABY12" s="5">
        <v>3.9192209</v>
      </c>
      <c r="ABZ12" s="5">
        <v>3.919691</v>
      </c>
      <c r="ACA12" s="5">
        <v>3.311173</v>
      </c>
      <c r="ACB12" s="5">
        <v>3.79664</v>
      </c>
      <c r="ACC12" s="5">
        <v>3.661094</v>
      </c>
      <c r="ACD12" s="5">
        <v>4.006377</v>
      </c>
      <c r="ACE12" s="5">
        <v>3.360495</v>
      </c>
      <c r="ACF12" s="5">
        <v>3.665146</v>
      </c>
      <c r="ACG12" s="5">
        <v>3.714337</v>
      </c>
      <c r="ACH12" s="5">
        <v>3.569956</v>
      </c>
      <c r="ACI12" s="5">
        <v>3.638987</v>
      </c>
      <c r="ACJ12" s="5">
        <v>3.2612537</v>
      </c>
      <c r="ACK12" s="5">
        <v>3.498407</v>
      </c>
      <c r="ACL12" s="5">
        <v>3.157772</v>
      </c>
      <c r="ACM12" s="5">
        <v>3.98257</v>
      </c>
      <c r="ACN12" s="5">
        <v>3.086234</v>
      </c>
      <c r="ACO12" s="5">
        <v>4.032285</v>
      </c>
      <c r="ACP12" s="5">
        <v>3.37483</v>
      </c>
      <c r="ACQ12" s="5">
        <v>3.845313</v>
      </c>
      <c r="ACR12" s="5">
        <v>3.780023</v>
      </c>
      <c r="ACS12" s="5">
        <v>4.01915</v>
      </c>
      <c r="ACT12" s="5">
        <v>3.9468458</v>
      </c>
      <c r="ACU12" s="5">
        <v>4.829319</v>
      </c>
      <c r="ACV12" s="5">
        <v>4.0176966</v>
      </c>
      <c r="ACW12" s="5">
        <v>4.252805</v>
      </c>
      <c r="ACX12" s="5">
        <v>3.91138</v>
      </c>
      <c r="ACY12" s="5">
        <v>4.446069</v>
      </c>
      <c r="ACZ12" s="5">
        <v>3.823718</v>
      </c>
      <c r="ADA12" s="5">
        <v>3.125758</v>
      </c>
      <c r="ADB12" s="5">
        <v>5.355058</v>
      </c>
      <c r="ADC12" s="5">
        <v>4.167958</v>
      </c>
      <c r="ADD12" s="5">
        <v>4.476898</v>
      </c>
      <c r="ADE12" s="5">
        <v>4.0444839</v>
      </c>
      <c r="ADF12" s="5">
        <v>3.50481</v>
      </c>
      <c r="ADG12" s="5">
        <v>3.83409731</v>
      </c>
      <c r="ADH12" s="5">
        <v>4.043863</v>
      </c>
      <c r="ADI12" s="5">
        <v>3.724662</v>
      </c>
      <c r="ADJ12" s="5">
        <v>3.69116</v>
      </c>
      <c r="ADK12" s="5">
        <v>4.0573313</v>
      </c>
      <c r="ADL12" s="5">
        <v>3.8502531</v>
      </c>
      <c r="ADM12" s="5">
        <v>3.7122229</v>
      </c>
      <c r="ADN12" s="5">
        <v>3.616165</v>
      </c>
      <c r="ADO12" s="5">
        <v>4.353265</v>
      </c>
      <c r="ADP12" s="5">
        <v>3.792696</v>
      </c>
      <c r="ADQ12" s="5">
        <v>3.753106</v>
      </c>
      <c r="ADR12" s="5">
        <v>3.866878</v>
      </c>
      <c r="ADS12" s="5">
        <v>3.683689</v>
      </c>
      <c r="ADT12" s="5">
        <v>3.3292905</v>
      </c>
      <c r="ADU12" s="5">
        <v>3.427311</v>
      </c>
      <c r="ADV12" s="5">
        <v>3.5437491</v>
      </c>
      <c r="ADW12" s="5">
        <v>3.802051</v>
      </c>
      <c r="ADX12" s="5">
        <v>3.7212457</v>
      </c>
      <c r="ADY12" s="5">
        <v>4.533937</v>
      </c>
      <c r="ADZ12" s="5">
        <v>3.0374699</v>
      </c>
      <c r="AEA12" s="5">
        <v>3.611262</v>
      </c>
      <c r="AEB12" s="5">
        <v>3.451554</v>
      </c>
      <c r="AEC12" s="5">
        <v>3.918735</v>
      </c>
      <c r="AED12" s="5">
        <v>4.168057</v>
      </c>
      <c r="AEE12" s="5">
        <v>4.146727</v>
      </c>
      <c r="AEF12" s="5">
        <v>4.2974909</v>
      </c>
      <c r="AEG12" s="5">
        <v>4.124626</v>
      </c>
      <c r="AEH12" s="5">
        <v>4.0919924</v>
      </c>
      <c r="AEI12" s="5">
        <v>3.4312787</v>
      </c>
      <c r="AEJ12" s="5">
        <v>4.2568126</v>
      </c>
      <c r="AEK12" s="5">
        <v>4.091902</v>
      </c>
      <c r="AEL12" s="5">
        <v>3.946595</v>
      </c>
      <c r="AEM12" s="5">
        <v>3.96220465</v>
      </c>
      <c r="AEN12" s="5">
        <v>4.427829</v>
      </c>
      <c r="AEO12" s="5">
        <v>3.1328405</v>
      </c>
      <c r="AEP12" s="5">
        <v>4.106194</v>
      </c>
      <c r="AEQ12" s="5">
        <v>3.929423</v>
      </c>
      <c r="AER12" s="5">
        <v>4.1811307</v>
      </c>
      <c r="AES12" s="5">
        <v>3.5865044</v>
      </c>
      <c r="AET12" s="5">
        <v>4.471132</v>
      </c>
      <c r="AEU12" s="5">
        <v>4.160917</v>
      </c>
      <c r="AEV12" s="5">
        <v>4.661856</v>
      </c>
      <c r="AEW12" s="5">
        <v>3.489249</v>
      </c>
      <c r="AEX12" s="5">
        <v>2.8909072</v>
      </c>
      <c r="AEY12" s="5">
        <v>4.155501</v>
      </c>
      <c r="AEZ12" s="5">
        <v>3.772717</v>
      </c>
      <c r="AFA12" s="5">
        <v>3.491704</v>
      </c>
      <c r="AFB12" s="5">
        <v>4.496022</v>
      </c>
      <c r="AFC12" s="5">
        <v>5.396535</v>
      </c>
      <c r="AFD12" s="5">
        <v>3.6405234</v>
      </c>
      <c r="AFE12" s="5">
        <v>3.28995</v>
      </c>
      <c r="AFF12" s="5">
        <v>4.051828</v>
      </c>
      <c r="AFG12" s="5">
        <v>4.718281</v>
      </c>
      <c r="AFH12" s="5">
        <v>4.7591538</v>
      </c>
      <c r="AFI12" s="5">
        <v>4.435711</v>
      </c>
      <c r="AFJ12" s="5">
        <v>3.5608897</v>
      </c>
      <c r="AFK12" s="5">
        <v>3.9047516</v>
      </c>
      <c r="AFL12" s="5">
        <v>3.614549</v>
      </c>
      <c r="AFM12" s="5">
        <v>4.707921</v>
      </c>
      <c r="AFN12" s="5">
        <v>4.294208</v>
      </c>
      <c r="AFO12" s="5">
        <v>5.0952988</v>
      </c>
      <c r="AFP12" s="5">
        <v>4.127252</v>
      </c>
      <c r="AFQ12" s="5">
        <v>4.484128</v>
      </c>
      <c r="AFR12" s="5">
        <v>3.679427</v>
      </c>
      <c r="AFS12" s="5">
        <v>4.836246</v>
      </c>
      <c r="AFT12" s="5">
        <v>4.4804497</v>
      </c>
      <c r="AFU12" s="5">
        <v>4.644003</v>
      </c>
      <c r="AFV12" s="5">
        <v>4.682408</v>
      </c>
      <c r="AFW12" s="5">
        <v>3.6492482</v>
      </c>
      <c r="AFX12" s="5">
        <v>4.107723</v>
      </c>
      <c r="AFY12" s="5">
        <v>4.1417045</v>
      </c>
      <c r="AFZ12" s="5">
        <v>3.4989348</v>
      </c>
      <c r="AGA12" s="5">
        <v>3.947246</v>
      </c>
      <c r="AGB12" s="5">
        <v>4.568237</v>
      </c>
      <c r="AGC12" s="5">
        <v>3.924397</v>
      </c>
      <c r="AGD12" s="5">
        <v>4.0879318</v>
      </c>
      <c r="AGE12" s="5">
        <v>4.120024</v>
      </c>
      <c r="AGF12" s="5">
        <v>4.3256436</v>
      </c>
      <c r="AGG12" s="5">
        <v>4.692747</v>
      </c>
      <c r="AGH12" s="5">
        <v>3.99499</v>
      </c>
      <c r="AGI12" s="5">
        <v>4.165709</v>
      </c>
      <c r="AGJ12" s="5">
        <v>4.188053</v>
      </c>
      <c r="AGK12" s="5">
        <v>3.961132</v>
      </c>
      <c r="AGL12" s="5">
        <v>4.414077</v>
      </c>
      <c r="AGM12" s="5">
        <v>3.985518</v>
      </c>
      <c r="AGN12" s="5">
        <v>3.421945</v>
      </c>
      <c r="AGO12" s="5">
        <v>4.576804</v>
      </c>
      <c r="AGP12" s="5">
        <v>4.469748</v>
      </c>
      <c r="AGQ12" s="5">
        <v>3.970391</v>
      </c>
      <c r="AGR12" s="5">
        <v>3.995485</v>
      </c>
      <c r="AGS12" s="5">
        <v>3.772416</v>
      </c>
      <c r="AGT12" s="5">
        <v>4.557897</v>
      </c>
      <c r="AGU12" s="5">
        <v>3.493493</v>
      </c>
      <c r="AGV12" s="5">
        <v>3.889036</v>
      </c>
      <c r="AGW12" s="5">
        <v>4.160513</v>
      </c>
      <c r="AGX12" s="5">
        <v>4.006795</v>
      </c>
      <c r="AGY12" s="5">
        <v>4.6227532</v>
      </c>
      <c r="AGZ12" s="5">
        <v>3.377734</v>
      </c>
      <c r="AHA12" s="5">
        <v>4.014165</v>
      </c>
      <c r="AHB12" s="5">
        <v>4.028774</v>
      </c>
      <c r="AHC12" s="5">
        <v>3.852177</v>
      </c>
      <c r="AHD12" s="5">
        <v>3.6956687</v>
      </c>
      <c r="AHE12" s="5">
        <v>4.318118</v>
      </c>
      <c r="AHF12" s="5">
        <v>4.034476</v>
      </c>
      <c r="AHG12" s="5">
        <v>3.804897</v>
      </c>
      <c r="AHH12" s="5">
        <v>4.5848426</v>
      </c>
      <c r="AHI12" s="5">
        <v>4.23798</v>
      </c>
      <c r="AHJ12" s="5">
        <v>3.095002</v>
      </c>
      <c r="AHK12" s="5">
        <v>3.81277</v>
      </c>
      <c r="AHL12" s="5">
        <v>4.3188738</v>
      </c>
      <c r="AHM12" s="5">
        <v>4.0220209</v>
      </c>
      <c r="AHN12" s="5">
        <v>3.997673</v>
      </c>
      <c r="AHO12" s="5">
        <v>4.47982</v>
      </c>
      <c r="AHP12" s="5">
        <v>4.1994274</v>
      </c>
      <c r="AHQ12" s="5">
        <v>4.1588731</v>
      </c>
      <c r="AHR12" s="5">
        <v>3.615544</v>
      </c>
    </row>
    <row r="13" spans="1:902">
      <c r="A13" s="5" t="s">
        <v>932</v>
      </c>
      <c r="B13" s="5">
        <v>7.493943</v>
      </c>
      <c r="C13" s="5">
        <v>7.3239</v>
      </c>
      <c r="D13" s="5">
        <v>6.620285</v>
      </c>
      <c r="E13" s="5">
        <v>7.526451</v>
      </c>
      <c r="F13" s="5">
        <v>6.755468</v>
      </c>
      <c r="G13" s="5">
        <v>7.728703</v>
      </c>
      <c r="H13" s="5">
        <v>7.247335</v>
      </c>
      <c r="I13" s="5">
        <v>7.589212</v>
      </c>
      <c r="J13" s="5">
        <v>7.497935</v>
      </c>
      <c r="K13" s="5">
        <v>7.043803</v>
      </c>
      <c r="L13" s="5">
        <v>7.650676</v>
      </c>
      <c r="M13" s="5">
        <v>7.894264</v>
      </c>
      <c r="N13" s="5">
        <v>7.144349</v>
      </c>
      <c r="O13" s="5">
        <v>7.146431</v>
      </c>
      <c r="P13" s="5">
        <v>7.337235</v>
      </c>
      <c r="Q13" s="5">
        <v>7.607814</v>
      </c>
      <c r="R13" s="5">
        <v>7.173012</v>
      </c>
      <c r="S13" s="5">
        <v>7.892674</v>
      </c>
      <c r="T13" s="5">
        <v>7.470158</v>
      </c>
      <c r="U13" s="5">
        <v>7.89691</v>
      </c>
      <c r="V13" s="5">
        <v>7.59727</v>
      </c>
      <c r="W13" s="5">
        <v>7.489981</v>
      </c>
      <c r="X13" s="5">
        <v>7.107208</v>
      </c>
      <c r="Y13" s="5">
        <v>7.014302</v>
      </c>
      <c r="Z13" s="5">
        <v>6.506015</v>
      </c>
      <c r="AA13" s="5">
        <v>7.035601</v>
      </c>
      <c r="AB13" s="5">
        <v>7.122244</v>
      </c>
      <c r="AC13" s="5">
        <v>7.551212</v>
      </c>
      <c r="AD13" s="5">
        <v>6.857432</v>
      </c>
      <c r="AE13" s="5">
        <v>7.346267</v>
      </c>
      <c r="AF13" s="5">
        <v>7.242803</v>
      </c>
      <c r="AG13" s="5">
        <v>7.305644</v>
      </c>
      <c r="AH13" s="5">
        <v>7.026606</v>
      </c>
      <c r="AI13" s="5">
        <v>7.354636</v>
      </c>
      <c r="AJ13" s="5">
        <v>7.320924</v>
      </c>
      <c r="AK13" s="5">
        <v>6.983964</v>
      </c>
      <c r="AL13" s="5">
        <v>7.404021</v>
      </c>
      <c r="AM13" s="5">
        <v>7.312593</v>
      </c>
      <c r="AN13" s="5">
        <v>7.15218</v>
      </c>
      <c r="AO13" s="5">
        <v>7.528817</v>
      </c>
      <c r="AP13" s="5">
        <v>7.291143</v>
      </c>
      <c r="AQ13" s="5">
        <v>6.847629</v>
      </c>
      <c r="AR13" s="5">
        <v>7.450286</v>
      </c>
      <c r="AS13" s="5">
        <v>7.642386</v>
      </c>
      <c r="AT13" s="5">
        <v>7.307132</v>
      </c>
      <c r="AU13" s="5">
        <v>7.475854</v>
      </c>
      <c r="AV13" s="5">
        <v>7.406167</v>
      </c>
      <c r="AW13" s="5">
        <v>7.373434</v>
      </c>
      <c r="AX13" s="5">
        <v>7.237702</v>
      </c>
      <c r="AY13" s="5">
        <v>7.069483</v>
      </c>
      <c r="AZ13" s="5">
        <v>7.136273</v>
      </c>
      <c r="BA13" s="5">
        <v>7.079227</v>
      </c>
      <c r="BB13" s="5">
        <v>7.439858</v>
      </c>
      <c r="BC13" s="5">
        <v>7.191976</v>
      </c>
      <c r="BD13" s="5">
        <v>5.331979</v>
      </c>
      <c r="BE13" s="5">
        <v>7.223817</v>
      </c>
      <c r="BF13" s="5">
        <v>7.199911</v>
      </c>
      <c r="BG13" s="5">
        <v>7.376538</v>
      </c>
      <c r="BH13" s="5">
        <v>7.352101</v>
      </c>
      <c r="BI13" s="5">
        <v>6.881296</v>
      </c>
      <c r="BJ13" s="5">
        <v>7.332807</v>
      </c>
      <c r="BK13" s="5">
        <v>7.4148</v>
      </c>
      <c r="BL13" s="5">
        <v>7.418478</v>
      </c>
      <c r="BM13" s="5">
        <v>7.545083</v>
      </c>
      <c r="BN13" s="5">
        <v>7.311364</v>
      </c>
      <c r="BO13" s="5">
        <v>6.579167</v>
      </c>
      <c r="BP13" s="5">
        <v>7.180056</v>
      </c>
      <c r="BQ13" s="5">
        <v>7.584521</v>
      </c>
      <c r="BR13" s="5">
        <v>7.154985</v>
      </c>
      <c r="BS13" s="5">
        <v>6.947975</v>
      </c>
      <c r="BT13" s="5">
        <v>6.680851</v>
      </c>
      <c r="BU13" s="5">
        <v>7.311611</v>
      </c>
      <c r="BV13" s="5">
        <v>7.302997</v>
      </c>
      <c r="BW13" s="5">
        <v>6.987715</v>
      </c>
      <c r="BX13" s="5">
        <v>6.173415</v>
      </c>
      <c r="BY13" s="5">
        <v>6.727245</v>
      </c>
      <c r="BZ13" s="5">
        <v>6.998245</v>
      </c>
      <c r="CA13" s="5">
        <v>7.287061</v>
      </c>
      <c r="CB13" s="5">
        <v>7.343781</v>
      </c>
      <c r="CC13" s="5">
        <v>7.203831</v>
      </c>
      <c r="CD13" s="5">
        <v>7.541961</v>
      </c>
      <c r="CE13" s="5">
        <v>7.023597</v>
      </c>
      <c r="CF13" s="5">
        <v>7.563014</v>
      </c>
      <c r="CG13" s="5">
        <v>7.812566</v>
      </c>
      <c r="CH13" s="5">
        <v>7.171995</v>
      </c>
      <c r="CI13" s="5">
        <v>6.996863</v>
      </c>
      <c r="CJ13" s="5">
        <v>7.318196</v>
      </c>
      <c r="CK13" s="5">
        <v>6.613441</v>
      </c>
      <c r="CL13" s="5">
        <v>7.117659</v>
      </c>
      <c r="CM13" s="5">
        <v>7.438344</v>
      </c>
      <c r="CN13" s="5">
        <v>7.146299</v>
      </c>
      <c r="CO13" s="5">
        <v>7.447606</v>
      </c>
      <c r="CP13" s="5">
        <v>7.201971</v>
      </c>
      <c r="CQ13" s="5">
        <v>8.106357</v>
      </c>
      <c r="CR13" s="5">
        <v>7.285193</v>
      </c>
      <c r="CS13" s="5">
        <v>7.237891</v>
      </c>
      <c r="CT13" s="5">
        <v>7.044666</v>
      </c>
      <c r="CU13" s="5">
        <v>7.292512</v>
      </c>
      <c r="CV13" s="5">
        <v>7.256632</v>
      </c>
      <c r="CW13" s="5">
        <v>7.431195</v>
      </c>
      <c r="CX13" s="5">
        <v>7.289025</v>
      </c>
      <c r="CY13" s="5">
        <v>7.31687</v>
      </c>
      <c r="CZ13" s="5">
        <v>7.409512</v>
      </c>
      <c r="DA13" s="5">
        <v>7.296657</v>
      </c>
      <c r="DB13" s="5">
        <v>7.076458</v>
      </c>
      <c r="DC13" s="5">
        <v>7.599924</v>
      </c>
      <c r="DD13" s="5">
        <v>7.099311</v>
      </c>
      <c r="DE13" s="5">
        <v>7.171203</v>
      </c>
      <c r="DF13" s="5">
        <v>7.292243</v>
      </c>
      <c r="DG13" s="5">
        <v>7.61295</v>
      </c>
      <c r="DH13" s="5">
        <v>7.391449</v>
      </c>
      <c r="DI13" s="5">
        <v>7.429805</v>
      </c>
      <c r="DJ13" s="5">
        <v>7.24616</v>
      </c>
      <c r="DK13" s="5">
        <v>7.216802</v>
      </c>
      <c r="DL13" s="5">
        <v>7.124087</v>
      </c>
      <c r="DM13" s="5">
        <v>6.770711</v>
      </c>
      <c r="DN13" s="5">
        <v>7.280183</v>
      </c>
      <c r="DO13" s="5">
        <v>7.167817</v>
      </c>
      <c r="DP13" s="5">
        <v>7.295937</v>
      </c>
      <c r="DQ13" s="5">
        <v>6.620539</v>
      </c>
      <c r="DR13" s="5">
        <v>7.264852</v>
      </c>
      <c r="DS13" s="5">
        <v>7.405308</v>
      </c>
      <c r="DT13" s="5">
        <v>7.4334</v>
      </c>
      <c r="DU13" s="5">
        <v>7.145851</v>
      </c>
      <c r="DV13" s="5">
        <v>6.769591</v>
      </c>
      <c r="DW13" s="5">
        <v>7.388996</v>
      </c>
      <c r="DX13" s="5">
        <v>7.397399</v>
      </c>
      <c r="DY13" s="5">
        <v>6.709337</v>
      </c>
      <c r="DZ13" s="5">
        <v>6.836904</v>
      </c>
      <c r="EA13" s="5">
        <v>7.46388</v>
      </c>
      <c r="EB13" s="5">
        <v>7.519354</v>
      </c>
      <c r="EC13" s="5">
        <v>7.359937</v>
      </c>
      <c r="ED13" s="5">
        <v>7.223892</v>
      </c>
      <c r="EE13" s="5">
        <v>7.875903</v>
      </c>
      <c r="EF13" s="5">
        <v>7.593484</v>
      </c>
      <c r="EG13" s="5">
        <v>7.140135</v>
      </c>
      <c r="EH13" s="5">
        <v>7.452631</v>
      </c>
      <c r="EI13" s="5">
        <v>7.508878</v>
      </c>
      <c r="EJ13" s="5">
        <v>7.35493</v>
      </c>
      <c r="EK13" s="5">
        <v>7.522705</v>
      </c>
      <c r="EL13" s="5">
        <v>7.491519</v>
      </c>
      <c r="EM13" s="5">
        <v>6.224382</v>
      </c>
      <c r="EN13" s="5">
        <v>7.580966</v>
      </c>
      <c r="EO13" s="5">
        <v>7.033944</v>
      </c>
      <c r="EP13" s="5">
        <v>7.397176</v>
      </c>
      <c r="EQ13" s="5">
        <v>7.149565</v>
      </c>
      <c r="ER13" s="5">
        <v>7.383196</v>
      </c>
      <c r="ES13" s="5">
        <v>6.890454</v>
      </c>
      <c r="ET13" s="5">
        <v>7.286968</v>
      </c>
      <c r="EU13" s="5">
        <v>7.125899</v>
      </c>
      <c r="EV13" s="5">
        <v>7.301672</v>
      </c>
      <c r="EW13" s="5">
        <v>7.593769</v>
      </c>
      <c r="EX13" s="5">
        <v>6.835495</v>
      </c>
      <c r="EY13" s="5">
        <v>7.05167</v>
      </c>
      <c r="EZ13" s="5">
        <v>7.785798</v>
      </c>
      <c r="FA13" s="5">
        <v>7.212293</v>
      </c>
      <c r="FB13" s="5">
        <v>7.313767</v>
      </c>
      <c r="FC13" s="5">
        <v>7.345913</v>
      </c>
      <c r="FD13" s="5">
        <v>7.219775</v>
      </c>
      <c r="FE13" s="5">
        <v>7.201773</v>
      </c>
      <c r="FF13" s="5">
        <v>7.487743</v>
      </c>
      <c r="FG13" s="5">
        <v>7.395966</v>
      </c>
      <c r="FH13" s="5">
        <v>7.37837</v>
      </c>
      <c r="FI13" s="5">
        <v>7.310454</v>
      </c>
      <c r="FJ13" s="5">
        <v>7.623537</v>
      </c>
      <c r="FK13" s="5">
        <v>7.331724</v>
      </c>
      <c r="FL13" s="5">
        <v>7.644109</v>
      </c>
      <c r="FM13" s="5">
        <v>7.028888</v>
      </c>
      <c r="FN13" s="5">
        <v>7.482455</v>
      </c>
      <c r="FO13" s="5">
        <v>7.212348</v>
      </c>
      <c r="FP13" s="5">
        <v>7.468686</v>
      </c>
      <c r="FQ13" s="5">
        <v>7.515729</v>
      </c>
      <c r="FR13" s="5">
        <v>7.463302</v>
      </c>
      <c r="FS13" s="5">
        <v>7.235674</v>
      </c>
      <c r="FT13" s="5">
        <v>7.848309</v>
      </c>
      <c r="FU13" s="5">
        <v>7.400615</v>
      </c>
      <c r="FV13" s="5">
        <v>7.156774</v>
      </c>
      <c r="FW13" s="5">
        <v>7.569137</v>
      </c>
      <c r="FX13" s="5">
        <v>7.475709</v>
      </c>
      <c r="FY13" s="5">
        <v>6.602922</v>
      </c>
      <c r="FZ13" s="5">
        <v>7.463666</v>
      </c>
      <c r="GA13" s="5">
        <v>6.981498</v>
      </c>
      <c r="GB13" s="5">
        <v>7.088301</v>
      </c>
      <c r="GC13" s="5">
        <v>7.301803</v>
      </c>
      <c r="GD13" s="5">
        <v>7.509771</v>
      </c>
      <c r="GE13" s="5">
        <v>7.197957</v>
      </c>
      <c r="GF13" s="5">
        <v>7.320289</v>
      </c>
      <c r="GG13" s="5">
        <v>7.797841</v>
      </c>
      <c r="GH13" s="5">
        <v>7.58849</v>
      </c>
      <c r="GI13" s="5">
        <v>7.596964</v>
      </c>
      <c r="GJ13" s="5">
        <v>7.410916</v>
      </c>
      <c r="GK13" s="5">
        <v>7.268426</v>
      </c>
      <c r="GL13" s="5">
        <v>7.239186</v>
      </c>
      <c r="GM13" s="5">
        <v>7.724188</v>
      </c>
      <c r="GN13" s="5">
        <v>7.949047</v>
      </c>
      <c r="GO13" s="5">
        <v>7.250254</v>
      </c>
      <c r="GP13" s="5">
        <v>7.327224</v>
      </c>
      <c r="GQ13" s="5">
        <v>7.384507</v>
      </c>
      <c r="GR13" s="5">
        <v>7.646939</v>
      </c>
      <c r="GS13" s="5">
        <v>7.286984</v>
      </c>
      <c r="GT13" s="5">
        <v>7.480765</v>
      </c>
      <c r="GU13" s="5">
        <v>7.466881</v>
      </c>
      <c r="GV13" s="5">
        <v>7.885402</v>
      </c>
      <c r="GW13" s="5">
        <v>7.057091</v>
      </c>
      <c r="GX13" s="5">
        <v>7.352778</v>
      </c>
      <c r="GY13" s="5">
        <v>7.485705</v>
      </c>
      <c r="GZ13" s="5">
        <v>7.078098</v>
      </c>
      <c r="HA13" s="5">
        <v>7.824171</v>
      </c>
      <c r="HB13" s="5">
        <v>7.424898</v>
      </c>
      <c r="HC13" s="5">
        <v>7.397353</v>
      </c>
      <c r="HD13" s="5">
        <v>7.341407</v>
      </c>
      <c r="HE13" s="5">
        <v>6.589132</v>
      </c>
      <c r="HF13" s="5">
        <v>7.382335</v>
      </c>
      <c r="HG13" s="5">
        <v>7.471613</v>
      </c>
      <c r="HH13" s="5">
        <v>7.52704</v>
      </c>
      <c r="HI13" s="5">
        <v>7.456519</v>
      </c>
      <c r="HJ13" s="5">
        <v>7.312464</v>
      </c>
      <c r="HK13" s="5">
        <v>6.950889</v>
      </c>
      <c r="HL13" s="5">
        <v>7.184252</v>
      </c>
      <c r="HM13" s="5">
        <v>7.372921</v>
      </c>
      <c r="HN13" s="5">
        <v>6.892535</v>
      </c>
      <c r="HO13" s="5">
        <v>7.740645</v>
      </c>
      <c r="HP13" s="5">
        <v>7.539284</v>
      </c>
      <c r="HQ13" s="5">
        <v>7.392948</v>
      </c>
      <c r="HR13" s="5">
        <v>6.949559</v>
      </c>
      <c r="HS13" s="5">
        <v>6.837966</v>
      </c>
      <c r="HT13" s="5">
        <v>7.58425</v>
      </c>
      <c r="HU13" s="5">
        <v>6.02205</v>
      </c>
      <c r="HV13" s="5">
        <v>7.229917</v>
      </c>
      <c r="HW13" s="5">
        <v>7.115315</v>
      </c>
      <c r="HX13" s="5">
        <v>7.215508</v>
      </c>
      <c r="HY13" s="5">
        <v>7.096713</v>
      </c>
      <c r="HZ13" s="5">
        <v>7.541873</v>
      </c>
      <c r="IA13" s="5">
        <v>7.073605</v>
      </c>
      <c r="IB13" s="5">
        <v>7.264403</v>
      </c>
      <c r="IC13" s="5">
        <v>7.509964</v>
      </c>
      <c r="ID13" s="5">
        <v>7.187798</v>
      </c>
      <c r="IE13" s="5">
        <v>7.400395</v>
      </c>
      <c r="IF13" s="5">
        <v>7.557149</v>
      </c>
      <c r="IG13" s="5">
        <v>7.826425</v>
      </c>
      <c r="IH13" s="5">
        <v>7.286796</v>
      </c>
      <c r="II13" s="5">
        <v>6.59638</v>
      </c>
      <c r="IJ13" s="5">
        <v>7.107616</v>
      </c>
      <c r="IK13" s="5">
        <v>7.454389</v>
      </c>
      <c r="IL13" s="5">
        <v>7.013332</v>
      </c>
      <c r="IM13" s="5">
        <v>7.496062</v>
      </c>
      <c r="IN13" s="5">
        <v>7.386518</v>
      </c>
      <c r="IO13" s="5">
        <v>7.031223</v>
      </c>
      <c r="IP13" s="5">
        <v>6.721509</v>
      </c>
      <c r="IQ13" s="5">
        <v>7.235893</v>
      </c>
      <c r="IR13" s="5">
        <v>7.050453</v>
      </c>
      <c r="IS13" s="5">
        <v>7.305908</v>
      </c>
      <c r="IT13" s="5">
        <v>7.041711</v>
      </c>
      <c r="IU13" s="5">
        <v>6.963755</v>
      </c>
      <c r="IV13" s="5">
        <v>7.452611</v>
      </c>
      <c r="IW13" s="5">
        <v>7.382681</v>
      </c>
      <c r="IX13" s="5">
        <v>7.495558</v>
      </c>
      <c r="IY13" s="5">
        <v>7.045843</v>
      </c>
      <c r="IZ13" s="5">
        <v>7.565529</v>
      </c>
      <c r="JA13" s="5">
        <v>7.086569</v>
      </c>
      <c r="JB13" s="5">
        <v>6.913802</v>
      </c>
      <c r="JC13" s="5">
        <v>6.583329</v>
      </c>
      <c r="JD13" s="5">
        <v>7.595002</v>
      </c>
      <c r="JE13" s="5">
        <v>7.219676</v>
      </c>
      <c r="JF13" s="5">
        <v>7.449305</v>
      </c>
      <c r="JG13" s="5">
        <v>6.930115</v>
      </c>
      <c r="JH13" s="5">
        <v>7.198041</v>
      </c>
      <c r="JI13" s="5">
        <v>8.085324</v>
      </c>
      <c r="JJ13" s="5">
        <v>7.228707</v>
      </c>
      <c r="JK13" s="5">
        <v>7.721112</v>
      </c>
      <c r="JL13" s="5">
        <v>7.46709</v>
      </c>
      <c r="JM13" s="5">
        <v>7.317617</v>
      </c>
      <c r="JN13" s="5">
        <v>7.394141</v>
      </c>
      <c r="JO13" s="5">
        <v>7.224804</v>
      </c>
      <c r="JP13" s="5">
        <v>7.867895</v>
      </c>
      <c r="JQ13" s="5">
        <v>7.190552</v>
      </c>
      <c r="JR13" s="5">
        <v>7.241804</v>
      </c>
      <c r="JS13" s="5">
        <v>7.403592</v>
      </c>
      <c r="JT13" s="5">
        <v>7.467451</v>
      </c>
      <c r="JU13" s="5">
        <v>7.344529</v>
      </c>
      <c r="JV13" s="5">
        <v>7.474813</v>
      </c>
      <c r="JW13" s="5">
        <v>6.931491</v>
      </c>
      <c r="JX13" s="5">
        <v>6.857012</v>
      </c>
      <c r="JY13" s="5">
        <v>7.267275</v>
      </c>
      <c r="JZ13" s="5">
        <v>7.541814</v>
      </c>
      <c r="KA13" s="5">
        <v>7.095864</v>
      </c>
      <c r="KB13" s="5">
        <v>7.390982</v>
      </c>
      <c r="KC13" s="5">
        <v>7.426328</v>
      </c>
      <c r="KD13" s="5">
        <v>7.252552</v>
      </c>
      <c r="KE13" s="5">
        <v>7.139416</v>
      </c>
      <c r="KF13" s="5">
        <v>7.462947</v>
      </c>
      <c r="KG13" s="5">
        <v>7.297878</v>
      </c>
      <c r="KH13" s="5">
        <v>7.334033</v>
      </c>
      <c r="KI13" s="5">
        <v>7.247231</v>
      </c>
      <c r="KJ13" s="5">
        <v>7.118999</v>
      </c>
      <c r="KK13" s="5">
        <v>7.244099</v>
      </c>
      <c r="KL13" s="5">
        <v>6.434238</v>
      </c>
      <c r="KM13" s="5">
        <v>7.523091</v>
      </c>
      <c r="KN13" s="5">
        <v>7.67682</v>
      </c>
      <c r="KO13" s="5">
        <v>7.410703</v>
      </c>
      <c r="KP13" s="5">
        <v>7.487361</v>
      </c>
      <c r="KQ13" s="5">
        <v>7.410817</v>
      </c>
      <c r="KR13" s="5">
        <v>7.490421</v>
      </c>
      <c r="KS13" s="5">
        <v>7.507098</v>
      </c>
      <c r="KT13" s="5">
        <v>7.522591</v>
      </c>
      <c r="KU13" s="5">
        <v>7.390916</v>
      </c>
      <c r="KV13" s="5">
        <v>6.80958</v>
      </c>
      <c r="KW13" s="5">
        <v>7.612767</v>
      </c>
      <c r="KX13" s="5">
        <v>7.558056</v>
      </c>
      <c r="KY13" s="5">
        <v>7.379471</v>
      </c>
      <c r="KZ13" s="5">
        <v>7.008255</v>
      </c>
      <c r="LA13" s="5">
        <v>6.520741</v>
      </c>
      <c r="LB13" s="5">
        <v>7.277456</v>
      </c>
      <c r="LC13" s="5">
        <v>7.419392</v>
      </c>
      <c r="LD13" s="5">
        <v>7.212739</v>
      </c>
      <c r="LE13" s="5">
        <v>7.460034</v>
      </c>
      <c r="LF13" s="5">
        <v>7.630499</v>
      </c>
      <c r="LG13" s="5">
        <v>7.118801</v>
      </c>
      <c r="LH13" s="5">
        <v>7.636106</v>
      </c>
      <c r="LI13" s="5">
        <v>7.263686</v>
      </c>
      <c r="LJ13" s="5">
        <v>7.4428</v>
      </c>
      <c r="LK13" s="5">
        <v>6.925749</v>
      </c>
      <c r="LL13" s="5">
        <v>7.255346</v>
      </c>
      <c r="LM13" s="5">
        <v>6.867746</v>
      </c>
      <c r="LN13" s="5">
        <v>7.519469</v>
      </c>
      <c r="LO13" s="5">
        <v>7.027624</v>
      </c>
      <c r="LP13" s="5">
        <v>7.050841</v>
      </c>
      <c r="LQ13" s="5">
        <v>7.091565</v>
      </c>
      <c r="LR13" s="5">
        <v>6.397839</v>
      </c>
      <c r="LS13" s="5">
        <v>7.090374</v>
      </c>
      <c r="LT13" s="5">
        <v>7.174175</v>
      </c>
      <c r="LU13" s="5">
        <v>7.037414</v>
      </c>
      <c r="LV13" s="5">
        <v>6.930675</v>
      </c>
      <c r="LW13" s="5">
        <v>7.399256</v>
      </c>
      <c r="LX13" s="5">
        <v>7.274039</v>
      </c>
      <c r="LY13" s="5">
        <v>7.526105</v>
      </c>
      <c r="LZ13" s="5">
        <v>7.497454</v>
      </c>
      <c r="MA13" s="5">
        <v>7.59737</v>
      </c>
      <c r="MB13" s="5">
        <v>7.49865</v>
      </c>
      <c r="MC13" s="5">
        <v>7.13488</v>
      </c>
      <c r="MD13" s="5">
        <v>7.226091</v>
      </c>
      <c r="ME13" s="5">
        <v>7.451626</v>
      </c>
      <c r="MF13" s="5">
        <v>6.002685</v>
      </c>
      <c r="MG13" s="5">
        <v>6.399326</v>
      </c>
      <c r="MH13" s="5">
        <v>7.027347</v>
      </c>
      <c r="MI13" s="5">
        <v>6.292213</v>
      </c>
      <c r="MJ13" s="5">
        <v>7.319773</v>
      </c>
      <c r="MK13" s="5">
        <v>7.28211</v>
      </c>
      <c r="ML13" s="5">
        <v>6.784629</v>
      </c>
      <c r="MM13" s="5">
        <v>7.295021</v>
      </c>
      <c r="MN13" s="5">
        <v>6.96068</v>
      </c>
      <c r="MO13" s="5">
        <v>7.404872</v>
      </c>
      <c r="MP13" s="5">
        <v>7.512758</v>
      </c>
      <c r="MQ13" s="5">
        <v>7.16452</v>
      </c>
      <c r="MR13" s="5">
        <v>7.284767</v>
      </c>
      <c r="MS13" s="5">
        <v>7.389587</v>
      </c>
      <c r="MT13" s="5">
        <v>6.913</v>
      </c>
      <c r="MU13" s="5">
        <v>7.111306</v>
      </c>
      <c r="MV13" s="5">
        <v>7.170835</v>
      </c>
      <c r="MW13" s="5">
        <v>7.44466</v>
      </c>
      <c r="MX13" s="5">
        <v>7.199582</v>
      </c>
      <c r="MY13" s="5">
        <v>7.193348</v>
      </c>
      <c r="MZ13" s="5">
        <v>7.008994</v>
      </c>
      <c r="NA13" s="5">
        <v>6.964115</v>
      </c>
      <c r="NB13" s="5">
        <v>7.406135</v>
      </c>
      <c r="NC13" s="5">
        <v>7.365199</v>
      </c>
      <c r="ND13" s="5">
        <v>7.353503</v>
      </c>
      <c r="NE13" s="5">
        <v>7.366905</v>
      </c>
      <c r="NF13" s="5">
        <v>6.820672</v>
      </c>
      <c r="NG13" s="5">
        <v>7.269915</v>
      </c>
      <c r="NH13" s="5">
        <v>7.386152</v>
      </c>
      <c r="NI13" s="5">
        <v>7.327859</v>
      </c>
      <c r="NJ13" s="5">
        <v>7.275745</v>
      </c>
      <c r="NK13" s="5">
        <v>7.522923</v>
      </c>
      <c r="NL13" s="5">
        <v>7.466597</v>
      </c>
      <c r="NM13" s="5">
        <v>7.1154</v>
      </c>
      <c r="NN13" s="5">
        <v>7.234716</v>
      </c>
      <c r="NO13" s="5">
        <v>7.34807</v>
      </c>
      <c r="NP13" s="5">
        <v>7.671388</v>
      </c>
      <c r="NQ13" s="5">
        <v>7.264376</v>
      </c>
      <c r="NR13" s="5">
        <v>7.380568</v>
      </c>
      <c r="NS13" s="5">
        <v>7.207275</v>
      </c>
      <c r="NT13" s="5">
        <v>7.160963</v>
      </c>
      <c r="NU13" s="5">
        <v>7.301482</v>
      </c>
      <c r="NV13" s="5">
        <v>7.120238</v>
      </c>
      <c r="NW13" s="5">
        <v>7.448282</v>
      </c>
      <c r="NX13" s="5">
        <v>7.541531</v>
      </c>
      <c r="NY13" s="5">
        <v>7.47458</v>
      </c>
      <c r="NZ13" s="5">
        <v>6.692761</v>
      </c>
      <c r="OA13" s="5">
        <v>6.809855</v>
      </c>
      <c r="OB13" s="5">
        <v>7.451843</v>
      </c>
      <c r="OC13" s="5">
        <v>7.27407</v>
      </c>
      <c r="OD13" s="5">
        <v>7.569063</v>
      </c>
      <c r="OE13" s="5">
        <v>7.621297</v>
      </c>
      <c r="OF13" s="5">
        <v>7.143281</v>
      </c>
      <c r="OG13" s="5">
        <v>7.415101</v>
      </c>
      <c r="OH13" s="5">
        <v>7.147865</v>
      </c>
      <c r="OI13" s="5">
        <v>7.074567</v>
      </c>
      <c r="OJ13" s="5">
        <v>7.01366</v>
      </c>
      <c r="OK13" s="5">
        <v>7.140803</v>
      </c>
      <c r="OL13" s="5">
        <v>6.836303</v>
      </c>
      <c r="OM13" s="5">
        <v>7.371371</v>
      </c>
      <c r="ON13" s="5">
        <v>7.052379</v>
      </c>
      <c r="OO13" s="5">
        <v>7.431511</v>
      </c>
      <c r="OP13" s="5">
        <v>6.65956</v>
      </c>
      <c r="OQ13" s="5">
        <v>6.860021</v>
      </c>
      <c r="OR13" s="5">
        <v>7.14164</v>
      </c>
      <c r="OS13" s="5">
        <v>8.215736</v>
      </c>
      <c r="OT13" s="5">
        <v>6.991923</v>
      </c>
      <c r="OU13" s="5">
        <v>7.562374</v>
      </c>
      <c r="OV13" s="5">
        <v>6.449297</v>
      </c>
      <c r="OW13" s="5">
        <v>7.427885</v>
      </c>
      <c r="OX13" s="5">
        <v>7.066653</v>
      </c>
      <c r="OY13" s="5">
        <v>7.744795</v>
      </c>
      <c r="OZ13" s="5">
        <v>6.542182</v>
      </c>
      <c r="PA13" s="5">
        <v>7.765424</v>
      </c>
      <c r="PB13" s="5">
        <v>7.263399</v>
      </c>
      <c r="PC13" s="5">
        <v>7.065706</v>
      </c>
      <c r="PD13" s="5">
        <v>7.870529</v>
      </c>
      <c r="PE13" s="5">
        <v>7.376286</v>
      </c>
      <c r="PF13" s="5">
        <v>6.615596</v>
      </c>
      <c r="PG13" s="5">
        <v>7.568851</v>
      </c>
      <c r="PH13" s="5">
        <v>7.478824</v>
      </c>
      <c r="PI13" s="5">
        <v>7.376443</v>
      </c>
      <c r="PJ13" s="5">
        <v>7.568276</v>
      </c>
      <c r="PK13" s="5">
        <v>6.907104</v>
      </c>
      <c r="PL13" s="5">
        <v>6.637608</v>
      </c>
      <c r="PM13" s="5">
        <v>7.424095</v>
      </c>
      <c r="PN13" s="5">
        <v>6.796807</v>
      </c>
      <c r="PO13" s="5">
        <v>6.738632</v>
      </c>
      <c r="PP13" s="5">
        <v>7.399233</v>
      </c>
      <c r="PQ13" s="5">
        <v>7.366678</v>
      </c>
      <c r="PR13" s="5">
        <v>7.174728</v>
      </c>
      <c r="PS13" s="5">
        <v>7.556185</v>
      </c>
      <c r="PT13" s="5">
        <v>7.104768</v>
      </c>
      <c r="PU13" s="5">
        <v>7.337524</v>
      </c>
      <c r="PV13" s="5">
        <v>7.484015</v>
      </c>
      <c r="PW13" s="5">
        <v>7.421833</v>
      </c>
      <c r="PX13" s="5">
        <v>6.864503</v>
      </c>
      <c r="PY13" s="5">
        <v>7.589329</v>
      </c>
      <c r="PZ13" s="5">
        <v>6.748964</v>
      </c>
      <c r="QA13" s="5">
        <v>7.629834</v>
      </c>
      <c r="QB13" s="5">
        <v>6.931036</v>
      </c>
      <c r="QC13" s="5">
        <v>7.456308</v>
      </c>
      <c r="QD13" s="5">
        <v>7.001703</v>
      </c>
      <c r="QE13" s="5">
        <v>7.809362</v>
      </c>
      <c r="QF13" s="5">
        <v>7.263085</v>
      </c>
      <c r="QG13" s="5">
        <v>7.548221</v>
      </c>
      <c r="QH13" s="5">
        <v>7.249412</v>
      </c>
      <c r="QI13" s="5">
        <v>7.741708</v>
      </c>
      <c r="QJ13" s="5">
        <v>6.940634</v>
      </c>
      <c r="QK13" s="5">
        <v>7.155385</v>
      </c>
      <c r="QL13" s="5">
        <v>7.403448</v>
      </c>
      <c r="QM13" s="5">
        <v>7.679256</v>
      </c>
      <c r="QN13" s="5">
        <v>7.063935</v>
      </c>
      <c r="QO13" s="5">
        <v>7.058589</v>
      </c>
      <c r="QP13" s="5">
        <v>7.471435</v>
      </c>
      <c r="QQ13" s="5">
        <v>7.107902</v>
      </c>
      <c r="QR13" s="5">
        <v>7.279846</v>
      </c>
      <c r="QS13" s="5">
        <v>7.421054</v>
      </c>
      <c r="QT13" s="5">
        <v>6.429391</v>
      </c>
      <c r="QU13" s="5">
        <v>7.068907</v>
      </c>
      <c r="QV13" s="5">
        <v>7.363072</v>
      </c>
      <c r="QW13" s="5">
        <v>7.41202</v>
      </c>
      <c r="QX13" s="5">
        <v>7.191495</v>
      </c>
      <c r="QY13" s="5">
        <v>7.472264</v>
      </c>
      <c r="QZ13" s="5">
        <v>7.300395</v>
      </c>
      <c r="RA13" s="5">
        <v>7.279567</v>
      </c>
      <c r="RB13" s="5">
        <v>7.049629</v>
      </c>
      <c r="RC13" s="5">
        <v>7.571265</v>
      </c>
      <c r="RD13" s="5">
        <v>7.584686</v>
      </c>
      <c r="RE13" s="5">
        <v>7.19099</v>
      </c>
      <c r="RF13" s="5">
        <v>7.337352</v>
      </c>
      <c r="RG13" s="5">
        <v>7.306579</v>
      </c>
      <c r="RH13" s="5">
        <v>7.375258</v>
      </c>
      <c r="RI13" s="5">
        <v>7.089886</v>
      </c>
      <c r="RJ13" s="5">
        <v>7.161642</v>
      </c>
      <c r="RK13" s="5">
        <v>7.478218</v>
      </c>
      <c r="RL13" s="5">
        <v>7.768685</v>
      </c>
      <c r="RM13" s="5">
        <v>7.257155</v>
      </c>
      <c r="RN13" s="5">
        <v>7.846236</v>
      </c>
      <c r="RO13" s="5">
        <v>6.781878</v>
      </c>
      <c r="RP13" s="5">
        <v>7.588713</v>
      </c>
      <c r="RQ13" s="5">
        <v>7.641668</v>
      </c>
      <c r="RR13" s="5">
        <v>7.230522</v>
      </c>
      <c r="RS13" s="5">
        <v>7.233067</v>
      </c>
      <c r="RT13" s="5">
        <v>6.733878</v>
      </c>
      <c r="RU13" s="5">
        <v>7.505265</v>
      </c>
      <c r="RV13" s="5">
        <v>6.187429</v>
      </c>
      <c r="RW13" s="5">
        <v>6.68899</v>
      </c>
      <c r="RX13" s="5">
        <v>7.025949</v>
      </c>
      <c r="RY13" s="5">
        <v>7.486822</v>
      </c>
      <c r="RZ13" s="5">
        <v>7.770059</v>
      </c>
      <c r="SA13" s="5">
        <v>7.558452</v>
      </c>
      <c r="SB13" s="5">
        <v>7.106576</v>
      </c>
      <c r="SC13" s="5">
        <v>6.737361</v>
      </c>
      <c r="SD13" s="5">
        <v>7.456973</v>
      </c>
      <c r="SE13" s="5">
        <v>7.738877</v>
      </c>
      <c r="SF13" s="5">
        <v>7.342238</v>
      </c>
      <c r="SG13" s="5">
        <v>7.489655</v>
      </c>
      <c r="SH13" s="5">
        <v>7.387705</v>
      </c>
      <c r="SI13" s="5">
        <v>7.196008</v>
      </c>
      <c r="SJ13" s="5">
        <v>7.079534</v>
      </c>
      <c r="SK13" s="5">
        <v>7.219698</v>
      </c>
      <c r="SL13" s="5">
        <v>7.274321</v>
      </c>
      <c r="SM13" s="5">
        <v>7.034072</v>
      </c>
      <c r="SN13" s="5">
        <v>7.148448</v>
      </c>
      <c r="SO13" s="5">
        <v>7.323256</v>
      </c>
      <c r="SP13" s="5">
        <v>7.35968</v>
      </c>
      <c r="SQ13" s="5">
        <v>7.474691</v>
      </c>
      <c r="SR13" s="5">
        <v>6.840365</v>
      </c>
      <c r="SS13" s="5">
        <v>6.53222</v>
      </c>
      <c r="ST13" s="5">
        <v>7.080113</v>
      </c>
      <c r="SU13" s="5">
        <v>7.122727</v>
      </c>
      <c r="SV13" s="5">
        <v>7.112123</v>
      </c>
      <c r="SW13" s="5">
        <v>7.373754</v>
      </c>
      <c r="SX13" s="5">
        <v>6.897791</v>
      </c>
      <c r="SY13" s="5">
        <v>6.579371</v>
      </c>
      <c r="SZ13" s="5">
        <v>7.337436</v>
      </c>
      <c r="TA13" s="5">
        <v>7.174566</v>
      </c>
      <c r="TB13" s="5">
        <v>7.215547</v>
      </c>
      <c r="TC13" s="5">
        <v>7.233242</v>
      </c>
      <c r="TD13" s="5">
        <v>7.073735</v>
      </c>
      <c r="TE13" s="5">
        <v>7.007234</v>
      </c>
      <c r="TF13" s="5">
        <v>7.336071</v>
      </c>
      <c r="TG13" s="5">
        <v>7.185335</v>
      </c>
      <c r="TH13" s="5">
        <v>7.426086</v>
      </c>
      <c r="TI13" s="5">
        <v>7.238551</v>
      </c>
      <c r="TJ13" s="5">
        <v>7.030651</v>
      </c>
      <c r="TK13" s="5">
        <v>6.495612</v>
      </c>
      <c r="TL13" s="5">
        <v>7.503912</v>
      </c>
      <c r="TM13" s="5">
        <v>7.343476</v>
      </c>
      <c r="TN13" s="5">
        <v>7.04287</v>
      </c>
      <c r="TO13" s="5">
        <v>7.140267</v>
      </c>
      <c r="TP13" s="5">
        <v>8.081079</v>
      </c>
      <c r="TQ13" s="5">
        <v>7.022265</v>
      </c>
      <c r="TR13" s="5">
        <v>7.1266224</v>
      </c>
      <c r="TS13" s="5">
        <v>7.063801</v>
      </c>
      <c r="TT13" s="5">
        <v>7.342238</v>
      </c>
      <c r="TU13" s="5">
        <v>7.668494</v>
      </c>
      <c r="TV13" s="5">
        <v>7.653007</v>
      </c>
      <c r="TW13" s="5">
        <v>7.742336</v>
      </c>
      <c r="TX13" s="5">
        <v>7.057158</v>
      </c>
      <c r="TY13" s="5">
        <v>7.433277</v>
      </c>
      <c r="TZ13" s="5">
        <v>7.560382</v>
      </c>
      <c r="UA13" s="5">
        <v>7.536524</v>
      </c>
      <c r="UB13" s="5">
        <v>7.676992</v>
      </c>
      <c r="UC13" s="5">
        <v>7.843448</v>
      </c>
      <c r="UD13" s="5">
        <v>7.32191</v>
      </c>
      <c r="UE13" s="5">
        <v>7.455986</v>
      </c>
      <c r="UF13" s="5">
        <v>7.147249</v>
      </c>
      <c r="UG13" s="5">
        <v>6.863293</v>
      </c>
      <c r="UH13" s="5">
        <v>7.449216</v>
      </c>
      <c r="UI13" s="5">
        <v>7.425347</v>
      </c>
      <c r="UJ13" s="5">
        <v>7.5380769</v>
      </c>
      <c r="UK13" s="5">
        <v>7.5070693</v>
      </c>
      <c r="UL13" s="5">
        <v>7.501597</v>
      </c>
      <c r="UM13" s="5">
        <v>7.24896</v>
      </c>
      <c r="UN13" s="5">
        <v>7.3991227</v>
      </c>
      <c r="UO13" s="5">
        <v>7.593061</v>
      </c>
      <c r="UP13" s="5">
        <v>7.449995</v>
      </c>
      <c r="UQ13" s="5">
        <v>7.206637</v>
      </c>
      <c r="UR13" s="5">
        <v>7.731595</v>
      </c>
      <c r="US13" s="5">
        <v>7.143732</v>
      </c>
      <c r="UT13" s="5">
        <v>7.559623</v>
      </c>
      <c r="UU13" s="5">
        <v>7.600432</v>
      </c>
      <c r="UV13" s="5">
        <v>7.261068</v>
      </c>
      <c r="UW13" s="5">
        <v>7.563517</v>
      </c>
      <c r="UX13" s="5">
        <v>7.386295</v>
      </c>
      <c r="UY13" s="5">
        <v>7.409035</v>
      </c>
      <c r="UZ13" s="5">
        <v>7.433985</v>
      </c>
      <c r="VA13" s="5">
        <v>7.030132</v>
      </c>
      <c r="VB13" s="5">
        <v>7.365832</v>
      </c>
      <c r="VC13" s="5">
        <v>6.726615</v>
      </c>
      <c r="VD13" s="5">
        <v>7.421047</v>
      </c>
      <c r="VE13" s="5">
        <v>7.129469</v>
      </c>
      <c r="VF13" s="5">
        <v>7.255936</v>
      </c>
      <c r="VG13" s="5">
        <v>7.336071</v>
      </c>
      <c r="VH13" s="5">
        <v>7.425347</v>
      </c>
      <c r="VI13" s="5">
        <v>7.393333</v>
      </c>
      <c r="VJ13" s="5">
        <v>7.286925</v>
      </c>
      <c r="VK13" s="5">
        <v>7.159912</v>
      </c>
      <c r="VL13" s="5">
        <v>7.404861</v>
      </c>
      <c r="VM13" s="5">
        <v>7.579453</v>
      </c>
      <c r="VN13" s="5">
        <v>7.551059</v>
      </c>
      <c r="VO13" s="5">
        <v>6.928937</v>
      </c>
      <c r="VP13" s="5">
        <v>7.519961</v>
      </c>
      <c r="VQ13" s="5">
        <v>7.311135</v>
      </c>
      <c r="VR13" s="5">
        <v>7.162381</v>
      </c>
      <c r="VS13" s="5">
        <v>6.690555</v>
      </c>
      <c r="VT13" s="5">
        <v>7.216132</v>
      </c>
      <c r="VU13" s="5">
        <v>6.894831</v>
      </c>
      <c r="VV13" s="5">
        <v>7.272435</v>
      </c>
      <c r="VW13" s="5">
        <v>7.24896</v>
      </c>
      <c r="VX13" s="5">
        <v>6.776174</v>
      </c>
      <c r="VY13" s="5">
        <v>7.3968975</v>
      </c>
      <c r="VZ13" s="5">
        <v>7.039643</v>
      </c>
      <c r="WA13" s="5">
        <v>7.306496</v>
      </c>
      <c r="WB13" s="5">
        <v>7.244731</v>
      </c>
      <c r="WC13" s="5">
        <v>7.235237</v>
      </c>
      <c r="WD13" s="5">
        <v>6.969899</v>
      </c>
      <c r="WE13" s="5">
        <v>6.538827</v>
      </c>
      <c r="WF13" s="5">
        <v>7.331941</v>
      </c>
      <c r="WG13" s="5">
        <v>7.06935</v>
      </c>
      <c r="WH13" s="5">
        <v>7.307898</v>
      </c>
      <c r="WI13" s="5">
        <v>6.890392</v>
      </c>
      <c r="WJ13" s="5">
        <v>7.022749</v>
      </c>
      <c r="WK13" s="5">
        <v>6.918643</v>
      </c>
      <c r="WL13" s="5">
        <v>7.507069</v>
      </c>
      <c r="WM13" s="5">
        <v>7.762274</v>
      </c>
      <c r="WN13" s="5">
        <v>7.463323</v>
      </c>
      <c r="WO13" s="5">
        <v>7.333287</v>
      </c>
      <c r="WP13" s="5">
        <v>6.933336</v>
      </c>
      <c r="WQ13" s="5">
        <v>7.379396</v>
      </c>
      <c r="WR13" s="5">
        <v>6.556254</v>
      </c>
      <c r="WS13" s="5">
        <v>7.298491</v>
      </c>
      <c r="WT13" s="5">
        <v>7.207243</v>
      </c>
      <c r="WU13" s="5">
        <v>7.642925</v>
      </c>
      <c r="WV13" s="5">
        <v>7.1757</v>
      </c>
      <c r="WW13" s="5">
        <v>7.255936</v>
      </c>
      <c r="WX13" s="5">
        <v>7.230064</v>
      </c>
      <c r="WY13" s="5">
        <v>7.410633</v>
      </c>
      <c r="WZ13" s="5">
        <v>7.139118</v>
      </c>
      <c r="XA13" s="5">
        <v>6.951153</v>
      </c>
      <c r="XB13" s="5">
        <v>7.243577</v>
      </c>
      <c r="XC13" s="5">
        <v>6.517784</v>
      </c>
      <c r="XD13" s="5">
        <v>7.121622</v>
      </c>
      <c r="XE13" s="5">
        <v>7.263711</v>
      </c>
      <c r="XF13" s="5">
        <v>7.438361</v>
      </c>
      <c r="XG13" s="5">
        <v>6.705186</v>
      </c>
      <c r="XH13" s="5">
        <v>6.628146</v>
      </c>
      <c r="XI13" s="5">
        <v>7.080665</v>
      </c>
      <c r="XJ13" s="5">
        <v>7.209736</v>
      </c>
      <c r="XK13" s="5">
        <v>7.325888</v>
      </c>
      <c r="XL13" s="5">
        <v>6.796177</v>
      </c>
      <c r="XM13" s="5">
        <v>7.109886</v>
      </c>
      <c r="XN13" s="5">
        <v>6.9830825</v>
      </c>
      <c r="XO13" s="5">
        <v>7.683636</v>
      </c>
      <c r="XP13" s="5">
        <v>7.139118</v>
      </c>
      <c r="XQ13" s="5">
        <v>7.183001</v>
      </c>
      <c r="XR13" s="5">
        <v>7.240498</v>
      </c>
      <c r="XS13" s="5">
        <v>6.4210699</v>
      </c>
      <c r="XT13" s="5">
        <v>5.8684835</v>
      </c>
      <c r="XU13" s="5">
        <v>6.203219</v>
      </c>
      <c r="XV13" s="5">
        <v>6.745727</v>
      </c>
      <c r="XW13" s="5">
        <v>7.421756</v>
      </c>
      <c r="XX13" s="5">
        <v>6.919108</v>
      </c>
      <c r="XY13" s="5">
        <v>7.233242</v>
      </c>
      <c r="XZ13" s="5">
        <v>7.597976</v>
      </c>
      <c r="YA13" s="5">
        <v>7.369393</v>
      </c>
      <c r="YB13" s="5">
        <v>7.69422</v>
      </c>
      <c r="YC13" s="5">
        <v>7.240498</v>
      </c>
      <c r="YD13" s="5">
        <v>7.006704</v>
      </c>
      <c r="YE13" s="5">
        <v>7.459697</v>
      </c>
      <c r="YF13" s="5">
        <v>7.797445</v>
      </c>
      <c r="YG13" s="5">
        <v>7.391997</v>
      </c>
      <c r="YH13" s="5">
        <v>7.050527</v>
      </c>
      <c r="YI13" s="5">
        <v>7.200782</v>
      </c>
      <c r="YJ13" s="5">
        <v>6.9102055</v>
      </c>
      <c r="YK13" s="5">
        <v>7.293374</v>
      </c>
      <c r="YL13" s="5">
        <v>7.399123</v>
      </c>
      <c r="YM13" s="5">
        <v>7.058842</v>
      </c>
      <c r="YN13" s="5">
        <v>7.49042</v>
      </c>
      <c r="YO13" s="5">
        <v>7.468655</v>
      </c>
      <c r="YP13" s="5">
        <v>7.376486</v>
      </c>
      <c r="YQ13" s="5">
        <v>7.439904</v>
      </c>
      <c r="YR13" s="5">
        <v>7.184201</v>
      </c>
      <c r="YS13" s="5">
        <v>7.469412</v>
      </c>
      <c r="YT13" s="5">
        <v>7.447077</v>
      </c>
      <c r="YU13" s="5">
        <v>7.749852</v>
      </c>
      <c r="YV13" s="5">
        <v>7.890807</v>
      </c>
      <c r="YW13" s="5">
        <v>7.603606</v>
      </c>
      <c r="YX13" s="5">
        <v>7.382983</v>
      </c>
      <c r="YY13" s="5">
        <v>7.5897221</v>
      </c>
      <c r="YZ13" s="5">
        <v>7.654879</v>
      </c>
      <c r="ZA13" s="5">
        <v>7.676992</v>
      </c>
      <c r="ZB13" s="5">
        <v>7.53807693</v>
      </c>
      <c r="ZC13" s="5">
        <v>7.442034</v>
      </c>
      <c r="ZD13" s="5">
        <v>7.965983</v>
      </c>
      <c r="ZE13" s="5">
        <v>7.40278</v>
      </c>
      <c r="ZF13" s="5">
        <v>7.83647398</v>
      </c>
      <c r="ZG13" s="5">
        <v>7.847282</v>
      </c>
      <c r="ZH13" s="5">
        <v>7.513179</v>
      </c>
      <c r="ZI13" s="5">
        <v>7.037675</v>
      </c>
      <c r="ZJ13" s="5">
        <v>7.799071</v>
      </c>
      <c r="ZK13" s="5">
        <v>6.686768</v>
      </c>
      <c r="ZL13" s="5">
        <v>7.01203</v>
      </c>
      <c r="ZM13" s="5">
        <v>6.822216</v>
      </c>
      <c r="ZN13" s="5">
        <v>6.941565</v>
      </c>
      <c r="ZO13" s="5">
        <v>6.72408</v>
      </c>
      <c r="ZP13" s="5">
        <v>7.402829</v>
      </c>
      <c r="ZQ13" s="5">
        <v>7.44957552</v>
      </c>
      <c r="ZR13" s="5">
        <v>6.752451</v>
      </c>
      <c r="ZS13" s="5">
        <v>7.193858</v>
      </c>
      <c r="ZT13" s="5">
        <v>7.09904802</v>
      </c>
      <c r="ZU13" s="5">
        <v>6.792574</v>
      </c>
      <c r="ZV13" s="5">
        <v>7.255744</v>
      </c>
      <c r="ZW13" s="5">
        <v>7.437736</v>
      </c>
      <c r="ZX13" s="5">
        <v>8.3007796</v>
      </c>
      <c r="ZY13" s="5">
        <v>6.972452</v>
      </c>
      <c r="ZZ13" s="5">
        <v>6.962528</v>
      </c>
      <c r="AAA13" s="5">
        <v>7.201686</v>
      </c>
      <c r="AAB13" s="5">
        <v>7.293046</v>
      </c>
      <c r="AAC13" s="5">
        <v>7.0473819</v>
      </c>
      <c r="AAD13" s="5">
        <v>6.8990734</v>
      </c>
      <c r="AAE13" s="5">
        <v>7.0714086</v>
      </c>
      <c r="AAF13" s="5">
        <v>6.609221</v>
      </c>
      <c r="AAG13" s="5">
        <v>7.28502</v>
      </c>
      <c r="AAH13" s="5">
        <v>7.1469479</v>
      </c>
      <c r="AAI13" s="5">
        <v>7.6727015</v>
      </c>
      <c r="AAJ13" s="5">
        <v>7.035432</v>
      </c>
      <c r="AAK13" s="5">
        <v>7.510395</v>
      </c>
      <c r="AAL13" s="5">
        <v>7.466069</v>
      </c>
      <c r="AAM13" s="5">
        <v>7.467562</v>
      </c>
      <c r="AAN13" s="5">
        <v>7.4022494</v>
      </c>
      <c r="AAO13" s="5">
        <v>7.141106</v>
      </c>
      <c r="AAP13" s="5">
        <v>7.0646588</v>
      </c>
      <c r="AAQ13" s="5">
        <v>6.857169</v>
      </c>
      <c r="AAR13" s="5">
        <v>6.897753</v>
      </c>
      <c r="AAS13" s="5">
        <v>6.908398</v>
      </c>
      <c r="AAT13" s="5">
        <v>7.420288</v>
      </c>
      <c r="AAU13" s="5">
        <v>6.637653</v>
      </c>
      <c r="AAV13" s="5">
        <v>7.1268458</v>
      </c>
      <c r="AAW13" s="5">
        <v>7.3649586</v>
      </c>
      <c r="AAX13" s="5">
        <v>6.7309238</v>
      </c>
      <c r="AAY13" s="5">
        <v>7.148936</v>
      </c>
      <c r="AAZ13" s="5">
        <v>7.703792</v>
      </c>
      <c r="ABA13" s="5">
        <v>7.038557</v>
      </c>
      <c r="ABB13" s="5">
        <v>7.492305</v>
      </c>
      <c r="ABC13" s="5">
        <v>7.634254</v>
      </c>
      <c r="ABD13" s="5">
        <v>7.192633</v>
      </c>
      <c r="ABE13" s="5">
        <v>7.185887</v>
      </c>
      <c r="ABF13" s="5">
        <v>7.5907876</v>
      </c>
      <c r="ABG13" s="5">
        <v>7.27737</v>
      </c>
      <c r="ABH13" s="5">
        <v>6.657088</v>
      </c>
      <c r="ABI13" s="5">
        <v>7.305393</v>
      </c>
      <c r="ABJ13" s="5">
        <v>6.791398</v>
      </c>
      <c r="ABK13" s="5">
        <v>7.2921956</v>
      </c>
      <c r="ABL13" s="5">
        <v>7.129049</v>
      </c>
      <c r="ABM13" s="5">
        <v>6.5214395</v>
      </c>
      <c r="ABN13" s="5">
        <v>7.645726</v>
      </c>
      <c r="ABO13" s="5">
        <v>7.007537</v>
      </c>
      <c r="ABP13" s="5">
        <v>6.853401</v>
      </c>
      <c r="ABQ13" s="5">
        <v>7.4996806</v>
      </c>
      <c r="ABR13" s="5">
        <v>7.1037147</v>
      </c>
      <c r="ABS13" s="5">
        <v>6.966321</v>
      </c>
      <c r="ABT13" s="5">
        <v>7.170214</v>
      </c>
      <c r="ABU13" s="5">
        <v>7.2902331</v>
      </c>
      <c r="ABV13" s="5">
        <v>6.9568</v>
      </c>
      <c r="ABW13" s="5">
        <v>6.778374</v>
      </c>
      <c r="ABX13" s="5">
        <v>7.235125</v>
      </c>
      <c r="ABY13" s="5">
        <v>7.0626064</v>
      </c>
      <c r="ABZ13" s="5">
        <v>7.433523</v>
      </c>
      <c r="ACA13" s="5">
        <v>7.479715</v>
      </c>
      <c r="ACB13" s="5">
        <v>7.471756</v>
      </c>
      <c r="ACC13" s="5">
        <v>6.963795</v>
      </c>
      <c r="ACD13" s="5">
        <v>6.79592</v>
      </c>
      <c r="ACE13" s="5">
        <v>7.1632085</v>
      </c>
      <c r="ACF13" s="5">
        <v>6.894675</v>
      </c>
      <c r="ACG13" s="5">
        <v>7.405756</v>
      </c>
      <c r="ACH13" s="5">
        <v>7.168995</v>
      </c>
      <c r="ACI13" s="5">
        <v>7.567664</v>
      </c>
      <c r="ACJ13" s="5">
        <v>7.0428803</v>
      </c>
      <c r="ACK13" s="5">
        <v>7.37326</v>
      </c>
      <c r="ACL13" s="5">
        <v>7.227328</v>
      </c>
      <c r="ACM13" s="5">
        <v>7.270555</v>
      </c>
      <c r="ACN13" s="5">
        <v>7.422887</v>
      </c>
      <c r="ACO13" s="5">
        <v>7.081865</v>
      </c>
      <c r="ACP13" s="5">
        <v>7.129555</v>
      </c>
      <c r="ACQ13" s="5">
        <v>7.406626</v>
      </c>
      <c r="ACR13" s="5">
        <v>7.186122</v>
      </c>
      <c r="ACS13" s="5">
        <v>7.666889</v>
      </c>
      <c r="ACT13" s="5">
        <v>6.9821426</v>
      </c>
      <c r="ACU13" s="5">
        <v>7.477523</v>
      </c>
      <c r="ACV13" s="5">
        <v>7.2519615</v>
      </c>
      <c r="ACW13" s="5">
        <v>6.923982</v>
      </c>
      <c r="ACX13" s="5">
        <v>7.50307</v>
      </c>
      <c r="ACY13" s="5">
        <v>7.181526</v>
      </c>
      <c r="ACZ13" s="5">
        <v>7.010634</v>
      </c>
      <c r="ADA13" s="5">
        <v>7.548385</v>
      </c>
      <c r="ADB13" s="5">
        <v>6.731525</v>
      </c>
      <c r="ADC13" s="5">
        <v>7.705472</v>
      </c>
      <c r="ADD13" s="5">
        <v>7.603886</v>
      </c>
      <c r="ADE13" s="5">
        <v>7.2467704</v>
      </c>
      <c r="ADF13" s="5">
        <v>7.01967</v>
      </c>
      <c r="ADG13" s="5">
        <v>6.79257376</v>
      </c>
      <c r="ADH13" s="5">
        <v>7.340543</v>
      </c>
      <c r="ADI13" s="5">
        <v>6.976029</v>
      </c>
      <c r="ADJ13" s="5">
        <v>7.318334</v>
      </c>
      <c r="ADK13" s="5">
        <v>7.6045206</v>
      </c>
      <c r="ADL13" s="5">
        <v>7.3778802</v>
      </c>
      <c r="ADM13" s="5">
        <v>7.3998766</v>
      </c>
      <c r="ADN13" s="5">
        <v>7.607866</v>
      </c>
      <c r="ADO13" s="5">
        <v>6.902057</v>
      </c>
      <c r="ADP13" s="5">
        <v>6.763383</v>
      </c>
      <c r="ADQ13" s="5">
        <v>7.394998</v>
      </c>
      <c r="ADR13" s="5">
        <v>7.153538</v>
      </c>
      <c r="ADS13" s="5">
        <v>7.161728</v>
      </c>
      <c r="ADT13" s="5">
        <v>6.8883296</v>
      </c>
      <c r="ADU13" s="5">
        <v>7.22196</v>
      </c>
      <c r="ADV13" s="5">
        <v>7.4881127</v>
      </c>
      <c r="ADW13" s="5">
        <v>7.218327</v>
      </c>
      <c r="ADX13" s="5">
        <v>7.0674236</v>
      </c>
      <c r="ADY13" s="5">
        <v>7.019225</v>
      </c>
      <c r="ADZ13" s="5">
        <v>6.5268323</v>
      </c>
      <c r="AEA13" s="5">
        <v>7.541964</v>
      </c>
      <c r="AEB13" s="5">
        <v>7.149658</v>
      </c>
      <c r="AEC13" s="5">
        <v>6.990789</v>
      </c>
      <c r="AED13" s="5">
        <v>7.696485</v>
      </c>
      <c r="AEE13" s="5">
        <v>7.712478</v>
      </c>
      <c r="AEF13" s="5">
        <v>8.1275547</v>
      </c>
      <c r="AEG13" s="5">
        <v>7.069494</v>
      </c>
      <c r="AEH13" s="5">
        <v>7.3163818</v>
      </c>
      <c r="AEI13" s="5">
        <v>7.7067909</v>
      </c>
      <c r="AEJ13" s="5">
        <v>6.9526959</v>
      </c>
      <c r="AEK13" s="5">
        <v>7.708464</v>
      </c>
      <c r="AEL13" s="5">
        <v>7.371806</v>
      </c>
      <c r="AEM13" s="5">
        <v>7.63328801</v>
      </c>
      <c r="AEN13" s="5">
        <v>8.156075</v>
      </c>
      <c r="AEO13" s="5">
        <v>7.1094359</v>
      </c>
      <c r="AEP13" s="5">
        <v>7.548093</v>
      </c>
      <c r="AEQ13" s="5">
        <v>8.080318</v>
      </c>
      <c r="AER13" s="5">
        <v>7.6558617</v>
      </c>
      <c r="AES13" s="5">
        <v>7.1697111</v>
      </c>
      <c r="AET13" s="5">
        <v>7.974849</v>
      </c>
      <c r="AEU13" s="5">
        <v>7.4317</v>
      </c>
      <c r="AEV13" s="5">
        <v>7.076721</v>
      </c>
      <c r="AEW13" s="5">
        <v>7.776671</v>
      </c>
      <c r="AEX13" s="5">
        <v>7.487219</v>
      </c>
      <c r="AEY13" s="5">
        <v>7.5141</v>
      </c>
      <c r="AEZ13" s="5">
        <v>6.581086</v>
      </c>
      <c r="AFA13" s="5">
        <v>7.692605</v>
      </c>
      <c r="AFB13" s="5">
        <v>7.37588</v>
      </c>
      <c r="AFC13" s="5">
        <v>7.176525</v>
      </c>
      <c r="AFD13" s="5">
        <v>7.4937349</v>
      </c>
      <c r="AFE13" s="5">
        <v>7.966074</v>
      </c>
      <c r="AFF13" s="5">
        <v>7.169711</v>
      </c>
      <c r="AFG13" s="5">
        <v>7.502158</v>
      </c>
      <c r="AFH13" s="5">
        <v>7.5049663</v>
      </c>
      <c r="AFI13" s="5">
        <v>7.715379</v>
      </c>
      <c r="AFJ13" s="5">
        <v>8.0792146</v>
      </c>
      <c r="AFK13" s="5">
        <v>7.7417536</v>
      </c>
      <c r="AFL13" s="5">
        <v>7.16948</v>
      </c>
      <c r="AFM13" s="5">
        <v>6.909814</v>
      </c>
      <c r="AFN13" s="5">
        <v>7.307679</v>
      </c>
      <c r="AFO13" s="5">
        <v>7.631784</v>
      </c>
      <c r="AFP13" s="5">
        <v>7.170974</v>
      </c>
      <c r="AFQ13" s="5">
        <v>7.238854</v>
      </c>
      <c r="AFR13" s="5">
        <v>7.298873</v>
      </c>
      <c r="AFS13" s="5">
        <v>6.927901</v>
      </c>
      <c r="AFT13" s="5">
        <v>7.0771949</v>
      </c>
      <c r="AFU13" s="5">
        <v>7.251961</v>
      </c>
      <c r="AFV13" s="5">
        <v>7.480964</v>
      </c>
      <c r="AFW13" s="5">
        <v>7.0837162</v>
      </c>
      <c r="AFX13" s="5">
        <v>7.087487</v>
      </c>
      <c r="AFY13" s="5">
        <v>7.1783004</v>
      </c>
      <c r="AFZ13" s="5">
        <v>6.9671426</v>
      </c>
      <c r="AGA13" s="5">
        <v>7.734805</v>
      </c>
      <c r="AGB13" s="5">
        <v>7.586386</v>
      </c>
      <c r="AGC13" s="5">
        <v>7.212296</v>
      </c>
      <c r="AGD13" s="5">
        <v>6.9991787</v>
      </c>
      <c r="AGE13" s="5">
        <v>7.6146282</v>
      </c>
      <c r="AGF13" s="5">
        <v>6.9255475</v>
      </c>
      <c r="AGG13" s="5">
        <v>7.402536</v>
      </c>
      <c r="AGH13" s="5">
        <v>7.047382</v>
      </c>
      <c r="AGI13" s="5">
        <v>6.94895</v>
      </c>
      <c r="AGJ13" s="5">
        <v>7.084413</v>
      </c>
      <c r="AGK13" s="5">
        <v>7.52637</v>
      </c>
      <c r="AGL13" s="5">
        <v>7.835168</v>
      </c>
      <c r="AGM13" s="5">
        <v>7.001142</v>
      </c>
      <c r="AGN13" s="5">
        <v>7.098617</v>
      </c>
      <c r="AGO13" s="5">
        <v>7.390462</v>
      </c>
      <c r="AGP13" s="5">
        <v>7.68407</v>
      </c>
      <c r="AGQ13" s="5">
        <v>7.17852</v>
      </c>
      <c r="AGR13" s="5">
        <v>7.499681</v>
      </c>
      <c r="AGS13" s="5">
        <v>7.133636</v>
      </c>
      <c r="AGT13" s="5">
        <v>6.971229</v>
      </c>
      <c r="AGU13" s="5">
        <v>7.089375</v>
      </c>
      <c r="AGV13" s="5">
        <v>7.88465</v>
      </c>
      <c r="AGW13" s="5">
        <v>8.000025</v>
      </c>
      <c r="AGX13" s="5">
        <v>7.595954</v>
      </c>
      <c r="AGY13" s="5">
        <v>7.2798322</v>
      </c>
      <c r="AGZ13" s="5">
        <v>7.651677</v>
      </c>
      <c r="AHA13" s="5">
        <v>7.08302</v>
      </c>
      <c r="AHB13" s="5">
        <v>7.289709</v>
      </c>
      <c r="AHC13" s="5">
        <v>7.124916</v>
      </c>
      <c r="AHD13" s="5">
        <v>7.0816301</v>
      </c>
      <c r="AHE13" s="5">
        <v>7.245425</v>
      </c>
      <c r="AHF13" s="5">
        <v>7.44756</v>
      </c>
      <c r="AHG13" s="5">
        <v>7.073268</v>
      </c>
      <c r="AHH13" s="5">
        <v>7.0728159</v>
      </c>
      <c r="AHI13" s="5">
        <v>7.192329</v>
      </c>
      <c r="AHJ13" s="5">
        <v>6.996562</v>
      </c>
      <c r="AHK13" s="5">
        <v>6.995715</v>
      </c>
      <c r="AHL13" s="5">
        <v>7.3257423</v>
      </c>
      <c r="AHM13" s="5">
        <v>6.8761116</v>
      </c>
      <c r="AHN13" s="5">
        <v>7.497585</v>
      </c>
      <c r="AHO13" s="5">
        <v>7.573997</v>
      </c>
      <c r="AHP13" s="5">
        <v>7.2830942</v>
      </c>
      <c r="AHQ13" s="5">
        <v>7.3608551</v>
      </c>
      <c r="AHR13" s="5">
        <v>7.142845</v>
      </c>
    </row>
    <row r="14" spans="1:902">
      <c r="A14" s="5" t="s">
        <v>933</v>
      </c>
      <c r="B14" s="5">
        <v>9.677372</v>
      </c>
      <c r="C14" s="5">
        <v>9.417564</v>
      </c>
      <c r="D14" s="5">
        <v>9.114495</v>
      </c>
      <c r="E14" s="5">
        <v>9.924634</v>
      </c>
      <c r="F14" s="5">
        <v>9.332016</v>
      </c>
      <c r="G14" s="5">
        <v>9.510686</v>
      </c>
      <c r="H14" s="5">
        <v>9.789193</v>
      </c>
      <c r="I14" s="5">
        <v>9.845052</v>
      </c>
      <c r="J14" s="5">
        <v>9.371909</v>
      </c>
      <c r="K14" s="5">
        <v>10.325505</v>
      </c>
      <c r="L14" s="5">
        <v>9.83221</v>
      </c>
      <c r="M14" s="5">
        <v>10.793389</v>
      </c>
      <c r="N14" s="5">
        <v>9.499939</v>
      </c>
      <c r="O14" s="5">
        <v>9.319922</v>
      </c>
      <c r="P14" s="5">
        <v>9.642451</v>
      </c>
      <c r="Q14" s="5">
        <v>9.86516</v>
      </c>
      <c r="R14" s="5">
        <v>9.711128</v>
      </c>
      <c r="S14" s="5">
        <v>10.026316</v>
      </c>
      <c r="T14" s="5">
        <v>10.004102</v>
      </c>
      <c r="U14" s="5">
        <v>10.048793</v>
      </c>
      <c r="V14" s="5">
        <v>9.601772</v>
      </c>
      <c r="W14" s="5">
        <v>10.165316</v>
      </c>
      <c r="X14" s="5">
        <v>8.474346</v>
      </c>
      <c r="Y14" s="5">
        <v>9.85993</v>
      </c>
      <c r="Z14" s="5">
        <v>9.291669</v>
      </c>
      <c r="AA14" s="5">
        <v>9.779673</v>
      </c>
      <c r="AB14" s="5">
        <v>9.910809</v>
      </c>
      <c r="AC14" s="5">
        <v>10.971039</v>
      </c>
      <c r="AD14" s="5">
        <v>9.441024</v>
      </c>
      <c r="AE14" s="5">
        <v>9.352825</v>
      </c>
      <c r="AF14" s="5">
        <v>9.099342</v>
      </c>
      <c r="AG14" s="5">
        <v>9.499759</v>
      </c>
      <c r="AH14" s="5">
        <v>9.091028</v>
      </c>
      <c r="AI14" s="5">
        <v>9.615326</v>
      </c>
      <c r="AJ14" s="5">
        <v>9.517227</v>
      </c>
      <c r="AK14" s="5">
        <v>10.105957</v>
      </c>
      <c r="AL14" s="5">
        <v>9.352861</v>
      </c>
      <c r="AM14" s="5">
        <v>9.53322</v>
      </c>
      <c r="AN14" s="5">
        <v>9.124654</v>
      </c>
      <c r="AO14" s="5">
        <v>9.613446</v>
      </c>
      <c r="AP14" s="5">
        <v>9.716709</v>
      </c>
      <c r="AQ14" s="5">
        <v>10.574359</v>
      </c>
      <c r="AR14" s="5">
        <v>9.832014</v>
      </c>
      <c r="AS14" s="5">
        <v>9.578307</v>
      </c>
      <c r="AT14" s="5">
        <v>9.27869</v>
      </c>
      <c r="AU14" s="5">
        <v>9.984252</v>
      </c>
      <c r="AV14" s="5">
        <v>10.119077</v>
      </c>
      <c r="AW14" s="5">
        <v>9.359538</v>
      </c>
      <c r="AX14" s="5">
        <v>9.937345</v>
      </c>
      <c r="AY14" s="5">
        <v>9.580188</v>
      </c>
      <c r="AZ14" s="5">
        <v>9.33447</v>
      </c>
      <c r="BA14" s="5">
        <v>9.541764</v>
      </c>
      <c r="BB14" s="5">
        <v>9.651265</v>
      </c>
      <c r="BC14" s="5">
        <v>9.12216</v>
      </c>
      <c r="BD14" s="5">
        <v>7.921037</v>
      </c>
      <c r="BE14" s="5">
        <v>10.286902</v>
      </c>
      <c r="BF14" s="5">
        <v>9.506985</v>
      </c>
      <c r="BG14" s="5">
        <v>9.738519</v>
      </c>
      <c r="BH14" s="5">
        <v>9.754645</v>
      </c>
      <c r="BI14" s="5">
        <v>10.086203</v>
      </c>
      <c r="BJ14" s="5">
        <v>10.150178</v>
      </c>
      <c r="BK14" s="5">
        <v>9.404854</v>
      </c>
      <c r="BL14" s="5">
        <v>9.514833</v>
      </c>
      <c r="BM14" s="5">
        <v>10.307978</v>
      </c>
      <c r="BN14" s="5">
        <v>9.532315</v>
      </c>
      <c r="BO14" s="5">
        <v>9.039609</v>
      </c>
      <c r="BP14" s="5">
        <v>9.715531</v>
      </c>
      <c r="BQ14" s="5">
        <v>9.815399</v>
      </c>
      <c r="BR14" s="5">
        <v>9.179114</v>
      </c>
      <c r="BS14" s="5">
        <v>10.544421</v>
      </c>
      <c r="BT14" s="5">
        <v>9.774184</v>
      </c>
      <c r="BU14" s="5">
        <v>10.502748</v>
      </c>
      <c r="BV14" s="5">
        <v>9.566863</v>
      </c>
      <c r="BW14" s="5">
        <v>9.455535</v>
      </c>
      <c r="BX14" s="5">
        <v>7.685008</v>
      </c>
      <c r="BY14" s="5">
        <v>8.56585</v>
      </c>
      <c r="BZ14" s="5">
        <v>9.396881</v>
      </c>
      <c r="CA14" s="5">
        <v>9.621235</v>
      </c>
      <c r="CB14" s="5">
        <v>9.648515</v>
      </c>
      <c r="CC14" s="5">
        <v>9.627527</v>
      </c>
      <c r="CD14" s="5">
        <v>9.563658</v>
      </c>
      <c r="CE14" s="5">
        <v>9.154944</v>
      </c>
      <c r="CF14" s="5">
        <v>9.671688</v>
      </c>
      <c r="CG14" s="5">
        <v>10.190936</v>
      </c>
      <c r="CH14" s="5">
        <v>10.068692</v>
      </c>
      <c r="CI14" s="5">
        <v>11.071635</v>
      </c>
      <c r="CJ14" s="5">
        <v>9.819196</v>
      </c>
      <c r="CK14" s="5">
        <v>9.282493</v>
      </c>
      <c r="CL14" s="5">
        <v>9.162268</v>
      </c>
      <c r="CM14" s="5">
        <v>10.320812</v>
      </c>
      <c r="CN14" s="5">
        <v>9.733435</v>
      </c>
      <c r="CO14" s="5">
        <v>10.019872</v>
      </c>
      <c r="CP14" s="5">
        <v>10.002191</v>
      </c>
      <c r="CQ14" s="5">
        <v>9.97735</v>
      </c>
      <c r="CR14" s="5">
        <v>9.986848</v>
      </c>
      <c r="CS14" s="5">
        <v>9.789761</v>
      </c>
      <c r="CT14" s="5">
        <v>10.579978</v>
      </c>
      <c r="CU14" s="5">
        <v>9.875217</v>
      </c>
      <c r="CV14" s="5">
        <v>9.102166</v>
      </c>
      <c r="CW14" s="5">
        <v>10.181673</v>
      </c>
      <c r="CX14" s="5">
        <v>9.299233</v>
      </c>
      <c r="CY14" s="5">
        <v>9.86595</v>
      </c>
      <c r="CZ14" s="5">
        <v>9.27532</v>
      </c>
      <c r="DA14" s="5">
        <v>10.199423</v>
      </c>
      <c r="DB14" s="5">
        <v>9.747248</v>
      </c>
      <c r="DC14" s="5">
        <v>9.512343</v>
      </c>
      <c r="DD14" s="5">
        <v>9.489146</v>
      </c>
      <c r="DE14" s="5">
        <v>8.605274</v>
      </c>
      <c r="DF14" s="5">
        <v>9.909793</v>
      </c>
      <c r="DG14" s="5">
        <v>9.952598</v>
      </c>
      <c r="DH14" s="5">
        <v>9.911057</v>
      </c>
      <c r="DI14" s="5">
        <v>9.866276</v>
      </c>
      <c r="DJ14" s="5">
        <v>9.8703</v>
      </c>
      <c r="DK14" s="5">
        <v>10.959412</v>
      </c>
      <c r="DL14" s="5">
        <v>10.262401</v>
      </c>
      <c r="DM14" s="5">
        <v>9.998926</v>
      </c>
      <c r="DN14" s="5">
        <v>10.249989</v>
      </c>
      <c r="DO14" s="5">
        <v>9.071318</v>
      </c>
      <c r="DP14" s="5">
        <v>9.76966</v>
      </c>
      <c r="DQ14" s="5">
        <v>10.03876</v>
      </c>
      <c r="DR14" s="5">
        <v>10.011553</v>
      </c>
      <c r="DS14" s="5">
        <v>9.51568</v>
      </c>
      <c r="DT14" s="5">
        <v>9.732454</v>
      </c>
      <c r="DU14" s="5">
        <v>10.034918</v>
      </c>
      <c r="DV14" s="5">
        <v>9.960175</v>
      </c>
      <c r="DW14" s="5">
        <v>10.123173</v>
      </c>
      <c r="DX14" s="5">
        <v>9.239396</v>
      </c>
      <c r="DY14" s="5">
        <v>9.370104</v>
      </c>
      <c r="DZ14" s="5">
        <v>10.143724</v>
      </c>
      <c r="EA14" s="5">
        <v>9.981739</v>
      </c>
      <c r="EB14" s="5">
        <v>9.922359</v>
      </c>
      <c r="EC14" s="5">
        <v>9.780109</v>
      </c>
      <c r="ED14" s="5">
        <v>9.460752</v>
      </c>
      <c r="EE14" s="5">
        <v>10.293282</v>
      </c>
      <c r="EF14" s="5">
        <v>9.9538</v>
      </c>
      <c r="EG14" s="5">
        <v>9.588431</v>
      </c>
      <c r="EH14" s="5">
        <v>9.683256</v>
      </c>
      <c r="EI14" s="5">
        <v>9.965203</v>
      </c>
      <c r="EJ14" s="5">
        <v>9.539693</v>
      </c>
      <c r="EK14" s="5">
        <v>9.655468</v>
      </c>
      <c r="EL14" s="5">
        <v>9.841506</v>
      </c>
      <c r="EM14" s="5">
        <v>8.819832</v>
      </c>
      <c r="EN14" s="5">
        <v>9.335024</v>
      </c>
      <c r="EO14" s="5">
        <v>9.664241</v>
      </c>
      <c r="EP14" s="5">
        <v>9.515459</v>
      </c>
      <c r="EQ14" s="5">
        <v>9.63935</v>
      </c>
      <c r="ER14" s="5">
        <v>9.90929</v>
      </c>
      <c r="ES14" s="5">
        <v>9.373093</v>
      </c>
      <c r="ET14" s="5">
        <v>9.777806</v>
      </c>
      <c r="EU14" s="5">
        <v>9.628015</v>
      </c>
      <c r="EV14" s="5">
        <v>10.12033</v>
      </c>
      <c r="EW14" s="5">
        <v>9.645517</v>
      </c>
      <c r="EX14" s="5">
        <v>8.45879</v>
      </c>
      <c r="EY14" s="5">
        <v>9.489175</v>
      </c>
      <c r="EZ14" s="5">
        <v>9.466179</v>
      </c>
      <c r="FA14" s="5">
        <v>9.485188</v>
      </c>
      <c r="FB14" s="5">
        <v>10.431837</v>
      </c>
      <c r="FC14" s="5">
        <v>10.53407</v>
      </c>
      <c r="FD14" s="5">
        <v>9.597244</v>
      </c>
      <c r="FE14" s="5">
        <v>9.869444</v>
      </c>
      <c r="FF14" s="5">
        <v>9.76277</v>
      </c>
      <c r="FG14" s="5">
        <v>10.2093</v>
      </c>
      <c r="FH14" s="5">
        <v>9.738759</v>
      </c>
      <c r="FI14" s="5">
        <v>10.506919</v>
      </c>
      <c r="FJ14" s="5">
        <v>9.759641</v>
      </c>
      <c r="FK14" s="5">
        <v>10.312422</v>
      </c>
      <c r="FL14" s="5">
        <v>9.991208</v>
      </c>
      <c r="FM14" s="5">
        <v>8.962239</v>
      </c>
      <c r="FN14" s="5">
        <v>10.252107</v>
      </c>
      <c r="FO14" s="5">
        <v>9.456893</v>
      </c>
      <c r="FP14" s="5">
        <v>9.670926</v>
      </c>
      <c r="FQ14" s="5">
        <v>9.706635</v>
      </c>
      <c r="FR14" s="5">
        <v>10.068554</v>
      </c>
      <c r="FS14" s="5">
        <v>9.624903</v>
      </c>
      <c r="FT14" s="5">
        <v>9.679069</v>
      </c>
      <c r="FU14" s="5">
        <v>9.211378</v>
      </c>
      <c r="FV14" s="5">
        <v>9.503407</v>
      </c>
      <c r="FW14" s="5">
        <v>9.61572</v>
      </c>
      <c r="FX14" s="5">
        <v>9.443801</v>
      </c>
      <c r="FY14" s="5">
        <v>9.462426</v>
      </c>
      <c r="FZ14" s="5">
        <v>10.73002</v>
      </c>
      <c r="GA14" s="5">
        <v>9.986893</v>
      </c>
      <c r="GB14" s="5">
        <v>10.646063</v>
      </c>
      <c r="GC14" s="5">
        <v>9.788933</v>
      </c>
      <c r="GD14" s="5">
        <v>9.904041</v>
      </c>
      <c r="GE14" s="5">
        <v>10.294652</v>
      </c>
      <c r="GF14" s="5">
        <v>9.503745</v>
      </c>
      <c r="GG14" s="5">
        <v>10.37114</v>
      </c>
      <c r="GH14" s="5">
        <v>9.946881</v>
      </c>
      <c r="GI14" s="5">
        <v>10.016102</v>
      </c>
      <c r="GJ14" s="5">
        <v>9.321166</v>
      </c>
      <c r="GK14" s="5">
        <v>9.920443</v>
      </c>
      <c r="GL14" s="5">
        <v>10.143221</v>
      </c>
      <c r="GM14" s="5">
        <v>10.391537</v>
      </c>
      <c r="GN14" s="5">
        <v>10.715304</v>
      </c>
      <c r="GO14" s="5">
        <v>9.977875</v>
      </c>
      <c r="GP14" s="5">
        <v>10.309897</v>
      </c>
      <c r="GQ14" s="5">
        <v>10.276532</v>
      </c>
      <c r="GR14" s="5">
        <v>9.985907</v>
      </c>
      <c r="GS14" s="5">
        <v>9.411158</v>
      </c>
      <c r="GT14" s="5">
        <v>10.487683</v>
      </c>
      <c r="GU14" s="5">
        <v>10.212136</v>
      </c>
      <c r="GV14" s="5">
        <v>10.520132</v>
      </c>
      <c r="GW14" s="5">
        <v>8.961294</v>
      </c>
      <c r="GX14" s="5">
        <v>10.73273</v>
      </c>
      <c r="GY14" s="5">
        <v>10.036789</v>
      </c>
      <c r="GZ14" s="5">
        <v>9.432416</v>
      </c>
      <c r="HA14" s="5">
        <v>10.33216</v>
      </c>
      <c r="HB14" s="5">
        <v>9.065803</v>
      </c>
      <c r="HC14" s="5">
        <v>9.613449</v>
      </c>
      <c r="HD14" s="5">
        <v>9.526156</v>
      </c>
      <c r="HE14" s="5">
        <v>9.625065</v>
      </c>
      <c r="HF14" s="5">
        <v>9.939139</v>
      </c>
      <c r="HG14" s="5">
        <v>10.339271</v>
      </c>
      <c r="HH14" s="5">
        <v>10.096046</v>
      </c>
      <c r="HI14" s="5">
        <v>10.346674</v>
      </c>
      <c r="HJ14" s="5">
        <v>9.422956</v>
      </c>
      <c r="HK14" s="5">
        <v>9.973249</v>
      </c>
      <c r="HL14" s="5">
        <v>9.551051</v>
      </c>
      <c r="HM14" s="5">
        <v>9.914544</v>
      </c>
      <c r="HN14" s="5">
        <v>9.254814</v>
      </c>
      <c r="HO14" s="5">
        <v>9.21808</v>
      </c>
      <c r="HP14" s="5">
        <v>9.213227</v>
      </c>
      <c r="HQ14" s="5">
        <v>9.686635</v>
      </c>
      <c r="HR14" s="5">
        <v>9.346862</v>
      </c>
      <c r="HS14" s="5">
        <v>9.012972</v>
      </c>
      <c r="HT14" s="5">
        <v>9.676993</v>
      </c>
      <c r="HU14" s="5">
        <v>9.018888</v>
      </c>
      <c r="HV14" s="5">
        <v>10.135898</v>
      </c>
      <c r="HW14" s="5">
        <v>10.030594</v>
      </c>
      <c r="HX14" s="5">
        <v>9.692776</v>
      </c>
      <c r="HY14" s="5">
        <v>9.319578</v>
      </c>
      <c r="HZ14" s="5">
        <v>9.97036</v>
      </c>
      <c r="IA14" s="5">
        <v>9.632823</v>
      </c>
      <c r="IB14" s="5">
        <v>9.854591</v>
      </c>
      <c r="IC14" s="5">
        <v>10.72061</v>
      </c>
      <c r="ID14" s="5">
        <v>10.150486</v>
      </c>
      <c r="IE14" s="5">
        <v>10.285767</v>
      </c>
      <c r="IF14" s="5">
        <v>9.962915</v>
      </c>
      <c r="IG14" s="5">
        <v>10.572023</v>
      </c>
      <c r="IH14" s="5">
        <v>9.405799</v>
      </c>
      <c r="II14" s="5">
        <v>9.993463</v>
      </c>
      <c r="IJ14" s="5">
        <v>9.434019</v>
      </c>
      <c r="IK14" s="5">
        <v>9.81647</v>
      </c>
      <c r="IL14" s="5">
        <v>10.87172</v>
      </c>
      <c r="IM14" s="5">
        <v>10.138696</v>
      </c>
      <c r="IN14" s="5">
        <v>9.190332</v>
      </c>
      <c r="IO14" s="5">
        <v>9.138024</v>
      </c>
      <c r="IP14" s="5">
        <v>10.709431</v>
      </c>
      <c r="IQ14" s="5">
        <v>9.379172</v>
      </c>
      <c r="IR14" s="5">
        <v>9.523208</v>
      </c>
      <c r="IS14" s="5">
        <v>9.889225</v>
      </c>
      <c r="IT14" s="5">
        <v>8.747828</v>
      </c>
      <c r="IU14" s="5">
        <v>9.590418</v>
      </c>
      <c r="IV14" s="5">
        <v>9.741686</v>
      </c>
      <c r="IW14" s="5">
        <v>10.67031</v>
      </c>
      <c r="IX14" s="5">
        <v>10.254964</v>
      </c>
      <c r="IY14" s="5">
        <v>9.451216</v>
      </c>
      <c r="IZ14" s="5">
        <v>9.985757</v>
      </c>
      <c r="JA14" s="5">
        <v>9.663509</v>
      </c>
      <c r="JB14" s="5">
        <v>9.379743</v>
      </c>
      <c r="JC14" s="5">
        <v>8.871765</v>
      </c>
      <c r="JD14" s="5">
        <v>9.834465</v>
      </c>
      <c r="JE14" s="5">
        <v>9.942842</v>
      </c>
      <c r="JF14" s="5">
        <v>10.063836</v>
      </c>
      <c r="JG14" s="5">
        <v>9.536574</v>
      </c>
      <c r="JH14" s="5">
        <v>9.553021</v>
      </c>
      <c r="JI14" s="5">
        <v>10.156115</v>
      </c>
      <c r="JJ14" s="5">
        <v>10.089916</v>
      </c>
      <c r="JK14" s="5">
        <v>9.402462</v>
      </c>
      <c r="JL14" s="5">
        <v>9.830947</v>
      </c>
      <c r="JM14" s="5">
        <v>10.350372</v>
      </c>
      <c r="JN14" s="5">
        <v>10.134335</v>
      </c>
      <c r="JO14" s="5">
        <v>9.04429</v>
      </c>
      <c r="JP14" s="5">
        <v>9.755406</v>
      </c>
      <c r="JQ14" s="5">
        <v>10.065668</v>
      </c>
      <c r="JR14" s="5">
        <v>9.590341</v>
      </c>
      <c r="JS14" s="5">
        <v>10.344676</v>
      </c>
      <c r="JT14" s="5">
        <v>9.54726</v>
      </c>
      <c r="JU14" s="5">
        <v>9.392737</v>
      </c>
      <c r="JV14" s="5">
        <v>9.902267</v>
      </c>
      <c r="JW14" s="5">
        <v>9.480345</v>
      </c>
      <c r="JX14" s="5">
        <v>10.036514</v>
      </c>
      <c r="JY14" s="5">
        <v>9.604911</v>
      </c>
      <c r="JZ14" s="5">
        <v>9.928749</v>
      </c>
      <c r="KA14" s="5">
        <v>10.37562</v>
      </c>
      <c r="KB14" s="5">
        <v>9.563396</v>
      </c>
      <c r="KC14" s="5">
        <v>9.970968</v>
      </c>
      <c r="KD14" s="5">
        <v>9.67918</v>
      </c>
      <c r="KE14" s="5">
        <v>9.167708</v>
      </c>
      <c r="KF14" s="5">
        <v>10.251888</v>
      </c>
      <c r="KG14" s="5">
        <v>9.368962</v>
      </c>
      <c r="KH14" s="5">
        <v>9.211673</v>
      </c>
      <c r="KI14" s="5">
        <v>9.916287</v>
      </c>
      <c r="KJ14" s="5">
        <v>9.437962</v>
      </c>
      <c r="KK14" s="5">
        <v>9.887981</v>
      </c>
      <c r="KL14" s="5">
        <v>9.92743</v>
      </c>
      <c r="KM14" s="5">
        <v>10.005037</v>
      </c>
      <c r="KN14" s="5">
        <v>10.542736</v>
      </c>
      <c r="KO14" s="5">
        <v>11.139264</v>
      </c>
      <c r="KP14" s="5">
        <v>9.394833</v>
      </c>
      <c r="KQ14" s="5">
        <v>10.090567</v>
      </c>
      <c r="KR14" s="5">
        <v>10.096844</v>
      </c>
      <c r="KS14" s="5">
        <v>10.017609</v>
      </c>
      <c r="KT14" s="5">
        <v>9.595988</v>
      </c>
      <c r="KU14" s="5">
        <v>9.711454</v>
      </c>
      <c r="KV14" s="5">
        <v>9.48454</v>
      </c>
      <c r="KW14" s="5">
        <v>9.509982</v>
      </c>
      <c r="KX14" s="5">
        <v>9.598364</v>
      </c>
      <c r="KY14" s="5">
        <v>9.997745</v>
      </c>
      <c r="KZ14" s="5">
        <v>9.409884</v>
      </c>
      <c r="LA14" s="5">
        <v>8.576513</v>
      </c>
      <c r="LB14" s="5">
        <v>9.685482</v>
      </c>
      <c r="LC14" s="5">
        <v>10.043374</v>
      </c>
      <c r="LD14" s="5">
        <v>9.299387</v>
      </c>
      <c r="LE14" s="5">
        <v>9.499653</v>
      </c>
      <c r="LF14" s="5">
        <v>10.090655</v>
      </c>
      <c r="LG14" s="5">
        <v>10.271842</v>
      </c>
      <c r="LH14" s="5">
        <v>8.939422</v>
      </c>
      <c r="LI14" s="5">
        <v>9.876411</v>
      </c>
      <c r="LJ14" s="5">
        <v>9.015835</v>
      </c>
      <c r="LK14" s="5">
        <v>9.687433</v>
      </c>
      <c r="LL14" s="5">
        <v>9.851479</v>
      </c>
      <c r="LM14" s="5">
        <v>9.824478</v>
      </c>
      <c r="LN14" s="5">
        <v>9.480723</v>
      </c>
      <c r="LO14" s="5">
        <v>9.13262</v>
      </c>
      <c r="LP14" s="5">
        <v>9.37148</v>
      </c>
      <c r="LQ14" s="5">
        <v>9.352325</v>
      </c>
      <c r="LR14" s="5">
        <v>8.923302</v>
      </c>
      <c r="LS14" s="5">
        <v>9.429665</v>
      </c>
      <c r="LT14" s="5">
        <v>9.003335</v>
      </c>
      <c r="LU14" s="5">
        <v>9.597706</v>
      </c>
      <c r="LV14" s="5">
        <v>9.567419</v>
      </c>
      <c r="LW14" s="5">
        <v>10.405099</v>
      </c>
      <c r="LX14" s="5">
        <v>10.224428</v>
      </c>
      <c r="LY14" s="5">
        <v>8.983451</v>
      </c>
      <c r="LZ14" s="5">
        <v>9.861117</v>
      </c>
      <c r="MA14" s="5">
        <v>9.479664</v>
      </c>
      <c r="MB14" s="5">
        <v>9.878121</v>
      </c>
      <c r="MC14" s="5">
        <v>9.713314</v>
      </c>
      <c r="MD14" s="5">
        <v>9.284759</v>
      </c>
      <c r="ME14" s="5">
        <v>11.023235</v>
      </c>
      <c r="MF14" s="5">
        <v>8.252662</v>
      </c>
      <c r="MG14" s="5">
        <v>9.194068</v>
      </c>
      <c r="MH14" s="5">
        <v>9.684147</v>
      </c>
      <c r="MI14" s="5">
        <v>8.704654</v>
      </c>
      <c r="MJ14" s="5">
        <v>10.376279</v>
      </c>
      <c r="MK14" s="5">
        <v>10.094576</v>
      </c>
      <c r="ML14" s="5">
        <v>9.813692</v>
      </c>
      <c r="MM14" s="5">
        <v>9.486563</v>
      </c>
      <c r="MN14" s="5">
        <v>9.465387</v>
      </c>
      <c r="MO14" s="5">
        <v>10.961709</v>
      </c>
      <c r="MP14" s="5">
        <v>10.176764</v>
      </c>
      <c r="MQ14" s="5">
        <v>10.226753</v>
      </c>
      <c r="MR14" s="5">
        <v>10.019778</v>
      </c>
      <c r="MS14" s="5">
        <v>10.340852</v>
      </c>
      <c r="MT14" s="5">
        <v>9.12659</v>
      </c>
      <c r="MU14" s="5">
        <v>9.71332</v>
      </c>
      <c r="MV14" s="5">
        <v>10.003869</v>
      </c>
      <c r="MW14" s="5">
        <v>10.568654</v>
      </c>
      <c r="MX14" s="5">
        <v>9.663466</v>
      </c>
      <c r="MY14" s="5">
        <v>9.723829</v>
      </c>
      <c r="MZ14" s="5">
        <v>9.877955</v>
      </c>
      <c r="NA14" s="5">
        <v>9.25024</v>
      </c>
      <c r="NB14" s="5">
        <v>9.971235</v>
      </c>
      <c r="NC14" s="5">
        <v>9.701034</v>
      </c>
      <c r="ND14" s="5">
        <v>9.535491</v>
      </c>
      <c r="NE14" s="5">
        <v>10.08123</v>
      </c>
      <c r="NF14" s="5">
        <v>9.808468</v>
      </c>
      <c r="NG14" s="5">
        <v>9.530064</v>
      </c>
      <c r="NH14" s="5">
        <v>10.096822</v>
      </c>
      <c r="NI14" s="5">
        <v>9.784808</v>
      </c>
      <c r="NJ14" s="5">
        <v>9.843437</v>
      </c>
      <c r="NK14" s="5">
        <v>9.505859</v>
      </c>
      <c r="NL14" s="5">
        <v>9.284138</v>
      </c>
      <c r="NM14" s="5">
        <v>8.879664</v>
      </c>
      <c r="NN14" s="5">
        <v>9.717769</v>
      </c>
      <c r="NO14" s="5">
        <v>9.945183</v>
      </c>
      <c r="NP14" s="5">
        <v>10.197914</v>
      </c>
      <c r="NQ14" s="5">
        <v>10.198717</v>
      </c>
      <c r="NR14" s="5">
        <v>10.077832</v>
      </c>
      <c r="NS14" s="5">
        <v>9.189418</v>
      </c>
      <c r="NT14" s="5">
        <v>9.784899</v>
      </c>
      <c r="NU14" s="5">
        <v>9.751017</v>
      </c>
      <c r="NV14" s="5">
        <v>9.682101</v>
      </c>
      <c r="NW14" s="5">
        <v>10.6134</v>
      </c>
      <c r="NX14" s="5">
        <v>9.782344</v>
      </c>
      <c r="NY14" s="5">
        <v>9.580297</v>
      </c>
      <c r="NZ14" s="5">
        <v>9.069087</v>
      </c>
      <c r="OA14" s="5">
        <v>8.964276</v>
      </c>
      <c r="OB14" s="5">
        <v>9.425299</v>
      </c>
      <c r="OC14" s="5">
        <v>9.595753</v>
      </c>
      <c r="OD14" s="5">
        <v>10.431438</v>
      </c>
      <c r="OE14" s="5">
        <v>9.174154</v>
      </c>
      <c r="OF14" s="5">
        <v>9.775573</v>
      </c>
      <c r="OG14" s="5">
        <v>9.672625</v>
      </c>
      <c r="OH14" s="5">
        <v>9.778336</v>
      </c>
      <c r="OI14" s="5">
        <v>9.378134</v>
      </c>
      <c r="OJ14" s="5">
        <v>10.170872</v>
      </c>
      <c r="OK14" s="5">
        <v>9.617795</v>
      </c>
      <c r="OL14" s="5">
        <v>9.816719</v>
      </c>
      <c r="OM14" s="5">
        <v>9.418947</v>
      </c>
      <c r="ON14" s="5">
        <v>9.134884</v>
      </c>
      <c r="OO14" s="5">
        <v>9.623174</v>
      </c>
      <c r="OP14" s="5">
        <v>9.91157</v>
      </c>
      <c r="OQ14" s="5">
        <v>9.730787</v>
      </c>
      <c r="OR14" s="5">
        <v>9.775166</v>
      </c>
      <c r="OS14" s="5">
        <v>11.521576</v>
      </c>
      <c r="OT14" s="5">
        <v>9.713302</v>
      </c>
      <c r="OU14" s="5">
        <v>9.359174</v>
      </c>
      <c r="OV14" s="5">
        <v>8.754184</v>
      </c>
      <c r="OW14" s="5">
        <v>9.796159</v>
      </c>
      <c r="OX14" s="5">
        <v>10.264576</v>
      </c>
      <c r="OY14" s="5">
        <v>10.346814</v>
      </c>
      <c r="OZ14" s="5">
        <v>7.908275</v>
      </c>
      <c r="PA14" s="5">
        <v>10.208449</v>
      </c>
      <c r="PB14" s="5">
        <v>9.706722</v>
      </c>
      <c r="PC14" s="5">
        <v>9.678023</v>
      </c>
      <c r="PD14" s="5">
        <v>9.845507</v>
      </c>
      <c r="PE14" s="5">
        <v>9.953769</v>
      </c>
      <c r="PF14" s="5">
        <v>9.608504</v>
      </c>
      <c r="PG14" s="5">
        <v>9.18266</v>
      </c>
      <c r="PH14" s="5">
        <v>10.37371</v>
      </c>
      <c r="PI14" s="5">
        <v>9.969696</v>
      </c>
      <c r="PJ14" s="5">
        <v>10.128004</v>
      </c>
      <c r="PK14" s="5">
        <v>9.618918</v>
      </c>
      <c r="PL14" s="5">
        <v>8.599709</v>
      </c>
      <c r="PM14" s="5">
        <v>9.86617</v>
      </c>
      <c r="PN14" s="5">
        <v>9.986727</v>
      </c>
      <c r="PO14" s="5">
        <v>9.372129</v>
      </c>
      <c r="PP14" s="5">
        <v>9.577134</v>
      </c>
      <c r="PQ14" s="5">
        <v>10.04953</v>
      </c>
      <c r="PR14" s="5">
        <v>9.564327</v>
      </c>
      <c r="PS14" s="5">
        <v>9.895262</v>
      </c>
      <c r="PT14" s="5">
        <v>10.053419</v>
      </c>
      <c r="PU14" s="5">
        <v>9.842052</v>
      </c>
      <c r="PV14" s="5">
        <v>9.926284</v>
      </c>
      <c r="PW14" s="5">
        <v>9.915818</v>
      </c>
      <c r="PX14" s="5">
        <v>9.001672</v>
      </c>
      <c r="PY14" s="5">
        <v>9.997153</v>
      </c>
      <c r="PZ14" s="5">
        <v>9.896382</v>
      </c>
      <c r="QA14" s="5">
        <v>10.327108</v>
      </c>
      <c r="QB14" s="5">
        <v>9.876311</v>
      </c>
      <c r="QC14" s="5">
        <v>10.31537</v>
      </c>
      <c r="QD14" s="5">
        <v>9.815966</v>
      </c>
      <c r="QE14" s="5">
        <v>10.29669</v>
      </c>
      <c r="QF14" s="5">
        <v>8.931256</v>
      </c>
      <c r="QG14" s="5">
        <v>10.565693</v>
      </c>
      <c r="QH14" s="5">
        <v>9.583017</v>
      </c>
      <c r="QI14" s="5">
        <v>9.941994</v>
      </c>
      <c r="QJ14" s="5">
        <v>10.225372</v>
      </c>
      <c r="QK14" s="5">
        <v>9.938428</v>
      </c>
      <c r="QL14" s="5">
        <v>9.535198</v>
      </c>
      <c r="QM14" s="5">
        <v>8.918848</v>
      </c>
      <c r="QN14" s="5">
        <v>9.535504</v>
      </c>
      <c r="QO14" s="5">
        <v>9.414385</v>
      </c>
      <c r="QP14" s="5">
        <v>9.743726</v>
      </c>
      <c r="QQ14" s="5">
        <v>9.546746</v>
      </c>
      <c r="QR14" s="5">
        <v>9.262581</v>
      </c>
      <c r="QS14" s="5">
        <v>10.217717</v>
      </c>
      <c r="QT14" s="5">
        <v>8.784379</v>
      </c>
      <c r="QU14" s="5">
        <v>10.466718</v>
      </c>
      <c r="QV14" s="5">
        <v>9.496683</v>
      </c>
      <c r="QW14" s="5">
        <v>9.484118</v>
      </c>
      <c r="QX14" s="5">
        <v>10.128619</v>
      </c>
      <c r="QY14" s="5">
        <v>10.069251</v>
      </c>
      <c r="QZ14" s="5">
        <v>10.610934</v>
      </c>
      <c r="RA14" s="5">
        <v>9.674754</v>
      </c>
      <c r="RB14" s="5">
        <v>9.459789</v>
      </c>
      <c r="RC14" s="5">
        <v>9.761471</v>
      </c>
      <c r="RD14" s="5">
        <v>9.914546</v>
      </c>
      <c r="RE14" s="5">
        <v>9.746812</v>
      </c>
      <c r="RF14" s="5">
        <v>10.068629</v>
      </c>
      <c r="RG14" s="5">
        <v>9.432863</v>
      </c>
      <c r="RH14" s="5">
        <v>9.517219</v>
      </c>
      <c r="RI14" s="5">
        <v>9.695312</v>
      </c>
      <c r="RJ14" s="5">
        <v>9.541139</v>
      </c>
      <c r="RK14" s="5">
        <v>9.72292</v>
      </c>
      <c r="RL14" s="5">
        <v>10.219436</v>
      </c>
      <c r="RM14" s="5">
        <v>9.990872</v>
      </c>
      <c r="RN14" s="5">
        <v>10.272498</v>
      </c>
      <c r="RO14" s="5">
        <v>9.459097</v>
      </c>
      <c r="RP14" s="5">
        <v>10.623105</v>
      </c>
      <c r="RQ14" s="5">
        <v>9.797062</v>
      </c>
      <c r="RR14" s="5">
        <v>9.445609</v>
      </c>
      <c r="RS14" s="5">
        <v>9.649765</v>
      </c>
      <c r="RT14" s="5">
        <v>8.785874</v>
      </c>
      <c r="RU14" s="5">
        <v>9.775672</v>
      </c>
      <c r="RV14" s="5">
        <v>9.309724</v>
      </c>
      <c r="RW14" s="5">
        <v>8.344969</v>
      </c>
      <c r="RX14" s="5">
        <v>10.045462</v>
      </c>
      <c r="RY14" s="5">
        <v>9.423835</v>
      </c>
      <c r="RZ14" s="5">
        <v>9.759815</v>
      </c>
      <c r="SA14" s="5">
        <v>10.661356</v>
      </c>
      <c r="SB14" s="5">
        <v>9.995399</v>
      </c>
      <c r="SC14" s="5">
        <v>9.24429</v>
      </c>
      <c r="SD14" s="5">
        <v>9.737562</v>
      </c>
      <c r="SE14" s="5">
        <v>9.445228</v>
      </c>
      <c r="SF14" s="5">
        <v>9.676314</v>
      </c>
      <c r="SG14" s="5">
        <v>9.380943</v>
      </c>
      <c r="SH14" s="5">
        <v>9.452884</v>
      </c>
      <c r="SI14" s="5">
        <v>10.02179</v>
      </c>
      <c r="SJ14" s="5">
        <v>9.814279</v>
      </c>
      <c r="SK14" s="5">
        <v>9.820518</v>
      </c>
      <c r="SL14" s="5">
        <v>9.894748</v>
      </c>
      <c r="SM14" s="5">
        <v>9.013523</v>
      </c>
      <c r="SN14" s="5">
        <v>9.59512</v>
      </c>
      <c r="SO14" s="5">
        <v>9.800781</v>
      </c>
      <c r="SP14" s="5">
        <v>9.97841</v>
      </c>
      <c r="SQ14" s="5">
        <v>10.10726</v>
      </c>
      <c r="SR14" s="5">
        <v>9.237221</v>
      </c>
      <c r="SS14" s="5">
        <v>9.573515</v>
      </c>
      <c r="ST14" s="5">
        <v>9.639198</v>
      </c>
      <c r="SU14" s="5">
        <v>10.145346</v>
      </c>
      <c r="SV14" s="5">
        <v>9.783506</v>
      </c>
      <c r="SW14" s="5">
        <v>9.950142</v>
      </c>
      <c r="SX14" s="5">
        <v>9.481941</v>
      </c>
      <c r="SY14" s="5">
        <v>9.506212</v>
      </c>
      <c r="SZ14" s="5">
        <v>10.203853</v>
      </c>
      <c r="TA14" s="5">
        <v>9.729036</v>
      </c>
      <c r="TB14" s="5">
        <v>9.749434</v>
      </c>
      <c r="TC14" s="5">
        <v>9.084574</v>
      </c>
      <c r="TD14" s="5">
        <v>9.369331</v>
      </c>
      <c r="TE14" s="5">
        <v>10.019582</v>
      </c>
      <c r="TF14" s="5">
        <v>9.251742</v>
      </c>
      <c r="TG14" s="5">
        <v>9.708086</v>
      </c>
      <c r="TH14" s="5">
        <v>9.836067</v>
      </c>
      <c r="TI14" s="5">
        <v>9.683152</v>
      </c>
      <c r="TJ14" s="5">
        <v>9.73328</v>
      </c>
      <c r="TK14" s="5">
        <v>9.358515</v>
      </c>
      <c r="TL14" s="5">
        <v>9.871978</v>
      </c>
      <c r="TM14" s="5">
        <v>9.68397</v>
      </c>
      <c r="TN14" s="5">
        <v>9.303264</v>
      </c>
      <c r="TO14" s="5">
        <v>9.024293</v>
      </c>
      <c r="TP14" s="5">
        <v>9.945295</v>
      </c>
      <c r="TQ14" s="5">
        <v>9.018336</v>
      </c>
      <c r="TR14" s="5">
        <v>10.186787</v>
      </c>
      <c r="TS14" s="5">
        <v>9.612916</v>
      </c>
      <c r="TT14" s="5">
        <v>9.823272</v>
      </c>
      <c r="TU14" s="5">
        <v>10.050734</v>
      </c>
      <c r="TV14" s="5">
        <v>9.820518</v>
      </c>
      <c r="TW14" s="5">
        <v>10.291062</v>
      </c>
      <c r="TX14" s="5">
        <v>9.506212</v>
      </c>
      <c r="TY14" s="5">
        <v>9.748608</v>
      </c>
      <c r="TZ14" s="5">
        <v>9.638368</v>
      </c>
      <c r="UA14" s="5">
        <v>9.754716</v>
      </c>
      <c r="UB14" s="5">
        <v>9.44239</v>
      </c>
      <c r="UC14" s="5">
        <v>10.046632</v>
      </c>
      <c r="UD14" s="5">
        <v>9.957166</v>
      </c>
      <c r="UE14" s="5">
        <v>10.062892</v>
      </c>
      <c r="UF14" s="5">
        <v>9.70893</v>
      </c>
      <c r="UG14" s="5">
        <v>9.307206</v>
      </c>
      <c r="UH14" s="5">
        <v>9.760162</v>
      </c>
      <c r="UI14" s="5">
        <v>10.238647</v>
      </c>
      <c r="UJ14" s="5">
        <v>9.7880142</v>
      </c>
      <c r="UK14" s="5">
        <v>9.7521518</v>
      </c>
      <c r="UL14" s="5">
        <v>9.636031</v>
      </c>
      <c r="UM14" s="5">
        <v>10.010026</v>
      </c>
      <c r="UN14" s="5">
        <v>9.242537</v>
      </c>
      <c r="UO14" s="5">
        <v>9.911393</v>
      </c>
      <c r="UP14" s="5">
        <v>9.634359</v>
      </c>
      <c r="UQ14" s="5">
        <v>9.469945</v>
      </c>
      <c r="UR14" s="5">
        <v>10.20964</v>
      </c>
      <c r="US14" s="5">
        <v>9.636807</v>
      </c>
      <c r="UT14" s="5">
        <v>9.805286</v>
      </c>
      <c r="UU14" s="5">
        <v>9.492269</v>
      </c>
      <c r="UV14" s="5">
        <v>10.491381</v>
      </c>
      <c r="UW14" s="5">
        <v>9.620428</v>
      </c>
      <c r="UX14" s="5">
        <v>10.077667</v>
      </c>
      <c r="UY14" s="5">
        <v>9.83795</v>
      </c>
      <c r="UZ14" s="5">
        <v>9.909414</v>
      </c>
      <c r="VA14" s="5">
        <v>9.436653</v>
      </c>
      <c r="VB14" s="5">
        <v>9.886323</v>
      </c>
      <c r="VC14" s="5">
        <v>9.527783</v>
      </c>
      <c r="VD14" s="5">
        <v>9.845622</v>
      </c>
      <c r="VE14" s="5">
        <v>9.654326</v>
      </c>
      <c r="VF14" s="5">
        <v>9.544765</v>
      </c>
      <c r="VG14" s="5">
        <v>9.101926</v>
      </c>
      <c r="VH14" s="5">
        <v>10.110461</v>
      </c>
      <c r="VI14" s="5">
        <v>9.922325</v>
      </c>
      <c r="VJ14" s="5">
        <v>10.359629</v>
      </c>
      <c r="VK14" s="5">
        <v>9.445965</v>
      </c>
      <c r="VL14" s="5">
        <v>9.735195</v>
      </c>
      <c r="VM14" s="5">
        <v>9.524125</v>
      </c>
      <c r="VN14" s="5">
        <v>9.595989</v>
      </c>
      <c r="VO14" s="5">
        <v>9.699704</v>
      </c>
      <c r="VP14" s="5">
        <v>10.612523</v>
      </c>
      <c r="VQ14" s="5">
        <v>9.311524</v>
      </c>
      <c r="VR14" s="5">
        <v>9.601437</v>
      </c>
      <c r="VS14" s="5">
        <v>8.584398</v>
      </c>
      <c r="VT14" s="5">
        <v>9.827194</v>
      </c>
      <c r="VU14" s="5">
        <v>9.409265</v>
      </c>
      <c r="VV14" s="5">
        <v>9.364564</v>
      </c>
      <c r="VW14" s="5">
        <v>9.265745</v>
      </c>
      <c r="VX14" s="5">
        <v>8.607966</v>
      </c>
      <c r="VY14" s="5">
        <v>9.6062489</v>
      </c>
      <c r="VZ14" s="5">
        <v>9.34304</v>
      </c>
      <c r="WA14" s="5">
        <v>9.264427</v>
      </c>
      <c r="WB14" s="5">
        <v>10.074681</v>
      </c>
      <c r="WC14" s="5">
        <v>9.583453</v>
      </c>
      <c r="WD14" s="5">
        <v>9.40594</v>
      </c>
      <c r="WE14" s="5">
        <v>9.59512</v>
      </c>
      <c r="WF14" s="5">
        <v>9.277416</v>
      </c>
      <c r="WG14" s="5">
        <v>9.884432</v>
      </c>
      <c r="WH14" s="5">
        <v>9.918491</v>
      </c>
      <c r="WI14" s="5">
        <v>9.34304</v>
      </c>
      <c r="WJ14" s="5">
        <v>9.533442</v>
      </c>
      <c r="WK14" s="5">
        <v>9.244924</v>
      </c>
      <c r="WL14" s="5">
        <v>10.788073</v>
      </c>
      <c r="WM14" s="5">
        <v>10.196058</v>
      </c>
      <c r="WN14" s="5">
        <v>9.364564</v>
      </c>
      <c r="WO14" s="5">
        <v>9.513528</v>
      </c>
      <c r="WP14" s="5">
        <v>8.341662</v>
      </c>
      <c r="WQ14" s="5">
        <v>9.531818</v>
      </c>
      <c r="WR14" s="5">
        <v>9.357195</v>
      </c>
      <c r="WS14" s="5">
        <v>9.141024</v>
      </c>
      <c r="WT14" s="5">
        <v>9.669474</v>
      </c>
      <c r="WU14" s="5">
        <v>9.915433</v>
      </c>
      <c r="WV14" s="5">
        <v>10.250839</v>
      </c>
      <c r="WW14" s="5">
        <v>9.479704</v>
      </c>
      <c r="WX14" s="5">
        <v>10.053069</v>
      </c>
      <c r="WY14" s="5">
        <v>9.958208</v>
      </c>
      <c r="WZ14" s="5">
        <v>9.433825</v>
      </c>
      <c r="XA14" s="5">
        <v>8.818957</v>
      </c>
      <c r="XB14" s="5">
        <v>9.853013</v>
      </c>
      <c r="XC14" s="5">
        <v>8.647022</v>
      </c>
      <c r="XD14" s="5">
        <v>10.014192</v>
      </c>
      <c r="XE14" s="5">
        <v>10.442489</v>
      </c>
      <c r="XF14" s="5">
        <v>9.381583</v>
      </c>
      <c r="XG14" s="5">
        <v>8.968266</v>
      </c>
      <c r="XH14" s="5">
        <v>9.953054</v>
      </c>
      <c r="XI14" s="5">
        <v>9.915433</v>
      </c>
      <c r="XJ14" s="5">
        <v>10.342122</v>
      </c>
      <c r="XK14" s="5">
        <v>9.47758</v>
      </c>
      <c r="XL14" s="5">
        <v>10.302436</v>
      </c>
      <c r="XM14" s="5">
        <v>9.977352</v>
      </c>
      <c r="XN14" s="5">
        <v>9.6677292</v>
      </c>
      <c r="XO14" s="5">
        <v>9.696108</v>
      </c>
      <c r="XP14" s="5">
        <v>8.93134</v>
      </c>
      <c r="XQ14" s="5">
        <v>10.354721</v>
      </c>
      <c r="XR14" s="5">
        <v>9.813401</v>
      </c>
      <c r="XS14" s="5">
        <v>9.6491647</v>
      </c>
      <c r="XT14" s="5">
        <v>9.8863226</v>
      </c>
      <c r="XU14" s="5">
        <v>11.3335349</v>
      </c>
      <c r="XV14" s="5">
        <v>9.499671</v>
      </c>
      <c r="XW14" s="5">
        <v>10.166112</v>
      </c>
      <c r="XX14" s="5">
        <v>9.619548</v>
      </c>
      <c r="XY14" s="5">
        <v>9.817726</v>
      </c>
      <c r="XZ14" s="5">
        <v>10.288629</v>
      </c>
      <c r="YA14" s="5">
        <v>9.504033</v>
      </c>
      <c r="YB14" s="5">
        <v>10.15424</v>
      </c>
      <c r="YC14" s="5">
        <v>9.563281</v>
      </c>
      <c r="YD14" s="5">
        <v>10.497201</v>
      </c>
      <c r="YE14" s="5">
        <v>9.649165</v>
      </c>
      <c r="YF14" s="5">
        <v>9.985286</v>
      </c>
      <c r="YG14" s="5">
        <v>9.626239</v>
      </c>
      <c r="YH14" s="5">
        <v>9.591102</v>
      </c>
      <c r="YI14" s="5">
        <v>9.30783</v>
      </c>
      <c r="YJ14" s="5">
        <v>8.8432645</v>
      </c>
      <c r="YK14" s="5">
        <v>10.652129</v>
      </c>
      <c r="YL14" s="5">
        <v>9.447317</v>
      </c>
      <c r="YM14" s="5">
        <v>8.960714</v>
      </c>
      <c r="YN14" s="5">
        <v>9.162345</v>
      </c>
      <c r="YO14" s="5">
        <v>9.985286</v>
      </c>
      <c r="YP14" s="5">
        <v>9.383368</v>
      </c>
      <c r="YQ14" s="5">
        <v>9.585869</v>
      </c>
      <c r="YR14" s="5">
        <v>9.337852</v>
      </c>
      <c r="YS14" s="5">
        <v>10.263141</v>
      </c>
      <c r="YT14" s="5">
        <v>10.767725</v>
      </c>
      <c r="YU14" s="5">
        <v>9.833134</v>
      </c>
      <c r="YV14" s="5">
        <v>10.349776</v>
      </c>
      <c r="YW14" s="5">
        <v>10.600291</v>
      </c>
      <c r="YX14" s="5">
        <v>9.149185</v>
      </c>
      <c r="YY14" s="5">
        <v>9.9743791</v>
      </c>
      <c r="YZ14" s="5">
        <v>9.556215</v>
      </c>
      <c r="ZA14" s="5">
        <v>10.549164</v>
      </c>
      <c r="ZB14" s="5">
        <v>10.99655777</v>
      </c>
      <c r="ZC14" s="5">
        <v>11.1253462</v>
      </c>
      <c r="ZD14" s="5">
        <v>11.249133</v>
      </c>
      <c r="ZE14" s="5">
        <v>10.201658</v>
      </c>
      <c r="ZF14" s="5">
        <v>11.45076277</v>
      </c>
      <c r="ZG14" s="5">
        <v>10.23165</v>
      </c>
      <c r="ZH14" s="5">
        <v>9.154469</v>
      </c>
      <c r="ZI14" s="5">
        <v>10.825515</v>
      </c>
      <c r="ZJ14" s="5">
        <v>9.3307358</v>
      </c>
      <c r="ZK14" s="5">
        <v>9.625309</v>
      </c>
      <c r="ZL14" s="5">
        <v>8.885964</v>
      </c>
      <c r="ZM14" s="5">
        <v>9.970076</v>
      </c>
      <c r="ZN14" s="5">
        <v>9.774625</v>
      </c>
      <c r="ZO14" s="5">
        <v>11.684039</v>
      </c>
      <c r="ZP14" s="5">
        <v>9.037875</v>
      </c>
      <c r="ZQ14" s="5">
        <v>8.86574615</v>
      </c>
      <c r="ZR14" s="5">
        <v>11.133678</v>
      </c>
      <c r="ZS14" s="5">
        <v>9.772344</v>
      </c>
      <c r="ZT14" s="5">
        <v>10.10314088</v>
      </c>
      <c r="ZU14" s="5">
        <v>9.654956</v>
      </c>
      <c r="ZV14" s="5">
        <v>9.367403</v>
      </c>
      <c r="ZW14" s="5">
        <v>10.030698</v>
      </c>
      <c r="ZX14" s="5">
        <v>10.0255861</v>
      </c>
      <c r="ZY14" s="5">
        <v>10.030698</v>
      </c>
      <c r="ZZ14" s="5">
        <v>9.623455</v>
      </c>
      <c r="AAA14" s="5">
        <v>9.883109</v>
      </c>
      <c r="AAB14" s="5">
        <v>10.41271</v>
      </c>
      <c r="AAC14" s="5">
        <v>9.6761468</v>
      </c>
      <c r="AAD14" s="5">
        <v>10.845254</v>
      </c>
      <c r="AAE14" s="5">
        <v>9.5002841</v>
      </c>
      <c r="AAF14" s="5">
        <v>9.878507</v>
      </c>
      <c r="AAG14" s="5">
        <v>9.188226</v>
      </c>
      <c r="AAH14" s="5">
        <v>8.7590766</v>
      </c>
      <c r="AAI14" s="5">
        <v>10.2617736</v>
      </c>
      <c r="AAJ14" s="5">
        <v>10.15027</v>
      </c>
      <c r="AAK14" s="5">
        <v>9.932955</v>
      </c>
      <c r="AAL14" s="5">
        <v>10.058521</v>
      </c>
      <c r="AAM14" s="5">
        <v>9.461529</v>
      </c>
      <c r="AAN14" s="5">
        <v>8.9700882</v>
      </c>
      <c r="AAO14" s="5">
        <v>10.461744</v>
      </c>
      <c r="AAP14" s="5">
        <v>9.9014545</v>
      </c>
      <c r="AAQ14" s="5">
        <v>9.932955</v>
      </c>
      <c r="AAR14" s="5">
        <v>9.663468</v>
      </c>
      <c r="AAS14" s="5">
        <v>9.869519</v>
      </c>
      <c r="AAT14" s="5">
        <v>8.9767355</v>
      </c>
      <c r="AAU14" s="5">
        <v>9.785135</v>
      </c>
      <c r="AAV14" s="5">
        <v>10.3005117</v>
      </c>
      <c r="AAW14" s="5">
        <v>8.67066</v>
      </c>
      <c r="AAX14" s="5">
        <v>9.3074636</v>
      </c>
      <c r="AAY14" s="5">
        <v>9.7939</v>
      </c>
      <c r="AAZ14" s="5">
        <v>10.357217</v>
      </c>
      <c r="ABA14" s="5">
        <v>9.754716</v>
      </c>
      <c r="ABB14" s="5">
        <v>9.477283</v>
      </c>
      <c r="ABC14" s="5">
        <v>10.209029</v>
      </c>
      <c r="ABD14" s="5">
        <v>9.630715</v>
      </c>
      <c r="ABE14" s="5">
        <v>9.298246</v>
      </c>
      <c r="ABF14" s="5">
        <v>9.0412564</v>
      </c>
      <c r="ABG14" s="5">
        <v>10.083359</v>
      </c>
      <c r="ABH14" s="5">
        <v>8.87925</v>
      </c>
      <c r="ABI14" s="5">
        <v>10.206632</v>
      </c>
      <c r="ABJ14" s="5">
        <v>9.351911</v>
      </c>
      <c r="ABK14" s="5">
        <v>9.7809024</v>
      </c>
      <c r="ABL14" s="5">
        <v>9.572149</v>
      </c>
      <c r="ABM14" s="5">
        <v>11.0395618</v>
      </c>
      <c r="ABN14" s="5">
        <v>10.697178</v>
      </c>
      <c r="ABO14" s="5">
        <v>9.539179</v>
      </c>
      <c r="ABP14" s="5">
        <v>9.923618</v>
      </c>
      <c r="ABQ14" s="5">
        <v>9.1220236</v>
      </c>
      <c r="ABR14" s="5">
        <v>10.3379144</v>
      </c>
      <c r="ABS14" s="5">
        <v>9.45367</v>
      </c>
      <c r="ABT14" s="5">
        <v>9.260728</v>
      </c>
      <c r="ABU14" s="5">
        <v>9.9236183</v>
      </c>
      <c r="ABV14" s="5">
        <v>9.736687</v>
      </c>
      <c r="ABW14" s="5">
        <v>9.156314</v>
      </c>
      <c r="ABX14" s="5">
        <v>9.51025</v>
      </c>
      <c r="ABY14" s="5">
        <v>10.2011115</v>
      </c>
      <c r="ABZ14" s="5">
        <v>9.168578</v>
      </c>
      <c r="ACA14" s="5">
        <v>9.269919</v>
      </c>
      <c r="ACB14" s="5">
        <v>8.798956</v>
      </c>
      <c r="ACC14" s="5">
        <v>9.432121</v>
      </c>
      <c r="ACD14" s="5">
        <v>10.605628</v>
      </c>
      <c r="ACE14" s="5">
        <v>9.9424372</v>
      </c>
      <c r="ACF14" s="5">
        <v>10.697178</v>
      </c>
      <c r="ACG14" s="5">
        <v>10.660064</v>
      </c>
      <c r="ACH14" s="5">
        <v>9.772344</v>
      </c>
      <c r="ACI14" s="5">
        <v>10.43014</v>
      </c>
      <c r="ACJ14" s="5">
        <v>9.5613266</v>
      </c>
      <c r="ACK14" s="5">
        <v>9.689205</v>
      </c>
      <c r="ACL14" s="5">
        <v>9.239224</v>
      </c>
      <c r="ACM14" s="5">
        <v>9.530882</v>
      </c>
      <c r="ACN14" s="5">
        <v>9.592663</v>
      </c>
      <c r="ACO14" s="5">
        <v>9.919247</v>
      </c>
      <c r="ACP14" s="5">
        <v>9.385024</v>
      </c>
      <c r="ACQ14" s="5">
        <v>9.778803</v>
      </c>
      <c r="ACR14" s="5">
        <v>9.588789</v>
      </c>
      <c r="ACS14" s="5">
        <v>9.765644</v>
      </c>
      <c r="ACT14" s="5">
        <v>10.0082826</v>
      </c>
      <c r="ACU14" s="5">
        <v>10.379131</v>
      </c>
      <c r="ACV14" s="5">
        <v>10.1755896</v>
      </c>
      <c r="ACW14" s="5">
        <v>9.741283</v>
      </c>
      <c r="ACX14" s="5">
        <v>9.553143</v>
      </c>
      <c r="ACY14" s="5">
        <v>9.847637</v>
      </c>
      <c r="ACZ14" s="5">
        <v>9.396769</v>
      </c>
      <c r="ADA14" s="5">
        <v>9.45568</v>
      </c>
      <c r="ADB14" s="5">
        <v>9.885179</v>
      </c>
      <c r="ADC14" s="5">
        <v>9.663468</v>
      </c>
      <c r="ADD14" s="5">
        <v>9.623455</v>
      </c>
      <c r="ADE14" s="5">
        <v>10.0082826</v>
      </c>
      <c r="ADF14" s="5">
        <v>10.100384</v>
      </c>
      <c r="ADG14" s="5">
        <v>10.82551502</v>
      </c>
      <c r="ADH14" s="5">
        <v>9.667596</v>
      </c>
      <c r="ADI14" s="5">
        <v>9.631621</v>
      </c>
      <c r="ADJ14" s="5">
        <v>9.365563</v>
      </c>
      <c r="ADK14" s="5">
        <v>9.903915</v>
      </c>
      <c r="ADL14" s="5">
        <v>10.206632</v>
      </c>
      <c r="ADM14" s="5">
        <v>10.0231016</v>
      </c>
      <c r="ADN14" s="5">
        <v>10.16551</v>
      </c>
      <c r="ADO14" s="5">
        <v>9.843256</v>
      </c>
      <c r="ADP14" s="5">
        <v>9.141934</v>
      </c>
      <c r="ADQ14" s="5">
        <v>9.763372</v>
      </c>
      <c r="ADR14" s="5">
        <v>9.845472</v>
      </c>
      <c r="ADS14" s="5">
        <v>10.872138</v>
      </c>
      <c r="ADT14" s="5">
        <v>9.3888446</v>
      </c>
      <c r="ADU14" s="5">
        <v>9.796196</v>
      </c>
      <c r="ADV14" s="5">
        <v>9.8454723</v>
      </c>
      <c r="ADW14" s="5">
        <v>10.058521</v>
      </c>
      <c r="ADX14" s="5">
        <v>10.1408034</v>
      </c>
      <c r="ADY14" s="5">
        <v>10.66609</v>
      </c>
      <c r="ADZ14" s="5">
        <v>9.5990426</v>
      </c>
      <c r="AEA14" s="5">
        <v>10.287947</v>
      </c>
      <c r="AEB14" s="5">
        <v>9.424159</v>
      </c>
      <c r="AEC14" s="5">
        <v>9.834158</v>
      </c>
      <c r="AED14" s="5">
        <v>10.17823</v>
      </c>
      <c r="AEE14" s="5">
        <v>10.965916</v>
      </c>
      <c r="AEF14" s="5">
        <v>9.2736197</v>
      </c>
      <c r="AEG14" s="5">
        <v>9.847637</v>
      </c>
      <c r="AEH14" s="5">
        <v>9.2889598</v>
      </c>
      <c r="AEI14" s="5">
        <v>9.5412565</v>
      </c>
      <c r="AEJ14" s="5">
        <v>9.3695451</v>
      </c>
      <c r="AEK14" s="5">
        <v>9.469383</v>
      </c>
      <c r="AEL14" s="5">
        <v>9.416359</v>
      </c>
      <c r="AEM14" s="5">
        <v>10.06841785</v>
      </c>
      <c r="AEN14" s="5">
        <v>8.895954</v>
      </c>
      <c r="AEO14" s="5">
        <v>9.867314</v>
      </c>
      <c r="AEP14" s="5">
        <v>9.836348</v>
      </c>
      <c r="AEQ14" s="5">
        <v>10.143299</v>
      </c>
      <c r="AER14" s="5">
        <v>10.0901834</v>
      </c>
      <c r="AES14" s="5">
        <v>9.7238229</v>
      </c>
      <c r="AET14" s="5">
        <v>9.249133</v>
      </c>
      <c r="AEU14" s="5">
        <v>10.068418</v>
      </c>
      <c r="AEV14" s="5">
        <v>9.532716</v>
      </c>
      <c r="AEW14" s="5">
        <v>9.253135</v>
      </c>
      <c r="AEX14" s="5">
        <v>9.5264781</v>
      </c>
      <c r="AEY14" s="5">
        <v>9.463602</v>
      </c>
      <c r="AEZ14" s="5">
        <v>9.871594</v>
      </c>
      <c r="AFA14" s="5">
        <v>9.17033</v>
      </c>
      <c r="AFB14" s="5">
        <v>10.110304</v>
      </c>
      <c r="AFC14" s="5">
        <v>9.449901</v>
      </c>
      <c r="AFD14" s="5">
        <v>9.8161798</v>
      </c>
      <c r="AFE14" s="5">
        <v>9.553143</v>
      </c>
      <c r="AFF14" s="5">
        <v>9.805156</v>
      </c>
      <c r="AFG14" s="5">
        <v>9.765644</v>
      </c>
      <c r="AFH14" s="5">
        <v>9.6784479</v>
      </c>
      <c r="AFI14" s="5">
        <v>10.125406</v>
      </c>
      <c r="AFJ14" s="5">
        <v>9.4714741</v>
      </c>
      <c r="AFK14" s="5">
        <v>8.8006969</v>
      </c>
      <c r="AFL14" s="5">
        <v>9.717251</v>
      </c>
      <c r="AFM14" s="5">
        <v>9.621292</v>
      </c>
      <c r="AFN14" s="5">
        <v>9.57438</v>
      </c>
      <c r="AFO14" s="5">
        <v>10.0879891</v>
      </c>
      <c r="AFP14" s="5">
        <v>9.89195</v>
      </c>
      <c r="AFQ14" s="5">
        <v>9.237255</v>
      </c>
      <c r="AFR14" s="5">
        <v>8.915713</v>
      </c>
      <c r="AFS14" s="5">
        <v>9.249133</v>
      </c>
      <c r="AFT14" s="5">
        <v>9.6935262</v>
      </c>
      <c r="AFU14" s="5">
        <v>9.557198</v>
      </c>
      <c r="AFV14" s="5">
        <v>9.665463</v>
      </c>
      <c r="AFW14" s="5">
        <v>9.6316209</v>
      </c>
      <c r="AFX14" s="5">
        <v>10.285416</v>
      </c>
      <c r="AFY14" s="5">
        <v>9.3578363</v>
      </c>
      <c r="AFZ14" s="5">
        <v>9.9103817</v>
      </c>
      <c r="AGA14" s="5">
        <v>9.432121</v>
      </c>
      <c r="AGB14" s="5">
        <v>9.717251</v>
      </c>
      <c r="AGC14" s="5">
        <v>9.125444</v>
      </c>
      <c r="AGD14" s="5">
        <v>9.8138761</v>
      </c>
      <c r="AGE14" s="5">
        <v>10.3271137</v>
      </c>
      <c r="AGF14" s="5">
        <v>10.4726467</v>
      </c>
      <c r="AGG14" s="5">
        <v>8.752621</v>
      </c>
      <c r="AGH14" s="5">
        <v>9.871594</v>
      </c>
      <c r="AGI14" s="5">
        <v>10.450561</v>
      </c>
      <c r="AGJ14" s="5">
        <v>10.087989</v>
      </c>
      <c r="AGK14" s="5">
        <v>9.037875</v>
      </c>
      <c r="AGL14" s="5">
        <v>9.504275</v>
      </c>
      <c r="AGM14" s="5">
        <v>9.721663</v>
      </c>
      <c r="AGN14" s="5">
        <v>9.994174</v>
      </c>
      <c r="AGO14" s="5">
        <v>9.371395</v>
      </c>
      <c r="AGP14" s="5">
        <v>9.621292</v>
      </c>
      <c r="AGQ14" s="5">
        <v>9.168578</v>
      </c>
      <c r="AGR14" s="5">
        <v>9.182991</v>
      </c>
      <c r="AGS14" s="5">
        <v>9.504275</v>
      </c>
      <c r="AGT14" s="5">
        <v>10.095495</v>
      </c>
      <c r="AGU14" s="5">
        <v>9.825415</v>
      </c>
      <c r="AGV14" s="5">
        <v>10.254318</v>
      </c>
      <c r="AGW14" s="5">
        <v>9.158066</v>
      </c>
      <c r="AGX14" s="5">
        <v>10.447619</v>
      </c>
      <c r="AGY14" s="5">
        <v>8.9991964</v>
      </c>
      <c r="AGZ14" s="5">
        <v>9.667596</v>
      </c>
      <c r="AHA14" s="5">
        <v>9.105823</v>
      </c>
      <c r="AHB14" s="5">
        <v>9.402595</v>
      </c>
      <c r="AHC14" s="5">
        <v>10.105467</v>
      </c>
      <c r="AHD14" s="5">
        <v>9.2491335</v>
      </c>
      <c r="AHE14" s="5">
        <v>9.747989</v>
      </c>
      <c r="AHF14" s="5">
        <v>9.942437</v>
      </c>
      <c r="AHG14" s="5">
        <v>9.972392</v>
      </c>
      <c r="AHH14" s="5">
        <v>9.9966314</v>
      </c>
      <c r="AHI14" s="5">
        <v>9.695616</v>
      </c>
      <c r="AHJ14" s="5">
        <v>9.398758</v>
      </c>
      <c r="AHK14" s="5">
        <v>9.661324</v>
      </c>
      <c r="AHL14" s="5">
        <v>9.4066069</v>
      </c>
      <c r="AHM14" s="5">
        <v>9.8588093</v>
      </c>
      <c r="AHN14" s="5">
        <v>9.894368</v>
      </c>
      <c r="AHO14" s="5">
        <v>9.805156</v>
      </c>
      <c r="AHP14" s="5">
        <v>9.4438323</v>
      </c>
      <c r="AHQ14" s="5">
        <v>9.8231887</v>
      </c>
      <c r="AHR14" s="5">
        <v>9.873902</v>
      </c>
    </row>
    <row r="15" spans="1:902">
      <c r="A15" s="5" t="s">
        <v>934</v>
      </c>
      <c r="B15" s="5">
        <v>2.715394</v>
      </c>
      <c r="C15" s="5">
        <v>2.715394</v>
      </c>
      <c r="D15" s="5">
        <v>2.715394</v>
      </c>
      <c r="E15" s="5">
        <v>2.715394</v>
      </c>
      <c r="F15" s="5">
        <v>2.715394</v>
      </c>
      <c r="G15" s="5">
        <v>2.715394</v>
      </c>
      <c r="H15" s="5">
        <v>2.715394</v>
      </c>
      <c r="I15" s="5">
        <v>2.715394</v>
      </c>
      <c r="J15" s="5">
        <v>2.715394</v>
      </c>
      <c r="K15" s="5">
        <v>2.715394</v>
      </c>
      <c r="L15" s="5">
        <v>2.715394</v>
      </c>
      <c r="M15" s="5">
        <v>2.715394</v>
      </c>
      <c r="N15" s="5">
        <v>2.715394</v>
      </c>
      <c r="O15" s="5">
        <v>2.715394</v>
      </c>
      <c r="P15" s="5">
        <v>2.715394</v>
      </c>
      <c r="Q15" s="5">
        <v>2.715394</v>
      </c>
      <c r="R15" s="5">
        <v>2.715394</v>
      </c>
      <c r="S15" s="5">
        <v>2.715394</v>
      </c>
      <c r="T15" s="5">
        <v>3.022317</v>
      </c>
      <c r="U15" s="5">
        <v>2.715394</v>
      </c>
      <c r="V15" s="5">
        <v>2.715394</v>
      </c>
      <c r="W15" s="5">
        <v>2.715394</v>
      </c>
      <c r="X15" s="5">
        <v>3.157731</v>
      </c>
      <c r="Y15" s="5">
        <v>2.715394</v>
      </c>
      <c r="Z15" s="5">
        <v>3.116348</v>
      </c>
      <c r="AA15" s="5">
        <v>2.715394</v>
      </c>
      <c r="AB15" s="5">
        <v>2.715394</v>
      </c>
      <c r="AC15" s="5">
        <v>2.715394</v>
      </c>
      <c r="AD15" s="5">
        <v>2.715394</v>
      </c>
      <c r="AE15" s="5">
        <v>2.715394</v>
      </c>
      <c r="AF15" s="5">
        <v>2.715394</v>
      </c>
      <c r="AG15" s="5">
        <v>2.715394</v>
      </c>
      <c r="AH15" s="5">
        <v>2.715394</v>
      </c>
      <c r="AI15" s="5">
        <v>2.938036</v>
      </c>
      <c r="AJ15" s="5">
        <v>2.715394</v>
      </c>
      <c r="AK15" s="5">
        <v>2.715394</v>
      </c>
      <c r="AL15" s="5">
        <v>3.114667</v>
      </c>
      <c r="AM15" s="5">
        <v>2.715394</v>
      </c>
      <c r="AN15" s="5">
        <v>2.715394</v>
      </c>
      <c r="AO15" s="5">
        <v>2.715394</v>
      </c>
      <c r="AP15" s="5">
        <v>2.715394</v>
      </c>
      <c r="AQ15" s="5">
        <v>2.715394</v>
      </c>
      <c r="AR15" s="5">
        <v>2.715394</v>
      </c>
      <c r="AS15" s="5">
        <v>2.715394</v>
      </c>
      <c r="AT15" s="5">
        <v>2.715394</v>
      </c>
      <c r="AU15" s="5">
        <v>2.715394</v>
      </c>
      <c r="AV15" s="5">
        <v>2.940365</v>
      </c>
      <c r="AW15" s="5">
        <v>2.715394</v>
      </c>
      <c r="AX15" s="5">
        <v>2.715394</v>
      </c>
      <c r="AY15" s="5">
        <v>2.715394</v>
      </c>
      <c r="AZ15" s="5">
        <v>2.715394</v>
      </c>
      <c r="BA15" s="5">
        <v>2.715394</v>
      </c>
      <c r="BB15" s="5">
        <v>2.715394</v>
      </c>
      <c r="BC15" s="5">
        <v>2.715394</v>
      </c>
      <c r="BD15" s="5">
        <v>2.715394</v>
      </c>
      <c r="BE15" s="5">
        <v>2.715394</v>
      </c>
      <c r="BF15" s="5">
        <v>2.715394</v>
      </c>
      <c r="BG15" s="5">
        <v>2.715394</v>
      </c>
      <c r="BH15" s="5">
        <v>2.715394</v>
      </c>
      <c r="BI15" s="5">
        <v>2.715394</v>
      </c>
      <c r="BJ15" s="5">
        <v>2.715394</v>
      </c>
      <c r="BK15" s="5">
        <v>3.640618</v>
      </c>
      <c r="BL15" s="5">
        <v>2.715394</v>
      </c>
      <c r="BM15" s="5">
        <v>2.715394</v>
      </c>
      <c r="BN15" s="5">
        <v>2.715394</v>
      </c>
      <c r="BO15" s="5">
        <v>2.715394</v>
      </c>
      <c r="BP15" s="5">
        <v>2.94318</v>
      </c>
      <c r="BQ15" s="5">
        <v>2.715394</v>
      </c>
      <c r="BR15" s="5">
        <v>2.715394</v>
      </c>
      <c r="BS15" s="5">
        <v>2.715394</v>
      </c>
      <c r="BT15" s="5">
        <v>2.86594</v>
      </c>
      <c r="BU15" s="5">
        <v>2.715394</v>
      </c>
      <c r="BV15" s="5">
        <v>2.715394</v>
      </c>
      <c r="BW15" s="5">
        <v>2.715394</v>
      </c>
      <c r="BX15" s="5">
        <v>2.715394</v>
      </c>
      <c r="BY15" s="5">
        <v>2.715394</v>
      </c>
      <c r="BZ15" s="5">
        <v>2.955017</v>
      </c>
      <c r="CA15" s="5">
        <v>2.715394</v>
      </c>
      <c r="CB15" s="5">
        <v>2.715394</v>
      </c>
      <c r="CC15" s="5">
        <v>2.824697</v>
      </c>
      <c r="CD15" s="5">
        <v>2.715394</v>
      </c>
      <c r="CE15" s="5">
        <v>2.715394</v>
      </c>
      <c r="CF15" s="5">
        <v>2.929503</v>
      </c>
      <c r="CG15" s="5">
        <v>2.715394</v>
      </c>
      <c r="CH15" s="5">
        <v>2.715394</v>
      </c>
      <c r="CI15" s="5">
        <v>2.715394</v>
      </c>
      <c r="CJ15" s="5">
        <v>2.715394</v>
      </c>
      <c r="CK15" s="5">
        <v>3.50937</v>
      </c>
      <c r="CL15" s="5">
        <v>2.715394</v>
      </c>
      <c r="CM15" s="5">
        <v>2.715394</v>
      </c>
      <c r="CN15" s="5">
        <v>2.715394</v>
      </c>
      <c r="CO15" s="5">
        <v>2.715394</v>
      </c>
      <c r="CP15" s="5">
        <v>2.715394</v>
      </c>
      <c r="CQ15" s="5">
        <v>2.715394</v>
      </c>
      <c r="CR15" s="5">
        <v>2.715394</v>
      </c>
      <c r="CS15" s="5">
        <v>2.916323</v>
      </c>
      <c r="CT15" s="5">
        <v>2.715394</v>
      </c>
      <c r="CU15" s="5">
        <v>2.715394</v>
      </c>
      <c r="CV15" s="5">
        <v>2.715394</v>
      </c>
      <c r="CW15" s="5">
        <v>2.930916</v>
      </c>
      <c r="CX15" s="5">
        <v>2.715394</v>
      </c>
      <c r="CY15" s="5">
        <v>2.715394</v>
      </c>
      <c r="CZ15" s="5">
        <v>2.715394</v>
      </c>
      <c r="DA15" s="5">
        <v>2.715394</v>
      </c>
      <c r="DB15" s="5">
        <v>2.715394</v>
      </c>
      <c r="DC15" s="5">
        <v>2.715394</v>
      </c>
      <c r="DD15" s="5">
        <v>2.715394</v>
      </c>
      <c r="DE15" s="5">
        <v>2.715394</v>
      </c>
      <c r="DF15" s="5">
        <v>2.998323</v>
      </c>
      <c r="DG15" s="5">
        <v>2.715394</v>
      </c>
      <c r="DH15" s="5">
        <v>2.715394</v>
      </c>
      <c r="DI15" s="5">
        <v>2.715394</v>
      </c>
      <c r="DJ15" s="5">
        <v>2.715394</v>
      </c>
      <c r="DK15" s="5">
        <v>2.715394</v>
      </c>
      <c r="DL15" s="5">
        <v>2.715394</v>
      </c>
      <c r="DM15" s="5">
        <v>2.715394</v>
      </c>
      <c r="DN15" s="5">
        <v>2.715394</v>
      </c>
      <c r="DO15" s="5">
        <v>2.715394</v>
      </c>
      <c r="DP15" s="5">
        <v>2.715394</v>
      </c>
      <c r="DQ15" s="5">
        <v>2.715394</v>
      </c>
      <c r="DR15" s="5">
        <v>2.715394</v>
      </c>
      <c r="DS15" s="5">
        <v>2.715394</v>
      </c>
      <c r="DT15" s="5">
        <v>2.925315</v>
      </c>
      <c r="DU15" s="5">
        <v>2.715394</v>
      </c>
      <c r="DV15" s="5">
        <v>2.715394</v>
      </c>
      <c r="DW15" s="5">
        <v>2.715394</v>
      </c>
      <c r="DX15" s="5">
        <v>2.715394</v>
      </c>
      <c r="DY15" s="5">
        <v>2.715394</v>
      </c>
      <c r="DZ15" s="5">
        <v>2.715394</v>
      </c>
      <c r="EA15" s="5">
        <v>2.905942</v>
      </c>
      <c r="EB15" s="5">
        <v>2.715394</v>
      </c>
      <c r="EC15" s="5">
        <v>2.715394</v>
      </c>
      <c r="ED15" s="5">
        <v>2.715394</v>
      </c>
      <c r="EE15" s="5">
        <v>2.715394</v>
      </c>
      <c r="EF15" s="5">
        <v>2.715394</v>
      </c>
      <c r="EG15" s="5">
        <v>2.715394</v>
      </c>
      <c r="EH15" s="5">
        <v>2.715394</v>
      </c>
      <c r="EI15" s="5">
        <v>2.715394</v>
      </c>
      <c r="EJ15" s="5">
        <v>2.715394</v>
      </c>
      <c r="EK15" s="5">
        <v>2.715394</v>
      </c>
      <c r="EL15" s="5">
        <v>2.715394</v>
      </c>
      <c r="EM15" s="5">
        <v>2.715394</v>
      </c>
      <c r="EN15" s="5">
        <v>2.715394</v>
      </c>
      <c r="EO15" s="5">
        <v>2.715394</v>
      </c>
      <c r="EP15" s="5">
        <v>2.715394</v>
      </c>
      <c r="EQ15" s="5">
        <v>2.715394</v>
      </c>
      <c r="ER15" s="5">
        <v>2.715394</v>
      </c>
      <c r="ES15" s="5">
        <v>2.715394</v>
      </c>
      <c r="ET15" s="5">
        <v>2.715394</v>
      </c>
      <c r="EU15" s="5">
        <v>2.715394</v>
      </c>
      <c r="EV15" s="5">
        <v>2.715394</v>
      </c>
      <c r="EW15" s="5">
        <v>2.715394</v>
      </c>
      <c r="EX15" s="5">
        <v>2.715394</v>
      </c>
      <c r="EY15" s="5">
        <v>2.715394</v>
      </c>
      <c r="EZ15" s="5">
        <v>2.715394</v>
      </c>
      <c r="FA15" s="5">
        <v>2.715394</v>
      </c>
      <c r="FB15" s="5">
        <v>2.931327</v>
      </c>
      <c r="FC15" s="5">
        <v>2.715394</v>
      </c>
      <c r="FD15" s="5">
        <v>2.715394</v>
      </c>
      <c r="FE15" s="5">
        <v>2.715394</v>
      </c>
      <c r="FF15" s="5">
        <v>2.715394</v>
      </c>
      <c r="FG15" s="5">
        <v>3.168133</v>
      </c>
      <c r="FH15" s="5">
        <v>2.858995</v>
      </c>
      <c r="FI15" s="5">
        <v>2.715394</v>
      </c>
      <c r="FJ15" s="5">
        <v>2.715394</v>
      </c>
      <c r="FK15" s="5">
        <v>2.908977</v>
      </c>
      <c r="FL15" s="5">
        <v>2.715394</v>
      </c>
      <c r="FM15" s="5">
        <v>2.715394</v>
      </c>
      <c r="FN15" s="5">
        <v>2.715394</v>
      </c>
      <c r="FO15" s="5">
        <v>2.715394</v>
      </c>
      <c r="FP15" s="5">
        <v>2.715394</v>
      </c>
      <c r="FQ15" s="5">
        <v>2.950986</v>
      </c>
      <c r="FR15" s="5">
        <v>2.715394</v>
      </c>
      <c r="FS15" s="5">
        <v>2.715394</v>
      </c>
      <c r="FT15" s="5">
        <v>2.715394</v>
      </c>
      <c r="FU15" s="5">
        <v>2.715394</v>
      </c>
      <c r="FV15" s="5">
        <v>2.715394</v>
      </c>
      <c r="FW15" s="5">
        <v>2.959995</v>
      </c>
      <c r="FX15" s="5">
        <v>2.715394</v>
      </c>
      <c r="FY15" s="5">
        <v>2.715394</v>
      </c>
      <c r="FZ15" s="5">
        <v>2.715394</v>
      </c>
      <c r="GA15" s="5">
        <v>2.715394</v>
      </c>
      <c r="GB15" s="5">
        <v>2.715394</v>
      </c>
      <c r="GC15" s="5">
        <v>2.715394</v>
      </c>
      <c r="GD15" s="5">
        <v>2.715394</v>
      </c>
      <c r="GE15" s="5">
        <v>2.715394</v>
      </c>
      <c r="GF15" s="5">
        <v>2.715394</v>
      </c>
      <c r="GG15" s="5">
        <v>2.715394</v>
      </c>
      <c r="GH15" s="5">
        <v>2.842904</v>
      </c>
      <c r="GI15" s="5">
        <v>2.899421</v>
      </c>
      <c r="GJ15" s="5">
        <v>2.878942</v>
      </c>
      <c r="GK15" s="5">
        <v>2.715394</v>
      </c>
      <c r="GL15" s="5">
        <v>2.715394</v>
      </c>
      <c r="GM15" s="5">
        <v>2.943556</v>
      </c>
      <c r="GN15" s="5">
        <v>2.715394</v>
      </c>
      <c r="GO15" s="5">
        <v>2.715394</v>
      </c>
      <c r="GP15" s="5">
        <v>2.715394</v>
      </c>
      <c r="GQ15" s="5">
        <v>2.715394</v>
      </c>
      <c r="GR15" s="5">
        <v>2.715394</v>
      </c>
      <c r="GS15" s="5">
        <v>2.715394</v>
      </c>
      <c r="GT15" s="5">
        <v>2.715394</v>
      </c>
      <c r="GU15" s="5">
        <v>2.715394</v>
      </c>
      <c r="GV15" s="5">
        <v>2.715394</v>
      </c>
      <c r="GW15" s="5">
        <v>2.715394</v>
      </c>
      <c r="GX15" s="5">
        <v>2.715394</v>
      </c>
      <c r="GY15" s="5">
        <v>2.715394</v>
      </c>
      <c r="GZ15" s="5">
        <v>2.972487</v>
      </c>
      <c r="HA15" s="5">
        <v>2.715394</v>
      </c>
      <c r="HB15" s="5">
        <v>2.715394</v>
      </c>
      <c r="HC15" s="5">
        <v>2.974704</v>
      </c>
      <c r="HD15" s="5">
        <v>2.715394</v>
      </c>
      <c r="HE15" s="5">
        <v>2.715394</v>
      </c>
      <c r="HF15" s="5">
        <v>2.715394</v>
      </c>
      <c r="HG15" s="5">
        <v>2.929379</v>
      </c>
      <c r="HH15" s="5">
        <v>2.715394</v>
      </c>
      <c r="HI15" s="5">
        <v>2.715394</v>
      </c>
      <c r="HJ15" s="5">
        <v>2.715394</v>
      </c>
      <c r="HK15" s="5">
        <v>2.715394</v>
      </c>
      <c r="HL15" s="5">
        <v>2.715394</v>
      </c>
      <c r="HM15" s="5">
        <v>2.715394</v>
      </c>
      <c r="HN15" s="5">
        <v>3.052788</v>
      </c>
      <c r="HO15" s="5">
        <v>2.715394</v>
      </c>
      <c r="HP15" s="5">
        <v>2.715394</v>
      </c>
      <c r="HQ15" s="5">
        <v>2.715394</v>
      </c>
      <c r="HR15" s="5">
        <v>2.715394</v>
      </c>
      <c r="HS15" s="5">
        <v>2.715394</v>
      </c>
      <c r="HT15" s="5">
        <v>2.715394</v>
      </c>
      <c r="HU15" s="5">
        <v>3.78842</v>
      </c>
      <c r="HV15" s="5">
        <v>2.715394</v>
      </c>
      <c r="HW15" s="5">
        <v>2.715394</v>
      </c>
      <c r="HX15" s="5">
        <v>2.715394</v>
      </c>
      <c r="HY15" s="5">
        <v>2.715394</v>
      </c>
      <c r="HZ15" s="5">
        <v>2.934064</v>
      </c>
      <c r="IA15" s="5">
        <v>2.715394</v>
      </c>
      <c r="IB15" s="5">
        <v>2.839128</v>
      </c>
      <c r="IC15" s="5">
        <v>2.715394</v>
      </c>
      <c r="ID15" s="5">
        <v>2.715394</v>
      </c>
      <c r="IE15" s="5">
        <v>2.715394</v>
      </c>
      <c r="IF15" s="5">
        <v>2.715394</v>
      </c>
      <c r="IG15" s="5">
        <v>2.916276</v>
      </c>
      <c r="IH15" s="5">
        <v>2.947793</v>
      </c>
      <c r="II15" s="5">
        <v>2.715394</v>
      </c>
      <c r="IJ15" s="5">
        <v>2.715394</v>
      </c>
      <c r="IK15" s="5">
        <v>2.913787</v>
      </c>
      <c r="IL15" s="5">
        <v>2.715394</v>
      </c>
      <c r="IM15" s="5">
        <v>2.974437</v>
      </c>
      <c r="IN15" s="5">
        <v>2.715394</v>
      </c>
      <c r="IO15" s="5">
        <v>2.715394</v>
      </c>
      <c r="IP15" s="5">
        <v>2.715394</v>
      </c>
      <c r="IQ15" s="5">
        <v>2.715394</v>
      </c>
      <c r="IR15" s="5">
        <v>2.878522</v>
      </c>
      <c r="IS15" s="5">
        <v>3.143768</v>
      </c>
      <c r="IT15" s="5">
        <v>2.715394</v>
      </c>
      <c r="IU15" s="5">
        <v>2.715394</v>
      </c>
      <c r="IV15" s="5">
        <v>2.715394</v>
      </c>
      <c r="IW15" s="5">
        <v>2.715394</v>
      </c>
      <c r="IX15" s="5">
        <v>2.715394</v>
      </c>
      <c r="IY15" s="5">
        <v>2.715394</v>
      </c>
      <c r="IZ15" s="5">
        <v>2.715394</v>
      </c>
      <c r="JA15" s="5">
        <v>2.715394</v>
      </c>
      <c r="JB15" s="5">
        <v>2.715394</v>
      </c>
      <c r="JC15" s="5">
        <v>2.715394</v>
      </c>
      <c r="JD15" s="5">
        <v>2.715394</v>
      </c>
      <c r="JE15" s="5">
        <v>2.715394</v>
      </c>
      <c r="JF15" s="5">
        <v>2.955387</v>
      </c>
      <c r="JG15" s="5">
        <v>2.715394</v>
      </c>
      <c r="JH15" s="5">
        <v>2.928077</v>
      </c>
      <c r="JI15" s="5">
        <v>2.715394</v>
      </c>
      <c r="JJ15" s="5">
        <v>2.914363</v>
      </c>
      <c r="JK15" s="5">
        <v>2.927313</v>
      </c>
      <c r="JL15" s="5">
        <v>2.715394</v>
      </c>
      <c r="JM15" s="5">
        <v>2.715394</v>
      </c>
      <c r="JN15" s="5">
        <v>2.715394</v>
      </c>
      <c r="JO15" s="5">
        <v>2.715394</v>
      </c>
      <c r="JP15" s="5">
        <v>2.715394</v>
      </c>
      <c r="JQ15" s="5">
        <v>2.715394</v>
      </c>
      <c r="JR15" s="5">
        <v>2.715394</v>
      </c>
      <c r="JS15" s="5">
        <v>2.938762</v>
      </c>
      <c r="JT15" s="5">
        <v>2.715394</v>
      </c>
      <c r="JU15" s="5">
        <v>2.998033</v>
      </c>
      <c r="JV15" s="5">
        <v>2.715394</v>
      </c>
      <c r="JW15" s="5">
        <v>2.715394</v>
      </c>
      <c r="JX15" s="5">
        <v>2.715394</v>
      </c>
      <c r="JY15" s="5">
        <v>2.715394</v>
      </c>
      <c r="JZ15" s="5">
        <v>2.715394</v>
      </c>
      <c r="KA15" s="5">
        <v>2.715394</v>
      </c>
      <c r="KB15" s="5">
        <v>2.715394</v>
      </c>
      <c r="KC15" s="5">
        <v>2.715394</v>
      </c>
      <c r="KD15" s="5">
        <v>2.715394</v>
      </c>
      <c r="KE15" s="5">
        <v>2.715394</v>
      </c>
      <c r="KF15" s="5">
        <v>2.715394</v>
      </c>
      <c r="KG15" s="5">
        <v>2.925547</v>
      </c>
      <c r="KH15" s="5">
        <v>2.921798</v>
      </c>
      <c r="KI15" s="5">
        <v>2.715394</v>
      </c>
      <c r="KJ15" s="5">
        <v>2.715394</v>
      </c>
      <c r="KK15" s="5">
        <v>2.715394</v>
      </c>
      <c r="KL15" s="5">
        <v>2.715394</v>
      </c>
      <c r="KM15" s="5">
        <v>2.715394</v>
      </c>
      <c r="KN15" s="5">
        <v>2.715394</v>
      </c>
      <c r="KO15" s="5">
        <v>2.715394</v>
      </c>
      <c r="KP15" s="5">
        <v>2.715394</v>
      </c>
      <c r="KQ15" s="5">
        <v>2.715394</v>
      </c>
      <c r="KR15" s="5">
        <v>2.715394</v>
      </c>
      <c r="KS15" s="5">
        <v>2.899815</v>
      </c>
      <c r="KT15" s="5">
        <v>2.715394</v>
      </c>
      <c r="KU15" s="5">
        <v>2.931953</v>
      </c>
      <c r="KV15" s="5">
        <v>2.715394</v>
      </c>
      <c r="KW15" s="5">
        <v>2.715394</v>
      </c>
      <c r="KX15" s="5">
        <v>2.715394</v>
      </c>
      <c r="KY15" s="5">
        <v>2.715394</v>
      </c>
      <c r="KZ15" s="5">
        <v>2.715394</v>
      </c>
      <c r="LA15" s="5">
        <v>2.715394</v>
      </c>
      <c r="LB15" s="5">
        <v>2.715394</v>
      </c>
      <c r="LC15" s="5">
        <v>2.715394</v>
      </c>
      <c r="LD15" s="5">
        <v>2.715394</v>
      </c>
      <c r="LE15" s="5">
        <v>2.715394</v>
      </c>
      <c r="LF15" s="5">
        <v>2.715394</v>
      </c>
      <c r="LG15" s="5">
        <v>2.715394</v>
      </c>
      <c r="LH15" s="5">
        <v>2.715394</v>
      </c>
      <c r="LI15" s="5">
        <v>2.715394</v>
      </c>
      <c r="LJ15" s="5">
        <v>2.715394</v>
      </c>
      <c r="LK15" s="5">
        <v>2.715394</v>
      </c>
      <c r="LL15" s="5">
        <v>2.715394</v>
      </c>
      <c r="LM15" s="5">
        <v>2.715394</v>
      </c>
      <c r="LN15" s="5">
        <v>2.715394</v>
      </c>
      <c r="LO15" s="5">
        <v>2.715394</v>
      </c>
      <c r="LP15" s="5">
        <v>2.715394</v>
      </c>
      <c r="LQ15" s="5">
        <v>2.715394</v>
      </c>
      <c r="LR15" s="5">
        <v>2.715394</v>
      </c>
      <c r="LS15" s="5">
        <v>2.715394</v>
      </c>
      <c r="LT15" s="5">
        <v>2.715394</v>
      </c>
      <c r="LU15" s="5">
        <v>3.061844</v>
      </c>
      <c r="LV15" s="5">
        <v>2.715394</v>
      </c>
      <c r="LW15" s="5">
        <v>2.715394</v>
      </c>
      <c r="LX15" s="5">
        <v>2.715394</v>
      </c>
      <c r="LY15" s="5">
        <v>2.715394</v>
      </c>
      <c r="LZ15" s="5">
        <v>2.715394</v>
      </c>
      <c r="MA15" s="5">
        <v>2.715394</v>
      </c>
      <c r="MB15" s="5">
        <v>2.715394</v>
      </c>
      <c r="MC15" s="5">
        <v>2.715394</v>
      </c>
      <c r="MD15" s="5">
        <v>2.715394</v>
      </c>
      <c r="ME15" s="5">
        <v>2.715394</v>
      </c>
      <c r="MF15" s="5">
        <v>2.715394</v>
      </c>
      <c r="MG15" s="5">
        <v>2.715394</v>
      </c>
      <c r="MH15" s="5">
        <v>2.715394</v>
      </c>
      <c r="MI15" s="5">
        <v>2.715394</v>
      </c>
      <c r="MJ15" s="5">
        <v>2.715394</v>
      </c>
      <c r="MK15" s="5">
        <v>2.715394</v>
      </c>
      <c r="ML15" s="5">
        <v>2.895779</v>
      </c>
      <c r="MM15" s="5">
        <v>2.715394</v>
      </c>
      <c r="MN15" s="5">
        <v>2.715394</v>
      </c>
      <c r="MO15" s="5">
        <v>2.715394</v>
      </c>
      <c r="MP15" s="5">
        <v>2.715394</v>
      </c>
      <c r="MQ15" s="5">
        <v>2.715394</v>
      </c>
      <c r="MR15" s="5">
        <v>2.715394</v>
      </c>
      <c r="MS15" s="5">
        <v>2.715394</v>
      </c>
      <c r="MT15" s="5">
        <v>2.715394</v>
      </c>
      <c r="MU15" s="5">
        <v>2.715394</v>
      </c>
      <c r="MV15" s="5">
        <v>2.715394</v>
      </c>
      <c r="MW15" s="5">
        <v>2.715394</v>
      </c>
      <c r="MX15" s="5">
        <v>2.715394</v>
      </c>
      <c r="MY15" s="5">
        <v>2.715394</v>
      </c>
      <c r="MZ15" s="5">
        <v>2.715394</v>
      </c>
      <c r="NA15" s="5">
        <v>2.715394</v>
      </c>
      <c r="NB15" s="5">
        <v>2.715394</v>
      </c>
      <c r="NC15" s="5">
        <v>2.715394</v>
      </c>
      <c r="ND15" s="5">
        <v>2.715394</v>
      </c>
      <c r="NE15" s="5">
        <v>2.715394</v>
      </c>
      <c r="NF15" s="5">
        <v>2.715394</v>
      </c>
      <c r="NG15" s="5">
        <v>2.715394</v>
      </c>
      <c r="NH15" s="5">
        <v>2.715394</v>
      </c>
      <c r="NI15" s="5">
        <v>2.715394</v>
      </c>
      <c r="NJ15" s="5">
        <v>2.715394</v>
      </c>
      <c r="NK15" s="5">
        <v>2.715394</v>
      </c>
      <c r="NL15" s="5">
        <v>2.885618</v>
      </c>
      <c r="NM15" s="5">
        <v>2.715394</v>
      </c>
      <c r="NN15" s="5">
        <v>2.715394</v>
      </c>
      <c r="NO15" s="5">
        <v>2.715394</v>
      </c>
      <c r="NP15" s="5">
        <v>2.715394</v>
      </c>
      <c r="NQ15" s="5">
        <v>2.715394</v>
      </c>
      <c r="NR15" s="5">
        <v>2.715394</v>
      </c>
      <c r="NS15" s="5">
        <v>2.715394</v>
      </c>
      <c r="NT15" s="5">
        <v>2.715394</v>
      </c>
      <c r="NU15" s="5">
        <v>2.715394</v>
      </c>
      <c r="NV15" s="5">
        <v>2.715394</v>
      </c>
      <c r="NW15" s="5">
        <v>2.715394</v>
      </c>
      <c r="NX15" s="5">
        <v>2.715394</v>
      </c>
      <c r="NY15" s="5">
        <v>2.715394</v>
      </c>
      <c r="NZ15" s="5">
        <v>2.715394</v>
      </c>
      <c r="OA15" s="5">
        <v>2.715394</v>
      </c>
      <c r="OB15" s="5">
        <v>2.715394</v>
      </c>
      <c r="OC15" s="5">
        <v>2.715394</v>
      </c>
      <c r="OD15" s="5">
        <v>2.715394</v>
      </c>
      <c r="OE15" s="5">
        <v>2.715394</v>
      </c>
      <c r="OF15" s="5">
        <v>2.715394</v>
      </c>
      <c r="OG15" s="5">
        <v>2.715394</v>
      </c>
      <c r="OH15" s="5">
        <v>2.862327</v>
      </c>
      <c r="OI15" s="5">
        <v>2.715394</v>
      </c>
      <c r="OJ15" s="5">
        <v>2.715394</v>
      </c>
      <c r="OK15" s="5">
        <v>2.715394</v>
      </c>
      <c r="OL15" s="5">
        <v>2.715394</v>
      </c>
      <c r="OM15" s="5">
        <v>2.715394</v>
      </c>
      <c r="ON15" s="5">
        <v>2.715394</v>
      </c>
      <c r="OO15" s="5">
        <v>2.938894</v>
      </c>
      <c r="OP15" s="5">
        <v>2.715394</v>
      </c>
      <c r="OQ15" s="5">
        <v>2.715394</v>
      </c>
      <c r="OR15" s="5">
        <v>2.856353</v>
      </c>
      <c r="OS15" s="5">
        <v>2.715394</v>
      </c>
      <c r="OT15" s="5">
        <v>2.715394</v>
      </c>
      <c r="OU15" s="5">
        <v>2.715394</v>
      </c>
      <c r="OV15" s="5">
        <v>2.890605</v>
      </c>
      <c r="OW15" s="5">
        <v>2.715394</v>
      </c>
      <c r="OX15" s="5">
        <v>2.715394</v>
      </c>
      <c r="OY15" s="5">
        <v>2.715394</v>
      </c>
      <c r="OZ15" s="5">
        <v>2.715394</v>
      </c>
      <c r="PA15" s="5">
        <v>2.715394</v>
      </c>
      <c r="PB15" s="5">
        <v>2.715394</v>
      </c>
      <c r="PC15" s="5">
        <v>2.715394</v>
      </c>
      <c r="PD15" s="5">
        <v>2.715394</v>
      </c>
      <c r="PE15" s="5">
        <v>2.902085</v>
      </c>
      <c r="PF15" s="5">
        <v>2.939347</v>
      </c>
      <c r="PG15" s="5">
        <v>2.715394</v>
      </c>
      <c r="PH15" s="5">
        <v>3.007063</v>
      </c>
      <c r="PI15" s="5">
        <v>2.715394</v>
      </c>
      <c r="PJ15" s="5">
        <v>2.715394</v>
      </c>
      <c r="PK15" s="5">
        <v>2.715394</v>
      </c>
      <c r="PL15" s="5">
        <v>2.715394</v>
      </c>
      <c r="PM15" s="5">
        <v>2.715394</v>
      </c>
      <c r="PN15" s="5">
        <v>3.105964</v>
      </c>
      <c r="PO15" s="5">
        <v>2.715394</v>
      </c>
      <c r="PP15" s="5">
        <v>2.715394</v>
      </c>
      <c r="PQ15" s="5">
        <v>2.715394</v>
      </c>
      <c r="PR15" s="5">
        <v>2.715394</v>
      </c>
      <c r="PS15" s="5">
        <v>2.715394</v>
      </c>
      <c r="PT15" s="5">
        <v>2.715394</v>
      </c>
      <c r="PU15" s="5">
        <v>2.715394</v>
      </c>
      <c r="PV15" s="5">
        <v>2.715394</v>
      </c>
      <c r="PW15" s="5">
        <v>2.952092</v>
      </c>
      <c r="PX15" s="5">
        <v>2.897847</v>
      </c>
      <c r="PY15" s="5">
        <v>2.715394</v>
      </c>
      <c r="PZ15" s="5">
        <v>2.715394</v>
      </c>
      <c r="QA15" s="5">
        <v>2.715394</v>
      </c>
      <c r="QB15" s="5">
        <v>2.715394</v>
      </c>
      <c r="QC15" s="5">
        <v>2.715394</v>
      </c>
      <c r="QD15" s="5">
        <v>2.715394</v>
      </c>
      <c r="QE15" s="5">
        <v>2.715394</v>
      </c>
      <c r="QF15" s="5">
        <v>2.715394</v>
      </c>
      <c r="QG15" s="5">
        <v>2.924694</v>
      </c>
      <c r="QH15" s="5">
        <v>2.715394</v>
      </c>
      <c r="QI15" s="5">
        <v>3.517666</v>
      </c>
      <c r="QJ15" s="5">
        <v>2.715394</v>
      </c>
      <c r="QK15" s="5">
        <v>2.715394</v>
      </c>
      <c r="QL15" s="5">
        <v>2.924327</v>
      </c>
      <c r="QM15" s="5">
        <v>2.715394</v>
      </c>
      <c r="QN15" s="5">
        <v>2.715394</v>
      </c>
      <c r="QO15" s="5">
        <v>2.715394</v>
      </c>
      <c r="QP15" s="5">
        <v>2.715394</v>
      </c>
      <c r="QQ15" s="5">
        <v>2.715394</v>
      </c>
      <c r="QR15" s="5">
        <v>2.715394</v>
      </c>
      <c r="QS15" s="5">
        <v>2.715394</v>
      </c>
      <c r="QT15" s="5">
        <v>2.715394</v>
      </c>
      <c r="QU15" s="5">
        <v>2.715394</v>
      </c>
      <c r="QV15" s="5">
        <v>2.715394</v>
      </c>
      <c r="QW15" s="5">
        <v>2.715394</v>
      </c>
      <c r="QX15" s="5">
        <v>2.715394</v>
      </c>
      <c r="QY15" s="5">
        <v>2.715394</v>
      </c>
      <c r="QZ15" s="5">
        <v>2.715394</v>
      </c>
      <c r="RA15" s="5">
        <v>2.715394</v>
      </c>
      <c r="RB15" s="5">
        <v>2.715394</v>
      </c>
      <c r="RC15" s="5">
        <v>2.715394</v>
      </c>
      <c r="RD15" s="5">
        <v>2.715394</v>
      </c>
      <c r="RE15" s="5">
        <v>2.715394</v>
      </c>
      <c r="RF15" s="5">
        <v>2.715394</v>
      </c>
      <c r="RG15" s="5">
        <v>3.281189</v>
      </c>
      <c r="RH15" s="5">
        <v>2.984721</v>
      </c>
      <c r="RI15" s="5">
        <v>2.715394</v>
      </c>
      <c r="RJ15" s="5">
        <v>2.715394</v>
      </c>
      <c r="RK15" s="5">
        <v>2.715394</v>
      </c>
      <c r="RL15" s="5">
        <v>2.715394</v>
      </c>
      <c r="RM15" s="5">
        <v>2.715394</v>
      </c>
      <c r="RN15" s="5">
        <v>2.715394</v>
      </c>
      <c r="RO15" s="5">
        <v>2.715394</v>
      </c>
      <c r="RP15" s="5">
        <v>2.715394</v>
      </c>
      <c r="RQ15" s="5">
        <v>3.102069</v>
      </c>
      <c r="RR15" s="5">
        <v>2.715394</v>
      </c>
      <c r="RS15" s="5">
        <v>2.715394</v>
      </c>
      <c r="RT15" s="5">
        <v>2.715394</v>
      </c>
      <c r="RU15" s="5">
        <v>2.715394</v>
      </c>
      <c r="RV15" s="5">
        <v>2.715394</v>
      </c>
      <c r="RW15" s="5">
        <v>2.715394</v>
      </c>
      <c r="RX15" s="5">
        <v>2.898544</v>
      </c>
      <c r="RY15" s="5">
        <v>3.141028</v>
      </c>
      <c r="RZ15" s="5">
        <v>2.961231</v>
      </c>
      <c r="SA15" s="5">
        <v>2.715394</v>
      </c>
      <c r="SB15" s="5">
        <v>2.951466</v>
      </c>
      <c r="SC15" s="5">
        <v>2.715394</v>
      </c>
      <c r="SD15" s="5">
        <v>2.715394</v>
      </c>
      <c r="SE15" s="5">
        <v>2.650734</v>
      </c>
      <c r="SF15" s="5">
        <v>2.74213</v>
      </c>
      <c r="SG15" s="5">
        <v>2.632159</v>
      </c>
      <c r="SH15" s="5">
        <v>2.68133</v>
      </c>
      <c r="SI15" s="5">
        <v>2.75085</v>
      </c>
      <c r="SJ15" s="5">
        <v>2.742789</v>
      </c>
      <c r="SK15" s="5">
        <v>2.712288</v>
      </c>
      <c r="SL15" s="5">
        <v>2.729428</v>
      </c>
      <c r="SM15" s="5">
        <v>2.62201</v>
      </c>
      <c r="SN15" s="5">
        <v>2.698306</v>
      </c>
      <c r="SO15" s="5">
        <v>2.583553</v>
      </c>
      <c r="SP15" s="5">
        <v>2.661144</v>
      </c>
      <c r="SQ15" s="5">
        <v>2.705839</v>
      </c>
      <c r="SR15" s="5">
        <v>2.632523</v>
      </c>
      <c r="SS15" s="5">
        <v>2.62454</v>
      </c>
      <c r="ST15" s="5">
        <v>2.620344</v>
      </c>
      <c r="SU15" s="5">
        <v>2.619188</v>
      </c>
      <c r="SV15" s="5">
        <v>2.596374</v>
      </c>
      <c r="SW15" s="5">
        <v>2.701296</v>
      </c>
      <c r="SX15" s="5">
        <v>2.627395</v>
      </c>
      <c r="SY15" s="5">
        <v>2.752271</v>
      </c>
      <c r="SZ15" s="5">
        <v>2.685407</v>
      </c>
      <c r="TA15" s="5">
        <v>2.676123</v>
      </c>
      <c r="TB15" s="5">
        <v>2.706001</v>
      </c>
      <c r="TC15" s="5">
        <v>2.636083</v>
      </c>
      <c r="TD15" s="5">
        <v>2.659569</v>
      </c>
      <c r="TE15" s="5">
        <v>2.659231</v>
      </c>
      <c r="TF15" s="5">
        <v>2.761006</v>
      </c>
      <c r="TG15" s="5">
        <v>2.672864</v>
      </c>
      <c r="TH15" s="5">
        <v>2.628114</v>
      </c>
      <c r="TI15" s="5">
        <v>2.722842</v>
      </c>
      <c r="TJ15" s="5">
        <v>2.609813</v>
      </c>
      <c r="TK15" s="5">
        <v>2.685758</v>
      </c>
      <c r="TL15" s="5">
        <v>3.393564</v>
      </c>
      <c r="TM15" s="5">
        <v>2.754778</v>
      </c>
      <c r="TN15" s="5">
        <v>2.703852</v>
      </c>
      <c r="TO15" s="5">
        <v>3.047869</v>
      </c>
      <c r="TP15" s="5">
        <v>2.865165</v>
      </c>
      <c r="TQ15" s="5">
        <v>2.946769</v>
      </c>
      <c r="TR15" s="5">
        <v>2.6590455</v>
      </c>
      <c r="TS15" s="5">
        <v>2.79416</v>
      </c>
      <c r="TT15" s="5">
        <v>2.839339</v>
      </c>
      <c r="TU15" s="5">
        <v>2.759892</v>
      </c>
      <c r="TV15" s="5">
        <v>2.834228</v>
      </c>
      <c r="TW15" s="5">
        <v>3.047622</v>
      </c>
      <c r="TX15" s="5">
        <v>2.731913</v>
      </c>
      <c r="TY15" s="5">
        <v>2.6183</v>
      </c>
      <c r="TZ15" s="5">
        <v>2.850037</v>
      </c>
      <c r="UA15" s="5">
        <v>2.789862</v>
      </c>
      <c r="UB15" s="5">
        <v>2.750697</v>
      </c>
      <c r="UC15" s="5">
        <v>2.939483</v>
      </c>
      <c r="UD15" s="5">
        <v>2.733841</v>
      </c>
      <c r="UE15" s="5">
        <v>2.707502</v>
      </c>
      <c r="UF15" s="5">
        <v>2.695568</v>
      </c>
      <c r="UG15" s="5">
        <v>2.731913</v>
      </c>
      <c r="UH15" s="5">
        <v>2.816659</v>
      </c>
      <c r="UI15" s="5">
        <v>2.784228</v>
      </c>
      <c r="UJ15" s="5">
        <v>3.006137</v>
      </c>
      <c r="UK15" s="5">
        <v>2.8310094</v>
      </c>
      <c r="UL15" s="5">
        <v>2.799151</v>
      </c>
      <c r="UM15" s="5">
        <v>2.799921</v>
      </c>
      <c r="UN15" s="5">
        <v>2.763576</v>
      </c>
      <c r="UO15" s="5">
        <v>2.691472</v>
      </c>
      <c r="UP15" s="5">
        <v>2.767163</v>
      </c>
      <c r="UQ15" s="5">
        <v>2.597935</v>
      </c>
      <c r="UR15" s="5">
        <v>2.801115</v>
      </c>
      <c r="US15" s="5">
        <v>2.755895</v>
      </c>
      <c r="UT15" s="5">
        <v>2.802454</v>
      </c>
      <c r="UU15" s="5">
        <v>2.767453</v>
      </c>
      <c r="UV15" s="5">
        <v>2.654713</v>
      </c>
      <c r="UW15" s="5">
        <v>2.704335</v>
      </c>
      <c r="UX15" s="5">
        <v>2.66905</v>
      </c>
      <c r="UY15" s="5">
        <v>2.635725</v>
      </c>
      <c r="UZ15" s="5">
        <v>2.668354</v>
      </c>
      <c r="VA15" s="5">
        <v>2.617909</v>
      </c>
      <c r="VB15" s="5">
        <v>2.807818</v>
      </c>
      <c r="VC15" s="5">
        <v>2.745825</v>
      </c>
      <c r="VD15" s="5">
        <v>2.884577</v>
      </c>
      <c r="VE15" s="5">
        <v>2.708294</v>
      </c>
      <c r="VF15" s="5">
        <v>2.768105</v>
      </c>
      <c r="VG15" s="5">
        <v>2.648636</v>
      </c>
      <c r="VH15" s="5">
        <v>2.738922</v>
      </c>
      <c r="VI15" s="5">
        <v>2.898098</v>
      </c>
      <c r="VJ15" s="5">
        <v>2.702709</v>
      </c>
      <c r="VK15" s="5">
        <v>2.859413</v>
      </c>
      <c r="VL15" s="5">
        <v>2.838478</v>
      </c>
      <c r="VM15" s="5">
        <v>2.680617</v>
      </c>
      <c r="VN15" s="5">
        <v>2.774351</v>
      </c>
      <c r="VO15" s="5">
        <v>2.725815</v>
      </c>
      <c r="VP15" s="5">
        <v>2.765145</v>
      </c>
      <c r="VQ15" s="5">
        <v>2.791408</v>
      </c>
      <c r="VR15" s="5">
        <v>2.911021</v>
      </c>
      <c r="VS15" s="5">
        <v>3.148674</v>
      </c>
      <c r="VT15" s="5">
        <v>2.67407</v>
      </c>
      <c r="VU15" s="5">
        <v>2.626536</v>
      </c>
      <c r="VV15" s="5">
        <v>2.808252</v>
      </c>
      <c r="VW15" s="5">
        <v>2.646903</v>
      </c>
      <c r="VX15" s="5">
        <v>2.61517</v>
      </c>
      <c r="VY15" s="5">
        <v>2.6974161</v>
      </c>
      <c r="VZ15" s="5">
        <v>2.535336</v>
      </c>
      <c r="WA15" s="5">
        <v>2.667847</v>
      </c>
      <c r="WB15" s="5">
        <v>2.782698</v>
      </c>
      <c r="WC15" s="5">
        <v>2.783628</v>
      </c>
      <c r="WD15" s="5">
        <v>2.773723</v>
      </c>
      <c r="WE15" s="5">
        <v>2.681805</v>
      </c>
      <c r="WF15" s="5">
        <v>2.875351</v>
      </c>
      <c r="WG15" s="5">
        <v>2.825101</v>
      </c>
      <c r="WH15" s="5">
        <v>2.798855</v>
      </c>
      <c r="WI15" s="5">
        <v>2.620344</v>
      </c>
      <c r="WJ15" s="5">
        <v>2.669883</v>
      </c>
      <c r="WK15" s="5">
        <v>2.680977</v>
      </c>
      <c r="WL15" s="5">
        <v>2.664943</v>
      </c>
      <c r="WM15" s="5">
        <v>2.860809</v>
      </c>
      <c r="WN15" s="5">
        <v>2.654374</v>
      </c>
      <c r="WO15" s="5">
        <v>2.795848</v>
      </c>
      <c r="WP15" s="5">
        <v>2.887042</v>
      </c>
      <c r="WQ15" s="5">
        <v>2.848437</v>
      </c>
      <c r="WR15" s="5">
        <v>2.770307</v>
      </c>
      <c r="WS15" s="5">
        <v>2.737645</v>
      </c>
      <c r="WT15" s="5">
        <v>2.734185</v>
      </c>
      <c r="WU15" s="5">
        <v>2.966009</v>
      </c>
      <c r="WV15" s="5">
        <v>2.858681</v>
      </c>
      <c r="WW15" s="5">
        <v>3.163613</v>
      </c>
      <c r="WX15" s="5">
        <v>2.820983</v>
      </c>
      <c r="WY15" s="5">
        <v>2.835119</v>
      </c>
      <c r="WZ15" s="5">
        <v>2.774847</v>
      </c>
      <c r="XA15" s="5">
        <v>2.582995</v>
      </c>
      <c r="XB15" s="5">
        <v>2.835985</v>
      </c>
      <c r="XC15" s="5">
        <v>2.894043</v>
      </c>
      <c r="XD15" s="5">
        <v>2.855973</v>
      </c>
      <c r="XE15" s="5">
        <v>2.834694</v>
      </c>
      <c r="XF15" s="5">
        <v>2.629943</v>
      </c>
      <c r="XG15" s="5">
        <v>2.553491</v>
      </c>
      <c r="XH15" s="5">
        <v>2.699107</v>
      </c>
      <c r="XI15" s="5">
        <v>2.637693</v>
      </c>
      <c r="XJ15" s="5">
        <v>2.74777</v>
      </c>
      <c r="XK15" s="5">
        <v>2.948031</v>
      </c>
      <c r="XL15" s="5">
        <v>2.551623</v>
      </c>
      <c r="XM15" s="5">
        <v>3.11449</v>
      </c>
      <c r="XN15" s="5">
        <v>2.6270519</v>
      </c>
      <c r="XO15" s="5">
        <v>2.86942</v>
      </c>
      <c r="XP15" s="5">
        <v>2.73681</v>
      </c>
      <c r="XQ15" s="5">
        <v>2.765458</v>
      </c>
      <c r="XR15" s="5">
        <v>2.669545</v>
      </c>
      <c r="XS15" s="5">
        <v>3.1293669</v>
      </c>
      <c r="XT15" s="5">
        <v>2.6835108</v>
      </c>
      <c r="XU15" s="5">
        <v>2.7587712</v>
      </c>
      <c r="XV15" s="5">
        <v>2.628289</v>
      </c>
      <c r="XW15" s="5">
        <v>3.048209</v>
      </c>
      <c r="XX15" s="5">
        <v>3.347574</v>
      </c>
      <c r="XY15" s="5">
        <v>2.683176</v>
      </c>
      <c r="XZ15" s="5">
        <v>2.738459</v>
      </c>
      <c r="YA15" s="5">
        <v>2.713145</v>
      </c>
      <c r="YB15" s="5">
        <v>2.75608</v>
      </c>
      <c r="YC15" s="5">
        <v>2.726606</v>
      </c>
      <c r="YD15" s="5">
        <v>2.684707</v>
      </c>
      <c r="YE15" s="5">
        <v>2.724192</v>
      </c>
      <c r="YF15" s="5">
        <v>2.76795</v>
      </c>
      <c r="YG15" s="5">
        <v>2.706166</v>
      </c>
      <c r="YH15" s="5">
        <v>2.751964</v>
      </c>
      <c r="YI15" s="5">
        <v>2.778992</v>
      </c>
      <c r="YJ15" s="5">
        <v>2.7266063</v>
      </c>
      <c r="YK15" s="5">
        <v>2.591917</v>
      </c>
      <c r="YL15" s="5">
        <v>2.770784</v>
      </c>
      <c r="YM15" s="5">
        <v>2.690195</v>
      </c>
      <c r="YN15" s="5">
        <v>2.716256</v>
      </c>
      <c r="YO15" s="5">
        <v>2.694319</v>
      </c>
      <c r="YP15" s="5">
        <v>2.629565</v>
      </c>
      <c r="YQ15" s="5">
        <v>2.723689</v>
      </c>
      <c r="YR15" s="5">
        <v>2.630312</v>
      </c>
      <c r="YS15" s="5">
        <v>2.772917</v>
      </c>
      <c r="YT15" s="5">
        <v>2.668354</v>
      </c>
      <c r="YU15" s="5">
        <v>2.860245</v>
      </c>
      <c r="YV15" s="5">
        <v>2.681989</v>
      </c>
      <c r="YW15" s="5">
        <v>2.807818</v>
      </c>
      <c r="YX15" s="5">
        <v>2.684019</v>
      </c>
      <c r="YY15" s="5">
        <v>2.7738778</v>
      </c>
      <c r="YZ15" s="5">
        <v>2.732359</v>
      </c>
      <c r="ZA15" s="5">
        <v>2.799921</v>
      </c>
      <c r="ZB15" s="5">
        <v>2.68815332</v>
      </c>
      <c r="ZC15" s="5">
        <v>2.8619733</v>
      </c>
      <c r="ZD15" s="5">
        <v>2.998986</v>
      </c>
      <c r="ZE15" s="5">
        <v>2.791844</v>
      </c>
      <c r="ZF15" s="5">
        <v>2.7973555</v>
      </c>
      <c r="ZG15" s="5">
        <v>2.916406</v>
      </c>
      <c r="ZH15" s="5">
        <v>2.968517</v>
      </c>
      <c r="ZI15" s="5">
        <v>2.742868</v>
      </c>
      <c r="ZJ15" s="5">
        <v>2.7323162</v>
      </c>
      <c r="ZK15" s="5">
        <v>2.724939</v>
      </c>
      <c r="ZL15" s="5">
        <v>2.949186</v>
      </c>
      <c r="ZM15" s="5">
        <v>2.777152</v>
      </c>
      <c r="ZN15" s="5">
        <v>2.780092</v>
      </c>
      <c r="ZO15" s="5">
        <v>2.76194</v>
      </c>
      <c r="ZP15" s="5">
        <v>2.855941</v>
      </c>
      <c r="ZQ15" s="5">
        <v>2.9430569</v>
      </c>
      <c r="ZR15" s="5">
        <v>2.833673</v>
      </c>
      <c r="ZS15" s="5">
        <v>2.593507</v>
      </c>
      <c r="ZT15" s="5">
        <v>2.73612697</v>
      </c>
      <c r="ZU15" s="5">
        <v>2.677534</v>
      </c>
      <c r="ZV15" s="5">
        <v>2.606201</v>
      </c>
      <c r="ZW15" s="5">
        <v>2.866291</v>
      </c>
      <c r="ZX15" s="5">
        <v>2.6555323</v>
      </c>
      <c r="ZY15" s="5">
        <v>2.959165</v>
      </c>
      <c r="ZZ15" s="5">
        <v>2.851755</v>
      </c>
      <c r="AAA15" s="5">
        <v>2.726253</v>
      </c>
      <c r="AAB15" s="5">
        <v>2.742061</v>
      </c>
      <c r="AAC15" s="5">
        <v>2.7192359</v>
      </c>
      <c r="AAD15" s="5">
        <v>2.7091295</v>
      </c>
      <c r="AAE15" s="5">
        <v>2.8507167</v>
      </c>
      <c r="AAF15" s="5">
        <v>2.77839</v>
      </c>
      <c r="AAG15" s="5">
        <v>3.086928</v>
      </c>
      <c r="AAH15" s="5">
        <v>2.7695669</v>
      </c>
      <c r="AAI15" s="5">
        <v>2.6797008</v>
      </c>
      <c r="AAJ15" s="5">
        <v>2.808904</v>
      </c>
      <c r="AAK15" s="5">
        <v>2.766906</v>
      </c>
      <c r="AAL15" s="5">
        <v>2.513131</v>
      </c>
      <c r="AAM15" s="5">
        <v>2.777352</v>
      </c>
      <c r="AAN15" s="5">
        <v>2.8185963</v>
      </c>
      <c r="AAO15" s="5">
        <v>2.730438</v>
      </c>
      <c r="AAP15" s="5">
        <v>2.8360516</v>
      </c>
      <c r="AAQ15" s="5">
        <v>2.813704</v>
      </c>
      <c r="AAR15" s="5">
        <v>2.828075</v>
      </c>
      <c r="AAS15" s="5">
        <v>2.731637</v>
      </c>
      <c r="AAT15" s="5">
        <v>2.6231</v>
      </c>
      <c r="AAU15" s="5">
        <v>3.073347</v>
      </c>
      <c r="AAV15" s="5">
        <v>2.7942531</v>
      </c>
      <c r="AAW15" s="5">
        <v>2.7471181</v>
      </c>
      <c r="AAX15" s="5">
        <v>2.8889506</v>
      </c>
      <c r="AAY15" s="5">
        <v>3.095475</v>
      </c>
      <c r="AAZ15" s="5">
        <v>2.810847</v>
      </c>
      <c r="ABA15" s="5">
        <v>2.859888</v>
      </c>
      <c r="ABB15" s="5">
        <v>2.862577</v>
      </c>
      <c r="ABC15" s="5">
        <v>2.953732</v>
      </c>
      <c r="ABD15" s="5">
        <v>2.928522</v>
      </c>
      <c r="ABE15" s="5">
        <v>2.825554</v>
      </c>
      <c r="ABF15" s="5">
        <v>2.7358957</v>
      </c>
      <c r="ABG15" s="5">
        <v>2.965506</v>
      </c>
      <c r="ABH15" s="5">
        <v>2.759311</v>
      </c>
      <c r="ABI15" s="5">
        <v>2.69492</v>
      </c>
      <c r="ABJ15" s="5">
        <v>3.033659</v>
      </c>
      <c r="ABK15" s="5">
        <v>2.6216289</v>
      </c>
      <c r="ABL15" s="5">
        <v>2.873006</v>
      </c>
      <c r="ABM15" s="5">
        <v>2.7431297</v>
      </c>
      <c r="ABN15" s="5">
        <v>2.548472</v>
      </c>
      <c r="ABO15" s="5">
        <v>2.765756</v>
      </c>
      <c r="ABP15" s="5">
        <v>2.756709</v>
      </c>
      <c r="ABQ15" s="5">
        <v>2.9284621</v>
      </c>
      <c r="ABR15" s="5">
        <v>2.8346693</v>
      </c>
      <c r="ABS15" s="5">
        <v>2.746816</v>
      </c>
      <c r="ABT15" s="5">
        <v>2.864506</v>
      </c>
      <c r="ABU15" s="5">
        <v>2.6341489</v>
      </c>
      <c r="ABV15" s="5">
        <v>2.858543</v>
      </c>
      <c r="ABW15" s="5">
        <v>2.911894</v>
      </c>
      <c r="ABX15" s="5">
        <v>2.922992</v>
      </c>
      <c r="ABY15" s="5">
        <v>2.8468888</v>
      </c>
      <c r="ABZ15" s="5">
        <v>2.702522</v>
      </c>
      <c r="ACA15" s="5">
        <v>2.755239</v>
      </c>
      <c r="ACB15" s="5">
        <v>2.743734</v>
      </c>
      <c r="ACC15" s="5">
        <v>2.805996</v>
      </c>
      <c r="ACD15" s="5">
        <v>2.878022</v>
      </c>
      <c r="ACE15" s="5">
        <v>2.9370855</v>
      </c>
      <c r="ACF15" s="5">
        <v>2.8752</v>
      </c>
      <c r="ACG15" s="5">
        <v>2.71814</v>
      </c>
      <c r="ACH15" s="5">
        <v>2.677642</v>
      </c>
      <c r="ACI15" s="5">
        <v>2.692231</v>
      </c>
      <c r="ACJ15" s="5">
        <v>2.9273981</v>
      </c>
      <c r="ACK15" s="5">
        <v>2.882014</v>
      </c>
      <c r="ACL15" s="5">
        <v>2.779646</v>
      </c>
      <c r="ACM15" s="5">
        <v>2.71086</v>
      </c>
      <c r="ACN15" s="5">
        <v>2.834757</v>
      </c>
      <c r="ACO15" s="5">
        <v>2.824796</v>
      </c>
      <c r="ACP15" s="5">
        <v>2.695195</v>
      </c>
      <c r="ACQ15" s="5">
        <v>2.883223</v>
      </c>
      <c r="ACR15" s="5">
        <v>2.792251</v>
      </c>
      <c r="ACS15" s="5">
        <v>2.717038</v>
      </c>
      <c r="ACT15" s="5">
        <v>2.8212343</v>
      </c>
      <c r="ACU15" s="5">
        <v>2.796249</v>
      </c>
      <c r="ACV15" s="5">
        <v>2.6496427</v>
      </c>
      <c r="ACW15" s="5">
        <v>2.755198</v>
      </c>
      <c r="ACX15" s="5">
        <v>2.939852</v>
      </c>
      <c r="ACY15" s="5">
        <v>2.896918</v>
      </c>
      <c r="ACZ15" s="5">
        <v>2.669064</v>
      </c>
      <c r="ADA15" s="5">
        <v>2.702541</v>
      </c>
      <c r="ADB15" s="5">
        <v>2.862375</v>
      </c>
      <c r="ADC15" s="5">
        <v>2.912218</v>
      </c>
      <c r="ADD15" s="5">
        <v>2.660408</v>
      </c>
      <c r="ADE15" s="5">
        <v>2.9257254</v>
      </c>
      <c r="ADF15" s="5">
        <v>2.761131</v>
      </c>
      <c r="ADG15" s="5">
        <v>2.9624415</v>
      </c>
      <c r="ADH15" s="5">
        <v>3.022222</v>
      </c>
      <c r="ADI15" s="5">
        <v>2.62431</v>
      </c>
      <c r="ADJ15" s="5">
        <v>2.675896</v>
      </c>
      <c r="ADK15" s="5">
        <v>2.7967311</v>
      </c>
      <c r="ADL15" s="5">
        <v>2.6731527</v>
      </c>
      <c r="ADM15" s="5">
        <v>2.7034124</v>
      </c>
      <c r="ADN15" s="5">
        <v>2.728645</v>
      </c>
      <c r="ADO15" s="5">
        <v>2.728584</v>
      </c>
      <c r="ADP15" s="5">
        <v>2.88537</v>
      </c>
      <c r="ADQ15" s="5">
        <v>2.944762</v>
      </c>
      <c r="ADR15" s="5">
        <v>2.713704</v>
      </c>
      <c r="ADS15" s="5">
        <v>2.921233</v>
      </c>
      <c r="ADT15" s="5">
        <v>2.8966185</v>
      </c>
      <c r="ADU15" s="5">
        <v>2.707258</v>
      </c>
      <c r="ADV15" s="5">
        <v>2.8204058</v>
      </c>
      <c r="ADW15" s="5">
        <v>3.023461</v>
      </c>
      <c r="ADX15" s="5">
        <v>2.8181937</v>
      </c>
      <c r="ADY15" s="5">
        <v>2.948608</v>
      </c>
      <c r="ADZ15" s="5">
        <v>2.6218609</v>
      </c>
      <c r="AEA15" s="5">
        <v>2.726169</v>
      </c>
      <c r="AEB15" s="5">
        <v>2.788526</v>
      </c>
      <c r="AEC15" s="5">
        <v>2.678015</v>
      </c>
      <c r="AED15" s="5">
        <v>2.753818</v>
      </c>
      <c r="AEE15" s="5">
        <v>2.493343</v>
      </c>
      <c r="AEF15" s="5">
        <v>2.7912871</v>
      </c>
      <c r="AEG15" s="5">
        <v>2.790574</v>
      </c>
      <c r="AEH15" s="5">
        <v>2.8853702</v>
      </c>
      <c r="AEI15" s="5">
        <v>2.6824202</v>
      </c>
      <c r="AEJ15" s="5">
        <v>2.903215</v>
      </c>
      <c r="AEK15" s="5">
        <v>2.714691</v>
      </c>
      <c r="AEL15" s="5">
        <v>2.380841</v>
      </c>
      <c r="AEM15" s="5">
        <v>2.94333177</v>
      </c>
      <c r="AEN15" s="5">
        <v>2.454977</v>
      </c>
      <c r="AEO15" s="5">
        <v>2.6490768</v>
      </c>
      <c r="AEP15" s="5">
        <v>2.719919</v>
      </c>
      <c r="AEQ15" s="5">
        <v>2.638349</v>
      </c>
      <c r="AER15" s="5">
        <v>2.7766877</v>
      </c>
      <c r="AES15" s="5">
        <v>2.7868571</v>
      </c>
      <c r="AET15" s="5">
        <v>2.689294</v>
      </c>
      <c r="AEU15" s="5">
        <v>2.547534</v>
      </c>
      <c r="AEV15" s="5">
        <v>2.715308</v>
      </c>
      <c r="AEW15" s="5">
        <v>2.642342</v>
      </c>
      <c r="AEX15" s="5">
        <v>2.7955074</v>
      </c>
      <c r="AEY15" s="5">
        <v>2.694621</v>
      </c>
      <c r="AEZ15" s="5">
        <v>2.614603</v>
      </c>
      <c r="AFA15" s="5">
        <v>2.541646</v>
      </c>
      <c r="AFB15" s="5">
        <v>2.719838</v>
      </c>
      <c r="AFC15" s="5">
        <v>2.603341</v>
      </c>
      <c r="AFD15" s="5">
        <v>2.4228009</v>
      </c>
      <c r="AFE15" s="5">
        <v>2.260454</v>
      </c>
      <c r="AFF15" s="5">
        <v>2.636773</v>
      </c>
      <c r="AFG15" s="5">
        <v>2.584192</v>
      </c>
      <c r="AFH15" s="5">
        <v>2.7854951</v>
      </c>
      <c r="AFI15" s="5">
        <v>2.879744</v>
      </c>
      <c r="AFJ15" s="5">
        <v>2.7712474</v>
      </c>
      <c r="AFK15" s="5">
        <v>2.8228234</v>
      </c>
      <c r="AFL15" s="5">
        <v>2.592093</v>
      </c>
      <c r="AFM15" s="5">
        <v>2.550393</v>
      </c>
      <c r="AFN15" s="5">
        <v>2.824358</v>
      </c>
      <c r="AFO15" s="5">
        <v>2.8953399</v>
      </c>
      <c r="AFP15" s="5">
        <v>2.694026</v>
      </c>
      <c r="AFQ15" s="5">
        <v>2.896918</v>
      </c>
      <c r="AFR15" s="5">
        <v>2.535242</v>
      </c>
      <c r="AFS15" s="5">
        <v>2.810354</v>
      </c>
      <c r="AFT15" s="5">
        <v>2.7506439</v>
      </c>
      <c r="AFU15" s="5">
        <v>2.574939</v>
      </c>
      <c r="AFV15" s="5">
        <v>2.695953</v>
      </c>
      <c r="AFW15" s="5">
        <v>2.607821</v>
      </c>
      <c r="AFX15" s="5">
        <v>2.656115</v>
      </c>
      <c r="AFY15" s="5">
        <v>2.6663424</v>
      </c>
      <c r="AFZ15" s="5">
        <v>2.6930912</v>
      </c>
      <c r="AGA15" s="5">
        <v>2.729468</v>
      </c>
      <c r="AGB15" s="5">
        <v>2.684616</v>
      </c>
      <c r="AGC15" s="5">
        <v>2.778721</v>
      </c>
      <c r="AGD15" s="5">
        <v>2.5938084</v>
      </c>
      <c r="AGE15" s="5">
        <v>2.7412002</v>
      </c>
      <c r="AGF15" s="5">
        <v>2.7191925</v>
      </c>
      <c r="AGG15" s="5">
        <v>2.82588</v>
      </c>
      <c r="AGH15" s="5">
        <v>2.782752</v>
      </c>
      <c r="AGI15" s="5">
        <v>2.656067</v>
      </c>
      <c r="AGJ15" s="5">
        <v>2.722482</v>
      </c>
      <c r="AGK15" s="5">
        <v>2.865278</v>
      </c>
      <c r="AGL15" s="5">
        <v>2.542663</v>
      </c>
      <c r="AGM15" s="5">
        <v>2.582127</v>
      </c>
      <c r="AGN15" s="5">
        <v>2.776709</v>
      </c>
      <c r="AGO15" s="5">
        <v>2.725758</v>
      </c>
      <c r="AGP15" s="5">
        <v>2.731905</v>
      </c>
      <c r="AGQ15" s="5">
        <v>2.782428</v>
      </c>
      <c r="AGR15" s="5">
        <v>2.907182</v>
      </c>
      <c r="AGS15" s="5">
        <v>2.613205</v>
      </c>
      <c r="AGT15" s="5">
        <v>2.8264</v>
      </c>
      <c r="AGU15" s="5">
        <v>2.797625</v>
      </c>
      <c r="AGV15" s="5">
        <v>2.597936</v>
      </c>
      <c r="AGW15" s="5">
        <v>3.0186</v>
      </c>
      <c r="AGX15" s="5">
        <v>2.632651</v>
      </c>
      <c r="AGY15" s="5">
        <v>2.6396096</v>
      </c>
      <c r="AGZ15" s="5">
        <v>2.600131</v>
      </c>
      <c r="AHA15" s="5">
        <v>2.742452</v>
      </c>
      <c r="AHB15" s="5">
        <v>2.745753</v>
      </c>
      <c r="AHC15" s="5">
        <v>2.76218</v>
      </c>
      <c r="AHD15" s="5">
        <v>2.6347071</v>
      </c>
      <c r="AHE15" s="5">
        <v>2.764773</v>
      </c>
      <c r="AHF15" s="5">
        <v>2.713363</v>
      </c>
      <c r="AHG15" s="5">
        <v>2.693736</v>
      </c>
      <c r="AHH15" s="5">
        <v>2.9241867</v>
      </c>
      <c r="AHI15" s="5">
        <v>2.690179</v>
      </c>
      <c r="AHJ15" s="5">
        <v>2.76628</v>
      </c>
      <c r="AHK15" s="5">
        <v>2.574904</v>
      </c>
      <c r="AHL15" s="5">
        <v>2.6912169</v>
      </c>
      <c r="AHM15" s="5">
        <v>2.7191925</v>
      </c>
      <c r="AHN15" s="5">
        <v>2.682255</v>
      </c>
      <c r="AHO15" s="5">
        <v>2.758054</v>
      </c>
      <c r="AHP15" s="5">
        <v>2.7465745</v>
      </c>
      <c r="AHQ15" s="5">
        <v>2.4174242</v>
      </c>
      <c r="AHR15" s="5">
        <v>2.528232</v>
      </c>
    </row>
    <row r="16" spans="1:902">
      <c r="A16" s="5" t="s">
        <v>935</v>
      </c>
      <c r="B16" s="5">
        <v>2.410304</v>
      </c>
      <c r="C16" s="5">
        <v>2.410304</v>
      </c>
      <c r="D16" s="5">
        <v>2.410304</v>
      </c>
      <c r="E16" s="5">
        <v>2.410304</v>
      </c>
      <c r="F16" s="5">
        <v>2.410304</v>
      </c>
      <c r="G16" s="5">
        <v>2.648155</v>
      </c>
      <c r="H16" s="5">
        <v>2.410304</v>
      </c>
      <c r="I16" s="5">
        <v>2.410304</v>
      </c>
      <c r="J16" s="5">
        <v>2.410304</v>
      </c>
      <c r="K16" s="5">
        <v>2.410304</v>
      </c>
      <c r="L16" s="5">
        <v>2.599854</v>
      </c>
      <c r="M16" s="5">
        <v>2.410304</v>
      </c>
      <c r="N16" s="5">
        <v>2.410304</v>
      </c>
      <c r="O16" s="5">
        <v>2.410304</v>
      </c>
      <c r="P16" s="5">
        <v>2.617741</v>
      </c>
      <c r="Q16" s="5">
        <v>2.410304</v>
      </c>
      <c r="R16" s="5">
        <v>2.410304</v>
      </c>
      <c r="S16" s="5">
        <v>2.410304</v>
      </c>
      <c r="T16" s="5">
        <v>2.707466</v>
      </c>
      <c r="U16" s="5">
        <v>2.410304</v>
      </c>
      <c r="V16" s="5">
        <v>2.410304</v>
      </c>
      <c r="W16" s="5">
        <v>2.410304</v>
      </c>
      <c r="X16" s="5">
        <v>2.410304</v>
      </c>
      <c r="Y16" s="5">
        <v>2.410304</v>
      </c>
      <c r="Z16" s="5">
        <v>2.942223</v>
      </c>
      <c r="AA16" s="5">
        <v>2.410304</v>
      </c>
      <c r="AB16" s="5">
        <v>2.410304</v>
      </c>
      <c r="AC16" s="5">
        <v>2.410304</v>
      </c>
      <c r="AD16" s="5">
        <v>2.410304</v>
      </c>
      <c r="AE16" s="5">
        <v>2.410304</v>
      </c>
      <c r="AF16" s="5">
        <v>2.410304</v>
      </c>
      <c r="AG16" s="5">
        <v>2.410304</v>
      </c>
      <c r="AH16" s="5">
        <v>2.410304</v>
      </c>
      <c r="AI16" s="5">
        <v>2.410304</v>
      </c>
      <c r="AJ16" s="5">
        <v>2.410304</v>
      </c>
      <c r="AK16" s="5">
        <v>2.410304</v>
      </c>
      <c r="AL16" s="5">
        <v>2.410304</v>
      </c>
      <c r="AM16" s="5">
        <v>2.410304</v>
      </c>
      <c r="AN16" s="5">
        <v>2.410304</v>
      </c>
      <c r="AO16" s="5">
        <v>2.410304</v>
      </c>
      <c r="AP16" s="5">
        <v>2.410304</v>
      </c>
      <c r="AQ16" s="5">
        <v>2.410304</v>
      </c>
      <c r="AR16" s="5">
        <v>2.582406</v>
      </c>
      <c r="AS16" s="5">
        <v>2.410304</v>
      </c>
      <c r="AT16" s="5">
        <v>2.410304</v>
      </c>
      <c r="AU16" s="5">
        <v>2.410304</v>
      </c>
      <c r="AV16" s="5">
        <v>2.410304</v>
      </c>
      <c r="AW16" s="5">
        <v>2.410304</v>
      </c>
      <c r="AX16" s="5">
        <v>2.410304</v>
      </c>
      <c r="AY16" s="5">
        <v>2.410304</v>
      </c>
      <c r="AZ16" s="5">
        <v>2.410304</v>
      </c>
      <c r="BA16" s="5">
        <v>2.410304</v>
      </c>
      <c r="BB16" s="5">
        <v>2.556109</v>
      </c>
      <c r="BC16" s="5">
        <v>2.410304</v>
      </c>
      <c r="BD16" s="5">
        <v>2.410304</v>
      </c>
      <c r="BE16" s="5">
        <v>2.410304</v>
      </c>
      <c r="BF16" s="5">
        <v>2.410304</v>
      </c>
      <c r="BG16" s="5">
        <v>2.810465</v>
      </c>
      <c r="BH16" s="5">
        <v>2.410304</v>
      </c>
      <c r="BI16" s="5">
        <v>2.410304</v>
      </c>
      <c r="BJ16" s="5">
        <v>2.611491</v>
      </c>
      <c r="BK16" s="5">
        <v>2.410304</v>
      </c>
      <c r="BL16" s="5">
        <v>2.585869</v>
      </c>
      <c r="BM16" s="5">
        <v>2.410304</v>
      </c>
      <c r="BN16" s="5">
        <v>2.410304</v>
      </c>
      <c r="BO16" s="5">
        <v>2.410304</v>
      </c>
      <c r="BP16" s="5">
        <v>2.410304</v>
      </c>
      <c r="BQ16" s="5">
        <v>2.542092</v>
      </c>
      <c r="BR16" s="5">
        <v>2.580005</v>
      </c>
      <c r="BS16" s="5">
        <v>3.093094</v>
      </c>
      <c r="BT16" s="5">
        <v>2.410304</v>
      </c>
      <c r="BU16" s="5">
        <v>2.579449</v>
      </c>
      <c r="BV16" s="5">
        <v>2.410304</v>
      </c>
      <c r="BW16" s="5">
        <v>2.410304</v>
      </c>
      <c r="BX16" s="5">
        <v>2.410304</v>
      </c>
      <c r="BY16" s="5">
        <v>2.410304</v>
      </c>
      <c r="BZ16" s="5">
        <v>2.410304</v>
      </c>
      <c r="CA16" s="5">
        <v>2.410304</v>
      </c>
      <c r="CB16" s="5">
        <v>2.410304</v>
      </c>
      <c r="CC16" s="5">
        <v>2.410304</v>
      </c>
      <c r="CD16" s="5">
        <v>2.410304</v>
      </c>
      <c r="CE16" s="5">
        <v>2.410304</v>
      </c>
      <c r="CF16" s="5">
        <v>2.410304</v>
      </c>
      <c r="CG16" s="5">
        <v>2.410304</v>
      </c>
      <c r="CH16" s="5">
        <v>2.410304</v>
      </c>
      <c r="CI16" s="5">
        <v>2.410304</v>
      </c>
      <c r="CJ16" s="5">
        <v>2.410304</v>
      </c>
      <c r="CK16" s="5">
        <v>2.410304</v>
      </c>
      <c r="CL16" s="5">
        <v>2.410304</v>
      </c>
      <c r="CM16" s="5">
        <v>2.410304</v>
      </c>
      <c r="CN16" s="5">
        <v>2.410304</v>
      </c>
      <c r="CO16" s="5">
        <v>2.410304</v>
      </c>
      <c r="CP16" s="5">
        <v>2.410304</v>
      </c>
      <c r="CQ16" s="5">
        <v>2.410304</v>
      </c>
      <c r="CR16" s="5">
        <v>2.410304</v>
      </c>
      <c r="CS16" s="5">
        <v>2.410304</v>
      </c>
      <c r="CT16" s="5">
        <v>2.562836</v>
      </c>
      <c r="CU16" s="5">
        <v>2.410304</v>
      </c>
      <c r="CV16" s="5">
        <v>2.410304</v>
      </c>
      <c r="CW16" s="5">
        <v>2.410304</v>
      </c>
      <c r="CX16" s="5">
        <v>2.410304</v>
      </c>
      <c r="CY16" s="5">
        <v>2.410304</v>
      </c>
      <c r="CZ16" s="5">
        <v>2.410304</v>
      </c>
      <c r="DA16" s="5">
        <v>2.410304</v>
      </c>
      <c r="DB16" s="5">
        <v>2.410304</v>
      </c>
      <c r="DC16" s="5">
        <v>2.410304</v>
      </c>
      <c r="DD16" s="5">
        <v>2.410304</v>
      </c>
      <c r="DE16" s="5">
        <v>2.410304</v>
      </c>
      <c r="DF16" s="5">
        <v>2.410304</v>
      </c>
      <c r="DG16" s="5">
        <v>2.410304</v>
      </c>
      <c r="DH16" s="5">
        <v>2.410304</v>
      </c>
      <c r="DI16" s="5">
        <v>2.410304</v>
      </c>
      <c r="DJ16" s="5">
        <v>2.410304</v>
      </c>
      <c r="DK16" s="5">
        <v>2.410304</v>
      </c>
      <c r="DL16" s="5">
        <v>2.410304</v>
      </c>
      <c r="DM16" s="5">
        <v>2.410304</v>
      </c>
      <c r="DN16" s="5">
        <v>2.410304</v>
      </c>
      <c r="DO16" s="5">
        <v>2.410304</v>
      </c>
      <c r="DP16" s="5">
        <v>2.410304</v>
      </c>
      <c r="DQ16" s="5">
        <v>2.410304</v>
      </c>
      <c r="DR16" s="5">
        <v>2.410304</v>
      </c>
      <c r="DS16" s="5">
        <v>2.410304</v>
      </c>
      <c r="DT16" s="5">
        <v>2.410304</v>
      </c>
      <c r="DU16" s="5">
        <v>2.410304</v>
      </c>
      <c r="DV16" s="5">
        <v>2.410304</v>
      </c>
      <c r="DW16" s="5">
        <v>2.410304</v>
      </c>
      <c r="DX16" s="5">
        <v>2.904508</v>
      </c>
      <c r="DY16" s="5">
        <v>2.410304</v>
      </c>
      <c r="DZ16" s="5">
        <v>2.410304</v>
      </c>
      <c r="EA16" s="5">
        <v>2.410304</v>
      </c>
      <c r="EB16" s="5">
        <v>2.410304</v>
      </c>
      <c r="EC16" s="5">
        <v>2.410304</v>
      </c>
      <c r="ED16" s="5">
        <v>2.410304</v>
      </c>
      <c r="EE16" s="5">
        <v>2.410304</v>
      </c>
      <c r="EF16" s="5">
        <v>2.643732</v>
      </c>
      <c r="EG16" s="5">
        <v>2.410304</v>
      </c>
      <c r="EH16" s="5">
        <v>2.410304</v>
      </c>
      <c r="EI16" s="5">
        <v>2.410304</v>
      </c>
      <c r="EJ16" s="5">
        <v>2.410304</v>
      </c>
      <c r="EK16" s="5">
        <v>2.410304</v>
      </c>
      <c r="EL16" s="5">
        <v>2.410304</v>
      </c>
      <c r="EM16" s="5">
        <v>2.410304</v>
      </c>
      <c r="EN16" s="5">
        <v>2.410304</v>
      </c>
      <c r="EO16" s="5">
        <v>2.410304</v>
      </c>
      <c r="EP16" s="5">
        <v>2.410304</v>
      </c>
      <c r="EQ16" s="5">
        <v>2.410304</v>
      </c>
      <c r="ER16" s="5">
        <v>2.410304</v>
      </c>
      <c r="ES16" s="5">
        <v>2.410304</v>
      </c>
      <c r="ET16" s="5">
        <v>2.410304</v>
      </c>
      <c r="EU16" s="5">
        <v>2.600878</v>
      </c>
      <c r="EV16" s="5">
        <v>2.410304</v>
      </c>
      <c r="EW16" s="5">
        <v>2.639692</v>
      </c>
      <c r="EX16" s="5">
        <v>2.410304</v>
      </c>
      <c r="EY16" s="5">
        <v>2.410304</v>
      </c>
      <c r="EZ16" s="5">
        <v>2.410304</v>
      </c>
      <c r="FA16" s="5">
        <v>2.410304</v>
      </c>
      <c r="FB16" s="5">
        <v>2.994042</v>
      </c>
      <c r="FC16" s="5">
        <v>2.410304</v>
      </c>
      <c r="FD16" s="5">
        <v>2.410304</v>
      </c>
      <c r="FE16" s="5">
        <v>2.410304</v>
      </c>
      <c r="FF16" s="5">
        <v>2.410304</v>
      </c>
      <c r="FG16" s="5">
        <v>2.410304</v>
      </c>
      <c r="FH16" s="5">
        <v>2.410304</v>
      </c>
      <c r="FI16" s="5">
        <v>2.410304</v>
      </c>
      <c r="FJ16" s="5">
        <v>2.410304</v>
      </c>
      <c r="FK16" s="5">
        <v>2.410304</v>
      </c>
      <c r="FL16" s="5">
        <v>2.410304</v>
      </c>
      <c r="FM16" s="5">
        <v>2.791065</v>
      </c>
      <c r="FN16" s="5">
        <v>2.410304</v>
      </c>
      <c r="FO16" s="5">
        <v>2.410304</v>
      </c>
      <c r="FP16" s="5">
        <v>2.410304</v>
      </c>
      <c r="FQ16" s="5">
        <v>2.410304</v>
      </c>
      <c r="FR16" s="5">
        <v>2.410304</v>
      </c>
      <c r="FS16" s="5">
        <v>2.410304</v>
      </c>
      <c r="FT16" s="5">
        <v>2.410304</v>
      </c>
      <c r="FU16" s="5">
        <v>2.410304</v>
      </c>
      <c r="FV16" s="5">
        <v>2.410304</v>
      </c>
      <c r="FW16" s="5">
        <v>2.410304</v>
      </c>
      <c r="FX16" s="5">
        <v>2.410304</v>
      </c>
      <c r="FY16" s="5">
        <v>2.410304</v>
      </c>
      <c r="FZ16" s="5">
        <v>2.410304</v>
      </c>
      <c r="GA16" s="5">
        <v>2.410304</v>
      </c>
      <c r="GB16" s="5">
        <v>2.410304</v>
      </c>
      <c r="GC16" s="5">
        <v>2.410304</v>
      </c>
      <c r="GD16" s="5">
        <v>2.572412</v>
      </c>
      <c r="GE16" s="5">
        <v>2.410304</v>
      </c>
      <c r="GF16" s="5">
        <v>2.410304</v>
      </c>
      <c r="GG16" s="5">
        <v>2.974106</v>
      </c>
      <c r="GH16" s="5">
        <v>2.410304</v>
      </c>
      <c r="GI16" s="5">
        <v>2.410304</v>
      </c>
      <c r="GJ16" s="5">
        <v>2.410304</v>
      </c>
      <c r="GK16" s="5">
        <v>2.410304</v>
      </c>
      <c r="GL16" s="5">
        <v>2.410304</v>
      </c>
      <c r="GM16" s="5">
        <v>2.410304</v>
      </c>
      <c r="GN16" s="5">
        <v>2.410304</v>
      </c>
      <c r="GO16" s="5">
        <v>2.410304</v>
      </c>
      <c r="GP16" s="5">
        <v>2.410304</v>
      </c>
      <c r="GQ16" s="5">
        <v>2.410304</v>
      </c>
      <c r="GR16" s="5">
        <v>2.410304</v>
      </c>
      <c r="GS16" s="5">
        <v>2.410304</v>
      </c>
      <c r="GT16" s="5">
        <v>2.577974</v>
      </c>
      <c r="GU16" s="5">
        <v>2.410304</v>
      </c>
      <c r="GV16" s="5">
        <v>2.410304</v>
      </c>
      <c r="GW16" s="5">
        <v>2.410304</v>
      </c>
      <c r="GX16" s="5">
        <v>2.410304</v>
      </c>
      <c r="GY16" s="5">
        <v>2.410304</v>
      </c>
      <c r="GZ16" s="5">
        <v>2.410304</v>
      </c>
      <c r="HA16" s="5">
        <v>2.410304</v>
      </c>
      <c r="HB16" s="5">
        <v>2.410304</v>
      </c>
      <c r="HC16" s="5">
        <v>2.410304</v>
      </c>
      <c r="HD16" s="5">
        <v>2.410304</v>
      </c>
      <c r="HE16" s="5">
        <v>2.410304</v>
      </c>
      <c r="HF16" s="5">
        <v>2.410304</v>
      </c>
      <c r="HG16" s="5">
        <v>2.410304</v>
      </c>
      <c r="HH16" s="5">
        <v>2.410304</v>
      </c>
      <c r="HI16" s="5">
        <v>2.410304</v>
      </c>
      <c r="HJ16" s="5">
        <v>2.410304</v>
      </c>
      <c r="HK16" s="5">
        <v>2.410304</v>
      </c>
      <c r="HL16" s="5">
        <v>2.632573</v>
      </c>
      <c r="HM16" s="5">
        <v>2.410304</v>
      </c>
      <c r="HN16" s="5">
        <v>2.410304</v>
      </c>
      <c r="HO16" s="5">
        <v>2.824785</v>
      </c>
      <c r="HP16" s="5">
        <v>2.410304</v>
      </c>
      <c r="HQ16" s="5">
        <v>2.410304</v>
      </c>
      <c r="HR16" s="5">
        <v>2.56498</v>
      </c>
      <c r="HS16" s="5">
        <v>2.410304</v>
      </c>
      <c r="HT16" s="5">
        <v>2.410304</v>
      </c>
      <c r="HU16" s="5">
        <v>2.410304</v>
      </c>
      <c r="HV16" s="5">
        <v>2.410304</v>
      </c>
      <c r="HW16" s="5">
        <v>2.410304</v>
      </c>
      <c r="HX16" s="5">
        <v>2.410304</v>
      </c>
      <c r="HY16" s="5">
        <v>2.410304</v>
      </c>
      <c r="HZ16" s="5">
        <v>2.410304</v>
      </c>
      <c r="IA16" s="5">
        <v>2.410304</v>
      </c>
      <c r="IB16" s="5">
        <v>2.410304</v>
      </c>
      <c r="IC16" s="5">
        <v>2.410304</v>
      </c>
      <c r="ID16" s="5">
        <v>2.410304</v>
      </c>
      <c r="IE16" s="5">
        <v>2.410304</v>
      </c>
      <c r="IF16" s="5">
        <v>2.410304</v>
      </c>
      <c r="IG16" s="5">
        <v>2.410304</v>
      </c>
      <c r="IH16" s="5">
        <v>2.410304</v>
      </c>
      <c r="II16" s="5">
        <v>2.410304</v>
      </c>
      <c r="IJ16" s="5">
        <v>2.410304</v>
      </c>
      <c r="IK16" s="5">
        <v>2.410304</v>
      </c>
      <c r="IL16" s="5">
        <v>2.613675</v>
      </c>
      <c r="IM16" s="5">
        <v>2.410304</v>
      </c>
      <c r="IN16" s="5">
        <v>2.410304</v>
      </c>
      <c r="IO16" s="5">
        <v>2.410304</v>
      </c>
      <c r="IP16" s="5">
        <v>2.410304</v>
      </c>
      <c r="IQ16" s="5">
        <v>2.410304</v>
      </c>
      <c r="IR16" s="5">
        <v>2.410304</v>
      </c>
      <c r="IS16" s="5">
        <v>2.625559</v>
      </c>
      <c r="IT16" s="5">
        <v>2.410304</v>
      </c>
      <c r="IU16" s="5">
        <v>2.410304</v>
      </c>
      <c r="IV16" s="5">
        <v>2.410304</v>
      </c>
      <c r="IW16" s="5">
        <v>2.410304</v>
      </c>
      <c r="IX16" s="5">
        <v>2.410304</v>
      </c>
      <c r="IY16" s="5">
        <v>2.410304</v>
      </c>
      <c r="IZ16" s="5">
        <v>2.410304</v>
      </c>
      <c r="JA16" s="5">
        <v>2.410304</v>
      </c>
      <c r="JB16" s="5">
        <v>2.562738</v>
      </c>
      <c r="JC16" s="5">
        <v>2.585629</v>
      </c>
      <c r="JD16" s="5">
        <v>2.410304</v>
      </c>
      <c r="JE16" s="5">
        <v>2.410304</v>
      </c>
      <c r="JF16" s="5">
        <v>2.410304</v>
      </c>
      <c r="JG16" s="5">
        <v>2.610397</v>
      </c>
      <c r="JH16" s="5">
        <v>2.410304</v>
      </c>
      <c r="JI16" s="5">
        <v>2.654679</v>
      </c>
      <c r="JJ16" s="5">
        <v>2.410304</v>
      </c>
      <c r="JK16" s="5">
        <v>2.410304</v>
      </c>
      <c r="JL16" s="5">
        <v>2.410304</v>
      </c>
      <c r="JM16" s="5">
        <v>2.410304</v>
      </c>
      <c r="JN16" s="5">
        <v>2.596503</v>
      </c>
      <c r="JO16" s="5">
        <v>2.410304</v>
      </c>
      <c r="JP16" s="5">
        <v>2.410304</v>
      </c>
      <c r="JQ16" s="5">
        <v>2.410304</v>
      </c>
      <c r="JR16" s="5">
        <v>2.410304</v>
      </c>
      <c r="JS16" s="5">
        <v>2.410304</v>
      </c>
      <c r="JT16" s="5">
        <v>2.410304</v>
      </c>
      <c r="JU16" s="5">
        <v>2.410304</v>
      </c>
      <c r="JV16" s="5">
        <v>2.410304</v>
      </c>
      <c r="JW16" s="5">
        <v>2.410304</v>
      </c>
      <c r="JX16" s="5">
        <v>2.410304</v>
      </c>
      <c r="JY16" s="5">
        <v>2.410304</v>
      </c>
      <c r="JZ16" s="5">
        <v>2.410304</v>
      </c>
      <c r="KA16" s="5">
        <v>2.817425</v>
      </c>
      <c r="KB16" s="5">
        <v>2.410304</v>
      </c>
      <c r="KC16" s="5">
        <v>2.410304</v>
      </c>
      <c r="KD16" s="5">
        <v>2.410304</v>
      </c>
      <c r="KE16" s="5">
        <v>2.410304</v>
      </c>
      <c r="KF16" s="5">
        <v>2.410304</v>
      </c>
      <c r="KG16" s="5">
        <v>2.410304</v>
      </c>
      <c r="KH16" s="5">
        <v>2.410304</v>
      </c>
      <c r="KI16" s="5">
        <v>2.410304</v>
      </c>
      <c r="KJ16" s="5">
        <v>2.410304</v>
      </c>
      <c r="KK16" s="5">
        <v>2.410304</v>
      </c>
      <c r="KL16" s="5">
        <v>2.410304</v>
      </c>
      <c r="KM16" s="5">
        <v>2.410304</v>
      </c>
      <c r="KN16" s="5">
        <v>2.410304</v>
      </c>
      <c r="KO16" s="5">
        <v>2.410304</v>
      </c>
      <c r="KP16" s="5">
        <v>2.410304</v>
      </c>
      <c r="KQ16" s="5">
        <v>2.410304</v>
      </c>
      <c r="KR16" s="5">
        <v>2.410304</v>
      </c>
      <c r="KS16" s="5">
        <v>2.410304</v>
      </c>
      <c r="KT16" s="5">
        <v>2.410304</v>
      </c>
      <c r="KU16" s="5">
        <v>2.410304</v>
      </c>
      <c r="KV16" s="5">
        <v>2.505735</v>
      </c>
      <c r="KW16" s="5">
        <v>2.410304</v>
      </c>
      <c r="KX16" s="5">
        <v>2.410304</v>
      </c>
      <c r="KY16" s="5">
        <v>2.410304</v>
      </c>
      <c r="KZ16" s="5">
        <v>2.410304</v>
      </c>
      <c r="LA16" s="5">
        <v>2.410304</v>
      </c>
      <c r="LB16" s="5">
        <v>2.410304</v>
      </c>
      <c r="LC16" s="5">
        <v>2.410304</v>
      </c>
      <c r="LD16" s="5">
        <v>2.410304</v>
      </c>
      <c r="LE16" s="5">
        <v>2.410304</v>
      </c>
      <c r="LF16" s="5">
        <v>2.410304</v>
      </c>
      <c r="LG16" s="5">
        <v>2.410304</v>
      </c>
      <c r="LH16" s="5">
        <v>2.410304</v>
      </c>
      <c r="LI16" s="5">
        <v>2.410304</v>
      </c>
      <c r="LJ16" s="5">
        <v>2.597016</v>
      </c>
      <c r="LK16" s="5">
        <v>2.656173</v>
      </c>
      <c r="LL16" s="5">
        <v>2.410304</v>
      </c>
      <c r="LM16" s="5">
        <v>2.410304</v>
      </c>
      <c r="LN16" s="5">
        <v>2.410304</v>
      </c>
      <c r="LO16" s="5">
        <v>2.410304</v>
      </c>
      <c r="LP16" s="5">
        <v>2.410304</v>
      </c>
      <c r="LQ16" s="5">
        <v>2.410304</v>
      </c>
      <c r="LR16" s="5">
        <v>2.410304</v>
      </c>
      <c r="LS16" s="5">
        <v>2.584707</v>
      </c>
      <c r="LT16" s="5">
        <v>2.410304</v>
      </c>
      <c r="LU16" s="5">
        <v>2.410304</v>
      </c>
      <c r="LV16" s="5">
        <v>2.410304</v>
      </c>
      <c r="LW16" s="5">
        <v>2.410304</v>
      </c>
      <c r="LX16" s="5">
        <v>2.410304</v>
      </c>
      <c r="LY16" s="5">
        <v>2.410304</v>
      </c>
      <c r="LZ16" s="5">
        <v>2.852018</v>
      </c>
      <c r="MA16" s="5">
        <v>2.410304</v>
      </c>
      <c r="MB16" s="5">
        <v>2.410304</v>
      </c>
      <c r="MC16" s="5">
        <v>2.410304</v>
      </c>
      <c r="MD16" s="5">
        <v>2.410304</v>
      </c>
      <c r="ME16" s="5">
        <v>2.410304</v>
      </c>
      <c r="MF16" s="5">
        <v>2.410304</v>
      </c>
      <c r="MG16" s="5">
        <v>2.410304</v>
      </c>
      <c r="MH16" s="5">
        <v>2.410304</v>
      </c>
      <c r="MI16" s="5">
        <v>2.410304</v>
      </c>
      <c r="MJ16" s="5">
        <v>2.410304</v>
      </c>
      <c r="MK16" s="5">
        <v>2.410304</v>
      </c>
      <c r="ML16" s="5">
        <v>2.410304</v>
      </c>
      <c r="MM16" s="5">
        <v>2.410304</v>
      </c>
      <c r="MN16" s="5">
        <v>2.410304</v>
      </c>
      <c r="MO16" s="5">
        <v>2.410304</v>
      </c>
      <c r="MP16" s="5">
        <v>2.410304</v>
      </c>
      <c r="MQ16" s="5">
        <v>2.410304</v>
      </c>
      <c r="MR16" s="5">
        <v>2.410304</v>
      </c>
      <c r="MS16" s="5">
        <v>2.410304</v>
      </c>
      <c r="MT16" s="5">
        <v>2.711459</v>
      </c>
      <c r="MU16" s="5">
        <v>2.410304</v>
      </c>
      <c r="MV16" s="5">
        <v>2.410304</v>
      </c>
      <c r="MW16" s="5">
        <v>2.410304</v>
      </c>
      <c r="MX16" s="5">
        <v>2.410304</v>
      </c>
      <c r="MY16" s="5">
        <v>2.679983</v>
      </c>
      <c r="MZ16" s="5">
        <v>2.410304</v>
      </c>
      <c r="NA16" s="5">
        <v>2.410304</v>
      </c>
      <c r="NB16" s="5">
        <v>2.410304</v>
      </c>
      <c r="NC16" s="5">
        <v>2.410304</v>
      </c>
      <c r="ND16" s="5">
        <v>2.410304</v>
      </c>
      <c r="NE16" s="5">
        <v>2.410304</v>
      </c>
      <c r="NF16" s="5">
        <v>2.410304</v>
      </c>
      <c r="NG16" s="5">
        <v>2.410304</v>
      </c>
      <c r="NH16" s="5">
        <v>2.410304</v>
      </c>
      <c r="NI16" s="5">
        <v>2.410304</v>
      </c>
      <c r="NJ16" s="5">
        <v>2.410304</v>
      </c>
      <c r="NK16" s="5">
        <v>2.410304</v>
      </c>
      <c r="NL16" s="5">
        <v>2.410304</v>
      </c>
      <c r="NM16" s="5">
        <v>2.410304</v>
      </c>
      <c r="NN16" s="5">
        <v>2.410304</v>
      </c>
      <c r="NO16" s="5">
        <v>2.410304</v>
      </c>
      <c r="NP16" s="5">
        <v>3.330038</v>
      </c>
      <c r="NQ16" s="5">
        <v>2.410304</v>
      </c>
      <c r="NR16" s="5">
        <v>2.410304</v>
      </c>
      <c r="NS16" s="5">
        <v>2.410304</v>
      </c>
      <c r="NT16" s="5">
        <v>2.410304</v>
      </c>
      <c r="NU16" s="5">
        <v>2.410304</v>
      </c>
      <c r="NV16" s="5">
        <v>2.410304</v>
      </c>
      <c r="NW16" s="5">
        <v>2.410304</v>
      </c>
      <c r="NX16" s="5">
        <v>2.410304</v>
      </c>
      <c r="NY16" s="5">
        <v>2.410304</v>
      </c>
      <c r="NZ16" s="5">
        <v>2.410304</v>
      </c>
      <c r="OA16" s="5">
        <v>2.410304</v>
      </c>
      <c r="OB16" s="5">
        <v>2.410304</v>
      </c>
      <c r="OC16" s="5">
        <v>2.694233</v>
      </c>
      <c r="OD16" s="5">
        <v>2.410304</v>
      </c>
      <c r="OE16" s="5">
        <v>2.410304</v>
      </c>
      <c r="OF16" s="5">
        <v>2.410304</v>
      </c>
      <c r="OG16" s="5">
        <v>2.410304</v>
      </c>
      <c r="OH16" s="5">
        <v>2.410304</v>
      </c>
      <c r="OI16" s="5">
        <v>2.410304</v>
      </c>
      <c r="OJ16" s="5">
        <v>2.614233</v>
      </c>
      <c r="OK16" s="5">
        <v>2.410304</v>
      </c>
      <c r="OL16" s="5">
        <v>2.410304</v>
      </c>
      <c r="OM16" s="5">
        <v>2.410304</v>
      </c>
      <c r="ON16" s="5">
        <v>2.410304</v>
      </c>
      <c r="OO16" s="5">
        <v>2.410304</v>
      </c>
      <c r="OP16" s="5">
        <v>2.410304</v>
      </c>
      <c r="OQ16" s="5">
        <v>2.564356</v>
      </c>
      <c r="OR16" s="5">
        <v>2.410304</v>
      </c>
      <c r="OS16" s="5">
        <v>2.410304</v>
      </c>
      <c r="OT16" s="5">
        <v>2.410304</v>
      </c>
      <c r="OU16" s="5">
        <v>2.731118</v>
      </c>
      <c r="OV16" s="5">
        <v>2.579973</v>
      </c>
      <c r="OW16" s="5">
        <v>2.410304</v>
      </c>
      <c r="OX16" s="5">
        <v>2.410304</v>
      </c>
      <c r="OY16" s="5">
        <v>2.410304</v>
      </c>
      <c r="OZ16" s="5">
        <v>2.410304</v>
      </c>
      <c r="PA16" s="5">
        <v>2.410304</v>
      </c>
      <c r="PB16" s="5">
        <v>2.410304</v>
      </c>
      <c r="PC16" s="5">
        <v>2.410304</v>
      </c>
      <c r="PD16" s="5">
        <v>2.581355</v>
      </c>
      <c r="PE16" s="5">
        <v>2.591083</v>
      </c>
      <c r="PF16" s="5">
        <v>2.410304</v>
      </c>
      <c r="PG16" s="5">
        <v>2.410304</v>
      </c>
      <c r="PH16" s="5">
        <v>2.947893</v>
      </c>
      <c r="PI16" s="5">
        <v>2.410304</v>
      </c>
      <c r="PJ16" s="5">
        <v>2.410304</v>
      </c>
      <c r="PK16" s="5">
        <v>2.410304</v>
      </c>
      <c r="PL16" s="5">
        <v>2.410304</v>
      </c>
      <c r="PM16" s="5">
        <v>2.580668</v>
      </c>
      <c r="PN16" s="5">
        <v>2.410304</v>
      </c>
      <c r="PO16" s="5">
        <v>2.673468</v>
      </c>
      <c r="PP16" s="5">
        <v>2.410304</v>
      </c>
      <c r="PQ16" s="5">
        <v>2.410304</v>
      </c>
      <c r="PR16" s="5">
        <v>2.410304</v>
      </c>
      <c r="PS16" s="5">
        <v>2.410304</v>
      </c>
      <c r="PT16" s="5">
        <v>2.410304</v>
      </c>
      <c r="PU16" s="5">
        <v>2.410304</v>
      </c>
      <c r="PV16" s="5">
        <v>2.410304</v>
      </c>
      <c r="PW16" s="5">
        <v>2.410304</v>
      </c>
      <c r="PX16" s="5">
        <v>2.410304</v>
      </c>
      <c r="PY16" s="5">
        <v>2.710663</v>
      </c>
      <c r="PZ16" s="5">
        <v>2.410304</v>
      </c>
      <c r="QA16" s="5">
        <v>2.410304</v>
      </c>
      <c r="QB16" s="5">
        <v>2.410304</v>
      </c>
      <c r="QC16" s="5">
        <v>2.410304</v>
      </c>
      <c r="QD16" s="5">
        <v>2.410304</v>
      </c>
      <c r="QE16" s="5">
        <v>2.410304</v>
      </c>
      <c r="QF16" s="5">
        <v>2.602969</v>
      </c>
      <c r="QG16" s="5">
        <v>2.613225</v>
      </c>
      <c r="QH16" s="5">
        <v>2.410304</v>
      </c>
      <c r="QI16" s="5">
        <v>2.410304</v>
      </c>
      <c r="QJ16" s="5">
        <v>2.410304</v>
      </c>
      <c r="QK16" s="5">
        <v>2.410304</v>
      </c>
      <c r="QL16" s="5">
        <v>2.410304</v>
      </c>
      <c r="QM16" s="5">
        <v>3.229924</v>
      </c>
      <c r="QN16" s="5">
        <v>2.410304</v>
      </c>
      <c r="QO16" s="5">
        <v>2.410304</v>
      </c>
      <c r="QP16" s="5">
        <v>2.410304</v>
      </c>
      <c r="QQ16" s="5">
        <v>2.410304</v>
      </c>
      <c r="QR16" s="5">
        <v>2.410304</v>
      </c>
      <c r="QS16" s="5">
        <v>2.410304</v>
      </c>
      <c r="QT16" s="5">
        <v>2.410304</v>
      </c>
      <c r="QU16" s="5">
        <v>2.410304</v>
      </c>
      <c r="QV16" s="5">
        <v>2.410304</v>
      </c>
      <c r="QW16" s="5">
        <v>2.410304</v>
      </c>
      <c r="QX16" s="5">
        <v>2.901542</v>
      </c>
      <c r="QY16" s="5">
        <v>2.410304</v>
      </c>
      <c r="QZ16" s="5">
        <v>2.410304</v>
      </c>
      <c r="RA16" s="5">
        <v>2.610958</v>
      </c>
      <c r="RB16" s="5">
        <v>2.410304</v>
      </c>
      <c r="RC16" s="5">
        <v>2.410304</v>
      </c>
      <c r="RD16" s="5">
        <v>2.410304</v>
      </c>
      <c r="RE16" s="5">
        <v>2.410304</v>
      </c>
      <c r="RF16" s="5">
        <v>2.410304</v>
      </c>
      <c r="RG16" s="5">
        <v>2.410304</v>
      </c>
      <c r="RH16" s="5">
        <v>2.410304</v>
      </c>
      <c r="RI16" s="5">
        <v>2.410304</v>
      </c>
      <c r="RJ16" s="5">
        <v>2.632515</v>
      </c>
      <c r="RK16" s="5">
        <v>2.410304</v>
      </c>
      <c r="RL16" s="5">
        <v>2.410304</v>
      </c>
      <c r="RM16" s="5">
        <v>2.410304</v>
      </c>
      <c r="RN16" s="5">
        <v>2.683935</v>
      </c>
      <c r="RO16" s="5">
        <v>2.410304</v>
      </c>
      <c r="RP16" s="5">
        <v>2.605518</v>
      </c>
      <c r="RQ16" s="5">
        <v>2.410304</v>
      </c>
      <c r="RR16" s="5">
        <v>2.410304</v>
      </c>
      <c r="RS16" s="5">
        <v>2.410304</v>
      </c>
      <c r="RT16" s="5">
        <v>2.410304</v>
      </c>
      <c r="RU16" s="5">
        <v>2.410304</v>
      </c>
      <c r="RV16" s="5">
        <v>2.410304</v>
      </c>
      <c r="RW16" s="5">
        <v>2.410304</v>
      </c>
      <c r="RX16" s="5">
        <v>2.410304</v>
      </c>
      <c r="RY16" s="5">
        <v>2.822029</v>
      </c>
      <c r="RZ16" s="5">
        <v>2.410304</v>
      </c>
      <c r="SA16" s="5">
        <v>2.935289</v>
      </c>
      <c r="SB16" s="5">
        <v>2.410304</v>
      </c>
      <c r="SC16" s="5">
        <v>2.410304</v>
      </c>
      <c r="SD16" s="5">
        <v>2.410304</v>
      </c>
      <c r="SE16" s="5">
        <v>2.475499</v>
      </c>
      <c r="SF16" s="5">
        <v>2.534136</v>
      </c>
      <c r="SG16" s="5">
        <v>2.544015</v>
      </c>
      <c r="SH16" s="5">
        <v>2.478415</v>
      </c>
      <c r="SI16" s="5">
        <v>2.332254</v>
      </c>
      <c r="SJ16" s="5">
        <v>2.465298</v>
      </c>
      <c r="SK16" s="5">
        <v>2.673307</v>
      </c>
      <c r="SL16" s="5">
        <v>2.421686</v>
      </c>
      <c r="SM16" s="5">
        <v>2.305295</v>
      </c>
      <c r="SN16" s="5">
        <v>2.310348</v>
      </c>
      <c r="SO16" s="5">
        <v>2.343703</v>
      </c>
      <c r="SP16" s="5">
        <v>2.467885</v>
      </c>
      <c r="SQ16" s="5">
        <v>2.248878</v>
      </c>
      <c r="SR16" s="5">
        <v>2.437111</v>
      </c>
      <c r="SS16" s="5">
        <v>2.431864</v>
      </c>
      <c r="ST16" s="5">
        <v>2.340288</v>
      </c>
      <c r="SU16" s="5">
        <v>2.515117</v>
      </c>
      <c r="SV16" s="5">
        <v>2.383569</v>
      </c>
      <c r="SW16" s="5">
        <v>2.496442</v>
      </c>
      <c r="SX16" s="5">
        <v>2.365123</v>
      </c>
      <c r="SY16" s="5">
        <v>2.398841</v>
      </c>
      <c r="SZ16" s="5">
        <v>2.333242</v>
      </c>
      <c r="TA16" s="5">
        <v>2.435305</v>
      </c>
      <c r="TB16" s="5">
        <v>2.362661</v>
      </c>
      <c r="TC16" s="5">
        <v>2.224008</v>
      </c>
      <c r="TD16" s="5">
        <v>2.614233</v>
      </c>
      <c r="TE16" s="5">
        <v>2.615379</v>
      </c>
      <c r="TF16" s="5">
        <v>2.371097</v>
      </c>
      <c r="TG16" s="5">
        <v>2.445702</v>
      </c>
      <c r="TH16" s="5">
        <v>2.440009</v>
      </c>
      <c r="TI16" s="5">
        <v>2.437725</v>
      </c>
      <c r="TJ16" s="5">
        <v>2.334278</v>
      </c>
      <c r="TK16" s="5">
        <v>2.639227</v>
      </c>
      <c r="TL16" s="5">
        <v>2.375375</v>
      </c>
      <c r="TM16" s="5">
        <v>2.463736</v>
      </c>
      <c r="TN16" s="5">
        <v>2.44518</v>
      </c>
      <c r="TO16" s="5">
        <v>2.77783</v>
      </c>
      <c r="TP16" s="5">
        <v>2.416545</v>
      </c>
      <c r="TQ16" s="5">
        <v>2.652916</v>
      </c>
      <c r="TR16" s="5">
        <v>2.5067257</v>
      </c>
      <c r="TS16" s="5">
        <v>2.599885</v>
      </c>
      <c r="TT16" s="5">
        <v>2.474484</v>
      </c>
      <c r="TU16" s="5">
        <v>2.602038</v>
      </c>
      <c r="TV16" s="5">
        <v>2.440626</v>
      </c>
      <c r="TW16" s="5">
        <v>2.695611</v>
      </c>
      <c r="TX16" s="5">
        <v>2.346387</v>
      </c>
      <c r="TY16" s="5">
        <v>2.615022</v>
      </c>
      <c r="TZ16" s="5">
        <v>2.434111</v>
      </c>
      <c r="UA16" s="5">
        <v>2.424767</v>
      </c>
      <c r="UB16" s="5">
        <v>2.539788</v>
      </c>
      <c r="UC16" s="5">
        <v>2.410821</v>
      </c>
      <c r="UD16" s="5">
        <v>2.561015</v>
      </c>
      <c r="UE16" s="5">
        <v>2.3733</v>
      </c>
      <c r="UF16" s="5">
        <v>2.353972</v>
      </c>
      <c r="UG16" s="5">
        <v>2.603744</v>
      </c>
      <c r="UH16" s="5">
        <v>2.302148</v>
      </c>
      <c r="UI16" s="5">
        <v>2.45597</v>
      </c>
      <c r="UJ16" s="5">
        <v>2.5952114</v>
      </c>
      <c r="UK16" s="5">
        <v>2.3753747</v>
      </c>
      <c r="UL16" s="5">
        <v>2.442804</v>
      </c>
      <c r="UM16" s="5">
        <v>2.348022</v>
      </c>
      <c r="UN16" s="5">
        <v>2.367405</v>
      </c>
      <c r="UO16" s="5">
        <v>2.463736</v>
      </c>
      <c r="UP16" s="5">
        <v>2.389948</v>
      </c>
      <c r="UQ16" s="5">
        <v>2.509959</v>
      </c>
      <c r="UR16" s="5">
        <v>2.341156</v>
      </c>
      <c r="US16" s="5">
        <v>2.479937</v>
      </c>
      <c r="UT16" s="5">
        <v>2.450177</v>
      </c>
      <c r="UU16" s="5">
        <v>2.430085</v>
      </c>
      <c r="UV16" s="5">
        <v>2.366677</v>
      </c>
      <c r="UW16" s="5">
        <v>2.451252</v>
      </c>
      <c r="UX16" s="5">
        <v>2.544015</v>
      </c>
      <c r="UY16" s="5">
        <v>2.309442</v>
      </c>
      <c r="UZ16" s="5">
        <v>2.607097</v>
      </c>
      <c r="VA16" s="5">
        <v>2.421686</v>
      </c>
      <c r="VB16" s="5">
        <v>2.374014</v>
      </c>
      <c r="VC16" s="5">
        <v>2.507164</v>
      </c>
      <c r="VD16" s="5">
        <v>2.627414</v>
      </c>
      <c r="VE16" s="5">
        <v>2.473978</v>
      </c>
      <c r="VF16" s="5">
        <v>2.595211</v>
      </c>
      <c r="VG16" s="5">
        <v>2.637362</v>
      </c>
      <c r="VH16" s="5">
        <v>2.562663</v>
      </c>
      <c r="VI16" s="5">
        <v>2.553913</v>
      </c>
      <c r="VJ16" s="5">
        <v>2.452841</v>
      </c>
      <c r="VK16" s="5">
        <v>2.557101</v>
      </c>
      <c r="VL16" s="5">
        <v>2.353972</v>
      </c>
      <c r="VM16" s="5">
        <v>2.406818</v>
      </c>
      <c r="VN16" s="5">
        <v>2.40752</v>
      </c>
      <c r="VO16" s="5">
        <v>2.22208</v>
      </c>
      <c r="VP16" s="5">
        <v>2.446189</v>
      </c>
      <c r="VQ16" s="5">
        <v>2.534539</v>
      </c>
      <c r="VR16" s="5">
        <v>2.496442</v>
      </c>
      <c r="VS16" s="5">
        <v>2.696149</v>
      </c>
      <c r="VT16" s="5">
        <v>2.307307</v>
      </c>
      <c r="VU16" s="5">
        <v>2.292071</v>
      </c>
      <c r="VV16" s="5">
        <v>2.348022</v>
      </c>
      <c r="VW16" s="5">
        <v>2.289876</v>
      </c>
      <c r="VX16" s="5">
        <v>2.346387</v>
      </c>
      <c r="VY16" s="5">
        <v>2.3283045</v>
      </c>
      <c r="VZ16" s="5">
        <v>2.57201</v>
      </c>
      <c r="WA16" s="5">
        <v>2.404092</v>
      </c>
      <c r="WB16" s="5">
        <v>2.44848</v>
      </c>
      <c r="WC16" s="5">
        <v>2.382847</v>
      </c>
      <c r="WD16" s="5">
        <v>2.490491</v>
      </c>
      <c r="WE16" s="5">
        <v>2.644359</v>
      </c>
      <c r="WF16" s="5">
        <v>2.658793</v>
      </c>
      <c r="WG16" s="5">
        <v>2.545262</v>
      </c>
      <c r="WH16" s="5">
        <v>2.455035</v>
      </c>
      <c r="WI16" s="5">
        <v>2.494379</v>
      </c>
      <c r="WJ16" s="5">
        <v>2.44518</v>
      </c>
      <c r="WK16" s="5">
        <v>2.374014</v>
      </c>
      <c r="WL16" s="5">
        <v>2.387862</v>
      </c>
      <c r="WM16" s="5">
        <v>2.417271</v>
      </c>
      <c r="WN16" s="5">
        <v>2.522914</v>
      </c>
      <c r="WO16" s="5">
        <v>2.412704</v>
      </c>
      <c r="WP16" s="5">
        <v>2.510845</v>
      </c>
      <c r="WQ16" s="5">
        <v>2.578356</v>
      </c>
      <c r="WR16" s="5">
        <v>2.490491</v>
      </c>
      <c r="WS16" s="5">
        <v>2.353206</v>
      </c>
      <c r="WT16" s="5">
        <v>2.389224</v>
      </c>
      <c r="WU16" s="5">
        <v>2.46025</v>
      </c>
      <c r="WV16" s="5">
        <v>2.302148</v>
      </c>
      <c r="WW16" s="5">
        <v>2.420467</v>
      </c>
      <c r="WX16" s="5">
        <v>2.210165</v>
      </c>
      <c r="WY16" s="5">
        <v>2.465298</v>
      </c>
      <c r="WZ16" s="5">
        <v>2.477016</v>
      </c>
      <c r="XA16" s="5">
        <v>2.273867</v>
      </c>
      <c r="XB16" s="5">
        <v>2.423616</v>
      </c>
      <c r="XC16" s="5">
        <v>2.637362</v>
      </c>
      <c r="XD16" s="5">
        <v>2.509959</v>
      </c>
      <c r="XE16" s="5">
        <v>2.467885</v>
      </c>
      <c r="XF16" s="5">
        <v>2.43351</v>
      </c>
      <c r="XG16" s="5">
        <v>2.459718</v>
      </c>
      <c r="XH16" s="5">
        <v>2.562663</v>
      </c>
      <c r="XI16" s="5">
        <v>2.377552</v>
      </c>
      <c r="XJ16" s="5">
        <v>2.651945</v>
      </c>
      <c r="XK16" s="5">
        <v>2.509442</v>
      </c>
      <c r="XL16" s="5">
        <v>2.389224</v>
      </c>
      <c r="XM16" s="5">
        <v>2.620555</v>
      </c>
      <c r="XN16" s="5">
        <v>2.3572482</v>
      </c>
      <c r="XO16" s="5">
        <v>2.604088</v>
      </c>
      <c r="XP16" s="5">
        <v>2.580278</v>
      </c>
      <c r="XQ16" s="5">
        <v>2.466838</v>
      </c>
      <c r="XR16" s="5">
        <v>2.499127</v>
      </c>
      <c r="XS16" s="5">
        <v>2.578356</v>
      </c>
      <c r="XT16" s="5">
        <v>3.0625303</v>
      </c>
      <c r="XU16" s="5">
        <v>2.638304</v>
      </c>
      <c r="XV16" s="5">
        <v>2.417881</v>
      </c>
      <c r="XW16" s="5">
        <v>2.562663</v>
      </c>
      <c r="XX16" s="5">
        <v>2.278737</v>
      </c>
      <c r="XY16" s="5">
        <v>2.141839</v>
      </c>
      <c r="XZ16" s="5">
        <v>2.290964</v>
      </c>
      <c r="YA16" s="5">
        <v>2.391362</v>
      </c>
      <c r="YB16" s="5">
        <v>2.377552</v>
      </c>
      <c r="YC16" s="5">
        <v>2.275054</v>
      </c>
      <c r="YD16" s="5">
        <v>2.338606</v>
      </c>
      <c r="YE16" s="5">
        <v>2.321899</v>
      </c>
      <c r="YF16" s="5">
        <v>2.371752</v>
      </c>
      <c r="YG16" s="5">
        <v>2.527704</v>
      </c>
      <c r="YH16" s="5">
        <v>2.466313</v>
      </c>
      <c r="YI16" s="5">
        <v>2.552274</v>
      </c>
      <c r="YJ16" s="5">
        <v>2.3445663</v>
      </c>
      <c r="YK16" s="5">
        <v>2.343703</v>
      </c>
      <c r="YL16" s="5">
        <v>2.321899</v>
      </c>
      <c r="YM16" s="5">
        <v>2.615687</v>
      </c>
      <c r="YN16" s="5">
        <v>2.421686</v>
      </c>
      <c r="YO16" s="5">
        <v>2.452293</v>
      </c>
      <c r="YP16" s="5">
        <v>2.360339</v>
      </c>
      <c r="YQ16" s="5">
        <v>2.184677</v>
      </c>
      <c r="YR16" s="5">
        <v>2.359646</v>
      </c>
      <c r="YS16" s="5">
        <v>2.384365</v>
      </c>
      <c r="YT16" s="5">
        <v>2.298955</v>
      </c>
      <c r="YU16" s="5">
        <v>2.316865</v>
      </c>
      <c r="YV16" s="5">
        <v>2.346387</v>
      </c>
      <c r="YW16" s="5">
        <v>2.468372</v>
      </c>
      <c r="YX16" s="5">
        <v>2.345508</v>
      </c>
      <c r="YY16" s="5">
        <v>2.382847</v>
      </c>
      <c r="YZ16" s="5">
        <v>2.43894</v>
      </c>
      <c r="ZA16" s="5">
        <v>2.26904</v>
      </c>
      <c r="ZB16" s="5">
        <v>2.46314074</v>
      </c>
      <c r="ZC16" s="5">
        <v>2.4394591</v>
      </c>
      <c r="ZD16" s="5">
        <v>2.418485</v>
      </c>
      <c r="ZE16" s="5">
        <v>2.225739</v>
      </c>
      <c r="ZF16" s="5">
        <v>2.42295134</v>
      </c>
      <c r="ZG16" s="5">
        <v>2.622918</v>
      </c>
      <c r="ZH16" s="5">
        <v>2.383248</v>
      </c>
      <c r="ZI16" s="5">
        <v>2.596995</v>
      </c>
      <c r="ZJ16" s="5">
        <v>2.3578991</v>
      </c>
      <c r="ZK16" s="5">
        <v>2.353568</v>
      </c>
      <c r="ZL16" s="5">
        <v>2.425365</v>
      </c>
      <c r="ZM16" s="5">
        <v>2.405217</v>
      </c>
      <c r="ZN16" s="5">
        <v>2.527162</v>
      </c>
      <c r="ZO16" s="5">
        <v>2.459327</v>
      </c>
      <c r="ZP16" s="5">
        <v>2.487609</v>
      </c>
      <c r="ZQ16" s="5">
        <v>2.41074953</v>
      </c>
      <c r="ZR16" s="5">
        <v>2.403198</v>
      </c>
      <c r="ZS16" s="5">
        <v>2.340844</v>
      </c>
      <c r="ZT16" s="5">
        <v>2.45656995</v>
      </c>
      <c r="ZU16" s="5">
        <v>2.392458</v>
      </c>
      <c r="ZV16" s="5">
        <v>2.484818</v>
      </c>
      <c r="ZW16" s="5">
        <v>2.385571</v>
      </c>
      <c r="ZX16" s="5">
        <v>2.4018582</v>
      </c>
      <c r="ZY16" s="5">
        <v>2.400193</v>
      </c>
      <c r="ZZ16" s="5">
        <v>2.38689</v>
      </c>
      <c r="AAA16" s="5">
        <v>2.408449</v>
      </c>
      <c r="AAB16" s="5">
        <v>2.38766</v>
      </c>
      <c r="AAC16" s="5">
        <v>2.4956291</v>
      </c>
      <c r="AAD16" s="5">
        <v>2.406992</v>
      </c>
      <c r="AAE16" s="5">
        <v>2.4163793</v>
      </c>
      <c r="AAF16" s="5">
        <v>2.435803</v>
      </c>
      <c r="AAG16" s="5">
        <v>2.555469</v>
      </c>
      <c r="AAH16" s="5">
        <v>2.402379</v>
      </c>
      <c r="AAI16" s="5">
        <v>2.4640664</v>
      </c>
      <c r="AAJ16" s="5">
        <v>2.596168</v>
      </c>
      <c r="AAK16" s="5">
        <v>2.489702</v>
      </c>
      <c r="AAL16" s="5">
        <v>2.13191</v>
      </c>
      <c r="AAM16" s="5">
        <v>2.407496</v>
      </c>
      <c r="AAN16" s="5">
        <v>2.4053817</v>
      </c>
      <c r="AAO16" s="5">
        <v>2.369512</v>
      </c>
      <c r="AAP16" s="5">
        <v>2.4939439</v>
      </c>
      <c r="AAQ16" s="5">
        <v>2.474243</v>
      </c>
      <c r="AAR16" s="5">
        <v>2.30918</v>
      </c>
      <c r="AAS16" s="5">
        <v>2.423112</v>
      </c>
      <c r="AAT16" s="5">
        <v>2.5003699</v>
      </c>
      <c r="AAU16" s="5">
        <v>2.384424</v>
      </c>
      <c r="AAV16" s="5">
        <v>2.4326382</v>
      </c>
      <c r="AAW16" s="5">
        <v>2.3355221</v>
      </c>
      <c r="AAX16" s="5">
        <v>2.4824914</v>
      </c>
      <c r="AAY16" s="5">
        <v>2.392458</v>
      </c>
      <c r="AAZ16" s="5">
        <v>2.477339</v>
      </c>
      <c r="ABA16" s="5">
        <v>2.282231</v>
      </c>
      <c r="ABB16" s="5">
        <v>2.427908</v>
      </c>
      <c r="ABC16" s="5">
        <v>2.304518</v>
      </c>
      <c r="ABD16" s="5">
        <v>2.369967</v>
      </c>
      <c r="ABE16" s="5">
        <v>2.475346</v>
      </c>
      <c r="ABF16" s="5">
        <v>2.3946295</v>
      </c>
      <c r="ABG16" s="5">
        <v>2.400193</v>
      </c>
      <c r="ABH16" s="5">
        <v>2.250288</v>
      </c>
      <c r="ABI16" s="5">
        <v>2.453216</v>
      </c>
      <c r="ABJ16" s="5">
        <v>2.386509</v>
      </c>
      <c r="ABK16" s="5">
        <v>2.3568948</v>
      </c>
      <c r="ABL16" s="5">
        <v>2.450435</v>
      </c>
      <c r="ABM16" s="5">
        <v>2.182424</v>
      </c>
      <c r="ABN16" s="5">
        <v>2.326128</v>
      </c>
      <c r="ABO16" s="5">
        <v>2.243677</v>
      </c>
      <c r="ABP16" s="5">
        <v>2.402878</v>
      </c>
      <c r="ABQ16" s="5">
        <v>2.5748154</v>
      </c>
      <c r="ABR16" s="5">
        <v>2.6867387</v>
      </c>
      <c r="ABS16" s="5">
        <v>2.415744</v>
      </c>
      <c r="ABT16" s="5">
        <v>2.4262</v>
      </c>
      <c r="ABU16" s="5">
        <v>2.4680893</v>
      </c>
      <c r="ABV16" s="5">
        <v>2.516807</v>
      </c>
      <c r="ABW16" s="5">
        <v>2.408145</v>
      </c>
      <c r="ABX16" s="5">
        <v>2.512827</v>
      </c>
      <c r="ABY16" s="5">
        <v>2.3150554</v>
      </c>
      <c r="ABZ16" s="5">
        <v>2.604245</v>
      </c>
      <c r="ACA16" s="5">
        <v>2.364816</v>
      </c>
      <c r="ACB16" s="5">
        <v>2.422251</v>
      </c>
      <c r="ACC16" s="5">
        <v>2.469378</v>
      </c>
      <c r="ACD16" s="5">
        <v>2.399498</v>
      </c>
      <c r="ACE16" s="5">
        <v>2.4149882</v>
      </c>
      <c r="ACF16" s="5">
        <v>2.557003</v>
      </c>
      <c r="ACG16" s="5">
        <v>2.35579</v>
      </c>
      <c r="ACH16" s="5">
        <v>2.493191</v>
      </c>
      <c r="ACI16" s="5">
        <v>2.471467</v>
      </c>
      <c r="ACJ16" s="5">
        <v>2.5252649</v>
      </c>
      <c r="ACK16" s="5">
        <v>2.373556</v>
      </c>
      <c r="ACL16" s="5">
        <v>2.365296</v>
      </c>
      <c r="ACM16" s="5">
        <v>2.369278</v>
      </c>
      <c r="ACN16" s="5">
        <v>2.363163</v>
      </c>
      <c r="ACO16" s="5">
        <v>2.473744</v>
      </c>
      <c r="ACP16" s="5">
        <v>2.311656</v>
      </c>
      <c r="ACQ16" s="5">
        <v>2.463536</v>
      </c>
      <c r="ACR16" s="5">
        <v>2.280072</v>
      </c>
      <c r="ACS16" s="5">
        <v>2.359301</v>
      </c>
      <c r="ACT16" s="5">
        <v>2.362236</v>
      </c>
      <c r="ACU16" s="5">
        <v>2.182424</v>
      </c>
      <c r="ACV16" s="5">
        <v>2.4461833</v>
      </c>
      <c r="ACW16" s="5">
        <v>2.477779</v>
      </c>
      <c r="ACX16" s="5">
        <v>2.383036</v>
      </c>
      <c r="ACY16" s="5">
        <v>2.451117</v>
      </c>
      <c r="ACZ16" s="5">
        <v>2.400998</v>
      </c>
      <c r="ADA16" s="5">
        <v>2.373978</v>
      </c>
      <c r="ADB16" s="5">
        <v>2.365296</v>
      </c>
      <c r="ADC16" s="5">
        <v>2.362478</v>
      </c>
      <c r="ADD16" s="5">
        <v>2.312016</v>
      </c>
      <c r="ADE16" s="5">
        <v>2.4235262</v>
      </c>
      <c r="ADF16" s="5">
        <v>2.2484</v>
      </c>
      <c r="ADG16" s="5">
        <v>2.44286015</v>
      </c>
      <c r="ADH16" s="5">
        <v>2.413415</v>
      </c>
      <c r="ADI16" s="5">
        <v>2.448827</v>
      </c>
      <c r="ADJ16" s="5">
        <v>2.226655</v>
      </c>
      <c r="ADK16" s="5">
        <v>2.4538006</v>
      </c>
      <c r="ADL16" s="5">
        <v>2.6070525</v>
      </c>
      <c r="ADM16" s="5">
        <v>2.3583857</v>
      </c>
      <c r="ADN16" s="5">
        <v>2.447398</v>
      </c>
      <c r="ADO16" s="5">
        <v>2.458192</v>
      </c>
      <c r="ADP16" s="5">
        <v>2.362478</v>
      </c>
      <c r="ADQ16" s="5">
        <v>2.454158</v>
      </c>
      <c r="ADR16" s="5">
        <v>2.312363</v>
      </c>
      <c r="ADS16" s="5">
        <v>2.620409</v>
      </c>
      <c r="ADT16" s="5">
        <v>2.4864043</v>
      </c>
      <c r="ADU16" s="5">
        <v>2.436184</v>
      </c>
      <c r="ADV16" s="5">
        <v>2.4526325</v>
      </c>
      <c r="ADW16" s="5">
        <v>2.337566</v>
      </c>
      <c r="ADX16" s="5">
        <v>2.3045176</v>
      </c>
      <c r="ADY16" s="5">
        <v>2.460922</v>
      </c>
      <c r="ADZ16" s="5">
        <v>2.2854628</v>
      </c>
      <c r="AEA16" s="5">
        <v>2.48491</v>
      </c>
      <c r="AEB16" s="5">
        <v>2.388788</v>
      </c>
      <c r="AEC16" s="5">
        <v>2.493469</v>
      </c>
      <c r="AED16" s="5">
        <v>2.523174</v>
      </c>
      <c r="AEE16" s="5">
        <v>2.523576</v>
      </c>
      <c r="AEF16" s="5">
        <v>2.3828403</v>
      </c>
      <c r="AEG16" s="5">
        <v>2.685057</v>
      </c>
      <c r="AEH16" s="5">
        <v>2.4865076</v>
      </c>
      <c r="AEI16" s="5">
        <v>2.4545141</v>
      </c>
      <c r="AEJ16" s="5">
        <v>2.6234914</v>
      </c>
      <c r="AEK16" s="5">
        <v>2.646532</v>
      </c>
      <c r="AEL16" s="5">
        <v>2.492465</v>
      </c>
      <c r="AEM16" s="5">
        <v>2.59818008</v>
      </c>
      <c r="AEN16" s="5">
        <v>2.403034</v>
      </c>
      <c r="AEO16" s="5">
        <v>2.5197145</v>
      </c>
      <c r="AEP16" s="5">
        <v>2.679186</v>
      </c>
      <c r="AEQ16" s="5">
        <v>2.642242</v>
      </c>
      <c r="AER16" s="5">
        <v>2.4163793</v>
      </c>
      <c r="AES16" s="5">
        <v>2.7513661</v>
      </c>
      <c r="AET16" s="5">
        <v>2.72756</v>
      </c>
      <c r="AEU16" s="5">
        <v>2.542654</v>
      </c>
      <c r="AEV16" s="5">
        <v>2.663828</v>
      </c>
      <c r="AEW16" s="5">
        <v>2.649629</v>
      </c>
      <c r="AEX16" s="5">
        <v>2.5954068</v>
      </c>
      <c r="AEY16" s="5">
        <v>2.599149</v>
      </c>
      <c r="AEZ16" s="5">
        <v>2.524196</v>
      </c>
      <c r="AFA16" s="5">
        <v>2.685087</v>
      </c>
      <c r="AFB16" s="5">
        <v>2.531476</v>
      </c>
      <c r="AFC16" s="5">
        <v>2.432088</v>
      </c>
      <c r="AFD16" s="5">
        <v>2.5129011</v>
      </c>
      <c r="AFE16" s="5">
        <v>2.367079</v>
      </c>
      <c r="AFF16" s="5">
        <v>2.634691</v>
      </c>
      <c r="AFG16" s="5">
        <v>2.282231</v>
      </c>
      <c r="AFH16" s="5">
        <v>2.4186854</v>
      </c>
      <c r="AFI16" s="5">
        <v>2.515109</v>
      </c>
      <c r="AFJ16" s="5">
        <v>2.3202247</v>
      </c>
      <c r="AFK16" s="5">
        <v>2.6601274</v>
      </c>
      <c r="AFL16" s="5">
        <v>2.205975</v>
      </c>
      <c r="AFM16" s="5">
        <v>2.421512</v>
      </c>
      <c r="AFN16" s="5">
        <v>2.644826</v>
      </c>
      <c r="AFO16" s="5">
        <v>2.3123629</v>
      </c>
      <c r="AFP16" s="5">
        <v>2.469587</v>
      </c>
      <c r="AFQ16" s="5">
        <v>2.191315</v>
      </c>
      <c r="AFR16" s="5">
        <v>2.611242</v>
      </c>
      <c r="AFS16" s="5">
        <v>2.52118</v>
      </c>
      <c r="AFT16" s="5">
        <v>2.399637</v>
      </c>
      <c r="AFU16" s="5">
        <v>2.617704</v>
      </c>
      <c r="AFV16" s="5">
        <v>2.388026</v>
      </c>
      <c r="AFW16" s="5">
        <v>2.390984</v>
      </c>
      <c r="AFX16" s="5">
        <v>2.369065</v>
      </c>
      <c r="AFY16" s="5">
        <v>2.4578606</v>
      </c>
      <c r="AFZ16" s="5">
        <v>2.7899588</v>
      </c>
      <c r="AGA16" s="5">
        <v>2.679052</v>
      </c>
      <c r="AGB16" s="5">
        <v>2.857585</v>
      </c>
      <c r="AGC16" s="5">
        <v>2.716538</v>
      </c>
      <c r="AGD16" s="5">
        <v>2.6759861</v>
      </c>
      <c r="AGE16" s="5">
        <v>2.376132</v>
      </c>
      <c r="AGF16" s="5">
        <v>2.5784329</v>
      </c>
      <c r="AGG16" s="5">
        <v>2.588274</v>
      </c>
      <c r="AGH16" s="5">
        <v>2.360515</v>
      </c>
      <c r="AGI16" s="5">
        <v>2.511215</v>
      </c>
      <c r="AGJ16" s="5">
        <v>2.276001</v>
      </c>
      <c r="AGK16" s="5">
        <v>2.50465</v>
      </c>
      <c r="AGL16" s="5">
        <v>2.390984</v>
      </c>
      <c r="AGM16" s="5">
        <v>2.616965</v>
      </c>
      <c r="AGN16" s="5">
        <v>2.364816</v>
      </c>
      <c r="AGO16" s="5">
        <v>2.368205</v>
      </c>
      <c r="AGP16" s="5">
        <v>2.346696</v>
      </c>
      <c r="AGQ16" s="5">
        <v>2.560673</v>
      </c>
      <c r="AGR16" s="5">
        <v>2.693719</v>
      </c>
      <c r="AGS16" s="5">
        <v>2.34881</v>
      </c>
      <c r="AGT16" s="5">
        <v>2.521674</v>
      </c>
      <c r="AGU16" s="5">
        <v>2.430532</v>
      </c>
      <c r="AGV16" s="5">
        <v>2.71312</v>
      </c>
      <c r="AGW16" s="5">
        <v>2.321308</v>
      </c>
      <c r="AGX16" s="5">
        <v>2.396523</v>
      </c>
      <c r="AGY16" s="5">
        <v>2.3169606</v>
      </c>
      <c r="AGZ16" s="5">
        <v>2.536023</v>
      </c>
      <c r="AHA16" s="5">
        <v>2.471165</v>
      </c>
      <c r="AHB16" s="5">
        <v>2.449189</v>
      </c>
      <c r="AHC16" s="5">
        <v>2.272866</v>
      </c>
      <c r="AHD16" s="5">
        <v>2.3087321</v>
      </c>
      <c r="AHE16" s="5">
        <v>2.478387</v>
      </c>
      <c r="AHF16" s="5">
        <v>2.301506</v>
      </c>
      <c r="AHG16" s="5">
        <v>2.401682</v>
      </c>
      <c r="AHH16" s="5">
        <v>2.4338117</v>
      </c>
      <c r="AHI16" s="5">
        <v>2.737684</v>
      </c>
      <c r="AHJ16" s="5">
        <v>2.386136</v>
      </c>
      <c r="AHK16" s="5">
        <v>2.397933</v>
      </c>
      <c r="AHL16" s="5">
        <v>2.3573783</v>
      </c>
      <c r="AHM16" s="5">
        <v>2.3578991</v>
      </c>
      <c r="AHN16" s="5">
        <v>2.414988</v>
      </c>
      <c r="AHO16" s="5">
        <v>2.257412</v>
      </c>
      <c r="AHP16" s="5">
        <v>2.4841366</v>
      </c>
      <c r="AHQ16" s="5">
        <v>2.4011615</v>
      </c>
      <c r="AHR16" s="5">
        <v>2.623003</v>
      </c>
    </row>
    <row r="17" spans="1:902">
      <c r="A17" s="5" t="s">
        <v>936</v>
      </c>
      <c r="B17" s="5">
        <v>2.467856</v>
      </c>
      <c r="C17" s="5">
        <v>3.218101</v>
      </c>
      <c r="D17" s="5">
        <v>2.565561</v>
      </c>
      <c r="E17" s="5">
        <v>3.394545</v>
      </c>
      <c r="F17" s="5">
        <v>3.022549</v>
      </c>
      <c r="G17" s="5">
        <v>2.540262</v>
      </c>
      <c r="H17" s="5">
        <v>2.581452</v>
      </c>
      <c r="I17" s="5">
        <v>2.759342</v>
      </c>
      <c r="J17" s="5">
        <v>2.719453</v>
      </c>
      <c r="K17" s="5">
        <v>2.564867</v>
      </c>
      <c r="L17" s="5">
        <v>2.580276</v>
      </c>
      <c r="M17" s="5">
        <v>2.865278</v>
      </c>
      <c r="N17" s="5">
        <v>2.755713</v>
      </c>
      <c r="O17" s="5">
        <v>2.467856</v>
      </c>
      <c r="P17" s="5">
        <v>2.753341</v>
      </c>
      <c r="Q17" s="5">
        <v>2.57584</v>
      </c>
      <c r="R17" s="5">
        <v>2.73033</v>
      </c>
      <c r="S17" s="5">
        <v>3.281499</v>
      </c>
      <c r="T17" s="5">
        <v>2.642728</v>
      </c>
      <c r="U17" s="5">
        <v>3.013288</v>
      </c>
      <c r="V17" s="5">
        <v>3.321559</v>
      </c>
      <c r="W17" s="5">
        <v>3.670013</v>
      </c>
      <c r="X17" s="5">
        <v>2.467856</v>
      </c>
      <c r="Y17" s="5">
        <v>2.598533</v>
      </c>
      <c r="Z17" s="5">
        <v>3.748991</v>
      </c>
      <c r="AA17" s="5">
        <v>2.616423</v>
      </c>
      <c r="AB17" s="5">
        <v>2.662327</v>
      </c>
      <c r="AC17" s="5">
        <v>2.761062</v>
      </c>
      <c r="AD17" s="5">
        <v>2.513421</v>
      </c>
      <c r="AE17" s="5">
        <v>2.467856</v>
      </c>
      <c r="AF17" s="5">
        <v>2.967803</v>
      </c>
      <c r="AG17" s="5">
        <v>2.76042</v>
      </c>
      <c r="AH17" s="5">
        <v>2.527556</v>
      </c>
      <c r="AI17" s="5">
        <v>4.003526</v>
      </c>
      <c r="AJ17" s="5">
        <v>2.883973</v>
      </c>
      <c r="AK17" s="5">
        <v>2.526926</v>
      </c>
      <c r="AL17" s="5">
        <v>2.586473</v>
      </c>
      <c r="AM17" s="5">
        <v>2.467856</v>
      </c>
      <c r="AN17" s="5">
        <v>2.584915</v>
      </c>
      <c r="AO17" s="5">
        <v>2.566579</v>
      </c>
      <c r="AP17" s="5">
        <v>2.467856</v>
      </c>
      <c r="AQ17" s="5">
        <v>3.211461</v>
      </c>
      <c r="AR17" s="5">
        <v>2.467856</v>
      </c>
      <c r="AS17" s="5">
        <v>2.467856</v>
      </c>
      <c r="AT17" s="5">
        <v>2.467856</v>
      </c>
      <c r="AU17" s="5">
        <v>2.467856</v>
      </c>
      <c r="AV17" s="5">
        <v>2.596812</v>
      </c>
      <c r="AW17" s="5">
        <v>3.346455</v>
      </c>
      <c r="AX17" s="5">
        <v>2.817028</v>
      </c>
      <c r="AY17" s="5">
        <v>3.449662</v>
      </c>
      <c r="AZ17" s="5">
        <v>2.53682</v>
      </c>
      <c r="BA17" s="5">
        <v>2.610919</v>
      </c>
      <c r="BB17" s="5">
        <v>4.292319</v>
      </c>
      <c r="BC17" s="5">
        <v>2.567822</v>
      </c>
      <c r="BD17" s="5">
        <v>2.467856</v>
      </c>
      <c r="BE17" s="5">
        <v>2.467856</v>
      </c>
      <c r="BF17" s="5">
        <v>2.556666</v>
      </c>
      <c r="BG17" s="5">
        <v>2.753578</v>
      </c>
      <c r="BH17" s="5">
        <v>2.813173</v>
      </c>
      <c r="BI17" s="5">
        <v>2.812337</v>
      </c>
      <c r="BJ17" s="5">
        <v>4.576246</v>
      </c>
      <c r="BK17" s="5">
        <v>3.498592</v>
      </c>
      <c r="BL17" s="5">
        <v>3.115921</v>
      </c>
      <c r="BM17" s="5">
        <v>2.467856</v>
      </c>
      <c r="BN17" s="5">
        <v>2.631325</v>
      </c>
      <c r="BO17" s="5">
        <v>2.593588</v>
      </c>
      <c r="BP17" s="5">
        <v>2.567148</v>
      </c>
      <c r="BQ17" s="5">
        <v>2.981871</v>
      </c>
      <c r="BR17" s="5">
        <v>4.297944</v>
      </c>
      <c r="BS17" s="5">
        <v>2.860379</v>
      </c>
      <c r="BT17" s="5">
        <v>2.84779</v>
      </c>
      <c r="BU17" s="5">
        <v>2.825399</v>
      </c>
      <c r="BV17" s="5">
        <v>2.974958</v>
      </c>
      <c r="BW17" s="5">
        <v>2.800356</v>
      </c>
      <c r="BX17" s="5">
        <v>2.622049</v>
      </c>
      <c r="BY17" s="5">
        <v>2.523299</v>
      </c>
      <c r="BZ17" s="5">
        <v>3.117104</v>
      </c>
      <c r="CA17" s="5">
        <v>4.062961</v>
      </c>
      <c r="CB17" s="5">
        <v>2.533708</v>
      </c>
      <c r="CC17" s="5">
        <v>2.753777</v>
      </c>
      <c r="CD17" s="5">
        <v>2.709231</v>
      </c>
      <c r="CE17" s="5">
        <v>2.467856</v>
      </c>
      <c r="CF17" s="5">
        <v>2.59072</v>
      </c>
      <c r="CG17" s="5">
        <v>2.894081</v>
      </c>
      <c r="CH17" s="5">
        <v>2.467856</v>
      </c>
      <c r="CI17" s="5">
        <v>2.96428</v>
      </c>
      <c r="CJ17" s="5">
        <v>2.891228</v>
      </c>
      <c r="CK17" s="5">
        <v>3.132994</v>
      </c>
      <c r="CL17" s="5">
        <v>2.526674</v>
      </c>
      <c r="CM17" s="5">
        <v>2.561156</v>
      </c>
      <c r="CN17" s="5">
        <v>3.004983</v>
      </c>
      <c r="CO17" s="5">
        <v>2.578772</v>
      </c>
      <c r="CP17" s="5">
        <v>2.731571</v>
      </c>
      <c r="CQ17" s="5">
        <v>3.477996</v>
      </c>
      <c r="CR17" s="5">
        <v>2.765929</v>
      </c>
      <c r="CS17" s="5">
        <v>2.526999</v>
      </c>
      <c r="CT17" s="5">
        <v>3.018904</v>
      </c>
      <c r="CU17" s="5">
        <v>3.981494</v>
      </c>
      <c r="CV17" s="5">
        <v>2.878602</v>
      </c>
      <c r="CW17" s="5">
        <v>2.852052</v>
      </c>
      <c r="CX17" s="5">
        <v>2.756964</v>
      </c>
      <c r="CY17" s="5">
        <v>2.981461</v>
      </c>
      <c r="CZ17" s="5">
        <v>2.674426</v>
      </c>
      <c r="DA17" s="5">
        <v>2.526456</v>
      </c>
      <c r="DB17" s="5">
        <v>2.729947</v>
      </c>
      <c r="DC17" s="5">
        <v>2.467856</v>
      </c>
      <c r="DD17" s="5">
        <v>2.467856</v>
      </c>
      <c r="DE17" s="5">
        <v>2.522235</v>
      </c>
      <c r="DF17" s="5">
        <v>2.702178</v>
      </c>
      <c r="DG17" s="5">
        <v>2.676325</v>
      </c>
      <c r="DH17" s="5">
        <v>2.52388</v>
      </c>
      <c r="DI17" s="5">
        <v>2.467856</v>
      </c>
      <c r="DJ17" s="5">
        <v>3.180846</v>
      </c>
      <c r="DK17" s="5">
        <v>2.654445</v>
      </c>
      <c r="DL17" s="5">
        <v>2.725465</v>
      </c>
      <c r="DM17" s="5">
        <v>2.637197</v>
      </c>
      <c r="DN17" s="5">
        <v>2.562479</v>
      </c>
      <c r="DO17" s="5">
        <v>2.574934</v>
      </c>
      <c r="DP17" s="5">
        <v>2.467856</v>
      </c>
      <c r="DQ17" s="5">
        <v>2.546767</v>
      </c>
      <c r="DR17" s="5">
        <v>2.58452</v>
      </c>
      <c r="DS17" s="5">
        <v>2.697838</v>
      </c>
      <c r="DT17" s="5">
        <v>2.588282</v>
      </c>
      <c r="DU17" s="5">
        <v>2.591122</v>
      </c>
      <c r="DV17" s="5">
        <v>2.897725</v>
      </c>
      <c r="DW17" s="5">
        <v>2.692241</v>
      </c>
      <c r="DX17" s="5">
        <v>3.54707</v>
      </c>
      <c r="DY17" s="5">
        <v>2.467856</v>
      </c>
      <c r="DZ17" s="5">
        <v>2.558811</v>
      </c>
      <c r="EA17" s="5">
        <v>2.577411</v>
      </c>
      <c r="EB17" s="5">
        <v>2.541072</v>
      </c>
      <c r="EC17" s="5">
        <v>2.673172</v>
      </c>
      <c r="ED17" s="5">
        <v>3.326589</v>
      </c>
      <c r="EE17" s="5">
        <v>2.590489</v>
      </c>
      <c r="EF17" s="5">
        <v>2.538906</v>
      </c>
      <c r="EG17" s="5">
        <v>2.591929</v>
      </c>
      <c r="EH17" s="5">
        <v>2.838171</v>
      </c>
      <c r="EI17" s="5">
        <v>2.641809</v>
      </c>
      <c r="EJ17" s="5">
        <v>2.911859</v>
      </c>
      <c r="EK17" s="5">
        <v>3.146334</v>
      </c>
      <c r="EL17" s="5">
        <v>2.645904</v>
      </c>
      <c r="EM17" s="5">
        <v>2.692126</v>
      </c>
      <c r="EN17" s="5">
        <v>2.467856</v>
      </c>
      <c r="EO17" s="5">
        <v>2.521134</v>
      </c>
      <c r="EP17" s="5">
        <v>2.5376</v>
      </c>
      <c r="EQ17" s="5">
        <v>2.602936</v>
      </c>
      <c r="ER17" s="5">
        <v>2.612008</v>
      </c>
      <c r="ES17" s="5">
        <v>2.546237</v>
      </c>
      <c r="ET17" s="5">
        <v>2.818616</v>
      </c>
      <c r="EU17" s="5">
        <v>3.845478</v>
      </c>
      <c r="EV17" s="5">
        <v>2.59649</v>
      </c>
      <c r="EW17" s="5">
        <v>3.885134</v>
      </c>
      <c r="EX17" s="5">
        <v>2.723662</v>
      </c>
      <c r="EY17" s="5">
        <v>2.467856</v>
      </c>
      <c r="EZ17" s="5">
        <v>2.75413</v>
      </c>
      <c r="FA17" s="5">
        <v>2.6467</v>
      </c>
      <c r="FB17" s="5">
        <v>3.33986</v>
      </c>
      <c r="FC17" s="5">
        <v>2.60571</v>
      </c>
      <c r="FD17" s="5">
        <v>2.825821</v>
      </c>
      <c r="FE17" s="5">
        <v>2.467856</v>
      </c>
      <c r="FF17" s="5">
        <v>2.678271</v>
      </c>
      <c r="FG17" s="5">
        <v>3.066494</v>
      </c>
      <c r="FH17" s="5">
        <v>2.510028</v>
      </c>
      <c r="FI17" s="5">
        <v>3.15351</v>
      </c>
      <c r="FJ17" s="5">
        <v>2.467856</v>
      </c>
      <c r="FK17" s="5">
        <v>2.524741</v>
      </c>
      <c r="FL17" s="5">
        <v>3.076302</v>
      </c>
      <c r="FM17" s="5">
        <v>2.584706</v>
      </c>
      <c r="FN17" s="5">
        <v>2.559594</v>
      </c>
      <c r="FO17" s="5">
        <v>2.663999</v>
      </c>
      <c r="FP17" s="5">
        <v>2.759945</v>
      </c>
      <c r="FQ17" s="5">
        <v>2.832758</v>
      </c>
      <c r="FR17" s="5">
        <v>2.552973</v>
      </c>
      <c r="FS17" s="5">
        <v>2.688834</v>
      </c>
      <c r="FT17" s="5">
        <v>2.699199</v>
      </c>
      <c r="FU17" s="5">
        <v>2.626657</v>
      </c>
      <c r="FV17" s="5">
        <v>2.467856</v>
      </c>
      <c r="FW17" s="5">
        <v>2.732703</v>
      </c>
      <c r="FX17" s="5">
        <v>2.790391</v>
      </c>
      <c r="FY17" s="5">
        <v>2.615393</v>
      </c>
      <c r="FZ17" s="5">
        <v>2.467856</v>
      </c>
      <c r="GA17" s="5">
        <v>2.584151</v>
      </c>
      <c r="GB17" s="5">
        <v>2.855599</v>
      </c>
      <c r="GC17" s="5">
        <v>2.552161</v>
      </c>
      <c r="GD17" s="5">
        <v>2.694892</v>
      </c>
      <c r="GE17" s="5">
        <v>2.524479</v>
      </c>
      <c r="GF17" s="5">
        <v>2.655937</v>
      </c>
      <c r="GG17" s="5">
        <v>2.863016</v>
      </c>
      <c r="GH17" s="5">
        <v>2.610699</v>
      </c>
      <c r="GI17" s="5">
        <v>2.716018</v>
      </c>
      <c r="GJ17" s="5">
        <v>2.729859</v>
      </c>
      <c r="GK17" s="5">
        <v>3.108091</v>
      </c>
      <c r="GL17" s="5">
        <v>2.857175</v>
      </c>
      <c r="GM17" s="5">
        <v>2.715857</v>
      </c>
      <c r="GN17" s="5">
        <v>2.467856</v>
      </c>
      <c r="GO17" s="5">
        <v>2.467856</v>
      </c>
      <c r="GP17" s="5">
        <v>2.467856</v>
      </c>
      <c r="GQ17" s="5">
        <v>3.80684</v>
      </c>
      <c r="GR17" s="5">
        <v>3.598086</v>
      </c>
      <c r="GS17" s="5">
        <v>2.584471</v>
      </c>
      <c r="GT17" s="5">
        <v>2.89645</v>
      </c>
      <c r="GU17" s="5">
        <v>2.541407</v>
      </c>
      <c r="GV17" s="5">
        <v>2.524366</v>
      </c>
      <c r="GW17" s="5">
        <v>2.657021</v>
      </c>
      <c r="GX17" s="5">
        <v>2.598873</v>
      </c>
      <c r="GY17" s="5">
        <v>2.5371</v>
      </c>
      <c r="GZ17" s="5">
        <v>3.065106</v>
      </c>
      <c r="HA17" s="5">
        <v>2.787945</v>
      </c>
      <c r="HB17" s="5">
        <v>2.697004</v>
      </c>
      <c r="HC17" s="5">
        <v>2.971712</v>
      </c>
      <c r="HD17" s="5">
        <v>2.467856</v>
      </c>
      <c r="HE17" s="5">
        <v>2.467856</v>
      </c>
      <c r="HF17" s="5">
        <v>2.703004</v>
      </c>
      <c r="HG17" s="5">
        <v>2.590603</v>
      </c>
      <c r="HH17" s="5">
        <v>2.605321</v>
      </c>
      <c r="HI17" s="5">
        <v>3.015247</v>
      </c>
      <c r="HJ17" s="5">
        <v>2.678168</v>
      </c>
      <c r="HK17" s="5">
        <v>2.762805</v>
      </c>
      <c r="HL17" s="5">
        <v>2.659808</v>
      </c>
      <c r="HM17" s="5">
        <v>2.467856</v>
      </c>
      <c r="HN17" s="5">
        <v>2.823785</v>
      </c>
      <c r="HO17" s="5">
        <v>2.533413</v>
      </c>
      <c r="HP17" s="5">
        <v>2.768985</v>
      </c>
      <c r="HQ17" s="5">
        <v>2.834691</v>
      </c>
      <c r="HR17" s="5">
        <v>2.467856</v>
      </c>
      <c r="HS17" s="5">
        <v>2.653055</v>
      </c>
      <c r="HT17" s="5">
        <v>3.134764</v>
      </c>
      <c r="HU17" s="5">
        <v>2.97192</v>
      </c>
      <c r="HV17" s="5">
        <v>2.877498</v>
      </c>
      <c r="HW17" s="5">
        <v>2.671179</v>
      </c>
      <c r="HX17" s="5">
        <v>2.724432</v>
      </c>
      <c r="HY17" s="5">
        <v>2.467856</v>
      </c>
      <c r="HZ17" s="5">
        <v>2.903131</v>
      </c>
      <c r="IA17" s="5">
        <v>3.324937</v>
      </c>
      <c r="IB17" s="5">
        <v>2.670125</v>
      </c>
      <c r="IC17" s="5">
        <v>3.020151</v>
      </c>
      <c r="ID17" s="5">
        <v>2.845274</v>
      </c>
      <c r="IE17" s="5">
        <v>2.522794</v>
      </c>
      <c r="IF17" s="5">
        <v>4.004036</v>
      </c>
      <c r="IG17" s="5">
        <v>2.687869</v>
      </c>
      <c r="IH17" s="5">
        <v>2.662176</v>
      </c>
      <c r="II17" s="5">
        <v>2.585617</v>
      </c>
      <c r="IJ17" s="5">
        <v>2.467856</v>
      </c>
      <c r="IK17" s="5">
        <v>2.825031</v>
      </c>
      <c r="IL17" s="5">
        <v>2.529716</v>
      </c>
      <c r="IM17" s="5">
        <v>2.544317</v>
      </c>
      <c r="IN17" s="5">
        <v>2.614176</v>
      </c>
      <c r="IO17" s="5">
        <v>2.90585</v>
      </c>
      <c r="IP17" s="5">
        <v>2.83071</v>
      </c>
      <c r="IQ17" s="5">
        <v>2.467856</v>
      </c>
      <c r="IR17" s="5">
        <v>2.804372</v>
      </c>
      <c r="IS17" s="5">
        <v>3.079409</v>
      </c>
      <c r="IT17" s="5">
        <v>2.791458</v>
      </c>
      <c r="IU17" s="5">
        <v>2.532115</v>
      </c>
      <c r="IV17" s="5">
        <v>2.467856</v>
      </c>
      <c r="IW17" s="5">
        <v>2.630814</v>
      </c>
      <c r="IX17" s="5">
        <v>2.602501</v>
      </c>
      <c r="IY17" s="5">
        <v>2.535985</v>
      </c>
      <c r="IZ17" s="5">
        <v>2.943326</v>
      </c>
      <c r="JA17" s="5">
        <v>2.638702</v>
      </c>
      <c r="JB17" s="5">
        <v>2.682091</v>
      </c>
      <c r="JC17" s="5">
        <v>2.712241</v>
      </c>
      <c r="JD17" s="5">
        <v>3.183758</v>
      </c>
      <c r="JE17" s="5">
        <v>2.663121</v>
      </c>
      <c r="JF17" s="5">
        <v>2.987105</v>
      </c>
      <c r="JG17" s="5">
        <v>2.882143</v>
      </c>
      <c r="JH17" s="5">
        <v>2.700142</v>
      </c>
      <c r="JI17" s="5">
        <v>3.939398</v>
      </c>
      <c r="JJ17" s="5">
        <v>2.68611</v>
      </c>
      <c r="JK17" s="5">
        <v>2.467856</v>
      </c>
      <c r="JL17" s="5">
        <v>2.828352</v>
      </c>
      <c r="JM17" s="5">
        <v>2.596815</v>
      </c>
      <c r="JN17" s="5">
        <v>2.726149</v>
      </c>
      <c r="JO17" s="5">
        <v>2.57426</v>
      </c>
      <c r="JP17" s="5">
        <v>2.575926</v>
      </c>
      <c r="JQ17" s="5">
        <v>2.996212</v>
      </c>
      <c r="JR17" s="5">
        <v>2.751726</v>
      </c>
      <c r="JS17" s="5">
        <v>2.711077</v>
      </c>
      <c r="JT17" s="5">
        <v>2.467856</v>
      </c>
      <c r="JU17" s="5">
        <v>2.551345</v>
      </c>
      <c r="JV17" s="5">
        <v>2.727604</v>
      </c>
      <c r="JW17" s="5">
        <v>2.983819</v>
      </c>
      <c r="JX17" s="5">
        <v>2.703847</v>
      </c>
      <c r="JY17" s="5">
        <v>2.861241</v>
      </c>
      <c r="JZ17" s="5">
        <v>2.555268</v>
      </c>
      <c r="KA17" s="5">
        <v>3.030642</v>
      </c>
      <c r="KB17" s="5">
        <v>2.542743</v>
      </c>
      <c r="KC17" s="5">
        <v>2.697228</v>
      </c>
      <c r="KD17" s="5">
        <v>2.788849</v>
      </c>
      <c r="KE17" s="5">
        <v>2.836427</v>
      </c>
      <c r="KF17" s="5">
        <v>2.883763</v>
      </c>
      <c r="KG17" s="5">
        <v>2.467856</v>
      </c>
      <c r="KH17" s="5">
        <v>2.528572</v>
      </c>
      <c r="KI17" s="5">
        <v>2.519017</v>
      </c>
      <c r="KJ17" s="5">
        <v>2.895815</v>
      </c>
      <c r="KK17" s="5">
        <v>2.577783</v>
      </c>
      <c r="KL17" s="5">
        <v>2.467856</v>
      </c>
      <c r="KM17" s="5">
        <v>2.539057</v>
      </c>
      <c r="KN17" s="5">
        <v>2.467856</v>
      </c>
      <c r="KO17" s="5">
        <v>3.187293</v>
      </c>
      <c r="KP17" s="5">
        <v>2.578804</v>
      </c>
      <c r="KQ17" s="5">
        <v>2.763806</v>
      </c>
      <c r="KR17" s="5">
        <v>2.467856</v>
      </c>
      <c r="KS17" s="5">
        <v>2.522063</v>
      </c>
      <c r="KT17" s="5">
        <v>3.14029</v>
      </c>
      <c r="KU17" s="5">
        <v>2.649507</v>
      </c>
      <c r="KV17" s="5">
        <v>3.252159</v>
      </c>
      <c r="KW17" s="5">
        <v>2.467856</v>
      </c>
      <c r="KX17" s="5">
        <v>2.744832</v>
      </c>
      <c r="KY17" s="5">
        <v>3.394431</v>
      </c>
      <c r="KZ17" s="5">
        <v>2.467856</v>
      </c>
      <c r="LA17" s="5">
        <v>2.609734</v>
      </c>
      <c r="LB17" s="5">
        <v>2.570382</v>
      </c>
      <c r="LC17" s="5">
        <v>2.72557</v>
      </c>
      <c r="LD17" s="5">
        <v>2.9994</v>
      </c>
      <c r="LE17" s="5">
        <v>2.568781</v>
      </c>
      <c r="LF17" s="5">
        <v>2.586016</v>
      </c>
      <c r="LG17" s="5">
        <v>2.467856</v>
      </c>
      <c r="LH17" s="5">
        <v>2.467856</v>
      </c>
      <c r="LI17" s="5">
        <v>2.571174</v>
      </c>
      <c r="LJ17" s="5">
        <v>2.726863</v>
      </c>
      <c r="LK17" s="5">
        <v>2.613022</v>
      </c>
      <c r="LL17" s="5">
        <v>2.618586</v>
      </c>
      <c r="LM17" s="5">
        <v>2.632495</v>
      </c>
      <c r="LN17" s="5">
        <v>2.759097</v>
      </c>
      <c r="LO17" s="5">
        <v>2.467856</v>
      </c>
      <c r="LP17" s="5">
        <v>2.467856</v>
      </c>
      <c r="LQ17" s="5">
        <v>3.715072</v>
      </c>
      <c r="LR17" s="5">
        <v>2.541748</v>
      </c>
      <c r="LS17" s="5">
        <v>2.835066</v>
      </c>
      <c r="LT17" s="5">
        <v>2.679993</v>
      </c>
      <c r="LU17" s="5">
        <v>3.138761</v>
      </c>
      <c r="LV17" s="5">
        <v>2.637033</v>
      </c>
      <c r="LW17" s="5">
        <v>2.703751</v>
      </c>
      <c r="LX17" s="5">
        <v>2.682741</v>
      </c>
      <c r="LY17" s="5">
        <v>4.780371</v>
      </c>
      <c r="LZ17" s="5">
        <v>2.666338</v>
      </c>
      <c r="MA17" s="5">
        <v>2.587252</v>
      </c>
      <c r="MB17" s="5">
        <v>2.467856</v>
      </c>
      <c r="MC17" s="5">
        <v>2.610184</v>
      </c>
      <c r="MD17" s="5">
        <v>2.58792</v>
      </c>
      <c r="ME17" s="5">
        <v>2.599634</v>
      </c>
      <c r="MF17" s="5">
        <v>2.467856</v>
      </c>
      <c r="MG17" s="5">
        <v>2.511232</v>
      </c>
      <c r="MH17" s="5">
        <v>2.840288</v>
      </c>
      <c r="MI17" s="5">
        <v>2.467856</v>
      </c>
      <c r="MJ17" s="5">
        <v>2.467856</v>
      </c>
      <c r="MK17" s="5">
        <v>2.577836</v>
      </c>
      <c r="ML17" s="5">
        <v>2.666618</v>
      </c>
      <c r="MM17" s="5">
        <v>2.467856</v>
      </c>
      <c r="MN17" s="5">
        <v>2.551543</v>
      </c>
      <c r="MO17" s="5">
        <v>3.911782</v>
      </c>
      <c r="MP17" s="5">
        <v>2.531577</v>
      </c>
      <c r="MQ17" s="5">
        <v>2.521162</v>
      </c>
      <c r="MR17" s="5">
        <v>2.602792</v>
      </c>
      <c r="MS17" s="5">
        <v>2.467856</v>
      </c>
      <c r="MT17" s="5">
        <v>2.72424</v>
      </c>
      <c r="MU17" s="5">
        <v>2.577241</v>
      </c>
      <c r="MV17" s="5">
        <v>2.553335</v>
      </c>
      <c r="MW17" s="5">
        <v>3.107006</v>
      </c>
      <c r="MX17" s="5">
        <v>2.467856</v>
      </c>
      <c r="MY17" s="5">
        <v>2.550086</v>
      </c>
      <c r="MZ17" s="5">
        <v>2.467856</v>
      </c>
      <c r="NA17" s="5">
        <v>2.888278</v>
      </c>
      <c r="NB17" s="5">
        <v>2.467856</v>
      </c>
      <c r="NC17" s="5">
        <v>2.797183</v>
      </c>
      <c r="ND17" s="5">
        <v>2.633997</v>
      </c>
      <c r="NE17" s="5">
        <v>2.467856</v>
      </c>
      <c r="NF17" s="5">
        <v>3.267012</v>
      </c>
      <c r="NG17" s="5">
        <v>2.666108</v>
      </c>
      <c r="NH17" s="5">
        <v>2.467856</v>
      </c>
      <c r="NI17" s="5">
        <v>2.64181</v>
      </c>
      <c r="NJ17" s="5">
        <v>2.626903</v>
      </c>
      <c r="NK17" s="5">
        <v>4.114471</v>
      </c>
      <c r="NL17" s="5">
        <v>2.5179</v>
      </c>
      <c r="NM17" s="5">
        <v>2.780014</v>
      </c>
      <c r="NN17" s="5">
        <v>2.514973</v>
      </c>
      <c r="NO17" s="5">
        <v>2.467856</v>
      </c>
      <c r="NP17" s="5">
        <v>2.467856</v>
      </c>
      <c r="NQ17" s="5">
        <v>3.618185</v>
      </c>
      <c r="NR17" s="5">
        <v>2.554607</v>
      </c>
      <c r="NS17" s="5">
        <v>2.84587</v>
      </c>
      <c r="NT17" s="5">
        <v>2.467856</v>
      </c>
      <c r="NU17" s="5">
        <v>2.467856</v>
      </c>
      <c r="NV17" s="5">
        <v>2.623941</v>
      </c>
      <c r="NW17" s="5">
        <v>3.498703</v>
      </c>
      <c r="NX17" s="5">
        <v>2.963885</v>
      </c>
      <c r="NY17" s="5">
        <v>2.524972</v>
      </c>
      <c r="NZ17" s="5">
        <v>2.588988</v>
      </c>
      <c r="OA17" s="5">
        <v>2.788319</v>
      </c>
      <c r="OB17" s="5">
        <v>3.114552</v>
      </c>
      <c r="OC17" s="5">
        <v>3.026575</v>
      </c>
      <c r="OD17" s="5">
        <v>2.467856</v>
      </c>
      <c r="OE17" s="5">
        <v>2.667326</v>
      </c>
      <c r="OF17" s="5">
        <v>2.593635</v>
      </c>
      <c r="OG17" s="5">
        <v>2.467856</v>
      </c>
      <c r="OH17" s="5">
        <v>2.511046</v>
      </c>
      <c r="OI17" s="5">
        <v>2.691499</v>
      </c>
      <c r="OJ17" s="5">
        <v>2.797715</v>
      </c>
      <c r="OK17" s="5">
        <v>2.467856</v>
      </c>
      <c r="OL17" s="5">
        <v>2.467856</v>
      </c>
      <c r="OM17" s="5">
        <v>2.512295</v>
      </c>
      <c r="ON17" s="5">
        <v>2.568825</v>
      </c>
      <c r="OO17" s="5">
        <v>2.815647</v>
      </c>
      <c r="OP17" s="5">
        <v>2.721677</v>
      </c>
      <c r="OQ17" s="5">
        <v>2.467856</v>
      </c>
      <c r="OR17" s="5">
        <v>2.696262</v>
      </c>
      <c r="OS17" s="5">
        <v>2.877818</v>
      </c>
      <c r="OT17" s="5">
        <v>2.892849</v>
      </c>
      <c r="OU17" s="5">
        <v>2.656438</v>
      </c>
      <c r="OV17" s="5">
        <v>2.615783</v>
      </c>
      <c r="OW17" s="5">
        <v>2.608026</v>
      </c>
      <c r="OX17" s="5">
        <v>2.752008</v>
      </c>
      <c r="OY17" s="5">
        <v>3.326509</v>
      </c>
      <c r="OZ17" s="5">
        <v>2.545477</v>
      </c>
      <c r="PA17" s="5">
        <v>2.719082</v>
      </c>
      <c r="PB17" s="5">
        <v>2.517565</v>
      </c>
      <c r="PC17" s="5">
        <v>2.547511</v>
      </c>
      <c r="PD17" s="5">
        <v>3.040703</v>
      </c>
      <c r="PE17" s="5">
        <v>2.806202</v>
      </c>
      <c r="PF17" s="5">
        <v>2.655365</v>
      </c>
      <c r="PG17" s="5">
        <v>2.467856</v>
      </c>
      <c r="PH17" s="5">
        <v>2.967628</v>
      </c>
      <c r="PI17" s="5">
        <v>2.518981</v>
      </c>
      <c r="PJ17" s="5">
        <v>4.022597</v>
      </c>
      <c r="PK17" s="5">
        <v>2.882497</v>
      </c>
      <c r="PL17" s="5">
        <v>2.467856</v>
      </c>
      <c r="PM17" s="5">
        <v>2.865492</v>
      </c>
      <c r="PN17" s="5">
        <v>2.689053</v>
      </c>
      <c r="PO17" s="5">
        <v>2.623081</v>
      </c>
      <c r="PP17" s="5">
        <v>2.706383</v>
      </c>
      <c r="PQ17" s="5">
        <v>2.525889</v>
      </c>
      <c r="PR17" s="5">
        <v>2.703577</v>
      </c>
      <c r="PS17" s="5">
        <v>2.467856</v>
      </c>
      <c r="PT17" s="5">
        <v>2.467856</v>
      </c>
      <c r="PU17" s="5">
        <v>2.90973</v>
      </c>
      <c r="PV17" s="5">
        <v>2.625455</v>
      </c>
      <c r="PW17" s="5">
        <v>3.547983</v>
      </c>
      <c r="PX17" s="5">
        <v>2.621721</v>
      </c>
      <c r="PY17" s="5">
        <v>2.994312</v>
      </c>
      <c r="PZ17" s="5">
        <v>2.51235</v>
      </c>
      <c r="QA17" s="5">
        <v>2.587012</v>
      </c>
      <c r="QB17" s="5">
        <v>2.641459</v>
      </c>
      <c r="QC17" s="5">
        <v>2.467856</v>
      </c>
      <c r="QD17" s="5">
        <v>2.958917</v>
      </c>
      <c r="QE17" s="5">
        <v>3.677485</v>
      </c>
      <c r="QF17" s="5">
        <v>2.635093</v>
      </c>
      <c r="QG17" s="5">
        <v>2.529544</v>
      </c>
      <c r="QH17" s="5">
        <v>2.531867</v>
      </c>
      <c r="QI17" s="5">
        <v>2.910467</v>
      </c>
      <c r="QJ17" s="5">
        <v>3.285109</v>
      </c>
      <c r="QK17" s="5">
        <v>2.584016</v>
      </c>
      <c r="QL17" s="5">
        <v>2.696161</v>
      </c>
      <c r="QM17" s="5">
        <v>3.335694</v>
      </c>
      <c r="QN17" s="5">
        <v>3.471811</v>
      </c>
      <c r="QO17" s="5">
        <v>2.649131</v>
      </c>
      <c r="QP17" s="5">
        <v>2.768423</v>
      </c>
      <c r="QQ17" s="5">
        <v>2.899028</v>
      </c>
      <c r="QR17" s="5">
        <v>2.467856</v>
      </c>
      <c r="QS17" s="5">
        <v>2.567355</v>
      </c>
      <c r="QT17" s="5">
        <v>2.467856</v>
      </c>
      <c r="QU17" s="5">
        <v>2.972321</v>
      </c>
      <c r="QV17" s="5">
        <v>2.467856</v>
      </c>
      <c r="QW17" s="5">
        <v>2.51936</v>
      </c>
      <c r="QX17" s="5">
        <v>2.546177</v>
      </c>
      <c r="QY17" s="5">
        <v>2.850332</v>
      </c>
      <c r="QZ17" s="5">
        <v>2.467856</v>
      </c>
      <c r="RA17" s="5">
        <v>2.883307</v>
      </c>
      <c r="RB17" s="5">
        <v>2.467856</v>
      </c>
      <c r="RC17" s="5">
        <v>2.594365</v>
      </c>
      <c r="RD17" s="5">
        <v>3.031519</v>
      </c>
      <c r="RE17" s="5">
        <v>2.678928</v>
      </c>
      <c r="RF17" s="5">
        <v>2.97434</v>
      </c>
      <c r="RG17" s="5">
        <v>2.55561</v>
      </c>
      <c r="RH17" s="5">
        <v>2.621689</v>
      </c>
      <c r="RI17" s="5">
        <v>2.536741</v>
      </c>
      <c r="RJ17" s="5">
        <v>2.921541</v>
      </c>
      <c r="RK17" s="5">
        <v>3.265553</v>
      </c>
      <c r="RL17" s="5">
        <v>2.839884</v>
      </c>
      <c r="RM17" s="5">
        <v>2.467856</v>
      </c>
      <c r="RN17" s="5">
        <v>2.551334</v>
      </c>
      <c r="RO17" s="5">
        <v>2.542223</v>
      </c>
      <c r="RP17" s="5">
        <v>4.268597</v>
      </c>
      <c r="RQ17" s="5">
        <v>3.705829</v>
      </c>
      <c r="RR17" s="5">
        <v>2.642421</v>
      </c>
      <c r="RS17" s="5">
        <v>2.7776</v>
      </c>
      <c r="RT17" s="5">
        <v>2.958614</v>
      </c>
      <c r="RU17" s="5">
        <v>2.84307</v>
      </c>
      <c r="RV17" s="5">
        <v>2.76855</v>
      </c>
      <c r="RW17" s="5">
        <v>2.467856</v>
      </c>
      <c r="RX17" s="5">
        <v>3.02437</v>
      </c>
      <c r="RY17" s="5">
        <v>3.257456</v>
      </c>
      <c r="RZ17" s="5">
        <v>2.899036</v>
      </c>
      <c r="SA17" s="5">
        <v>2.467856</v>
      </c>
      <c r="SB17" s="5">
        <v>2.53746</v>
      </c>
      <c r="SC17" s="5">
        <v>2.561481</v>
      </c>
      <c r="SD17" s="5">
        <v>2.945641</v>
      </c>
      <c r="SE17" s="5">
        <v>2.37998</v>
      </c>
      <c r="SF17" s="5">
        <v>3.599436</v>
      </c>
      <c r="SG17" s="5">
        <v>2.776289</v>
      </c>
      <c r="SH17" s="5">
        <v>3.199083</v>
      </c>
      <c r="SI17" s="5">
        <v>2.666524</v>
      </c>
      <c r="SJ17" s="5">
        <v>2.817185</v>
      </c>
      <c r="SK17" s="5">
        <v>2.954038</v>
      </c>
      <c r="SL17" s="5">
        <v>2.944736</v>
      </c>
      <c r="SM17" s="5">
        <v>2.745298</v>
      </c>
      <c r="SN17" s="5">
        <v>2.619762</v>
      </c>
      <c r="SO17" s="5">
        <v>2.65638</v>
      </c>
      <c r="SP17" s="5">
        <v>2.655222</v>
      </c>
      <c r="SQ17" s="5">
        <v>4.279331</v>
      </c>
      <c r="SR17" s="5">
        <v>2.842547</v>
      </c>
      <c r="SS17" s="5">
        <v>2.830199</v>
      </c>
      <c r="ST17" s="5">
        <v>2.487045</v>
      </c>
      <c r="SU17" s="5">
        <v>2.993939</v>
      </c>
      <c r="SV17" s="5">
        <v>2.979972</v>
      </c>
      <c r="SW17" s="5">
        <v>2.98955</v>
      </c>
      <c r="SX17" s="5">
        <v>2.677622</v>
      </c>
      <c r="SY17" s="5">
        <v>2.547904</v>
      </c>
      <c r="SZ17" s="5">
        <v>3.376141</v>
      </c>
      <c r="TA17" s="5">
        <v>3.415176</v>
      </c>
      <c r="TB17" s="5">
        <v>2.933783</v>
      </c>
      <c r="TC17" s="5">
        <v>3.041169</v>
      </c>
      <c r="TD17" s="5">
        <v>2.930053</v>
      </c>
      <c r="TE17" s="5">
        <v>2.495206</v>
      </c>
      <c r="TF17" s="5">
        <v>2.936469</v>
      </c>
      <c r="TG17" s="5">
        <v>2.616187</v>
      </c>
      <c r="TH17" s="5">
        <v>2.659827</v>
      </c>
      <c r="TI17" s="5">
        <v>2.801038</v>
      </c>
      <c r="TJ17" s="5">
        <v>2.87843</v>
      </c>
      <c r="TK17" s="5">
        <v>2.618592</v>
      </c>
      <c r="TL17" s="5">
        <v>4.218124</v>
      </c>
      <c r="TM17" s="5">
        <v>2.952277</v>
      </c>
      <c r="TN17" s="5">
        <v>2.913792</v>
      </c>
      <c r="TO17" s="5">
        <v>3.024856</v>
      </c>
      <c r="TP17" s="5">
        <v>3.350347</v>
      </c>
      <c r="TQ17" s="5">
        <v>3.059007</v>
      </c>
      <c r="TR17" s="5">
        <v>2.9437528</v>
      </c>
      <c r="TS17" s="5">
        <v>2.780682</v>
      </c>
      <c r="TT17" s="5">
        <v>3.228897</v>
      </c>
      <c r="TU17" s="5">
        <v>2.882274</v>
      </c>
      <c r="TV17" s="5">
        <v>2.43151</v>
      </c>
      <c r="TW17" s="5">
        <v>2.952277</v>
      </c>
      <c r="TX17" s="5">
        <v>2.362792</v>
      </c>
      <c r="TY17" s="5">
        <v>2.746345</v>
      </c>
      <c r="TZ17" s="5">
        <v>2.696026</v>
      </c>
      <c r="UA17" s="5">
        <v>3.014415</v>
      </c>
      <c r="UB17" s="5">
        <v>2.601703</v>
      </c>
      <c r="UC17" s="5">
        <v>3.081865</v>
      </c>
      <c r="UD17" s="5">
        <v>2.434436</v>
      </c>
      <c r="UE17" s="5">
        <v>3.007841</v>
      </c>
      <c r="UF17" s="5">
        <v>2.532966</v>
      </c>
      <c r="UG17" s="5">
        <v>2.667642</v>
      </c>
      <c r="UH17" s="5">
        <v>2.897262</v>
      </c>
      <c r="UI17" s="5">
        <v>2.804295</v>
      </c>
      <c r="UJ17" s="5">
        <v>3.298781</v>
      </c>
      <c r="UK17" s="5">
        <v>2.8322585</v>
      </c>
      <c r="UL17" s="5">
        <v>2.610175</v>
      </c>
      <c r="UM17" s="5">
        <v>3.049624</v>
      </c>
      <c r="UN17" s="5">
        <v>2.5515369</v>
      </c>
      <c r="UO17" s="5">
        <v>2.81823</v>
      </c>
      <c r="UP17" s="5">
        <v>2.707218</v>
      </c>
      <c r="UQ17" s="5">
        <v>2.506481</v>
      </c>
      <c r="UR17" s="5">
        <v>2.890217</v>
      </c>
      <c r="US17" s="5">
        <v>2.720756</v>
      </c>
      <c r="UT17" s="5">
        <v>2.817185</v>
      </c>
      <c r="UU17" s="5">
        <v>3.293574</v>
      </c>
      <c r="UV17" s="5">
        <v>2.856668</v>
      </c>
      <c r="UW17" s="5">
        <v>2.73087</v>
      </c>
      <c r="UX17" s="5">
        <v>2.682245</v>
      </c>
      <c r="UY17" s="5">
        <v>2.622488</v>
      </c>
      <c r="UZ17" s="5">
        <v>2.877458</v>
      </c>
      <c r="VA17" s="5">
        <v>2.67667</v>
      </c>
      <c r="VB17" s="5">
        <v>2.951347</v>
      </c>
      <c r="VC17" s="5">
        <v>2.594062</v>
      </c>
      <c r="VD17" s="5">
        <v>2.608863</v>
      </c>
      <c r="VE17" s="5">
        <v>2.284228</v>
      </c>
      <c r="VF17" s="5">
        <v>2.561047</v>
      </c>
      <c r="VG17" s="5">
        <v>2.682245</v>
      </c>
      <c r="VH17" s="5">
        <v>3.048775</v>
      </c>
      <c r="VI17" s="5">
        <v>2.704088</v>
      </c>
      <c r="VJ17" s="5">
        <v>2.448563</v>
      </c>
      <c r="VK17" s="5">
        <v>2.890217</v>
      </c>
      <c r="VL17" s="5">
        <v>2.824236</v>
      </c>
      <c r="VM17" s="5">
        <v>2.691411</v>
      </c>
      <c r="VN17" s="5">
        <v>3.195114</v>
      </c>
      <c r="VO17" s="5">
        <v>2.670027</v>
      </c>
      <c r="VP17" s="5">
        <v>2.412453</v>
      </c>
      <c r="VQ17" s="5">
        <v>2.766501</v>
      </c>
      <c r="VR17" s="5">
        <v>3.263154</v>
      </c>
      <c r="VS17" s="5">
        <v>3.232697</v>
      </c>
      <c r="VT17" s="5">
        <v>3.165388</v>
      </c>
      <c r="VU17" s="5">
        <v>2.809684</v>
      </c>
      <c r="VV17" s="5">
        <v>2.316511</v>
      </c>
      <c r="VW17" s="5">
        <v>2.488395</v>
      </c>
      <c r="VX17" s="5">
        <v>2.751579</v>
      </c>
      <c r="VY17" s="5">
        <v>2.7980306</v>
      </c>
      <c r="VZ17" s="5">
        <v>2.441188</v>
      </c>
      <c r="WA17" s="5">
        <v>2.56332</v>
      </c>
      <c r="WB17" s="5">
        <v>2.251316</v>
      </c>
      <c r="WC17" s="5">
        <v>2.551537</v>
      </c>
      <c r="WD17" s="5">
        <v>2.282759</v>
      </c>
      <c r="WE17" s="5">
        <v>1.660847</v>
      </c>
      <c r="WF17" s="5">
        <v>2.624734</v>
      </c>
      <c r="WG17" s="5">
        <v>3.059881</v>
      </c>
      <c r="WH17" s="5">
        <v>2.782683</v>
      </c>
      <c r="WI17" s="5">
        <v>2.344806</v>
      </c>
      <c r="WJ17" s="5">
        <v>2.517103</v>
      </c>
      <c r="WK17" s="5">
        <v>2.206378</v>
      </c>
      <c r="WL17" s="5">
        <v>2.744197</v>
      </c>
      <c r="WM17" s="5">
        <v>2.993124</v>
      </c>
      <c r="WN17" s="5">
        <v>2.881264</v>
      </c>
      <c r="WO17" s="5">
        <v>2.685689</v>
      </c>
      <c r="WP17" s="5">
        <v>2.601703</v>
      </c>
      <c r="WQ17" s="5">
        <v>2.6346</v>
      </c>
      <c r="WR17" s="5">
        <v>3.150145</v>
      </c>
      <c r="WS17" s="5">
        <v>2.534315</v>
      </c>
      <c r="WT17" s="5">
        <v>2.6346</v>
      </c>
      <c r="WU17" s="5">
        <v>3.339202</v>
      </c>
      <c r="WV17" s="5">
        <v>2.451359</v>
      </c>
      <c r="WW17" s="5">
        <v>2.567062</v>
      </c>
      <c r="WX17" s="5">
        <v>2.437302</v>
      </c>
      <c r="WY17" s="5">
        <v>2.796959</v>
      </c>
      <c r="WZ17" s="5">
        <v>2.415347</v>
      </c>
      <c r="XA17" s="5">
        <v>2.495206</v>
      </c>
      <c r="XB17" s="5">
        <v>2.865433</v>
      </c>
      <c r="XC17" s="5">
        <v>2.415347</v>
      </c>
      <c r="XD17" s="5">
        <v>3.222247</v>
      </c>
      <c r="XE17" s="5">
        <v>3.1217</v>
      </c>
      <c r="XF17" s="5">
        <v>2.419808</v>
      </c>
      <c r="XG17" s="5">
        <v>2.841436</v>
      </c>
      <c r="XH17" s="5">
        <v>2.507768</v>
      </c>
      <c r="XI17" s="5">
        <v>2.355446</v>
      </c>
      <c r="XJ17" s="5">
        <v>3.045332</v>
      </c>
      <c r="XK17" s="5">
        <v>3.457176</v>
      </c>
      <c r="XL17" s="5">
        <v>2.206378</v>
      </c>
      <c r="XM17" s="5">
        <v>3.854029</v>
      </c>
      <c r="XN17" s="5">
        <v>2.7152979</v>
      </c>
      <c r="XO17" s="5">
        <v>2.528805</v>
      </c>
      <c r="XP17" s="5">
        <v>2.651419</v>
      </c>
      <c r="XQ17" s="5">
        <v>2.521222</v>
      </c>
      <c r="XR17" s="5">
        <v>2.946716</v>
      </c>
      <c r="XS17" s="5">
        <v>3.0974671</v>
      </c>
      <c r="XT17" s="5">
        <v>2.6925583</v>
      </c>
      <c r="XU17" s="5">
        <v>2.8566676</v>
      </c>
      <c r="XV17" s="5">
        <v>2.790674</v>
      </c>
      <c r="XW17" s="5">
        <v>3.670742</v>
      </c>
      <c r="XX17" s="5">
        <v>2.409536</v>
      </c>
      <c r="XY17" s="5">
        <v>2.584124</v>
      </c>
      <c r="XZ17" s="5">
        <v>2.636992</v>
      </c>
      <c r="YA17" s="5">
        <v>2.867476</v>
      </c>
      <c r="YB17" s="5">
        <v>2.686803</v>
      </c>
      <c r="YC17" s="5">
        <v>2.227685</v>
      </c>
      <c r="YD17" s="5">
        <v>2.987864</v>
      </c>
      <c r="YE17" s="5">
        <v>2.981788</v>
      </c>
      <c r="YF17" s="5">
        <v>3.239856</v>
      </c>
      <c r="YG17" s="5">
        <v>2.550311</v>
      </c>
      <c r="YH17" s="5">
        <v>2.856668</v>
      </c>
      <c r="YI17" s="5">
        <v>2.752715</v>
      </c>
      <c r="YJ17" s="5">
        <v>2.5224909</v>
      </c>
      <c r="YK17" s="5">
        <v>2.73418</v>
      </c>
      <c r="YL17" s="5">
        <v>2.554187</v>
      </c>
      <c r="YM17" s="5">
        <v>2.924244</v>
      </c>
      <c r="YN17" s="5">
        <v>2.527629</v>
      </c>
      <c r="YO17" s="5">
        <v>2.715298</v>
      </c>
      <c r="YP17" s="5">
        <v>2.526324</v>
      </c>
      <c r="YQ17" s="5">
        <v>2.16085</v>
      </c>
      <c r="YR17" s="5">
        <v>2.480566</v>
      </c>
      <c r="YS17" s="5">
        <v>2.585291</v>
      </c>
      <c r="YT17" s="5">
        <v>1.991151</v>
      </c>
      <c r="YU17" s="5">
        <v>2.469723</v>
      </c>
      <c r="YV17" s="5">
        <v>2.438483</v>
      </c>
      <c r="YW17" s="5">
        <v>2.660981</v>
      </c>
      <c r="YX17" s="5">
        <v>2.170998</v>
      </c>
      <c r="YY17" s="5">
        <v>2.2827589</v>
      </c>
      <c r="YZ17" s="5">
        <v>2.667642</v>
      </c>
      <c r="ZA17" s="5">
        <v>2.556798</v>
      </c>
      <c r="ZB17" s="5">
        <v>2.42550831</v>
      </c>
      <c r="ZC17" s="5">
        <v>3.0453321</v>
      </c>
      <c r="ZD17" s="5">
        <v>2.928182</v>
      </c>
      <c r="ZE17" s="5">
        <v>2.48307</v>
      </c>
      <c r="ZF17" s="5">
        <v>2.89923542</v>
      </c>
      <c r="ZG17" s="5">
        <v>2.981788</v>
      </c>
      <c r="ZH17" s="5">
        <v>2.719195</v>
      </c>
      <c r="ZI17" s="5">
        <v>2.523644</v>
      </c>
      <c r="ZJ17" s="5">
        <v>2.6179653</v>
      </c>
      <c r="ZK17" s="5">
        <v>2.539836</v>
      </c>
      <c r="ZL17" s="5">
        <v>2.414793</v>
      </c>
      <c r="ZM17" s="5">
        <v>2.93557</v>
      </c>
      <c r="ZN17" s="5">
        <v>2.697145</v>
      </c>
      <c r="ZO17" s="5">
        <v>2.611449</v>
      </c>
      <c r="ZP17" s="5">
        <v>2.387839</v>
      </c>
      <c r="ZQ17" s="5">
        <v>2.40407916</v>
      </c>
      <c r="ZR17" s="5">
        <v>2.383811</v>
      </c>
      <c r="ZS17" s="5">
        <v>4.58186</v>
      </c>
      <c r="ZT17" s="5">
        <v>2.89868213</v>
      </c>
      <c r="ZU17" s="5">
        <v>2.632652</v>
      </c>
      <c r="ZV17" s="5">
        <v>2.772139</v>
      </c>
      <c r="ZW17" s="5">
        <v>3.243438</v>
      </c>
      <c r="ZX17" s="5">
        <v>2.4111032</v>
      </c>
      <c r="ZY17" s="5">
        <v>2.437391</v>
      </c>
      <c r="ZZ17" s="5">
        <v>2.690429</v>
      </c>
      <c r="AAA17" s="5">
        <v>2.653112</v>
      </c>
      <c r="AAB17" s="5">
        <v>2.575113</v>
      </c>
      <c r="AAC17" s="5">
        <v>2.7314023</v>
      </c>
      <c r="AAD17" s="5">
        <v>2.6961611</v>
      </c>
      <c r="AAE17" s="5">
        <v>2.4036279</v>
      </c>
      <c r="AAF17" s="5">
        <v>2.613995</v>
      </c>
      <c r="AAG17" s="5">
        <v>2.588446</v>
      </c>
      <c r="AAH17" s="5">
        <v>2.6225563</v>
      </c>
      <c r="AAI17" s="5">
        <v>2.6206374</v>
      </c>
      <c r="AAJ17" s="5">
        <v>2.44112</v>
      </c>
      <c r="AAK17" s="5">
        <v>2.655917</v>
      </c>
      <c r="AAL17" s="5">
        <v>2.619229</v>
      </c>
      <c r="AAM17" s="5">
        <v>2.511286</v>
      </c>
      <c r="AAN17" s="5">
        <v>2.617505</v>
      </c>
      <c r="AAO17" s="5">
        <v>2.404785</v>
      </c>
      <c r="AAP17" s="5">
        <v>2.5550951</v>
      </c>
      <c r="AAQ17" s="5">
        <v>2.594217</v>
      </c>
      <c r="AAR17" s="5">
        <v>2.601292</v>
      </c>
      <c r="AAS17" s="5">
        <v>2.630868</v>
      </c>
      <c r="AAT17" s="5">
        <v>2.7479654</v>
      </c>
      <c r="AAU17" s="5">
        <v>2.467265</v>
      </c>
      <c r="AAV17" s="5">
        <v>2.9560182</v>
      </c>
      <c r="AAW17" s="5">
        <v>2.8418158</v>
      </c>
      <c r="AAX17" s="5">
        <v>2.7471972</v>
      </c>
      <c r="AAY17" s="5">
        <v>2.259549</v>
      </c>
      <c r="AAZ17" s="5">
        <v>2.762335</v>
      </c>
      <c r="ABA17" s="5">
        <v>2.320763</v>
      </c>
      <c r="ABB17" s="5">
        <v>2.524271</v>
      </c>
      <c r="ABC17" s="5">
        <v>2.455938</v>
      </c>
      <c r="ABD17" s="5">
        <v>2.37425</v>
      </c>
      <c r="ABE17" s="5">
        <v>2.738327</v>
      </c>
      <c r="ABF17" s="5">
        <v>2.6173834</v>
      </c>
      <c r="ABG17" s="5">
        <v>2.667162</v>
      </c>
      <c r="ABH17" s="5">
        <v>2.600806</v>
      </c>
      <c r="ABI17" s="5">
        <v>2.453412</v>
      </c>
      <c r="ABJ17" s="5">
        <v>2.755182</v>
      </c>
      <c r="ABK17" s="5">
        <v>2.6562144</v>
      </c>
      <c r="ABL17" s="5">
        <v>2.46295</v>
      </c>
      <c r="ABM17" s="5">
        <v>2.531387</v>
      </c>
      <c r="ABN17" s="5">
        <v>2.699514</v>
      </c>
      <c r="ABO17" s="5">
        <v>2.77791</v>
      </c>
      <c r="ABP17" s="5">
        <v>2.596692</v>
      </c>
      <c r="ABQ17" s="5">
        <v>2.4081188</v>
      </c>
      <c r="ABR17" s="5">
        <v>3.0119923</v>
      </c>
      <c r="ABS17" s="5">
        <v>2.536638</v>
      </c>
      <c r="ABT17" s="5">
        <v>2.621647</v>
      </c>
      <c r="ABU17" s="5">
        <v>2.5861733</v>
      </c>
      <c r="ABV17" s="5">
        <v>2.584145</v>
      </c>
      <c r="ABW17" s="5">
        <v>2.580058</v>
      </c>
      <c r="ABX17" s="5">
        <v>2.815636</v>
      </c>
      <c r="ABY17" s="5">
        <v>2.4918594</v>
      </c>
      <c r="ABZ17" s="5">
        <v>2.665032</v>
      </c>
      <c r="ACA17" s="5">
        <v>2.956987</v>
      </c>
      <c r="ACB17" s="5">
        <v>2.524601</v>
      </c>
      <c r="ACC17" s="5">
        <v>2.699776</v>
      </c>
      <c r="ACD17" s="5">
        <v>2.298213</v>
      </c>
      <c r="ACE17" s="5">
        <v>2.3655205</v>
      </c>
      <c r="ACF17" s="5">
        <v>2.914922</v>
      </c>
      <c r="ACG17" s="5">
        <v>2.788422</v>
      </c>
      <c r="ACH17" s="5">
        <v>2.608126</v>
      </c>
      <c r="ACI17" s="5">
        <v>2.51114</v>
      </c>
      <c r="ACJ17" s="5">
        <v>2.5935725</v>
      </c>
      <c r="ACK17" s="5">
        <v>2.563203</v>
      </c>
      <c r="ACL17" s="5">
        <v>2.786094</v>
      </c>
      <c r="ACM17" s="5">
        <v>2.538826</v>
      </c>
      <c r="ACN17" s="5">
        <v>2.592917</v>
      </c>
      <c r="ACO17" s="5">
        <v>2.566261</v>
      </c>
      <c r="ACP17" s="5">
        <v>2.549985</v>
      </c>
      <c r="ACQ17" s="5">
        <v>2.638923</v>
      </c>
      <c r="ACR17" s="5">
        <v>2.570474</v>
      </c>
      <c r="ACS17" s="5">
        <v>2.272008</v>
      </c>
      <c r="ACT17" s="5">
        <v>2.3581953</v>
      </c>
      <c r="ACU17" s="5">
        <v>2.857248</v>
      </c>
      <c r="ACV17" s="5">
        <v>2.4654611</v>
      </c>
      <c r="ACW17" s="5">
        <v>2.515873</v>
      </c>
      <c r="ACX17" s="5">
        <v>2.412891</v>
      </c>
      <c r="ACY17" s="5">
        <v>2.962735</v>
      </c>
      <c r="ACZ17" s="5">
        <v>2.42897</v>
      </c>
      <c r="ADA17" s="5">
        <v>2.580584</v>
      </c>
      <c r="ADB17" s="5">
        <v>2.666749</v>
      </c>
      <c r="ADC17" s="5">
        <v>2.233894</v>
      </c>
      <c r="ADD17" s="5">
        <v>2.747768</v>
      </c>
      <c r="ADE17" s="5">
        <v>2.8877021</v>
      </c>
      <c r="ADF17" s="5">
        <v>2.488269</v>
      </c>
      <c r="ADG17" s="5">
        <v>2.577139</v>
      </c>
      <c r="ADH17" s="5">
        <v>2.528772</v>
      </c>
      <c r="ADI17" s="5">
        <v>2.608065</v>
      </c>
      <c r="ADJ17" s="5">
        <v>2.526938</v>
      </c>
      <c r="ADK17" s="5">
        <v>2.5054219</v>
      </c>
      <c r="ADL17" s="5">
        <v>2.9287964</v>
      </c>
      <c r="ADM17" s="5">
        <v>2.5828288</v>
      </c>
      <c r="ADN17" s="5">
        <v>2.437991</v>
      </c>
      <c r="ADO17" s="5">
        <v>2.302101</v>
      </c>
      <c r="ADP17" s="5">
        <v>2.409718</v>
      </c>
      <c r="ADQ17" s="5">
        <v>2.647292</v>
      </c>
      <c r="ADR17" s="5">
        <v>2.558908</v>
      </c>
      <c r="ADS17" s="5">
        <v>2.517798</v>
      </c>
      <c r="ADT17" s="5">
        <v>2.5354558</v>
      </c>
      <c r="ADU17" s="5">
        <v>2.644778</v>
      </c>
      <c r="ADV17" s="5">
        <v>2.6862497</v>
      </c>
      <c r="ADW17" s="5">
        <v>2.735925</v>
      </c>
      <c r="ADX17" s="5">
        <v>2.5455492</v>
      </c>
      <c r="ADY17" s="5">
        <v>2.733453</v>
      </c>
      <c r="ADZ17" s="5">
        <v>2.5182641</v>
      </c>
      <c r="AEA17" s="5">
        <v>3.044269</v>
      </c>
      <c r="AEB17" s="5">
        <v>2.548525</v>
      </c>
      <c r="AEC17" s="5">
        <v>2.961116</v>
      </c>
      <c r="AED17" s="5">
        <v>2.685666</v>
      </c>
      <c r="AEE17" s="5">
        <v>2.765087</v>
      </c>
      <c r="AEF17" s="5">
        <v>3.2495216</v>
      </c>
      <c r="AEG17" s="5">
        <v>2.840925</v>
      </c>
      <c r="AEH17" s="5">
        <v>4.1129257</v>
      </c>
      <c r="AEI17" s="5">
        <v>2.8714062</v>
      </c>
      <c r="AEJ17" s="5">
        <v>3.4305625</v>
      </c>
      <c r="AEK17" s="5">
        <v>3.335579</v>
      </c>
      <c r="AEL17" s="5">
        <v>3.111685</v>
      </c>
      <c r="AEM17" s="5">
        <v>4.32809236</v>
      </c>
      <c r="AEN17" s="5">
        <v>2.905049</v>
      </c>
      <c r="AEO17" s="5">
        <v>2.6683655</v>
      </c>
      <c r="AEP17" s="5">
        <v>3.222652</v>
      </c>
      <c r="AEQ17" s="5">
        <v>3.115228</v>
      </c>
      <c r="AER17" s="5">
        <v>2.8391835</v>
      </c>
      <c r="AES17" s="5">
        <v>2.7207973</v>
      </c>
      <c r="AET17" s="5">
        <v>2.536331</v>
      </c>
      <c r="AEU17" s="5">
        <v>2.891307</v>
      </c>
      <c r="AEV17" s="5">
        <v>2.612533</v>
      </c>
      <c r="AEW17" s="5">
        <v>3.260717</v>
      </c>
      <c r="AEX17" s="5">
        <v>3.4470281</v>
      </c>
      <c r="AEY17" s="5">
        <v>2.533078</v>
      </c>
      <c r="AEZ17" s="5">
        <v>2.457283</v>
      </c>
      <c r="AFA17" s="5">
        <v>3.323166</v>
      </c>
      <c r="AFB17" s="5">
        <v>3.59133</v>
      </c>
      <c r="AFC17" s="5">
        <v>3.09426</v>
      </c>
      <c r="AFD17" s="5">
        <v>2.3557143</v>
      </c>
      <c r="AFE17" s="5">
        <v>3.302474</v>
      </c>
      <c r="AFF17" s="5">
        <v>3.194546</v>
      </c>
      <c r="AFG17" s="5">
        <v>3.236445</v>
      </c>
      <c r="AFH17" s="5">
        <v>2.8442371</v>
      </c>
      <c r="AFI17" s="5">
        <v>3.099721</v>
      </c>
      <c r="AFJ17" s="5">
        <v>3.3759925</v>
      </c>
      <c r="AFK17" s="5">
        <v>2.8409855</v>
      </c>
      <c r="AFL17" s="5">
        <v>2.269089</v>
      </c>
      <c r="AFM17" s="5">
        <v>2.980598</v>
      </c>
      <c r="AFN17" s="5">
        <v>2.62984</v>
      </c>
      <c r="AFO17" s="5">
        <v>3.2439208</v>
      </c>
      <c r="AFP17" s="5">
        <v>2.583507</v>
      </c>
      <c r="AFQ17" s="5">
        <v>2.958</v>
      </c>
      <c r="AFR17" s="5">
        <v>2.580997</v>
      </c>
      <c r="AFS17" s="5">
        <v>2.948364</v>
      </c>
      <c r="AFT17" s="5">
        <v>3.0700315</v>
      </c>
      <c r="AFU17" s="5">
        <v>2.66746</v>
      </c>
      <c r="AFV17" s="5">
        <v>2.913863</v>
      </c>
      <c r="AFW17" s="5">
        <v>2.7926931</v>
      </c>
      <c r="AFX17" s="5">
        <v>3.01117</v>
      </c>
      <c r="AFY17" s="5">
        <v>2.8998225</v>
      </c>
      <c r="AFZ17" s="5">
        <v>2.7667824</v>
      </c>
      <c r="AGA17" s="5">
        <v>2.603264</v>
      </c>
      <c r="AGB17" s="5">
        <v>3.421354</v>
      </c>
      <c r="AGC17" s="5">
        <v>2.546246</v>
      </c>
      <c r="AGD17" s="5">
        <v>3.1735014</v>
      </c>
      <c r="AGE17" s="5">
        <v>3.1254938</v>
      </c>
      <c r="AGF17" s="5">
        <v>2.9346895</v>
      </c>
      <c r="AGG17" s="5">
        <v>3.142819</v>
      </c>
      <c r="AGH17" s="5">
        <v>2.769768</v>
      </c>
      <c r="AGI17" s="5">
        <v>3.072723</v>
      </c>
      <c r="AGJ17" s="5">
        <v>2.251856</v>
      </c>
      <c r="AGK17" s="5">
        <v>3.007294</v>
      </c>
      <c r="AGL17" s="5">
        <v>3.148312</v>
      </c>
      <c r="AGM17" s="5">
        <v>3.180048</v>
      </c>
      <c r="AGN17" s="5">
        <v>2.162546</v>
      </c>
      <c r="AGO17" s="5">
        <v>3.045204</v>
      </c>
      <c r="AGP17" s="5">
        <v>2.753758</v>
      </c>
      <c r="AGQ17" s="5">
        <v>2.840146</v>
      </c>
      <c r="AGR17" s="5">
        <v>2.795779</v>
      </c>
      <c r="AGS17" s="5">
        <v>2.580176</v>
      </c>
      <c r="AGT17" s="5">
        <v>2.835096</v>
      </c>
      <c r="AGU17" s="5">
        <v>3.643417</v>
      </c>
      <c r="AGV17" s="5">
        <v>2.513024</v>
      </c>
      <c r="AGW17" s="5">
        <v>2.742795</v>
      </c>
      <c r="AGX17" s="5">
        <v>3.618775</v>
      </c>
      <c r="AGY17" s="5">
        <v>3.1369822</v>
      </c>
      <c r="AGZ17" s="5">
        <v>3.908045</v>
      </c>
      <c r="AHA17" s="5">
        <v>2.734542</v>
      </c>
      <c r="AHB17" s="5">
        <v>2.978875</v>
      </c>
      <c r="AHC17" s="5">
        <v>3.048385</v>
      </c>
      <c r="AHD17" s="5">
        <v>3.3957516</v>
      </c>
      <c r="AHE17" s="5">
        <v>3.014678</v>
      </c>
      <c r="AHF17" s="5">
        <v>2.740345</v>
      </c>
      <c r="AHG17" s="5">
        <v>2.289563</v>
      </c>
      <c r="AHH17" s="5">
        <v>3.2737185</v>
      </c>
      <c r="AHI17" s="5">
        <v>2.817941</v>
      </c>
      <c r="AHJ17" s="5">
        <v>3.025382</v>
      </c>
      <c r="AHK17" s="5">
        <v>2.620204</v>
      </c>
      <c r="AHL17" s="5">
        <v>3.2138536</v>
      </c>
      <c r="AHM17" s="5">
        <v>2.6737492</v>
      </c>
      <c r="AHN17" s="5">
        <v>3.224397</v>
      </c>
      <c r="AHO17" s="5">
        <v>2.792465</v>
      </c>
      <c r="AHP17" s="5">
        <v>2.7020228</v>
      </c>
      <c r="AHQ17" s="5">
        <v>2.5228686</v>
      </c>
      <c r="AHR17" s="5">
        <v>2.683718</v>
      </c>
    </row>
    <row r="18" spans="1:902">
      <c r="A18" s="5" t="s">
        <v>937</v>
      </c>
      <c r="B18" s="5">
        <v>8.446699</v>
      </c>
      <c r="C18" s="5">
        <v>8.084136</v>
      </c>
      <c r="D18" s="5">
        <v>8.331066</v>
      </c>
      <c r="E18" s="5">
        <v>7.84811</v>
      </c>
      <c r="F18" s="5">
        <v>7.17958</v>
      </c>
      <c r="G18" s="5">
        <v>8.322225</v>
      </c>
      <c r="H18" s="5">
        <v>8.198489</v>
      </c>
      <c r="I18" s="5">
        <v>8.371773</v>
      </c>
      <c r="J18" s="5">
        <v>8.694668</v>
      </c>
      <c r="K18" s="5">
        <v>7.090201</v>
      </c>
      <c r="L18" s="5">
        <v>8.471007</v>
      </c>
      <c r="M18" s="5">
        <v>7.439743</v>
      </c>
      <c r="N18" s="5">
        <v>7.487908</v>
      </c>
      <c r="O18" s="5">
        <v>7.212889</v>
      </c>
      <c r="P18" s="5">
        <v>8.037574</v>
      </c>
      <c r="Q18" s="5">
        <v>7.731772</v>
      </c>
      <c r="R18" s="5">
        <v>8.613262</v>
      </c>
      <c r="S18" s="5">
        <v>8.655139</v>
      </c>
      <c r="T18" s="5">
        <v>7.333056</v>
      </c>
      <c r="U18" s="5">
        <v>8.903711</v>
      </c>
      <c r="V18" s="5">
        <v>8.303913</v>
      </c>
      <c r="W18" s="5">
        <v>6.844626</v>
      </c>
      <c r="X18" s="5">
        <v>7.437668</v>
      </c>
      <c r="Y18" s="5">
        <v>7.366611</v>
      </c>
      <c r="Z18" s="5">
        <v>7.445817</v>
      </c>
      <c r="AA18" s="5">
        <v>7.919772</v>
      </c>
      <c r="AB18" s="5">
        <v>7.96392</v>
      </c>
      <c r="AC18" s="5">
        <v>8.597469</v>
      </c>
      <c r="AD18" s="5">
        <v>7.528739</v>
      </c>
      <c r="AE18" s="5">
        <v>7.760765</v>
      </c>
      <c r="AF18" s="5">
        <v>7.273824</v>
      </c>
      <c r="AG18" s="5">
        <v>7.589833</v>
      </c>
      <c r="AH18" s="5">
        <v>7.179101</v>
      </c>
      <c r="AI18" s="5">
        <v>8.217398</v>
      </c>
      <c r="AJ18" s="5">
        <v>8.173126</v>
      </c>
      <c r="AK18" s="5">
        <v>7.137896</v>
      </c>
      <c r="AL18" s="5">
        <v>7.035187</v>
      </c>
      <c r="AM18" s="5">
        <v>8.107825</v>
      </c>
      <c r="AN18" s="5">
        <v>8.021095</v>
      </c>
      <c r="AO18" s="5">
        <v>7.942622</v>
      </c>
      <c r="AP18" s="5">
        <v>7.247607</v>
      </c>
      <c r="AQ18" s="5">
        <v>8.357693</v>
      </c>
      <c r="AR18" s="5">
        <v>8.290778</v>
      </c>
      <c r="AS18" s="5">
        <v>8.848484</v>
      </c>
      <c r="AT18" s="5">
        <v>7.524094</v>
      </c>
      <c r="AU18" s="5">
        <v>7.857263</v>
      </c>
      <c r="AV18" s="5">
        <v>7.910265</v>
      </c>
      <c r="AW18" s="5">
        <v>7.832574</v>
      </c>
      <c r="AX18" s="5">
        <v>7.22179</v>
      </c>
      <c r="AY18" s="5">
        <v>7.685776</v>
      </c>
      <c r="AZ18" s="5">
        <v>8.206859</v>
      </c>
      <c r="BA18" s="5">
        <v>7.112837</v>
      </c>
      <c r="BB18" s="5">
        <v>7.054953</v>
      </c>
      <c r="BC18" s="5">
        <v>8.712215</v>
      </c>
      <c r="BD18" s="5">
        <v>4.944654</v>
      </c>
      <c r="BE18" s="5">
        <v>7.804399</v>
      </c>
      <c r="BF18" s="5">
        <v>7.928703</v>
      </c>
      <c r="BG18" s="5">
        <v>7.748376</v>
      </c>
      <c r="BH18" s="5">
        <v>8.064204</v>
      </c>
      <c r="BI18" s="5">
        <v>7.432479</v>
      </c>
      <c r="BJ18" s="5">
        <v>8.062106</v>
      </c>
      <c r="BK18" s="5">
        <v>8.269915</v>
      </c>
      <c r="BL18" s="5">
        <v>8.202989</v>
      </c>
      <c r="BM18" s="5">
        <v>8.506896</v>
      </c>
      <c r="BN18" s="5">
        <v>8.338772</v>
      </c>
      <c r="BO18" s="5">
        <v>6.470226</v>
      </c>
      <c r="BP18" s="5">
        <v>8.246793</v>
      </c>
      <c r="BQ18" s="5">
        <v>6.959401</v>
      </c>
      <c r="BR18" s="5">
        <v>8.714242</v>
      </c>
      <c r="BS18" s="5">
        <v>7.81313</v>
      </c>
      <c r="BT18" s="5">
        <v>7.247918</v>
      </c>
      <c r="BU18" s="5">
        <v>8.131469</v>
      </c>
      <c r="BV18" s="5">
        <v>8.111326</v>
      </c>
      <c r="BW18" s="5">
        <v>7.801866</v>
      </c>
      <c r="BX18" s="5">
        <v>6.087778</v>
      </c>
      <c r="BY18" s="5">
        <v>6.877226</v>
      </c>
      <c r="BZ18" s="5">
        <v>6.710589</v>
      </c>
      <c r="CA18" s="5">
        <v>7.809969</v>
      </c>
      <c r="CB18" s="5">
        <v>7.480587</v>
      </c>
      <c r="CC18" s="5">
        <v>8.398777</v>
      </c>
      <c r="CD18" s="5">
        <v>8.205613</v>
      </c>
      <c r="CE18" s="5">
        <v>7.091192</v>
      </c>
      <c r="CF18" s="5">
        <v>8.600185</v>
      </c>
      <c r="CG18" s="5">
        <v>8.800236</v>
      </c>
      <c r="CH18" s="5">
        <v>8.129037</v>
      </c>
      <c r="CI18" s="5">
        <v>7.828852</v>
      </c>
      <c r="CJ18" s="5">
        <v>7.804223</v>
      </c>
      <c r="CK18" s="5">
        <v>7.18693</v>
      </c>
      <c r="CL18" s="5">
        <v>8.469601</v>
      </c>
      <c r="CM18" s="5">
        <v>6.89654</v>
      </c>
      <c r="CN18" s="5">
        <v>7.682528</v>
      </c>
      <c r="CO18" s="5">
        <v>8.252472</v>
      </c>
      <c r="CP18" s="5">
        <v>7.586854</v>
      </c>
      <c r="CQ18" s="5">
        <v>7.267013</v>
      </c>
      <c r="CR18" s="5">
        <v>8.139777</v>
      </c>
      <c r="CS18" s="5">
        <v>8.176702</v>
      </c>
      <c r="CT18" s="5">
        <v>7.902508</v>
      </c>
      <c r="CU18" s="5">
        <v>7.679155</v>
      </c>
      <c r="CV18" s="5">
        <v>8.687622</v>
      </c>
      <c r="CW18" s="5">
        <v>7.990121</v>
      </c>
      <c r="CX18" s="5">
        <v>8.08888</v>
      </c>
      <c r="CY18" s="5">
        <v>8.046039</v>
      </c>
      <c r="CZ18" s="5">
        <v>7.232937</v>
      </c>
      <c r="DA18" s="5">
        <v>7.758675</v>
      </c>
      <c r="DB18" s="5">
        <v>7.160964</v>
      </c>
      <c r="DC18" s="5">
        <v>7.407049</v>
      </c>
      <c r="DD18" s="5">
        <v>7.295561</v>
      </c>
      <c r="DE18" s="5">
        <v>7.410983</v>
      </c>
      <c r="DF18" s="5">
        <v>8.000185</v>
      </c>
      <c r="DG18" s="5">
        <v>8.683664</v>
      </c>
      <c r="DH18" s="5">
        <v>8.218322</v>
      </c>
      <c r="DI18" s="5">
        <v>8.061469</v>
      </c>
      <c r="DJ18" s="5">
        <v>8.469074</v>
      </c>
      <c r="DK18" s="5">
        <v>8.29035</v>
      </c>
      <c r="DL18" s="5">
        <v>7.924679</v>
      </c>
      <c r="DM18" s="5">
        <v>7.061384</v>
      </c>
      <c r="DN18" s="5">
        <v>7.508802</v>
      </c>
      <c r="DO18" s="5">
        <v>8.009014</v>
      </c>
      <c r="DP18" s="5">
        <v>7.788812</v>
      </c>
      <c r="DQ18" s="5">
        <v>7.229449</v>
      </c>
      <c r="DR18" s="5">
        <v>7.397932</v>
      </c>
      <c r="DS18" s="5">
        <v>7.985487</v>
      </c>
      <c r="DT18" s="5">
        <v>7.864589</v>
      </c>
      <c r="DU18" s="5">
        <v>9.119196</v>
      </c>
      <c r="DV18" s="5">
        <v>7.878434</v>
      </c>
      <c r="DW18" s="5">
        <v>7.419006</v>
      </c>
      <c r="DX18" s="5">
        <v>7.524561</v>
      </c>
      <c r="DY18" s="5">
        <v>7.074251</v>
      </c>
      <c r="DZ18" s="5">
        <v>7.720711</v>
      </c>
      <c r="EA18" s="5">
        <v>8.2273</v>
      </c>
      <c r="EB18" s="5">
        <v>8.715799</v>
      </c>
      <c r="EC18" s="5">
        <v>7.701484</v>
      </c>
      <c r="ED18" s="5">
        <v>7.566613</v>
      </c>
      <c r="EE18" s="5">
        <v>9.120061</v>
      </c>
      <c r="EF18" s="5">
        <v>8.218909</v>
      </c>
      <c r="EG18" s="5">
        <v>7.389805</v>
      </c>
      <c r="EH18" s="5">
        <v>8.526014</v>
      </c>
      <c r="EI18" s="5">
        <v>8.809616</v>
      </c>
      <c r="EJ18" s="5">
        <v>7.640531</v>
      </c>
      <c r="EK18" s="5">
        <v>8.009681</v>
      </c>
      <c r="EL18" s="5">
        <v>7.933289</v>
      </c>
      <c r="EM18" s="5">
        <v>6.068757</v>
      </c>
      <c r="EN18" s="5">
        <v>8.444006</v>
      </c>
      <c r="EO18" s="5">
        <v>8.006581</v>
      </c>
      <c r="EP18" s="5">
        <v>7.672657</v>
      </c>
      <c r="EQ18" s="5">
        <v>7.501416</v>
      </c>
      <c r="ER18" s="5">
        <v>8.455414</v>
      </c>
      <c r="ES18" s="5">
        <v>7.787752</v>
      </c>
      <c r="ET18" s="5">
        <v>7.814214</v>
      </c>
      <c r="EU18" s="5">
        <v>7.791315</v>
      </c>
      <c r="EV18" s="5">
        <v>8.08805</v>
      </c>
      <c r="EW18" s="5">
        <v>8.342731</v>
      </c>
      <c r="EX18" s="5">
        <v>7.149744</v>
      </c>
      <c r="EY18" s="5">
        <v>8.158551</v>
      </c>
      <c r="EZ18" s="5">
        <v>7.999023</v>
      </c>
      <c r="FA18" s="5">
        <v>7.797137</v>
      </c>
      <c r="FB18" s="5">
        <v>8.348865</v>
      </c>
      <c r="FC18" s="5">
        <v>8.089243</v>
      </c>
      <c r="FD18" s="5">
        <v>7.987936</v>
      </c>
      <c r="FE18" s="5">
        <v>7.765632</v>
      </c>
      <c r="FF18" s="5">
        <v>8.017554</v>
      </c>
      <c r="FG18" s="5">
        <v>8.157209</v>
      </c>
      <c r="FH18" s="5">
        <v>8.198079</v>
      </c>
      <c r="FI18" s="5">
        <v>8.252374</v>
      </c>
      <c r="FJ18" s="5">
        <v>7.95195</v>
      </c>
      <c r="FK18" s="5">
        <v>7.368717</v>
      </c>
      <c r="FL18" s="5">
        <v>8.205792</v>
      </c>
      <c r="FM18" s="5">
        <v>7.752852</v>
      </c>
      <c r="FN18" s="5">
        <v>8.426345</v>
      </c>
      <c r="FO18" s="5">
        <v>7.037281</v>
      </c>
      <c r="FP18" s="5">
        <v>8.313804</v>
      </c>
      <c r="FQ18" s="5">
        <v>8.197678</v>
      </c>
      <c r="FR18" s="5">
        <v>7.393161</v>
      </c>
      <c r="FS18" s="5">
        <v>7.879126</v>
      </c>
      <c r="FT18" s="5">
        <v>8.670307</v>
      </c>
      <c r="FU18" s="5">
        <v>7.378128</v>
      </c>
      <c r="FV18" s="5">
        <v>7.758754</v>
      </c>
      <c r="FW18" s="5">
        <v>7.952673</v>
      </c>
      <c r="FX18" s="5">
        <v>7.818421</v>
      </c>
      <c r="FY18" s="5">
        <v>7.176896</v>
      </c>
      <c r="FZ18" s="5">
        <v>8.140092</v>
      </c>
      <c r="GA18" s="5">
        <v>7.700331</v>
      </c>
      <c r="GB18" s="5">
        <v>8.439605</v>
      </c>
      <c r="GC18" s="5">
        <v>8.713681</v>
      </c>
      <c r="GD18" s="5">
        <v>8.178763</v>
      </c>
      <c r="GE18" s="5">
        <v>8.161799</v>
      </c>
      <c r="GF18" s="5">
        <v>8.570781</v>
      </c>
      <c r="GG18" s="5">
        <v>8.0048</v>
      </c>
      <c r="GH18" s="5">
        <v>8.509683</v>
      </c>
      <c r="GI18" s="5">
        <v>7.944945</v>
      </c>
      <c r="GJ18" s="5">
        <v>8.771431</v>
      </c>
      <c r="GK18" s="5">
        <v>7.572176</v>
      </c>
      <c r="GL18" s="5">
        <v>8.286211</v>
      </c>
      <c r="GM18" s="5">
        <v>7.915272</v>
      </c>
      <c r="GN18" s="5">
        <v>8.369326</v>
      </c>
      <c r="GO18" s="5">
        <v>7.603282</v>
      </c>
      <c r="GP18" s="5">
        <v>7.733593</v>
      </c>
      <c r="GQ18" s="5">
        <v>8.724051</v>
      </c>
      <c r="GR18" s="5">
        <v>8.610075</v>
      </c>
      <c r="GS18" s="5">
        <v>7.30108</v>
      </c>
      <c r="GT18" s="5">
        <v>8.254461</v>
      </c>
      <c r="GU18" s="5">
        <v>8.544409</v>
      </c>
      <c r="GV18" s="5">
        <v>7.030525</v>
      </c>
      <c r="GW18" s="5">
        <v>7.137654</v>
      </c>
      <c r="GX18" s="5">
        <v>7.87924</v>
      </c>
      <c r="GY18" s="5">
        <v>8.827095</v>
      </c>
      <c r="GZ18" s="5">
        <v>7.217523</v>
      </c>
      <c r="HA18" s="5">
        <v>8.695672</v>
      </c>
      <c r="HB18" s="5">
        <v>8.659361</v>
      </c>
      <c r="HC18" s="5">
        <v>7.784806</v>
      </c>
      <c r="HD18" s="5">
        <v>7.223621</v>
      </c>
      <c r="HE18" s="5">
        <v>8.902947</v>
      </c>
      <c r="HF18" s="5">
        <v>8.454413</v>
      </c>
      <c r="HG18" s="5">
        <v>8.999051</v>
      </c>
      <c r="HH18" s="5">
        <v>7.2738</v>
      </c>
      <c r="HI18" s="5">
        <v>8.295792</v>
      </c>
      <c r="HJ18" s="5">
        <v>8.697007</v>
      </c>
      <c r="HK18" s="5">
        <v>7.980359</v>
      </c>
      <c r="HL18" s="5">
        <v>7.157516</v>
      </c>
      <c r="HM18" s="5">
        <v>8.000181</v>
      </c>
      <c r="HN18" s="5">
        <v>7.169068</v>
      </c>
      <c r="HO18" s="5">
        <v>7.153418</v>
      </c>
      <c r="HP18" s="5">
        <v>7.4261</v>
      </c>
      <c r="HQ18" s="5">
        <v>8.146556</v>
      </c>
      <c r="HR18" s="5">
        <v>8.082697</v>
      </c>
      <c r="HS18" s="5">
        <v>6.751632</v>
      </c>
      <c r="HT18" s="5">
        <v>8.550676</v>
      </c>
      <c r="HU18" s="5">
        <v>6.3751</v>
      </c>
      <c r="HV18" s="5">
        <v>8.696911</v>
      </c>
      <c r="HW18" s="5">
        <v>7.226154</v>
      </c>
      <c r="HX18" s="5">
        <v>7.584544</v>
      </c>
      <c r="HY18" s="5">
        <v>7.459942</v>
      </c>
      <c r="HZ18" s="5">
        <v>8.7453</v>
      </c>
      <c r="IA18" s="5">
        <v>8.056091</v>
      </c>
      <c r="IB18" s="5">
        <v>7.610147</v>
      </c>
      <c r="IC18" s="5">
        <v>8.350432</v>
      </c>
      <c r="ID18" s="5">
        <v>7.625557</v>
      </c>
      <c r="IE18" s="5">
        <v>8.468935</v>
      </c>
      <c r="IF18" s="5">
        <v>8.126266</v>
      </c>
      <c r="IG18" s="5">
        <v>8.412295</v>
      </c>
      <c r="IH18" s="5">
        <v>8.297286</v>
      </c>
      <c r="II18" s="5">
        <v>7.598965</v>
      </c>
      <c r="IJ18" s="5">
        <v>8.046551</v>
      </c>
      <c r="IK18" s="5">
        <v>8.755144</v>
      </c>
      <c r="IL18" s="5">
        <v>8.710037</v>
      </c>
      <c r="IM18" s="5">
        <v>8.562889</v>
      </c>
      <c r="IN18" s="5">
        <v>7.286695</v>
      </c>
      <c r="IO18" s="5">
        <v>6.938663</v>
      </c>
      <c r="IP18" s="5">
        <v>7.767623</v>
      </c>
      <c r="IQ18" s="5">
        <v>8.325886</v>
      </c>
      <c r="IR18" s="5">
        <v>7.783833</v>
      </c>
      <c r="IS18" s="5">
        <v>8.581688</v>
      </c>
      <c r="IT18" s="5">
        <v>7.574122</v>
      </c>
      <c r="IU18" s="5">
        <v>7.068318</v>
      </c>
      <c r="IV18" s="5">
        <v>7.826147</v>
      </c>
      <c r="IW18" s="5">
        <v>8.079436</v>
      </c>
      <c r="IX18" s="5">
        <v>8.250506</v>
      </c>
      <c r="IY18" s="5">
        <v>7.868616</v>
      </c>
      <c r="IZ18" s="5">
        <v>8.399575</v>
      </c>
      <c r="JA18" s="5">
        <v>7.514532</v>
      </c>
      <c r="JB18" s="5">
        <v>6.862608</v>
      </c>
      <c r="JC18" s="5">
        <v>6.653806</v>
      </c>
      <c r="JD18" s="5">
        <v>8.44747</v>
      </c>
      <c r="JE18" s="5">
        <v>8.068853</v>
      </c>
      <c r="JF18" s="5">
        <v>8.557499</v>
      </c>
      <c r="JG18" s="5">
        <v>6.872697</v>
      </c>
      <c r="JH18" s="5">
        <v>7.840809</v>
      </c>
      <c r="JI18" s="5">
        <v>7.548219</v>
      </c>
      <c r="JJ18" s="5">
        <v>7.835134</v>
      </c>
      <c r="JK18" s="5">
        <v>8.316432</v>
      </c>
      <c r="JL18" s="5">
        <v>8.696137</v>
      </c>
      <c r="JM18" s="5">
        <v>7.899451</v>
      </c>
      <c r="JN18" s="5">
        <v>7.450108</v>
      </c>
      <c r="JO18" s="5">
        <v>7.542378</v>
      </c>
      <c r="JP18" s="5">
        <v>7.486277</v>
      </c>
      <c r="JQ18" s="5">
        <v>8.12904</v>
      </c>
      <c r="JR18" s="5">
        <v>8.147751</v>
      </c>
      <c r="JS18" s="5">
        <v>8.082122</v>
      </c>
      <c r="JT18" s="5">
        <v>8.250931</v>
      </c>
      <c r="JU18" s="5">
        <v>7.668021</v>
      </c>
      <c r="JV18" s="5">
        <v>8.654403</v>
      </c>
      <c r="JW18" s="5">
        <v>7.701596</v>
      </c>
      <c r="JX18" s="5">
        <v>7.695035</v>
      </c>
      <c r="JY18" s="5">
        <v>7.946446</v>
      </c>
      <c r="JZ18" s="5">
        <v>7.71597</v>
      </c>
      <c r="KA18" s="5">
        <v>7.297758</v>
      </c>
      <c r="KB18" s="5">
        <v>7.887769</v>
      </c>
      <c r="KC18" s="5">
        <v>7.808448</v>
      </c>
      <c r="KD18" s="5">
        <v>7.914124</v>
      </c>
      <c r="KE18" s="5">
        <v>7.569149</v>
      </c>
      <c r="KF18" s="5">
        <v>8.199853</v>
      </c>
      <c r="KG18" s="5">
        <v>7.90811</v>
      </c>
      <c r="KH18" s="5">
        <v>8.622776</v>
      </c>
      <c r="KI18" s="5">
        <v>8.304386</v>
      </c>
      <c r="KJ18" s="5">
        <v>7.237637</v>
      </c>
      <c r="KK18" s="5">
        <v>8.306662</v>
      </c>
      <c r="KL18" s="5">
        <v>7.292179</v>
      </c>
      <c r="KM18" s="5">
        <v>8.533879</v>
      </c>
      <c r="KN18" s="5">
        <v>6.780235</v>
      </c>
      <c r="KO18" s="5">
        <v>8.509819</v>
      </c>
      <c r="KP18" s="5">
        <v>8.37437</v>
      </c>
      <c r="KQ18" s="5">
        <v>8.547751</v>
      </c>
      <c r="KR18" s="5">
        <v>8.672354</v>
      </c>
      <c r="KS18" s="5">
        <v>8.060406</v>
      </c>
      <c r="KT18" s="5">
        <v>8.462798</v>
      </c>
      <c r="KU18" s="5">
        <v>7.595513</v>
      </c>
      <c r="KV18" s="5">
        <v>7.124271</v>
      </c>
      <c r="KW18" s="5">
        <v>8.384117</v>
      </c>
      <c r="KX18" s="5">
        <v>7.631187</v>
      </c>
      <c r="KY18" s="5">
        <v>7.368326</v>
      </c>
      <c r="KZ18" s="5">
        <v>7.444404</v>
      </c>
      <c r="LA18" s="5">
        <v>6.712673</v>
      </c>
      <c r="LB18" s="5">
        <v>7.294113</v>
      </c>
      <c r="LC18" s="5">
        <v>8.210359</v>
      </c>
      <c r="LD18" s="5">
        <v>7.759673</v>
      </c>
      <c r="LE18" s="5">
        <v>7.718132</v>
      </c>
      <c r="LF18" s="5">
        <v>8.121971</v>
      </c>
      <c r="LG18" s="5">
        <v>8.114608</v>
      </c>
      <c r="LH18" s="5">
        <v>7.768997</v>
      </c>
      <c r="LI18" s="5">
        <v>8.260677</v>
      </c>
      <c r="LJ18" s="5">
        <v>7.592086</v>
      </c>
      <c r="LK18" s="5">
        <v>7.319093</v>
      </c>
      <c r="LL18" s="5">
        <v>8.22061</v>
      </c>
      <c r="LM18" s="5">
        <v>7.403878</v>
      </c>
      <c r="LN18" s="5">
        <v>8.022317</v>
      </c>
      <c r="LO18" s="5">
        <v>6.99397</v>
      </c>
      <c r="LP18" s="5">
        <v>8.391832</v>
      </c>
      <c r="LQ18" s="5">
        <v>8.253035</v>
      </c>
      <c r="LR18" s="5">
        <v>6.652142</v>
      </c>
      <c r="LS18" s="5">
        <v>7.401352</v>
      </c>
      <c r="LT18" s="5">
        <v>7.058276</v>
      </c>
      <c r="LU18" s="5">
        <v>7.586446</v>
      </c>
      <c r="LV18" s="5">
        <v>6.553322</v>
      </c>
      <c r="LW18" s="5">
        <v>7.441121</v>
      </c>
      <c r="LX18" s="5">
        <v>7.941009</v>
      </c>
      <c r="LY18" s="5">
        <v>7.620171</v>
      </c>
      <c r="LZ18" s="5">
        <v>8.7022</v>
      </c>
      <c r="MA18" s="5">
        <v>7.992051</v>
      </c>
      <c r="MB18" s="5">
        <v>7.518858</v>
      </c>
      <c r="MC18" s="5">
        <v>7.715716</v>
      </c>
      <c r="MD18" s="5">
        <v>7.914265</v>
      </c>
      <c r="ME18" s="5">
        <v>8.086287</v>
      </c>
      <c r="MF18" s="5">
        <v>6.093513</v>
      </c>
      <c r="MG18" s="5">
        <v>6.37635</v>
      </c>
      <c r="MH18" s="5">
        <v>8.269355</v>
      </c>
      <c r="MI18" s="5">
        <v>6.70144</v>
      </c>
      <c r="MJ18" s="5">
        <v>8.399133</v>
      </c>
      <c r="MK18" s="5">
        <v>7.886338</v>
      </c>
      <c r="ML18" s="5">
        <v>7.560332</v>
      </c>
      <c r="MM18" s="5">
        <v>8.247988</v>
      </c>
      <c r="MN18" s="5">
        <v>7.12825</v>
      </c>
      <c r="MO18" s="5">
        <v>8.791403</v>
      </c>
      <c r="MP18" s="5">
        <v>8.308535</v>
      </c>
      <c r="MQ18" s="5">
        <v>6.762467</v>
      </c>
      <c r="MR18" s="5">
        <v>8.286228</v>
      </c>
      <c r="MS18" s="5">
        <v>7.708016</v>
      </c>
      <c r="MT18" s="5">
        <v>7.054873</v>
      </c>
      <c r="MU18" s="5">
        <v>7.720601</v>
      </c>
      <c r="MV18" s="5">
        <v>7.839188</v>
      </c>
      <c r="MW18" s="5">
        <v>9.265699</v>
      </c>
      <c r="MX18" s="5">
        <v>7.562304</v>
      </c>
      <c r="MY18" s="5">
        <v>7.683263</v>
      </c>
      <c r="MZ18" s="5">
        <v>6.9466</v>
      </c>
      <c r="NA18" s="5">
        <v>8.042835</v>
      </c>
      <c r="NB18" s="5">
        <v>8.439064</v>
      </c>
      <c r="NC18" s="5">
        <v>7.218384</v>
      </c>
      <c r="ND18" s="5">
        <v>7.490603</v>
      </c>
      <c r="NE18" s="5">
        <v>9.373856</v>
      </c>
      <c r="NF18" s="5">
        <v>6.885775</v>
      </c>
      <c r="NG18" s="5">
        <v>8.128324</v>
      </c>
      <c r="NH18" s="5">
        <v>7.937989</v>
      </c>
      <c r="NI18" s="5">
        <v>7.512647</v>
      </c>
      <c r="NJ18" s="5">
        <v>7.993556</v>
      </c>
      <c r="NK18" s="5">
        <v>7.82901</v>
      </c>
      <c r="NL18" s="5">
        <v>8.53527</v>
      </c>
      <c r="NM18" s="5">
        <v>7.664028</v>
      </c>
      <c r="NN18" s="5">
        <v>7.604347</v>
      </c>
      <c r="NO18" s="5">
        <v>8.043904</v>
      </c>
      <c r="NP18" s="5">
        <v>8.469509</v>
      </c>
      <c r="NQ18" s="5">
        <v>9.172097</v>
      </c>
      <c r="NR18" s="5">
        <v>8.595266</v>
      </c>
      <c r="NS18" s="5">
        <v>7.213733</v>
      </c>
      <c r="NT18" s="5">
        <v>8.198546</v>
      </c>
      <c r="NU18" s="5">
        <v>7.411587</v>
      </c>
      <c r="NV18" s="5">
        <v>7.860062</v>
      </c>
      <c r="NW18" s="5">
        <v>8.194677</v>
      </c>
      <c r="NX18" s="5">
        <v>7.268713</v>
      </c>
      <c r="NY18" s="5">
        <v>8.340512</v>
      </c>
      <c r="NZ18" s="5">
        <v>6.757706</v>
      </c>
      <c r="OA18" s="5">
        <v>7.368026</v>
      </c>
      <c r="OB18" s="5">
        <v>7.480722</v>
      </c>
      <c r="OC18" s="5">
        <v>7.127007</v>
      </c>
      <c r="OD18" s="5">
        <v>7.965711</v>
      </c>
      <c r="OE18" s="5">
        <v>7.244512</v>
      </c>
      <c r="OF18" s="5">
        <v>7.114765</v>
      </c>
      <c r="OG18" s="5">
        <v>7.277927</v>
      </c>
      <c r="OH18" s="5">
        <v>7.818989</v>
      </c>
      <c r="OI18" s="5">
        <v>7.677367</v>
      </c>
      <c r="OJ18" s="5">
        <v>8.004837</v>
      </c>
      <c r="OK18" s="5">
        <v>7.210727</v>
      </c>
      <c r="OL18" s="5">
        <v>8.114515</v>
      </c>
      <c r="OM18" s="5">
        <v>7.650289</v>
      </c>
      <c r="ON18" s="5">
        <v>8.15006</v>
      </c>
      <c r="OO18" s="5">
        <v>8.194743</v>
      </c>
      <c r="OP18" s="5">
        <v>8.406933</v>
      </c>
      <c r="OQ18" s="5">
        <v>7.170266</v>
      </c>
      <c r="OR18" s="5">
        <v>8.448955</v>
      </c>
      <c r="OS18" s="5">
        <v>9.147421</v>
      </c>
      <c r="OT18" s="5">
        <v>8.664374</v>
      </c>
      <c r="OU18" s="5">
        <v>8.737197</v>
      </c>
      <c r="OV18" s="5">
        <v>6.771955</v>
      </c>
      <c r="OW18" s="5">
        <v>7.645687</v>
      </c>
      <c r="OX18" s="5">
        <v>8.780493</v>
      </c>
      <c r="OY18" s="5">
        <v>8.398808</v>
      </c>
      <c r="OZ18" s="5">
        <v>6.421866</v>
      </c>
      <c r="PA18" s="5">
        <v>8.590326</v>
      </c>
      <c r="PB18" s="5">
        <v>8.473736</v>
      </c>
      <c r="PC18" s="5">
        <v>8.122726</v>
      </c>
      <c r="PD18" s="5">
        <v>8.26247</v>
      </c>
      <c r="PE18" s="5">
        <v>7.904464</v>
      </c>
      <c r="PF18" s="5">
        <v>7.343327</v>
      </c>
      <c r="PG18" s="5">
        <v>7.285549</v>
      </c>
      <c r="PH18" s="5">
        <v>8.855277</v>
      </c>
      <c r="PI18" s="5">
        <v>7.000708</v>
      </c>
      <c r="PJ18" s="5">
        <v>8.120444</v>
      </c>
      <c r="PK18" s="5">
        <v>7.9784</v>
      </c>
      <c r="PL18" s="5">
        <v>6.814714</v>
      </c>
      <c r="PM18" s="5">
        <v>8.604484</v>
      </c>
      <c r="PN18" s="5">
        <v>7.8094</v>
      </c>
      <c r="PO18" s="5">
        <v>7.756319</v>
      </c>
      <c r="PP18" s="5">
        <v>7.606819</v>
      </c>
      <c r="PQ18" s="5">
        <v>8.087566</v>
      </c>
      <c r="PR18" s="5">
        <v>6.693331</v>
      </c>
      <c r="PS18" s="5">
        <v>8.641147</v>
      </c>
      <c r="PT18" s="5">
        <v>8.345702</v>
      </c>
      <c r="PU18" s="5">
        <v>8.346922</v>
      </c>
      <c r="PV18" s="5">
        <v>7.645212</v>
      </c>
      <c r="PW18" s="5">
        <v>8.424529</v>
      </c>
      <c r="PX18" s="5">
        <v>7.41985</v>
      </c>
      <c r="PY18" s="5">
        <v>8.376865</v>
      </c>
      <c r="PZ18" s="5">
        <v>7.644425</v>
      </c>
      <c r="QA18" s="5">
        <v>8.116794</v>
      </c>
      <c r="QB18" s="5">
        <v>8.447194</v>
      </c>
      <c r="QC18" s="5">
        <v>7.78852</v>
      </c>
      <c r="QD18" s="5">
        <v>8.518448</v>
      </c>
      <c r="QE18" s="5">
        <v>7.492613</v>
      </c>
      <c r="QF18" s="5">
        <v>7.812858</v>
      </c>
      <c r="QG18" s="5">
        <v>8.366079</v>
      </c>
      <c r="QH18" s="5">
        <v>8.19631</v>
      </c>
      <c r="QI18" s="5">
        <v>8.933799</v>
      </c>
      <c r="QJ18" s="5">
        <v>7.52433</v>
      </c>
      <c r="QK18" s="5">
        <v>8.211103</v>
      </c>
      <c r="QL18" s="5">
        <v>6.892586</v>
      </c>
      <c r="QM18" s="5">
        <v>7.851686</v>
      </c>
      <c r="QN18" s="5">
        <v>8.141787</v>
      </c>
      <c r="QO18" s="5">
        <v>6.958837</v>
      </c>
      <c r="QP18" s="5">
        <v>7.705495</v>
      </c>
      <c r="QQ18" s="5">
        <v>7.677726</v>
      </c>
      <c r="QR18" s="5">
        <v>7.821364</v>
      </c>
      <c r="QS18" s="5">
        <v>8.30375</v>
      </c>
      <c r="QT18" s="5">
        <v>7.081982</v>
      </c>
      <c r="QU18" s="5">
        <v>8.438605</v>
      </c>
      <c r="QV18" s="5">
        <v>7.936547</v>
      </c>
      <c r="QW18" s="5">
        <v>8.02494</v>
      </c>
      <c r="QX18" s="5">
        <v>7.336362</v>
      </c>
      <c r="QY18" s="5">
        <v>7.832208</v>
      </c>
      <c r="QZ18" s="5">
        <v>7.868811</v>
      </c>
      <c r="RA18" s="5">
        <v>7.757546</v>
      </c>
      <c r="RB18" s="5">
        <v>7.478728</v>
      </c>
      <c r="RC18" s="5">
        <v>7.86396</v>
      </c>
      <c r="RD18" s="5">
        <v>8.426699</v>
      </c>
      <c r="RE18" s="5">
        <v>7.514196</v>
      </c>
      <c r="RF18" s="5">
        <v>8.14415</v>
      </c>
      <c r="RG18" s="5">
        <v>8.169467</v>
      </c>
      <c r="RH18" s="5">
        <v>8.34061</v>
      </c>
      <c r="RI18" s="5">
        <v>6.686607</v>
      </c>
      <c r="RJ18" s="5">
        <v>7.427265</v>
      </c>
      <c r="RK18" s="5">
        <v>8.415722</v>
      </c>
      <c r="RL18" s="5">
        <v>7.770815</v>
      </c>
      <c r="RM18" s="5">
        <v>8.815419</v>
      </c>
      <c r="RN18" s="5">
        <v>8.125053</v>
      </c>
      <c r="RO18" s="5">
        <v>7.865694</v>
      </c>
      <c r="RP18" s="5">
        <v>6.924497</v>
      </c>
      <c r="RQ18" s="5">
        <v>8.853192</v>
      </c>
      <c r="RR18" s="5">
        <v>7.490691</v>
      </c>
      <c r="RS18" s="5">
        <v>7.775666</v>
      </c>
      <c r="RT18" s="5">
        <v>7.379653</v>
      </c>
      <c r="RU18" s="5">
        <v>8.218946</v>
      </c>
      <c r="RV18" s="5">
        <v>6.633699</v>
      </c>
      <c r="RW18" s="5">
        <v>6.966187</v>
      </c>
      <c r="RX18" s="5">
        <v>8.08845</v>
      </c>
      <c r="RY18" s="5">
        <v>7.852972</v>
      </c>
      <c r="RZ18" s="5">
        <v>7.70335</v>
      </c>
      <c r="SA18" s="5">
        <v>7.732551</v>
      </c>
      <c r="SB18" s="5">
        <v>6.527893</v>
      </c>
      <c r="SC18" s="5">
        <v>6.251376</v>
      </c>
      <c r="SD18" s="5">
        <v>7.638058</v>
      </c>
      <c r="SE18" s="5">
        <v>7.767074</v>
      </c>
      <c r="SF18" s="5">
        <v>7.756949</v>
      </c>
      <c r="SG18" s="5">
        <v>8.709398</v>
      </c>
      <c r="SH18" s="5">
        <v>8.514898</v>
      </c>
      <c r="SI18" s="5">
        <v>8.056697</v>
      </c>
      <c r="SJ18" s="5">
        <v>7.512419</v>
      </c>
      <c r="SK18" s="5">
        <v>8.767844</v>
      </c>
      <c r="SL18" s="5">
        <v>8.226467</v>
      </c>
      <c r="SM18" s="5">
        <v>8.468036</v>
      </c>
      <c r="SN18" s="5">
        <v>8.255379</v>
      </c>
      <c r="SO18" s="5">
        <v>8.059848</v>
      </c>
      <c r="SP18" s="5">
        <v>8.275678</v>
      </c>
      <c r="SQ18" s="5">
        <v>8.451341</v>
      </c>
      <c r="SR18" s="5">
        <v>7.206582</v>
      </c>
      <c r="SS18" s="5">
        <v>8.698742</v>
      </c>
      <c r="ST18" s="5">
        <v>8.536984</v>
      </c>
      <c r="SU18" s="5">
        <v>8.714849</v>
      </c>
      <c r="SV18" s="5">
        <v>7.824365</v>
      </c>
      <c r="SW18" s="5">
        <v>8.163541</v>
      </c>
      <c r="SX18" s="5">
        <v>8.16624</v>
      </c>
      <c r="SY18" s="5">
        <v>7.697117</v>
      </c>
      <c r="SZ18" s="5">
        <v>8.637137</v>
      </c>
      <c r="TA18" s="5">
        <v>8.721854</v>
      </c>
      <c r="TB18" s="5">
        <v>8.136248</v>
      </c>
      <c r="TC18" s="5">
        <v>8.094907</v>
      </c>
      <c r="TD18" s="5">
        <v>8.589168</v>
      </c>
      <c r="TE18" s="5">
        <v>7.733923</v>
      </c>
      <c r="TF18" s="5">
        <v>7.529057</v>
      </c>
      <c r="TG18" s="5">
        <v>8.332419</v>
      </c>
      <c r="TH18" s="5">
        <v>8.194705</v>
      </c>
      <c r="TI18" s="5">
        <v>7.821525</v>
      </c>
      <c r="TJ18" s="5">
        <v>8.423482</v>
      </c>
      <c r="TK18" s="5">
        <v>7.953624</v>
      </c>
      <c r="TL18" s="5">
        <v>7.648254</v>
      </c>
      <c r="TM18" s="5">
        <v>8.669125</v>
      </c>
      <c r="TN18" s="5">
        <v>8.057064</v>
      </c>
      <c r="TO18" s="5">
        <v>7.022488</v>
      </c>
      <c r="TP18" s="5">
        <v>8.596771</v>
      </c>
      <c r="TQ18" s="5">
        <v>7.726878</v>
      </c>
      <c r="TR18" s="5">
        <v>7.6741912</v>
      </c>
      <c r="TS18" s="5">
        <v>7.671546</v>
      </c>
      <c r="TT18" s="5">
        <v>8.339501</v>
      </c>
      <c r="TU18" s="5">
        <v>8.418787</v>
      </c>
      <c r="TV18" s="5">
        <v>8.491043</v>
      </c>
      <c r="TW18" s="5">
        <v>8.701556</v>
      </c>
      <c r="TX18" s="5">
        <v>7.723025</v>
      </c>
      <c r="TY18" s="5">
        <v>8.322407</v>
      </c>
      <c r="TZ18" s="5">
        <v>7.296416</v>
      </c>
      <c r="UA18" s="5">
        <v>7.02433</v>
      </c>
      <c r="UB18" s="5">
        <v>7.641998</v>
      </c>
      <c r="UC18" s="5">
        <v>8.32494</v>
      </c>
      <c r="UD18" s="5">
        <v>7.828734</v>
      </c>
      <c r="UE18" s="5">
        <v>8.140298</v>
      </c>
      <c r="UF18" s="5">
        <v>8.623686</v>
      </c>
      <c r="UG18" s="5">
        <v>7.247207</v>
      </c>
      <c r="UH18" s="5">
        <v>8.616412</v>
      </c>
      <c r="UI18" s="5">
        <v>8.901613</v>
      </c>
      <c r="UJ18" s="5">
        <v>7.5627399</v>
      </c>
      <c r="UK18" s="5">
        <v>8.2127615</v>
      </c>
      <c r="UL18" s="5">
        <v>8.07791</v>
      </c>
      <c r="UM18" s="5">
        <v>8.564154</v>
      </c>
      <c r="UN18" s="5">
        <v>7.4848694</v>
      </c>
      <c r="UO18" s="5">
        <v>8.09474</v>
      </c>
      <c r="UP18" s="5">
        <v>7.942668</v>
      </c>
      <c r="UQ18" s="5">
        <v>7.464321</v>
      </c>
      <c r="UR18" s="5">
        <v>8.458064</v>
      </c>
      <c r="US18" s="5">
        <v>8.125961</v>
      </c>
      <c r="UT18" s="5">
        <v>8.32345</v>
      </c>
      <c r="UU18" s="5">
        <v>8.364162</v>
      </c>
      <c r="UV18" s="5">
        <v>9.242956</v>
      </c>
      <c r="UW18" s="5">
        <v>8.021421</v>
      </c>
      <c r="UX18" s="5">
        <v>8.293385</v>
      </c>
      <c r="UY18" s="5">
        <v>8.680567</v>
      </c>
      <c r="UZ18" s="5">
        <v>8.306125</v>
      </c>
      <c r="VA18" s="5">
        <v>7.27291</v>
      </c>
      <c r="VB18" s="5">
        <v>7.928509</v>
      </c>
      <c r="VC18" s="5">
        <v>7.650871</v>
      </c>
      <c r="VD18" s="5">
        <v>8.003056</v>
      </c>
      <c r="VE18" s="5">
        <v>8.460508</v>
      </c>
      <c r="VF18" s="5">
        <v>8.00678</v>
      </c>
      <c r="VG18" s="5">
        <v>8.272193</v>
      </c>
      <c r="VH18" s="5">
        <v>8.555788</v>
      </c>
      <c r="VI18" s="5">
        <v>8.215074</v>
      </c>
      <c r="VJ18" s="5">
        <v>8.267237</v>
      </c>
      <c r="VK18" s="5">
        <v>7.075913</v>
      </c>
      <c r="VL18" s="5">
        <v>8.164296</v>
      </c>
      <c r="VM18" s="5">
        <v>8.4166</v>
      </c>
      <c r="VN18" s="5">
        <v>8.484019</v>
      </c>
      <c r="VO18" s="5">
        <v>8.218639</v>
      </c>
      <c r="VP18" s="5">
        <v>8.144205</v>
      </c>
      <c r="VQ18" s="5">
        <v>7.956133</v>
      </c>
      <c r="VR18" s="5">
        <v>8.25577</v>
      </c>
      <c r="VS18" s="5">
        <v>6.43562</v>
      </c>
      <c r="VT18" s="5">
        <v>7.814056</v>
      </c>
      <c r="VU18" s="5">
        <v>8.060708</v>
      </c>
      <c r="VV18" s="5">
        <v>7.687371</v>
      </c>
      <c r="VW18" s="5">
        <v>7.827991</v>
      </c>
      <c r="VX18" s="5">
        <v>7.434361</v>
      </c>
      <c r="VY18" s="5">
        <v>8.4733818</v>
      </c>
      <c r="VZ18" s="5">
        <v>7.177221</v>
      </c>
      <c r="WA18" s="5">
        <v>9.154776</v>
      </c>
      <c r="WB18" s="5">
        <v>7.741576</v>
      </c>
      <c r="WC18" s="5">
        <v>8.280321</v>
      </c>
      <c r="WD18" s="5">
        <v>8.043147</v>
      </c>
      <c r="WE18" s="5">
        <v>7.445432</v>
      </c>
      <c r="WF18" s="5">
        <v>6.474631</v>
      </c>
      <c r="WG18" s="5">
        <v>7.92958</v>
      </c>
      <c r="WH18" s="5">
        <v>7.861296</v>
      </c>
      <c r="WI18" s="5">
        <v>6.985978</v>
      </c>
      <c r="WJ18" s="5">
        <v>7.525833</v>
      </c>
      <c r="WK18" s="5">
        <v>7.838825</v>
      </c>
      <c r="WL18" s="5">
        <v>8.170404</v>
      </c>
      <c r="WM18" s="5">
        <v>8.464965</v>
      </c>
      <c r="WN18" s="5">
        <v>7.901422</v>
      </c>
      <c r="WO18" s="5">
        <v>7.317729</v>
      </c>
      <c r="WP18" s="5">
        <v>6.375582</v>
      </c>
      <c r="WQ18" s="5">
        <v>6.705712</v>
      </c>
      <c r="WR18" s="5">
        <v>8.569018</v>
      </c>
      <c r="WS18" s="5">
        <v>7.592988</v>
      </c>
      <c r="WT18" s="5">
        <v>8.068132</v>
      </c>
      <c r="WU18" s="5">
        <v>8.440014</v>
      </c>
      <c r="WV18" s="5">
        <v>8.301573</v>
      </c>
      <c r="WW18" s="5">
        <v>7.804775</v>
      </c>
      <c r="WX18" s="5">
        <v>7.689878</v>
      </c>
      <c r="WY18" s="5">
        <v>7.242181</v>
      </c>
      <c r="WZ18" s="5">
        <v>7.202603</v>
      </c>
      <c r="XA18" s="5">
        <v>7.194387</v>
      </c>
      <c r="XB18" s="5">
        <v>7.9713</v>
      </c>
      <c r="XC18" s="5">
        <v>6.377674</v>
      </c>
      <c r="XD18" s="5">
        <v>7.029592</v>
      </c>
      <c r="XE18" s="5">
        <v>6.033651</v>
      </c>
      <c r="XF18" s="5">
        <v>8.435101</v>
      </c>
      <c r="XG18" s="5">
        <v>7.763204</v>
      </c>
      <c r="XH18" s="5">
        <v>7.296817</v>
      </c>
      <c r="XI18" s="5">
        <v>7.72799</v>
      </c>
      <c r="XJ18" s="5">
        <v>8.182602</v>
      </c>
      <c r="XK18" s="5">
        <v>7.386992</v>
      </c>
      <c r="XL18" s="5">
        <v>8.203988</v>
      </c>
      <c r="XM18" s="5">
        <v>6.867862</v>
      </c>
      <c r="XN18" s="5">
        <v>7.5028937</v>
      </c>
      <c r="XO18" s="5">
        <v>6.964234</v>
      </c>
      <c r="XP18" s="5">
        <v>6.745373</v>
      </c>
      <c r="XQ18" s="5">
        <v>7.840332</v>
      </c>
      <c r="XR18" s="5">
        <v>7.055809</v>
      </c>
      <c r="XS18" s="5">
        <v>6.9179327</v>
      </c>
      <c r="XT18" s="5">
        <v>7.5020784</v>
      </c>
      <c r="XU18" s="5">
        <v>8.1226293</v>
      </c>
      <c r="XV18" s="5">
        <v>8.073755</v>
      </c>
      <c r="XW18" s="5">
        <v>5.824302</v>
      </c>
      <c r="XX18" s="5">
        <v>7.810573</v>
      </c>
      <c r="XY18" s="5">
        <v>7.713256</v>
      </c>
      <c r="XZ18" s="5">
        <v>8.926822</v>
      </c>
      <c r="YA18" s="5">
        <v>7.823757</v>
      </c>
      <c r="YB18" s="5">
        <v>8.371696</v>
      </c>
      <c r="YC18" s="5">
        <v>7.906999</v>
      </c>
      <c r="YD18" s="5">
        <v>7.483662</v>
      </c>
      <c r="YE18" s="5">
        <v>7.507543</v>
      </c>
      <c r="YF18" s="5">
        <v>7.634208</v>
      </c>
      <c r="YG18" s="5">
        <v>7.338342</v>
      </c>
      <c r="YH18" s="5">
        <v>6.835201</v>
      </c>
      <c r="YI18" s="5">
        <v>6.857679</v>
      </c>
      <c r="YJ18" s="5">
        <v>7.2014739</v>
      </c>
      <c r="YK18" s="5">
        <v>7.867577</v>
      </c>
      <c r="YL18" s="5">
        <v>7.818007</v>
      </c>
      <c r="YM18" s="5">
        <v>6.979348</v>
      </c>
      <c r="YN18" s="5">
        <v>7.658602</v>
      </c>
      <c r="YO18" s="5">
        <v>7.969084</v>
      </c>
      <c r="YP18" s="5">
        <v>7.912825</v>
      </c>
      <c r="YQ18" s="5">
        <v>7.524924</v>
      </c>
      <c r="YR18" s="5">
        <v>7.531652</v>
      </c>
      <c r="YS18" s="5">
        <v>8.405274</v>
      </c>
      <c r="YT18" s="5">
        <v>7.611601</v>
      </c>
      <c r="YU18" s="5">
        <v>7.486103</v>
      </c>
      <c r="YV18" s="5">
        <v>7.944892</v>
      </c>
      <c r="YW18" s="5">
        <v>8.053071</v>
      </c>
      <c r="YX18" s="5">
        <v>7.763354</v>
      </c>
      <c r="YY18" s="5">
        <v>7.6068238</v>
      </c>
      <c r="YZ18" s="5">
        <v>8.430527</v>
      </c>
      <c r="ZA18" s="5">
        <v>7.640672</v>
      </c>
      <c r="ZB18" s="5">
        <v>7.09046186</v>
      </c>
      <c r="ZC18" s="5">
        <v>6.9996931</v>
      </c>
      <c r="ZD18" s="5">
        <v>6.99832</v>
      </c>
      <c r="ZE18" s="5">
        <v>6.691209</v>
      </c>
      <c r="ZF18" s="5">
        <v>7.43650015</v>
      </c>
      <c r="ZG18" s="5">
        <v>7.640416</v>
      </c>
      <c r="ZH18" s="5">
        <v>7.842415</v>
      </c>
      <c r="ZI18" s="5">
        <v>7.67942</v>
      </c>
      <c r="ZJ18" s="5">
        <v>6.6734861</v>
      </c>
      <c r="ZK18" s="5">
        <v>8.189527</v>
      </c>
      <c r="ZL18" s="5">
        <v>7.038057</v>
      </c>
      <c r="ZM18" s="5">
        <v>7.324301</v>
      </c>
      <c r="ZN18" s="5">
        <v>7.973451</v>
      </c>
      <c r="ZO18" s="5">
        <v>7.505576</v>
      </c>
      <c r="ZP18" s="5">
        <v>6.931971</v>
      </c>
      <c r="ZQ18" s="5">
        <v>6.68504756</v>
      </c>
      <c r="ZR18" s="5">
        <v>5.967883</v>
      </c>
      <c r="ZS18" s="5">
        <v>7.587557</v>
      </c>
      <c r="ZT18" s="5">
        <v>7.66868858</v>
      </c>
      <c r="ZU18" s="5">
        <v>6.917989</v>
      </c>
      <c r="ZV18" s="5">
        <v>8.5514</v>
      </c>
      <c r="ZW18" s="5">
        <v>8.499531</v>
      </c>
      <c r="ZX18" s="5">
        <v>8.260515</v>
      </c>
      <c r="ZY18" s="5">
        <v>8.423025</v>
      </c>
      <c r="ZZ18" s="5">
        <v>7.46176</v>
      </c>
      <c r="AAA18" s="5">
        <v>8.388169</v>
      </c>
      <c r="AAB18" s="5">
        <v>8.565055</v>
      </c>
      <c r="AAC18" s="5">
        <v>7.2515982</v>
      </c>
      <c r="AAD18" s="5">
        <v>8.3991439</v>
      </c>
      <c r="AAE18" s="5">
        <v>6.9206773</v>
      </c>
      <c r="AAF18" s="5">
        <v>8.02967</v>
      </c>
      <c r="AAG18" s="5">
        <v>6.986595</v>
      </c>
      <c r="AAH18" s="5">
        <v>7.0510209</v>
      </c>
      <c r="AAI18" s="5">
        <v>8.6425475</v>
      </c>
      <c r="AAJ18" s="5">
        <v>8.206426</v>
      </c>
      <c r="AAK18" s="5">
        <v>8.278387</v>
      </c>
      <c r="AAL18" s="5">
        <v>8.519282</v>
      </c>
      <c r="AAM18" s="5">
        <v>7.541543</v>
      </c>
      <c r="AAN18" s="5">
        <v>7.0607994</v>
      </c>
      <c r="AAO18" s="5">
        <v>9.204497</v>
      </c>
      <c r="AAP18" s="5">
        <v>7.7209826</v>
      </c>
      <c r="AAQ18" s="5">
        <v>8.312905</v>
      </c>
      <c r="AAR18" s="5">
        <v>8.2968</v>
      </c>
      <c r="AAS18" s="5">
        <v>8.034583</v>
      </c>
      <c r="AAT18" s="5">
        <v>7.3467537</v>
      </c>
      <c r="AAU18" s="5">
        <v>8.308717</v>
      </c>
      <c r="AAV18" s="5">
        <v>7.8903188</v>
      </c>
      <c r="AAW18" s="5">
        <v>7.222264</v>
      </c>
      <c r="AAX18" s="5">
        <v>7.8761483</v>
      </c>
      <c r="AAY18" s="5">
        <v>7.708609</v>
      </c>
      <c r="AAZ18" s="5">
        <v>8.364699</v>
      </c>
      <c r="ABA18" s="5">
        <v>7.967189</v>
      </c>
      <c r="ABB18" s="5">
        <v>6.969656</v>
      </c>
      <c r="ABC18" s="5">
        <v>8.584383</v>
      </c>
      <c r="ABD18" s="5">
        <v>7.846933</v>
      </c>
      <c r="ABE18" s="5">
        <v>8.148871</v>
      </c>
      <c r="ABF18" s="5">
        <v>6.8374085</v>
      </c>
      <c r="ABG18" s="5">
        <v>8.227717</v>
      </c>
      <c r="ABH18" s="5">
        <v>7.559596</v>
      </c>
      <c r="ABI18" s="5">
        <v>9.04191</v>
      </c>
      <c r="ABJ18" s="5">
        <v>8.369249</v>
      </c>
      <c r="ABK18" s="5">
        <v>8.8257544</v>
      </c>
      <c r="ABL18" s="5">
        <v>7.885538</v>
      </c>
      <c r="ABM18" s="5">
        <v>8.941983</v>
      </c>
      <c r="ABN18" s="5">
        <v>8.508052</v>
      </c>
      <c r="ABO18" s="5">
        <v>9.290188</v>
      </c>
      <c r="ABP18" s="5">
        <v>8.087708</v>
      </c>
      <c r="ABQ18" s="5">
        <v>8.7716769</v>
      </c>
      <c r="ABR18" s="5">
        <v>9.2269559</v>
      </c>
      <c r="ABS18" s="5">
        <v>9.247456</v>
      </c>
      <c r="ABT18" s="5">
        <v>7.803943</v>
      </c>
      <c r="ABU18" s="5">
        <v>7.6303049</v>
      </c>
      <c r="ABV18" s="5">
        <v>8.49528</v>
      </c>
      <c r="ABW18" s="5">
        <v>7.863638</v>
      </c>
      <c r="ABX18" s="5">
        <v>7.730446</v>
      </c>
      <c r="ABY18" s="5">
        <v>7.5118191</v>
      </c>
      <c r="ABZ18" s="5">
        <v>6.886023</v>
      </c>
      <c r="ACA18" s="5">
        <v>7.314049</v>
      </c>
      <c r="ACB18" s="5">
        <v>6.437261</v>
      </c>
      <c r="ACC18" s="5">
        <v>6.978303</v>
      </c>
      <c r="ACD18" s="5">
        <v>7.631762</v>
      </c>
      <c r="ACE18" s="5">
        <v>7.8484255</v>
      </c>
      <c r="ACF18" s="5">
        <v>8.440289</v>
      </c>
      <c r="ACG18" s="5">
        <v>8.560362</v>
      </c>
      <c r="ACH18" s="5">
        <v>8.251151</v>
      </c>
      <c r="ACI18" s="5">
        <v>7.949926</v>
      </c>
      <c r="ACJ18" s="5">
        <v>8.2646302</v>
      </c>
      <c r="ACK18" s="5">
        <v>8.116094</v>
      </c>
      <c r="ACL18" s="5">
        <v>8.04875</v>
      </c>
      <c r="ACM18" s="5">
        <v>8.256891</v>
      </c>
      <c r="ACN18" s="5">
        <v>7.388991</v>
      </c>
      <c r="ACO18" s="5">
        <v>7.54293</v>
      </c>
      <c r="ACP18" s="5">
        <v>7.303909</v>
      </c>
      <c r="ACQ18" s="5">
        <v>7.259386</v>
      </c>
      <c r="ACR18" s="5">
        <v>7.631762</v>
      </c>
      <c r="ACS18" s="5">
        <v>7.577394</v>
      </c>
      <c r="ACT18" s="5">
        <v>7.1853014</v>
      </c>
      <c r="ACU18" s="5">
        <v>6.690993</v>
      </c>
      <c r="ACV18" s="5">
        <v>7.1127647</v>
      </c>
      <c r="ACW18" s="5">
        <v>7.664572</v>
      </c>
      <c r="ACX18" s="5">
        <v>7.840749</v>
      </c>
      <c r="ACY18" s="5">
        <v>7.110723</v>
      </c>
      <c r="ACZ18" s="5">
        <v>7.511819</v>
      </c>
      <c r="ADA18" s="5">
        <v>6.307551</v>
      </c>
      <c r="ADB18" s="5">
        <v>8.317071</v>
      </c>
      <c r="ADC18" s="5">
        <v>7.888683</v>
      </c>
      <c r="ADD18" s="5">
        <v>7.655056</v>
      </c>
      <c r="ADE18" s="5">
        <v>8.6257225</v>
      </c>
      <c r="ADF18" s="5">
        <v>8.599294</v>
      </c>
      <c r="ADG18" s="5">
        <v>8.65804549</v>
      </c>
      <c r="ADH18" s="5">
        <v>8.243154</v>
      </c>
      <c r="ADI18" s="5">
        <v>7.708609</v>
      </c>
      <c r="ADJ18" s="5">
        <v>8.206426</v>
      </c>
      <c r="ADK18" s="5">
        <v>8.7743777</v>
      </c>
      <c r="ADL18" s="5">
        <v>8.6805965</v>
      </c>
      <c r="ADM18" s="5">
        <v>8.1285716</v>
      </c>
      <c r="ADN18" s="5">
        <v>7.979988</v>
      </c>
      <c r="ADO18" s="5">
        <v>7.514682</v>
      </c>
      <c r="ADP18" s="5">
        <v>6.353807</v>
      </c>
      <c r="ADQ18" s="5">
        <v>8.392922</v>
      </c>
      <c r="ADR18" s="5">
        <v>7.069896</v>
      </c>
      <c r="ADS18" s="5">
        <v>8.034583</v>
      </c>
      <c r="ADT18" s="5">
        <v>7.027309</v>
      </c>
      <c r="ADU18" s="5">
        <v>8.184123</v>
      </c>
      <c r="ADV18" s="5">
        <v>7.9531386</v>
      </c>
      <c r="ADW18" s="5">
        <v>7.785844</v>
      </c>
      <c r="ADX18" s="5">
        <v>6.9687016</v>
      </c>
      <c r="ADY18" s="5">
        <v>7.819</v>
      </c>
      <c r="ADZ18" s="5">
        <v>8.8947463</v>
      </c>
      <c r="AEA18" s="5">
        <v>8.043295</v>
      </c>
      <c r="AEB18" s="5">
        <v>8.110468</v>
      </c>
      <c r="AEC18" s="5">
        <v>7.390287</v>
      </c>
      <c r="AED18" s="5">
        <v>8.169034</v>
      </c>
      <c r="AEE18" s="5">
        <v>7.996</v>
      </c>
      <c r="AEF18" s="5">
        <v>8.6088711</v>
      </c>
      <c r="AEG18" s="5">
        <v>7.899613</v>
      </c>
      <c r="AEH18" s="5">
        <v>8.0893124</v>
      </c>
      <c r="AEI18" s="5">
        <v>7.2005097</v>
      </c>
      <c r="AEJ18" s="5">
        <v>7.7492515</v>
      </c>
      <c r="AEK18" s="5">
        <v>8.110468</v>
      </c>
      <c r="AEL18" s="5">
        <v>7.971895</v>
      </c>
      <c r="AEM18" s="5">
        <v>8.20455497</v>
      </c>
      <c r="AEN18" s="5">
        <v>7.959171</v>
      </c>
      <c r="AEO18" s="5">
        <v>8.0075267</v>
      </c>
      <c r="AEP18" s="5">
        <v>8.675591</v>
      </c>
      <c r="AEQ18" s="5">
        <v>8.193507</v>
      </c>
      <c r="AER18" s="5">
        <v>7.8731412</v>
      </c>
      <c r="AES18" s="5">
        <v>8.2257195</v>
      </c>
      <c r="AET18" s="5">
        <v>8.112418</v>
      </c>
      <c r="AEU18" s="5">
        <v>8.1598</v>
      </c>
      <c r="AEV18" s="5">
        <v>7.584989</v>
      </c>
      <c r="AEW18" s="5">
        <v>7.403393</v>
      </c>
      <c r="AEX18" s="5">
        <v>7.7142318</v>
      </c>
      <c r="AEY18" s="5">
        <v>7.583765</v>
      </c>
      <c r="AEZ18" s="5">
        <v>8.298819</v>
      </c>
      <c r="AFA18" s="5">
        <v>8.076742</v>
      </c>
      <c r="AFB18" s="5">
        <v>7.666017</v>
      </c>
      <c r="AFC18" s="5">
        <v>8.172816</v>
      </c>
      <c r="AFD18" s="5">
        <v>7.4929735</v>
      </c>
      <c r="AFE18" s="5">
        <v>8.516927</v>
      </c>
      <c r="AFF18" s="5">
        <v>8.288604</v>
      </c>
      <c r="AFG18" s="5">
        <v>7.359458</v>
      </c>
      <c r="AFH18" s="5">
        <v>7.4789468</v>
      </c>
      <c r="AFI18" s="5">
        <v>7.359458</v>
      </c>
      <c r="AFJ18" s="5">
        <v>7.7505843</v>
      </c>
      <c r="AFK18" s="5">
        <v>8.3434129</v>
      </c>
      <c r="AFL18" s="5">
        <v>7.956124</v>
      </c>
      <c r="AFM18" s="5">
        <v>8.185943</v>
      </c>
      <c r="AFN18" s="5">
        <v>7.784489</v>
      </c>
      <c r="AFO18" s="5">
        <v>8.1052406</v>
      </c>
      <c r="AFP18" s="5">
        <v>8.135855</v>
      </c>
      <c r="AFQ18" s="5">
        <v>8.176503</v>
      </c>
      <c r="AFR18" s="5">
        <v>7.35482</v>
      </c>
      <c r="AFS18" s="5">
        <v>8.449543</v>
      </c>
      <c r="AFT18" s="5">
        <v>8.5259397</v>
      </c>
      <c r="AFU18" s="5">
        <v>7.978314</v>
      </c>
      <c r="AFV18" s="5">
        <v>7.649589</v>
      </c>
      <c r="AFW18" s="5">
        <v>8.4424831</v>
      </c>
      <c r="AFX18" s="5">
        <v>7.189678</v>
      </c>
      <c r="AFY18" s="5">
        <v>7.9687923</v>
      </c>
      <c r="AFZ18" s="5">
        <v>7.9026606</v>
      </c>
      <c r="AGA18" s="5">
        <v>7.268258</v>
      </c>
      <c r="AGB18" s="5">
        <v>7.725066</v>
      </c>
      <c r="AGC18" s="5">
        <v>8.79538</v>
      </c>
      <c r="AGD18" s="5">
        <v>7.6384167</v>
      </c>
      <c r="AGE18" s="5">
        <v>7.6780698</v>
      </c>
      <c r="AGF18" s="5">
        <v>7.7403837</v>
      </c>
      <c r="AGG18" s="5">
        <v>7.226287</v>
      </c>
      <c r="AGH18" s="5">
        <v>7.478947</v>
      </c>
      <c r="AGI18" s="5">
        <v>8.041485</v>
      </c>
      <c r="AGJ18" s="5">
        <v>7.877487</v>
      </c>
      <c r="AGK18" s="5">
        <v>7.693273</v>
      </c>
      <c r="AGL18" s="5">
        <v>8.570071</v>
      </c>
      <c r="AGM18" s="5">
        <v>8.29066</v>
      </c>
      <c r="AGN18" s="5">
        <v>6.627499</v>
      </c>
      <c r="AGO18" s="5">
        <v>8.148871</v>
      </c>
      <c r="AGP18" s="5">
        <v>8.386143</v>
      </c>
      <c r="AGQ18" s="5">
        <v>7.857815</v>
      </c>
      <c r="AGR18" s="5">
        <v>7.553063</v>
      </c>
      <c r="AGS18" s="5">
        <v>7.802292</v>
      </c>
      <c r="AGT18" s="5">
        <v>7.588923</v>
      </c>
      <c r="AGU18" s="5">
        <v>7.926342</v>
      </c>
      <c r="AGV18" s="5">
        <v>6.919887</v>
      </c>
      <c r="AGW18" s="5">
        <v>7.472764</v>
      </c>
      <c r="AGX18" s="5">
        <v>8.19144</v>
      </c>
      <c r="AGY18" s="5">
        <v>7.9976599</v>
      </c>
      <c r="AGZ18" s="5">
        <v>7.631762</v>
      </c>
      <c r="AHA18" s="5">
        <v>7.862274</v>
      </c>
      <c r="AHB18" s="5">
        <v>7.110723</v>
      </c>
      <c r="AHC18" s="5">
        <v>7.364275</v>
      </c>
      <c r="AHD18" s="5">
        <v>8.7499607</v>
      </c>
      <c r="AHE18" s="5">
        <v>7.495687</v>
      </c>
      <c r="AHF18" s="5">
        <v>7.717027</v>
      </c>
      <c r="AHG18" s="5">
        <v>5.825022</v>
      </c>
      <c r="AHH18" s="5">
        <v>8.0469727</v>
      </c>
      <c r="AHI18" s="5">
        <v>7.802292</v>
      </c>
      <c r="AHJ18" s="5">
        <v>8.505941</v>
      </c>
      <c r="AHK18" s="5">
        <v>8.990422</v>
      </c>
      <c r="AHL18" s="5">
        <v>8.1303399</v>
      </c>
      <c r="AHM18" s="5">
        <v>7.365466</v>
      </c>
      <c r="AHN18" s="5">
        <v>7.994413</v>
      </c>
      <c r="AHO18" s="5">
        <v>8.078722</v>
      </c>
      <c r="AHP18" s="5">
        <v>7.5271156</v>
      </c>
      <c r="AHQ18" s="5">
        <v>7.2659349</v>
      </c>
      <c r="AHR18" s="5">
        <v>6.98953</v>
      </c>
    </row>
    <row r="19" spans="1:902">
      <c r="A19" s="5" t="s">
        <v>938</v>
      </c>
      <c r="B19" s="5">
        <v>3.646586</v>
      </c>
      <c r="C19" s="5">
        <v>4.194242</v>
      </c>
      <c r="D19" s="5">
        <v>3.84019</v>
      </c>
      <c r="E19" s="5">
        <v>4.004665</v>
      </c>
      <c r="F19" s="5">
        <v>3.649462</v>
      </c>
      <c r="G19" s="5">
        <v>3.912134</v>
      </c>
      <c r="H19" s="5">
        <v>3.592072</v>
      </c>
      <c r="I19" s="5">
        <v>4.906145</v>
      </c>
      <c r="J19" s="5">
        <v>4.353226</v>
      </c>
      <c r="K19" s="5">
        <v>3.544123</v>
      </c>
      <c r="L19" s="5">
        <v>3.891884</v>
      </c>
      <c r="M19" s="5">
        <v>3.9557</v>
      </c>
      <c r="N19" s="5">
        <v>3.58264</v>
      </c>
      <c r="O19" s="5">
        <v>3.70881</v>
      </c>
      <c r="P19" s="5">
        <v>3.561779</v>
      </c>
      <c r="Q19" s="5">
        <v>3.81546</v>
      </c>
      <c r="R19" s="5">
        <v>4.352212</v>
      </c>
      <c r="S19" s="5">
        <v>4.799803</v>
      </c>
      <c r="T19" s="5">
        <v>3.654776</v>
      </c>
      <c r="U19" s="5">
        <v>4.1631</v>
      </c>
      <c r="V19" s="5">
        <v>4.526498</v>
      </c>
      <c r="W19" s="5">
        <v>3.965973</v>
      </c>
      <c r="X19" s="5">
        <v>3.524566</v>
      </c>
      <c r="Y19" s="5">
        <v>4.124777</v>
      </c>
      <c r="Z19" s="5">
        <v>5.336206</v>
      </c>
      <c r="AA19" s="5">
        <v>3.935761</v>
      </c>
      <c r="AB19" s="5">
        <v>3.705725</v>
      </c>
      <c r="AC19" s="5">
        <v>4.779262</v>
      </c>
      <c r="AD19" s="5">
        <v>3.706143</v>
      </c>
      <c r="AE19" s="5">
        <v>3.553213</v>
      </c>
      <c r="AF19" s="5">
        <v>3.848408</v>
      </c>
      <c r="AG19" s="5">
        <v>3.869693</v>
      </c>
      <c r="AH19" s="5">
        <v>3.703814</v>
      </c>
      <c r="AI19" s="5">
        <v>4.205115</v>
      </c>
      <c r="AJ19" s="5">
        <v>3.896423</v>
      </c>
      <c r="AK19" s="5">
        <v>3.736313</v>
      </c>
      <c r="AL19" s="5">
        <v>3.634814</v>
      </c>
      <c r="AM19" s="5">
        <v>3.768667</v>
      </c>
      <c r="AN19" s="5">
        <v>3.557871</v>
      </c>
      <c r="AO19" s="5">
        <v>3.815843</v>
      </c>
      <c r="AP19" s="5">
        <v>3.584563</v>
      </c>
      <c r="AQ19" s="5">
        <v>4.518735</v>
      </c>
      <c r="AR19" s="5">
        <v>3.827059</v>
      </c>
      <c r="AS19" s="5">
        <v>3.710843</v>
      </c>
      <c r="AT19" s="5">
        <v>3.679023</v>
      </c>
      <c r="AU19" s="5">
        <v>3.53191</v>
      </c>
      <c r="AV19" s="5">
        <v>3.648621</v>
      </c>
      <c r="AW19" s="5">
        <v>3.745649</v>
      </c>
      <c r="AX19" s="5">
        <v>3.803524</v>
      </c>
      <c r="AY19" s="5">
        <v>5.278317</v>
      </c>
      <c r="AZ19" s="5">
        <v>3.480142</v>
      </c>
      <c r="BA19" s="5">
        <v>3.711586</v>
      </c>
      <c r="BB19" s="5">
        <v>3.96762</v>
      </c>
      <c r="BC19" s="5">
        <v>3.848453</v>
      </c>
      <c r="BD19" s="5">
        <v>3.550296</v>
      </c>
      <c r="BE19" s="5">
        <v>3.7793</v>
      </c>
      <c r="BF19" s="5">
        <v>3.538669</v>
      </c>
      <c r="BG19" s="5">
        <v>3.521488</v>
      </c>
      <c r="BH19" s="5">
        <v>4.010706</v>
      </c>
      <c r="BI19" s="5">
        <v>4.200591</v>
      </c>
      <c r="BJ19" s="5">
        <v>4.42155</v>
      </c>
      <c r="BK19" s="5">
        <v>4.630862</v>
      </c>
      <c r="BL19" s="5">
        <v>3.582654</v>
      </c>
      <c r="BM19" s="5">
        <v>3.803492</v>
      </c>
      <c r="BN19" s="5">
        <v>3.535814</v>
      </c>
      <c r="BO19" s="5">
        <v>3.522348</v>
      </c>
      <c r="BP19" s="5">
        <v>3.78912</v>
      </c>
      <c r="BQ19" s="5">
        <v>3.606541</v>
      </c>
      <c r="BR19" s="5">
        <v>5.463415</v>
      </c>
      <c r="BS19" s="5">
        <v>4.568253</v>
      </c>
      <c r="BT19" s="5">
        <v>3.751172</v>
      </c>
      <c r="BU19" s="5">
        <v>3.546484</v>
      </c>
      <c r="BV19" s="5">
        <v>3.910678</v>
      </c>
      <c r="BW19" s="5">
        <v>3.866834</v>
      </c>
      <c r="BX19" s="5">
        <v>3.532447</v>
      </c>
      <c r="BY19" s="5">
        <v>3.621135</v>
      </c>
      <c r="BZ19" s="5">
        <v>4.253154</v>
      </c>
      <c r="CA19" s="5">
        <v>4.22895</v>
      </c>
      <c r="CB19" s="5">
        <v>3.764365</v>
      </c>
      <c r="CC19" s="5">
        <v>4.106095</v>
      </c>
      <c r="CD19" s="5">
        <v>3.548073</v>
      </c>
      <c r="CE19" s="5">
        <v>3.759341</v>
      </c>
      <c r="CF19" s="5">
        <v>3.859813</v>
      </c>
      <c r="CG19" s="5">
        <v>4.271213</v>
      </c>
      <c r="CH19" s="5">
        <v>3.732768</v>
      </c>
      <c r="CI19" s="5">
        <v>4.294876</v>
      </c>
      <c r="CJ19" s="5">
        <v>3.655421</v>
      </c>
      <c r="CK19" s="5">
        <v>4.455321</v>
      </c>
      <c r="CL19" s="5">
        <v>4.748022</v>
      </c>
      <c r="CM19" s="5">
        <v>3.716068</v>
      </c>
      <c r="CN19" s="5">
        <v>4.066838</v>
      </c>
      <c r="CO19" s="5">
        <v>3.855533</v>
      </c>
      <c r="CP19" s="5">
        <v>3.480142</v>
      </c>
      <c r="CQ19" s="5">
        <v>4.00878</v>
      </c>
      <c r="CR19" s="5">
        <v>4.383241</v>
      </c>
      <c r="CS19" s="5">
        <v>3.480142</v>
      </c>
      <c r="CT19" s="5">
        <v>3.763199</v>
      </c>
      <c r="CU19" s="5">
        <v>4.521677</v>
      </c>
      <c r="CV19" s="5">
        <v>3.876526</v>
      </c>
      <c r="CW19" s="5">
        <v>3.964043</v>
      </c>
      <c r="CX19" s="5">
        <v>3.967798</v>
      </c>
      <c r="CY19" s="5">
        <v>3.82094</v>
      </c>
      <c r="CZ19" s="5">
        <v>4.208852</v>
      </c>
      <c r="DA19" s="5">
        <v>3.556039</v>
      </c>
      <c r="DB19" s="5">
        <v>3.762885</v>
      </c>
      <c r="DC19" s="5">
        <v>3.76336</v>
      </c>
      <c r="DD19" s="5">
        <v>3.548801</v>
      </c>
      <c r="DE19" s="5">
        <v>3.584904</v>
      </c>
      <c r="DF19" s="5">
        <v>4.260597</v>
      </c>
      <c r="DG19" s="5">
        <v>3.939669</v>
      </c>
      <c r="DH19" s="5">
        <v>3.622743</v>
      </c>
      <c r="DI19" s="5">
        <v>3.814436</v>
      </c>
      <c r="DJ19" s="5">
        <v>4.063599</v>
      </c>
      <c r="DK19" s="5">
        <v>3.646871</v>
      </c>
      <c r="DL19" s="5">
        <v>4.14222</v>
      </c>
      <c r="DM19" s="5">
        <v>3.630907</v>
      </c>
      <c r="DN19" s="5">
        <v>3.690862</v>
      </c>
      <c r="DO19" s="5">
        <v>3.931992</v>
      </c>
      <c r="DP19" s="5">
        <v>3.601142</v>
      </c>
      <c r="DQ19" s="5">
        <v>3.81847</v>
      </c>
      <c r="DR19" s="5">
        <v>3.519237</v>
      </c>
      <c r="DS19" s="5">
        <v>4.090509</v>
      </c>
      <c r="DT19" s="5">
        <v>3.886502</v>
      </c>
      <c r="DU19" s="5">
        <v>3.825979</v>
      </c>
      <c r="DV19" s="5">
        <v>3.819602</v>
      </c>
      <c r="DW19" s="5">
        <v>3.877714</v>
      </c>
      <c r="DX19" s="5">
        <v>3.77321</v>
      </c>
      <c r="DY19" s="5">
        <v>3.480142</v>
      </c>
      <c r="DZ19" s="5">
        <v>3.737272</v>
      </c>
      <c r="EA19" s="5">
        <v>4.112374</v>
      </c>
      <c r="EB19" s="5">
        <v>4.244383</v>
      </c>
      <c r="EC19" s="5">
        <v>3.565122</v>
      </c>
      <c r="ED19" s="5">
        <v>4.005915</v>
      </c>
      <c r="EE19" s="5">
        <v>3.601305</v>
      </c>
      <c r="EF19" s="5">
        <v>3.616797</v>
      </c>
      <c r="EG19" s="5">
        <v>3.56263</v>
      </c>
      <c r="EH19" s="5">
        <v>4.553681</v>
      </c>
      <c r="EI19" s="5">
        <v>3.847998</v>
      </c>
      <c r="EJ19" s="5">
        <v>4.698609</v>
      </c>
      <c r="EK19" s="5">
        <v>3.964757</v>
      </c>
      <c r="EL19" s="5">
        <v>3.676825</v>
      </c>
      <c r="EM19" s="5">
        <v>3.729787</v>
      </c>
      <c r="EN19" s="5">
        <v>3.708651</v>
      </c>
      <c r="EO19" s="5">
        <v>4.003706</v>
      </c>
      <c r="EP19" s="5">
        <v>3.699191</v>
      </c>
      <c r="EQ19" s="5">
        <v>3.570292</v>
      </c>
      <c r="ER19" s="5">
        <v>4.509875</v>
      </c>
      <c r="ES19" s="5">
        <v>3.480142</v>
      </c>
      <c r="ET19" s="5">
        <v>3.689106</v>
      </c>
      <c r="EU19" s="5">
        <v>4.317303</v>
      </c>
      <c r="EV19" s="5">
        <v>4.050297</v>
      </c>
      <c r="EW19" s="5">
        <v>4.677877</v>
      </c>
      <c r="EX19" s="5">
        <v>3.755752</v>
      </c>
      <c r="EY19" s="5">
        <v>3.567735</v>
      </c>
      <c r="EZ19" s="5">
        <v>3.716992</v>
      </c>
      <c r="FA19" s="5">
        <v>3.600836</v>
      </c>
      <c r="FB19" s="5">
        <v>3.965291</v>
      </c>
      <c r="FC19" s="5">
        <v>3.631325</v>
      </c>
      <c r="FD19" s="5">
        <v>4.30537</v>
      </c>
      <c r="FE19" s="5">
        <v>3.597611</v>
      </c>
      <c r="FF19" s="5">
        <v>3.657941</v>
      </c>
      <c r="FG19" s="5">
        <v>3.698156</v>
      </c>
      <c r="FH19" s="5">
        <v>4.096449</v>
      </c>
      <c r="FI19" s="5">
        <v>4.189397</v>
      </c>
      <c r="FJ19" s="5">
        <v>3.591589</v>
      </c>
      <c r="FK19" s="5">
        <v>4.036321</v>
      </c>
      <c r="FL19" s="5">
        <v>3.888894</v>
      </c>
      <c r="FM19" s="5">
        <v>3.970783</v>
      </c>
      <c r="FN19" s="5">
        <v>3.656517</v>
      </c>
      <c r="FO19" s="5">
        <v>3.707823</v>
      </c>
      <c r="FP19" s="5">
        <v>3.644549</v>
      </c>
      <c r="FQ19" s="5">
        <v>3.933303</v>
      </c>
      <c r="FR19" s="5">
        <v>3.590679</v>
      </c>
      <c r="FS19" s="5">
        <v>3.725977</v>
      </c>
      <c r="FT19" s="5">
        <v>3.607907</v>
      </c>
      <c r="FU19" s="5">
        <v>4.520801</v>
      </c>
      <c r="FV19" s="5">
        <v>3.564367</v>
      </c>
      <c r="FW19" s="5">
        <v>3.949438</v>
      </c>
      <c r="FX19" s="5">
        <v>3.777033</v>
      </c>
      <c r="FY19" s="5">
        <v>3.673211</v>
      </c>
      <c r="FZ19" s="5">
        <v>3.697837</v>
      </c>
      <c r="GA19" s="5">
        <v>3.84027</v>
      </c>
      <c r="GB19" s="5">
        <v>3.623393</v>
      </c>
      <c r="GC19" s="5">
        <v>3.743843</v>
      </c>
      <c r="GD19" s="5">
        <v>3.941336</v>
      </c>
      <c r="GE19" s="5">
        <v>3.58918</v>
      </c>
      <c r="GF19" s="5">
        <v>3.688337</v>
      </c>
      <c r="GG19" s="5">
        <v>3.709591</v>
      </c>
      <c r="GH19" s="5">
        <v>3.644492</v>
      </c>
      <c r="GI19" s="5">
        <v>3.651005</v>
      </c>
      <c r="GJ19" s="5">
        <v>3.773725</v>
      </c>
      <c r="GK19" s="5">
        <v>4.67711</v>
      </c>
      <c r="GL19" s="5">
        <v>4.126932</v>
      </c>
      <c r="GM19" s="5">
        <v>3.919533</v>
      </c>
      <c r="GN19" s="5">
        <v>3.530495</v>
      </c>
      <c r="GO19" s="5">
        <v>3.480142</v>
      </c>
      <c r="GP19" s="5">
        <v>4.062801</v>
      </c>
      <c r="GQ19" s="5">
        <v>4.271186</v>
      </c>
      <c r="GR19" s="5">
        <v>4.151481</v>
      </c>
      <c r="GS19" s="5">
        <v>3.906375</v>
      </c>
      <c r="GT19" s="5">
        <v>3.929166</v>
      </c>
      <c r="GU19" s="5">
        <v>3.621736</v>
      </c>
      <c r="GV19" s="5">
        <v>3.553332</v>
      </c>
      <c r="GW19" s="5">
        <v>3.758113</v>
      </c>
      <c r="GX19" s="5">
        <v>3.991661</v>
      </c>
      <c r="GY19" s="5">
        <v>3.525624</v>
      </c>
      <c r="GZ19" s="5">
        <v>3.62607</v>
      </c>
      <c r="HA19" s="5">
        <v>4.092534</v>
      </c>
      <c r="HB19" s="5">
        <v>4.138357</v>
      </c>
      <c r="HC19" s="5">
        <v>3.674148</v>
      </c>
      <c r="HD19" s="5">
        <v>3.544369</v>
      </c>
      <c r="HE19" s="5">
        <v>3.684163</v>
      </c>
      <c r="HF19" s="5">
        <v>3.672223</v>
      </c>
      <c r="HG19" s="5">
        <v>3.893889</v>
      </c>
      <c r="HH19" s="5">
        <v>3.825177</v>
      </c>
      <c r="HI19" s="5">
        <v>4.081579</v>
      </c>
      <c r="HJ19" s="5">
        <v>4.195178</v>
      </c>
      <c r="HK19" s="5">
        <v>3.585489</v>
      </c>
      <c r="HL19" s="5">
        <v>4.375621</v>
      </c>
      <c r="HM19" s="5">
        <v>3.708354</v>
      </c>
      <c r="HN19" s="5">
        <v>3.847965</v>
      </c>
      <c r="HO19" s="5">
        <v>3.909193</v>
      </c>
      <c r="HP19" s="5">
        <v>4.098003</v>
      </c>
      <c r="HQ19" s="5">
        <v>3.78149</v>
      </c>
      <c r="HR19" s="5">
        <v>3.540686</v>
      </c>
      <c r="HS19" s="5">
        <v>3.780342</v>
      </c>
      <c r="HT19" s="5">
        <v>3.865388</v>
      </c>
      <c r="HU19" s="5">
        <v>4.107776</v>
      </c>
      <c r="HV19" s="5">
        <v>3.824186</v>
      </c>
      <c r="HW19" s="5">
        <v>3.72271</v>
      </c>
      <c r="HX19" s="5">
        <v>3.820324</v>
      </c>
      <c r="HY19" s="5">
        <v>3.578988</v>
      </c>
      <c r="HZ19" s="5">
        <v>3.902283</v>
      </c>
      <c r="IA19" s="5">
        <v>4.290793</v>
      </c>
      <c r="IB19" s="5">
        <v>3.926223</v>
      </c>
      <c r="IC19" s="5">
        <v>4.838836</v>
      </c>
      <c r="ID19" s="5">
        <v>3.675858</v>
      </c>
      <c r="IE19" s="5">
        <v>3.653575</v>
      </c>
      <c r="IF19" s="5">
        <v>3.801114</v>
      </c>
      <c r="IG19" s="5">
        <v>3.933511</v>
      </c>
      <c r="IH19" s="5">
        <v>3.890419</v>
      </c>
      <c r="II19" s="5">
        <v>3.844583</v>
      </c>
      <c r="IJ19" s="5">
        <v>3.480142</v>
      </c>
      <c r="IK19" s="5">
        <v>5.400979</v>
      </c>
      <c r="IL19" s="5">
        <v>4.109541</v>
      </c>
      <c r="IM19" s="5">
        <v>4.439892</v>
      </c>
      <c r="IN19" s="5">
        <v>3.716816</v>
      </c>
      <c r="IO19" s="5">
        <v>3.599147</v>
      </c>
      <c r="IP19" s="5">
        <v>4.113825</v>
      </c>
      <c r="IQ19" s="5">
        <v>3.480142</v>
      </c>
      <c r="IR19" s="5">
        <v>3.904999</v>
      </c>
      <c r="IS19" s="5">
        <v>4.462807</v>
      </c>
      <c r="IT19" s="5">
        <v>3.70757</v>
      </c>
      <c r="IU19" s="5">
        <v>3.830695</v>
      </c>
      <c r="IV19" s="5">
        <v>3.673149</v>
      </c>
      <c r="IW19" s="5">
        <v>3.589701</v>
      </c>
      <c r="IX19" s="5">
        <v>4.004867</v>
      </c>
      <c r="IY19" s="5">
        <v>3.653232</v>
      </c>
      <c r="IZ19" s="5">
        <v>3.74642</v>
      </c>
      <c r="JA19" s="5">
        <v>3.538442</v>
      </c>
      <c r="JB19" s="5">
        <v>3.736218</v>
      </c>
      <c r="JC19" s="5">
        <v>3.711748</v>
      </c>
      <c r="JD19" s="5">
        <v>4.725965</v>
      </c>
      <c r="JE19" s="5">
        <v>3.69647</v>
      </c>
      <c r="JF19" s="5">
        <v>4.051094</v>
      </c>
      <c r="JG19" s="5">
        <v>3.671443</v>
      </c>
      <c r="JH19" s="5">
        <v>3.925389</v>
      </c>
      <c r="JI19" s="5">
        <v>4.51129</v>
      </c>
      <c r="JJ19" s="5">
        <v>4.299531</v>
      </c>
      <c r="JK19" s="5">
        <v>3.600313</v>
      </c>
      <c r="JL19" s="5">
        <v>3.735997</v>
      </c>
      <c r="JM19" s="5">
        <v>3.523557</v>
      </c>
      <c r="JN19" s="5">
        <v>3.658536</v>
      </c>
      <c r="JO19" s="5">
        <v>3.584919</v>
      </c>
      <c r="JP19" s="5">
        <v>3.551579</v>
      </c>
      <c r="JQ19" s="5">
        <v>4.221254</v>
      </c>
      <c r="JR19" s="5">
        <v>4.201917</v>
      </c>
      <c r="JS19" s="5">
        <v>3.946285</v>
      </c>
      <c r="JT19" s="5">
        <v>3.807218</v>
      </c>
      <c r="JU19" s="5">
        <v>3.741234</v>
      </c>
      <c r="JV19" s="5">
        <v>3.589714</v>
      </c>
      <c r="JW19" s="5">
        <v>3.696889</v>
      </c>
      <c r="JX19" s="5">
        <v>3.641983</v>
      </c>
      <c r="JY19" s="5">
        <v>3.62571</v>
      </c>
      <c r="JZ19" s="5">
        <v>3.804007</v>
      </c>
      <c r="KA19" s="5">
        <v>3.831113</v>
      </c>
      <c r="KB19" s="5">
        <v>3.670034</v>
      </c>
      <c r="KC19" s="5">
        <v>3.662337</v>
      </c>
      <c r="KD19" s="5">
        <v>3.775693</v>
      </c>
      <c r="KE19" s="5">
        <v>3.911275</v>
      </c>
      <c r="KF19" s="5">
        <v>3.779739</v>
      </c>
      <c r="KG19" s="5">
        <v>3.675002</v>
      </c>
      <c r="KH19" s="5">
        <v>3.558723</v>
      </c>
      <c r="KI19" s="5">
        <v>3.610279</v>
      </c>
      <c r="KJ19" s="5">
        <v>4.001794</v>
      </c>
      <c r="KK19" s="5">
        <v>3.943376</v>
      </c>
      <c r="KL19" s="5">
        <v>3.480142</v>
      </c>
      <c r="KM19" s="5">
        <v>3.660662</v>
      </c>
      <c r="KN19" s="5">
        <v>3.586176</v>
      </c>
      <c r="KO19" s="5">
        <v>3.926091</v>
      </c>
      <c r="KP19" s="5">
        <v>3.977097</v>
      </c>
      <c r="KQ19" s="5">
        <v>3.686487</v>
      </c>
      <c r="KR19" s="5">
        <v>3.550273</v>
      </c>
      <c r="KS19" s="5">
        <v>3.747584</v>
      </c>
      <c r="KT19" s="5">
        <v>4.465821</v>
      </c>
      <c r="KU19" s="5">
        <v>3.680951</v>
      </c>
      <c r="KV19" s="5">
        <v>4.742904</v>
      </c>
      <c r="KW19" s="5">
        <v>3.654669</v>
      </c>
      <c r="KX19" s="5">
        <v>3.947145</v>
      </c>
      <c r="KY19" s="5">
        <v>4.24044</v>
      </c>
      <c r="KZ19" s="5">
        <v>3.652744</v>
      </c>
      <c r="LA19" s="5">
        <v>3.575088</v>
      </c>
      <c r="LB19" s="5">
        <v>3.514351</v>
      </c>
      <c r="LC19" s="5">
        <v>3.937009</v>
      </c>
      <c r="LD19" s="5">
        <v>3.834581</v>
      </c>
      <c r="LE19" s="5">
        <v>3.934923</v>
      </c>
      <c r="LF19" s="5">
        <v>3.596736</v>
      </c>
      <c r="LG19" s="5">
        <v>3.98904</v>
      </c>
      <c r="LH19" s="5">
        <v>3.7736</v>
      </c>
      <c r="LI19" s="5">
        <v>3.548453</v>
      </c>
      <c r="LJ19" s="5">
        <v>3.791762</v>
      </c>
      <c r="LK19" s="5">
        <v>3.714921</v>
      </c>
      <c r="LL19" s="5">
        <v>3.886414</v>
      </c>
      <c r="LM19" s="5">
        <v>3.617699</v>
      </c>
      <c r="LN19" s="5">
        <v>3.563779</v>
      </c>
      <c r="LO19" s="5">
        <v>3.570919</v>
      </c>
      <c r="LP19" s="5">
        <v>4.016898</v>
      </c>
      <c r="LQ19" s="5">
        <v>4.178831</v>
      </c>
      <c r="LR19" s="5">
        <v>3.52863</v>
      </c>
      <c r="LS19" s="5">
        <v>4.080215</v>
      </c>
      <c r="LT19" s="5">
        <v>3.886768</v>
      </c>
      <c r="LU19" s="5">
        <v>3.914393</v>
      </c>
      <c r="LV19" s="5">
        <v>3.771167</v>
      </c>
      <c r="LW19" s="5">
        <v>4.031599</v>
      </c>
      <c r="LX19" s="5">
        <v>3.626713</v>
      </c>
      <c r="LY19" s="5">
        <v>4.066755</v>
      </c>
      <c r="LZ19" s="5">
        <v>3.700163</v>
      </c>
      <c r="MA19" s="5">
        <v>3.585223</v>
      </c>
      <c r="MB19" s="5">
        <v>3.631604</v>
      </c>
      <c r="MC19" s="5">
        <v>3.891175</v>
      </c>
      <c r="MD19" s="5">
        <v>3.6865</v>
      </c>
      <c r="ME19" s="5">
        <v>3.811324</v>
      </c>
      <c r="MF19" s="5">
        <v>3.480142</v>
      </c>
      <c r="MG19" s="5">
        <v>3.617375</v>
      </c>
      <c r="MH19" s="5">
        <v>4.352987</v>
      </c>
      <c r="MI19" s="5">
        <v>3.582725</v>
      </c>
      <c r="MJ19" s="5">
        <v>3.846352</v>
      </c>
      <c r="MK19" s="5">
        <v>3.553088</v>
      </c>
      <c r="ML19" s="5">
        <v>3.974451</v>
      </c>
      <c r="MM19" s="5">
        <v>3.585844</v>
      </c>
      <c r="MN19" s="5">
        <v>3.692133</v>
      </c>
      <c r="MO19" s="5">
        <v>4.042079</v>
      </c>
      <c r="MP19" s="5">
        <v>3.602698</v>
      </c>
      <c r="MQ19" s="5">
        <v>3.774142</v>
      </c>
      <c r="MR19" s="5">
        <v>3.766337</v>
      </c>
      <c r="MS19" s="5">
        <v>3.480142</v>
      </c>
      <c r="MT19" s="5">
        <v>3.657122</v>
      </c>
      <c r="MU19" s="5">
        <v>3.480142</v>
      </c>
      <c r="MV19" s="5">
        <v>3.536406</v>
      </c>
      <c r="MW19" s="5">
        <v>4.193171</v>
      </c>
      <c r="MX19" s="5">
        <v>3.590772</v>
      </c>
      <c r="MY19" s="5">
        <v>3.480142</v>
      </c>
      <c r="MZ19" s="5">
        <v>3.511463</v>
      </c>
      <c r="NA19" s="5">
        <v>3.620392</v>
      </c>
      <c r="NB19" s="5">
        <v>3.672061</v>
      </c>
      <c r="NC19" s="5">
        <v>3.880448</v>
      </c>
      <c r="ND19" s="5">
        <v>3.663187</v>
      </c>
      <c r="NE19" s="5">
        <v>3.852324</v>
      </c>
      <c r="NF19" s="5">
        <v>3.906352</v>
      </c>
      <c r="NG19" s="5">
        <v>3.581932</v>
      </c>
      <c r="NH19" s="5">
        <v>3.555847</v>
      </c>
      <c r="NI19" s="5">
        <v>3.597435</v>
      </c>
      <c r="NJ19" s="5">
        <v>3.587031</v>
      </c>
      <c r="NK19" s="5">
        <v>3.704394</v>
      </c>
      <c r="NL19" s="5">
        <v>3.756773</v>
      </c>
      <c r="NM19" s="5">
        <v>3.638599</v>
      </c>
      <c r="NN19" s="5">
        <v>3.629026</v>
      </c>
      <c r="NO19" s="5">
        <v>3.536486</v>
      </c>
      <c r="NP19" s="5">
        <v>3.866699</v>
      </c>
      <c r="NQ19" s="5">
        <v>3.844653</v>
      </c>
      <c r="NR19" s="5">
        <v>3.699699</v>
      </c>
      <c r="NS19" s="5">
        <v>4.231322</v>
      </c>
      <c r="NT19" s="5">
        <v>3.653407</v>
      </c>
      <c r="NU19" s="5">
        <v>3.921392</v>
      </c>
      <c r="NV19" s="5">
        <v>3.870912</v>
      </c>
      <c r="NW19" s="5">
        <v>4.697937</v>
      </c>
      <c r="NX19" s="5">
        <v>3.845251</v>
      </c>
      <c r="NY19" s="5">
        <v>4.008555</v>
      </c>
      <c r="NZ19" s="5">
        <v>3.820279</v>
      </c>
      <c r="OA19" s="5">
        <v>3.935753</v>
      </c>
      <c r="OB19" s="5">
        <v>4.067472</v>
      </c>
      <c r="OC19" s="5">
        <v>3.898146</v>
      </c>
      <c r="OD19" s="5">
        <v>3.522985</v>
      </c>
      <c r="OE19" s="5">
        <v>3.582627</v>
      </c>
      <c r="OF19" s="5">
        <v>3.563818</v>
      </c>
      <c r="OG19" s="5">
        <v>3.790119</v>
      </c>
      <c r="OH19" s="5">
        <v>3.745039</v>
      </c>
      <c r="OI19" s="5">
        <v>3.657433</v>
      </c>
      <c r="OJ19" s="5">
        <v>3.921165</v>
      </c>
      <c r="OK19" s="5">
        <v>3.827956</v>
      </c>
      <c r="OL19" s="5">
        <v>3.516129</v>
      </c>
      <c r="OM19" s="5">
        <v>3.647931</v>
      </c>
      <c r="ON19" s="5">
        <v>3.546935</v>
      </c>
      <c r="OO19" s="5">
        <v>3.523169</v>
      </c>
      <c r="OP19" s="5">
        <v>4.430865</v>
      </c>
      <c r="OQ19" s="5">
        <v>3.570037</v>
      </c>
      <c r="OR19" s="5">
        <v>3.661434</v>
      </c>
      <c r="OS19" s="5">
        <v>3.583177</v>
      </c>
      <c r="OT19" s="5">
        <v>4.426976</v>
      </c>
      <c r="OU19" s="5">
        <v>3.668798</v>
      </c>
      <c r="OV19" s="5">
        <v>3.673765</v>
      </c>
      <c r="OW19" s="5">
        <v>3.911348</v>
      </c>
      <c r="OX19" s="5">
        <v>4.737713</v>
      </c>
      <c r="OY19" s="5">
        <v>4.61433</v>
      </c>
      <c r="OZ19" s="5">
        <v>3.480142</v>
      </c>
      <c r="PA19" s="5">
        <v>4.647094</v>
      </c>
      <c r="PB19" s="5">
        <v>3.606753</v>
      </c>
      <c r="PC19" s="5">
        <v>3.633436</v>
      </c>
      <c r="PD19" s="5">
        <v>3.937858</v>
      </c>
      <c r="PE19" s="5">
        <v>3.653309</v>
      </c>
      <c r="PF19" s="5">
        <v>3.687593</v>
      </c>
      <c r="PG19" s="5">
        <v>3.526977</v>
      </c>
      <c r="PH19" s="5">
        <v>4.03279</v>
      </c>
      <c r="PI19" s="5">
        <v>3.578589</v>
      </c>
      <c r="PJ19" s="5">
        <v>4.354689</v>
      </c>
      <c r="PK19" s="5">
        <v>4.039822</v>
      </c>
      <c r="PL19" s="5">
        <v>3.516553</v>
      </c>
      <c r="PM19" s="5">
        <v>4.016038</v>
      </c>
      <c r="PN19" s="5">
        <v>4.256458</v>
      </c>
      <c r="PO19" s="5">
        <v>3.58423</v>
      </c>
      <c r="PP19" s="5">
        <v>3.522331</v>
      </c>
      <c r="PQ19" s="5">
        <v>3.732001</v>
      </c>
      <c r="PR19" s="5">
        <v>3.839556</v>
      </c>
      <c r="PS19" s="5">
        <v>3.531167</v>
      </c>
      <c r="PT19" s="5">
        <v>3.836153</v>
      </c>
      <c r="PU19" s="5">
        <v>3.800785</v>
      </c>
      <c r="PV19" s="5">
        <v>3.844307</v>
      </c>
      <c r="PW19" s="5">
        <v>4.486422</v>
      </c>
      <c r="PX19" s="5">
        <v>3.805923</v>
      </c>
      <c r="PY19" s="5">
        <v>3.712283</v>
      </c>
      <c r="PZ19" s="5">
        <v>3.674741</v>
      </c>
      <c r="QA19" s="5">
        <v>3.597676</v>
      </c>
      <c r="QB19" s="5">
        <v>3.671847</v>
      </c>
      <c r="QC19" s="5">
        <v>3.615368</v>
      </c>
      <c r="QD19" s="5">
        <v>3.841008</v>
      </c>
      <c r="QE19" s="5">
        <v>3.87627</v>
      </c>
      <c r="QF19" s="5">
        <v>4.079136</v>
      </c>
      <c r="QG19" s="5">
        <v>3.636955</v>
      </c>
      <c r="QH19" s="5">
        <v>3.52191</v>
      </c>
      <c r="QI19" s="5">
        <v>4.565083</v>
      </c>
      <c r="QJ19" s="5">
        <v>4.56221</v>
      </c>
      <c r="QK19" s="5">
        <v>4.51206</v>
      </c>
      <c r="QL19" s="5">
        <v>3.746366</v>
      </c>
      <c r="QM19" s="5">
        <v>3.973383</v>
      </c>
      <c r="QN19" s="5">
        <v>4.047899</v>
      </c>
      <c r="QO19" s="5">
        <v>3.680477</v>
      </c>
      <c r="QP19" s="5">
        <v>4.427169</v>
      </c>
      <c r="QQ19" s="5">
        <v>3.976694</v>
      </c>
      <c r="QR19" s="5">
        <v>3.725503</v>
      </c>
      <c r="QS19" s="5">
        <v>3.701678</v>
      </c>
      <c r="QT19" s="5">
        <v>3.847165</v>
      </c>
      <c r="QU19" s="5">
        <v>5.062813</v>
      </c>
      <c r="QV19" s="5">
        <v>3.574764</v>
      </c>
      <c r="QW19" s="5">
        <v>3.480142</v>
      </c>
      <c r="QX19" s="5">
        <v>3.53151</v>
      </c>
      <c r="QY19" s="5">
        <v>4.185251</v>
      </c>
      <c r="QZ19" s="5">
        <v>3.646997</v>
      </c>
      <c r="RA19" s="5">
        <v>3.779439</v>
      </c>
      <c r="RB19" s="5">
        <v>3.635447</v>
      </c>
      <c r="RC19" s="5">
        <v>3.605228</v>
      </c>
      <c r="RD19" s="5">
        <v>3.982714</v>
      </c>
      <c r="RE19" s="5">
        <v>3.974693</v>
      </c>
      <c r="RF19" s="5">
        <v>3.661053</v>
      </c>
      <c r="RG19" s="5">
        <v>3.480142</v>
      </c>
      <c r="RH19" s="5">
        <v>5.017764</v>
      </c>
      <c r="RI19" s="5">
        <v>3.654851</v>
      </c>
      <c r="RJ19" s="5">
        <v>3.692658</v>
      </c>
      <c r="RK19" s="5">
        <v>4.653331</v>
      </c>
      <c r="RL19" s="5">
        <v>3.915596</v>
      </c>
      <c r="RM19" s="5">
        <v>3.826088</v>
      </c>
      <c r="RN19" s="5">
        <v>3.588581</v>
      </c>
      <c r="RO19" s="5">
        <v>3.756927</v>
      </c>
      <c r="RP19" s="5">
        <v>3.702567</v>
      </c>
      <c r="RQ19" s="5">
        <v>4.453815</v>
      </c>
      <c r="RR19" s="5">
        <v>3.980478</v>
      </c>
      <c r="RS19" s="5">
        <v>3.939778</v>
      </c>
      <c r="RT19" s="5">
        <v>3.739058</v>
      </c>
      <c r="RU19" s="5">
        <v>3.696711</v>
      </c>
      <c r="RV19" s="5">
        <v>3.528594</v>
      </c>
      <c r="RW19" s="5">
        <v>3.5928</v>
      </c>
      <c r="RX19" s="5">
        <v>4.267427</v>
      </c>
      <c r="RY19" s="5">
        <v>4.138259</v>
      </c>
      <c r="RZ19" s="5">
        <v>3.750318</v>
      </c>
      <c r="SA19" s="5">
        <v>4.146085</v>
      </c>
      <c r="SB19" s="5">
        <v>3.480142</v>
      </c>
      <c r="SC19" s="5">
        <v>3.954461</v>
      </c>
      <c r="SD19" s="5">
        <v>3.757238</v>
      </c>
      <c r="SE19" s="5">
        <v>4.052095</v>
      </c>
      <c r="SF19" s="5">
        <v>3.792044</v>
      </c>
      <c r="SG19" s="5">
        <v>4.503645</v>
      </c>
      <c r="SH19" s="5">
        <v>3.615202</v>
      </c>
      <c r="SI19" s="5">
        <v>3.964065</v>
      </c>
      <c r="SJ19" s="5">
        <v>3.755188</v>
      </c>
      <c r="SK19" s="5">
        <v>3.675071</v>
      </c>
      <c r="SL19" s="5">
        <v>3.423903</v>
      </c>
      <c r="SM19" s="5">
        <v>4.210305</v>
      </c>
      <c r="SN19" s="5">
        <v>3.845599</v>
      </c>
      <c r="SO19" s="5">
        <v>3.760662</v>
      </c>
      <c r="SP19" s="5">
        <v>3.623113</v>
      </c>
      <c r="SQ19" s="5">
        <v>4.097057</v>
      </c>
      <c r="SR19" s="5">
        <v>4.161878</v>
      </c>
      <c r="SS19" s="5">
        <v>3.540988</v>
      </c>
      <c r="ST19" s="5">
        <v>3.411239</v>
      </c>
      <c r="SU19" s="5">
        <v>3.509995</v>
      </c>
      <c r="SV19" s="5">
        <v>3.798902</v>
      </c>
      <c r="SW19" s="5">
        <v>3.703177</v>
      </c>
      <c r="SX19" s="5">
        <v>3.758064</v>
      </c>
      <c r="SY19" s="5">
        <v>3.893174</v>
      </c>
      <c r="SZ19" s="5">
        <v>3.660985</v>
      </c>
      <c r="TA19" s="5">
        <v>3.665597</v>
      </c>
      <c r="TB19" s="5">
        <v>3.788659</v>
      </c>
      <c r="TC19" s="5">
        <v>3.561314</v>
      </c>
      <c r="TD19" s="5">
        <v>4.181234</v>
      </c>
      <c r="TE19" s="5">
        <v>3.223587</v>
      </c>
      <c r="TF19" s="5">
        <v>3.713852</v>
      </c>
      <c r="TG19" s="5">
        <v>3.334619</v>
      </c>
      <c r="TH19" s="5">
        <v>3.59234</v>
      </c>
      <c r="TI19" s="5">
        <v>3.725495</v>
      </c>
      <c r="TJ19" s="5">
        <v>3.597305</v>
      </c>
      <c r="TK19" s="5">
        <v>4.000823</v>
      </c>
      <c r="TL19" s="5">
        <v>4.102915</v>
      </c>
      <c r="TM19" s="5">
        <v>4.235669</v>
      </c>
      <c r="TN19" s="5">
        <v>3.406666</v>
      </c>
      <c r="TO19" s="5">
        <v>4.706583</v>
      </c>
      <c r="TP19" s="5">
        <v>4.034182</v>
      </c>
      <c r="TQ19" s="5">
        <v>4.765546</v>
      </c>
      <c r="TR19" s="5">
        <v>3.6204956</v>
      </c>
      <c r="TS19" s="5">
        <v>4.137517</v>
      </c>
      <c r="TT19" s="5">
        <v>3.637927</v>
      </c>
      <c r="TU19" s="5">
        <v>3.840634</v>
      </c>
      <c r="TV19" s="5">
        <v>4.207612</v>
      </c>
      <c r="TW19" s="5">
        <v>3.825902</v>
      </c>
      <c r="TX19" s="5">
        <v>3.6265</v>
      </c>
      <c r="TY19" s="5">
        <v>3.576457</v>
      </c>
      <c r="TZ19" s="5">
        <v>4.189717</v>
      </c>
      <c r="UA19" s="5">
        <v>3.827939</v>
      </c>
      <c r="UB19" s="5">
        <v>4.030142</v>
      </c>
      <c r="UC19" s="5">
        <v>3.690542</v>
      </c>
      <c r="UD19" s="5">
        <v>3.756141</v>
      </c>
      <c r="UE19" s="5">
        <v>3.777479</v>
      </c>
      <c r="UF19" s="5">
        <v>4.165121</v>
      </c>
      <c r="UG19" s="5">
        <v>3.843599</v>
      </c>
      <c r="UH19" s="5">
        <v>3.530158</v>
      </c>
      <c r="UI19" s="5">
        <v>3.384492</v>
      </c>
      <c r="UJ19" s="5">
        <v>3.8498427</v>
      </c>
      <c r="UK19" s="5">
        <v>3.9359005</v>
      </c>
      <c r="UL19" s="5">
        <v>3.623583</v>
      </c>
      <c r="UM19" s="5">
        <v>3.433732</v>
      </c>
      <c r="UN19" s="5">
        <v>3.8320115</v>
      </c>
      <c r="UO19" s="5">
        <v>3.649838</v>
      </c>
      <c r="UP19" s="5">
        <v>3.814602</v>
      </c>
      <c r="UQ19" s="5">
        <v>3.978252</v>
      </c>
      <c r="UR19" s="5">
        <v>3.668381</v>
      </c>
      <c r="US19" s="5">
        <v>3.895257</v>
      </c>
      <c r="UT19" s="5">
        <v>4.011048</v>
      </c>
      <c r="UU19" s="5">
        <v>3.832011</v>
      </c>
      <c r="UV19" s="5">
        <v>3.5232</v>
      </c>
      <c r="UW19" s="5">
        <v>3.935381</v>
      </c>
      <c r="UX19" s="5">
        <v>4.052638</v>
      </c>
      <c r="UY19" s="5">
        <v>4.023382</v>
      </c>
      <c r="UZ19" s="5">
        <v>3.832011</v>
      </c>
      <c r="VA19" s="5">
        <v>4.264686</v>
      </c>
      <c r="VB19" s="5">
        <v>3.851549</v>
      </c>
      <c r="VC19" s="5">
        <v>3.652675</v>
      </c>
      <c r="VD19" s="5">
        <v>3.568695</v>
      </c>
      <c r="VE19" s="5">
        <v>3.807362</v>
      </c>
      <c r="VF19" s="5">
        <v>3.935642</v>
      </c>
      <c r="VG19" s="5">
        <v>4.079435</v>
      </c>
      <c r="VH19" s="5">
        <v>3.597787</v>
      </c>
      <c r="VI19" s="5">
        <v>4.110154</v>
      </c>
      <c r="VJ19" s="5">
        <v>3.934102</v>
      </c>
      <c r="VK19" s="5">
        <v>3.980591</v>
      </c>
      <c r="VL19" s="5">
        <v>3.877376</v>
      </c>
      <c r="VM19" s="5">
        <v>4.052371</v>
      </c>
      <c r="VN19" s="5">
        <v>3.859967</v>
      </c>
      <c r="VO19" s="5">
        <v>3.89371</v>
      </c>
      <c r="VP19" s="5">
        <v>3.794481</v>
      </c>
      <c r="VQ19" s="5">
        <v>4.030935</v>
      </c>
      <c r="VR19" s="5">
        <v>4.073565</v>
      </c>
      <c r="VS19" s="5">
        <v>5.165438</v>
      </c>
      <c r="VT19" s="5">
        <v>3.979305</v>
      </c>
      <c r="VU19" s="5">
        <v>3.678196</v>
      </c>
      <c r="VV19" s="5">
        <v>3.681063</v>
      </c>
      <c r="VW19" s="5">
        <v>3.66326</v>
      </c>
      <c r="VX19" s="5">
        <v>4.007597</v>
      </c>
      <c r="VY19" s="5">
        <v>3.7223443</v>
      </c>
      <c r="VZ19" s="5">
        <v>3.837473</v>
      </c>
      <c r="WA19" s="5">
        <v>4.165389</v>
      </c>
      <c r="WB19" s="5">
        <v>3.842174</v>
      </c>
      <c r="WC19" s="5">
        <v>3.384492</v>
      </c>
      <c r="WD19" s="5">
        <v>3.944254</v>
      </c>
      <c r="WE19" s="5">
        <v>4.086457</v>
      </c>
      <c r="WF19" s="5">
        <v>4.47692</v>
      </c>
      <c r="WG19" s="5">
        <v>3.989942</v>
      </c>
      <c r="WH19" s="5">
        <v>3.618636</v>
      </c>
      <c r="WI19" s="5">
        <v>4.379868</v>
      </c>
      <c r="WJ19" s="5">
        <v>3.984407</v>
      </c>
      <c r="WK19" s="5">
        <v>3.701974</v>
      </c>
      <c r="WL19" s="5">
        <v>3.839553</v>
      </c>
      <c r="WM19" s="5">
        <v>4.002598</v>
      </c>
      <c r="WN19" s="5">
        <v>3.754412</v>
      </c>
      <c r="WO19" s="5">
        <v>4.439531</v>
      </c>
      <c r="WP19" s="5">
        <v>3.864062</v>
      </c>
      <c r="WQ19" s="5">
        <v>3.945718</v>
      </c>
      <c r="WR19" s="5">
        <v>3.705604</v>
      </c>
      <c r="WS19" s="5">
        <v>3.950026</v>
      </c>
      <c r="WT19" s="5">
        <v>4.092883</v>
      </c>
      <c r="WU19" s="5">
        <v>4.002598</v>
      </c>
      <c r="WV19" s="5">
        <v>3.628864</v>
      </c>
      <c r="WW19" s="5">
        <v>3.809616</v>
      </c>
      <c r="WX19" s="5">
        <v>3.7729</v>
      </c>
      <c r="WY19" s="5">
        <v>4.147686</v>
      </c>
      <c r="WZ19" s="5">
        <v>4.560517</v>
      </c>
      <c r="XA19" s="5">
        <v>3.744812</v>
      </c>
      <c r="XB19" s="5">
        <v>4.355472</v>
      </c>
      <c r="XC19" s="5">
        <v>4.947744</v>
      </c>
      <c r="XD19" s="5">
        <v>4.385936</v>
      </c>
      <c r="XE19" s="5">
        <v>4.443646</v>
      </c>
      <c r="XF19" s="5">
        <v>3.292801</v>
      </c>
      <c r="XG19" s="5">
        <v>3.80686</v>
      </c>
      <c r="XH19" s="5">
        <v>3.944009</v>
      </c>
      <c r="XI19" s="5">
        <v>3.770455</v>
      </c>
      <c r="XJ19" s="5">
        <v>3.402883</v>
      </c>
      <c r="XK19" s="5">
        <v>3.655716</v>
      </c>
      <c r="XL19" s="5">
        <v>4.185958</v>
      </c>
      <c r="XM19" s="5">
        <v>4.212053</v>
      </c>
      <c r="XN19" s="5">
        <v>4.451712</v>
      </c>
      <c r="XO19" s="5">
        <v>4.306943</v>
      </c>
      <c r="XP19" s="5">
        <v>4.261111</v>
      </c>
      <c r="XQ19" s="5">
        <v>3.635515</v>
      </c>
      <c r="XR19" s="5">
        <v>4.018927</v>
      </c>
      <c r="XS19" s="5">
        <v>5.4628325</v>
      </c>
      <c r="XT19" s="5">
        <v>3.6966946</v>
      </c>
      <c r="XU19" s="5">
        <v>3.8058816</v>
      </c>
      <c r="XV19" s="5">
        <v>3.903495</v>
      </c>
      <c r="XW19" s="5">
        <v>4.351342</v>
      </c>
      <c r="XX19" s="5">
        <v>3.389737</v>
      </c>
      <c r="XY19" s="5">
        <v>3.578743</v>
      </c>
      <c r="XZ19" s="5">
        <v>3.735464</v>
      </c>
      <c r="YA19" s="5">
        <v>3.934102</v>
      </c>
      <c r="YB19" s="5">
        <v>3.896812</v>
      </c>
      <c r="YC19" s="5">
        <v>3.922819</v>
      </c>
      <c r="YD19" s="5">
        <v>3.877633</v>
      </c>
      <c r="YE19" s="5">
        <v>4.070175</v>
      </c>
      <c r="YF19" s="5">
        <v>3.504018</v>
      </c>
      <c r="YG19" s="5">
        <v>4.043636</v>
      </c>
      <c r="YH19" s="5">
        <v>3.967166</v>
      </c>
      <c r="YI19" s="5">
        <v>4.000559</v>
      </c>
      <c r="YJ19" s="5">
        <v>4.1200608</v>
      </c>
      <c r="YK19" s="5">
        <v>4.057589</v>
      </c>
      <c r="YL19" s="5">
        <v>4.048128</v>
      </c>
      <c r="YM19" s="5">
        <v>3.936911</v>
      </c>
      <c r="YN19" s="5">
        <v>3.967166</v>
      </c>
      <c r="YO19" s="5">
        <v>3.455954</v>
      </c>
      <c r="YP19" s="5">
        <v>3.393784</v>
      </c>
      <c r="YQ19" s="5">
        <v>3.411957</v>
      </c>
      <c r="YR19" s="5">
        <v>3.454106</v>
      </c>
      <c r="YS19" s="5">
        <v>3.310456</v>
      </c>
      <c r="YT19" s="5">
        <v>3.407128</v>
      </c>
      <c r="YU19" s="5">
        <v>3.8393</v>
      </c>
      <c r="YV19" s="5">
        <v>3.760662</v>
      </c>
      <c r="YW19" s="5">
        <v>3.475989</v>
      </c>
      <c r="YX19" s="5">
        <v>3.483314</v>
      </c>
      <c r="YY19" s="5">
        <v>3.3558788</v>
      </c>
      <c r="YZ19" s="5">
        <v>3.707291</v>
      </c>
      <c r="ZA19" s="5">
        <v>3.623583</v>
      </c>
      <c r="ZB19" s="5">
        <v>3.43663658</v>
      </c>
      <c r="ZC19" s="5">
        <v>3.3643604</v>
      </c>
      <c r="ZD19" s="5">
        <v>3.360753</v>
      </c>
      <c r="ZE19" s="5">
        <v>3.266691</v>
      </c>
      <c r="ZF19" s="5">
        <v>3.39638949</v>
      </c>
      <c r="ZG19" s="5">
        <v>3.54915</v>
      </c>
      <c r="ZH19" s="5">
        <v>4.731071</v>
      </c>
      <c r="ZI19" s="5">
        <v>4.338561</v>
      </c>
      <c r="ZJ19" s="5">
        <v>4.3367851</v>
      </c>
      <c r="ZK19" s="5">
        <v>4.368013</v>
      </c>
      <c r="ZL19" s="5">
        <v>4.762311</v>
      </c>
      <c r="ZM19" s="5">
        <v>4.289848</v>
      </c>
      <c r="ZN19" s="5">
        <v>4.476358</v>
      </c>
      <c r="ZO19" s="5">
        <v>4.092339</v>
      </c>
      <c r="ZP19" s="5">
        <v>4.588793</v>
      </c>
      <c r="ZQ19" s="5">
        <v>4.69647863</v>
      </c>
      <c r="ZR19" s="5">
        <v>4.004867</v>
      </c>
      <c r="ZS19" s="5">
        <v>4.619467</v>
      </c>
      <c r="ZT19" s="5">
        <v>4.42418947</v>
      </c>
      <c r="ZU19" s="5">
        <v>4.468242</v>
      </c>
      <c r="ZV19" s="5">
        <v>4.102592</v>
      </c>
      <c r="ZW19" s="5">
        <v>4.057256</v>
      </c>
      <c r="ZX19" s="5">
        <v>4.4836255</v>
      </c>
      <c r="ZY19" s="5">
        <v>3.791112</v>
      </c>
      <c r="ZZ19" s="5">
        <v>3.838358</v>
      </c>
      <c r="AAA19" s="5">
        <v>3.89225</v>
      </c>
      <c r="AAB19" s="5">
        <v>3.759945</v>
      </c>
      <c r="AAC19" s="5">
        <v>3.7420383</v>
      </c>
      <c r="AAD19" s="5">
        <v>3.8748596</v>
      </c>
      <c r="AAE19" s="5">
        <v>4.0177524</v>
      </c>
      <c r="AAF19" s="5">
        <v>3.938323</v>
      </c>
      <c r="AAG19" s="5">
        <v>4.236842</v>
      </c>
      <c r="AAH19" s="5">
        <v>4.2393379</v>
      </c>
      <c r="AAI19" s="5">
        <v>3.9329096</v>
      </c>
      <c r="AAJ19" s="5">
        <v>4.069262</v>
      </c>
      <c r="AAK19" s="5">
        <v>4.216995</v>
      </c>
      <c r="AAL19" s="5">
        <v>4.014846</v>
      </c>
      <c r="AAM19" s="5">
        <v>4.397128</v>
      </c>
      <c r="AAN19" s="5">
        <v>4.2198524</v>
      </c>
      <c r="AAO19" s="5">
        <v>3.717307</v>
      </c>
      <c r="AAP19" s="5">
        <v>4.0355127</v>
      </c>
      <c r="AAQ19" s="5">
        <v>3.769793</v>
      </c>
      <c r="AAR19" s="5">
        <v>3.850931</v>
      </c>
      <c r="AAS19" s="5">
        <v>3.650512</v>
      </c>
      <c r="AAT19" s="5">
        <v>4.2663765</v>
      </c>
      <c r="AAU19" s="5">
        <v>3.91598</v>
      </c>
      <c r="AAV19" s="5">
        <v>3.9144602</v>
      </c>
      <c r="AAW19" s="5">
        <v>4.530875</v>
      </c>
      <c r="AAX19" s="5">
        <v>3.8609472</v>
      </c>
      <c r="AAY19" s="5">
        <v>3.49853</v>
      </c>
      <c r="AAZ19" s="5">
        <v>4.13623</v>
      </c>
      <c r="ABA19" s="5">
        <v>3.912028</v>
      </c>
      <c r="ABB19" s="5">
        <v>4.076087</v>
      </c>
      <c r="ABC19" s="5">
        <v>4.225742</v>
      </c>
      <c r="ABD19" s="5">
        <v>4.327183</v>
      </c>
      <c r="ABE19" s="5">
        <v>4.31576</v>
      </c>
      <c r="ABF19" s="5">
        <v>4.4238297</v>
      </c>
      <c r="ABG19" s="5">
        <v>4.163735</v>
      </c>
      <c r="ABH19" s="5">
        <v>3.867996</v>
      </c>
      <c r="ABI19" s="5">
        <v>3.787422</v>
      </c>
      <c r="ABJ19" s="5">
        <v>3.914211</v>
      </c>
      <c r="ABK19" s="5">
        <v>4.3226251</v>
      </c>
      <c r="ABL19" s="5">
        <v>4.226076</v>
      </c>
      <c r="ABM19" s="5">
        <v>4.1637353</v>
      </c>
      <c r="ABN19" s="5">
        <v>4.063176</v>
      </c>
      <c r="ABO19" s="5">
        <v>4.093167</v>
      </c>
      <c r="ABP19" s="5">
        <v>4.199274</v>
      </c>
      <c r="ABQ19" s="5">
        <v>4.57388</v>
      </c>
      <c r="ABR19" s="5">
        <v>4.1368054</v>
      </c>
      <c r="ABS19" s="5">
        <v>4.52703</v>
      </c>
      <c r="ABT19" s="5">
        <v>4.503475</v>
      </c>
      <c r="ABU19" s="5">
        <v>4.4487857</v>
      </c>
      <c r="ABV19" s="5">
        <v>4.000396</v>
      </c>
      <c r="ABW19" s="5">
        <v>4.154694</v>
      </c>
      <c r="ABX19" s="5">
        <v>3.970711</v>
      </c>
      <c r="ABY19" s="5">
        <v>3.8476932</v>
      </c>
      <c r="ABZ19" s="5">
        <v>4.061866</v>
      </c>
      <c r="ACA19" s="5">
        <v>4.204822</v>
      </c>
      <c r="ACB19" s="5">
        <v>4.466561</v>
      </c>
      <c r="ACC19" s="5">
        <v>4.208232</v>
      </c>
      <c r="ACD19" s="5">
        <v>3.752795</v>
      </c>
      <c r="ACE19" s="5">
        <v>4.14796</v>
      </c>
      <c r="ACF19" s="5">
        <v>4.142723</v>
      </c>
      <c r="ACG19" s="5">
        <v>4.26504</v>
      </c>
      <c r="ACH19" s="5">
        <v>3.993268</v>
      </c>
      <c r="ACI19" s="5">
        <v>4.203874</v>
      </c>
      <c r="ACJ19" s="5">
        <v>4.4819976</v>
      </c>
      <c r="ACK19" s="5">
        <v>3.772661</v>
      </c>
      <c r="ACL19" s="5">
        <v>3.929945</v>
      </c>
      <c r="ACM19" s="5">
        <v>3.898745</v>
      </c>
      <c r="ACN19" s="5">
        <v>4.028118</v>
      </c>
      <c r="ACO19" s="5">
        <v>3.72575</v>
      </c>
      <c r="ACP19" s="5">
        <v>3.921841</v>
      </c>
      <c r="ACQ19" s="5">
        <v>3.898745</v>
      </c>
      <c r="ACR19" s="5">
        <v>3.870624</v>
      </c>
      <c r="ACS19" s="5">
        <v>4.497143</v>
      </c>
      <c r="ACT19" s="5">
        <v>3.7035852</v>
      </c>
      <c r="ACU19" s="5">
        <v>3.753621</v>
      </c>
      <c r="ACV19" s="5">
        <v>3.5974512</v>
      </c>
      <c r="ACW19" s="5">
        <v>3.924596</v>
      </c>
      <c r="ACX19" s="5">
        <v>3.642841</v>
      </c>
      <c r="ACY19" s="5">
        <v>3.883827</v>
      </c>
      <c r="ACZ19" s="5">
        <v>3.680519</v>
      </c>
      <c r="ADA19" s="5">
        <v>4.382487</v>
      </c>
      <c r="ADB19" s="5">
        <v>3.707707</v>
      </c>
      <c r="ADC19" s="5">
        <v>3.714548</v>
      </c>
      <c r="ADD19" s="5">
        <v>3.873445</v>
      </c>
      <c r="ADE19" s="5">
        <v>3.8774524</v>
      </c>
      <c r="ADF19" s="5">
        <v>4.002513</v>
      </c>
      <c r="ADG19" s="5">
        <v>3.6916131</v>
      </c>
      <c r="ADH19" s="5">
        <v>4.494637</v>
      </c>
      <c r="ADI19" s="5">
        <v>4.233997</v>
      </c>
      <c r="ADJ19" s="5">
        <v>4.15708</v>
      </c>
      <c r="ADK19" s="5">
        <v>4.352035</v>
      </c>
      <c r="ADL19" s="5">
        <v>3.9848676</v>
      </c>
      <c r="ADM19" s="5">
        <v>3.7074964</v>
      </c>
      <c r="ADN19" s="5">
        <v>3.892519</v>
      </c>
      <c r="ADO19" s="5">
        <v>3.684893</v>
      </c>
      <c r="ADP19" s="5">
        <v>3.862363</v>
      </c>
      <c r="ADQ19" s="5">
        <v>4.131532</v>
      </c>
      <c r="ADR19" s="5">
        <v>4.024848</v>
      </c>
      <c r="ADS19" s="5">
        <v>3.787215</v>
      </c>
      <c r="ADT19" s="5">
        <v>4.1315324</v>
      </c>
      <c r="ADU19" s="5">
        <v>3.790478</v>
      </c>
      <c r="ADV19" s="5">
        <v>3.9467178</v>
      </c>
      <c r="ADW19" s="5">
        <v>4.027064</v>
      </c>
      <c r="ADX19" s="5">
        <v>3.9438327</v>
      </c>
      <c r="ADY19" s="5">
        <v>4.230191</v>
      </c>
      <c r="ADZ19" s="5">
        <v>4.4507587</v>
      </c>
      <c r="AEA19" s="5">
        <v>4.15069</v>
      </c>
      <c r="AEB19" s="5">
        <v>4.273878</v>
      </c>
      <c r="AEC19" s="5">
        <v>3.485837</v>
      </c>
      <c r="AED19" s="5">
        <v>3.634262</v>
      </c>
      <c r="AEE19" s="5">
        <v>3.384535</v>
      </c>
      <c r="AEF19" s="5">
        <v>3.7330833</v>
      </c>
      <c r="AEG19" s="5">
        <v>3.731039</v>
      </c>
      <c r="AEH19" s="5">
        <v>3.662536</v>
      </c>
      <c r="AEI19" s="5">
        <v>3.9627807</v>
      </c>
      <c r="AEJ19" s="5">
        <v>3.5651205</v>
      </c>
      <c r="AEK19" s="5">
        <v>3.519786</v>
      </c>
      <c r="AEL19" s="5">
        <v>3.571709</v>
      </c>
      <c r="AEM19" s="5">
        <v>3.5419312</v>
      </c>
      <c r="AEN19" s="5">
        <v>3.862825</v>
      </c>
      <c r="AEO19" s="5">
        <v>3.4463538</v>
      </c>
      <c r="AEP19" s="5">
        <v>3.570095</v>
      </c>
      <c r="AEQ19" s="5">
        <v>3.657066</v>
      </c>
      <c r="AER19" s="5">
        <v>3.3917905</v>
      </c>
      <c r="AES19" s="5">
        <v>3.2849047</v>
      </c>
      <c r="AET19" s="5">
        <v>3.52476</v>
      </c>
      <c r="AEU19" s="5">
        <v>3.512326</v>
      </c>
      <c r="AEV19" s="5">
        <v>3.845423</v>
      </c>
      <c r="AEW19" s="5">
        <v>3.686073</v>
      </c>
      <c r="AEX19" s="5">
        <v>4.1886973</v>
      </c>
      <c r="AEY19" s="5">
        <v>3.661983</v>
      </c>
      <c r="AEZ19" s="5">
        <v>3.227231</v>
      </c>
      <c r="AFA19" s="5">
        <v>3.540608</v>
      </c>
      <c r="AFB19" s="5">
        <v>3.512169</v>
      </c>
      <c r="AFC19" s="5">
        <v>3.777554</v>
      </c>
      <c r="AFD19" s="5">
        <v>3.551012</v>
      </c>
      <c r="AFE19" s="5">
        <v>3.420394</v>
      </c>
      <c r="AFF19" s="5">
        <v>3.411623</v>
      </c>
      <c r="AFG19" s="5">
        <v>3.552728</v>
      </c>
      <c r="AFH19" s="5">
        <v>3.5503328</v>
      </c>
      <c r="AFI19" s="5">
        <v>3.534541</v>
      </c>
      <c r="AFJ19" s="5">
        <v>3.6945989</v>
      </c>
      <c r="AFK19" s="5">
        <v>3.5556256</v>
      </c>
      <c r="AFL19" s="5">
        <v>3.401193</v>
      </c>
      <c r="AFM19" s="5">
        <v>3.481309</v>
      </c>
      <c r="AFN19" s="5">
        <v>3.552728</v>
      </c>
      <c r="AFO19" s="5">
        <v>3.7435208</v>
      </c>
      <c r="AFP19" s="5">
        <v>3.334633</v>
      </c>
      <c r="AFQ19" s="5">
        <v>3.611748</v>
      </c>
      <c r="AFR19" s="5">
        <v>3.720817</v>
      </c>
      <c r="AFS19" s="5">
        <v>3.321676</v>
      </c>
      <c r="AFT19" s="5">
        <v>3.5637394</v>
      </c>
      <c r="AFU19" s="5">
        <v>3.597451</v>
      </c>
      <c r="AFV19" s="5">
        <v>3.683531</v>
      </c>
      <c r="AFW19" s="5">
        <v>3.2841075</v>
      </c>
      <c r="AFX19" s="5">
        <v>3.600533</v>
      </c>
      <c r="AFY19" s="5">
        <v>3.9307104</v>
      </c>
      <c r="AFZ19" s="5">
        <v>3.5505037</v>
      </c>
      <c r="AGA19" s="5">
        <v>3.717307</v>
      </c>
      <c r="AGB19" s="5">
        <v>3.495399</v>
      </c>
      <c r="AGC19" s="5">
        <v>3.374343</v>
      </c>
      <c r="AGD19" s="5">
        <v>3.8944658</v>
      </c>
      <c r="AGE19" s="5">
        <v>3.5924154</v>
      </c>
      <c r="AGF19" s="5">
        <v>3.5987163</v>
      </c>
      <c r="AGG19" s="5">
        <v>3.749001</v>
      </c>
      <c r="AGH19" s="5">
        <v>3.512169</v>
      </c>
      <c r="AGI19" s="5">
        <v>3.339691</v>
      </c>
      <c r="AGJ19" s="5">
        <v>3.651437</v>
      </c>
      <c r="AGK19" s="5">
        <v>3.420556</v>
      </c>
      <c r="AGL19" s="5">
        <v>3.629819</v>
      </c>
      <c r="AGM19" s="5">
        <v>3.27742</v>
      </c>
      <c r="AGN19" s="5">
        <v>3.482375</v>
      </c>
      <c r="AGO19" s="5">
        <v>3.702413</v>
      </c>
      <c r="AGP19" s="5">
        <v>3.67063</v>
      </c>
      <c r="AGQ19" s="5">
        <v>3.508237</v>
      </c>
      <c r="AGR19" s="5">
        <v>3.621493</v>
      </c>
      <c r="AGS19" s="5">
        <v>3.542279</v>
      </c>
      <c r="AGT19" s="5">
        <v>3.491969</v>
      </c>
      <c r="AGU19" s="5">
        <v>3.903042</v>
      </c>
      <c r="AGV19" s="5">
        <v>3.64005</v>
      </c>
      <c r="AGW19" s="5">
        <v>3.808717</v>
      </c>
      <c r="AGX19" s="5">
        <v>3.463035</v>
      </c>
      <c r="AGY19" s="5">
        <v>3.7286006</v>
      </c>
      <c r="AGZ19" s="5">
        <v>3.56166</v>
      </c>
      <c r="AHA19" s="5">
        <v>3.514573</v>
      </c>
      <c r="AHB19" s="5">
        <v>3.64395</v>
      </c>
      <c r="AHC19" s="5">
        <v>3.514742</v>
      </c>
      <c r="AHD19" s="5">
        <v>3.379173</v>
      </c>
      <c r="AHE19" s="5">
        <v>3.507621</v>
      </c>
      <c r="AHF19" s="5">
        <v>3.476408</v>
      </c>
      <c r="AHG19" s="5">
        <v>3.574712</v>
      </c>
      <c r="AHH19" s="5">
        <v>3.4295595</v>
      </c>
      <c r="AHI19" s="5">
        <v>3.579986</v>
      </c>
      <c r="AHJ19" s="5">
        <v>3.468067</v>
      </c>
      <c r="AHK19" s="5">
        <v>3.354397</v>
      </c>
      <c r="AHL19" s="5">
        <v>3.455502</v>
      </c>
      <c r="AHM19" s="5">
        <v>3.4355949</v>
      </c>
      <c r="AHN19" s="5">
        <v>3.259751</v>
      </c>
      <c r="AHO19" s="5">
        <v>3.424908</v>
      </c>
      <c r="AHP19" s="5">
        <v>3.4439007</v>
      </c>
      <c r="AHQ19" s="5">
        <v>3.5537716</v>
      </c>
      <c r="AHR19" s="5">
        <v>3.49556</v>
      </c>
    </row>
    <row r="20" spans="1:902">
      <c r="A20" s="5" t="s">
        <v>939</v>
      </c>
      <c r="B20" s="5">
        <v>2.974933</v>
      </c>
      <c r="C20" s="5">
        <v>3.122973</v>
      </c>
      <c r="D20" s="5">
        <v>2.974933</v>
      </c>
      <c r="E20" s="5">
        <v>2.974933</v>
      </c>
      <c r="F20" s="5">
        <v>3.05857</v>
      </c>
      <c r="G20" s="5">
        <v>3.032368</v>
      </c>
      <c r="H20" s="5">
        <v>2.974933</v>
      </c>
      <c r="I20" s="5">
        <v>4.689211</v>
      </c>
      <c r="J20" s="5">
        <v>3.029075</v>
      </c>
      <c r="K20" s="5">
        <v>2.974933</v>
      </c>
      <c r="L20" s="5">
        <v>3.020509</v>
      </c>
      <c r="M20" s="5">
        <v>3.229935</v>
      </c>
      <c r="N20" s="5">
        <v>2.974933</v>
      </c>
      <c r="O20" s="5">
        <v>2.974933</v>
      </c>
      <c r="P20" s="5">
        <v>2.974933</v>
      </c>
      <c r="Q20" s="5">
        <v>2.974933</v>
      </c>
      <c r="R20" s="5">
        <v>3.217186</v>
      </c>
      <c r="S20" s="5">
        <v>3.050512</v>
      </c>
      <c r="T20" s="5">
        <v>3.115893</v>
      </c>
      <c r="U20" s="5">
        <v>3.028791</v>
      </c>
      <c r="V20" s="5">
        <v>3.081514</v>
      </c>
      <c r="W20" s="5">
        <v>2.974933</v>
      </c>
      <c r="X20" s="5">
        <v>2.974933</v>
      </c>
      <c r="Y20" s="5">
        <v>2.974933</v>
      </c>
      <c r="Z20" s="5">
        <v>3.719371</v>
      </c>
      <c r="AA20" s="5">
        <v>2.974933</v>
      </c>
      <c r="AB20" s="5">
        <v>3.461229</v>
      </c>
      <c r="AC20" s="5">
        <v>2.974933</v>
      </c>
      <c r="AD20" s="5">
        <v>2.974933</v>
      </c>
      <c r="AE20" s="5">
        <v>2.974933</v>
      </c>
      <c r="AF20" s="5">
        <v>2.974933</v>
      </c>
      <c r="AG20" s="5">
        <v>2.974933</v>
      </c>
      <c r="AH20" s="5">
        <v>2.974933</v>
      </c>
      <c r="AI20" s="5">
        <v>3.461495</v>
      </c>
      <c r="AJ20" s="5">
        <v>3.406849</v>
      </c>
      <c r="AK20" s="5">
        <v>2.974933</v>
      </c>
      <c r="AL20" s="5">
        <v>2.974933</v>
      </c>
      <c r="AM20" s="5">
        <v>3.027928</v>
      </c>
      <c r="AN20" s="5">
        <v>2.974933</v>
      </c>
      <c r="AO20" s="5">
        <v>3.014799</v>
      </c>
      <c r="AP20" s="5">
        <v>2.974933</v>
      </c>
      <c r="AQ20" s="5">
        <v>4.409753</v>
      </c>
      <c r="AR20" s="5">
        <v>3.241206</v>
      </c>
      <c r="AS20" s="5">
        <v>2.974933</v>
      </c>
      <c r="AT20" s="5">
        <v>2.974933</v>
      </c>
      <c r="AU20" s="5">
        <v>2.974933</v>
      </c>
      <c r="AV20" s="5">
        <v>3.02755</v>
      </c>
      <c r="AW20" s="5">
        <v>3.106909</v>
      </c>
      <c r="AX20" s="5">
        <v>3.263312</v>
      </c>
      <c r="AY20" s="5">
        <v>3.578427</v>
      </c>
      <c r="AZ20" s="5">
        <v>2.974933</v>
      </c>
      <c r="BA20" s="5">
        <v>2.974933</v>
      </c>
      <c r="BB20" s="5">
        <v>2.974933</v>
      </c>
      <c r="BC20" s="5">
        <v>2.974933</v>
      </c>
      <c r="BD20" s="5">
        <v>2.974933</v>
      </c>
      <c r="BE20" s="5">
        <v>2.974933</v>
      </c>
      <c r="BF20" s="5">
        <v>3.112817</v>
      </c>
      <c r="BG20" s="5">
        <v>2.974933</v>
      </c>
      <c r="BH20" s="5">
        <v>3.076579</v>
      </c>
      <c r="BI20" s="5">
        <v>2.974933</v>
      </c>
      <c r="BJ20" s="5">
        <v>3.53516</v>
      </c>
      <c r="BK20" s="5">
        <v>3.151041</v>
      </c>
      <c r="BL20" s="5">
        <v>2.974933</v>
      </c>
      <c r="BM20" s="5">
        <v>2.974933</v>
      </c>
      <c r="BN20" s="5">
        <v>2.974933</v>
      </c>
      <c r="BO20" s="5">
        <v>2.974933</v>
      </c>
      <c r="BP20" s="5">
        <v>3.001786</v>
      </c>
      <c r="BQ20" s="5">
        <v>3.037224</v>
      </c>
      <c r="BR20" s="5">
        <v>6.337544</v>
      </c>
      <c r="BS20" s="5">
        <v>2.974933</v>
      </c>
      <c r="BT20" s="5">
        <v>2.974933</v>
      </c>
      <c r="BU20" s="5">
        <v>2.974933</v>
      </c>
      <c r="BV20" s="5">
        <v>3.094921</v>
      </c>
      <c r="BW20" s="5">
        <v>2.974933</v>
      </c>
      <c r="BX20" s="5">
        <v>2.974933</v>
      </c>
      <c r="BY20" s="5">
        <v>3.061367</v>
      </c>
      <c r="BZ20" s="5">
        <v>3.084902</v>
      </c>
      <c r="CA20" s="5">
        <v>2.974933</v>
      </c>
      <c r="CB20" s="5">
        <v>3.077448</v>
      </c>
      <c r="CC20" s="5">
        <v>3.000143</v>
      </c>
      <c r="CD20" s="5">
        <v>3.134217</v>
      </c>
      <c r="CE20" s="5">
        <v>2.974933</v>
      </c>
      <c r="CF20" s="5">
        <v>3.208627</v>
      </c>
      <c r="CG20" s="5">
        <v>3.199181</v>
      </c>
      <c r="CH20" s="5">
        <v>3.010882</v>
      </c>
      <c r="CI20" s="5">
        <v>2.974933</v>
      </c>
      <c r="CJ20" s="5">
        <v>2.974933</v>
      </c>
      <c r="CK20" s="5">
        <v>3.266283</v>
      </c>
      <c r="CL20" s="5">
        <v>3.110367</v>
      </c>
      <c r="CM20" s="5">
        <v>2.974933</v>
      </c>
      <c r="CN20" s="5">
        <v>2.974933</v>
      </c>
      <c r="CO20" s="5">
        <v>2.974933</v>
      </c>
      <c r="CP20" s="5">
        <v>2.974933</v>
      </c>
      <c r="CQ20" s="5">
        <v>3.564935</v>
      </c>
      <c r="CR20" s="5">
        <v>3.102561</v>
      </c>
      <c r="CS20" s="5">
        <v>2.974933</v>
      </c>
      <c r="CT20" s="5">
        <v>3.011573</v>
      </c>
      <c r="CU20" s="5">
        <v>3.017715</v>
      </c>
      <c r="CV20" s="5">
        <v>2.974933</v>
      </c>
      <c r="CW20" s="5">
        <v>2.974933</v>
      </c>
      <c r="CX20" s="5">
        <v>2.974933</v>
      </c>
      <c r="CY20" s="5">
        <v>3.030429</v>
      </c>
      <c r="CZ20" s="5">
        <v>3.032891</v>
      </c>
      <c r="DA20" s="5">
        <v>3.021384</v>
      </c>
      <c r="DB20" s="5">
        <v>3.02043</v>
      </c>
      <c r="DC20" s="5">
        <v>2.974933</v>
      </c>
      <c r="DD20" s="5">
        <v>2.974933</v>
      </c>
      <c r="DE20" s="5">
        <v>2.974933</v>
      </c>
      <c r="DF20" s="5">
        <v>3.041362</v>
      </c>
      <c r="DG20" s="5">
        <v>2.974933</v>
      </c>
      <c r="DH20" s="5">
        <v>3.14458</v>
      </c>
      <c r="DI20" s="5">
        <v>2.974933</v>
      </c>
      <c r="DJ20" s="5">
        <v>3.019949</v>
      </c>
      <c r="DK20" s="5">
        <v>2.974933</v>
      </c>
      <c r="DL20" s="5">
        <v>2.974933</v>
      </c>
      <c r="DM20" s="5">
        <v>2.974933</v>
      </c>
      <c r="DN20" s="5">
        <v>2.974933</v>
      </c>
      <c r="DO20" s="5">
        <v>2.974933</v>
      </c>
      <c r="DP20" s="5">
        <v>2.974933</v>
      </c>
      <c r="DQ20" s="5">
        <v>2.974933</v>
      </c>
      <c r="DR20" s="5">
        <v>3.022301</v>
      </c>
      <c r="DS20" s="5">
        <v>3.102304</v>
      </c>
      <c r="DT20" s="5">
        <v>3.071255</v>
      </c>
      <c r="DU20" s="5">
        <v>2.974933</v>
      </c>
      <c r="DV20" s="5">
        <v>2.974933</v>
      </c>
      <c r="DW20" s="5">
        <v>2.974933</v>
      </c>
      <c r="DX20" s="5">
        <v>3.037652</v>
      </c>
      <c r="DY20" s="5">
        <v>2.974933</v>
      </c>
      <c r="DZ20" s="5">
        <v>2.974933</v>
      </c>
      <c r="EA20" s="5">
        <v>2.974933</v>
      </c>
      <c r="EB20" s="5">
        <v>2.974933</v>
      </c>
      <c r="EC20" s="5">
        <v>2.974933</v>
      </c>
      <c r="ED20" s="5">
        <v>2.974933</v>
      </c>
      <c r="EE20" s="5">
        <v>3.024888</v>
      </c>
      <c r="EF20" s="5">
        <v>2.974933</v>
      </c>
      <c r="EG20" s="5">
        <v>2.974933</v>
      </c>
      <c r="EH20" s="5">
        <v>3.049203</v>
      </c>
      <c r="EI20" s="5">
        <v>3.02331</v>
      </c>
      <c r="EJ20" s="5">
        <v>3.173145</v>
      </c>
      <c r="EK20" s="5">
        <v>2.974933</v>
      </c>
      <c r="EL20" s="5">
        <v>2.974933</v>
      </c>
      <c r="EM20" s="5">
        <v>3.038286</v>
      </c>
      <c r="EN20" s="5">
        <v>2.974933</v>
      </c>
      <c r="EO20" s="5">
        <v>2.974933</v>
      </c>
      <c r="EP20" s="5">
        <v>2.974933</v>
      </c>
      <c r="EQ20" s="5">
        <v>2.974933</v>
      </c>
      <c r="ER20" s="5">
        <v>2.974933</v>
      </c>
      <c r="ES20" s="5">
        <v>2.974933</v>
      </c>
      <c r="ET20" s="5">
        <v>2.974933</v>
      </c>
      <c r="EU20" s="5">
        <v>3.0652</v>
      </c>
      <c r="EV20" s="5">
        <v>2.974933</v>
      </c>
      <c r="EW20" s="5">
        <v>3.920923</v>
      </c>
      <c r="EX20" s="5">
        <v>3.258931</v>
      </c>
      <c r="EY20" s="5">
        <v>2.974933</v>
      </c>
      <c r="EZ20" s="5">
        <v>2.974933</v>
      </c>
      <c r="FA20" s="5">
        <v>3.012476</v>
      </c>
      <c r="FB20" s="5">
        <v>3.025389</v>
      </c>
      <c r="FC20" s="5">
        <v>2.974933</v>
      </c>
      <c r="FD20" s="5">
        <v>3.270969</v>
      </c>
      <c r="FE20" s="5">
        <v>3.023301</v>
      </c>
      <c r="FF20" s="5">
        <v>2.974933</v>
      </c>
      <c r="FG20" s="5">
        <v>2.974933</v>
      </c>
      <c r="FH20" s="5">
        <v>3.040747</v>
      </c>
      <c r="FI20" s="5">
        <v>2.974933</v>
      </c>
      <c r="FJ20" s="5">
        <v>3.229921</v>
      </c>
      <c r="FK20" s="5">
        <v>2.974933</v>
      </c>
      <c r="FL20" s="5">
        <v>3.124276</v>
      </c>
      <c r="FM20" s="5">
        <v>2.974933</v>
      </c>
      <c r="FN20" s="5">
        <v>2.974933</v>
      </c>
      <c r="FO20" s="5">
        <v>3.016257</v>
      </c>
      <c r="FP20" s="5">
        <v>2.974933</v>
      </c>
      <c r="FQ20" s="5">
        <v>3.030116</v>
      </c>
      <c r="FR20" s="5">
        <v>2.974933</v>
      </c>
      <c r="FS20" s="5">
        <v>3.006415</v>
      </c>
      <c r="FT20" s="5">
        <v>2.974933</v>
      </c>
      <c r="FU20" s="5">
        <v>2.974933</v>
      </c>
      <c r="FV20" s="5">
        <v>2.974933</v>
      </c>
      <c r="FW20" s="5">
        <v>3.140129</v>
      </c>
      <c r="FX20" s="5">
        <v>2.974933</v>
      </c>
      <c r="FY20" s="5">
        <v>2.974933</v>
      </c>
      <c r="FZ20" s="5">
        <v>3.065483</v>
      </c>
      <c r="GA20" s="5">
        <v>2.974933</v>
      </c>
      <c r="GB20" s="5">
        <v>2.974933</v>
      </c>
      <c r="GC20" s="5">
        <v>2.974933</v>
      </c>
      <c r="GD20" s="5">
        <v>3.051686</v>
      </c>
      <c r="GE20" s="5">
        <v>2.974933</v>
      </c>
      <c r="GF20" s="5">
        <v>2.974933</v>
      </c>
      <c r="GG20" s="5">
        <v>2.974933</v>
      </c>
      <c r="GH20" s="5">
        <v>3.004543</v>
      </c>
      <c r="GI20" s="5">
        <v>2.974933</v>
      </c>
      <c r="GJ20" s="5">
        <v>3.012898</v>
      </c>
      <c r="GK20" s="5">
        <v>3.183163</v>
      </c>
      <c r="GL20" s="5">
        <v>3.007607</v>
      </c>
      <c r="GM20" s="5">
        <v>3.079554</v>
      </c>
      <c r="GN20" s="5">
        <v>2.974933</v>
      </c>
      <c r="GO20" s="5">
        <v>2.974933</v>
      </c>
      <c r="GP20" s="5">
        <v>2.974933</v>
      </c>
      <c r="GQ20" s="5">
        <v>3.051186</v>
      </c>
      <c r="GR20" s="5">
        <v>3.894498</v>
      </c>
      <c r="GS20" s="5">
        <v>2.974933</v>
      </c>
      <c r="GT20" s="5">
        <v>2.974933</v>
      </c>
      <c r="GU20" s="5">
        <v>3.033319</v>
      </c>
      <c r="GV20" s="5">
        <v>2.974933</v>
      </c>
      <c r="GW20" s="5">
        <v>2.974933</v>
      </c>
      <c r="GX20" s="5">
        <v>3.028359</v>
      </c>
      <c r="GY20" s="5">
        <v>2.974933</v>
      </c>
      <c r="GZ20" s="5">
        <v>2.974933</v>
      </c>
      <c r="HA20" s="5">
        <v>3.131529</v>
      </c>
      <c r="HB20" s="5">
        <v>3.071115</v>
      </c>
      <c r="HC20" s="5">
        <v>3.035703</v>
      </c>
      <c r="HD20" s="5">
        <v>2.974933</v>
      </c>
      <c r="HE20" s="5">
        <v>3.038936</v>
      </c>
      <c r="HF20" s="5">
        <v>3.015373</v>
      </c>
      <c r="HG20" s="5">
        <v>2.974933</v>
      </c>
      <c r="HH20" s="5">
        <v>3.031135</v>
      </c>
      <c r="HI20" s="5">
        <v>3.024225</v>
      </c>
      <c r="HJ20" s="5">
        <v>2.974933</v>
      </c>
      <c r="HK20" s="5">
        <v>3.01831</v>
      </c>
      <c r="HL20" s="5">
        <v>3.028622</v>
      </c>
      <c r="HM20" s="5">
        <v>2.974933</v>
      </c>
      <c r="HN20" s="5">
        <v>2.974933</v>
      </c>
      <c r="HO20" s="5">
        <v>2.974933</v>
      </c>
      <c r="HP20" s="5">
        <v>2.974933</v>
      </c>
      <c r="HQ20" s="5">
        <v>3.030358</v>
      </c>
      <c r="HR20" s="5">
        <v>2.974933</v>
      </c>
      <c r="HS20" s="5">
        <v>2.974933</v>
      </c>
      <c r="HT20" s="5">
        <v>2.974933</v>
      </c>
      <c r="HU20" s="5">
        <v>3.070976</v>
      </c>
      <c r="HV20" s="5">
        <v>3.076676</v>
      </c>
      <c r="HW20" s="5">
        <v>2.974933</v>
      </c>
      <c r="HX20" s="5">
        <v>2.974933</v>
      </c>
      <c r="HY20" s="5">
        <v>3.0355</v>
      </c>
      <c r="HZ20" s="5">
        <v>3.026011</v>
      </c>
      <c r="IA20" s="5">
        <v>3.056041</v>
      </c>
      <c r="IB20" s="5">
        <v>3.213772</v>
      </c>
      <c r="IC20" s="5">
        <v>3.149405</v>
      </c>
      <c r="ID20" s="5">
        <v>3.071806</v>
      </c>
      <c r="IE20" s="5">
        <v>2.974933</v>
      </c>
      <c r="IF20" s="5">
        <v>2.974933</v>
      </c>
      <c r="IG20" s="5">
        <v>3.194637</v>
      </c>
      <c r="IH20" s="5">
        <v>3.029304</v>
      </c>
      <c r="II20" s="5">
        <v>2.974933</v>
      </c>
      <c r="IJ20" s="5">
        <v>2.974933</v>
      </c>
      <c r="IK20" s="5">
        <v>3.192081</v>
      </c>
      <c r="IL20" s="5">
        <v>2.974933</v>
      </c>
      <c r="IM20" s="5">
        <v>3.035639</v>
      </c>
      <c r="IN20" s="5">
        <v>3.092394</v>
      </c>
      <c r="IO20" s="5">
        <v>2.974933</v>
      </c>
      <c r="IP20" s="5">
        <v>2.974933</v>
      </c>
      <c r="IQ20" s="5">
        <v>2.974933</v>
      </c>
      <c r="IR20" s="5">
        <v>2.974933</v>
      </c>
      <c r="IS20" s="5">
        <v>3.026892</v>
      </c>
      <c r="IT20" s="5">
        <v>3.032519</v>
      </c>
      <c r="IU20" s="5">
        <v>2.974933</v>
      </c>
      <c r="IV20" s="5">
        <v>2.974933</v>
      </c>
      <c r="IW20" s="5">
        <v>2.974933</v>
      </c>
      <c r="IX20" s="5">
        <v>3.029945</v>
      </c>
      <c r="IY20" s="5">
        <v>3.029018</v>
      </c>
      <c r="IZ20" s="5">
        <v>2.974933</v>
      </c>
      <c r="JA20" s="5">
        <v>2.974933</v>
      </c>
      <c r="JB20" s="5">
        <v>3.011414</v>
      </c>
      <c r="JC20" s="5">
        <v>3.472754</v>
      </c>
      <c r="JD20" s="5">
        <v>3.675604</v>
      </c>
      <c r="JE20" s="5">
        <v>2.974933</v>
      </c>
      <c r="JF20" s="5">
        <v>3.085096</v>
      </c>
      <c r="JG20" s="5">
        <v>2.974933</v>
      </c>
      <c r="JH20" s="5">
        <v>2.974933</v>
      </c>
      <c r="JI20" s="5">
        <v>2.974933</v>
      </c>
      <c r="JJ20" s="5">
        <v>3.066282</v>
      </c>
      <c r="JK20" s="5">
        <v>3.072222</v>
      </c>
      <c r="JL20" s="5">
        <v>2.974933</v>
      </c>
      <c r="JM20" s="5">
        <v>2.974933</v>
      </c>
      <c r="JN20" s="5">
        <v>2.974933</v>
      </c>
      <c r="JO20" s="5">
        <v>2.974933</v>
      </c>
      <c r="JP20" s="5">
        <v>3.01868</v>
      </c>
      <c r="JQ20" s="5">
        <v>3.15989</v>
      </c>
      <c r="JR20" s="5">
        <v>2.974933</v>
      </c>
      <c r="JS20" s="5">
        <v>3.077456</v>
      </c>
      <c r="JT20" s="5">
        <v>2.974933</v>
      </c>
      <c r="JU20" s="5">
        <v>2.974933</v>
      </c>
      <c r="JV20" s="5">
        <v>3.186915</v>
      </c>
      <c r="JW20" s="5">
        <v>2.974933</v>
      </c>
      <c r="JX20" s="5">
        <v>3.015439</v>
      </c>
      <c r="JY20" s="5">
        <v>2.974933</v>
      </c>
      <c r="JZ20" s="5">
        <v>3.044497</v>
      </c>
      <c r="KA20" s="5">
        <v>2.974933</v>
      </c>
      <c r="KB20" s="5">
        <v>2.974933</v>
      </c>
      <c r="KC20" s="5">
        <v>2.974933</v>
      </c>
      <c r="KD20" s="5">
        <v>3.022624</v>
      </c>
      <c r="KE20" s="5">
        <v>3.240474</v>
      </c>
      <c r="KF20" s="5">
        <v>2.974933</v>
      </c>
      <c r="KG20" s="5">
        <v>2.974933</v>
      </c>
      <c r="KH20" s="5">
        <v>3.023036</v>
      </c>
      <c r="KI20" s="5">
        <v>3.09296</v>
      </c>
      <c r="KJ20" s="5">
        <v>2.974933</v>
      </c>
      <c r="KK20" s="5">
        <v>2.974933</v>
      </c>
      <c r="KL20" s="5">
        <v>2.974933</v>
      </c>
      <c r="KM20" s="5">
        <v>2.974933</v>
      </c>
      <c r="KN20" s="5">
        <v>2.974933</v>
      </c>
      <c r="KO20" s="5">
        <v>3.010299</v>
      </c>
      <c r="KP20" s="5">
        <v>2.974933</v>
      </c>
      <c r="KQ20" s="5">
        <v>2.974933</v>
      </c>
      <c r="KR20" s="5">
        <v>3.059387</v>
      </c>
      <c r="KS20" s="5">
        <v>2.974933</v>
      </c>
      <c r="KT20" s="5">
        <v>2.974933</v>
      </c>
      <c r="KU20" s="5">
        <v>2.974933</v>
      </c>
      <c r="KV20" s="5">
        <v>2.974933</v>
      </c>
      <c r="KW20" s="5">
        <v>2.974933</v>
      </c>
      <c r="KX20" s="5">
        <v>3.11526</v>
      </c>
      <c r="KY20" s="5">
        <v>3.043365</v>
      </c>
      <c r="KZ20" s="5">
        <v>2.974933</v>
      </c>
      <c r="LA20" s="5">
        <v>2.974933</v>
      </c>
      <c r="LB20" s="5">
        <v>2.974933</v>
      </c>
      <c r="LC20" s="5">
        <v>3.135477</v>
      </c>
      <c r="LD20" s="5">
        <v>3.1416</v>
      </c>
      <c r="LE20" s="5">
        <v>2.974933</v>
      </c>
      <c r="LF20" s="5">
        <v>3.022945</v>
      </c>
      <c r="LG20" s="5">
        <v>2.974933</v>
      </c>
      <c r="LH20" s="5">
        <v>2.974933</v>
      </c>
      <c r="LI20" s="5">
        <v>2.974933</v>
      </c>
      <c r="LJ20" s="5">
        <v>2.974933</v>
      </c>
      <c r="LK20" s="5">
        <v>3.091426</v>
      </c>
      <c r="LL20" s="5">
        <v>2.974933</v>
      </c>
      <c r="LM20" s="5">
        <v>2.974933</v>
      </c>
      <c r="LN20" s="5">
        <v>2.974933</v>
      </c>
      <c r="LO20" s="5">
        <v>3.184989</v>
      </c>
      <c r="LP20" s="5">
        <v>2.974933</v>
      </c>
      <c r="LQ20" s="5">
        <v>3.096267</v>
      </c>
      <c r="LR20" s="5">
        <v>2.974933</v>
      </c>
      <c r="LS20" s="5">
        <v>2.974933</v>
      </c>
      <c r="LT20" s="5">
        <v>3.034605</v>
      </c>
      <c r="LU20" s="5">
        <v>3.095985</v>
      </c>
      <c r="LV20" s="5">
        <v>2.974933</v>
      </c>
      <c r="LW20" s="5">
        <v>3.074144</v>
      </c>
      <c r="LX20" s="5">
        <v>3.020559</v>
      </c>
      <c r="LY20" s="5">
        <v>2.974933</v>
      </c>
      <c r="LZ20" s="5">
        <v>3.233</v>
      </c>
      <c r="MA20" s="5">
        <v>2.974933</v>
      </c>
      <c r="MB20" s="5">
        <v>2.974933</v>
      </c>
      <c r="MC20" s="5">
        <v>2.974933</v>
      </c>
      <c r="MD20" s="5">
        <v>3.039692</v>
      </c>
      <c r="ME20" s="5">
        <v>3.02869</v>
      </c>
      <c r="MF20" s="5">
        <v>2.974933</v>
      </c>
      <c r="MG20" s="5">
        <v>3.13831</v>
      </c>
      <c r="MH20" s="5">
        <v>2.974933</v>
      </c>
      <c r="MI20" s="5">
        <v>3.037863</v>
      </c>
      <c r="MJ20" s="5">
        <v>3.018705</v>
      </c>
      <c r="MK20" s="5">
        <v>2.974933</v>
      </c>
      <c r="ML20" s="5">
        <v>2.974933</v>
      </c>
      <c r="MM20" s="5">
        <v>2.974933</v>
      </c>
      <c r="MN20" s="5">
        <v>2.974933</v>
      </c>
      <c r="MO20" s="5">
        <v>3.853497</v>
      </c>
      <c r="MP20" s="5">
        <v>2.974933</v>
      </c>
      <c r="MQ20" s="5">
        <v>3.058188</v>
      </c>
      <c r="MR20" s="5">
        <v>2.974933</v>
      </c>
      <c r="MS20" s="5">
        <v>2.974933</v>
      </c>
      <c r="MT20" s="5">
        <v>2.974933</v>
      </c>
      <c r="MU20" s="5">
        <v>2.974933</v>
      </c>
      <c r="MV20" s="5">
        <v>3.867801</v>
      </c>
      <c r="MW20" s="5">
        <v>3.03474</v>
      </c>
      <c r="MX20" s="5">
        <v>2.974933</v>
      </c>
      <c r="MY20" s="5">
        <v>2.974933</v>
      </c>
      <c r="MZ20" s="5">
        <v>2.974933</v>
      </c>
      <c r="NA20" s="5">
        <v>2.974933</v>
      </c>
      <c r="NB20" s="5">
        <v>2.974933</v>
      </c>
      <c r="NC20" s="5">
        <v>2.974933</v>
      </c>
      <c r="ND20" s="5">
        <v>2.974933</v>
      </c>
      <c r="NE20" s="5">
        <v>2.974933</v>
      </c>
      <c r="NF20" s="5">
        <v>2.974933</v>
      </c>
      <c r="NG20" s="5">
        <v>2.974933</v>
      </c>
      <c r="NH20" s="5">
        <v>2.974933</v>
      </c>
      <c r="NI20" s="5">
        <v>3.069926</v>
      </c>
      <c r="NJ20" s="5">
        <v>3.142991</v>
      </c>
      <c r="NK20" s="5">
        <v>2.974933</v>
      </c>
      <c r="NL20" s="5">
        <v>2.974933</v>
      </c>
      <c r="NM20" s="5">
        <v>2.974933</v>
      </c>
      <c r="NN20" s="5">
        <v>3.01217</v>
      </c>
      <c r="NO20" s="5">
        <v>2.974933</v>
      </c>
      <c r="NP20" s="5">
        <v>3.038379</v>
      </c>
      <c r="NQ20" s="5">
        <v>3.069047</v>
      </c>
      <c r="NR20" s="5">
        <v>2.974933</v>
      </c>
      <c r="NS20" s="5">
        <v>3.024353</v>
      </c>
      <c r="NT20" s="5">
        <v>2.974933</v>
      </c>
      <c r="NU20" s="5">
        <v>3.028498</v>
      </c>
      <c r="NV20" s="5">
        <v>3.100402</v>
      </c>
      <c r="NW20" s="5">
        <v>3.072508</v>
      </c>
      <c r="NX20" s="5">
        <v>3.157486</v>
      </c>
      <c r="NY20" s="5">
        <v>2.974933</v>
      </c>
      <c r="NZ20" s="5">
        <v>2.974933</v>
      </c>
      <c r="OA20" s="5">
        <v>3.015877</v>
      </c>
      <c r="OB20" s="5">
        <v>3.022872</v>
      </c>
      <c r="OC20" s="5">
        <v>2.974933</v>
      </c>
      <c r="OD20" s="5">
        <v>2.974933</v>
      </c>
      <c r="OE20" s="5">
        <v>3.057881</v>
      </c>
      <c r="OF20" s="5">
        <v>3.026164</v>
      </c>
      <c r="OG20" s="5">
        <v>2.974933</v>
      </c>
      <c r="OH20" s="5">
        <v>3.042375</v>
      </c>
      <c r="OI20" s="5">
        <v>3.006826</v>
      </c>
      <c r="OJ20" s="5">
        <v>2.974933</v>
      </c>
      <c r="OK20" s="5">
        <v>2.974933</v>
      </c>
      <c r="OL20" s="5">
        <v>2.974933</v>
      </c>
      <c r="OM20" s="5">
        <v>2.974933</v>
      </c>
      <c r="ON20" s="5">
        <v>2.974933</v>
      </c>
      <c r="OO20" s="5">
        <v>3.027174</v>
      </c>
      <c r="OP20" s="5">
        <v>3.102721</v>
      </c>
      <c r="OQ20" s="5">
        <v>2.974933</v>
      </c>
      <c r="OR20" s="5">
        <v>3.374505</v>
      </c>
      <c r="OS20" s="5">
        <v>2.974933</v>
      </c>
      <c r="OT20" s="5">
        <v>3.024619</v>
      </c>
      <c r="OU20" s="5">
        <v>3.26439</v>
      </c>
      <c r="OV20" s="5">
        <v>2.974933</v>
      </c>
      <c r="OW20" s="5">
        <v>2.974933</v>
      </c>
      <c r="OX20" s="5">
        <v>3.171364</v>
      </c>
      <c r="OY20" s="5">
        <v>3.082335</v>
      </c>
      <c r="OZ20" s="5">
        <v>2.974933</v>
      </c>
      <c r="PA20" s="5">
        <v>3.046561</v>
      </c>
      <c r="PB20" s="5">
        <v>2.974933</v>
      </c>
      <c r="PC20" s="5">
        <v>2.974933</v>
      </c>
      <c r="PD20" s="5">
        <v>2.974933</v>
      </c>
      <c r="PE20" s="5">
        <v>2.974933</v>
      </c>
      <c r="PF20" s="5">
        <v>2.974933</v>
      </c>
      <c r="PG20" s="5">
        <v>2.974933</v>
      </c>
      <c r="PH20" s="5">
        <v>2.974933</v>
      </c>
      <c r="PI20" s="5">
        <v>2.974933</v>
      </c>
      <c r="PJ20" s="5">
        <v>3.725584</v>
      </c>
      <c r="PK20" s="5">
        <v>3.01017</v>
      </c>
      <c r="PL20" s="5">
        <v>2.974933</v>
      </c>
      <c r="PM20" s="5">
        <v>3.131689</v>
      </c>
      <c r="PN20" s="5">
        <v>3.022056</v>
      </c>
      <c r="PO20" s="5">
        <v>2.974933</v>
      </c>
      <c r="PP20" s="5">
        <v>2.974933</v>
      </c>
      <c r="PQ20" s="5">
        <v>3.020963</v>
      </c>
      <c r="PR20" s="5">
        <v>3.281091</v>
      </c>
      <c r="PS20" s="5">
        <v>3.036681</v>
      </c>
      <c r="PT20" s="5">
        <v>2.974933</v>
      </c>
      <c r="PU20" s="5">
        <v>2.974933</v>
      </c>
      <c r="PV20" s="5">
        <v>2.974933</v>
      </c>
      <c r="PW20" s="5">
        <v>3.801075</v>
      </c>
      <c r="PX20" s="5">
        <v>3.058584</v>
      </c>
      <c r="PY20" s="5">
        <v>2.974933</v>
      </c>
      <c r="PZ20" s="5">
        <v>3.010066</v>
      </c>
      <c r="QA20" s="5">
        <v>2.974933</v>
      </c>
      <c r="QB20" s="5">
        <v>2.974933</v>
      </c>
      <c r="QC20" s="5">
        <v>2.974933</v>
      </c>
      <c r="QD20" s="5">
        <v>2.974933</v>
      </c>
      <c r="QE20" s="5">
        <v>2.974933</v>
      </c>
      <c r="QF20" s="5">
        <v>3.021235</v>
      </c>
      <c r="QG20" s="5">
        <v>2.974933</v>
      </c>
      <c r="QH20" s="5">
        <v>2.974933</v>
      </c>
      <c r="QI20" s="5">
        <v>3.610545</v>
      </c>
      <c r="QJ20" s="5">
        <v>2.974933</v>
      </c>
      <c r="QK20" s="5">
        <v>3.022082</v>
      </c>
      <c r="QL20" s="5">
        <v>2.974933</v>
      </c>
      <c r="QM20" s="5">
        <v>2.974933</v>
      </c>
      <c r="QN20" s="5">
        <v>3.039825</v>
      </c>
      <c r="QO20" s="5">
        <v>2.974933</v>
      </c>
      <c r="QP20" s="5">
        <v>2.974933</v>
      </c>
      <c r="QQ20" s="5">
        <v>2.974933</v>
      </c>
      <c r="QR20" s="5">
        <v>3.027034</v>
      </c>
      <c r="QS20" s="5">
        <v>2.974933</v>
      </c>
      <c r="QT20" s="5">
        <v>2.974933</v>
      </c>
      <c r="QU20" s="5">
        <v>3.145141</v>
      </c>
      <c r="QV20" s="5">
        <v>2.974933</v>
      </c>
      <c r="QW20" s="5">
        <v>3.055359</v>
      </c>
      <c r="QX20" s="5">
        <v>2.974933</v>
      </c>
      <c r="QY20" s="5">
        <v>3.102647</v>
      </c>
      <c r="QZ20" s="5">
        <v>2.974933</v>
      </c>
      <c r="RA20" s="5">
        <v>3.321194</v>
      </c>
      <c r="RB20" s="5">
        <v>3.023387</v>
      </c>
      <c r="RC20" s="5">
        <v>3.076223</v>
      </c>
      <c r="RD20" s="5">
        <v>3.015214</v>
      </c>
      <c r="RE20" s="5">
        <v>3.019684</v>
      </c>
      <c r="RF20" s="5">
        <v>2.974933</v>
      </c>
      <c r="RG20" s="5">
        <v>2.974933</v>
      </c>
      <c r="RH20" s="5">
        <v>2.974933</v>
      </c>
      <c r="RI20" s="5">
        <v>2.974933</v>
      </c>
      <c r="RJ20" s="5">
        <v>2.974933</v>
      </c>
      <c r="RK20" s="5">
        <v>2.974933</v>
      </c>
      <c r="RL20" s="5">
        <v>3.023372</v>
      </c>
      <c r="RM20" s="5">
        <v>3.012694</v>
      </c>
      <c r="RN20" s="5">
        <v>2.974933</v>
      </c>
      <c r="RO20" s="5">
        <v>2.974933</v>
      </c>
      <c r="RP20" s="5">
        <v>2.974933</v>
      </c>
      <c r="RQ20" s="5">
        <v>3.346867</v>
      </c>
      <c r="RR20" s="5">
        <v>2.974933</v>
      </c>
      <c r="RS20" s="5">
        <v>2.974933</v>
      </c>
      <c r="RT20" s="5">
        <v>2.974933</v>
      </c>
      <c r="RU20" s="5">
        <v>2.974933</v>
      </c>
      <c r="RV20" s="5">
        <v>2.974933</v>
      </c>
      <c r="RW20" s="5">
        <v>3.151789</v>
      </c>
      <c r="RX20" s="5">
        <v>2.974933</v>
      </c>
      <c r="RY20" s="5">
        <v>2.974933</v>
      </c>
      <c r="RZ20" s="5">
        <v>3.032527</v>
      </c>
      <c r="SA20" s="5">
        <v>2.974933</v>
      </c>
      <c r="SB20" s="5">
        <v>2.974933</v>
      </c>
      <c r="SC20" s="5">
        <v>2.974933</v>
      </c>
      <c r="SD20" s="5">
        <v>3.025799</v>
      </c>
      <c r="SE20" s="5">
        <v>3.126156</v>
      </c>
      <c r="SF20" s="5">
        <v>3.155644</v>
      </c>
      <c r="SG20" s="5">
        <v>3.38799</v>
      </c>
      <c r="SH20" s="5">
        <v>2.951358</v>
      </c>
      <c r="SI20" s="5">
        <v>3.044928</v>
      </c>
      <c r="SJ20" s="5">
        <v>2.844574</v>
      </c>
      <c r="SK20" s="5">
        <v>2.655812</v>
      </c>
      <c r="SL20" s="5">
        <v>2.666684</v>
      </c>
      <c r="SM20" s="5">
        <v>3.105309</v>
      </c>
      <c r="SN20" s="5">
        <v>2.927523</v>
      </c>
      <c r="SO20" s="5">
        <v>3.005805</v>
      </c>
      <c r="SP20" s="5">
        <v>2.91948</v>
      </c>
      <c r="SQ20" s="5">
        <v>2.684379</v>
      </c>
      <c r="SR20" s="5">
        <v>3.390123</v>
      </c>
      <c r="SS20" s="5">
        <v>2.915877</v>
      </c>
      <c r="ST20" s="5">
        <v>3.079869</v>
      </c>
      <c r="SU20" s="5">
        <v>2.940645</v>
      </c>
      <c r="SV20" s="5">
        <v>3.0369</v>
      </c>
      <c r="SW20" s="5">
        <v>3.37905</v>
      </c>
      <c r="SX20" s="5">
        <v>2.93363</v>
      </c>
      <c r="SY20" s="5">
        <v>3.032087</v>
      </c>
      <c r="SZ20" s="5">
        <v>2.72877</v>
      </c>
      <c r="TA20" s="5">
        <v>2.740955</v>
      </c>
      <c r="TB20" s="5">
        <v>2.766665</v>
      </c>
      <c r="TC20" s="5">
        <v>2.958887</v>
      </c>
      <c r="TD20" s="5">
        <v>3.256868</v>
      </c>
      <c r="TE20" s="5">
        <v>3.272563</v>
      </c>
      <c r="TF20" s="5">
        <v>2.840154</v>
      </c>
      <c r="TG20" s="5">
        <v>3.074234</v>
      </c>
      <c r="TH20" s="5">
        <v>2.845105</v>
      </c>
      <c r="TI20" s="5">
        <v>2.9287</v>
      </c>
      <c r="TJ20" s="5">
        <v>2.768247</v>
      </c>
      <c r="TK20" s="5">
        <v>2.770322</v>
      </c>
      <c r="TL20" s="5">
        <v>3.343685</v>
      </c>
      <c r="TM20" s="5">
        <v>3.181219</v>
      </c>
      <c r="TN20" s="5">
        <v>2.796181</v>
      </c>
      <c r="TO20" s="5">
        <v>3.447455</v>
      </c>
      <c r="TP20" s="5">
        <v>3.074114</v>
      </c>
      <c r="TQ20" s="5">
        <v>3.686715</v>
      </c>
      <c r="TR20" s="5">
        <v>2.691181</v>
      </c>
      <c r="TS20" s="5">
        <v>3.224896</v>
      </c>
      <c r="TT20" s="5">
        <v>2.906029</v>
      </c>
      <c r="TU20" s="5">
        <v>3.203281</v>
      </c>
      <c r="TV20" s="5">
        <v>3.044453</v>
      </c>
      <c r="TW20" s="5">
        <v>3.202031</v>
      </c>
      <c r="TX20" s="5">
        <v>2.867678</v>
      </c>
      <c r="TY20" s="5">
        <v>3.015134</v>
      </c>
      <c r="TZ20" s="5">
        <v>3.025231</v>
      </c>
      <c r="UA20" s="5">
        <v>3.149724</v>
      </c>
      <c r="UB20" s="5">
        <v>3.196699</v>
      </c>
      <c r="UC20" s="5">
        <v>2.835762</v>
      </c>
      <c r="UD20" s="5">
        <v>2.855497</v>
      </c>
      <c r="UE20" s="5">
        <v>2.992016</v>
      </c>
      <c r="UF20" s="5">
        <v>3.137811</v>
      </c>
      <c r="UG20" s="5">
        <v>2.816137</v>
      </c>
      <c r="UH20" s="5">
        <v>3.057095</v>
      </c>
      <c r="UI20" s="5">
        <v>2.93337</v>
      </c>
      <c r="UJ20" s="5">
        <v>3.6675458</v>
      </c>
      <c r="UK20" s="5">
        <v>2.9597777</v>
      </c>
      <c r="UL20" s="5">
        <v>3.05746</v>
      </c>
      <c r="UM20" s="5">
        <v>2.76198</v>
      </c>
      <c r="UN20" s="5">
        <v>3.4609258</v>
      </c>
      <c r="UO20" s="5">
        <v>2.843259</v>
      </c>
      <c r="UP20" s="5">
        <v>2.959251</v>
      </c>
      <c r="UQ20" s="5">
        <v>3.364509</v>
      </c>
      <c r="UR20" s="5">
        <v>2.834969</v>
      </c>
      <c r="US20" s="5">
        <v>3.132669</v>
      </c>
      <c r="UT20" s="5">
        <v>2.980042</v>
      </c>
      <c r="UU20" s="5">
        <v>2.932772</v>
      </c>
      <c r="UV20" s="5">
        <v>2.708466</v>
      </c>
      <c r="UW20" s="5">
        <v>3.075823</v>
      </c>
      <c r="UX20" s="5">
        <v>3.127139</v>
      </c>
      <c r="UY20" s="5">
        <v>3.026305</v>
      </c>
      <c r="UZ20" s="5">
        <v>3.08983</v>
      </c>
      <c r="VA20" s="5">
        <v>3.279978</v>
      </c>
      <c r="VB20" s="5">
        <v>3.005447</v>
      </c>
      <c r="VC20" s="5">
        <v>3.064031</v>
      </c>
      <c r="VD20" s="5">
        <v>3.026067</v>
      </c>
      <c r="VE20" s="5">
        <v>3.01849</v>
      </c>
      <c r="VF20" s="5">
        <v>3.082758</v>
      </c>
      <c r="VG20" s="5">
        <v>3.13035</v>
      </c>
      <c r="VH20" s="5">
        <v>3.042509</v>
      </c>
      <c r="VI20" s="5">
        <v>3.023854</v>
      </c>
      <c r="VJ20" s="5">
        <v>3.031275</v>
      </c>
      <c r="VK20" s="5">
        <v>3.175153</v>
      </c>
      <c r="VL20" s="5">
        <v>3.028975</v>
      </c>
      <c r="VM20" s="5">
        <v>2.971626</v>
      </c>
      <c r="VN20" s="5">
        <v>2.820246</v>
      </c>
      <c r="VO20" s="5">
        <v>3.00273</v>
      </c>
      <c r="VP20" s="5">
        <v>2.963545</v>
      </c>
      <c r="VQ20" s="5">
        <v>3.217027</v>
      </c>
      <c r="VR20" s="5">
        <v>3.188794</v>
      </c>
      <c r="VS20" s="5">
        <v>3.165913</v>
      </c>
      <c r="VT20" s="5">
        <v>2.942026</v>
      </c>
      <c r="VU20" s="5">
        <v>2.903983</v>
      </c>
      <c r="VV20" s="5">
        <v>2.802048</v>
      </c>
      <c r="VW20" s="5">
        <v>2.924727</v>
      </c>
      <c r="VX20" s="5">
        <v>3.272667</v>
      </c>
      <c r="VY20" s="5">
        <v>2.8213203</v>
      </c>
      <c r="VZ20" s="5">
        <v>3.068503</v>
      </c>
      <c r="WA20" s="5">
        <v>3.211354</v>
      </c>
      <c r="WB20" s="5">
        <v>2.801628</v>
      </c>
      <c r="WC20" s="5">
        <v>2.734476</v>
      </c>
      <c r="WD20" s="5">
        <v>3.290929</v>
      </c>
      <c r="WE20" s="5">
        <v>2.888768</v>
      </c>
      <c r="WF20" s="5">
        <v>3.11621</v>
      </c>
      <c r="WG20" s="5">
        <v>2.947746</v>
      </c>
      <c r="WH20" s="5">
        <v>3.014768</v>
      </c>
      <c r="WI20" s="5">
        <v>3.567645</v>
      </c>
      <c r="WJ20" s="5">
        <v>3.16141</v>
      </c>
      <c r="WK20" s="5">
        <v>2.9096</v>
      </c>
      <c r="WL20" s="5">
        <v>2.979655</v>
      </c>
      <c r="WM20" s="5">
        <v>3.219309</v>
      </c>
      <c r="WN20" s="5">
        <v>3.147267</v>
      </c>
      <c r="WO20" s="5">
        <v>3.278821</v>
      </c>
      <c r="WP20" s="5">
        <v>3.226863</v>
      </c>
      <c r="WQ20" s="5">
        <v>3.3283</v>
      </c>
      <c r="WR20" s="5">
        <v>2.998644</v>
      </c>
      <c r="WS20" s="5">
        <v>2.868213</v>
      </c>
      <c r="WT20" s="5">
        <v>2.840441</v>
      </c>
      <c r="WU20" s="5">
        <v>3.1658</v>
      </c>
      <c r="WV20" s="5">
        <v>2.816137</v>
      </c>
      <c r="WW20" s="5">
        <v>3.311532</v>
      </c>
      <c r="WX20" s="5">
        <v>3.006533</v>
      </c>
      <c r="WY20" s="5">
        <v>3.090056</v>
      </c>
      <c r="WZ20" s="5">
        <v>3.500561</v>
      </c>
      <c r="XA20" s="5">
        <v>2.945867</v>
      </c>
      <c r="XB20" s="5">
        <v>3.241651</v>
      </c>
      <c r="XC20" s="5">
        <v>3.538613</v>
      </c>
      <c r="XD20" s="5">
        <v>3.371377</v>
      </c>
      <c r="XE20" s="5">
        <v>3.417593</v>
      </c>
      <c r="XF20" s="5">
        <v>2.916641</v>
      </c>
      <c r="XG20" s="5">
        <v>3.234091</v>
      </c>
      <c r="XH20" s="5">
        <v>3.332643</v>
      </c>
      <c r="XI20" s="5">
        <v>3.048189</v>
      </c>
      <c r="XJ20" s="5">
        <v>2.972139</v>
      </c>
      <c r="XK20" s="5">
        <v>3.124817</v>
      </c>
      <c r="XL20" s="5">
        <v>2.967313</v>
      </c>
      <c r="XM20" s="5">
        <v>3.562786</v>
      </c>
      <c r="XN20" s="5">
        <v>3.2299995</v>
      </c>
      <c r="XO20" s="5">
        <v>3.267677</v>
      </c>
      <c r="XP20" s="5">
        <v>3.36571</v>
      </c>
      <c r="XQ20" s="5">
        <v>3.087331</v>
      </c>
      <c r="XR20" s="5">
        <v>3.226323</v>
      </c>
      <c r="XS20" s="5">
        <v>4.1979438</v>
      </c>
      <c r="XT20" s="5">
        <v>3.1475041</v>
      </c>
      <c r="XU20" s="5">
        <v>2.7355047</v>
      </c>
      <c r="XV20" s="5">
        <v>3.013657</v>
      </c>
      <c r="XW20" s="5">
        <v>3.320284</v>
      </c>
      <c r="XX20" s="5">
        <v>2.692631</v>
      </c>
      <c r="XY20" s="5">
        <v>2.763687</v>
      </c>
      <c r="XZ20" s="5">
        <v>2.968714</v>
      </c>
      <c r="YA20" s="5">
        <v>2.824034</v>
      </c>
      <c r="YB20" s="5">
        <v>2.952758</v>
      </c>
      <c r="YC20" s="5">
        <v>2.963299</v>
      </c>
      <c r="YD20" s="5">
        <v>3.049211</v>
      </c>
      <c r="YE20" s="5">
        <v>3.176544</v>
      </c>
      <c r="YF20" s="5">
        <v>3.01637</v>
      </c>
      <c r="YG20" s="5">
        <v>3.196132</v>
      </c>
      <c r="YH20" s="5">
        <v>3.119322</v>
      </c>
      <c r="YI20" s="5">
        <v>3.193621</v>
      </c>
      <c r="YJ20" s="5">
        <v>3.3279779</v>
      </c>
      <c r="YK20" s="5">
        <v>3.06598</v>
      </c>
      <c r="YL20" s="5">
        <v>2.873267</v>
      </c>
      <c r="YM20" s="5">
        <v>3.289473</v>
      </c>
      <c r="YN20" s="5">
        <v>3.05013</v>
      </c>
      <c r="YO20" s="5">
        <v>2.717155</v>
      </c>
      <c r="YP20" s="5">
        <v>2.894817</v>
      </c>
      <c r="YQ20" s="5">
        <v>2.941136</v>
      </c>
      <c r="YR20" s="5">
        <v>3.165026</v>
      </c>
      <c r="YS20" s="5">
        <v>2.707266</v>
      </c>
      <c r="YT20" s="5">
        <v>2.758402</v>
      </c>
      <c r="YU20" s="5">
        <v>2.925723</v>
      </c>
      <c r="YV20" s="5">
        <v>2.927136</v>
      </c>
      <c r="YW20" s="5">
        <v>2.922776</v>
      </c>
      <c r="YX20" s="5">
        <v>2.828149</v>
      </c>
      <c r="YY20" s="5">
        <v>2.7152902</v>
      </c>
      <c r="YZ20" s="5">
        <v>2.739023</v>
      </c>
      <c r="ZA20" s="5">
        <v>2.965335</v>
      </c>
      <c r="ZB20" s="5">
        <v>3.11277059</v>
      </c>
      <c r="ZC20" s="5">
        <v>2.9070801</v>
      </c>
      <c r="ZD20" s="5">
        <v>2.811227</v>
      </c>
      <c r="ZE20" s="5">
        <v>3.098732</v>
      </c>
      <c r="ZF20" s="5">
        <v>3.01293861</v>
      </c>
      <c r="ZG20" s="5">
        <v>2.994789</v>
      </c>
      <c r="ZH20" s="5">
        <v>3.211737</v>
      </c>
      <c r="ZI20" s="5">
        <v>3.263341</v>
      </c>
      <c r="ZJ20" s="5">
        <v>3.4609775</v>
      </c>
      <c r="ZK20" s="5">
        <v>2.674361</v>
      </c>
      <c r="ZL20" s="5">
        <v>3.147886</v>
      </c>
      <c r="ZM20" s="5">
        <v>2.57286</v>
      </c>
      <c r="ZN20" s="5">
        <v>2.793018</v>
      </c>
      <c r="ZO20" s="5">
        <v>3.232816</v>
      </c>
      <c r="ZP20" s="5">
        <v>3.791944</v>
      </c>
      <c r="ZQ20" s="5">
        <v>2.80664255</v>
      </c>
      <c r="ZR20" s="5">
        <v>3.068864</v>
      </c>
      <c r="ZS20" s="5">
        <v>3.065396</v>
      </c>
      <c r="ZT20" s="5">
        <v>2.92704883</v>
      </c>
      <c r="ZU20" s="5">
        <v>3.031208</v>
      </c>
      <c r="ZV20" s="5">
        <v>3.023619</v>
      </c>
      <c r="ZW20" s="5">
        <v>3.547172</v>
      </c>
      <c r="ZX20" s="5">
        <v>2.8483536</v>
      </c>
      <c r="ZY20" s="5">
        <v>2.902386</v>
      </c>
      <c r="ZZ20" s="5">
        <v>2.976325</v>
      </c>
      <c r="AAA20" s="5">
        <v>2.850036</v>
      </c>
      <c r="AAB20" s="5">
        <v>3.005012</v>
      </c>
      <c r="AAC20" s="5">
        <v>3.418658</v>
      </c>
      <c r="AAD20" s="5">
        <v>3.1186958</v>
      </c>
      <c r="AAE20" s="5">
        <v>3.1616908</v>
      </c>
      <c r="AAF20" s="5">
        <v>3.31633</v>
      </c>
      <c r="AAG20" s="5">
        <v>2.908012</v>
      </c>
      <c r="AAH20" s="5">
        <v>3.2674242</v>
      </c>
      <c r="AAI20" s="5">
        <v>3.2825362</v>
      </c>
      <c r="AAJ20" s="5">
        <v>3.289966</v>
      </c>
      <c r="AAK20" s="5">
        <v>2.704531</v>
      </c>
      <c r="AAL20" s="5">
        <v>2.95177</v>
      </c>
      <c r="AAM20" s="5">
        <v>3.187181</v>
      </c>
      <c r="AAN20" s="5">
        <v>3.0683791</v>
      </c>
      <c r="AAO20" s="5">
        <v>3.049229</v>
      </c>
      <c r="AAP20" s="5">
        <v>2.8477092</v>
      </c>
      <c r="AAQ20" s="5">
        <v>2.922955</v>
      </c>
      <c r="AAR20" s="5">
        <v>3.153373</v>
      </c>
      <c r="AAS20" s="5">
        <v>3.215281</v>
      </c>
      <c r="AAT20" s="5">
        <v>3.0815145</v>
      </c>
      <c r="AAU20" s="5">
        <v>2.834766</v>
      </c>
      <c r="AAV20" s="5">
        <v>2.8350696</v>
      </c>
      <c r="AAW20" s="5">
        <v>3.1247906</v>
      </c>
      <c r="AAX20" s="5">
        <v>3.492931</v>
      </c>
      <c r="AAY20" s="5">
        <v>3.209794</v>
      </c>
      <c r="AAZ20" s="5">
        <v>3.112375</v>
      </c>
      <c r="ABA20" s="5">
        <v>3.17515</v>
      </c>
      <c r="ABB20" s="5">
        <v>2.698015</v>
      </c>
      <c r="ABC20" s="5">
        <v>2.914282</v>
      </c>
      <c r="ABD20" s="5">
        <v>3.000151</v>
      </c>
      <c r="ABE20" s="5">
        <v>2.754329</v>
      </c>
      <c r="ABF20" s="5">
        <v>2.9249888</v>
      </c>
      <c r="ABG20" s="5">
        <v>3.251222</v>
      </c>
      <c r="ABH20" s="5">
        <v>3.167487</v>
      </c>
      <c r="ABI20" s="5">
        <v>3.266334</v>
      </c>
      <c r="ABJ20" s="5">
        <v>2.813922</v>
      </c>
      <c r="ABK20" s="5">
        <v>2.8998654</v>
      </c>
      <c r="ABL20" s="5">
        <v>2.628124</v>
      </c>
      <c r="ABM20" s="5">
        <v>3.0459833</v>
      </c>
      <c r="ABN20" s="5">
        <v>3.107947</v>
      </c>
      <c r="ABO20" s="5">
        <v>3.12446</v>
      </c>
      <c r="ABP20" s="5">
        <v>3.006915</v>
      </c>
      <c r="ABQ20" s="5">
        <v>2.9976695</v>
      </c>
      <c r="ABR20" s="5">
        <v>3.0825583</v>
      </c>
      <c r="ABS20" s="5">
        <v>2.952064</v>
      </c>
      <c r="ABT20" s="5">
        <v>3.294887</v>
      </c>
      <c r="ABU20" s="5">
        <v>3.6134929</v>
      </c>
      <c r="ABV20" s="5">
        <v>2.703659</v>
      </c>
      <c r="ABW20" s="5">
        <v>2.700209</v>
      </c>
      <c r="ABX20" s="5">
        <v>2.83976</v>
      </c>
      <c r="ABY20" s="5">
        <v>2.6803124</v>
      </c>
      <c r="ABZ20" s="5">
        <v>3.068202</v>
      </c>
      <c r="ACA20" s="5">
        <v>2.890579</v>
      </c>
      <c r="ACB20" s="5">
        <v>2.990522</v>
      </c>
      <c r="ACC20" s="5">
        <v>3.239546</v>
      </c>
      <c r="ACD20" s="5">
        <v>3.187332</v>
      </c>
      <c r="ACE20" s="5">
        <v>2.7381414</v>
      </c>
      <c r="ACF20" s="5">
        <v>3.138994</v>
      </c>
      <c r="ACG20" s="5">
        <v>2.918098</v>
      </c>
      <c r="ACH20" s="5">
        <v>3.128384</v>
      </c>
      <c r="ACI20" s="5">
        <v>3.196527</v>
      </c>
      <c r="ACJ20" s="5">
        <v>2.9542798</v>
      </c>
      <c r="ACK20" s="5">
        <v>3.001178</v>
      </c>
      <c r="ACL20" s="5">
        <v>2.697262</v>
      </c>
      <c r="ACM20" s="5">
        <v>2.722872</v>
      </c>
      <c r="ACN20" s="5">
        <v>3.282255</v>
      </c>
      <c r="ACO20" s="5">
        <v>3.018726</v>
      </c>
      <c r="ACP20" s="5">
        <v>3.488891</v>
      </c>
      <c r="ACQ20" s="5">
        <v>2.838358</v>
      </c>
      <c r="ACR20" s="5">
        <v>3.282821</v>
      </c>
      <c r="ACS20" s="5">
        <v>3.063666</v>
      </c>
      <c r="ACT20" s="5">
        <v>2.8175049</v>
      </c>
      <c r="ACU20" s="5">
        <v>3.204186</v>
      </c>
      <c r="ACV20" s="5">
        <v>3.2913995</v>
      </c>
      <c r="ACW20" s="5">
        <v>2.983464</v>
      </c>
      <c r="ACX20" s="5">
        <v>3.322119</v>
      </c>
      <c r="ACY20" s="5">
        <v>2.999497</v>
      </c>
      <c r="ACZ20" s="5">
        <v>3.357187</v>
      </c>
      <c r="ADA20" s="5">
        <v>3.07356</v>
      </c>
      <c r="ADB20" s="5">
        <v>2.912173</v>
      </c>
      <c r="ADC20" s="5">
        <v>3.197132</v>
      </c>
      <c r="ADD20" s="5">
        <v>3.2026</v>
      </c>
      <c r="ADE20" s="5">
        <v>3.1533048</v>
      </c>
      <c r="ADF20" s="5">
        <v>3.316952</v>
      </c>
      <c r="ADG20" s="5">
        <v>3.09521802</v>
      </c>
      <c r="ADH20" s="5">
        <v>3.244214</v>
      </c>
      <c r="ADI20" s="5">
        <v>3.145149</v>
      </c>
      <c r="ADJ20" s="5">
        <v>2.944162</v>
      </c>
      <c r="ADK20" s="5">
        <v>2.8235244</v>
      </c>
      <c r="ADL20" s="5">
        <v>3.060417</v>
      </c>
      <c r="ADM20" s="5">
        <v>3.0023945</v>
      </c>
      <c r="ADN20" s="5">
        <v>2.970003</v>
      </c>
      <c r="ADO20" s="5">
        <v>2.965056</v>
      </c>
      <c r="ADP20" s="5">
        <v>3.328938</v>
      </c>
      <c r="ADQ20" s="5">
        <v>3.112442</v>
      </c>
      <c r="ADR20" s="5">
        <v>3.292385</v>
      </c>
      <c r="ADS20" s="5">
        <v>3.2134</v>
      </c>
      <c r="ADT20" s="5">
        <v>2.8419579</v>
      </c>
      <c r="ADU20" s="5">
        <v>3.398882</v>
      </c>
      <c r="ADV20" s="5">
        <v>3.3450961</v>
      </c>
      <c r="ADW20" s="5">
        <v>2.937027</v>
      </c>
      <c r="ADX20" s="5">
        <v>2.9887302</v>
      </c>
      <c r="ADY20" s="5">
        <v>3.254012</v>
      </c>
      <c r="ADZ20" s="5">
        <v>2.9406293</v>
      </c>
      <c r="AEA20" s="5">
        <v>2.831398</v>
      </c>
      <c r="AEB20" s="5">
        <v>3.075889</v>
      </c>
      <c r="AEC20" s="5">
        <v>3.316851</v>
      </c>
      <c r="AED20" s="5">
        <v>2.869051</v>
      </c>
      <c r="AEE20" s="5">
        <v>3.156405</v>
      </c>
      <c r="AEF20" s="5">
        <v>2.957848</v>
      </c>
      <c r="AEG20" s="5">
        <v>3.350427</v>
      </c>
      <c r="AEH20" s="5">
        <v>3.2068948</v>
      </c>
      <c r="AEI20" s="5">
        <v>2.297656</v>
      </c>
      <c r="AEJ20" s="5">
        <v>2.9201275</v>
      </c>
      <c r="AEK20" s="5">
        <v>3.249665</v>
      </c>
      <c r="AEL20" s="5">
        <v>2.745799</v>
      </c>
      <c r="AEM20" s="5">
        <v>3.05972502</v>
      </c>
      <c r="AEN20" s="5">
        <v>3.342149</v>
      </c>
      <c r="AEO20" s="5">
        <v>3.2581684</v>
      </c>
      <c r="AEP20" s="5">
        <v>2.950606</v>
      </c>
      <c r="AEQ20" s="5">
        <v>2.954227</v>
      </c>
      <c r="AER20" s="5">
        <v>2.9063952</v>
      </c>
      <c r="AES20" s="5">
        <v>2.9333023</v>
      </c>
      <c r="AET20" s="5">
        <v>3.309141</v>
      </c>
      <c r="AEU20" s="5">
        <v>2.963669</v>
      </c>
      <c r="AEV20" s="5">
        <v>2.771845</v>
      </c>
      <c r="AEW20" s="5">
        <v>3.427078</v>
      </c>
      <c r="AEX20" s="5">
        <v>2.9560266</v>
      </c>
      <c r="AEY20" s="5">
        <v>2.974055</v>
      </c>
      <c r="AEZ20" s="5">
        <v>3.156405</v>
      </c>
      <c r="AFA20" s="5">
        <v>2.801496</v>
      </c>
      <c r="AFB20" s="5">
        <v>3.304505</v>
      </c>
      <c r="AFC20" s="5">
        <v>3.140887</v>
      </c>
      <c r="AFD20" s="5">
        <v>2.9297951</v>
      </c>
      <c r="AFE20" s="5">
        <v>3.184077</v>
      </c>
      <c r="AFF20" s="5">
        <v>2.919379</v>
      </c>
      <c r="AFG20" s="5">
        <v>2.886387</v>
      </c>
      <c r="AFH20" s="5">
        <v>3.3656676</v>
      </c>
      <c r="AFI20" s="5">
        <v>3.302758</v>
      </c>
      <c r="AFJ20" s="5">
        <v>2.6691832</v>
      </c>
      <c r="AFK20" s="5">
        <v>3.492331</v>
      </c>
      <c r="AFL20" s="5">
        <v>2.918473</v>
      </c>
      <c r="AFM20" s="5">
        <v>2.972592</v>
      </c>
      <c r="AFN20" s="5">
        <v>2.782613</v>
      </c>
      <c r="AFO20" s="5">
        <v>3.0270667</v>
      </c>
      <c r="AFP20" s="5">
        <v>2.584303</v>
      </c>
      <c r="AFQ20" s="5">
        <v>3.368049</v>
      </c>
      <c r="AFR20" s="5">
        <v>3.259431</v>
      </c>
      <c r="AFS20" s="5">
        <v>3.096025</v>
      </c>
      <c r="AFT20" s="5">
        <v>2.8501314</v>
      </c>
      <c r="AFU20" s="5">
        <v>3.167268</v>
      </c>
      <c r="AFV20" s="5">
        <v>3.00818</v>
      </c>
      <c r="AFW20" s="5">
        <v>2.9837221</v>
      </c>
      <c r="AFX20" s="5">
        <v>3.069041</v>
      </c>
      <c r="AFY20" s="5">
        <v>3.2095521</v>
      </c>
      <c r="AFZ20" s="5">
        <v>2.9914247</v>
      </c>
      <c r="AGA20" s="5">
        <v>3.042979</v>
      </c>
      <c r="AGB20" s="5">
        <v>2.933824</v>
      </c>
      <c r="AGC20" s="5">
        <v>2.701339</v>
      </c>
      <c r="AGD20" s="5">
        <v>2.5513831</v>
      </c>
      <c r="AGE20" s="5">
        <v>3.052568</v>
      </c>
      <c r="AGF20" s="5">
        <v>2.8298462</v>
      </c>
      <c r="AGG20" s="5">
        <v>3.254274</v>
      </c>
      <c r="AGH20" s="5">
        <v>2.884589</v>
      </c>
      <c r="AGI20" s="5">
        <v>3.18139</v>
      </c>
      <c r="AGJ20" s="5">
        <v>2.950998</v>
      </c>
      <c r="AGK20" s="5">
        <v>3.418256</v>
      </c>
      <c r="AGL20" s="5">
        <v>2.906957</v>
      </c>
      <c r="AGM20" s="5">
        <v>3.063666</v>
      </c>
      <c r="AGN20" s="5">
        <v>3.072941</v>
      </c>
      <c r="AGO20" s="5">
        <v>2.642538</v>
      </c>
      <c r="AGP20" s="5">
        <v>3.223266</v>
      </c>
      <c r="AGQ20" s="5">
        <v>2.997816</v>
      </c>
      <c r="AGR20" s="5">
        <v>3.077412</v>
      </c>
      <c r="AGS20" s="5">
        <v>2.764441</v>
      </c>
      <c r="AGT20" s="5">
        <v>3.101288</v>
      </c>
      <c r="AGU20" s="5">
        <v>3.101604</v>
      </c>
      <c r="AGV20" s="5">
        <v>3.133783</v>
      </c>
      <c r="AGW20" s="5">
        <v>3.415484</v>
      </c>
      <c r="AGX20" s="5">
        <v>2.997354</v>
      </c>
      <c r="AGY20" s="5">
        <v>3.1119918</v>
      </c>
      <c r="AGZ20" s="5">
        <v>2.630096</v>
      </c>
      <c r="AHA20" s="5">
        <v>2.900909</v>
      </c>
      <c r="AHB20" s="5">
        <v>2.840171</v>
      </c>
      <c r="AHC20" s="5">
        <v>3.478383</v>
      </c>
      <c r="AHD20" s="5">
        <v>3.1600193</v>
      </c>
      <c r="AHE20" s="5">
        <v>3.03577</v>
      </c>
      <c r="AHF20" s="5">
        <v>2.591212</v>
      </c>
      <c r="AHG20" s="5">
        <v>2.940731</v>
      </c>
      <c r="AHH20" s="5">
        <v>2.9019348</v>
      </c>
      <c r="AHI20" s="5">
        <v>3.054115</v>
      </c>
      <c r="AHJ20" s="5">
        <v>3.188254</v>
      </c>
      <c r="AHK20" s="5">
        <v>3.05083</v>
      </c>
      <c r="AHL20" s="5">
        <v>3.0072825</v>
      </c>
      <c r="AHM20" s="5">
        <v>2.8868354</v>
      </c>
      <c r="AHN20" s="5">
        <v>3.039117</v>
      </c>
      <c r="AHO20" s="5">
        <v>3.076378</v>
      </c>
      <c r="AHP20" s="5">
        <v>3.0607586</v>
      </c>
      <c r="AHQ20" s="5">
        <v>3.3421494</v>
      </c>
      <c r="AHR20" s="5">
        <v>2.978972</v>
      </c>
    </row>
    <row r="21" spans="1:902">
      <c r="A21" s="5" t="s">
        <v>940</v>
      </c>
      <c r="B21" s="5">
        <v>5.325969</v>
      </c>
      <c r="C21" s="5">
        <v>5.777384</v>
      </c>
      <c r="D21" s="5">
        <v>5.671106</v>
      </c>
      <c r="E21" s="5">
        <v>5.266201</v>
      </c>
      <c r="F21" s="5">
        <v>5.708208</v>
      </c>
      <c r="G21" s="5">
        <v>6.520282</v>
      </c>
      <c r="H21" s="5">
        <v>6.099623</v>
      </c>
      <c r="I21" s="5">
        <v>5.932701</v>
      </c>
      <c r="J21" s="5">
        <v>5.981916</v>
      </c>
      <c r="K21" s="5">
        <v>4.938686</v>
      </c>
      <c r="L21" s="5">
        <v>6.061532</v>
      </c>
      <c r="M21" s="5">
        <v>5.879724</v>
      </c>
      <c r="N21" s="5">
        <v>5.758059</v>
      </c>
      <c r="O21" s="5">
        <v>5.543832</v>
      </c>
      <c r="P21" s="5">
        <v>5.904851</v>
      </c>
      <c r="Q21" s="5">
        <v>5.816949</v>
      </c>
      <c r="R21" s="5">
        <v>6.41181</v>
      </c>
      <c r="S21" s="5">
        <v>6.419701</v>
      </c>
      <c r="T21" s="5">
        <v>5.369085</v>
      </c>
      <c r="U21" s="5">
        <v>6.291357</v>
      </c>
      <c r="V21" s="5">
        <v>6.163246</v>
      </c>
      <c r="W21" s="5">
        <v>5.653161</v>
      </c>
      <c r="X21" s="5">
        <v>4.943335</v>
      </c>
      <c r="Y21" s="5">
        <v>5.706183</v>
      </c>
      <c r="Z21" s="5">
        <v>5.863771</v>
      </c>
      <c r="AA21" s="5">
        <v>5.390566</v>
      </c>
      <c r="AB21" s="5">
        <v>5.958348</v>
      </c>
      <c r="AC21" s="5">
        <v>5.719584</v>
      </c>
      <c r="AD21" s="5">
        <v>5.75931</v>
      </c>
      <c r="AE21" s="5">
        <v>6.270302</v>
      </c>
      <c r="AF21" s="5">
        <v>5.736478</v>
      </c>
      <c r="AG21" s="5">
        <v>5.748513</v>
      </c>
      <c r="AH21" s="5">
        <v>5.596027</v>
      </c>
      <c r="AI21" s="5">
        <v>6.213551</v>
      </c>
      <c r="AJ21" s="5">
        <v>6.023376</v>
      </c>
      <c r="AK21" s="5">
        <v>5.230314</v>
      </c>
      <c r="AL21" s="5">
        <v>5.382045</v>
      </c>
      <c r="AM21" s="5">
        <v>6.006745</v>
      </c>
      <c r="AN21" s="5">
        <v>5.89399</v>
      </c>
      <c r="AO21" s="5">
        <v>6.00145</v>
      </c>
      <c r="AP21" s="5">
        <v>5.380224</v>
      </c>
      <c r="AQ21" s="5">
        <v>5.983403</v>
      </c>
      <c r="AR21" s="5">
        <v>5.918192</v>
      </c>
      <c r="AS21" s="5">
        <v>6.21352</v>
      </c>
      <c r="AT21" s="5">
        <v>6.003565</v>
      </c>
      <c r="AU21" s="5">
        <v>5.354803</v>
      </c>
      <c r="AV21" s="5">
        <v>5.954794</v>
      </c>
      <c r="AW21" s="5">
        <v>6.019715</v>
      </c>
      <c r="AX21" s="5">
        <v>5.190487</v>
      </c>
      <c r="AY21" s="5">
        <v>6.051557</v>
      </c>
      <c r="AZ21" s="5">
        <v>5.67311</v>
      </c>
      <c r="BA21" s="5">
        <v>5.339745</v>
      </c>
      <c r="BB21" s="5">
        <v>5.624324</v>
      </c>
      <c r="BC21" s="5">
        <v>5.926335</v>
      </c>
      <c r="BD21" s="5">
        <v>4.13241</v>
      </c>
      <c r="BE21" s="5">
        <v>6.070481</v>
      </c>
      <c r="BF21" s="5">
        <v>5.164076</v>
      </c>
      <c r="BG21" s="5">
        <v>6.072791</v>
      </c>
      <c r="BH21" s="5">
        <v>6.000644</v>
      </c>
      <c r="BI21" s="5">
        <v>6.243883</v>
      </c>
      <c r="BJ21" s="5">
        <v>5.36619</v>
      </c>
      <c r="BK21" s="5">
        <v>5.850581</v>
      </c>
      <c r="BL21" s="5">
        <v>5.387139</v>
      </c>
      <c r="BM21" s="5">
        <v>6.270465</v>
      </c>
      <c r="BN21" s="5">
        <v>5.643029</v>
      </c>
      <c r="BO21" s="5">
        <v>4.689395</v>
      </c>
      <c r="BP21" s="5">
        <v>6.089565</v>
      </c>
      <c r="BQ21" s="5">
        <v>5.164701</v>
      </c>
      <c r="BR21" s="5">
        <v>6.45706</v>
      </c>
      <c r="BS21" s="5">
        <v>5.423867</v>
      </c>
      <c r="BT21" s="5">
        <v>5.341974</v>
      </c>
      <c r="BU21" s="5">
        <v>5.949162</v>
      </c>
      <c r="BV21" s="5">
        <v>5.809364</v>
      </c>
      <c r="BW21" s="5">
        <v>5.87307</v>
      </c>
      <c r="BX21" s="5">
        <v>4.601084</v>
      </c>
      <c r="BY21" s="5">
        <v>5.083028</v>
      </c>
      <c r="BZ21" s="5">
        <v>4.482387</v>
      </c>
      <c r="CA21" s="5">
        <v>5.625272</v>
      </c>
      <c r="CB21" s="5">
        <v>5.681344</v>
      </c>
      <c r="CC21" s="5">
        <v>6.028044</v>
      </c>
      <c r="CD21" s="5">
        <v>5.957431</v>
      </c>
      <c r="CE21" s="5">
        <v>5.27889</v>
      </c>
      <c r="CF21" s="5">
        <v>5.832337</v>
      </c>
      <c r="CG21" s="5">
        <v>6.215445</v>
      </c>
      <c r="CH21" s="5">
        <v>5.988968</v>
      </c>
      <c r="CI21" s="5">
        <v>5.78655</v>
      </c>
      <c r="CJ21" s="5">
        <v>5.372083</v>
      </c>
      <c r="CK21" s="5">
        <v>6.070568</v>
      </c>
      <c r="CL21" s="5">
        <v>6.199671</v>
      </c>
      <c r="CM21" s="5">
        <v>4.915711</v>
      </c>
      <c r="CN21" s="5">
        <v>5.753155</v>
      </c>
      <c r="CO21" s="5">
        <v>6.54196</v>
      </c>
      <c r="CP21" s="5">
        <v>5.922702</v>
      </c>
      <c r="CQ21" s="5">
        <v>6.227902</v>
      </c>
      <c r="CR21" s="5">
        <v>5.966132</v>
      </c>
      <c r="CS21" s="5">
        <v>6.274755</v>
      </c>
      <c r="CT21" s="5">
        <v>5.698136</v>
      </c>
      <c r="CU21" s="5">
        <v>5.272023</v>
      </c>
      <c r="CV21" s="5">
        <v>5.971258</v>
      </c>
      <c r="CW21" s="5">
        <v>6.056417</v>
      </c>
      <c r="CX21" s="5">
        <v>6.175533</v>
      </c>
      <c r="CY21" s="5">
        <v>5.862869</v>
      </c>
      <c r="CZ21" s="5">
        <v>5.497249</v>
      </c>
      <c r="DA21" s="5">
        <v>5.888029</v>
      </c>
      <c r="DB21" s="5">
        <v>5.100334</v>
      </c>
      <c r="DC21" s="5">
        <v>5.385326</v>
      </c>
      <c r="DD21" s="5">
        <v>5.388943</v>
      </c>
      <c r="DE21" s="5">
        <v>5.19087</v>
      </c>
      <c r="DF21" s="5">
        <v>5.258175</v>
      </c>
      <c r="DG21" s="5">
        <v>6.820068</v>
      </c>
      <c r="DH21" s="5">
        <v>6.004466</v>
      </c>
      <c r="DI21" s="5">
        <v>5.71428</v>
      </c>
      <c r="DJ21" s="5">
        <v>6.092981</v>
      </c>
      <c r="DK21" s="5">
        <v>6.037363</v>
      </c>
      <c r="DL21" s="5">
        <v>6.037293</v>
      </c>
      <c r="DM21" s="5">
        <v>4.956662</v>
      </c>
      <c r="DN21" s="5">
        <v>5.776377</v>
      </c>
      <c r="DO21" s="5">
        <v>5.997136</v>
      </c>
      <c r="DP21" s="5">
        <v>5.89052</v>
      </c>
      <c r="DQ21" s="5">
        <v>5.158791</v>
      </c>
      <c r="DR21" s="5">
        <v>5.655246</v>
      </c>
      <c r="DS21" s="5">
        <v>6.167342</v>
      </c>
      <c r="DT21" s="5">
        <v>6.059882</v>
      </c>
      <c r="DU21" s="5">
        <v>6.006703</v>
      </c>
      <c r="DV21" s="5">
        <v>5.467711</v>
      </c>
      <c r="DW21" s="5">
        <v>5.008958</v>
      </c>
      <c r="DX21" s="5">
        <v>5.647922</v>
      </c>
      <c r="DY21" s="5">
        <v>5.522993</v>
      </c>
      <c r="DZ21" s="5">
        <v>6.251825</v>
      </c>
      <c r="EA21" s="5">
        <v>6.154234</v>
      </c>
      <c r="EB21" s="5">
        <v>6.392739</v>
      </c>
      <c r="EC21" s="5">
        <v>5.361915</v>
      </c>
      <c r="ED21" s="5">
        <v>5.802671</v>
      </c>
      <c r="EE21" s="5">
        <v>6.343749</v>
      </c>
      <c r="EF21" s="5">
        <v>5.709567</v>
      </c>
      <c r="EG21" s="5">
        <v>5.488601</v>
      </c>
      <c r="EH21" s="5">
        <v>6.448794</v>
      </c>
      <c r="EI21" s="5">
        <v>6.041132</v>
      </c>
      <c r="EJ21" s="5">
        <v>5.557994</v>
      </c>
      <c r="EK21" s="5">
        <v>5.791119</v>
      </c>
      <c r="EL21" s="5">
        <v>5.654981</v>
      </c>
      <c r="EM21" s="5">
        <v>5.065074</v>
      </c>
      <c r="EN21" s="5">
        <v>5.718909</v>
      </c>
      <c r="EO21" s="5">
        <v>5.00022</v>
      </c>
      <c r="EP21" s="5">
        <v>5.423122</v>
      </c>
      <c r="EQ21" s="5">
        <v>6.201923</v>
      </c>
      <c r="ER21" s="5">
        <v>5.709745</v>
      </c>
      <c r="ES21" s="5">
        <v>5.5916</v>
      </c>
      <c r="ET21" s="5">
        <v>5.286315</v>
      </c>
      <c r="EU21" s="5">
        <v>5.396402</v>
      </c>
      <c r="EV21" s="5">
        <v>5.806418</v>
      </c>
      <c r="EW21" s="5">
        <v>5.988817</v>
      </c>
      <c r="EX21" s="5">
        <v>5.212952</v>
      </c>
      <c r="EY21" s="5">
        <v>5.934453</v>
      </c>
      <c r="EZ21" s="5">
        <v>5.767251</v>
      </c>
      <c r="FA21" s="5">
        <v>5.860305</v>
      </c>
      <c r="FB21" s="5">
        <v>5.960245</v>
      </c>
      <c r="FC21" s="5">
        <v>5.573933</v>
      </c>
      <c r="FD21" s="5">
        <v>6.043191</v>
      </c>
      <c r="FE21" s="5">
        <v>5.500416</v>
      </c>
      <c r="FF21" s="5">
        <v>6.000801</v>
      </c>
      <c r="FG21" s="5">
        <v>5.870251</v>
      </c>
      <c r="FH21" s="5">
        <v>6.605656</v>
      </c>
      <c r="FI21" s="5">
        <v>5.991952</v>
      </c>
      <c r="FJ21" s="5">
        <v>5.937498</v>
      </c>
      <c r="FK21" s="5">
        <v>5.360521</v>
      </c>
      <c r="FL21" s="5">
        <v>5.862781</v>
      </c>
      <c r="FM21" s="5">
        <v>5.430644</v>
      </c>
      <c r="FN21" s="5">
        <v>5.670743</v>
      </c>
      <c r="FO21" s="5">
        <v>5.288086</v>
      </c>
      <c r="FP21" s="5">
        <v>5.922959</v>
      </c>
      <c r="FQ21" s="5">
        <v>5.953434</v>
      </c>
      <c r="FR21" s="5">
        <v>5.492859</v>
      </c>
      <c r="FS21" s="5">
        <v>6.231341</v>
      </c>
      <c r="FT21" s="5">
        <v>5.31427</v>
      </c>
      <c r="FU21" s="5">
        <v>5.600095</v>
      </c>
      <c r="FV21" s="5">
        <v>5.506772</v>
      </c>
      <c r="FW21" s="5">
        <v>6.197654</v>
      </c>
      <c r="FX21" s="5">
        <v>5.500095</v>
      </c>
      <c r="FY21" s="5">
        <v>4.417701</v>
      </c>
      <c r="FZ21" s="5">
        <v>6.137162</v>
      </c>
      <c r="GA21" s="5">
        <v>6.17303</v>
      </c>
      <c r="GB21" s="5">
        <v>6.214506</v>
      </c>
      <c r="GC21" s="5">
        <v>6.006649</v>
      </c>
      <c r="GD21" s="5">
        <v>5.676837</v>
      </c>
      <c r="GE21" s="5">
        <v>6.036817</v>
      </c>
      <c r="GF21" s="5">
        <v>6.106729</v>
      </c>
      <c r="GG21" s="5">
        <v>6.180963</v>
      </c>
      <c r="GH21" s="5">
        <v>5.729548</v>
      </c>
      <c r="GI21" s="5">
        <v>6.208957</v>
      </c>
      <c r="GJ21" s="5">
        <v>5.811645</v>
      </c>
      <c r="GK21" s="5">
        <v>5.373556</v>
      </c>
      <c r="GL21" s="5">
        <v>6.373007</v>
      </c>
      <c r="GM21" s="5">
        <v>6.440771</v>
      </c>
      <c r="GN21" s="5">
        <v>5.630829</v>
      </c>
      <c r="GO21" s="5">
        <v>5.988468</v>
      </c>
      <c r="GP21" s="5">
        <v>5.331366</v>
      </c>
      <c r="GQ21" s="5">
        <v>6.659047</v>
      </c>
      <c r="GR21" s="5">
        <v>5.785868</v>
      </c>
      <c r="GS21" s="5">
        <v>5.375637</v>
      </c>
      <c r="GT21" s="5">
        <v>5.539941</v>
      </c>
      <c r="GU21" s="5">
        <v>5.870386</v>
      </c>
      <c r="GV21" s="5">
        <v>5.508384</v>
      </c>
      <c r="GW21" s="5">
        <v>5.133376</v>
      </c>
      <c r="GX21" s="5">
        <v>5.447612</v>
      </c>
      <c r="GY21" s="5">
        <v>6.0653</v>
      </c>
      <c r="GZ21" s="5">
        <v>5.143828</v>
      </c>
      <c r="HA21" s="5">
        <v>5.804679</v>
      </c>
      <c r="HB21" s="5">
        <v>6.010834</v>
      </c>
      <c r="HC21" s="5">
        <v>5.662262</v>
      </c>
      <c r="HD21" s="5">
        <v>5.185365</v>
      </c>
      <c r="HE21" s="5">
        <v>5.852812</v>
      </c>
      <c r="HF21" s="5">
        <v>6.653818</v>
      </c>
      <c r="HG21" s="5">
        <v>6.249936</v>
      </c>
      <c r="HH21" s="5">
        <v>5.507809</v>
      </c>
      <c r="HI21" s="5">
        <v>5.950656</v>
      </c>
      <c r="HJ21" s="5">
        <v>5.811272</v>
      </c>
      <c r="HK21" s="5">
        <v>5.549043</v>
      </c>
      <c r="HL21" s="5">
        <v>5.550622</v>
      </c>
      <c r="HM21" s="5">
        <v>5.920929</v>
      </c>
      <c r="HN21" s="5">
        <v>5.414341</v>
      </c>
      <c r="HO21" s="5">
        <v>4.856092</v>
      </c>
      <c r="HP21" s="5">
        <v>5.636458</v>
      </c>
      <c r="HQ21" s="5">
        <v>5.575585</v>
      </c>
      <c r="HR21" s="5">
        <v>6.401079</v>
      </c>
      <c r="HS21" s="5">
        <v>4.770992</v>
      </c>
      <c r="HT21" s="5">
        <v>6.189808</v>
      </c>
      <c r="HU21" s="5">
        <v>4.933368</v>
      </c>
      <c r="HV21" s="5">
        <v>6.049692</v>
      </c>
      <c r="HW21" s="5">
        <v>5.855872</v>
      </c>
      <c r="HX21" s="5">
        <v>5.657556</v>
      </c>
      <c r="HY21" s="5">
        <v>5.909993</v>
      </c>
      <c r="HZ21" s="5">
        <v>6.142156</v>
      </c>
      <c r="IA21" s="5">
        <v>5.657599</v>
      </c>
      <c r="IB21" s="5">
        <v>5.969501</v>
      </c>
      <c r="IC21" s="5">
        <v>6.087506</v>
      </c>
      <c r="ID21" s="5">
        <v>5.919932</v>
      </c>
      <c r="IE21" s="5">
        <v>6.354838</v>
      </c>
      <c r="IF21" s="5">
        <v>5.784513</v>
      </c>
      <c r="IG21" s="5">
        <v>5.951374</v>
      </c>
      <c r="IH21" s="5">
        <v>5.718435</v>
      </c>
      <c r="II21" s="5">
        <v>5.190696</v>
      </c>
      <c r="IJ21" s="5">
        <v>5.349318</v>
      </c>
      <c r="IK21" s="5">
        <v>6.218292</v>
      </c>
      <c r="IL21" s="5">
        <v>6.337499</v>
      </c>
      <c r="IM21" s="5">
        <v>6.364173</v>
      </c>
      <c r="IN21" s="5">
        <v>5.634826</v>
      </c>
      <c r="IO21" s="5">
        <v>4.91688</v>
      </c>
      <c r="IP21" s="5">
        <v>5.978612</v>
      </c>
      <c r="IQ21" s="5">
        <v>5.756446</v>
      </c>
      <c r="IR21" s="5">
        <v>5.765729</v>
      </c>
      <c r="IS21" s="5">
        <v>5.651543</v>
      </c>
      <c r="IT21" s="5">
        <v>5.425821</v>
      </c>
      <c r="IU21" s="5">
        <v>5.213947</v>
      </c>
      <c r="IV21" s="5">
        <v>5.545183</v>
      </c>
      <c r="IW21" s="5">
        <v>5.499375</v>
      </c>
      <c r="IX21" s="5">
        <v>6.115929</v>
      </c>
      <c r="IY21" s="5">
        <v>6.057824</v>
      </c>
      <c r="IZ21" s="5">
        <v>5.843921</v>
      </c>
      <c r="JA21" s="5">
        <v>6.240347</v>
      </c>
      <c r="JB21" s="5">
        <v>5.21231</v>
      </c>
      <c r="JC21" s="5">
        <v>5.300574</v>
      </c>
      <c r="JD21" s="5">
        <v>5.946248</v>
      </c>
      <c r="JE21" s="5">
        <v>5.744187</v>
      </c>
      <c r="JF21" s="5">
        <v>5.799115</v>
      </c>
      <c r="JG21" s="5">
        <v>5.556187</v>
      </c>
      <c r="JH21" s="5">
        <v>5.800903</v>
      </c>
      <c r="JI21" s="5">
        <v>5.646556</v>
      </c>
      <c r="JJ21" s="5">
        <v>6.451583</v>
      </c>
      <c r="JK21" s="5">
        <v>5.788502</v>
      </c>
      <c r="JL21" s="5">
        <v>5.521349</v>
      </c>
      <c r="JM21" s="5">
        <v>5.824927</v>
      </c>
      <c r="JN21" s="5">
        <v>5.581923</v>
      </c>
      <c r="JO21" s="5">
        <v>5.530781</v>
      </c>
      <c r="JP21" s="5">
        <v>6.183594</v>
      </c>
      <c r="JQ21" s="5">
        <v>6.228849</v>
      </c>
      <c r="JR21" s="5">
        <v>6.340677</v>
      </c>
      <c r="JS21" s="5">
        <v>6.188999</v>
      </c>
      <c r="JT21" s="5">
        <v>5.589356</v>
      </c>
      <c r="JU21" s="5">
        <v>5.57476</v>
      </c>
      <c r="JV21" s="5">
        <v>5.906</v>
      </c>
      <c r="JW21" s="5">
        <v>5.667186</v>
      </c>
      <c r="JX21" s="5">
        <v>5.525497</v>
      </c>
      <c r="JY21" s="5">
        <v>4.777837</v>
      </c>
      <c r="JZ21" s="5">
        <v>5.60106</v>
      </c>
      <c r="KA21" s="5">
        <v>5.260171</v>
      </c>
      <c r="KB21" s="5">
        <v>5.854218</v>
      </c>
      <c r="KC21" s="5">
        <v>5.566</v>
      </c>
      <c r="KD21" s="5">
        <v>5.36994</v>
      </c>
      <c r="KE21" s="5">
        <v>5.684767</v>
      </c>
      <c r="KF21" s="5">
        <v>5.693123</v>
      </c>
      <c r="KG21" s="5">
        <v>5.926155</v>
      </c>
      <c r="KH21" s="5">
        <v>6.142386</v>
      </c>
      <c r="KI21" s="5">
        <v>6.11618</v>
      </c>
      <c r="KJ21" s="5">
        <v>5.067123</v>
      </c>
      <c r="KK21" s="5">
        <v>5.366273</v>
      </c>
      <c r="KL21" s="5">
        <v>5.031277</v>
      </c>
      <c r="KM21" s="5">
        <v>5.905671</v>
      </c>
      <c r="KN21" s="5">
        <v>4.586297</v>
      </c>
      <c r="KO21" s="5">
        <v>5.207445</v>
      </c>
      <c r="KP21" s="5">
        <v>5.798592</v>
      </c>
      <c r="KQ21" s="5">
        <v>5.804919</v>
      </c>
      <c r="KR21" s="5">
        <v>5.967574</v>
      </c>
      <c r="KS21" s="5">
        <v>5.959772</v>
      </c>
      <c r="KT21" s="5">
        <v>5.738244</v>
      </c>
      <c r="KU21" s="5">
        <v>5.883596</v>
      </c>
      <c r="KV21" s="5">
        <v>5.384977</v>
      </c>
      <c r="KW21" s="5">
        <v>5.651284</v>
      </c>
      <c r="KX21" s="5">
        <v>5.393361</v>
      </c>
      <c r="KY21" s="5">
        <v>4.942021</v>
      </c>
      <c r="KZ21" s="5">
        <v>5.425635</v>
      </c>
      <c r="LA21" s="5">
        <v>5.13077</v>
      </c>
      <c r="LB21" s="5">
        <v>5.645321</v>
      </c>
      <c r="LC21" s="5">
        <v>6.099993</v>
      </c>
      <c r="LD21" s="5">
        <v>6.028313</v>
      </c>
      <c r="LE21" s="5">
        <v>5.69881</v>
      </c>
      <c r="LF21" s="5">
        <v>6.132058</v>
      </c>
      <c r="LG21" s="5">
        <v>6.056084</v>
      </c>
      <c r="LH21" s="5">
        <v>5.533068</v>
      </c>
      <c r="LI21" s="5">
        <v>6.107653</v>
      </c>
      <c r="LJ21" s="5">
        <v>5.49426</v>
      </c>
      <c r="LK21" s="5">
        <v>5.742318</v>
      </c>
      <c r="LL21" s="5">
        <v>6.05916</v>
      </c>
      <c r="LM21" s="5">
        <v>5.52488</v>
      </c>
      <c r="LN21" s="5">
        <v>5.710307</v>
      </c>
      <c r="LO21" s="5">
        <v>5.207636</v>
      </c>
      <c r="LP21" s="5">
        <v>5.556992</v>
      </c>
      <c r="LQ21" s="5">
        <v>5.714632</v>
      </c>
      <c r="LR21" s="5">
        <v>5.376195</v>
      </c>
      <c r="LS21" s="5">
        <v>5.39518</v>
      </c>
      <c r="LT21" s="5">
        <v>5.918851</v>
      </c>
      <c r="LU21" s="5">
        <v>5.672627</v>
      </c>
      <c r="LV21" s="5">
        <v>5.444685</v>
      </c>
      <c r="LW21" s="5">
        <v>6.030088</v>
      </c>
      <c r="LX21" s="5">
        <v>5.221056</v>
      </c>
      <c r="LY21" s="5">
        <v>5.514181</v>
      </c>
      <c r="LZ21" s="5">
        <v>6.059041</v>
      </c>
      <c r="MA21" s="5">
        <v>6.069311</v>
      </c>
      <c r="MB21" s="5">
        <v>5.616193</v>
      </c>
      <c r="MC21" s="5">
        <v>5.578969</v>
      </c>
      <c r="MD21" s="5">
        <v>5.569552</v>
      </c>
      <c r="ME21" s="5">
        <v>5.183725</v>
      </c>
      <c r="MF21" s="5">
        <v>4.632215</v>
      </c>
      <c r="MG21" s="5">
        <v>5.096197</v>
      </c>
      <c r="MH21" s="5">
        <v>5.781799</v>
      </c>
      <c r="MI21" s="5">
        <v>4.548413</v>
      </c>
      <c r="MJ21" s="5">
        <v>5.080479</v>
      </c>
      <c r="MK21" s="5">
        <v>6.11372</v>
      </c>
      <c r="ML21" s="5">
        <v>5.982666</v>
      </c>
      <c r="MM21" s="5">
        <v>5.842769</v>
      </c>
      <c r="MN21" s="5">
        <v>5.355116</v>
      </c>
      <c r="MO21" s="5">
        <v>6.060337</v>
      </c>
      <c r="MP21" s="5">
        <v>5.801983</v>
      </c>
      <c r="MQ21" s="5">
        <v>4.950413</v>
      </c>
      <c r="MR21" s="5">
        <v>5.661316</v>
      </c>
      <c r="MS21" s="5">
        <v>5.230222</v>
      </c>
      <c r="MT21" s="5">
        <v>5.332041</v>
      </c>
      <c r="MU21" s="5">
        <v>5.501672</v>
      </c>
      <c r="MV21" s="5">
        <v>5.668138</v>
      </c>
      <c r="MW21" s="5">
        <v>6.33599</v>
      </c>
      <c r="MX21" s="5">
        <v>5.308365</v>
      </c>
      <c r="MY21" s="5">
        <v>5.751406</v>
      </c>
      <c r="MZ21" s="5">
        <v>4.881731</v>
      </c>
      <c r="NA21" s="5">
        <v>5.350698</v>
      </c>
      <c r="NB21" s="5">
        <v>6.305864</v>
      </c>
      <c r="NC21" s="5">
        <v>5.475736</v>
      </c>
      <c r="ND21" s="5">
        <v>5.63499</v>
      </c>
      <c r="NE21" s="5">
        <v>5.830749</v>
      </c>
      <c r="NF21" s="5">
        <v>5.468352</v>
      </c>
      <c r="NG21" s="5">
        <v>5.714314</v>
      </c>
      <c r="NH21" s="5">
        <v>5.859961</v>
      </c>
      <c r="NI21" s="5">
        <v>5.581355</v>
      </c>
      <c r="NJ21" s="5">
        <v>6.038999</v>
      </c>
      <c r="NK21" s="5">
        <v>5.216488</v>
      </c>
      <c r="NL21" s="5">
        <v>5.531034</v>
      </c>
      <c r="NM21" s="5">
        <v>5.932804</v>
      </c>
      <c r="NN21" s="5">
        <v>5.949019</v>
      </c>
      <c r="NO21" s="5">
        <v>5.70326</v>
      </c>
      <c r="NP21" s="5">
        <v>5.88884</v>
      </c>
      <c r="NQ21" s="5">
        <v>5.781848</v>
      </c>
      <c r="NR21" s="5">
        <v>6.160158</v>
      </c>
      <c r="NS21" s="5">
        <v>4.740859</v>
      </c>
      <c r="NT21" s="5">
        <v>5.957212</v>
      </c>
      <c r="NU21" s="5">
        <v>5.738654</v>
      </c>
      <c r="NV21" s="5">
        <v>5.614942</v>
      </c>
      <c r="NW21" s="5">
        <v>5.648149</v>
      </c>
      <c r="NX21" s="5">
        <v>5.090512</v>
      </c>
      <c r="NY21" s="5">
        <v>6.03773</v>
      </c>
      <c r="NZ21" s="5">
        <v>5.418181</v>
      </c>
      <c r="OA21" s="5">
        <v>5.133243</v>
      </c>
      <c r="OB21" s="5">
        <v>5.204092</v>
      </c>
      <c r="OC21" s="5">
        <v>5.08245</v>
      </c>
      <c r="OD21" s="5">
        <v>4.892269</v>
      </c>
      <c r="OE21" s="5">
        <v>5.281435</v>
      </c>
      <c r="OF21" s="5">
        <v>5.373458</v>
      </c>
      <c r="OG21" s="5">
        <v>5.616142</v>
      </c>
      <c r="OH21" s="5">
        <v>5.470338</v>
      </c>
      <c r="OI21" s="5">
        <v>5.528535</v>
      </c>
      <c r="OJ21" s="5">
        <v>5.756274</v>
      </c>
      <c r="OK21" s="5">
        <v>5.303315</v>
      </c>
      <c r="OL21" s="5">
        <v>5.244482</v>
      </c>
      <c r="OM21" s="5">
        <v>6.253147</v>
      </c>
      <c r="ON21" s="5">
        <v>5.626235</v>
      </c>
      <c r="OO21" s="5">
        <v>5.774589</v>
      </c>
      <c r="OP21" s="5">
        <v>6.002526</v>
      </c>
      <c r="OQ21" s="5">
        <v>5.67896</v>
      </c>
      <c r="OR21" s="5">
        <v>6.261132</v>
      </c>
      <c r="OS21" s="5">
        <v>5.11863</v>
      </c>
      <c r="OT21" s="5">
        <v>5.8464</v>
      </c>
      <c r="OU21" s="5">
        <v>6.042764</v>
      </c>
      <c r="OV21" s="5">
        <v>4.867173</v>
      </c>
      <c r="OW21" s="5">
        <v>5.375472</v>
      </c>
      <c r="OX21" s="5">
        <v>5.899525</v>
      </c>
      <c r="OY21" s="5">
        <v>6.058237</v>
      </c>
      <c r="OZ21" s="5">
        <v>5.019522</v>
      </c>
      <c r="PA21" s="5">
        <v>6.267883</v>
      </c>
      <c r="PB21" s="5">
        <v>5.674607</v>
      </c>
      <c r="PC21" s="5">
        <v>5.631532</v>
      </c>
      <c r="PD21" s="5">
        <v>5.909391</v>
      </c>
      <c r="PE21" s="5">
        <v>5.8383</v>
      </c>
      <c r="PF21" s="5">
        <v>5.412618</v>
      </c>
      <c r="PG21" s="5">
        <v>5.270492</v>
      </c>
      <c r="PH21" s="5">
        <v>5.549531</v>
      </c>
      <c r="PI21" s="5">
        <v>5.191736</v>
      </c>
      <c r="PJ21" s="5">
        <v>5.203781</v>
      </c>
      <c r="PK21" s="5">
        <v>5.818064</v>
      </c>
      <c r="PL21" s="5">
        <v>4.892618</v>
      </c>
      <c r="PM21" s="5">
        <v>5.968967</v>
      </c>
      <c r="PN21" s="5">
        <v>5.90691</v>
      </c>
      <c r="PO21" s="5">
        <v>5.45829</v>
      </c>
      <c r="PP21" s="5">
        <v>5.794961</v>
      </c>
      <c r="PQ21" s="5">
        <v>5.960876</v>
      </c>
      <c r="PR21" s="5">
        <v>5.118337</v>
      </c>
      <c r="PS21" s="5">
        <v>5.932966</v>
      </c>
      <c r="PT21" s="5">
        <v>6.076234</v>
      </c>
      <c r="PU21" s="5">
        <v>6.702885</v>
      </c>
      <c r="PV21" s="5">
        <v>5.41401</v>
      </c>
      <c r="PW21" s="5">
        <v>6.050229</v>
      </c>
      <c r="PX21" s="5">
        <v>5.359193</v>
      </c>
      <c r="PY21" s="5">
        <v>5.845214</v>
      </c>
      <c r="PZ21" s="5">
        <v>6.076161</v>
      </c>
      <c r="QA21" s="5">
        <v>6.204036</v>
      </c>
      <c r="QB21" s="5">
        <v>6.109487</v>
      </c>
      <c r="QC21" s="5">
        <v>5.520585</v>
      </c>
      <c r="QD21" s="5">
        <v>6.193194</v>
      </c>
      <c r="QE21" s="5">
        <v>4.931959</v>
      </c>
      <c r="QF21" s="5">
        <v>5.551659</v>
      </c>
      <c r="QG21" s="5">
        <v>5.956191</v>
      </c>
      <c r="QH21" s="5">
        <v>6.137014</v>
      </c>
      <c r="QI21" s="5">
        <v>6.209618</v>
      </c>
      <c r="QJ21" s="5">
        <v>5.018014</v>
      </c>
      <c r="QK21" s="5">
        <v>6.248667</v>
      </c>
      <c r="QL21" s="5">
        <v>5.339821</v>
      </c>
      <c r="QM21" s="5">
        <v>5.06019</v>
      </c>
      <c r="QN21" s="5">
        <v>5.517158</v>
      </c>
      <c r="QO21" s="5">
        <v>4.832604</v>
      </c>
      <c r="QP21" s="5">
        <v>5.761135</v>
      </c>
      <c r="QQ21" s="5">
        <v>6.054842</v>
      </c>
      <c r="QR21" s="5">
        <v>5.498041</v>
      </c>
      <c r="QS21" s="5">
        <v>5.642073</v>
      </c>
      <c r="QT21" s="5">
        <v>4.809845</v>
      </c>
      <c r="QU21" s="5">
        <v>6.440802</v>
      </c>
      <c r="QV21" s="5">
        <v>6.153467</v>
      </c>
      <c r="QW21" s="5">
        <v>5.725448</v>
      </c>
      <c r="QX21" s="5">
        <v>5.430542</v>
      </c>
      <c r="QY21" s="5">
        <v>6.314049</v>
      </c>
      <c r="QZ21" s="5">
        <v>5.743918</v>
      </c>
      <c r="RA21" s="5">
        <v>5.521218</v>
      </c>
      <c r="RB21" s="5">
        <v>5.683921</v>
      </c>
      <c r="RC21" s="5">
        <v>5.703503</v>
      </c>
      <c r="RD21" s="5">
        <v>5.573498</v>
      </c>
      <c r="RE21" s="5">
        <v>5.433111</v>
      </c>
      <c r="RF21" s="5">
        <v>6.451734</v>
      </c>
      <c r="RG21" s="5">
        <v>6.034901</v>
      </c>
      <c r="RH21" s="5">
        <v>6.170292</v>
      </c>
      <c r="RI21" s="5">
        <v>5.342189</v>
      </c>
      <c r="RJ21" s="5">
        <v>5.275441</v>
      </c>
      <c r="RK21" s="5">
        <v>6.167557</v>
      </c>
      <c r="RL21" s="5">
        <v>5.676748</v>
      </c>
      <c r="RM21" s="5">
        <v>6.03687</v>
      </c>
      <c r="RN21" s="5">
        <v>5.565449</v>
      </c>
      <c r="RO21" s="5">
        <v>5.988241</v>
      </c>
      <c r="RP21" s="5">
        <v>5.497677</v>
      </c>
      <c r="RQ21" s="5">
        <v>6.039443</v>
      </c>
      <c r="RR21" s="5">
        <v>5.891627</v>
      </c>
      <c r="RS21" s="5">
        <v>5.444836</v>
      </c>
      <c r="RT21" s="5">
        <v>5.23405</v>
      </c>
      <c r="RU21" s="5">
        <v>5.742363</v>
      </c>
      <c r="RV21" s="5">
        <v>4.876722</v>
      </c>
      <c r="RW21" s="5">
        <v>5.715962</v>
      </c>
      <c r="RX21" s="5">
        <v>6.031717</v>
      </c>
      <c r="RY21" s="5">
        <v>6.055647</v>
      </c>
      <c r="RZ21" s="5">
        <v>6.395078</v>
      </c>
      <c r="SA21" s="5">
        <v>5.580605</v>
      </c>
      <c r="SB21" s="5">
        <v>4.7209</v>
      </c>
      <c r="SC21" s="5">
        <v>5.333451</v>
      </c>
      <c r="SD21" s="5">
        <v>5.78067</v>
      </c>
      <c r="SE21" s="5">
        <v>5.631123</v>
      </c>
      <c r="SF21" s="5">
        <v>5.911159</v>
      </c>
      <c r="SG21" s="5">
        <v>5.225805</v>
      </c>
      <c r="SH21" s="5">
        <v>5.862855</v>
      </c>
      <c r="SI21" s="5">
        <v>5.63528</v>
      </c>
      <c r="SJ21" s="5">
        <v>6.265524</v>
      </c>
      <c r="SK21" s="5">
        <v>5.181672</v>
      </c>
      <c r="SL21" s="5">
        <v>5.656036</v>
      </c>
      <c r="SM21" s="5">
        <v>5.847026</v>
      </c>
      <c r="SN21" s="5">
        <v>6.019085</v>
      </c>
      <c r="SO21" s="5">
        <v>6.052301</v>
      </c>
      <c r="SP21" s="5">
        <v>5.942472</v>
      </c>
      <c r="SQ21" s="5">
        <v>5.146054</v>
      </c>
      <c r="SR21" s="5">
        <v>5.780508</v>
      </c>
      <c r="SS21" s="5">
        <v>6.812031</v>
      </c>
      <c r="ST21" s="5">
        <v>6.107803</v>
      </c>
      <c r="SU21" s="5">
        <v>5.934686</v>
      </c>
      <c r="SV21" s="5">
        <v>5.915301</v>
      </c>
      <c r="SW21" s="5">
        <v>5.582237</v>
      </c>
      <c r="SX21" s="5">
        <v>6.018394</v>
      </c>
      <c r="SY21" s="5">
        <v>6.10104</v>
      </c>
      <c r="SZ21" s="5">
        <v>5.199259</v>
      </c>
      <c r="TA21" s="5">
        <v>5.694288</v>
      </c>
      <c r="TB21" s="5">
        <v>5.614226</v>
      </c>
      <c r="TC21" s="5">
        <v>5.713251</v>
      </c>
      <c r="TD21" s="5">
        <v>5.647351</v>
      </c>
      <c r="TE21" s="5">
        <v>5.965607</v>
      </c>
      <c r="TF21" s="5">
        <v>5.76373</v>
      </c>
      <c r="TG21" s="5">
        <v>6.208138</v>
      </c>
      <c r="TH21" s="5">
        <v>6.061569</v>
      </c>
      <c r="TI21" s="5">
        <v>5.915301</v>
      </c>
      <c r="TJ21" s="5">
        <v>5.960701</v>
      </c>
      <c r="TK21" s="5">
        <v>6.448579</v>
      </c>
      <c r="TL21" s="5">
        <v>5.685086</v>
      </c>
      <c r="TM21" s="5">
        <v>5.425994</v>
      </c>
      <c r="TN21" s="5">
        <v>5.5999</v>
      </c>
      <c r="TO21" s="5">
        <v>5.901977</v>
      </c>
      <c r="TP21" s="5">
        <v>4.983837</v>
      </c>
      <c r="TQ21" s="5">
        <v>5.551985</v>
      </c>
      <c r="TR21" s="5">
        <v>4.9238238</v>
      </c>
      <c r="TS21" s="5">
        <v>5.567145</v>
      </c>
      <c r="TT21" s="5">
        <v>5.128863</v>
      </c>
      <c r="TU21" s="5">
        <v>5.205842</v>
      </c>
      <c r="TV21" s="5">
        <v>5.43427</v>
      </c>
      <c r="TW21" s="5">
        <v>5.487942</v>
      </c>
      <c r="TX21" s="5">
        <v>5.319239</v>
      </c>
      <c r="TY21" s="5">
        <v>5.779902</v>
      </c>
      <c r="TZ21" s="5">
        <v>5.643515</v>
      </c>
      <c r="UA21" s="5">
        <v>5.489629</v>
      </c>
      <c r="UB21" s="5">
        <v>5.742506</v>
      </c>
      <c r="UC21" s="5">
        <v>4.834199</v>
      </c>
      <c r="UD21" s="5">
        <v>5.803018</v>
      </c>
      <c r="UE21" s="5">
        <v>5.009373</v>
      </c>
      <c r="UF21" s="5">
        <v>5.644774</v>
      </c>
      <c r="UG21" s="5">
        <v>5.704487</v>
      </c>
      <c r="UH21" s="5">
        <v>5.467212</v>
      </c>
      <c r="UI21" s="5">
        <v>5.210008</v>
      </c>
      <c r="UJ21" s="5">
        <v>6.186991</v>
      </c>
      <c r="UK21" s="5">
        <v>5.3818522</v>
      </c>
      <c r="UL21" s="5">
        <v>5.532891</v>
      </c>
      <c r="UM21" s="5">
        <v>5.389656</v>
      </c>
      <c r="UN21" s="5">
        <v>6.2710314</v>
      </c>
      <c r="UO21" s="5">
        <v>5.76373</v>
      </c>
      <c r="UP21" s="5">
        <v>5.543171</v>
      </c>
      <c r="UQ21" s="5">
        <v>5.899286</v>
      </c>
      <c r="UR21" s="5">
        <v>5.154903</v>
      </c>
      <c r="US21" s="5">
        <v>5.911869</v>
      </c>
      <c r="UT21" s="5">
        <v>5.43037</v>
      </c>
      <c r="UU21" s="5">
        <v>5.429807</v>
      </c>
      <c r="UV21" s="5">
        <v>5.58945</v>
      </c>
      <c r="UW21" s="5">
        <v>5.681447</v>
      </c>
      <c r="UX21" s="5">
        <v>5.752637</v>
      </c>
      <c r="UY21" s="5">
        <v>4.953321</v>
      </c>
      <c r="UZ21" s="5">
        <v>5.440915</v>
      </c>
      <c r="VA21" s="5">
        <v>5.855618</v>
      </c>
      <c r="VB21" s="5">
        <v>5.798366</v>
      </c>
      <c r="VC21" s="5">
        <v>5.728888</v>
      </c>
      <c r="VD21" s="5">
        <v>5.808975</v>
      </c>
      <c r="VE21" s="5">
        <v>5.862855</v>
      </c>
      <c r="VF21" s="5">
        <v>5.579066</v>
      </c>
      <c r="VG21" s="5">
        <v>5.974021</v>
      </c>
      <c r="VH21" s="5">
        <v>5.617828</v>
      </c>
      <c r="VI21" s="5">
        <v>5.223096</v>
      </c>
      <c r="VJ21" s="5">
        <v>6.121236</v>
      </c>
      <c r="VK21" s="5">
        <v>6.183157</v>
      </c>
      <c r="VL21" s="5">
        <v>5.892918</v>
      </c>
      <c r="VM21" s="5">
        <v>5.420348</v>
      </c>
      <c r="VN21" s="5">
        <v>5.716432</v>
      </c>
      <c r="VO21" s="5">
        <v>5.67651</v>
      </c>
      <c r="VP21" s="5">
        <v>5.786875</v>
      </c>
      <c r="VQ21" s="5">
        <v>5.671661</v>
      </c>
      <c r="VR21" s="5">
        <v>5.960701</v>
      </c>
      <c r="VS21" s="5">
        <v>6.484542</v>
      </c>
      <c r="VT21" s="5">
        <v>5.751349</v>
      </c>
      <c r="VU21" s="5">
        <v>5.658005</v>
      </c>
      <c r="VV21" s="5">
        <v>5.784388</v>
      </c>
      <c r="VW21" s="5">
        <v>5.593549</v>
      </c>
      <c r="VX21" s="5">
        <v>5.755175</v>
      </c>
      <c r="VY21" s="5">
        <v>5.4867992</v>
      </c>
      <c r="VZ21" s="5">
        <v>6.204261</v>
      </c>
      <c r="WA21" s="5">
        <v>6.002348</v>
      </c>
      <c r="WB21" s="5">
        <v>6.355168</v>
      </c>
      <c r="WC21" s="5">
        <v>6.101835</v>
      </c>
      <c r="WD21" s="5">
        <v>5.930399</v>
      </c>
      <c r="WE21" s="5">
        <v>6.453776</v>
      </c>
      <c r="WF21" s="5">
        <v>5.680272</v>
      </c>
      <c r="WG21" s="5">
        <v>5.83622</v>
      </c>
      <c r="WH21" s="5">
        <v>5.136355</v>
      </c>
      <c r="WI21" s="5">
        <v>6.274983</v>
      </c>
      <c r="WJ21" s="5">
        <v>5.78819</v>
      </c>
      <c r="WK21" s="5">
        <v>6.110852</v>
      </c>
      <c r="WL21" s="5">
        <v>5.952362</v>
      </c>
      <c r="WM21" s="5">
        <v>5.277146</v>
      </c>
      <c r="WN21" s="5">
        <v>5.43541</v>
      </c>
      <c r="WO21" s="5">
        <v>5.991596</v>
      </c>
      <c r="WP21" s="5">
        <v>5.951552</v>
      </c>
      <c r="WQ21" s="5">
        <v>5.768942</v>
      </c>
      <c r="WR21" s="5">
        <v>6.641867</v>
      </c>
      <c r="WS21" s="5">
        <v>5.986376</v>
      </c>
      <c r="WT21" s="5">
        <v>6.896771</v>
      </c>
      <c r="WU21" s="5">
        <v>5.768289</v>
      </c>
      <c r="WV21" s="5">
        <v>5.978261</v>
      </c>
      <c r="WW21" s="5">
        <v>5.090906</v>
      </c>
      <c r="WX21" s="5">
        <v>5.402701</v>
      </c>
      <c r="WY21" s="5">
        <v>5.689882</v>
      </c>
      <c r="WZ21" s="5">
        <v>5.840289</v>
      </c>
      <c r="XA21" s="5">
        <v>6.215217</v>
      </c>
      <c r="XB21" s="5">
        <v>5.340633</v>
      </c>
      <c r="XC21" s="5">
        <v>5.816273</v>
      </c>
      <c r="XD21" s="5">
        <v>5.312401</v>
      </c>
      <c r="XE21" s="5">
        <v>5.267719</v>
      </c>
      <c r="XF21" s="5">
        <v>5.08568</v>
      </c>
      <c r="XG21" s="5">
        <v>6.024163</v>
      </c>
      <c r="XH21" s="5">
        <v>5.858306</v>
      </c>
      <c r="XI21" s="5">
        <v>5.832725</v>
      </c>
      <c r="XJ21" s="5">
        <v>5.265055</v>
      </c>
      <c r="XK21" s="5">
        <v>5.389064</v>
      </c>
      <c r="XL21" s="5">
        <v>4.978569</v>
      </c>
      <c r="XM21" s="5">
        <v>5.412026</v>
      </c>
      <c r="XN21" s="5">
        <v>6.2305487</v>
      </c>
      <c r="XO21" s="5">
        <v>5.644774</v>
      </c>
      <c r="XP21" s="5">
        <v>5.741181</v>
      </c>
      <c r="XQ21" s="5">
        <v>5.174035</v>
      </c>
      <c r="XR21" s="5">
        <v>5.527034</v>
      </c>
      <c r="XS21" s="5">
        <v>6.0630526</v>
      </c>
      <c r="XT21" s="5">
        <v>5.4941152</v>
      </c>
      <c r="XU21" s="5">
        <v>5.9711109</v>
      </c>
      <c r="XV21" s="5">
        <v>4.633199</v>
      </c>
      <c r="XW21" s="5">
        <v>4.902827</v>
      </c>
      <c r="XX21" s="5">
        <v>4.353791</v>
      </c>
      <c r="XY21" s="5">
        <v>5.832725</v>
      </c>
      <c r="XZ21" s="5">
        <v>5.664091</v>
      </c>
      <c r="YA21" s="5">
        <v>5.680272</v>
      </c>
      <c r="YB21" s="5">
        <v>5.359497</v>
      </c>
      <c r="YC21" s="5">
        <v>6.01707</v>
      </c>
      <c r="YD21" s="5">
        <v>5.824173</v>
      </c>
      <c r="YE21" s="5">
        <v>5.546078</v>
      </c>
      <c r="YF21" s="5">
        <v>5.39511</v>
      </c>
      <c r="YG21" s="5">
        <v>6.063799</v>
      </c>
      <c r="YH21" s="5">
        <v>6.670478</v>
      </c>
      <c r="YI21" s="5">
        <v>6.475217</v>
      </c>
      <c r="YJ21" s="5">
        <v>6.2220581</v>
      </c>
      <c r="YK21" s="5">
        <v>5.478629</v>
      </c>
      <c r="YL21" s="5">
        <v>5.848347</v>
      </c>
      <c r="YM21" s="5">
        <v>6.218224</v>
      </c>
      <c r="YN21" s="5">
        <v>5.185739</v>
      </c>
      <c r="YO21" s="5">
        <v>5.652839</v>
      </c>
      <c r="YP21" s="5">
        <v>6.107803</v>
      </c>
      <c r="YQ21" s="5">
        <v>6.450305</v>
      </c>
      <c r="YR21" s="5">
        <v>6.016324</v>
      </c>
      <c r="YS21" s="5">
        <v>5.767605</v>
      </c>
      <c r="YT21" s="5">
        <v>5.777953</v>
      </c>
      <c r="YU21" s="5">
        <v>5.884887</v>
      </c>
      <c r="YV21" s="5">
        <v>5.478059</v>
      </c>
      <c r="YW21" s="5">
        <v>6.12349</v>
      </c>
      <c r="YX21" s="5">
        <v>5.486253</v>
      </c>
      <c r="YY21" s="5">
        <v>5.6647248</v>
      </c>
      <c r="YZ21" s="5">
        <v>5.565972</v>
      </c>
      <c r="ZA21" s="5">
        <v>5.60943</v>
      </c>
      <c r="ZB21" s="5">
        <v>5.74949638</v>
      </c>
      <c r="ZC21" s="5">
        <v>5.0736659</v>
      </c>
      <c r="ZD21" s="5">
        <v>5.500488</v>
      </c>
      <c r="ZE21" s="5">
        <v>5.579713</v>
      </c>
      <c r="ZF21" s="5">
        <v>4.98975734</v>
      </c>
      <c r="ZG21" s="5">
        <v>4.805678</v>
      </c>
      <c r="ZH21" s="5">
        <v>5.828852</v>
      </c>
      <c r="ZI21" s="5">
        <v>6.179064</v>
      </c>
      <c r="ZJ21" s="5">
        <v>4.2984076</v>
      </c>
      <c r="ZK21" s="5">
        <v>6.185326</v>
      </c>
      <c r="ZL21" s="5">
        <v>5.587782</v>
      </c>
      <c r="ZM21" s="5">
        <v>5.48374</v>
      </c>
      <c r="ZN21" s="5">
        <v>4.874482</v>
      </c>
      <c r="ZO21" s="5">
        <v>5.477587</v>
      </c>
      <c r="ZP21" s="5">
        <v>5.556598</v>
      </c>
      <c r="ZQ21" s="5">
        <v>6.0265468</v>
      </c>
      <c r="ZR21" s="5">
        <v>5.543236</v>
      </c>
      <c r="ZS21" s="5">
        <v>5.379629</v>
      </c>
      <c r="ZT21" s="5">
        <v>5.1388161</v>
      </c>
      <c r="ZU21" s="5">
        <v>6.174864</v>
      </c>
      <c r="ZV21" s="5">
        <v>5.73171</v>
      </c>
      <c r="ZW21" s="5">
        <v>5.454563</v>
      </c>
      <c r="ZX21" s="5">
        <v>6.1929009</v>
      </c>
      <c r="ZY21" s="5">
        <v>6.083362</v>
      </c>
      <c r="ZZ21" s="5">
        <v>5.761404</v>
      </c>
      <c r="AAA21" s="5">
        <v>5.489907</v>
      </c>
      <c r="AAB21" s="5">
        <v>6.070355</v>
      </c>
      <c r="AAC21" s="5">
        <v>6.177321</v>
      </c>
      <c r="AAD21" s="5">
        <v>5.956976</v>
      </c>
      <c r="AAE21" s="5">
        <v>6.61536</v>
      </c>
      <c r="AAF21" s="5">
        <v>6.341088</v>
      </c>
      <c r="AAG21" s="5">
        <v>6.127728</v>
      </c>
      <c r="AAH21" s="5">
        <v>5.827963</v>
      </c>
      <c r="AAI21" s="5">
        <v>4.9039069</v>
      </c>
      <c r="AAJ21" s="5">
        <v>5.702139</v>
      </c>
      <c r="AAK21" s="5">
        <v>5.702293</v>
      </c>
      <c r="AAL21" s="5">
        <v>5.510763</v>
      </c>
      <c r="AAM21" s="5">
        <v>5.897047</v>
      </c>
      <c r="AAN21" s="5">
        <v>5.683983</v>
      </c>
      <c r="AAO21" s="5">
        <v>5.871497</v>
      </c>
      <c r="AAP21" s="5">
        <v>5.8025016</v>
      </c>
      <c r="AAQ21" s="5">
        <v>5.982394</v>
      </c>
      <c r="AAR21" s="5">
        <v>6.092208</v>
      </c>
      <c r="AAS21" s="5">
        <v>5.243542</v>
      </c>
      <c r="AAT21" s="5">
        <v>6.7183189</v>
      </c>
      <c r="AAU21" s="5">
        <v>5.877411</v>
      </c>
      <c r="AAV21" s="5">
        <v>5.1108872</v>
      </c>
      <c r="AAW21" s="5">
        <v>6.2107277</v>
      </c>
      <c r="AAX21" s="5">
        <v>6.8644003</v>
      </c>
      <c r="AAY21" s="5">
        <v>5.767924</v>
      </c>
      <c r="AAZ21" s="5">
        <v>5.814202</v>
      </c>
      <c r="ABA21" s="5">
        <v>6.18972</v>
      </c>
      <c r="ABB21" s="5">
        <v>5.9777</v>
      </c>
      <c r="ABC21" s="5">
        <v>5.272833</v>
      </c>
      <c r="ABD21" s="5">
        <v>5.451719</v>
      </c>
      <c r="ABE21" s="5">
        <v>5.389644</v>
      </c>
      <c r="ABF21" s="5">
        <v>6.502534</v>
      </c>
      <c r="ABG21" s="5">
        <v>5.628874</v>
      </c>
      <c r="ABH21" s="5">
        <v>6.627514</v>
      </c>
      <c r="ABI21" s="5">
        <v>5.299562</v>
      </c>
      <c r="ABJ21" s="5">
        <v>5.474442</v>
      </c>
      <c r="ABK21" s="5">
        <v>5.4408847</v>
      </c>
      <c r="ABL21" s="5">
        <v>5.271313</v>
      </c>
      <c r="ABM21" s="5">
        <v>5.8877637</v>
      </c>
      <c r="ABN21" s="5">
        <v>5.632296</v>
      </c>
      <c r="ABO21" s="5">
        <v>5.588056</v>
      </c>
      <c r="ABP21" s="5">
        <v>5.963978</v>
      </c>
      <c r="ABQ21" s="5">
        <v>6.0847422</v>
      </c>
      <c r="ABR21" s="5">
        <v>5.3907785</v>
      </c>
      <c r="ABS21" s="5">
        <v>6.085084</v>
      </c>
      <c r="ABT21" s="5">
        <v>6.494106</v>
      </c>
      <c r="ABU21" s="5">
        <v>5.5767532</v>
      </c>
      <c r="ABV21" s="5">
        <v>5.884243</v>
      </c>
      <c r="ABW21" s="5">
        <v>5.295358</v>
      </c>
      <c r="ABX21" s="5">
        <v>5.19518</v>
      </c>
      <c r="ABY21" s="5">
        <v>5.8001415</v>
      </c>
      <c r="ABZ21" s="5">
        <v>7.307963</v>
      </c>
      <c r="ACA21" s="5">
        <v>6.030803</v>
      </c>
      <c r="ACB21" s="5">
        <v>6.25283</v>
      </c>
      <c r="ACC21" s="5">
        <v>6.3612</v>
      </c>
      <c r="ACD21" s="5">
        <v>4.973556</v>
      </c>
      <c r="ACE21" s="5">
        <v>5.6696939</v>
      </c>
      <c r="ACF21" s="5">
        <v>5.685076</v>
      </c>
      <c r="ACG21" s="5">
        <v>5.538118</v>
      </c>
      <c r="ACH21" s="5">
        <v>5.792512</v>
      </c>
      <c r="ACI21" s="5">
        <v>5.827363</v>
      </c>
      <c r="ACJ21" s="5">
        <v>6.234161</v>
      </c>
      <c r="ACK21" s="5">
        <v>5.522952</v>
      </c>
      <c r="ACL21" s="5">
        <v>6.141565</v>
      </c>
      <c r="ACM21" s="5">
        <v>6.085084</v>
      </c>
      <c r="ACN21" s="5">
        <v>5.404153</v>
      </c>
      <c r="ACO21" s="5">
        <v>5.686448</v>
      </c>
      <c r="ACP21" s="5">
        <v>4.853384</v>
      </c>
      <c r="ACQ21" s="5">
        <v>6.391932</v>
      </c>
      <c r="ACR21" s="5">
        <v>5.685622</v>
      </c>
      <c r="ACS21" s="5">
        <v>5.914102</v>
      </c>
      <c r="ACT21" s="5">
        <v>5.9055599</v>
      </c>
      <c r="ACU21" s="5">
        <v>5.223343</v>
      </c>
      <c r="ACV21" s="5">
        <v>5.701875</v>
      </c>
      <c r="ACW21" s="5">
        <v>5.809649</v>
      </c>
      <c r="ACX21" s="5">
        <v>5.586997</v>
      </c>
      <c r="ACY21" s="5">
        <v>6.154496</v>
      </c>
      <c r="ACZ21" s="5">
        <v>6.284122</v>
      </c>
      <c r="ADA21" s="5">
        <v>7.227171</v>
      </c>
      <c r="ADB21" s="5">
        <v>5.760522</v>
      </c>
      <c r="ADC21" s="5">
        <v>5.758751</v>
      </c>
      <c r="ADD21" s="5">
        <v>5.172916</v>
      </c>
      <c r="ADE21" s="5">
        <v>5.9349557</v>
      </c>
      <c r="ADF21" s="5">
        <v>5.910862</v>
      </c>
      <c r="ADG21" s="5">
        <v>6.05168895</v>
      </c>
      <c r="ADH21" s="5">
        <v>6.409506</v>
      </c>
      <c r="ADI21" s="5">
        <v>6.276149</v>
      </c>
      <c r="ADJ21" s="5">
        <v>5.632031</v>
      </c>
      <c r="ADK21" s="5">
        <v>5.8315701</v>
      </c>
      <c r="ADL21" s="5">
        <v>5.5966982</v>
      </c>
      <c r="ADM21" s="5">
        <v>5.3867728</v>
      </c>
      <c r="ADN21" s="5">
        <v>5.60218</v>
      </c>
      <c r="ADO21" s="5">
        <v>5.341606</v>
      </c>
      <c r="ADP21" s="5">
        <v>6.071366</v>
      </c>
      <c r="ADQ21" s="5">
        <v>6.361943</v>
      </c>
      <c r="ADR21" s="5">
        <v>5.337804</v>
      </c>
      <c r="ADS21" s="5">
        <v>5.690394</v>
      </c>
      <c r="ADT21" s="5">
        <v>6.9194901</v>
      </c>
      <c r="ADU21" s="5">
        <v>6.111269</v>
      </c>
      <c r="ADV21" s="5">
        <v>6.0706997</v>
      </c>
      <c r="ADW21" s="5">
        <v>5.849884</v>
      </c>
      <c r="ADX21" s="5">
        <v>5.9474979</v>
      </c>
      <c r="ADY21" s="5">
        <v>5.19588</v>
      </c>
      <c r="ADZ21" s="5">
        <v>5.8958023</v>
      </c>
      <c r="AEA21" s="5">
        <v>5.50602</v>
      </c>
      <c r="AEB21" s="5">
        <v>6.038578</v>
      </c>
      <c r="AEC21" s="5">
        <v>5.241887</v>
      </c>
      <c r="AED21" s="5">
        <v>5.535971</v>
      </c>
      <c r="AEE21" s="5">
        <v>5.29088</v>
      </c>
      <c r="AEF21" s="5">
        <v>5.7649009</v>
      </c>
      <c r="AEG21" s="5">
        <v>5.487022</v>
      </c>
      <c r="AEH21" s="5">
        <v>5.1244213</v>
      </c>
      <c r="AEI21" s="5">
        <v>5.6649624</v>
      </c>
      <c r="AEJ21" s="5">
        <v>5.7158857</v>
      </c>
      <c r="AEK21" s="5">
        <v>5.588333</v>
      </c>
      <c r="AEL21" s="5">
        <v>5.975419</v>
      </c>
      <c r="AEM21" s="5">
        <v>5.36129862</v>
      </c>
      <c r="AEN21" s="5">
        <v>5.996459</v>
      </c>
      <c r="AEO21" s="5">
        <v>5.5712528</v>
      </c>
      <c r="AEP21" s="5">
        <v>5.456073</v>
      </c>
      <c r="AEQ21" s="5">
        <v>5.518259</v>
      </c>
      <c r="AER21" s="5">
        <v>5.1953485</v>
      </c>
      <c r="AES21" s="5">
        <v>5.4555968</v>
      </c>
      <c r="AET21" s="5">
        <v>6.120533</v>
      </c>
      <c r="AEU21" s="5">
        <v>5.918414</v>
      </c>
      <c r="AEV21" s="5">
        <v>5.777094</v>
      </c>
      <c r="AEW21" s="5">
        <v>5.359099</v>
      </c>
      <c r="AEX21" s="5">
        <v>6.1388205</v>
      </c>
      <c r="AEY21" s="5">
        <v>5.325831</v>
      </c>
      <c r="AEZ21" s="5">
        <v>5.87831</v>
      </c>
      <c r="AFA21" s="5">
        <v>5.41925</v>
      </c>
      <c r="AFB21" s="5">
        <v>5.515696</v>
      </c>
      <c r="AFC21" s="5">
        <v>6.163078</v>
      </c>
      <c r="AFD21" s="5">
        <v>5.5244558</v>
      </c>
      <c r="AFE21" s="5">
        <v>6.008562</v>
      </c>
      <c r="AFF21" s="5">
        <v>5.688953</v>
      </c>
      <c r="AFG21" s="5">
        <v>5.331042</v>
      </c>
      <c r="AFH21" s="5">
        <v>5.1532902</v>
      </c>
      <c r="AFI21" s="5">
        <v>5.225955</v>
      </c>
      <c r="AFJ21" s="5">
        <v>5.534024</v>
      </c>
      <c r="AFK21" s="5">
        <v>5.3628561</v>
      </c>
      <c r="AFL21" s="5">
        <v>5.442504</v>
      </c>
      <c r="AFM21" s="5">
        <v>5.05464</v>
      </c>
      <c r="AFN21" s="5">
        <v>5.753741</v>
      </c>
      <c r="AFO21" s="5">
        <v>5.533038</v>
      </c>
      <c r="AFP21" s="5">
        <v>5.846606</v>
      </c>
      <c r="AFQ21" s="5">
        <v>5.875245</v>
      </c>
      <c r="AFR21" s="5">
        <v>5.891567</v>
      </c>
      <c r="AFS21" s="5">
        <v>5.69761</v>
      </c>
      <c r="AFT21" s="5">
        <v>5.7596412</v>
      </c>
      <c r="AFU21" s="5">
        <v>5.650042</v>
      </c>
      <c r="AFV21" s="5">
        <v>5.6372</v>
      </c>
      <c r="AFW21" s="5">
        <v>5.7525313</v>
      </c>
      <c r="AFX21" s="5">
        <v>6.030163</v>
      </c>
      <c r="AFY21" s="5">
        <v>5.2418866</v>
      </c>
      <c r="AFZ21" s="5">
        <v>5.4397146</v>
      </c>
      <c r="AGA21" s="5">
        <v>5.619944</v>
      </c>
      <c r="AGB21" s="5">
        <v>5.146589</v>
      </c>
      <c r="AGC21" s="5">
        <v>5.496296</v>
      </c>
      <c r="AGD21" s="5">
        <v>6.001625</v>
      </c>
      <c r="AGE21" s="5">
        <v>6.165105</v>
      </c>
      <c r="AGF21" s="5">
        <v>5.6641583</v>
      </c>
      <c r="AGG21" s="5">
        <v>5.436232</v>
      </c>
      <c r="AGH21" s="5">
        <v>5.297977</v>
      </c>
      <c r="AGI21" s="5">
        <v>5.653763</v>
      </c>
      <c r="AGJ21" s="5">
        <v>5.419951</v>
      </c>
      <c r="AGK21" s="5">
        <v>5.041314</v>
      </c>
      <c r="AGL21" s="5">
        <v>5.402315</v>
      </c>
      <c r="AGM21" s="5">
        <v>5.6372</v>
      </c>
      <c r="AGN21" s="5">
        <v>5.740085</v>
      </c>
      <c r="AGO21" s="5">
        <v>5.546466</v>
      </c>
      <c r="AGP21" s="5">
        <v>5.764335</v>
      </c>
      <c r="AGQ21" s="5">
        <v>5.314023</v>
      </c>
      <c r="AGR21" s="5">
        <v>5.558661</v>
      </c>
      <c r="AGS21" s="5">
        <v>5.616633</v>
      </c>
      <c r="AGT21" s="5">
        <v>5.695584</v>
      </c>
      <c r="AGU21" s="5">
        <v>5.264929</v>
      </c>
      <c r="AGV21" s="5">
        <v>5.261685</v>
      </c>
      <c r="AGW21" s="5">
        <v>5.377679</v>
      </c>
      <c r="AGX21" s="5">
        <v>6.029807</v>
      </c>
      <c r="AGY21" s="5">
        <v>5.4955467</v>
      </c>
      <c r="AGZ21" s="5">
        <v>5.256355</v>
      </c>
      <c r="AHA21" s="5">
        <v>5.367581</v>
      </c>
      <c r="AHB21" s="5">
        <v>5.172077</v>
      </c>
      <c r="AHC21" s="5">
        <v>5.588836</v>
      </c>
      <c r="AHD21" s="5">
        <v>5.8661685</v>
      </c>
      <c r="AHE21" s="5">
        <v>5.079717</v>
      </c>
      <c r="AHF21" s="5">
        <v>5.779831</v>
      </c>
      <c r="AHG21" s="5">
        <v>4.883508</v>
      </c>
      <c r="AHH21" s="5">
        <v>5.1843837</v>
      </c>
      <c r="AHI21" s="5">
        <v>5.491403</v>
      </c>
      <c r="AHJ21" s="5">
        <v>5.322089</v>
      </c>
      <c r="AHK21" s="5">
        <v>5.916018</v>
      </c>
      <c r="AHL21" s="5">
        <v>5.6106876</v>
      </c>
      <c r="AHM21" s="5">
        <v>5.4558228</v>
      </c>
      <c r="AHN21" s="5">
        <v>5.683699</v>
      </c>
      <c r="AHO21" s="5">
        <v>5.467277</v>
      </c>
      <c r="AHP21" s="5">
        <v>5.5174783</v>
      </c>
      <c r="AHQ21" s="5">
        <v>5.4429746</v>
      </c>
      <c r="AHR21" s="5">
        <v>5.407498</v>
      </c>
    </row>
    <row r="22" spans="1:902">
      <c r="A22" s="5" t="s">
        <v>941</v>
      </c>
      <c r="B22" s="5">
        <v>2.620913</v>
      </c>
      <c r="C22" s="5">
        <v>4.109593</v>
      </c>
      <c r="D22" s="5">
        <v>4.058979</v>
      </c>
      <c r="E22" s="5">
        <v>4.092762</v>
      </c>
      <c r="F22" s="5">
        <v>3.192625</v>
      </c>
      <c r="G22" s="5">
        <v>3.490971</v>
      </c>
      <c r="H22" s="5">
        <v>2.79868</v>
      </c>
      <c r="I22" s="5">
        <v>4.862414</v>
      </c>
      <c r="J22" s="5">
        <v>5.06095</v>
      </c>
      <c r="K22" s="5">
        <v>2.674823</v>
      </c>
      <c r="L22" s="5">
        <v>3.022881</v>
      </c>
      <c r="M22" s="5">
        <v>4.184218</v>
      </c>
      <c r="N22" s="5">
        <v>2.928362</v>
      </c>
      <c r="O22" s="5">
        <v>3.371432</v>
      </c>
      <c r="P22" s="5">
        <v>3.162884</v>
      </c>
      <c r="Q22" s="5">
        <v>4.069718</v>
      </c>
      <c r="R22" s="5">
        <v>4.608035</v>
      </c>
      <c r="S22" s="5">
        <v>5.845036</v>
      </c>
      <c r="T22" s="5">
        <v>3.311245</v>
      </c>
      <c r="U22" s="5">
        <v>4.155323</v>
      </c>
      <c r="V22" s="5">
        <v>4.860029</v>
      </c>
      <c r="W22" s="5">
        <v>4.513822</v>
      </c>
      <c r="X22" s="5">
        <v>4.455526</v>
      </c>
      <c r="Y22" s="5">
        <v>4.667999</v>
      </c>
      <c r="Z22" s="5">
        <v>5.239632</v>
      </c>
      <c r="AA22" s="5">
        <v>3.907707</v>
      </c>
      <c r="AB22" s="5">
        <v>4.053703</v>
      </c>
      <c r="AC22" s="5">
        <v>3.896538</v>
      </c>
      <c r="AD22" s="5">
        <v>4.636113</v>
      </c>
      <c r="AE22" s="5">
        <v>3.03211</v>
      </c>
      <c r="AF22" s="5">
        <v>3.789694</v>
      </c>
      <c r="AG22" s="5">
        <v>3.514272</v>
      </c>
      <c r="AH22" s="5">
        <v>2.781957</v>
      </c>
      <c r="AI22" s="5">
        <v>4.471708</v>
      </c>
      <c r="AJ22" s="5">
        <v>4.718346</v>
      </c>
      <c r="AK22" s="5">
        <v>3.049762</v>
      </c>
      <c r="AL22" s="5">
        <v>3.40954</v>
      </c>
      <c r="AM22" s="5">
        <v>3.321862</v>
      </c>
      <c r="AN22" s="5">
        <v>2.946552</v>
      </c>
      <c r="AO22" s="5">
        <v>4.526075</v>
      </c>
      <c r="AP22" s="5">
        <v>3.001616</v>
      </c>
      <c r="AQ22" s="5">
        <v>4.048023</v>
      </c>
      <c r="AR22" s="5">
        <v>3.165875</v>
      </c>
      <c r="AS22" s="5">
        <v>3.486205</v>
      </c>
      <c r="AT22" s="5">
        <v>3.529114</v>
      </c>
      <c r="AU22" s="5">
        <v>3.065291</v>
      </c>
      <c r="AV22" s="5">
        <v>4.12685</v>
      </c>
      <c r="AW22" s="5">
        <v>5.628105</v>
      </c>
      <c r="AX22" s="5">
        <v>4.338329</v>
      </c>
      <c r="AY22" s="5">
        <v>5.207085</v>
      </c>
      <c r="AZ22" s="5">
        <v>2.971117</v>
      </c>
      <c r="BA22" s="5">
        <v>3.54682</v>
      </c>
      <c r="BB22" s="5">
        <v>3.741083</v>
      </c>
      <c r="BC22" s="5">
        <v>4.079906</v>
      </c>
      <c r="BD22" s="5">
        <v>2.593051</v>
      </c>
      <c r="BE22" s="5">
        <v>3.72089</v>
      </c>
      <c r="BF22" s="5">
        <v>3.65445</v>
      </c>
      <c r="BG22" s="5">
        <v>3.640122</v>
      </c>
      <c r="BH22" s="5">
        <v>4.780626</v>
      </c>
      <c r="BI22" s="5">
        <v>3.38154</v>
      </c>
      <c r="BJ22" s="5">
        <v>4.013243</v>
      </c>
      <c r="BK22" s="5">
        <v>4.394039</v>
      </c>
      <c r="BL22" s="5">
        <v>3.669509</v>
      </c>
      <c r="BM22" s="5">
        <v>3.514373</v>
      </c>
      <c r="BN22" s="5">
        <v>3.198146</v>
      </c>
      <c r="BO22" s="5">
        <v>3.02945</v>
      </c>
      <c r="BP22" s="5">
        <v>3.252007</v>
      </c>
      <c r="BQ22" s="5">
        <v>3.062803</v>
      </c>
      <c r="BR22" s="5">
        <v>6.966908</v>
      </c>
      <c r="BS22" s="5">
        <v>4.01245</v>
      </c>
      <c r="BT22" s="5">
        <v>3.565358</v>
      </c>
      <c r="BU22" s="5">
        <v>3.21108</v>
      </c>
      <c r="BV22" s="5">
        <v>4.285482</v>
      </c>
      <c r="BW22" s="5">
        <v>3.677534</v>
      </c>
      <c r="BX22" s="5">
        <v>3.373156</v>
      </c>
      <c r="BY22" s="5">
        <v>2.748554</v>
      </c>
      <c r="BZ22" s="5">
        <v>4.039804</v>
      </c>
      <c r="CA22" s="5">
        <v>4.985314</v>
      </c>
      <c r="CB22" s="5">
        <v>3.358518</v>
      </c>
      <c r="CC22" s="5">
        <v>5.49327</v>
      </c>
      <c r="CD22" s="5">
        <v>4.052784</v>
      </c>
      <c r="CE22" s="5">
        <v>2.739091</v>
      </c>
      <c r="CF22" s="5">
        <v>4.538413</v>
      </c>
      <c r="CG22" s="5">
        <v>4.088648</v>
      </c>
      <c r="CH22" s="5">
        <v>3.452293</v>
      </c>
      <c r="CI22" s="5">
        <v>4.230225</v>
      </c>
      <c r="CJ22" s="5">
        <v>3.463482</v>
      </c>
      <c r="CK22" s="5">
        <v>5.164201</v>
      </c>
      <c r="CL22" s="5">
        <v>5.061943</v>
      </c>
      <c r="CM22" s="5">
        <v>3.281995</v>
      </c>
      <c r="CN22" s="5">
        <v>4.9229</v>
      </c>
      <c r="CO22" s="5">
        <v>3.807502</v>
      </c>
      <c r="CP22" s="5">
        <v>3.195433</v>
      </c>
      <c r="CQ22" s="5">
        <v>3.46042</v>
      </c>
      <c r="CR22" s="5">
        <v>4.32275</v>
      </c>
      <c r="CS22" s="5">
        <v>2.736234</v>
      </c>
      <c r="CT22" s="5">
        <v>3.717006</v>
      </c>
      <c r="CU22" s="5">
        <v>4.689102</v>
      </c>
      <c r="CV22" s="5">
        <v>3.466364</v>
      </c>
      <c r="CW22" s="5">
        <v>5.195363</v>
      </c>
      <c r="CX22" s="5">
        <v>5.128848</v>
      </c>
      <c r="CY22" s="5">
        <v>4.442461</v>
      </c>
      <c r="CZ22" s="5">
        <v>4.269288</v>
      </c>
      <c r="DA22" s="5">
        <v>2.861609</v>
      </c>
      <c r="DB22" s="5">
        <v>3.425124</v>
      </c>
      <c r="DC22" s="5">
        <v>2.775664</v>
      </c>
      <c r="DD22" s="5">
        <v>2.7014</v>
      </c>
      <c r="DE22" s="5">
        <v>3.472458</v>
      </c>
      <c r="DF22" s="5">
        <v>4.903553</v>
      </c>
      <c r="DG22" s="5">
        <v>5.29235</v>
      </c>
      <c r="DH22" s="5">
        <v>3.434248</v>
      </c>
      <c r="DI22" s="5">
        <v>3.342052</v>
      </c>
      <c r="DJ22" s="5">
        <v>4.271585</v>
      </c>
      <c r="DK22" s="5">
        <v>4.644516</v>
      </c>
      <c r="DL22" s="5">
        <v>3.312692</v>
      </c>
      <c r="DM22" s="5">
        <v>3.101906</v>
      </c>
      <c r="DN22" s="5">
        <v>3.450286</v>
      </c>
      <c r="DO22" s="5">
        <v>3.573046</v>
      </c>
      <c r="DP22" s="5">
        <v>3.194414</v>
      </c>
      <c r="DQ22" s="5">
        <v>3.205607</v>
      </c>
      <c r="DR22" s="5">
        <v>3.755658</v>
      </c>
      <c r="DS22" s="5">
        <v>3.849573</v>
      </c>
      <c r="DT22" s="5">
        <v>3.865386</v>
      </c>
      <c r="DU22" s="5">
        <v>5.302713</v>
      </c>
      <c r="DV22" s="5">
        <v>3.485043</v>
      </c>
      <c r="DW22" s="5">
        <v>3.455911</v>
      </c>
      <c r="DX22" s="5">
        <v>4.573812</v>
      </c>
      <c r="DY22" s="5">
        <v>3.928672</v>
      </c>
      <c r="DZ22" s="5">
        <v>3.364734</v>
      </c>
      <c r="EA22" s="5">
        <v>4.818137</v>
      </c>
      <c r="EB22" s="5">
        <v>3.078978</v>
      </c>
      <c r="EC22" s="5">
        <v>3.651918</v>
      </c>
      <c r="ED22" s="5">
        <v>4.505889</v>
      </c>
      <c r="EE22" s="5">
        <v>3.020059</v>
      </c>
      <c r="EF22" s="5">
        <v>2.73709</v>
      </c>
      <c r="EG22" s="5">
        <v>2.925203</v>
      </c>
      <c r="EH22" s="5">
        <v>5.578651</v>
      </c>
      <c r="EI22" s="5">
        <v>3.179669</v>
      </c>
      <c r="EJ22" s="5">
        <v>4.925662</v>
      </c>
      <c r="EK22" s="5">
        <v>3.651676</v>
      </c>
      <c r="EL22" s="5">
        <v>3.072108</v>
      </c>
      <c r="EM22" s="5">
        <v>3.299848</v>
      </c>
      <c r="EN22" s="5">
        <v>3.157157</v>
      </c>
      <c r="EO22" s="5">
        <v>3.687825</v>
      </c>
      <c r="EP22" s="5">
        <v>3.407891</v>
      </c>
      <c r="EQ22" s="5">
        <v>3.037572</v>
      </c>
      <c r="ER22" s="5">
        <v>5.340553</v>
      </c>
      <c r="ES22" s="5">
        <v>2.917235</v>
      </c>
      <c r="ET22" s="5">
        <v>3.097627</v>
      </c>
      <c r="EU22" s="5">
        <v>5.147122</v>
      </c>
      <c r="EV22" s="5">
        <v>4.207342</v>
      </c>
      <c r="EW22" s="5">
        <v>5.804382</v>
      </c>
      <c r="EX22" s="5">
        <v>3.988004</v>
      </c>
      <c r="EY22" s="5">
        <v>2.99964</v>
      </c>
      <c r="EZ22" s="5">
        <v>3.71771</v>
      </c>
      <c r="FA22" s="5">
        <v>3.256933</v>
      </c>
      <c r="FB22" s="5">
        <v>5.063398</v>
      </c>
      <c r="FC22" s="5">
        <v>3.031635</v>
      </c>
      <c r="FD22" s="5">
        <v>5.657657</v>
      </c>
      <c r="FE22" s="5">
        <v>2.932496</v>
      </c>
      <c r="FF22" s="5">
        <v>4.023174</v>
      </c>
      <c r="FG22" s="5">
        <v>4.561534</v>
      </c>
      <c r="FH22" s="5">
        <v>3.634615</v>
      </c>
      <c r="FI22" s="5">
        <v>4.643242</v>
      </c>
      <c r="FJ22" s="5">
        <v>3.574295</v>
      </c>
      <c r="FK22" s="5">
        <v>3.670458</v>
      </c>
      <c r="FL22" s="5">
        <v>4.897249</v>
      </c>
      <c r="FM22" s="5">
        <v>3.760283</v>
      </c>
      <c r="FN22" s="5">
        <v>3.215451</v>
      </c>
      <c r="FO22" s="5">
        <v>3.600197</v>
      </c>
      <c r="FP22" s="5">
        <v>3.72366</v>
      </c>
      <c r="FQ22" s="5">
        <v>5.038777</v>
      </c>
      <c r="FR22" s="5">
        <v>3.022126</v>
      </c>
      <c r="FS22" s="5">
        <v>3.449709</v>
      </c>
      <c r="FT22" s="5">
        <v>4.358932</v>
      </c>
      <c r="FU22" s="5">
        <v>5.047528</v>
      </c>
      <c r="FV22" s="5">
        <v>3.683673</v>
      </c>
      <c r="FW22" s="5">
        <v>4.076493</v>
      </c>
      <c r="FX22" s="5">
        <v>3.444453</v>
      </c>
      <c r="FY22" s="5">
        <v>3.436161</v>
      </c>
      <c r="FZ22" s="5">
        <v>3.704474</v>
      </c>
      <c r="GA22" s="5">
        <v>3.153147</v>
      </c>
      <c r="GB22" s="5">
        <v>3.271833</v>
      </c>
      <c r="GC22" s="5">
        <v>3.727536</v>
      </c>
      <c r="GD22" s="5">
        <v>4.040322</v>
      </c>
      <c r="GE22" s="5">
        <v>2.999859</v>
      </c>
      <c r="GF22" s="5">
        <v>3.36192</v>
      </c>
      <c r="GG22" s="5">
        <v>5.16983</v>
      </c>
      <c r="GH22" s="5">
        <v>2.796987</v>
      </c>
      <c r="GI22" s="5">
        <v>3.251415</v>
      </c>
      <c r="GJ22" s="5">
        <v>3.842375</v>
      </c>
      <c r="GK22" s="5">
        <v>5.405653</v>
      </c>
      <c r="GL22" s="5">
        <v>4.354664</v>
      </c>
      <c r="GM22" s="5">
        <v>3.933809</v>
      </c>
      <c r="GN22" s="5">
        <v>2.718917</v>
      </c>
      <c r="GO22" s="5">
        <v>3.131801</v>
      </c>
      <c r="GP22" s="5">
        <v>3.1887</v>
      </c>
      <c r="GQ22" s="5">
        <v>5.201323</v>
      </c>
      <c r="GR22" s="5">
        <v>5.005688</v>
      </c>
      <c r="GS22" s="5">
        <v>3.802454</v>
      </c>
      <c r="GT22" s="5">
        <v>3.731822</v>
      </c>
      <c r="GU22" s="5">
        <v>3.29236</v>
      </c>
      <c r="GV22" s="5">
        <v>3.08186</v>
      </c>
      <c r="GW22" s="5">
        <v>4.552911</v>
      </c>
      <c r="GX22" s="5">
        <v>3.310739</v>
      </c>
      <c r="GY22" s="5">
        <v>3.07659</v>
      </c>
      <c r="GZ22" s="5">
        <v>3.63602</v>
      </c>
      <c r="HA22" s="5">
        <v>4.069452</v>
      </c>
      <c r="HB22" s="5">
        <v>3.678325</v>
      </c>
      <c r="HC22" s="5">
        <v>4.471994</v>
      </c>
      <c r="HD22" s="5">
        <v>2.788362</v>
      </c>
      <c r="HE22" s="5">
        <v>3.706427</v>
      </c>
      <c r="HF22" s="5">
        <v>3.247142</v>
      </c>
      <c r="HG22" s="5">
        <v>4.112709</v>
      </c>
      <c r="HH22" s="5">
        <v>3.613013</v>
      </c>
      <c r="HI22" s="5">
        <v>4.092655</v>
      </c>
      <c r="HJ22" s="5">
        <v>4.423639</v>
      </c>
      <c r="HK22" s="5">
        <v>3.322303</v>
      </c>
      <c r="HL22" s="5">
        <v>3.264026</v>
      </c>
      <c r="HM22" s="5">
        <v>3.171331</v>
      </c>
      <c r="HN22" s="5">
        <v>4.835694</v>
      </c>
      <c r="HO22" s="5">
        <v>2.912246</v>
      </c>
      <c r="HP22" s="5">
        <v>4.144657</v>
      </c>
      <c r="HQ22" s="5">
        <v>3.138654</v>
      </c>
      <c r="HR22" s="5">
        <v>2.794665</v>
      </c>
      <c r="HS22" s="5">
        <v>4.829826</v>
      </c>
      <c r="HT22" s="5">
        <v>7.152076</v>
      </c>
      <c r="HU22" s="5">
        <v>3.975987</v>
      </c>
      <c r="HV22" s="5">
        <v>4.193526</v>
      </c>
      <c r="HW22" s="5">
        <v>3.099702</v>
      </c>
      <c r="HX22" s="5">
        <v>4.123573</v>
      </c>
      <c r="HY22" s="5">
        <v>3.539431</v>
      </c>
      <c r="HZ22" s="5">
        <v>3.709318</v>
      </c>
      <c r="IA22" s="5">
        <v>5.394122</v>
      </c>
      <c r="IB22" s="5">
        <v>4.013521</v>
      </c>
      <c r="IC22" s="5">
        <v>5.17501</v>
      </c>
      <c r="ID22" s="5">
        <v>4.590525</v>
      </c>
      <c r="IE22" s="5">
        <v>3.272649</v>
      </c>
      <c r="IF22" s="5">
        <v>3.341801</v>
      </c>
      <c r="IG22" s="5">
        <v>3.365897</v>
      </c>
      <c r="IH22" s="5">
        <v>4.187151</v>
      </c>
      <c r="II22" s="5">
        <v>3.443438</v>
      </c>
      <c r="IJ22" s="5">
        <v>2.901034</v>
      </c>
      <c r="IK22" s="5">
        <v>6.54654</v>
      </c>
      <c r="IL22" s="5">
        <v>3.866019</v>
      </c>
      <c r="IM22" s="5">
        <v>6.080915</v>
      </c>
      <c r="IN22" s="5">
        <v>3.64579</v>
      </c>
      <c r="IO22" s="5">
        <v>3.345823</v>
      </c>
      <c r="IP22" s="5">
        <v>4.077875</v>
      </c>
      <c r="IQ22" s="5">
        <v>2.848102</v>
      </c>
      <c r="IR22" s="5">
        <v>4.325149</v>
      </c>
      <c r="IS22" s="5">
        <v>3.654998</v>
      </c>
      <c r="IT22" s="5">
        <v>3.576312</v>
      </c>
      <c r="IU22" s="5">
        <v>3.456114</v>
      </c>
      <c r="IV22" s="5">
        <v>2.77562</v>
      </c>
      <c r="IW22" s="5">
        <v>3.640611</v>
      </c>
      <c r="IX22" s="5">
        <v>4.032515</v>
      </c>
      <c r="IY22" s="5">
        <v>3.00943</v>
      </c>
      <c r="IZ22" s="5">
        <v>3.327033</v>
      </c>
      <c r="JA22" s="5">
        <v>3.862054</v>
      </c>
      <c r="JB22" s="5">
        <v>3.382838</v>
      </c>
      <c r="JC22" s="5">
        <v>3.603102</v>
      </c>
      <c r="JD22" s="5">
        <v>6.205925</v>
      </c>
      <c r="JE22" s="5">
        <v>3.400149</v>
      </c>
      <c r="JF22" s="5">
        <v>6.462755</v>
      </c>
      <c r="JG22" s="5">
        <v>4.027704</v>
      </c>
      <c r="JH22" s="5">
        <v>5.332372</v>
      </c>
      <c r="JI22" s="5">
        <v>4.590772</v>
      </c>
      <c r="JJ22" s="5">
        <v>4.317973</v>
      </c>
      <c r="JK22" s="5">
        <v>2.939348</v>
      </c>
      <c r="JL22" s="5">
        <v>3.056197</v>
      </c>
      <c r="JM22" s="5">
        <v>3.203697</v>
      </c>
      <c r="JN22" s="5">
        <v>3.066081</v>
      </c>
      <c r="JO22" s="5">
        <v>2.844197</v>
      </c>
      <c r="JP22" s="5">
        <v>3.437239</v>
      </c>
      <c r="JQ22" s="5">
        <v>5.507646</v>
      </c>
      <c r="JR22" s="5">
        <v>3.913018</v>
      </c>
      <c r="JS22" s="5">
        <v>3.498621</v>
      </c>
      <c r="JT22" s="5">
        <v>3.524391</v>
      </c>
      <c r="JU22" s="5">
        <v>4.206526</v>
      </c>
      <c r="JV22" s="5">
        <v>3.291106</v>
      </c>
      <c r="JW22" s="5">
        <v>3.545432</v>
      </c>
      <c r="JX22" s="5">
        <v>4.218128</v>
      </c>
      <c r="JY22" s="5">
        <v>2.687259</v>
      </c>
      <c r="JZ22" s="5">
        <v>3.120666</v>
      </c>
      <c r="KA22" s="5">
        <v>3.583085</v>
      </c>
      <c r="KB22" s="5">
        <v>3.55701</v>
      </c>
      <c r="KC22" s="5">
        <v>2.875103</v>
      </c>
      <c r="KD22" s="5">
        <v>4.744436</v>
      </c>
      <c r="KE22" s="5">
        <v>3.901281</v>
      </c>
      <c r="KF22" s="5">
        <v>3.34399</v>
      </c>
      <c r="KG22" s="5">
        <v>4.088994</v>
      </c>
      <c r="KH22" s="5">
        <v>2.89105</v>
      </c>
      <c r="KI22" s="5">
        <v>3.128794</v>
      </c>
      <c r="KJ22" s="5">
        <v>3.985411</v>
      </c>
      <c r="KK22" s="5">
        <v>3.691089</v>
      </c>
      <c r="KL22" s="5">
        <v>2.964093</v>
      </c>
      <c r="KM22" s="5">
        <v>3.389217</v>
      </c>
      <c r="KN22" s="5">
        <v>2.768158</v>
      </c>
      <c r="KO22" s="5">
        <v>2.86409</v>
      </c>
      <c r="KP22" s="5">
        <v>3.533894</v>
      </c>
      <c r="KQ22" s="5">
        <v>3.869434</v>
      </c>
      <c r="KR22" s="5">
        <v>3.033024</v>
      </c>
      <c r="KS22" s="5">
        <v>3.329452</v>
      </c>
      <c r="KT22" s="5">
        <v>5.39609</v>
      </c>
      <c r="KU22" s="5">
        <v>3.755193</v>
      </c>
      <c r="KV22" s="5">
        <v>4.148373</v>
      </c>
      <c r="KW22" s="5">
        <v>3.527298</v>
      </c>
      <c r="KX22" s="5">
        <v>3.286905</v>
      </c>
      <c r="KY22" s="5">
        <v>3.728012</v>
      </c>
      <c r="KZ22" s="5">
        <v>2.922892</v>
      </c>
      <c r="LA22" s="5">
        <v>3.028466</v>
      </c>
      <c r="LB22" s="5">
        <v>2.835289</v>
      </c>
      <c r="LC22" s="5">
        <v>4.956993</v>
      </c>
      <c r="LD22" s="5">
        <v>4.325992</v>
      </c>
      <c r="LE22" s="5">
        <v>4.267414</v>
      </c>
      <c r="LF22" s="5">
        <v>2.949841</v>
      </c>
      <c r="LG22" s="5">
        <v>4.838177</v>
      </c>
      <c r="LH22" s="5">
        <v>3.613813</v>
      </c>
      <c r="LI22" s="5">
        <v>3.699733</v>
      </c>
      <c r="LJ22" s="5">
        <v>3.248064</v>
      </c>
      <c r="LK22" s="5">
        <v>2.999678</v>
      </c>
      <c r="LL22" s="5">
        <v>4.941469</v>
      </c>
      <c r="LM22" s="5">
        <v>3.121591</v>
      </c>
      <c r="LN22" s="5">
        <v>2.949489</v>
      </c>
      <c r="LO22" s="5">
        <v>4.191711</v>
      </c>
      <c r="LP22" s="5">
        <v>4.488588</v>
      </c>
      <c r="LQ22" s="5">
        <v>3.986591</v>
      </c>
      <c r="LR22" s="5">
        <v>2.770587</v>
      </c>
      <c r="LS22" s="5">
        <v>4.268868</v>
      </c>
      <c r="LT22" s="5">
        <v>3.895008</v>
      </c>
      <c r="LU22" s="5">
        <v>4.508606</v>
      </c>
      <c r="LV22" s="5">
        <v>2.80206</v>
      </c>
      <c r="LW22" s="5">
        <v>4.052424</v>
      </c>
      <c r="LX22" s="5">
        <v>4.864298</v>
      </c>
      <c r="LY22" s="5">
        <v>3.810874</v>
      </c>
      <c r="LZ22" s="5">
        <v>4.419286</v>
      </c>
      <c r="MA22" s="5">
        <v>3.391515</v>
      </c>
      <c r="MB22" s="5">
        <v>3.357222</v>
      </c>
      <c r="MC22" s="5">
        <v>3.347899</v>
      </c>
      <c r="MD22" s="5">
        <v>3.43917</v>
      </c>
      <c r="ME22" s="5">
        <v>3.314046</v>
      </c>
      <c r="MF22" s="5">
        <v>2.845345</v>
      </c>
      <c r="MG22" s="5">
        <v>3.922815</v>
      </c>
      <c r="MH22" s="5">
        <v>4.679349</v>
      </c>
      <c r="MI22" s="5">
        <v>2.932945</v>
      </c>
      <c r="MJ22" s="5">
        <v>3.327892</v>
      </c>
      <c r="MK22" s="5">
        <v>2.980647</v>
      </c>
      <c r="ML22" s="5">
        <v>3.214272</v>
      </c>
      <c r="MM22" s="5">
        <v>3.054805</v>
      </c>
      <c r="MN22" s="5">
        <v>2.963958</v>
      </c>
      <c r="MO22" s="5">
        <v>3.638754</v>
      </c>
      <c r="MP22" s="5">
        <v>2.882998</v>
      </c>
      <c r="MQ22" s="5">
        <v>3.027663</v>
      </c>
      <c r="MR22" s="5">
        <v>4.204938</v>
      </c>
      <c r="MS22" s="5">
        <v>3.612143</v>
      </c>
      <c r="MT22" s="5">
        <v>3.720019</v>
      </c>
      <c r="MU22" s="5">
        <v>2.728874</v>
      </c>
      <c r="MV22" s="5">
        <v>3.16879</v>
      </c>
      <c r="MW22" s="5">
        <v>3.589402</v>
      </c>
      <c r="MX22" s="5">
        <v>2.816934</v>
      </c>
      <c r="MY22" s="5">
        <v>3.105812</v>
      </c>
      <c r="MZ22" s="5">
        <v>3.142345</v>
      </c>
      <c r="NA22" s="5">
        <v>3.247234</v>
      </c>
      <c r="NB22" s="5">
        <v>2.989396</v>
      </c>
      <c r="NC22" s="5">
        <v>3.576153</v>
      </c>
      <c r="ND22" s="5">
        <v>3.156933</v>
      </c>
      <c r="NE22" s="5">
        <v>3.38989</v>
      </c>
      <c r="NF22" s="5">
        <v>4.301632</v>
      </c>
      <c r="NG22" s="5">
        <v>3.363636</v>
      </c>
      <c r="NH22" s="5">
        <v>2.920004</v>
      </c>
      <c r="NI22" s="5">
        <v>4.14924</v>
      </c>
      <c r="NJ22" s="5">
        <v>5.767616</v>
      </c>
      <c r="NK22" s="5">
        <v>3.332691</v>
      </c>
      <c r="NL22" s="5">
        <v>2.842734</v>
      </c>
      <c r="NM22" s="5">
        <v>3.635846</v>
      </c>
      <c r="NN22" s="5">
        <v>3.287403</v>
      </c>
      <c r="NO22" s="5">
        <v>2.901795</v>
      </c>
      <c r="NP22" s="5">
        <v>2.948497</v>
      </c>
      <c r="NQ22" s="5">
        <v>3.950492</v>
      </c>
      <c r="NR22" s="5">
        <v>3.720144</v>
      </c>
      <c r="NS22" s="5">
        <v>3.967651</v>
      </c>
      <c r="NT22" s="5">
        <v>4.029802</v>
      </c>
      <c r="NU22" s="5">
        <v>3.983601</v>
      </c>
      <c r="NV22" s="5">
        <v>3.002651</v>
      </c>
      <c r="NW22" s="5">
        <v>4.74259</v>
      </c>
      <c r="NX22" s="5">
        <v>3.518102</v>
      </c>
      <c r="NY22" s="5">
        <v>3.117907</v>
      </c>
      <c r="NZ22" s="5">
        <v>3.80486</v>
      </c>
      <c r="OA22" s="5">
        <v>3.461537</v>
      </c>
      <c r="OB22" s="5">
        <v>4.031615</v>
      </c>
      <c r="OC22" s="5">
        <v>3.175848</v>
      </c>
      <c r="OD22" s="5">
        <v>2.700608</v>
      </c>
      <c r="OE22" s="5">
        <v>3.532945</v>
      </c>
      <c r="OF22" s="5">
        <v>3.103926</v>
      </c>
      <c r="OG22" s="5">
        <v>2.92759</v>
      </c>
      <c r="OH22" s="5">
        <v>3.409904</v>
      </c>
      <c r="OI22" s="5">
        <v>3.490556</v>
      </c>
      <c r="OJ22" s="5">
        <v>3.570325</v>
      </c>
      <c r="OK22" s="5">
        <v>3.115526</v>
      </c>
      <c r="OL22" s="5">
        <v>2.768038</v>
      </c>
      <c r="OM22" s="5">
        <v>3.389891</v>
      </c>
      <c r="ON22" s="5">
        <v>3.045771</v>
      </c>
      <c r="OO22" s="5">
        <v>2.891781</v>
      </c>
      <c r="OP22" s="5">
        <v>4.690885</v>
      </c>
      <c r="OQ22" s="5">
        <v>2.859278</v>
      </c>
      <c r="OR22" s="5">
        <v>3.665108</v>
      </c>
      <c r="OS22" s="5">
        <v>3.473185</v>
      </c>
      <c r="OT22" s="5">
        <v>6.524026</v>
      </c>
      <c r="OU22" s="5">
        <v>3.737592</v>
      </c>
      <c r="OV22" s="5">
        <v>3.911685</v>
      </c>
      <c r="OW22" s="5">
        <v>3.366402</v>
      </c>
      <c r="OX22" s="5">
        <v>6.293765</v>
      </c>
      <c r="OY22" s="5">
        <v>6.093155</v>
      </c>
      <c r="OZ22" s="5">
        <v>2.988945</v>
      </c>
      <c r="PA22" s="5">
        <v>4.012484</v>
      </c>
      <c r="PB22" s="5">
        <v>3.340042</v>
      </c>
      <c r="PC22" s="5">
        <v>3.200244</v>
      </c>
      <c r="PD22" s="5">
        <v>3.882022</v>
      </c>
      <c r="PE22" s="5">
        <v>4.383792</v>
      </c>
      <c r="PF22" s="5">
        <v>3.374755</v>
      </c>
      <c r="PG22" s="5">
        <v>2.738148</v>
      </c>
      <c r="PH22" s="5">
        <v>4.343549</v>
      </c>
      <c r="PI22" s="5">
        <v>2.996553</v>
      </c>
      <c r="PJ22" s="5">
        <v>4.45923</v>
      </c>
      <c r="PK22" s="5">
        <v>5.326865</v>
      </c>
      <c r="PL22" s="5">
        <v>2.887132</v>
      </c>
      <c r="PM22" s="5">
        <v>3.440106</v>
      </c>
      <c r="PN22" s="5">
        <v>6.090974</v>
      </c>
      <c r="PO22" s="5">
        <v>3.117669</v>
      </c>
      <c r="PP22" s="5">
        <v>3.047675</v>
      </c>
      <c r="PQ22" s="5">
        <v>3.287995</v>
      </c>
      <c r="PR22" s="5">
        <v>4.463761</v>
      </c>
      <c r="PS22" s="5">
        <v>3.125666</v>
      </c>
      <c r="PT22" s="5">
        <v>3.40066</v>
      </c>
      <c r="PU22" s="5">
        <v>4.14561</v>
      </c>
      <c r="PV22" s="5">
        <v>3.501364</v>
      </c>
      <c r="PW22" s="5">
        <v>5.536995</v>
      </c>
      <c r="PX22" s="5">
        <v>3.763311</v>
      </c>
      <c r="PY22" s="5">
        <v>3.420857</v>
      </c>
      <c r="PZ22" s="5">
        <v>3.235439</v>
      </c>
      <c r="QA22" s="5">
        <v>2.851333</v>
      </c>
      <c r="QB22" s="5">
        <v>3.93995</v>
      </c>
      <c r="QC22" s="5">
        <v>2.762057</v>
      </c>
      <c r="QD22" s="5">
        <v>4.208692</v>
      </c>
      <c r="QE22" s="5">
        <v>4.186179</v>
      </c>
      <c r="QF22" s="5">
        <v>4.748765</v>
      </c>
      <c r="QG22" s="5">
        <v>4.730841</v>
      </c>
      <c r="QH22" s="5">
        <v>3.044733</v>
      </c>
      <c r="QI22" s="5">
        <v>6.617991</v>
      </c>
      <c r="QJ22" s="5">
        <v>4.141909</v>
      </c>
      <c r="QK22" s="5">
        <v>5.285116</v>
      </c>
      <c r="QL22" s="5">
        <v>3.805657</v>
      </c>
      <c r="QM22" s="5">
        <v>3.511815</v>
      </c>
      <c r="QN22" s="5">
        <v>4.464896</v>
      </c>
      <c r="QO22" s="5">
        <v>3.00495</v>
      </c>
      <c r="QP22" s="5">
        <v>5.603464</v>
      </c>
      <c r="QQ22" s="5">
        <v>3.89955</v>
      </c>
      <c r="QR22" s="5">
        <v>3.535753</v>
      </c>
      <c r="QS22" s="5">
        <v>3.009983</v>
      </c>
      <c r="QT22" s="5">
        <v>3.369447</v>
      </c>
      <c r="QU22" s="5">
        <v>5.699776</v>
      </c>
      <c r="QV22" s="5">
        <v>3.215124</v>
      </c>
      <c r="QW22" s="5">
        <v>2.849599</v>
      </c>
      <c r="QX22" s="5">
        <v>3.085214</v>
      </c>
      <c r="QY22" s="5">
        <v>5.361245</v>
      </c>
      <c r="QZ22" s="5">
        <v>3.111365</v>
      </c>
      <c r="RA22" s="5">
        <v>3.581693</v>
      </c>
      <c r="RB22" s="5">
        <v>3.1149</v>
      </c>
      <c r="RC22" s="5">
        <v>3.477167</v>
      </c>
      <c r="RD22" s="5">
        <v>3.513747</v>
      </c>
      <c r="RE22" s="5">
        <v>3.415173</v>
      </c>
      <c r="RF22" s="5">
        <v>3.782798</v>
      </c>
      <c r="RG22" s="5">
        <v>3.033751</v>
      </c>
      <c r="RH22" s="5">
        <v>7.182756</v>
      </c>
      <c r="RI22" s="5">
        <v>3.013016</v>
      </c>
      <c r="RJ22" s="5">
        <v>3.066426</v>
      </c>
      <c r="RK22" s="5">
        <v>4.651951</v>
      </c>
      <c r="RL22" s="5">
        <v>4.806532</v>
      </c>
      <c r="RM22" s="5">
        <v>4.938466</v>
      </c>
      <c r="RN22" s="5">
        <v>2.908875</v>
      </c>
      <c r="RO22" s="5">
        <v>3.126639</v>
      </c>
      <c r="RP22" s="5">
        <v>3.102217</v>
      </c>
      <c r="RQ22" s="5">
        <v>4.896733</v>
      </c>
      <c r="RR22" s="5">
        <v>3.413212</v>
      </c>
      <c r="RS22" s="5">
        <v>4.163013</v>
      </c>
      <c r="RT22" s="5">
        <v>3.567422</v>
      </c>
      <c r="RU22" s="5">
        <v>3.680772</v>
      </c>
      <c r="RV22" s="5">
        <v>2.714367</v>
      </c>
      <c r="RW22" s="5">
        <v>3.080208</v>
      </c>
      <c r="RX22" s="5">
        <v>4.497716</v>
      </c>
      <c r="RY22" s="5">
        <v>6.406923</v>
      </c>
      <c r="RZ22" s="5">
        <v>4.190827</v>
      </c>
      <c r="SA22" s="5">
        <v>3.576214</v>
      </c>
      <c r="SB22" s="5">
        <v>2.836304</v>
      </c>
      <c r="SC22" s="5">
        <v>2.848714</v>
      </c>
      <c r="SD22" s="5">
        <v>3.467975</v>
      </c>
      <c r="SE22" s="5">
        <v>2.708785</v>
      </c>
      <c r="SF22" s="5">
        <v>4.782763</v>
      </c>
      <c r="SG22" s="5">
        <v>4.996253</v>
      </c>
      <c r="SH22" s="5">
        <v>3.626802</v>
      </c>
      <c r="SI22" s="5">
        <v>4.132156</v>
      </c>
      <c r="SJ22" s="5">
        <v>5.39207</v>
      </c>
      <c r="SK22" s="5">
        <v>3.436631</v>
      </c>
      <c r="SL22" s="5">
        <v>3.71721</v>
      </c>
      <c r="SM22" s="5">
        <v>4.822829</v>
      </c>
      <c r="SN22" s="5">
        <v>4.114126</v>
      </c>
      <c r="SO22" s="5">
        <v>4.546929</v>
      </c>
      <c r="SP22" s="5">
        <v>4.042796</v>
      </c>
      <c r="SQ22" s="5">
        <v>6.055599</v>
      </c>
      <c r="SR22" s="5">
        <v>5.339981</v>
      </c>
      <c r="SS22" s="5">
        <v>4.470266</v>
      </c>
      <c r="ST22" s="5">
        <v>3.638041</v>
      </c>
      <c r="SU22" s="5">
        <v>4.31507</v>
      </c>
      <c r="SV22" s="5">
        <v>3.681535</v>
      </c>
      <c r="SW22" s="5">
        <v>4.259143</v>
      </c>
      <c r="SX22" s="5">
        <v>3.960382</v>
      </c>
      <c r="SY22" s="5">
        <v>3.966619</v>
      </c>
      <c r="SZ22" s="5">
        <v>4.003485</v>
      </c>
      <c r="TA22" s="5">
        <v>4.084903</v>
      </c>
      <c r="TB22" s="5">
        <v>4.755403</v>
      </c>
      <c r="TC22" s="5">
        <v>5.740755</v>
      </c>
      <c r="TD22" s="5">
        <v>5.08092</v>
      </c>
      <c r="TE22" s="5">
        <v>4.780443</v>
      </c>
      <c r="TF22" s="5">
        <v>3.28686</v>
      </c>
      <c r="TG22" s="5">
        <v>3.201695</v>
      </c>
      <c r="TH22" s="5">
        <v>4.162822</v>
      </c>
      <c r="TI22" s="5">
        <v>4.008409</v>
      </c>
      <c r="TJ22" s="5">
        <v>4.602262</v>
      </c>
      <c r="TK22" s="5">
        <v>3.353035</v>
      </c>
      <c r="TL22" s="5">
        <v>3.592312</v>
      </c>
      <c r="TM22" s="5">
        <v>4.608972</v>
      </c>
      <c r="TN22" s="5">
        <v>4.22283</v>
      </c>
      <c r="TO22" s="5">
        <v>3.185688</v>
      </c>
      <c r="TP22" s="5">
        <v>3.713566</v>
      </c>
      <c r="TQ22" s="5">
        <v>3.549616</v>
      </c>
      <c r="TR22" s="5">
        <v>2.5319842</v>
      </c>
      <c r="TS22" s="5">
        <v>3.029836</v>
      </c>
      <c r="TT22" s="5">
        <v>3.054291</v>
      </c>
      <c r="TU22" s="5">
        <v>3.65515</v>
      </c>
      <c r="TV22" s="5">
        <v>3.482148</v>
      </c>
      <c r="TW22" s="5">
        <v>3.582125</v>
      </c>
      <c r="TX22" s="5">
        <v>3.044445</v>
      </c>
      <c r="TY22" s="5">
        <v>3.789652</v>
      </c>
      <c r="TZ22" s="5">
        <v>4.213487</v>
      </c>
      <c r="UA22" s="5">
        <v>3.831274</v>
      </c>
      <c r="UB22" s="5">
        <v>4.732796</v>
      </c>
      <c r="UC22" s="5">
        <v>3.574888</v>
      </c>
      <c r="UD22" s="5">
        <v>3.366804</v>
      </c>
      <c r="UE22" s="5">
        <v>3.378841</v>
      </c>
      <c r="UF22" s="5">
        <v>4.727492</v>
      </c>
      <c r="UG22" s="5">
        <v>3.012864</v>
      </c>
      <c r="UH22" s="5">
        <v>4.398862</v>
      </c>
      <c r="UI22" s="5">
        <v>4.370291</v>
      </c>
      <c r="UJ22" s="5">
        <v>3.3090961</v>
      </c>
      <c r="UK22" s="5">
        <v>5.0688343</v>
      </c>
      <c r="UL22" s="5">
        <v>2.908166</v>
      </c>
      <c r="UM22" s="5">
        <v>3.151993</v>
      </c>
      <c r="UN22" s="5">
        <v>4.5873233</v>
      </c>
      <c r="UO22" s="5">
        <v>3.396663</v>
      </c>
      <c r="UP22" s="5">
        <v>3.658376</v>
      </c>
      <c r="UQ22" s="5">
        <v>4.268187</v>
      </c>
      <c r="UR22" s="5">
        <v>3.90307</v>
      </c>
      <c r="US22" s="5">
        <v>4.54456</v>
      </c>
      <c r="UT22" s="5">
        <v>3.837148</v>
      </c>
      <c r="UU22" s="5">
        <v>3.622452</v>
      </c>
      <c r="UV22" s="5">
        <v>5.162532</v>
      </c>
      <c r="UW22" s="5">
        <v>4.126268</v>
      </c>
      <c r="UX22" s="5">
        <v>4.075731</v>
      </c>
      <c r="UY22" s="5">
        <v>4.914507</v>
      </c>
      <c r="UZ22" s="5">
        <v>3.604295</v>
      </c>
      <c r="VA22" s="5">
        <v>4.214798</v>
      </c>
      <c r="VB22" s="5">
        <v>4.357946</v>
      </c>
      <c r="VC22" s="5">
        <v>3.000179</v>
      </c>
      <c r="VD22" s="5">
        <v>3.179168</v>
      </c>
      <c r="VE22" s="5">
        <v>4.806545</v>
      </c>
      <c r="VF22" s="5">
        <v>3.411142</v>
      </c>
      <c r="VG22" s="5">
        <v>4.35718</v>
      </c>
      <c r="VH22" s="5">
        <v>3.348829</v>
      </c>
      <c r="VI22" s="5">
        <v>4.409261</v>
      </c>
      <c r="VJ22" s="5">
        <v>5.016249</v>
      </c>
      <c r="VK22" s="5">
        <v>3.446917</v>
      </c>
      <c r="VL22" s="5">
        <v>4.034924</v>
      </c>
      <c r="VM22" s="5">
        <v>3.196344</v>
      </c>
      <c r="VN22" s="5">
        <v>4.243454</v>
      </c>
      <c r="VO22" s="5">
        <v>4.09467</v>
      </c>
      <c r="VP22" s="5">
        <v>3.465553</v>
      </c>
      <c r="VQ22" s="5">
        <v>4.187275</v>
      </c>
      <c r="VR22" s="5">
        <v>3.875601</v>
      </c>
      <c r="VS22" s="5">
        <v>4.362682</v>
      </c>
      <c r="VT22" s="5">
        <v>3.408761</v>
      </c>
      <c r="VU22" s="5">
        <v>4.608293</v>
      </c>
      <c r="VV22" s="5">
        <v>2.515966</v>
      </c>
      <c r="VW22" s="5">
        <v>3.728544</v>
      </c>
      <c r="VX22" s="5">
        <v>3.301076</v>
      </c>
      <c r="VY22" s="5">
        <v>4.7734761</v>
      </c>
      <c r="VZ22" s="5">
        <v>3.106868</v>
      </c>
      <c r="WA22" s="5">
        <v>4.949276</v>
      </c>
      <c r="WB22" s="5">
        <v>3.245711</v>
      </c>
      <c r="WC22" s="5">
        <v>4.213974</v>
      </c>
      <c r="WD22" s="5">
        <v>3.511</v>
      </c>
      <c r="WE22" s="5">
        <v>2.870725</v>
      </c>
      <c r="WF22" s="5">
        <v>3.205783</v>
      </c>
      <c r="WG22" s="5">
        <v>4.827098</v>
      </c>
      <c r="WH22" s="5">
        <v>2.930865</v>
      </c>
      <c r="WI22" s="5">
        <v>3.947827</v>
      </c>
      <c r="WJ22" s="5">
        <v>3.332421</v>
      </c>
      <c r="WK22" s="5">
        <v>3.209852</v>
      </c>
      <c r="WL22" s="5">
        <v>3.075286</v>
      </c>
      <c r="WM22" s="5">
        <v>2.611253</v>
      </c>
      <c r="WN22" s="5">
        <v>2.98988</v>
      </c>
      <c r="WO22" s="5">
        <v>3.558435</v>
      </c>
      <c r="WP22" s="5">
        <v>2.961077</v>
      </c>
      <c r="WQ22" s="5">
        <v>3.598599</v>
      </c>
      <c r="WR22" s="5">
        <v>4.739106</v>
      </c>
      <c r="WS22" s="5">
        <v>3.311796</v>
      </c>
      <c r="WT22" s="5">
        <v>4.334981</v>
      </c>
      <c r="WU22" s="5">
        <v>4.427793</v>
      </c>
      <c r="WV22" s="5">
        <v>2.919619</v>
      </c>
      <c r="WW22" s="5">
        <v>3.321631</v>
      </c>
      <c r="WX22" s="5">
        <v>2.469984</v>
      </c>
      <c r="WY22" s="5">
        <v>3.029836</v>
      </c>
      <c r="WZ22" s="5">
        <v>3.760785</v>
      </c>
      <c r="XA22" s="5">
        <v>4.139268</v>
      </c>
      <c r="XB22" s="5">
        <v>3.650077</v>
      </c>
      <c r="XC22" s="5">
        <v>4.832286</v>
      </c>
      <c r="XD22" s="5">
        <v>3.595565</v>
      </c>
      <c r="XE22" s="5">
        <v>4.203448</v>
      </c>
      <c r="XF22" s="5">
        <v>3.37002</v>
      </c>
      <c r="XG22" s="5">
        <v>3.833606</v>
      </c>
      <c r="XH22" s="5">
        <v>4.006237</v>
      </c>
      <c r="XI22" s="5">
        <v>2.785719</v>
      </c>
      <c r="XJ22" s="5">
        <v>2.992002</v>
      </c>
      <c r="XK22" s="5">
        <v>3.34949</v>
      </c>
      <c r="XL22" s="5">
        <v>3.261364</v>
      </c>
      <c r="XM22" s="5">
        <v>3.314133</v>
      </c>
      <c r="XN22" s="5">
        <v>4.7001777</v>
      </c>
      <c r="XO22" s="5">
        <v>4.567931</v>
      </c>
      <c r="XP22" s="5">
        <v>4.124421</v>
      </c>
      <c r="XQ22" s="5">
        <v>2.641499</v>
      </c>
      <c r="XR22" s="5">
        <v>3.886408</v>
      </c>
      <c r="XS22" s="5">
        <v>4.6833561</v>
      </c>
      <c r="XT22" s="5">
        <v>2.483232</v>
      </c>
      <c r="XU22" s="5">
        <v>3.8046888</v>
      </c>
      <c r="XV22" s="5">
        <v>2.566942</v>
      </c>
      <c r="XW22" s="5">
        <v>3.146459</v>
      </c>
      <c r="XX22" s="5">
        <v>2.98601</v>
      </c>
      <c r="XY22" s="5">
        <v>3.186398</v>
      </c>
      <c r="XZ22" s="5">
        <v>6.252686</v>
      </c>
      <c r="YA22" s="5">
        <v>3.498369</v>
      </c>
      <c r="YB22" s="5">
        <v>4.176465</v>
      </c>
      <c r="YC22" s="5">
        <v>4.3967</v>
      </c>
      <c r="YD22" s="5">
        <v>3.531442</v>
      </c>
      <c r="YE22" s="5">
        <v>4.00944</v>
      </c>
      <c r="YF22" s="5">
        <v>3.469263</v>
      </c>
      <c r="YG22" s="5">
        <v>4.260364</v>
      </c>
      <c r="YH22" s="5">
        <v>4.054398</v>
      </c>
      <c r="YI22" s="5">
        <v>4.012561</v>
      </c>
      <c r="YJ22" s="5">
        <v>3.8835629</v>
      </c>
      <c r="YK22" s="5">
        <v>3.386105</v>
      </c>
      <c r="YL22" s="5">
        <v>5.292508</v>
      </c>
      <c r="YM22" s="5">
        <v>4.087851</v>
      </c>
      <c r="YN22" s="5">
        <v>3.361435</v>
      </c>
      <c r="YO22" s="5">
        <v>3.502488</v>
      </c>
      <c r="YP22" s="5">
        <v>3.328601</v>
      </c>
      <c r="YQ22" s="5">
        <v>2.89335</v>
      </c>
      <c r="YR22" s="5">
        <v>3.185688</v>
      </c>
      <c r="YS22" s="5">
        <v>2.516857</v>
      </c>
      <c r="YT22" s="5">
        <v>2.384901</v>
      </c>
      <c r="YU22" s="5">
        <v>2.704266</v>
      </c>
      <c r="YV22" s="5">
        <v>3.148815</v>
      </c>
      <c r="YW22" s="5">
        <v>2.799974</v>
      </c>
      <c r="YX22" s="5">
        <v>2.687451</v>
      </c>
      <c r="YY22" s="5">
        <v>2.1947726</v>
      </c>
      <c r="YZ22" s="5">
        <v>3.892492</v>
      </c>
      <c r="ZA22" s="5">
        <v>2.291683</v>
      </c>
      <c r="ZB22" s="5">
        <v>3.32921125</v>
      </c>
      <c r="ZC22" s="5">
        <v>3.2170678</v>
      </c>
      <c r="ZD22" s="5">
        <v>2.085339</v>
      </c>
      <c r="ZE22" s="5">
        <v>3.001559</v>
      </c>
      <c r="ZF22" s="5">
        <v>8.30807274</v>
      </c>
      <c r="ZG22" s="5">
        <v>3.060766</v>
      </c>
      <c r="ZH22" s="5">
        <v>3.626745</v>
      </c>
      <c r="ZI22" s="5">
        <v>12.027842</v>
      </c>
      <c r="ZJ22" s="5">
        <v>3.4106418</v>
      </c>
      <c r="ZK22" s="5">
        <v>3.687807</v>
      </c>
      <c r="ZL22" s="5">
        <v>4.267805</v>
      </c>
      <c r="ZM22" s="5">
        <v>3.736334</v>
      </c>
      <c r="ZN22" s="5">
        <v>3.723914</v>
      </c>
      <c r="ZO22" s="5">
        <v>3.067094</v>
      </c>
      <c r="ZP22" s="5">
        <v>3.322048</v>
      </c>
      <c r="ZQ22" s="5">
        <v>3.06649651</v>
      </c>
      <c r="ZR22" s="5">
        <v>3.093213</v>
      </c>
      <c r="ZS22" s="5">
        <v>3.391556</v>
      </c>
      <c r="ZT22" s="5">
        <v>3.48240405</v>
      </c>
      <c r="ZU22" s="5">
        <v>3.959579</v>
      </c>
      <c r="ZV22" s="5">
        <v>5.267556</v>
      </c>
      <c r="ZW22" s="5">
        <v>3.384637</v>
      </c>
      <c r="ZX22" s="5">
        <v>3.1220466</v>
      </c>
      <c r="ZY22" s="5">
        <v>6.868683</v>
      </c>
      <c r="ZZ22" s="5">
        <v>2.845196</v>
      </c>
      <c r="AAA22" s="5">
        <v>3.611698</v>
      </c>
      <c r="AAB22" s="5">
        <v>3.388459</v>
      </c>
      <c r="AAC22" s="5">
        <v>3.8863637</v>
      </c>
      <c r="AAD22" s="5">
        <v>3.8580867</v>
      </c>
      <c r="AAE22" s="5">
        <v>2.8943782</v>
      </c>
      <c r="AAF22" s="5">
        <v>2.950534</v>
      </c>
      <c r="AAG22" s="5">
        <v>3.731923</v>
      </c>
      <c r="AAH22" s="5">
        <v>3.6099717</v>
      </c>
      <c r="AAI22" s="5">
        <v>3.838743</v>
      </c>
      <c r="AAJ22" s="5">
        <v>4.392234</v>
      </c>
      <c r="AAK22" s="5">
        <v>5.18936</v>
      </c>
      <c r="AAL22" s="5">
        <v>3.231864</v>
      </c>
      <c r="AAM22" s="5">
        <v>3.20878</v>
      </c>
      <c r="AAN22" s="5">
        <v>3.3498394</v>
      </c>
      <c r="AAO22" s="5">
        <v>4.015705</v>
      </c>
      <c r="AAP22" s="5">
        <v>3.9957871</v>
      </c>
      <c r="AAQ22" s="5">
        <v>5.868701</v>
      </c>
      <c r="AAR22" s="5">
        <v>3.087544</v>
      </c>
      <c r="AAS22" s="5">
        <v>3.039982</v>
      </c>
      <c r="AAT22" s="5">
        <v>3.0743024</v>
      </c>
      <c r="AAU22" s="5">
        <v>3.683925</v>
      </c>
      <c r="AAV22" s="5">
        <v>4.4689564</v>
      </c>
      <c r="AAW22" s="5">
        <v>3.4271758</v>
      </c>
      <c r="AAX22" s="5">
        <v>3.4551793</v>
      </c>
      <c r="AAY22" s="5">
        <v>3.610008</v>
      </c>
      <c r="AAZ22" s="5">
        <v>3.224925</v>
      </c>
      <c r="ABA22" s="5">
        <v>3.84733</v>
      </c>
      <c r="ABB22" s="5">
        <v>3.572038</v>
      </c>
      <c r="ABC22" s="5">
        <v>3.258488</v>
      </c>
      <c r="ABD22" s="5">
        <v>2.955916</v>
      </c>
      <c r="ABE22" s="5">
        <v>3.399438</v>
      </c>
      <c r="ABF22" s="5">
        <v>3.0756822</v>
      </c>
      <c r="ABG22" s="5">
        <v>3.481959</v>
      </c>
      <c r="ABH22" s="5">
        <v>3.407075</v>
      </c>
      <c r="ABI22" s="5">
        <v>3.276081</v>
      </c>
      <c r="ABJ22" s="5">
        <v>3.105214</v>
      </c>
      <c r="ABK22" s="5">
        <v>3.4619919</v>
      </c>
      <c r="ABL22" s="5">
        <v>3.351639</v>
      </c>
      <c r="ABM22" s="5">
        <v>3.2133838</v>
      </c>
      <c r="ABN22" s="5">
        <v>4.501482</v>
      </c>
      <c r="ABO22" s="5">
        <v>3.721201</v>
      </c>
      <c r="ABP22" s="5">
        <v>3.029367</v>
      </c>
      <c r="ABQ22" s="5">
        <v>4.2719835</v>
      </c>
      <c r="ABR22" s="5">
        <v>5.6801053</v>
      </c>
      <c r="ABS22" s="5">
        <v>3.392687</v>
      </c>
      <c r="ABT22" s="5">
        <v>3.121125</v>
      </c>
      <c r="ABU22" s="5">
        <v>3.1975686</v>
      </c>
      <c r="ABV22" s="5">
        <v>3.401976</v>
      </c>
      <c r="ABW22" s="5">
        <v>3.13885</v>
      </c>
      <c r="ABX22" s="5">
        <v>4.13216</v>
      </c>
      <c r="ABY22" s="5">
        <v>3.2131091</v>
      </c>
      <c r="ABZ22" s="5">
        <v>3.5198</v>
      </c>
      <c r="ACA22" s="5">
        <v>3.396357</v>
      </c>
      <c r="ACB22" s="5">
        <v>3.246871</v>
      </c>
      <c r="ACC22" s="5">
        <v>3.327137</v>
      </c>
      <c r="ACD22" s="5">
        <v>3.241792</v>
      </c>
      <c r="ACE22" s="5">
        <v>3.4341663</v>
      </c>
      <c r="ACF22" s="5">
        <v>3.418654</v>
      </c>
      <c r="ACG22" s="5">
        <v>4.282006</v>
      </c>
      <c r="ACH22" s="5">
        <v>3.408289</v>
      </c>
      <c r="ACI22" s="5">
        <v>4.318298</v>
      </c>
      <c r="ACJ22" s="5">
        <v>3.4387719</v>
      </c>
      <c r="ACK22" s="5">
        <v>3.925246</v>
      </c>
      <c r="ACL22" s="5">
        <v>3.59793</v>
      </c>
      <c r="ACM22" s="5">
        <v>3.514074</v>
      </c>
      <c r="ACN22" s="5">
        <v>3.658095</v>
      </c>
      <c r="ACO22" s="5">
        <v>3.946461</v>
      </c>
      <c r="ACP22" s="5">
        <v>3.689299</v>
      </c>
      <c r="ACQ22" s="5">
        <v>3.406334</v>
      </c>
      <c r="ACR22" s="5">
        <v>4.558201</v>
      </c>
      <c r="ACS22" s="5">
        <v>3.20162</v>
      </c>
      <c r="ACT22" s="5">
        <v>3.3884248</v>
      </c>
      <c r="ACU22" s="5">
        <v>5.400972</v>
      </c>
      <c r="ACV22" s="5">
        <v>3.4604876</v>
      </c>
      <c r="ACW22" s="5">
        <v>4.797691</v>
      </c>
      <c r="ACX22" s="5">
        <v>3.489545</v>
      </c>
      <c r="ACY22" s="5">
        <v>5.084382</v>
      </c>
      <c r="ACZ22" s="5">
        <v>3.755347</v>
      </c>
      <c r="ADA22" s="5">
        <v>3.477642</v>
      </c>
      <c r="ADB22" s="5">
        <v>4.964069</v>
      </c>
      <c r="ADC22" s="5">
        <v>3.880552</v>
      </c>
      <c r="ADD22" s="5">
        <v>3.51019</v>
      </c>
      <c r="ADE22" s="5">
        <v>3.3784327</v>
      </c>
      <c r="ADF22" s="5">
        <v>3.415352</v>
      </c>
      <c r="ADG22" s="5">
        <v>3.26122965</v>
      </c>
      <c r="ADH22" s="5">
        <v>3.026369</v>
      </c>
      <c r="ADI22" s="5">
        <v>3.702226</v>
      </c>
      <c r="ADJ22" s="5">
        <v>3.536578</v>
      </c>
      <c r="ADK22" s="5">
        <v>3.1464876</v>
      </c>
      <c r="ADL22" s="5">
        <v>5.2996614</v>
      </c>
      <c r="ADM22" s="5">
        <v>3.6367794</v>
      </c>
      <c r="ADN22" s="5">
        <v>3.853397</v>
      </c>
      <c r="ADO22" s="5">
        <v>3.143094</v>
      </c>
      <c r="ADP22" s="5">
        <v>3.258682</v>
      </c>
      <c r="ADQ22" s="5">
        <v>3.166532</v>
      </c>
      <c r="ADR22" s="5">
        <v>3.26051</v>
      </c>
      <c r="ADS22" s="5">
        <v>3.548598</v>
      </c>
      <c r="ADT22" s="5">
        <v>3.2055213</v>
      </c>
      <c r="ADU22" s="5">
        <v>3.331708</v>
      </c>
      <c r="ADV22" s="5">
        <v>3.3497671</v>
      </c>
      <c r="ADW22" s="5">
        <v>3.257475</v>
      </c>
      <c r="ADX22" s="5">
        <v>3.0889728</v>
      </c>
      <c r="ADY22" s="5">
        <v>3.436615</v>
      </c>
      <c r="ADZ22" s="5">
        <v>3.3448707</v>
      </c>
      <c r="AEA22" s="5">
        <v>4.881212</v>
      </c>
      <c r="AEB22" s="5">
        <v>4.726415</v>
      </c>
      <c r="AEC22" s="5">
        <v>3.766874</v>
      </c>
      <c r="AED22" s="5">
        <v>3.565184</v>
      </c>
      <c r="AEE22" s="5">
        <v>3.760684</v>
      </c>
      <c r="AEF22" s="5">
        <v>3.0255131</v>
      </c>
      <c r="AEG22" s="5">
        <v>3.698115</v>
      </c>
      <c r="AEH22" s="5">
        <v>5.2403106</v>
      </c>
      <c r="AEI22" s="5">
        <v>3.9451257</v>
      </c>
      <c r="AEJ22" s="5">
        <v>4.453886</v>
      </c>
      <c r="AEK22" s="5">
        <v>4.802739</v>
      </c>
      <c r="AEL22" s="5">
        <v>3.455566</v>
      </c>
      <c r="AEM22" s="5">
        <v>4.46853028</v>
      </c>
      <c r="AEN22" s="5">
        <v>3.614087</v>
      </c>
      <c r="AEO22" s="5">
        <v>3.4785428</v>
      </c>
      <c r="AEP22" s="5">
        <v>4.0357</v>
      </c>
      <c r="AEQ22" s="5">
        <v>3.899282</v>
      </c>
      <c r="AER22" s="5">
        <v>3.7534119</v>
      </c>
      <c r="AES22" s="5">
        <v>3.6823054</v>
      </c>
      <c r="AET22" s="5">
        <v>3.591922</v>
      </c>
      <c r="AEU22" s="5">
        <v>3.551251</v>
      </c>
      <c r="AEV22" s="5">
        <v>3.76348</v>
      </c>
      <c r="AEW22" s="5">
        <v>3.183185</v>
      </c>
      <c r="AEX22" s="5">
        <v>4.1151561</v>
      </c>
      <c r="AEY22" s="5">
        <v>3.462552</v>
      </c>
      <c r="AEZ22" s="5">
        <v>3.809055</v>
      </c>
      <c r="AFA22" s="5">
        <v>3.526454</v>
      </c>
      <c r="AFB22" s="5">
        <v>3.894444</v>
      </c>
      <c r="AFC22" s="5">
        <v>4.545676</v>
      </c>
      <c r="AFD22" s="5">
        <v>3.3248423</v>
      </c>
      <c r="AFE22" s="5">
        <v>3.880206</v>
      </c>
      <c r="AFF22" s="5">
        <v>4.694746</v>
      </c>
      <c r="AFG22" s="5">
        <v>4.322806</v>
      </c>
      <c r="AFH22" s="5">
        <v>3.7678951</v>
      </c>
      <c r="AFI22" s="5">
        <v>3.858087</v>
      </c>
      <c r="AFJ22" s="5">
        <v>3.4882069</v>
      </c>
      <c r="AFK22" s="5">
        <v>3.8528897</v>
      </c>
      <c r="AFL22" s="5">
        <v>3.109327</v>
      </c>
      <c r="AFM22" s="5">
        <v>4.87876</v>
      </c>
      <c r="AFN22" s="5">
        <v>3.162968</v>
      </c>
      <c r="AFO22" s="5">
        <v>4.0015584</v>
      </c>
      <c r="AFP22" s="5">
        <v>3.360174</v>
      </c>
      <c r="AFQ22" s="5">
        <v>3.612401</v>
      </c>
      <c r="AFR22" s="5">
        <v>4.00065</v>
      </c>
      <c r="AFS22" s="5">
        <v>3.751287</v>
      </c>
      <c r="AFT22" s="5">
        <v>4.4022535</v>
      </c>
      <c r="AFU22" s="5">
        <v>3.331781</v>
      </c>
      <c r="AFV22" s="5">
        <v>3.884093</v>
      </c>
      <c r="AFW22" s="5">
        <v>3.8958819</v>
      </c>
      <c r="AFX22" s="5">
        <v>3.389717</v>
      </c>
      <c r="AFY22" s="5">
        <v>3.3372777</v>
      </c>
      <c r="AFZ22" s="5">
        <v>3.7140835</v>
      </c>
      <c r="AGA22" s="5">
        <v>3.399535</v>
      </c>
      <c r="AGB22" s="5">
        <v>3.271075</v>
      </c>
      <c r="AGC22" s="5">
        <v>3.991167</v>
      </c>
      <c r="AGD22" s="5">
        <v>3.9635248</v>
      </c>
      <c r="AGE22" s="5">
        <v>5.0040956</v>
      </c>
      <c r="AGF22" s="5">
        <v>3.9996499</v>
      </c>
      <c r="AGG22" s="5">
        <v>3.152849</v>
      </c>
      <c r="AGH22" s="5">
        <v>6.380727</v>
      </c>
      <c r="AGI22" s="5">
        <v>4.02458</v>
      </c>
      <c r="AGJ22" s="5">
        <v>3.213274</v>
      </c>
      <c r="AGK22" s="5">
        <v>3.318828</v>
      </c>
      <c r="AGL22" s="5">
        <v>3.967645</v>
      </c>
      <c r="AGM22" s="5">
        <v>4.310748</v>
      </c>
      <c r="AGN22" s="5">
        <v>3.469249</v>
      </c>
      <c r="AGO22" s="5">
        <v>3.971907</v>
      </c>
      <c r="AGP22" s="5">
        <v>4.768661</v>
      </c>
      <c r="AGQ22" s="5">
        <v>3.851658</v>
      </c>
      <c r="AGR22" s="5">
        <v>3.393669</v>
      </c>
      <c r="AGS22" s="5">
        <v>3.60497</v>
      </c>
      <c r="AGT22" s="5">
        <v>3.605832</v>
      </c>
      <c r="AGU22" s="5">
        <v>3.865776</v>
      </c>
      <c r="AGV22" s="5">
        <v>3.451799</v>
      </c>
      <c r="AGW22" s="5">
        <v>3.126831</v>
      </c>
      <c r="AGX22" s="5">
        <v>4.098716</v>
      </c>
      <c r="AGY22" s="5">
        <v>4.3691864</v>
      </c>
      <c r="AGZ22" s="5">
        <v>4.180805</v>
      </c>
      <c r="AHA22" s="5">
        <v>3.625719</v>
      </c>
      <c r="AHB22" s="5">
        <v>3.799807</v>
      </c>
      <c r="AHC22" s="5">
        <v>5.911511</v>
      </c>
      <c r="AHD22" s="5">
        <v>4.1367031</v>
      </c>
      <c r="AHE22" s="5">
        <v>4.300276</v>
      </c>
      <c r="AHF22" s="5">
        <v>3.735026</v>
      </c>
      <c r="AHG22" s="5">
        <v>3.36372</v>
      </c>
      <c r="AHH22" s="5">
        <v>3.779897</v>
      </c>
      <c r="AHI22" s="5">
        <v>3.91749</v>
      </c>
      <c r="AHJ22" s="5">
        <v>4.839067</v>
      </c>
      <c r="AHK22" s="5">
        <v>3.923892</v>
      </c>
      <c r="AHL22" s="5">
        <v>4.1486548</v>
      </c>
      <c r="AHM22" s="5">
        <v>3.950529</v>
      </c>
      <c r="AHN22" s="5">
        <v>3.411442</v>
      </c>
      <c r="AHO22" s="5">
        <v>3.289179</v>
      </c>
      <c r="AHP22" s="5">
        <v>3.5037431</v>
      </c>
      <c r="AHQ22" s="5">
        <v>3.8782191</v>
      </c>
      <c r="AHR22" s="5">
        <v>3.962073</v>
      </c>
    </row>
    <row r="23" spans="1:902">
      <c r="A23" s="5" t="s">
        <v>942</v>
      </c>
      <c r="B23" s="5">
        <v>6.507361</v>
      </c>
      <c r="C23" s="5">
        <v>7.630971</v>
      </c>
      <c r="D23" s="5">
        <v>6.463309</v>
      </c>
      <c r="E23" s="5">
        <v>8.821936</v>
      </c>
      <c r="F23" s="5">
        <v>7.51427</v>
      </c>
      <c r="G23" s="5">
        <v>8.251243</v>
      </c>
      <c r="H23" s="5">
        <v>8.688461</v>
      </c>
      <c r="I23" s="5">
        <v>7.212563</v>
      </c>
      <c r="J23" s="5">
        <v>7.27601</v>
      </c>
      <c r="K23" s="5">
        <v>7.512633</v>
      </c>
      <c r="L23" s="5">
        <v>7.430232</v>
      </c>
      <c r="M23" s="5">
        <v>8.332055</v>
      </c>
      <c r="N23" s="5">
        <v>7.979539</v>
      </c>
      <c r="O23" s="5">
        <v>7.719074</v>
      </c>
      <c r="P23" s="5">
        <v>6.952352</v>
      </c>
      <c r="Q23" s="5">
        <v>6.799603</v>
      </c>
      <c r="R23" s="5">
        <v>8.109117</v>
      </c>
      <c r="S23" s="5">
        <v>8.48583</v>
      </c>
      <c r="T23" s="5">
        <v>7.932948</v>
      </c>
      <c r="U23" s="5">
        <v>7.765981</v>
      </c>
      <c r="V23" s="5">
        <v>7.946736</v>
      </c>
      <c r="W23" s="5">
        <v>8.103601</v>
      </c>
      <c r="X23" s="5">
        <v>6.611599</v>
      </c>
      <c r="Y23" s="5">
        <v>7.829037</v>
      </c>
      <c r="Z23" s="5">
        <v>7.333557</v>
      </c>
      <c r="AA23" s="5">
        <v>7.710626</v>
      </c>
      <c r="AB23" s="5">
        <v>8.252575</v>
      </c>
      <c r="AC23" s="5">
        <v>8.111432</v>
      </c>
      <c r="AD23" s="5">
        <v>7.959216</v>
      </c>
      <c r="AE23" s="5">
        <v>7.029305</v>
      </c>
      <c r="AF23" s="5">
        <v>7.982513</v>
      </c>
      <c r="AG23" s="5">
        <v>6.477721</v>
      </c>
      <c r="AH23" s="5">
        <v>8.004815</v>
      </c>
      <c r="AI23" s="5">
        <v>8.325623</v>
      </c>
      <c r="AJ23" s="5">
        <v>7.784265</v>
      </c>
      <c r="AK23" s="5">
        <v>5.207005</v>
      </c>
      <c r="AL23" s="5">
        <v>7.878354</v>
      </c>
      <c r="AM23" s="5">
        <v>7.903236</v>
      </c>
      <c r="AN23" s="5">
        <v>7.254398</v>
      </c>
      <c r="AO23" s="5">
        <v>7.519021</v>
      </c>
      <c r="AP23" s="5">
        <v>7.386453</v>
      </c>
      <c r="AQ23" s="5">
        <v>7.217879</v>
      </c>
      <c r="AR23" s="5">
        <v>8.12573</v>
      </c>
      <c r="AS23" s="5">
        <v>7.417386</v>
      </c>
      <c r="AT23" s="5">
        <v>7.606226</v>
      </c>
      <c r="AU23" s="5">
        <v>7.711196</v>
      </c>
      <c r="AV23" s="5">
        <v>7.916688</v>
      </c>
      <c r="AW23" s="5">
        <v>7.837752</v>
      </c>
      <c r="AX23" s="5">
        <v>6.846684</v>
      </c>
      <c r="AY23" s="5">
        <v>8.560321</v>
      </c>
      <c r="AZ23" s="5">
        <v>7.001299</v>
      </c>
      <c r="BA23" s="5">
        <v>8.407064</v>
      </c>
      <c r="BB23" s="5">
        <v>8.095876</v>
      </c>
      <c r="BC23" s="5">
        <v>7.515395</v>
      </c>
      <c r="BD23" s="5">
        <v>6.798462</v>
      </c>
      <c r="BE23" s="5">
        <v>7.08056</v>
      </c>
      <c r="BF23" s="5">
        <v>6.473584</v>
      </c>
      <c r="BG23" s="5">
        <v>8.120247</v>
      </c>
      <c r="BH23" s="5">
        <v>7.93271</v>
      </c>
      <c r="BI23" s="5">
        <v>8.638395</v>
      </c>
      <c r="BJ23" s="5">
        <v>6.10286</v>
      </c>
      <c r="BK23" s="5">
        <v>7.137145</v>
      </c>
      <c r="BL23" s="5">
        <v>6.422869</v>
      </c>
      <c r="BM23" s="5">
        <v>7.627149</v>
      </c>
      <c r="BN23" s="5">
        <v>7.514243</v>
      </c>
      <c r="BO23" s="5">
        <v>7.135664</v>
      </c>
      <c r="BP23" s="5">
        <v>7.401089</v>
      </c>
      <c r="BQ23" s="5">
        <v>4.918158</v>
      </c>
      <c r="BR23" s="5">
        <v>7.026434</v>
      </c>
      <c r="BS23" s="5">
        <v>7.392376</v>
      </c>
      <c r="BT23" s="5">
        <v>8.131793</v>
      </c>
      <c r="BU23" s="5">
        <v>8.425612</v>
      </c>
      <c r="BV23" s="5">
        <v>7.70936</v>
      </c>
      <c r="BW23" s="5">
        <v>8.091956</v>
      </c>
      <c r="BX23" s="5">
        <v>6.589579</v>
      </c>
      <c r="BY23" s="5">
        <v>6.293468</v>
      </c>
      <c r="BZ23" s="5">
        <v>6.224269</v>
      </c>
      <c r="CA23" s="5">
        <v>7.758209</v>
      </c>
      <c r="CB23" s="5">
        <v>8.347567</v>
      </c>
      <c r="CC23" s="5">
        <v>7.06759</v>
      </c>
      <c r="CD23" s="5">
        <v>8.200266</v>
      </c>
      <c r="CE23" s="5">
        <v>7.182555</v>
      </c>
      <c r="CF23" s="5">
        <v>6.194693</v>
      </c>
      <c r="CG23" s="5">
        <v>8.105089</v>
      </c>
      <c r="CH23" s="5">
        <v>8.754697</v>
      </c>
      <c r="CI23" s="5">
        <v>5.933094</v>
      </c>
      <c r="CJ23" s="5">
        <v>7.585673</v>
      </c>
      <c r="CK23" s="5">
        <v>7.946149</v>
      </c>
      <c r="CL23" s="5">
        <v>7.939396</v>
      </c>
      <c r="CM23" s="5">
        <v>7.625927</v>
      </c>
      <c r="CN23" s="5">
        <v>8.255556</v>
      </c>
      <c r="CO23" s="5">
        <v>7.404423</v>
      </c>
      <c r="CP23" s="5">
        <v>8.798658</v>
      </c>
      <c r="CQ23" s="5">
        <v>8.357487</v>
      </c>
      <c r="CR23" s="5">
        <v>8.096031</v>
      </c>
      <c r="CS23" s="5">
        <v>8.646905</v>
      </c>
      <c r="CT23" s="5">
        <v>7.558518</v>
      </c>
      <c r="CU23" s="5">
        <v>6.276197</v>
      </c>
      <c r="CV23" s="5">
        <v>7.691117</v>
      </c>
      <c r="CW23" s="5">
        <v>8.172867</v>
      </c>
      <c r="CX23" s="5">
        <v>7.872486</v>
      </c>
      <c r="CY23" s="5">
        <v>7.655817</v>
      </c>
      <c r="CZ23" s="5">
        <v>7.149918</v>
      </c>
      <c r="DA23" s="5">
        <v>7.907658</v>
      </c>
      <c r="DB23" s="5">
        <v>7.470855</v>
      </c>
      <c r="DC23" s="5">
        <v>6.640891</v>
      </c>
      <c r="DD23" s="5">
        <v>5.890397</v>
      </c>
      <c r="DE23" s="5">
        <v>7.001909</v>
      </c>
      <c r="DF23" s="5">
        <v>7.546289</v>
      </c>
      <c r="DG23" s="5">
        <v>7.920473</v>
      </c>
      <c r="DH23" s="5">
        <v>7.378528</v>
      </c>
      <c r="DI23" s="5">
        <v>8.461846</v>
      </c>
      <c r="DJ23" s="5">
        <v>7.881677</v>
      </c>
      <c r="DK23" s="5">
        <v>7.634328</v>
      </c>
      <c r="DL23" s="5">
        <v>7.878676</v>
      </c>
      <c r="DM23" s="5">
        <v>8.320573</v>
      </c>
      <c r="DN23" s="5">
        <v>8.090985</v>
      </c>
      <c r="DO23" s="5">
        <v>7.481969</v>
      </c>
      <c r="DP23" s="5">
        <v>8.657523</v>
      </c>
      <c r="DQ23" s="5">
        <v>7.955008</v>
      </c>
      <c r="DR23" s="5">
        <v>9.060408</v>
      </c>
      <c r="DS23" s="5">
        <v>8.373394</v>
      </c>
      <c r="DT23" s="5">
        <v>8.525728</v>
      </c>
      <c r="DU23" s="5">
        <v>7.728846</v>
      </c>
      <c r="DV23" s="5">
        <v>6.765064</v>
      </c>
      <c r="DW23" s="5">
        <v>7.762438</v>
      </c>
      <c r="DX23" s="5">
        <v>5.683237</v>
      </c>
      <c r="DY23" s="5">
        <v>6.372654</v>
      </c>
      <c r="DZ23" s="5">
        <v>8.665066</v>
      </c>
      <c r="EA23" s="5">
        <v>8.894847</v>
      </c>
      <c r="EB23" s="5">
        <v>8.028131</v>
      </c>
      <c r="EC23" s="5">
        <v>7.27031</v>
      </c>
      <c r="ED23" s="5">
        <v>7.88289</v>
      </c>
      <c r="EE23" s="5">
        <v>8.337466</v>
      </c>
      <c r="EF23" s="5">
        <v>8.323199</v>
      </c>
      <c r="EG23" s="5">
        <v>8.097501</v>
      </c>
      <c r="EH23" s="5">
        <v>7.878576</v>
      </c>
      <c r="EI23" s="5">
        <v>7.705219</v>
      </c>
      <c r="EJ23" s="5">
        <v>7.562137</v>
      </c>
      <c r="EK23" s="5">
        <v>7.614115</v>
      </c>
      <c r="EL23" s="5">
        <v>6.057501</v>
      </c>
      <c r="EM23" s="5">
        <v>4.893838</v>
      </c>
      <c r="EN23" s="5">
        <v>7.895148</v>
      </c>
      <c r="EO23" s="5">
        <v>7.935329</v>
      </c>
      <c r="EP23" s="5">
        <v>6.819693</v>
      </c>
      <c r="EQ23" s="5">
        <v>7.956811</v>
      </c>
      <c r="ER23" s="5">
        <v>7.42558</v>
      </c>
      <c r="ES23" s="5">
        <v>7.321317</v>
      </c>
      <c r="ET23" s="5">
        <v>6.846255</v>
      </c>
      <c r="EU23" s="5">
        <v>7.443918</v>
      </c>
      <c r="EV23" s="5">
        <v>7.248688</v>
      </c>
      <c r="EW23" s="5">
        <v>7.999859</v>
      </c>
      <c r="EX23" s="5">
        <v>5.189342</v>
      </c>
      <c r="EY23" s="5">
        <v>7.523405</v>
      </c>
      <c r="EZ23" s="5">
        <v>6.878692</v>
      </c>
      <c r="FA23" s="5">
        <v>8.168369</v>
      </c>
      <c r="FB23" s="5">
        <v>7.591458</v>
      </c>
      <c r="FC23" s="5">
        <v>8.952019</v>
      </c>
      <c r="FD23" s="5">
        <v>7.644575</v>
      </c>
      <c r="FE23" s="5">
        <v>5.846244</v>
      </c>
      <c r="FF23" s="5">
        <v>8.238912</v>
      </c>
      <c r="FG23" s="5">
        <v>7.723433</v>
      </c>
      <c r="FH23" s="5">
        <v>8.631083</v>
      </c>
      <c r="FI23" s="5">
        <v>8.350194</v>
      </c>
      <c r="FJ23" s="5">
        <v>8.629899</v>
      </c>
      <c r="FK23" s="5">
        <v>7.069531</v>
      </c>
      <c r="FL23" s="5">
        <v>7.450494</v>
      </c>
      <c r="FM23" s="5">
        <v>7.53765</v>
      </c>
      <c r="FN23" s="5">
        <v>7.725936</v>
      </c>
      <c r="FO23" s="5">
        <v>7.357234</v>
      </c>
      <c r="FP23" s="5">
        <v>7.750643</v>
      </c>
      <c r="FQ23" s="5">
        <v>6.68716</v>
      </c>
      <c r="FR23" s="5">
        <v>8.523561</v>
      </c>
      <c r="FS23" s="5">
        <v>7.901231</v>
      </c>
      <c r="FT23" s="5">
        <v>7.178218</v>
      </c>
      <c r="FU23" s="5">
        <v>7.172332</v>
      </c>
      <c r="FV23" s="5">
        <v>6.613298</v>
      </c>
      <c r="FW23" s="5">
        <v>7.349713</v>
      </c>
      <c r="FX23" s="5">
        <v>7.56835</v>
      </c>
      <c r="FY23" s="5">
        <v>7.620393</v>
      </c>
      <c r="FZ23" s="5">
        <v>7.201541</v>
      </c>
      <c r="GA23" s="5">
        <v>8.836183</v>
      </c>
      <c r="GB23" s="5">
        <v>8.71766</v>
      </c>
      <c r="GC23" s="5">
        <v>7.382258</v>
      </c>
      <c r="GD23" s="5">
        <v>8.211719</v>
      </c>
      <c r="GE23" s="5">
        <v>7.898066</v>
      </c>
      <c r="GF23" s="5">
        <v>7.673854</v>
      </c>
      <c r="GG23" s="5">
        <v>8.224898</v>
      </c>
      <c r="GH23" s="5">
        <v>7.681504</v>
      </c>
      <c r="GI23" s="5">
        <v>8.614812</v>
      </c>
      <c r="GJ23" s="5">
        <v>7.331536</v>
      </c>
      <c r="GK23" s="5">
        <v>6.771225</v>
      </c>
      <c r="GL23" s="5">
        <v>8.566207</v>
      </c>
      <c r="GM23" s="5">
        <v>8.652532</v>
      </c>
      <c r="GN23" s="5">
        <v>7.997309</v>
      </c>
      <c r="GO23" s="5">
        <v>8.511686</v>
      </c>
      <c r="GP23" s="5">
        <v>7.455578</v>
      </c>
      <c r="GQ23" s="5">
        <v>7.761513</v>
      </c>
      <c r="GR23" s="5">
        <v>8.727394</v>
      </c>
      <c r="GS23" s="5">
        <v>6.725242</v>
      </c>
      <c r="GT23" s="5">
        <v>7.923927</v>
      </c>
      <c r="GU23" s="5">
        <v>6.851373</v>
      </c>
      <c r="GV23" s="5">
        <v>7.488206</v>
      </c>
      <c r="GW23" s="5">
        <v>7.140419</v>
      </c>
      <c r="GX23" s="5">
        <v>8.15389</v>
      </c>
      <c r="GY23" s="5">
        <v>7.320886</v>
      </c>
      <c r="GZ23" s="5">
        <v>6.488916</v>
      </c>
      <c r="HA23" s="5">
        <v>8.07089</v>
      </c>
      <c r="HB23" s="5">
        <v>8.067824</v>
      </c>
      <c r="HC23" s="5">
        <v>7.892937</v>
      </c>
      <c r="HD23" s="5">
        <v>5.938586</v>
      </c>
      <c r="HE23" s="5">
        <v>6.943562</v>
      </c>
      <c r="HF23" s="5">
        <v>7.386982</v>
      </c>
      <c r="HG23" s="5">
        <v>9.01085</v>
      </c>
      <c r="HH23" s="5">
        <v>7.355756</v>
      </c>
      <c r="HI23" s="5">
        <v>7.999424</v>
      </c>
      <c r="HJ23" s="5">
        <v>7.177075</v>
      </c>
      <c r="HK23" s="5">
        <v>6.240402</v>
      </c>
      <c r="HL23" s="5">
        <v>8.363245</v>
      </c>
      <c r="HM23" s="5">
        <v>8.455139</v>
      </c>
      <c r="HN23" s="5">
        <v>6.718046</v>
      </c>
      <c r="HO23" s="5">
        <v>6.99167</v>
      </c>
      <c r="HP23" s="5">
        <v>7.749143</v>
      </c>
      <c r="HQ23" s="5">
        <v>7.291418</v>
      </c>
      <c r="HR23" s="5">
        <v>5.575571</v>
      </c>
      <c r="HS23" s="5">
        <v>6.882157</v>
      </c>
      <c r="HT23" s="5">
        <v>7.466682</v>
      </c>
      <c r="HU23" s="5">
        <v>6.162946</v>
      </c>
      <c r="HV23" s="5">
        <v>8.178823</v>
      </c>
      <c r="HW23" s="5">
        <v>8.377412</v>
      </c>
      <c r="HX23" s="5">
        <v>8.266246</v>
      </c>
      <c r="HY23" s="5">
        <v>8.011779</v>
      </c>
      <c r="HZ23" s="5">
        <v>7.015156</v>
      </c>
      <c r="IA23" s="5">
        <v>6.537706</v>
      </c>
      <c r="IB23" s="5">
        <v>8.602425</v>
      </c>
      <c r="IC23" s="5">
        <v>8.368746</v>
      </c>
      <c r="ID23" s="5">
        <v>7.919256</v>
      </c>
      <c r="IE23" s="5">
        <v>7.9429</v>
      </c>
      <c r="IF23" s="5">
        <v>7.127112</v>
      </c>
      <c r="IG23" s="5">
        <v>8.437081</v>
      </c>
      <c r="IH23" s="5">
        <v>7.214505</v>
      </c>
      <c r="II23" s="5">
        <v>8.023853</v>
      </c>
      <c r="IJ23" s="5">
        <v>7.215553</v>
      </c>
      <c r="IK23" s="5">
        <v>7.92346</v>
      </c>
      <c r="IL23" s="5">
        <v>7.911079</v>
      </c>
      <c r="IM23" s="5">
        <v>9.291939</v>
      </c>
      <c r="IN23" s="5">
        <v>7.265904</v>
      </c>
      <c r="IO23" s="5">
        <v>6.221328</v>
      </c>
      <c r="IP23" s="5">
        <v>9.016899</v>
      </c>
      <c r="IQ23" s="5">
        <v>7.622947</v>
      </c>
      <c r="IR23" s="5">
        <v>6.372908</v>
      </c>
      <c r="IS23" s="5">
        <v>8.295121</v>
      </c>
      <c r="IT23" s="5">
        <v>6.640339</v>
      </c>
      <c r="IU23" s="5">
        <v>8.133575</v>
      </c>
      <c r="IV23" s="5">
        <v>8.269968</v>
      </c>
      <c r="IW23" s="5">
        <v>6.75925</v>
      </c>
      <c r="IX23" s="5">
        <v>7.822963</v>
      </c>
      <c r="IY23" s="5">
        <v>7.767705</v>
      </c>
      <c r="IZ23" s="5">
        <v>6.942308</v>
      </c>
      <c r="JA23" s="5">
        <v>7.435533</v>
      </c>
      <c r="JB23" s="5">
        <v>7.814583</v>
      </c>
      <c r="JC23" s="5">
        <v>5.027768</v>
      </c>
      <c r="JD23" s="5">
        <v>7.600931</v>
      </c>
      <c r="JE23" s="5">
        <v>8.337234</v>
      </c>
      <c r="JF23" s="5">
        <v>7.621505</v>
      </c>
      <c r="JG23" s="5">
        <v>5.945645</v>
      </c>
      <c r="JH23" s="5">
        <v>8.223765</v>
      </c>
      <c r="JI23" s="5">
        <v>7.999877</v>
      </c>
      <c r="JJ23" s="5">
        <v>8.735134</v>
      </c>
      <c r="JK23" s="5">
        <v>8.203097</v>
      </c>
      <c r="JL23" s="5">
        <v>7.575163</v>
      </c>
      <c r="JM23" s="5">
        <v>6.753699</v>
      </c>
      <c r="JN23" s="5">
        <v>7.111543</v>
      </c>
      <c r="JO23" s="5">
        <v>6.977062</v>
      </c>
      <c r="JP23" s="5">
        <v>9.151942</v>
      </c>
      <c r="JQ23" s="5">
        <v>8.140354</v>
      </c>
      <c r="JR23" s="5">
        <v>8.04274</v>
      </c>
      <c r="JS23" s="5">
        <v>8.761904</v>
      </c>
      <c r="JT23" s="5">
        <v>7.540759</v>
      </c>
      <c r="JU23" s="5">
        <v>7.327959</v>
      </c>
      <c r="JV23" s="5">
        <v>8.088009</v>
      </c>
      <c r="JW23" s="5">
        <v>6.548006</v>
      </c>
      <c r="JX23" s="5">
        <v>6.876607</v>
      </c>
      <c r="JY23" s="5">
        <v>7.038571</v>
      </c>
      <c r="JZ23" s="5">
        <v>7.660119</v>
      </c>
      <c r="KA23" s="5">
        <v>8.575502</v>
      </c>
      <c r="KB23" s="5">
        <v>8.580657</v>
      </c>
      <c r="KC23" s="5">
        <v>8.417981</v>
      </c>
      <c r="KD23" s="5">
        <v>7.443484</v>
      </c>
      <c r="KE23" s="5">
        <v>6.450945</v>
      </c>
      <c r="KF23" s="5">
        <v>8.283522</v>
      </c>
      <c r="KG23" s="5">
        <v>7.740707</v>
      </c>
      <c r="KH23" s="5">
        <v>7.971687</v>
      </c>
      <c r="KI23" s="5">
        <v>7.931557</v>
      </c>
      <c r="KJ23" s="5">
        <v>7.672297</v>
      </c>
      <c r="KK23" s="5">
        <v>7.916743</v>
      </c>
      <c r="KL23" s="5">
        <v>6.835679</v>
      </c>
      <c r="KM23" s="5">
        <v>8.646878</v>
      </c>
      <c r="KN23" s="5">
        <v>7.225043</v>
      </c>
      <c r="KO23" s="5">
        <v>8.062311</v>
      </c>
      <c r="KP23" s="5">
        <v>8.150328</v>
      </c>
      <c r="KQ23" s="5">
        <v>7.966247</v>
      </c>
      <c r="KR23" s="5">
        <v>8.351676</v>
      </c>
      <c r="KS23" s="5">
        <v>7.864624</v>
      </c>
      <c r="KT23" s="5">
        <v>6.362612</v>
      </c>
      <c r="KU23" s="5">
        <v>7.628753</v>
      </c>
      <c r="KV23" s="5">
        <v>8.226414</v>
      </c>
      <c r="KW23" s="5">
        <v>7.149669</v>
      </c>
      <c r="KX23" s="5">
        <v>7.425557</v>
      </c>
      <c r="KY23" s="5">
        <v>7.616641</v>
      </c>
      <c r="KZ23" s="5">
        <v>8.023997</v>
      </c>
      <c r="LA23" s="5">
        <v>6.232283</v>
      </c>
      <c r="LB23" s="5">
        <v>8.022404</v>
      </c>
      <c r="LC23" s="5">
        <v>8.093282</v>
      </c>
      <c r="LD23" s="5">
        <v>6.969431</v>
      </c>
      <c r="LE23" s="5">
        <v>6.599987</v>
      </c>
      <c r="LF23" s="5">
        <v>7.322294</v>
      </c>
      <c r="LG23" s="5">
        <v>8.67088</v>
      </c>
      <c r="LH23" s="5">
        <v>6.733451</v>
      </c>
      <c r="LI23" s="5">
        <v>8.332055</v>
      </c>
      <c r="LJ23" s="5">
        <v>8.31875</v>
      </c>
      <c r="LK23" s="5">
        <v>7.953508</v>
      </c>
      <c r="LL23" s="5">
        <v>7.681178</v>
      </c>
      <c r="LM23" s="5">
        <v>9.113601</v>
      </c>
      <c r="LN23" s="5">
        <v>7.147591</v>
      </c>
      <c r="LO23" s="5">
        <v>6.581807</v>
      </c>
      <c r="LP23" s="5">
        <v>5.942397</v>
      </c>
      <c r="LQ23" s="5">
        <v>7.130185</v>
      </c>
      <c r="LR23" s="5">
        <v>7.142202</v>
      </c>
      <c r="LS23" s="5">
        <v>6.011511</v>
      </c>
      <c r="LT23" s="5">
        <v>7.40968</v>
      </c>
      <c r="LU23" s="5">
        <v>7.736618</v>
      </c>
      <c r="LV23" s="5">
        <v>6.263746</v>
      </c>
      <c r="LW23" s="5">
        <v>8.972983</v>
      </c>
      <c r="LX23" s="5">
        <v>6.971434</v>
      </c>
      <c r="LY23" s="5">
        <v>6.590589</v>
      </c>
      <c r="LZ23" s="5">
        <v>7.521078</v>
      </c>
      <c r="MA23" s="5">
        <v>5.98942</v>
      </c>
      <c r="MB23" s="5">
        <v>7.940784</v>
      </c>
      <c r="MC23" s="5">
        <v>7.038138</v>
      </c>
      <c r="MD23" s="5">
        <v>7.607481</v>
      </c>
      <c r="ME23" s="5">
        <v>7.151272</v>
      </c>
      <c r="MF23" s="5">
        <v>5.762921</v>
      </c>
      <c r="MG23" s="5">
        <v>6.432819</v>
      </c>
      <c r="MH23" s="5">
        <v>7.052553</v>
      </c>
      <c r="MI23" s="5">
        <v>6.402721</v>
      </c>
      <c r="MJ23" s="5">
        <v>6.122959</v>
      </c>
      <c r="MK23" s="5">
        <v>7.630918</v>
      </c>
      <c r="ML23" s="5">
        <v>7.574929</v>
      </c>
      <c r="MM23" s="5">
        <v>7.026887</v>
      </c>
      <c r="MN23" s="5">
        <v>7.761871</v>
      </c>
      <c r="MO23" s="5">
        <v>8.375176</v>
      </c>
      <c r="MP23" s="5">
        <v>7.970157</v>
      </c>
      <c r="MQ23" s="5">
        <v>7.859943</v>
      </c>
      <c r="MR23" s="5">
        <v>7.670947</v>
      </c>
      <c r="MS23" s="5">
        <v>6.525366</v>
      </c>
      <c r="MT23" s="5">
        <v>7.353979</v>
      </c>
      <c r="MU23" s="5">
        <v>8.248522</v>
      </c>
      <c r="MV23" s="5">
        <v>8.166085</v>
      </c>
      <c r="MW23" s="5">
        <v>7.796851</v>
      </c>
      <c r="MX23" s="5">
        <v>6.765984</v>
      </c>
      <c r="MY23" s="5">
        <v>7.341073</v>
      </c>
      <c r="MZ23" s="5">
        <v>6.34336</v>
      </c>
      <c r="NA23" s="5">
        <v>7.23443</v>
      </c>
      <c r="NB23" s="5">
        <v>8.854639</v>
      </c>
      <c r="NC23" s="5">
        <v>8.752865</v>
      </c>
      <c r="ND23" s="5">
        <v>8.189266</v>
      </c>
      <c r="NE23" s="5">
        <v>8.302592</v>
      </c>
      <c r="NF23" s="5">
        <v>7.275181</v>
      </c>
      <c r="NG23" s="5">
        <v>7.211442</v>
      </c>
      <c r="NH23" s="5">
        <v>8.004937</v>
      </c>
      <c r="NI23" s="5">
        <v>6.107334</v>
      </c>
      <c r="NJ23" s="5">
        <v>8.633952</v>
      </c>
      <c r="NK23" s="5">
        <v>6.332909</v>
      </c>
      <c r="NL23" s="5">
        <v>6.894927</v>
      </c>
      <c r="NM23" s="5">
        <v>8.113401</v>
      </c>
      <c r="NN23" s="5">
        <v>6.153118</v>
      </c>
      <c r="NO23" s="5">
        <v>7.69419</v>
      </c>
      <c r="NP23" s="5">
        <v>8.593393</v>
      </c>
      <c r="NQ23" s="5">
        <v>6.83347</v>
      </c>
      <c r="NR23" s="5">
        <v>7.281596</v>
      </c>
      <c r="NS23" s="5">
        <v>5.372367</v>
      </c>
      <c r="NT23" s="5">
        <v>6.695703</v>
      </c>
      <c r="NU23" s="5">
        <v>8.826587</v>
      </c>
      <c r="NV23" s="5">
        <v>8.158288</v>
      </c>
      <c r="NW23" s="5">
        <v>7.564145</v>
      </c>
      <c r="NX23" s="5">
        <v>8.078891</v>
      </c>
      <c r="NY23" s="5">
        <v>8.150363</v>
      </c>
      <c r="NZ23" s="5">
        <v>6.762005</v>
      </c>
      <c r="OA23" s="5">
        <v>8.316466</v>
      </c>
      <c r="OB23" s="5">
        <v>6.928203</v>
      </c>
      <c r="OC23" s="5">
        <v>7.68435</v>
      </c>
      <c r="OD23" s="5">
        <v>8.918185</v>
      </c>
      <c r="OE23" s="5">
        <v>6.865515</v>
      </c>
      <c r="OF23" s="5">
        <v>7.947189</v>
      </c>
      <c r="OG23" s="5">
        <v>7.949135</v>
      </c>
      <c r="OH23" s="5">
        <v>7.458304</v>
      </c>
      <c r="OI23" s="5">
        <v>7.017931</v>
      </c>
      <c r="OJ23" s="5">
        <v>8.303469</v>
      </c>
      <c r="OK23" s="5">
        <v>6.833338</v>
      </c>
      <c r="OL23" s="5">
        <v>7.672782</v>
      </c>
      <c r="OM23" s="5">
        <v>8.237409</v>
      </c>
      <c r="ON23" s="5">
        <v>8.092549</v>
      </c>
      <c r="OO23" s="5">
        <v>7.735735</v>
      </c>
      <c r="OP23" s="5">
        <v>8.743671</v>
      </c>
      <c r="OQ23" s="5">
        <v>7.448256</v>
      </c>
      <c r="OR23" s="5">
        <v>7.445548</v>
      </c>
      <c r="OS23" s="5">
        <v>7.711749</v>
      </c>
      <c r="OT23" s="5">
        <v>7.659463</v>
      </c>
      <c r="OU23" s="5">
        <v>6.742931</v>
      </c>
      <c r="OV23" s="5">
        <v>7.649684</v>
      </c>
      <c r="OW23" s="5">
        <v>7.536611</v>
      </c>
      <c r="OX23" s="5">
        <v>7.979845</v>
      </c>
      <c r="OY23" s="5">
        <v>8.029207</v>
      </c>
      <c r="OZ23" s="5">
        <v>6.225893</v>
      </c>
      <c r="PA23" s="5">
        <v>8.269842</v>
      </c>
      <c r="PB23" s="5">
        <v>6.453712</v>
      </c>
      <c r="PC23" s="5">
        <v>7.045421</v>
      </c>
      <c r="PD23" s="5">
        <v>7.242245</v>
      </c>
      <c r="PE23" s="5">
        <v>8.800729</v>
      </c>
      <c r="PF23" s="5">
        <v>6.578616</v>
      </c>
      <c r="PG23" s="5">
        <v>5.940072</v>
      </c>
      <c r="PH23" s="5">
        <v>7.334454</v>
      </c>
      <c r="PI23" s="5">
        <v>6.159918</v>
      </c>
      <c r="PJ23" s="5">
        <v>7.310029</v>
      </c>
      <c r="PK23" s="5">
        <v>8.21335</v>
      </c>
      <c r="PL23" s="5">
        <v>7.011446</v>
      </c>
      <c r="PM23" s="5">
        <v>6.987199</v>
      </c>
      <c r="PN23" s="5">
        <v>7.211252</v>
      </c>
      <c r="PO23" s="5">
        <v>7.948029</v>
      </c>
      <c r="PP23" s="5">
        <v>7.552049</v>
      </c>
      <c r="PQ23" s="5">
        <v>8.301421</v>
      </c>
      <c r="PR23" s="5">
        <v>6.854942</v>
      </c>
      <c r="PS23" s="5">
        <v>8.151448</v>
      </c>
      <c r="PT23" s="5">
        <v>8.385931</v>
      </c>
      <c r="PU23" s="5">
        <v>8.013931</v>
      </c>
      <c r="PV23" s="5">
        <v>6.606636</v>
      </c>
      <c r="PW23" s="5">
        <v>7.989573</v>
      </c>
      <c r="PX23" s="5">
        <v>7.243299</v>
      </c>
      <c r="PY23" s="5">
        <v>6.762906</v>
      </c>
      <c r="PZ23" s="5">
        <v>7.674907</v>
      </c>
      <c r="QA23" s="5">
        <v>8.058065</v>
      </c>
      <c r="QB23" s="5">
        <v>7.392197</v>
      </c>
      <c r="QC23" s="5">
        <v>8.147931</v>
      </c>
      <c r="QD23" s="5">
        <v>7.234153</v>
      </c>
      <c r="QE23" s="5">
        <v>7.202823</v>
      </c>
      <c r="QF23" s="5">
        <v>8.383911</v>
      </c>
      <c r="QG23" s="5">
        <v>6.332748</v>
      </c>
      <c r="QH23" s="5">
        <v>8.51321</v>
      </c>
      <c r="QI23" s="5">
        <v>7.873928</v>
      </c>
      <c r="QJ23" s="5">
        <v>8.082501</v>
      </c>
      <c r="QK23" s="5">
        <v>8.949132</v>
      </c>
      <c r="QL23" s="5">
        <v>7.330526</v>
      </c>
      <c r="QM23" s="5">
        <v>6.547685</v>
      </c>
      <c r="QN23" s="5">
        <v>7.069508</v>
      </c>
      <c r="QO23" s="5">
        <v>9.109338</v>
      </c>
      <c r="QP23" s="5">
        <v>8.502207</v>
      </c>
      <c r="QQ23" s="5">
        <v>7.122341</v>
      </c>
      <c r="QR23" s="5">
        <v>7.829065</v>
      </c>
      <c r="QS23" s="5">
        <v>8.249533</v>
      </c>
      <c r="QT23" s="5">
        <v>7.056628</v>
      </c>
      <c r="QU23" s="5">
        <v>8.916601</v>
      </c>
      <c r="QV23" s="5">
        <v>7.05854</v>
      </c>
      <c r="QW23" s="5">
        <v>7.659791</v>
      </c>
      <c r="QX23" s="5">
        <v>7.093884</v>
      </c>
      <c r="QY23" s="5">
        <v>7.644454</v>
      </c>
      <c r="QZ23" s="5">
        <v>6.373385</v>
      </c>
      <c r="RA23" s="5">
        <v>7.213653</v>
      </c>
      <c r="RB23" s="5">
        <v>6.791686</v>
      </c>
      <c r="RC23" s="5">
        <v>6.957497</v>
      </c>
      <c r="RD23" s="5">
        <v>7.137443</v>
      </c>
      <c r="RE23" s="5">
        <v>6.62983</v>
      </c>
      <c r="RF23" s="5">
        <v>7.365399</v>
      </c>
      <c r="RG23" s="5">
        <v>8.458671</v>
      </c>
      <c r="RH23" s="5">
        <v>8.258775</v>
      </c>
      <c r="RI23" s="5">
        <v>8.162711</v>
      </c>
      <c r="RJ23" s="5">
        <v>8.018918</v>
      </c>
      <c r="RK23" s="5">
        <v>8.745042</v>
      </c>
      <c r="RL23" s="5">
        <v>8.492126</v>
      </c>
      <c r="RM23" s="5">
        <v>6.747151</v>
      </c>
      <c r="RN23" s="5">
        <v>7.896551</v>
      </c>
      <c r="RO23" s="5">
        <v>6.860938</v>
      </c>
      <c r="RP23" s="5">
        <v>8.068121</v>
      </c>
      <c r="RQ23" s="5">
        <v>6.978707</v>
      </c>
      <c r="RR23" s="5">
        <v>7.123615</v>
      </c>
      <c r="RS23" s="5">
        <v>8.522854</v>
      </c>
      <c r="RT23" s="5">
        <v>8.140982</v>
      </c>
      <c r="RU23" s="5">
        <v>7.644113</v>
      </c>
      <c r="RV23" s="5">
        <v>4.963721</v>
      </c>
      <c r="RW23" s="5">
        <v>5.817781</v>
      </c>
      <c r="RX23" s="5">
        <v>7.521912</v>
      </c>
      <c r="RY23" s="5">
        <v>8.417244</v>
      </c>
      <c r="RZ23" s="5">
        <v>6.409943</v>
      </c>
      <c r="SA23" s="5">
        <v>6.49406</v>
      </c>
      <c r="SB23" s="5">
        <v>6.39384</v>
      </c>
      <c r="SC23" s="5">
        <v>6.128674</v>
      </c>
      <c r="SD23" s="5">
        <v>7.467263</v>
      </c>
      <c r="SE23" s="5">
        <v>7.694947</v>
      </c>
      <c r="SF23" s="5">
        <v>7.326088</v>
      </c>
      <c r="SG23" s="5">
        <v>7.501231</v>
      </c>
      <c r="SH23" s="5">
        <v>8.487055</v>
      </c>
      <c r="SI23" s="5">
        <v>8.81991</v>
      </c>
      <c r="SJ23" s="5">
        <v>7.335643</v>
      </c>
      <c r="SK23" s="5">
        <v>8.386201</v>
      </c>
      <c r="SL23" s="5">
        <v>8.063691</v>
      </c>
      <c r="SM23" s="5">
        <v>7.128877</v>
      </c>
      <c r="SN23" s="5">
        <v>7.861505</v>
      </c>
      <c r="SO23" s="5">
        <v>8.093213</v>
      </c>
      <c r="SP23" s="5">
        <v>8.482165</v>
      </c>
      <c r="SQ23" s="5">
        <v>8.059992</v>
      </c>
      <c r="SR23" s="5">
        <v>7.432075</v>
      </c>
      <c r="SS23" s="5">
        <v>7.959431</v>
      </c>
      <c r="ST23" s="5">
        <v>7.63652</v>
      </c>
      <c r="SU23" s="5">
        <v>7.399523</v>
      </c>
      <c r="SV23" s="5">
        <v>7.895927</v>
      </c>
      <c r="SW23" s="5">
        <v>7.594914</v>
      </c>
      <c r="SX23" s="5">
        <v>8.654783</v>
      </c>
      <c r="SY23" s="5">
        <v>8.213243</v>
      </c>
      <c r="SZ23" s="5">
        <v>8.521738</v>
      </c>
      <c r="TA23" s="5">
        <v>7.426174</v>
      </c>
      <c r="TB23" s="5">
        <v>8.25566</v>
      </c>
      <c r="TC23" s="5">
        <v>6.88639</v>
      </c>
      <c r="TD23" s="5">
        <v>7.313984</v>
      </c>
      <c r="TE23" s="5">
        <v>7.404103</v>
      </c>
      <c r="TF23" s="5">
        <v>7.607465</v>
      </c>
      <c r="TG23" s="5">
        <v>7.966391</v>
      </c>
      <c r="TH23" s="5">
        <v>7.898936</v>
      </c>
      <c r="TI23" s="5">
        <v>8.459714</v>
      </c>
      <c r="TJ23" s="5">
        <v>8.227444</v>
      </c>
      <c r="TK23" s="5">
        <v>7.664248</v>
      </c>
      <c r="TL23" s="5">
        <v>6.743841</v>
      </c>
      <c r="TM23" s="5">
        <v>7.349686</v>
      </c>
      <c r="TN23" s="5">
        <v>7.852096</v>
      </c>
      <c r="TO23" s="5">
        <v>5.892594</v>
      </c>
      <c r="TP23" s="5">
        <v>7.112119</v>
      </c>
      <c r="TQ23" s="5">
        <v>7.872205</v>
      </c>
      <c r="TR23" s="5">
        <v>8.779345</v>
      </c>
      <c r="TS23" s="5">
        <v>8.98573</v>
      </c>
      <c r="TT23" s="5">
        <v>8.504968</v>
      </c>
      <c r="TU23" s="5">
        <v>7.69389</v>
      </c>
      <c r="TV23" s="5">
        <v>8.170872</v>
      </c>
      <c r="TW23" s="5">
        <v>8.29113</v>
      </c>
      <c r="TX23" s="5">
        <v>8.031336</v>
      </c>
      <c r="TY23" s="5">
        <v>7.640545</v>
      </c>
      <c r="TZ23" s="5">
        <v>7.755943</v>
      </c>
      <c r="UA23" s="5">
        <v>7.64163</v>
      </c>
      <c r="UB23" s="5">
        <v>7.540986</v>
      </c>
      <c r="UC23" s="5">
        <v>7.739483</v>
      </c>
      <c r="UD23" s="5">
        <v>8.578445</v>
      </c>
      <c r="UE23" s="5">
        <v>7.685433</v>
      </c>
      <c r="UF23" s="5">
        <v>7.42486</v>
      </c>
      <c r="UG23" s="5">
        <v>7.875982</v>
      </c>
      <c r="UH23" s="5">
        <v>8.507018</v>
      </c>
      <c r="UI23" s="5">
        <v>8.082566</v>
      </c>
      <c r="UJ23" s="5">
        <v>8.558338</v>
      </c>
      <c r="UK23" s="5">
        <v>7.9938963</v>
      </c>
      <c r="UL23" s="5">
        <v>6.750793</v>
      </c>
      <c r="UM23" s="5">
        <v>7.974624</v>
      </c>
      <c r="UN23" s="5">
        <v>7.9034265</v>
      </c>
      <c r="UO23" s="5">
        <v>7.66204</v>
      </c>
      <c r="UP23" s="5">
        <v>7.982832</v>
      </c>
      <c r="UQ23" s="5">
        <v>7.213122</v>
      </c>
      <c r="UR23" s="5">
        <v>8.850609</v>
      </c>
      <c r="US23" s="5">
        <v>8.430656</v>
      </c>
      <c r="UT23" s="5">
        <v>8.364996</v>
      </c>
      <c r="UU23" s="5">
        <v>8.045903</v>
      </c>
      <c r="UV23" s="5">
        <v>8.530093</v>
      </c>
      <c r="UW23" s="5">
        <v>8.299218</v>
      </c>
      <c r="UX23" s="5">
        <v>8.271185</v>
      </c>
      <c r="UY23" s="5">
        <v>7.323246</v>
      </c>
      <c r="UZ23" s="5">
        <v>8.452779</v>
      </c>
      <c r="VA23" s="5">
        <v>8.317838</v>
      </c>
      <c r="VB23" s="5">
        <v>7.297404</v>
      </c>
      <c r="VC23" s="5">
        <v>8.115783</v>
      </c>
      <c r="VD23" s="5">
        <v>8.057154</v>
      </c>
      <c r="VE23" s="5">
        <v>7.051861</v>
      </c>
      <c r="VF23" s="5">
        <v>7.477924</v>
      </c>
      <c r="VG23" s="5">
        <v>7.334013</v>
      </c>
      <c r="VH23" s="5">
        <v>7.746269</v>
      </c>
      <c r="VI23" s="5">
        <v>6.302993</v>
      </c>
      <c r="VJ23" s="5">
        <v>8.76625</v>
      </c>
      <c r="VK23" s="5">
        <v>8.332539</v>
      </c>
      <c r="VL23" s="5">
        <v>8.095533</v>
      </c>
      <c r="VM23" s="5">
        <v>7.479313</v>
      </c>
      <c r="VN23" s="5">
        <v>7.958726</v>
      </c>
      <c r="VO23" s="5">
        <v>8.070406</v>
      </c>
      <c r="VP23" s="5">
        <v>7.847726</v>
      </c>
      <c r="VQ23" s="5">
        <v>7.399523</v>
      </c>
      <c r="VR23" s="5">
        <v>7.188361</v>
      </c>
      <c r="VS23" s="5">
        <v>7.875982</v>
      </c>
      <c r="VT23" s="5">
        <v>7.224601</v>
      </c>
      <c r="VU23" s="5">
        <v>6.733191</v>
      </c>
      <c r="VV23" s="5">
        <v>7.969829</v>
      </c>
      <c r="VW23" s="5">
        <v>7.404912</v>
      </c>
      <c r="VX23" s="5">
        <v>6.363536</v>
      </c>
      <c r="VY23" s="5">
        <v>6.8147163</v>
      </c>
      <c r="VZ23" s="5">
        <v>7.523993</v>
      </c>
      <c r="WA23" s="5">
        <v>7.511392</v>
      </c>
      <c r="WB23" s="5">
        <v>7.616586</v>
      </c>
      <c r="WC23" s="5">
        <v>7.848309</v>
      </c>
      <c r="WD23" s="5">
        <v>7.476663</v>
      </c>
      <c r="WE23" s="5">
        <v>7.742308</v>
      </c>
      <c r="WF23" s="5">
        <v>7.713616</v>
      </c>
      <c r="WG23" s="5">
        <v>6.89309</v>
      </c>
      <c r="WH23" s="5">
        <v>8.248577</v>
      </c>
      <c r="WI23" s="5">
        <v>7.439812</v>
      </c>
      <c r="WJ23" s="5">
        <v>8.221793</v>
      </c>
      <c r="WK23" s="5">
        <v>7.316297</v>
      </c>
      <c r="WL23" s="5">
        <v>6.738956</v>
      </c>
      <c r="WM23" s="5">
        <v>7.69389</v>
      </c>
      <c r="WN23" s="5">
        <v>7.299296</v>
      </c>
      <c r="WO23" s="5">
        <v>7.651106</v>
      </c>
      <c r="WP23" s="5">
        <v>8.102839</v>
      </c>
      <c r="WQ23" s="5">
        <v>7.559023</v>
      </c>
      <c r="WR23" s="5">
        <v>7.974624</v>
      </c>
      <c r="WS23" s="5">
        <v>7.398683</v>
      </c>
      <c r="WT23" s="5">
        <v>8.606947</v>
      </c>
      <c r="WU23" s="5">
        <v>7.510925</v>
      </c>
      <c r="WV23" s="5">
        <v>6.719286</v>
      </c>
      <c r="WW23" s="5">
        <v>7.801658</v>
      </c>
      <c r="WX23" s="5">
        <v>8.054963</v>
      </c>
      <c r="WY23" s="5">
        <v>8.429683</v>
      </c>
      <c r="WZ23" s="5">
        <v>7.861505</v>
      </c>
      <c r="XA23" s="5">
        <v>6.508183</v>
      </c>
      <c r="XB23" s="5">
        <v>8.223349</v>
      </c>
      <c r="XC23" s="5">
        <v>5.928672</v>
      </c>
      <c r="XD23" s="5">
        <v>6.040686</v>
      </c>
      <c r="XE23" s="5">
        <v>6.986166</v>
      </c>
      <c r="XF23" s="5">
        <v>8.18326</v>
      </c>
      <c r="XG23" s="5">
        <v>5.617849</v>
      </c>
      <c r="XH23" s="5">
        <v>7.317049</v>
      </c>
      <c r="XI23" s="5">
        <v>7.2304</v>
      </c>
      <c r="XJ23" s="5">
        <v>8.254744</v>
      </c>
      <c r="XK23" s="5">
        <v>7.658779</v>
      </c>
      <c r="XL23" s="5">
        <v>7.33321</v>
      </c>
      <c r="XM23" s="5">
        <v>8.037019</v>
      </c>
      <c r="XN23" s="5">
        <v>5.0633624</v>
      </c>
      <c r="XO23" s="5">
        <v>7.747427</v>
      </c>
      <c r="XP23" s="5">
        <v>6.879032</v>
      </c>
      <c r="XQ23" s="5">
        <v>5.855806</v>
      </c>
      <c r="XR23" s="5">
        <v>6.70541</v>
      </c>
      <c r="XS23" s="5">
        <v>4.89704</v>
      </c>
      <c r="XT23" s="5">
        <v>6.2166951</v>
      </c>
      <c r="XU23" s="5">
        <v>5.9977278</v>
      </c>
      <c r="XV23" s="5">
        <v>6.785691</v>
      </c>
      <c r="XW23" s="5">
        <v>4.786858</v>
      </c>
      <c r="XX23" s="5">
        <v>6.429718</v>
      </c>
      <c r="XY23" s="5">
        <v>7.263536</v>
      </c>
      <c r="XZ23" s="5">
        <v>8.446986</v>
      </c>
      <c r="YA23" s="5">
        <v>7.656538</v>
      </c>
      <c r="YB23" s="5">
        <v>7.927619</v>
      </c>
      <c r="YC23" s="5">
        <v>7.896586</v>
      </c>
      <c r="YD23" s="5">
        <v>7.50212</v>
      </c>
      <c r="YE23" s="5">
        <v>7.416757</v>
      </c>
      <c r="YF23" s="5">
        <v>7.182503</v>
      </c>
      <c r="YG23" s="5">
        <v>7.489108</v>
      </c>
      <c r="YH23" s="5">
        <v>7.330002</v>
      </c>
      <c r="YI23" s="5">
        <v>7.706647</v>
      </c>
      <c r="YJ23" s="5">
        <v>7.1956638</v>
      </c>
      <c r="YK23" s="5">
        <v>7.559955</v>
      </c>
      <c r="YL23" s="5">
        <v>7.578484</v>
      </c>
      <c r="YM23" s="5">
        <v>6.968718</v>
      </c>
      <c r="YN23" s="5">
        <v>7.193241</v>
      </c>
      <c r="YO23" s="5">
        <v>8.011285</v>
      </c>
      <c r="YP23" s="5">
        <v>7.919305</v>
      </c>
      <c r="YQ23" s="5">
        <v>7.905838</v>
      </c>
      <c r="YR23" s="5">
        <v>7.30374</v>
      </c>
      <c r="YS23" s="5">
        <v>8.710718</v>
      </c>
      <c r="YT23" s="5">
        <v>7.622659</v>
      </c>
      <c r="YU23" s="5">
        <v>7.248994</v>
      </c>
      <c r="YV23" s="5">
        <v>7.10381</v>
      </c>
      <c r="YW23" s="5">
        <v>8.34556</v>
      </c>
      <c r="YX23" s="5">
        <v>7.66204</v>
      </c>
      <c r="YY23" s="5">
        <v>7.5856154</v>
      </c>
      <c r="YZ23" s="5">
        <v>7.573616</v>
      </c>
      <c r="ZA23" s="5">
        <v>7.808209</v>
      </c>
      <c r="ZB23" s="5">
        <v>5.19046067</v>
      </c>
      <c r="ZC23" s="5">
        <v>5.8220053</v>
      </c>
      <c r="ZD23" s="5">
        <v>5.568875</v>
      </c>
      <c r="ZE23" s="5">
        <v>5.925798</v>
      </c>
      <c r="ZF23" s="5">
        <v>4.86510706</v>
      </c>
      <c r="ZG23" s="5">
        <v>6.465203</v>
      </c>
      <c r="ZH23" s="5">
        <v>6.311249</v>
      </c>
      <c r="ZI23" s="5">
        <v>5.482435</v>
      </c>
      <c r="ZJ23" s="5">
        <v>5.5555038</v>
      </c>
      <c r="ZK23" s="5">
        <v>6.995768</v>
      </c>
      <c r="ZL23" s="5">
        <v>5.909763</v>
      </c>
      <c r="ZM23" s="5">
        <v>7.578819</v>
      </c>
      <c r="ZN23" s="5">
        <v>5.95928</v>
      </c>
      <c r="ZO23" s="5">
        <v>6.022707</v>
      </c>
      <c r="ZP23" s="5">
        <v>5.865644</v>
      </c>
      <c r="ZQ23" s="5">
        <v>5.58432118</v>
      </c>
      <c r="ZR23" s="5">
        <v>5.476766</v>
      </c>
      <c r="ZS23" s="5">
        <v>5.573736</v>
      </c>
      <c r="ZT23" s="5">
        <v>6.12313695</v>
      </c>
      <c r="ZU23" s="5">
        <v>7.050559</v>
      </c>
      <c r="ZV23" s="5">
        <v>7.097723</v>
      </c>
      <c r="ZW23" s="5">
        <v>7.008549</v>
      </c>
      <c r="ZX23" s="5">
        <v>7.5137045</v>
      </c>
      <c r="ZY23" s="5">
        <v>7.595951</v>
      </c>
      <c r="ZZ23" s="5">
        <v>6.92058</v>
      </c>
      <c r="AAA23" s="5">
        <v>8.18999</v>
      </c>
      <c r="AAB23" s="5">
        <v>7.500019</v>
      </c>
      <c r="AAC23" s="5">
        <v>6.1755546</v>
      </c>
      <c r="AAD23" s="5">
        <v>6.8877053</v>
      </c>
      <c r="AAE23" s="5">
        <v>7.3335049</v>
      </c>
      <c r="AAF23" s="5">
        <v>8.252111</v>
      </c>
      <c r="AAG23" s="5">
        <v>8.105818</v>
      </c>
      <c r="AAH23" s="5">
        <v>7.6441026</v>
      </c>
      <c r="AAI23" s="5">
        <v>8.236941</v>
      </c>
      <c r="AAJ23" s="5">
        <v>7.793876</v>
      </c>
      <c r="AAK23" s="5">
        <v>7.097445</v>
      </c>
      <c r="AAL23" s="5">
        <v>8.408222</v>
      </c>
      <c r="AAM23" s="5">
        <v>7.57402</v>
      </c>
      <c r="AAN23" s="5">
        <v>6.2899104</v>
      </c>
      <c r="AAO23" s="5">
        <v>7.976446</v>
      </c>
      <c r="AAP23" s="5">
        <v>7.8069533</v>
      </c>
      <c r="AAQ23" s="5">
        <v>7.489192</v>
      </c>
      <c r="AAR23" s="5">
        <v>7.238632</v>
      </c>
      <c r="AAS23" s="5">
        <v>6.68468</v>
      </c>
      <c r="AAT23" s="5">
        <v>6.9779904</v>
      </c>
      <c r="AAU23" s="5">
        <v>7.729855</v>
      </c>
      <c r="AAV23" s="5">
        <v>8.4471375</v>
      </c>
      <c r="AAW23" s="5">
        <v>6.1910509</v>
      </c>
      <c r="AAX23" s="5">
        <v>6.6365027</v>
      </c>
      <c r="AAY23" s="5">
        <v>7.527837</v>
      </c>
      <c r="AAZ23" s="5">
        <v>8.253039</v>
      </c>
      <c r="ABA23" s="5">
        <v>7.477328</v>
      </c>
      <c r="ABB23" s="5">
        <v>7.11147</v>
      </c>
      <c r="ABC23" s="5">
        <v>8.598677</v>
      </c>
      <c r="ABD23" s="5">
        <v>7.514312</v>
      </c>
      <c r="ABE23" s="5">
        <v>7.419045</v>
      </c>
      <c r="ABF23" s="5">
        <v>5.9180908</v>
      </c>
      <c r="ABG23" s="5">
        <v>7.461668</v>
      </c>
      <c r="ABH23" s="5">
        <v>7.004169</v>
      </c>
      <c r="ABI23" s="5">
        <v>6.887705</v>
      </c>
      <c r="ABJ23" s="5">
        <v>8.602927</v>
      </c>
      <c r="ABK23" s="5">
        <v>7.3941682</v>
      </c>
      <c r="ABL23" s="5">
        <v>8.588619</v>
      </c>
      <c r="ABM23" s="5">
        <v>7.6125981</v>
      </c>
      <c r="ABN23" s="5">
        <v>8.49879</v>
      </c>
      <c r="ABO23" s="5">
        <v>6.99906</v>
      </c>
      <c r="ABP23" s="5">
        <v>7.238039</v>
      </c>
      <c r="ABQ23" s="5">
        <v>7.8842457</v>
      </c>
      <c r="ABR23" s="5">
        <v>6.885293</v>
      </c>
      <c r="ABS23" s="5">
        <v>6.511079</v>
      </c>
      <c r="ABT23" s="5">
        <v>8.088971</v>
      </c>
      <c r="ABU23" s="5">
        <v>7.9495558</v>
      </c>
      <c r="ABV23" s="5">
        <v>6.61036</v>
      </c>
      <c r="ABW23" s="5">
        <v>6.964109</v>
      </c>
      <c r="ABX23" s="5">
        <v>8.024285</v>
      </c>
      <c r="ABY23" s="5">
        <v>7.3672475</v>
      </c>
      <c r="ABZ23" s="5">
        <v>8.35462</v>
      </c>
      <c r="ACA23" s="5">
        <v>8.260437</v>
      </c>
      <c r="ACB23" s="5">
        <v>8.326876</v>
      </c>
      <c r="ACC23" s="5">
        <v>8.043813</v>
      </c>
      <c r="ACD23" s="5">
        <v>7.180591</v>
      </c>
      <c r="ACE23" s="5">
        <v>7.1987651</v>
      </c>
      <c r="ACF23" s="5">
        <v>8.205652</v>
      </c>
      <c r="ACG23" s="5">
        <v>7.922279</v>
      </c>
      <c r="ACH23" s="5">
        <v>6.524009</v>
      </c>
      <c r="ACI23" s="5">
        <v>8.356277</v>
      </c>
      <c r="ACJ23" s="5">
        <v>8.0196132</v>
      </c>
      <c r="ACK23" s="5">
        <v>6.94031</v>
      </c>
      <c r="ACL23" s="5">
        <v>7.469098</v>
      </c>
      <c r="ACM23" s="5">
        <v>7.873031</v>
      </c>
      <c r="ACN23" s="5">
        <v>8.102085</v>
      </c>
      <c r="ACO23" s="5">
        <v>6.278034</v>
      </c>
      <c r="ACP23" s="5">
        <v>7.233157</v>
      </c>
      <c r="ACQ23" s="5">
        <v>7.976062</v>
      </c>
      <c r="ACR23" s="5">
        <v>7.576087</v>
      </c>
      <c r="ACS23" s="5">
        <v>8.782264</v>
      </c>
      <c r="ACT23" s="5">
        <v>7.8882435</v>
      </c>
      <c r="ACU23" s="5">
        <v>7.765658</v>
      </c>
      <c r="ACV23" s="5">
        <v>8.1303365</v>
      </c>
      <c r="ACW23" s="5">
        <v>7.784262</v>
      </c>
      <c r="ACX23" s="5">
        <v>6.963635</v>
      </c>
      <c r="ACY23" s="5">
        <v>8.009427</v>
      </c>
      <c r="ACZ23" s="5">
        <v>6.803398</v>
      </c>
      <c r="ADA23" s="5">
        <v>8.016228</v>
      </c>
      <c r="ADB23" s="5">
        <v>6.432593</v>
      </c>
      <c r="ADC23" s="5">
        <v>8.445001</v>
      </c>
      <c r="ADD23" s="5">
        <v>8.44452</v>
      </c>
      <c r="ADE23" s="5">
        <v>6.6868994</v>
      </c>
      <c r="ADF23" s="5">
        <v>7.517547</v>
      </c>
      <c r="ADG23" s="5">
        <v>6.43693301</v>
      </c>
      <c r="ADH23" s="5">
        <v>7.960421</v>
      </c>
      <c r="ADI23" s="5">
        <v>7.346727</v>
      </c>
      <c r="ADJ23" s="5">
        <v>7.955921</v>
      </c>
      <c r="ADK23" s="5">
        <v>8.2345991</v>
      </c>
      <c r="ADL23" s="5">
        <v>7.4485584</v>
      </c>
      <c r="ADM23" s="5">
        <v>7.8557647</v>
      </c>
      <c r="ADN23" s="5">
        <v>8.720784</v>
      </c>
      <c r="ADO23" s="5">
        <v>7.52814</v>
      </c>
      <c r="ADP23" s="5">
        <v>5.94977</v>
      </c>
      <c r="ADQ23" s="5">
        <v>6.93537</v>
      </c>
      <c r="ADR23" s="5">
        <v>7.355864</v>
      </c>
      <c r="ADS23" s="5">
        <v>7.87902</v>
      </c>
      <c r="ADT23" s="5">
        <v>5.7237378</v>
      </c>
      <c r="ADU23" s="5">
        <v>8.318576</v>
      </c>
      <c r="ADV23" s="5">
        <v>7.0164375</v>
      </c>
      <c r="ADW23" s="5">
        <v>7.747492</v>
      </c>
      <c r="ADX23" s="5">
        <v>7.3536985</v>
      </c>
      <c r="ADY23" s="5">
        <v>7.808068</v>
      </c>
      <c r="ADZ23" s="5">
        <v>6.0728097</v>
      </c>
      <c r="AEA23" s="5">
        <v>7.633745</v>
      </c>
      <c r="AEB23" s="5">
        <v>6.471342</v>
      </c>
      <c r="AEC23" s="5">
        <v>8.045564</v>
      </c>
      <c r="AED23" s="5">
        <v>8.148779</v>
      </c>
      <c r="AEE23" s="5">
        <v>7.491145</v>
      </c>
      <c r="AEF23" s="5">
        <v>7.3390151</v>
      </c>
      <c r="AEG23" s="5">
        <v>7.462958</v>
      </c>
      <c r="AEH23" s="5">
        <v>7.0108324</v>
      </c>
      <c r="AEI23" s="5">
        <v>8.4794501</v>
      </c>
      <c r="AEJ23" s="5">
        <v>7.8011752</v>
      </c>
      <c r="AEK23" s="5">
        <v>6.861964</v>
      </c>
      <c r="AEL23" s="5">
        <v>6.817189</v>
      </c>
      <c r="AEM23" s="5">
        <v>6.89172604</v>
      </c>
      <c r="AEN23" s="5">
        <v>7.729122</v>
      </c>
      <c r="AEO23" s="5">
        <v>6.1220306</v>
      </c>
      <c r="AEP23" s="5">
        <v>7.908113</v>
      </c>
      <c r="AEQ23" s="5">
        <v>8.038801</v>
      </c>
      <c r="AER23" s="5">
        <v>9.4039662</v>
      </c>
      <c r="AES23" s="5">
        <v>7.058261</v>
      </c>
      <c r="AET23" s="5">
        <v>7.310266</v>
      </c>
      <c r="AEU23" s="5">
        <v>8.590217</v>
      </c>
      <c r="AEV23" s="5">
        <v>7.180036</v>
      </c>
      <c r="AEW23" s="5">
        <v>8.113316</v>
      </c>
      <c r="AEX23" s="5">
        <v>8.464643</v>
      </c>
      <c r="AEY23" s="5">
        <v>7.593854</v>
      </c>
      <c r="AEZ23" s="5">
        <v>6.948505</v>
      </c>
      <c r="AFA23" s="5">
        <v>8.200091</v>
      </c>
      <c r="AFB23" s="5">
        <v>7.544793</v>
      </c>
      <c r="AFC23" s="5">
        <v>8.580906</v>
      </c>
      <c r="AFD23" s="5">
        <v>8.0932984</v>
      </c>
      <c r="AFE23" s="5">
        <v>8.171341</v>
      </c>
      <c r="AFF23" s="5">
        <v>7.400636</v>
      </c>
      <c r="AFG23" s="5">
        <v>8.171341</v>
      </c>
      <c r="AFH23" s="5">
        <v>9.0026508</v>
      </c>
      <c r="AFI23" s="5">
        <v>7.888243</v>
      </c>
      <c r="AFJ23" s="5">
        <v>7.6550912</v>
      </c>
      <c r="AFK23" s="5">
        <v>7.6926579</v>
      </c>
      <c r="AFL23" s="5">
        <v>7.019308</v>
      </c>
      <c r="AFM23" s="5">
        <v>7.07709</v>
      </c>
      <c r="AFN23" s="5">
        <v>9.359712</v>
      </c>
      <c r="AFO23" s="5">
        <v>8.2206939</v>
      </c>
      <c r="AFP23" s="5">
        <v>9.231178</v>
      </c>
      <c r="AFQ23" s="5">
        <v>7.359429</v>
      </c>
      <c r="AFR23" s="5">
        <v>8.343936</v>
      </c>
      <c r="AFS23" s="5">
        <v>6.568197</v>
      </c>
      <c r="AFT23" s="5">
        <v>6.5773518</v>
      </c>
      <c r="AFU23" s="5">
        <v>7.507457</v>
      </c>
      <c r="AFV23" s="5">
        <v>8.721413</v>
      </c>
      <c r="AFW23" s="5">
        <v>7.2451629</v>
      </c>
      <c r="AFX23" s="5">
        <v>8.616516</v>
      </c>
      <c r="AFY23" s="5">
        <v>6.9319408</v>
      </c>
      <c r="AFZ23" s="5">
        <v>7.6070807</v>
      </c>
      <c r="AGA23" s="5">
        <v>9.134025</v>
      </c>
      <c r="AGB23" s="5">
        <v>7.352211</v>
      </c>
      <c r="AGC23" s="5">
        <v>6.822462</v>
      </c>
      <c r="AGD23" s="5">
        <v>7.4319621</v>
      </c>
      <c r="AGE23" s="5">
        <v>8.0489657</v>
      </c>
      <c r="AGF23" s="5">
        <v>7.0600793</v>
      </c>
      <c r="AGG23" s="5">
        <v>7.994842</v>
      </c>
      <c r="AGH23" s="5">
        <v>6.932195</v>
      </c>
      <c r="AGI23" s="5">
        <v>6.686689</v>
      </c>
      <c r="AGJ23" s="5">
        <v>7.236622</v>
      </c>
      <c r="AGK23" s="5">
        <v>7.314561</v>
      </c>
      <c r="AGL23" s="5">
        <v>8.194723</v>
      </c>
      <c r="AGM23" s="5">
        <v>7.711548</v>
      </c>
      <c r="AGN23" s="5">
        <v>8.678452</v>
      </c>
      <c r="AGO23" s="5">
        <v>7.60197</v>
      </c>
      <c r="AGP23" s="5">
        <v>8.516483</v>
      </c>
      <c r="AGQ23" s="5">
        <v>7.509794</v>
      </c>
      <c r="AGR23" s="5">
        <v>8.103899</v>
      </c>
      <c r="AGS23" s="5">
        <v>8.617047</v>
      </c>
      <c r="AGT23" s="5">
        <v>8.412819</v>
      </c>
      <c r="AGU23" s="5">
        <v>7.468447</v>
      </c>
      <c r="AGV23" s="5">
        <v>8.447652</v>
      </c>
      <c r="AGW23" s="5">
        <v>8.386843</v>
      </c>
      <c r="AGX23" s="5">
        <v>9.287185</v>
      </c>
      <c r="AGY23" s="5">
        <v>8.9969454</v>
      </c>
      <c r="AGZ23" s="5">
        <v>8.71747</v>
      </c>
      <c r="AHA23" s="5">
        <v>7.7584</v>
      </c>
      <c r="AHB23" s="5">
        <v>7.585288</v>
      </c>
      <c r="AHC23" s="5">
        <v>8.210364</v>
      </c>
      <c r="AHD23" s="5">
        <v>7.4164519</v>
      </c>
      <c r="AHE23" s="5">
        <v>8.287685</v>
      </c>
      <c r="AHF23" s="5">
        <v>8.022648</v>
      </c>
      <c r="AHG23" s="5">
        <v>7.483474</v>
      </c>
      <c r="AHH23" s="5">
        <v>7.7549492</v>
      </c>
      <c r="AHI23" s="5">
        <v>7.20127</v>
      </c>
      <c r="AHJ23" s="5">
        <v>7.05981</v>
      </c>
      <c r="AHK23" s="5">
        <v>7.543462</v>
      </c>
      <c r="AHL23" s="5">
        <v>7.770838</v>
      </c>
      <c r="AHM23" s="5">
        <v>8.4383415</v>
      </c>
      <c r="AHN23" s="5">
        <v>7.83406</v>
      </c>
      <c r="AHO23" s="5">
        <v>7.851546</v>
      </c>
      <c r="AHP23" s="5">
        <v>7.5618637</v>
      </c>
      <c r="AHQ23" s="5">
        <v>8.7078502</v>
      </c>
      <c r="AHR23" s="5">
        <v>7.668379</v>
      </c>
    </row>
    <row r="24" spans="1:902">
      <c r="A24" s="5" t="s">
        <v>943</v>
      </c>
      <c r="B24" s="5">
        <v>2.723899</v>
      </c>
      <c r="C24" s="5">
        <v>3.39185</v>
      </c>
      <c r="D24" s="5">
        <v>4.385136</v>
      </c>
      <c r="E24" s="5">
        <v>2.70321</v>
      </c>
      <c r="F24" s="5">
        <v>4.402123</v>
      </c>
      <c r="G24" s="5">
        <v>3.994054</v>
      </c>
      <c r="H24" s="5">
        <v>2.54355</v>
      </c>
      <c r="I24" s="5">
        <v>4.42935</v>
      </c>
      <c r="J24" s="5">
        <v>5.558759</v>
      </c>
      <c r="K24" s="5">
        <v>2.561355</v>
      </c>
      <c r="L24" s="5">
        <v>2.805029</v>
      </c>
      <c r="M24" s="5">
        <v>2.953941</v>
      </c>
      <c r="N24" s="5">
        <v>2.625454</v>
      </c>
      <c r="O24" s="5">
        <v>7.44555</v>
      </c>
      <c r="P24" s="5">
        <v>2.887354</v>
      </c>
      <c r="Q24" s="5">
        <v>6.816607</v>
      </c>
      <c r="R24" s="5">
        <v>5.391682</v>
      </c>
      <c r="S24" s="5">
        <v>5.743233</v>
      </c>
      <c r="T24" s="5">
        <v>2.928459</v>
      </c>
      <c r="U24" s="5">
        <v>3.27234</v>
      </c>
      <c r="V24" s="5">
        <v>4.055311</v>
      </c>
      <c r="W24" s="5">
        <v>3.941122</v>
      </c>
      <c r="X24" s="5">
        <v>5.212244</v>
      </c>
      <c r="Y24" s="5">
        <v>5.101188</v>
      </c>
      <c r="Z24" s="5">
        <v>5.518161</v>
      </c>
      <c r="AA24" s="5">
        <v>6.463477</v>
      </c>
      <c r="AB24" s="5">
        <v>4.455131</v>
      </c>
      <c r="AC24" s="5">
        <v>4.291674</v>
      </c>
      <c r="AD24" s="5">
        <v>5.432712</v>
      </c>
      <c r="AE24" s="5">
        <v>2.633835</v>
      </c>
      <c r="AF24" s="5">
        <v>3.635806</v>
      </c>
      <c r="AG24" s="5">
        <v>2.848526</v>
      </c>
      <c r="AH24" s="5">
        <v>2.61109</v>
      </c>
      <c r="AI24" s="5">
        <v>5.025095</v>
      </c>
      <c r="AJ24" s="5">
        <v>4.502081</v>
      </c>
      <c r="AK24" s="5">
        <v>2.701085</v>
      </c>
      <c r="AL24" s="5">
        <v>2.613639</v>
      </c>
      <c r="AM24" s="5">
        <v>3.450966</v>
      </c>
      <c r="AN24" s="5">
        <v>3.122378</v>
      </c>
      <c r="AO24" s="5">
        <v>3.093053</v>
      </c>
      <c r="AP24" s="5">
        <v>2.628163</v>
      </c>
      <c r="AQ24" s="5">
        <v>4.753727</v>
      </c>
      <c r="AR24" s="5">
        <v>3.073466</v>
      </c>
      <c r="AS24" s="5">
        <v>3.714804</v>
      </c>
      <c r="AT24" s="5">
        <v>3.269996</v>
      </c>
      <c r="AU24" s="5">
        <v>2.770163</v>
      </c>
      <c r="AV24" s="5">
        <v>3.174562</v>
      </c>
      <c r="AW24" s="5">
        <v>5.332786</v>
      </c>
      <c r="AX24" s="5">
        <v>4.045394</v>
      </c>
      <c r="AY24" s="5">
        <v>7.635365</v>
      </c>
      <c r="AZ24" s="5">
        <v>3.102917</v>
      </c>
      <c r="BA24" s="5">
        <v>4.21451</v>
      </c>
      <c r="BB24" s="5">
        <v>3.772765</v>
      </c>
      <c r="BC24" s="5">
        <v>4.812241</v>
      </c>
      <c r="BD24" s="5">
        <v>2.523311</v>
      </c>
      <c r="BE24" s="5">
        <v>3.202147</v>
      </c>
      <c r="BF24" s="5">
        <v>4.914221</v>
      </c>
      <c r="BG24" s="5">
        <v>2.887746</v>
      </c>
      <c r="BH24" s="5">
        <v>4.502879</v>
      </c>
      <c r="BI24" s="5">
        <v>4.138502</v>
      </c>
      <c r="BJ24" s="5">
        <v>4.366729</v>
      </c>
      <c r="BK24" s="5">
        <v>6.729487</v>
      </c>
      <c r="BL24" s="5">
        <v>3.961871</v>
      </c>
      <c r="BM24" s="5">
        <v>3.542252</v>
      </c>
      <c r="BN24" s="5">
        <v>3.142131</v>
      </c>
      <c r="BO24" s="5">
        <v>2.47539</v>
      </c>
      <c r="BP24" s="5">
        <v>2.990664</v>
      </c>
      <c r="BQ24" s="5">
        <v>2.786765</v>
      </c>
      <c r="BR24" s="5">
        <v>5.888205</v>
      </c>
      <c r="BS24" s="5">
        <v>4.132574</v>
      </c>
      <c r="BT24" s="5">
        <v>2.692068</v>
      </c>
      <c r="BU24" s="5">
        <v>3.027734</v>
      </c>
      <c r="BV24" s="5">
        <v>2.954117</v>
      </c>
      <c r="BW24" s="5">
        <v>4.150129</v>
      </c>
      <c r="BX24" s="5">
        <v>3.457332</v>
      </c>
      <c r="BY24" s="5">
        <v>2.913994</v>
      </c>
      <c r="BZ24" s="5">
        <v>6.453502</v>
      </c>
      <c r="CA24" s="5">
        <v>6.319178</v>
      </c>
      <c r="CB24" s="5">
        <v>2.787243</v>
      </c>
      <c r="CC24" s="5">
        <v>4.977584</v>
      </c>
      <c r="CD24" s="5">
        <v>3.057664</v>
      </c>
      <c r="CE24" s="5">
        <v>2.675561</v>
      </c>
      <c r="CF24" s="5">
        <v>4.180939</v>
      </c>
      <c r="CG24" s="5">
        <v>3.076164</v>
      </c>
      <c r="CH24" s="5">
        <v>2.763696</v>
      </c>
      <c r="CI24" s="5">
        <v>2.964441</v>
      </c>
      <c r="CJ24" s="5">
        <v>2.891909</v>
      </c>
      <c r="CK24" s="5">
        <v>4.927405</v>
      </c>
      <c r="CL24" s="5">
        <v>7.189577</v>
      </c>
      <c r="CM24" s="5">
        <v>2.635199</v>
      </c>
      <c r="CN24" s="5">
        <v>4.658161</v>
      </c>
      <c r="CO24" s="5">
        <v>2.748229</v>
      </c>
      <c r="CP24" s="5">
        <v>2.532126</v>
      </c>
      <c r="CQ24" s="5">
        <v>4.172979</v>
      </c>
      <c r="CR24" s="5">
        <v>4.537133</v>
      </c>
      <c r="CS24" s="5">
        <v>2.510507</v>
      </c>
      <c r="CT24" s="5">
        <v>2.83058</v>
      </c>
      <c r="CU24" s="5">
        <v>3.804193</v>
      </c>
      <c r="CV24" s="5">
        <v>3.90264</v>
      </c>
      <c r="CW24" s="5">
        <v>5.028435</v>
      </c>
      <c r="CX24" s="5">
        <v>5.712777</v>
      </c>
      <c r="CY24" s="5">
        <v>4.555896</v>
      </c>
      <c r="CZ24" s="5">
        <v>3.631791</v>
      </c>
      <c r="DA24" s="5">
        <v>3.169816</v>
      </c>
      <c r="DB24" s="5">
        <v>3.383908</v>
      </c>
      <c r="DC24" s="5">
        <v>2.691668</v>
      </c>
      <c r="DD24" s="5">
        <v>2.567293</v>
      </c>
      <c r="DE24" s="5">
        <v>3.302496</v>
      </c>
      <c r="DF24" s="5">
        <v>5.728281</v>
      </c>
      <c r="DG24" s="5">
        <v>4.087308</v>
      </c>
      <c r="DH24" s="5">
        <v>3.201722</v>
      </c>
      <c r="DI24" s="5">
        <v>3.192051</v>
      </c>
      <c r="DJ24" s="5">
        <v>4.026291</v>
      </c>
      <c r="DK24" s="5">
        <v>5.084654</v>
      </c>
      <c r="DL24" s="5">
        <v>3.387199</v>
      </c>
      <c r="DM24" s="5">
        <v>2.939595</v>
      </c>
      <c r="DN24" s="5">
        <v>2.944871</v>
      </c>
      <c r="DO24" s="5">
        <v>3.903706</v>
      </c>
      <c r="DP24" s="5">
        <v>2.651226</v>
      </c>
      <c r="DQ24" s="5">
        <v>3.909416</v>
      </c>
      <c r="DR24" s="5">
        <v>3.180796</v>
      </c>
      <c r="DS24" s="5">
        <v>4.898812</v>
      </c>
      <c r="DT24" s="5">
        <v>4.778081</v>
      </c>
      <c r="DU24" s="5">
        <v>4.84201</v>
      </c>
      <c r="DV24" s="5">
        <v>2.817702</v>
      </c>
      <c r="DW24" s="5">
        <v>4.015107</v>
      </c>
      <c r="DX24" s="5">
        <v>3.830723</v>
      </c>
      <c r="DY24" s="5">
        <v>5.408902</v>
      </c>
      <c r="DZ24" s="5">
        <v>2.789789</v>
      </c>
      <c r="EA24" s="5">
        <v>4.164301</v>
      </c>
      <c r="EB24" s="5">
        <v>3.931654</v>
      </c>
      <c r="EC24" s="5">
        <v>3.806149</v>
      </c>
      <c r="ED24" s="5">
        <v>3.376163</v>
      </c>
      <c r="EE24" s="5">
        <v>2.775132</v>
      </c>
      <c r="EF24" s="5">
        <v>3.093328</v>
      </c>
      <c r="EG24" s="5">
        <v>3.174589</v>
      </c>
      <c r="EH24" s="5">
        <v>5.963628</v>
      </c>
      <c r="EI24" s="5">
        <v>3.088225</v>
      </c>
      <c r="EJ24" s="5">
        <v>7.089673</v>
      </c>
      <c r="EK24" s="5">
        <v>3.93585</v>
      </c>
      <c r="EL24" s="5">
        <v>2.512563</v>
      </c>
      <c r="EM24" s="5">
        <v>2.773067</v>
      </c>
      <c r="EN24" s="5">
        <v>2.970245</v>
      </c>
      <c r="EO24" s="5">
        <v>4.536317</v>
      </c>
      <c r="EP24" s="5">
        <v>3.388155</v>
      </c>
      <c r="EQ24" s="5">
        <v>3.828821</v>
      </c>
      <c r="ER24" s="5">
        <v>5.986775</v>
      </c>
      <c r="ES24" s="5">
        <v>3.001522</v>
      </c>
      <c r="ET24" s="5">
        <v>2.625938</v>
      </c>
      <c r="EU24" s="5">
        <v>4.38028</v>
      </c>
      <c r="EV24" s="5">
        <v>4.283572</v>
      </c>
      <c r="EW24" s="5">
        <v>5.356855</v>
      </c>
      <c r="EX24" s="5">
        <v>3.789908</v>
      </c>
      <c r="EY24" s="5">
        <v>4.150631</v>
      </c>
      <c r="EZ24" s="5">
        <v>2.861484</v>
      </c>
      <c r="FA24" s="5">
        <v>2.993188</v>
      </c>
      <c r="FB24" s="5">
        <v>2.835577</v>
      </c>
      <c r="FC24" s="5">
        <v>2.73169</v>
      </c>
      <c r="FD24" s="5">
        <v>4.665089</v>
      </c>
      <c r="FE24" s="5">
        <v>3.322592</v>
      </c>
      <c r="FF24" s="5">
        <v>4.250685</v>
      </c>
      <c r="FG24" s="5">
        <v>5.731868</v>
      </c>
      <c r="FH24" s="5">
        <v>3.658331</v>
      </c>
      <c r="FI24" s="5">
        <v>4.224896</v>
      </c>
      <c r="FJ24" s="5">
        <v>3.219821</v>
      </c>
      <c r="FK24" s="5">
        <v>4.558262</v>
      </c>
      <c r="FL24" s="5">
        <v>2.828383</v>
      </c>
      <c r="FM24" s="5">
        <v>4.091033</v>
      </c>
      <c r="FN24" s="5">
        <v>4.539284</v>
      </c>
      <c r="FO24" s="5">
        <v>3.85541</v>
      </c>
      <c r="FP24" s="5">
        <v>4.507178</v>
      </c>
      <c r="FQ24" s="5">
        <v>3.222429</v>
      </c>
      <c r="FR24" s="5">
        <v>2.526167</v>
      </c>
      <c r="FS24" s="5">
        <v>3.405358</v>
      </c>
      <c r="FT24" s="5">
        <v>3.821916</v>
      </c>
      <c r="FU24" s="5">
        <v>6.325558</v>
      </c>
      <c r="FV24" s="5">
        <v>3.795264</v>
      </c>
      <c r="FW24" s="5">
        <v>2.937744</v>
      </c>
      <c r="FX24" s="5">
        <v>2.735612</v>
      </c>
      <c r="FY24" s="5">
        <v>5.744297</v>
      </c>
      <c r="FZ24" s="5">
        <v>3.872794</v>
      </c>
      <c r="GA24" s="5">
        <v>3.819231</v>
      </c>
      <c r="GB24" s="5">
        <v>2.691232</v>
      </c>
      <c r="GC24" s="5">
        <v>2.707434</v>
      </c>
      <c r="GD24" s="5">
        <v>3.911391</v>
      </c>
      <c r="GE24" s="5">
        <v>2.634485</v>
      </c>
      <c r="GF24" s="5">
        <v>3.195374</v>
      </c>
      <c r="GG24" s="5">
        <v>5.439066</v>
      </c>
      <c r="GH24" s="5">
        <v>2.786861</v>
      </c>
      <c r="GI24" s="5">
        <v>2.53878</v>
      </c>
      <c r="GJ24" s="5">
        <v>2.73276</v>
      </c>
      <c r="GK24" s="5">
        <v>5.414735</v>
      </c>
      <c r="GL24" s="5">
        <v>5.462273</v>
      </c>
      <c r="GM24" s="5">
        <v>3.538234</v>
      </c>
      <c r="GN24" s="5">
        <v>2.607666</v>
      </c>
      <c r="GO24" s="5">
        <v>2.524784</v>
      </c>
      <c r="GP24" s="5">
        <v>3.44103</v>
      </c>
      <c r="GQ24" s="5">
        <v>4.675801</v>
      </c>
      <c r="GR24" s="5">
        <v>4.911856</v>
      </c>
      <c r="GS24" s="5">
        <v>4.28355</v>
      </c>
      <c r="GT24" s="5">
        <v>3.460077</v>
      </c>
      <c r="GU24" s="5">
        <v>3.587322</v>
      </c>
      <c r="GV24" s="5">
        <v>2.604079</v>
      </c>
      <c r="GW24" s="5">
        <v>3.87862</v>
      </c>
      <c r="GX24" s="5">
        <v>5.457004</v>
      </c>
      <c r="GY24" s="5">
        <v>3.242586</v>
      </c>
      <c r="GZ24" s="5">
        <v>3.660363</v>
      </c>
      <c r="HA24" s="5">
        <v>3.977704</v>
      </c>
      <c r="HB24" s="5">
        <v>4.513151</v>
      </c>
      <c r="HC24" s="5">
        <v>4.306725</v>
      </c>
      <c r="HD24" s="5">
        <v>2.589021</v>
      </c>
      <c r="HE24" s="5">
        <v>2.73719</v>
      </c>
      <c r="HF24" s="5">
        <v>3.185117</v>
      </c>
      <c r="HG24" s="5">
        <v>3.818447</v>
      </c>
      <c r="HH24" s="5">
        <v>2.808369</v>
      </c>
      <c r="HI24" s="5">
        <v>3.05291</v>
      </c>
      <c r="HJ24" s="5">
        <v>5.712028</v>
      </c>
      <c r="HK24" s="5">
        <v>3.523986</v>
      </c>
      <c r="HL24" s="5">
        <v>4.154051</v>
      </c>
      <c r="HM24" s="5">
        <v>2.78759</v>
      </c>
      <c r="HN24" s="5">
        <v>3.642322</v>
      </c>
      <c r="HO24" s="5">
        <v>2.514414</v>
      </c>
      <c r="HP24" s="5">
        <v>3.678305</v>
      </c>
      <c r="HQ24" s="5">
        <v>3.516368</v>
      </c>
      <c r="HR24" s="5">
        <v>2.530317</v>
      </c>
      <c r="HS24" s="5">
        <v>4.905017</v>
      </c>
      <c r="HT24" s="5">
        <v>3.32494</v>
      </c>
      <c r="HU24" s="5">
        <v>4.194182</v>
      </c>
      <c r="HV24" s="5">
        <v>4.425964</v>
      </c>
      <c r="HW24" s="5">
        <v>3.104009</v>
      </c>
      <c r="HX24" s="5">
        <v>4.767735</v>
      </c>
      <c r="HY24" s="5">
        <v>2.864437</v>
      </c>
      <c r="HZ24" s="5">
        <v>4.888567</v>
      </c>
      <c r="IA24" s="5">
        <v>7.259877</v>
      </c>
      <c r="IB24" s="5">
        <v>4.083372</v>
      </c>
      <c r="IC24" s="5">
        <v>5.95692</v>
      </c>
      <c r="ID24" s="5">
        <v>3.14063</v>
      </c>
      <c r="IE24" s="5">
        <v>2.998063</v>
      </c>
      <c r="IF24" s="5">
        <v>4.300944</v>
      </c>
      <c r="IG24" s="5">
        <v>3.267484</v>
      </c>
      <c r="IH24" s="5">
        <v>3.875139</v>
      </c>
      <c r="II24" s="5">
        <v>2.946899</v>
      </c>
      <c r="IJ24" s="5">
        <v>4.563936</v>
      </c>
      <c r="IK24" s="5">
        <v>6.850461</v>
      </c>
      <c r="IL24" s="5">
        <v>3.598099</v>
      </c>
      <c r="IM24" s="5">
        <v>5.420995</v>
      </c>
      <c r="IN24" s="5">
        <v>3.688684</v>
      </c>
      <c r="IO24" s="5">
        <v>3.46423</v>
      </c>
      <c r="IP24" s="5">
        <v>4.759779</v>
      </c>
      <c r="IQ24" s="5">
        <v>2.726136</v>
      </c>
      <c r="IR24" s="5">
        <v>4.459353</v>
      </c>
      <c r="IS24" s="5">
        <v>3.985185</v>
      </c>
      <c r="IT24" s="5">
        <v>3.024075</v>
      </c>
      <c r="IU24" s="5">
        <v>3.708418</v>
      </c>
      <c r="IV24" s="5">
        <v>2.520727</v>
      </c>
      <c r="IW24" s="5">
        <v>3.362384</v>
      </c>
      <c r="IX24" s="5">
        <v>3.956439</v>
      </c>
      <c r="IY24" s="5">
        <v>2.970667</v>
      </c>
      <c r="IZ24" s="5">
        <v>2.778317</v>
      </c>
      <c r="JA24" s="5">
        <v>3.292735</v>
      </c>
      <c r="JB24" s="5">
        <v>2.850217</v>
      </c>
      <c r="JC24" s="5">
        <v>3.305039</v>
      </c>
      <c r="JD24" s="5">
        <v>6.38975</v>
      </c>
      <c r="JE24" s="5">
        <v>3.803252</v>
      </c>
      <c r="JF24" s="5">
        <v>7.137855</v>
      </c>
      <c r="JG24" s="5">
        <v>4.472369</v>
      </c>
      <c r="JH24" s="5">
        <v>8.385364</v>
      </c>
      <c r="JI24" s="5">
        <v>4.317494</v>
      </c>
      <c r="JJ24" s="5">
        <v>4.211693</v>
      </c>
      <c r="JK24" s="5">
        <v>2.935389</v>
      </c>
      <c r="JL24" s="5">
        <v>2.615965</v>
      </c>
      <c r="JM24" s="5">
        <v>2.819538</v>
      </c>
      <c r="JN24" s="5">
        <v>2.720026</v>
      </c>
      <c r="JO24" s="5">
        <v>2.65696</v>
      </c>
      <c r="JP24" s="5">
        <v>2.890062</v>
      </c>
      <c r="JQ24" s="5">
        <v>4.169363</v>
      </c>
      <c r="JR24" s="5">
        <v>3.858749</v>
      </c>
      <c r="JS24" s="5">
        <v>2.725051</v>
      </c>
      <c r="JT24" s="5">
        <v>3.252463</v>
      </c>
      <c r="JU24" s="5">
        <v>4.918454</v>
      </c>
      <c r="JV24" s="5">
        <v>2.542042</v>
      </c>
      <c r="JW24" s="5">
        <v>3.958653</v>
      </c>
      <c r="JX24" s="5">
        <v>3.370569</v>
      </c>
      <c r="JY24" s="5">
        <v>2.509378</v>
      </c>
      <c r="JZ24" s="5">
        <v>3.594887</v>
      </c>
      <c r="KA24" s="5">
        <v>5.156539</v>
      </c>
      <c r="KB24" s="5">
        <v>3.51157</v>
      </c>
      <c r="KC24" s="5">
        <v>2.570851</v>
      </c>
      <c r="KD24" s="5">
        <v>3.757598</v>
      </c>
      <c r="KE24" s="5">
        <v>5.440391</v>
      </c>
      <c r="KF24" s="5">
        <v>3.366924</v>
      </c>
      <c r="KG24" s="5">
        <v>3.540713</v>
      </c>
      <c r="KH24" s="5">
        <v>2.847844</v>
      </c>
      <c r="KI24" s="5">
        <v>2.840884</v>
      </c>
      <c r="KJ24" s="5">
        <v>5.165092</v>
      </c>
      <c r="KK24" s="5">
        <v>4.585251</v>
      </c>
      <c r="KL24" s="5">
        <v>2.986374</v>
      </c>
      <c r="KM24" s="5">
        <v>4.89768</v>
      </c>
      <c r="KN24" s="5">
        <v>2.570864</v>
      </c>
      <c r="KO24" s="5">
        <v>3.645834</v>
      </c>
      <c r="KP24" s="5">
        <v>3.392291</v>
      </c>
      <c r="KQ24" s="5">
        <v>5.596772</v>
      </c>
      <c r="KR24" s="5">
        <v>3.164777</v>
      </c>
      <c r="KS24" s="5">
        <v>2.883119</v>
      </c>
      <c r="KT24" s="5">
        <v>4.776878</v>
      </c>
      <c r="KU24" s="5">
        <v>3.621173</v>
      </c>
      <c r="KV24" s="5">
        <v>2.811573</v>
      </c>
      <c r="KW24" s="5">
        <v>3.961133</v>
      </c>
      <c r="KX24" s="5">
        <v>2.926582</v>
      </c>
      <c r="KY24" s="5">
        <v>4.240918</v>
      </c>
      <c r="KZ24" s="5">
        <v>2.699064</v>
      </c>
      <c r="LA24" s="5">
        <v>3.37326</v>
      </c>
      <c r="LB24" s="5">
        <v>2.594974</v>
      </c>
      <c r="LC24" s="5">
        <v>3.410526</v>
      </c>
      <c r="LD24" s="5">
        <v>4.287679</v>
      </c>
      <c r="LE24" s="5">
        <v>2.930302</v>
      </c>
      <c r="LF24" s="5">
        <v>2.580267</v>
      </c>
      <c r="LG24" s="5">
        <v>5.541184</v>
      </c>
      <c r="LH24" s="5">
        <v>2.923227</v>
      </c>
      <c r="LI24" s="5">
        <v>4.8661</v>
      </c>
      <c r="LJ24" s="5">
        <v>3.663566</v>
      </c>
      <c r="LK24" s="5">
        <v>2.825556</v>
      </c>
      <c r="LL24" s="5">
        <v>6.415046</v>
      </c>
      <c r="LM24" s="5">
        <v>2.598675</v>
      </c>
      <c r="LN24" s="5">
        <v>3.093593</v>
      </c>
      <c r="LO24" s="5">
        <v>4.186094</v>
      </c>
      <c r="LP24" s="5">
        <v>3.972045</v>
      </c>
      <c r="LQ24" s="5">
        <v>5.956173</v>
      </c>
      <c r="LR24" s="5">
        <v>3.033291</v>
      </c>
      <c r="LS24" s="5">
        <v>3.893196</v>
      </c>
      <c r="LT24" s="5">
        <v>3.685281</v>
      </c>
      <c r="LU24" s="5">
        <v>3.557612</v>
      </c>
      <c r="LV24" s="5">
        <v>7.283061</v>
      </c>
      <c r="LW24" s="5">
        <v>5.896622</v>
      </c>
      <c r="LX24" s="5">
        <v>4.976096</v>
      </c>
      <c r="LY24" s="5">
        <v>4.167319</v>
      </c>
      <c r="LZ24" s="5">
        <v>4.346449</v>
      </c>
      <c r="MA24" s="5">
        <v>2.814497</v>
      </c>
      <c r="MB24" s="5">
        <v>2.67308</v>
      </c>
      <c r="MC24" s="5">
        <v>3.183781</v>
      </c>
      <c r="MD24" s="5">
        <v>3.503149</v>
      </c>
      <c r="ME24" s="5">
        <v>3.331788</v>
      </c>
      <c r="MF24" s="5">
        <v>2.886474</v>
      </c>
      <c r="MG24" s="5">
        <v>3.425805</v>
      </c>
      <c r="MH24" s="5">
        <v>5.002055</v>
      </c>
      <c r="MI24" s="5">
        <v>4.738818</v>
      </c>
      <c r="MJ24" s="5">
        <v>2.913114</v>
      </c>
      <c r="MK24" s="5">
        <v>2.572915</v>
      </c>
      <c r="ML24" s="5">
        <v>2.70591</v>
      </c>
      <c r="MM24" s="5">
        <v>2.74026</v>
      </c>
      <c r="MN24" s="5">
        <v>3.232469</v>
      </c>
      <c r="MO24" s="5">
        <v>3.466427</v>
      </c>
      <c r="MP24" s="5">
        <v>2.890815</v>
      </c>
      <c r="MQ24" s="5">
        <v>3.762638</v>
      </c>
      <c r="MR24" s="5">
        <v>5.545578</v>
      </c>
      <c r="MS24" s="5">
        <v>4.442525</v>
      </c>
      <c r="MT24" s="5">
        <v>3.201943</v>
      </c>
      <c r="MU24" s="5">
        <v>2.917838</v>
      </c>
      <c r="MV24" s="5">
        <v>4.052624</v>
      </c>
      <c r="MW24" s="5">
        <v>4.355571</v>
      </c>
      <c r="MX24" s="5">
        <v>2.636795</v>
      </c>
      <c r="MY24" s="5">
        <v>2.571519</v>
      </c>
      <c r="MZ24" s="5">
        <v>3.779651</v>
      </c>
      <c r="NA24" s="5">
        <v>3.41752</v>
      </c>
      <c r="NB24" s="5">
        <v>2.511634</v>
      </c>
      <c r="NC24" s="5">
        <v>3.324049</v>
      </c>
      <c r="ND24" s="5">
        <v>3.342741</v>
      </c>
      <c r="NE24" s="5">
        <v>5.625873</v>
      </c>
      <c r="NF24" s="5">
        <v>4.268486</v>
      </c>
      <c r="NG24" s="5">
        <v>2.918529</v>
      </c>
      <c r="NH24" s="5">
        <v>3.997985</v>
      </c>
      <c r="NI24" s="5">
        <v>4.331996</v>
      </c>
      <c r="NJ24" s="5">
        <v>6.069555</v>
      </c>
      <c r="NK24" s="5">
        <v>2.643095</v>
      </c>
      <c r="NL24" s="5">
        <v>2.693764</v>
      </c>
      <c r="NM24" s="5">
        <v>2.694346</v>
      </c>
      <c r="NN24" s="5">
        <v>3.733834</v>
      </c>
      <c r="NO24" s="5">
        <v>3.072529</v>
      </c>
      <c r="NP24" s="5">
        <v>3.498822</v>
      </c>
      <c r="NQ24" s="5">
        <v>3.280344</v>
      </c>
      <c r="NR24" s="5">
        <v>3.40388</v>
      </c>
      <c r="NS24" s="5">
        <v>4.080071</v>
      </c>
      <c r="NT24" s="5">
        <v>4.097943</v>
      </c>
      <c r="NU24" s="5">
        <v>3.990185</v>
      </c>
      <c r="NV24" s="5">
        <v>2.9515</v>
      </c>
      <c r="NW24" s="5">
        <v>5.075446</v>
      </c>
      <c r="NX24" s="5">
        <v>3.281134</v>
      </c>
      <c r="NY24" s="5">
        <v>3.077262</v>
      </c>
      <c r="NZ24" s="5">
        <v>3.221861</v>
      </c>
      <c r="OA24" s="5">
        <v>4.485392</v>
      </c>
      <c r="OB24" s="5">
        <v>5.125296</v>
      </c>
      <c r="OC24" s="5">
        <v>3.40382</v>
      </c>
      <c r="OD24" s="5">
        <v>3.40173</v>
      </c>
      <c r="OE24" s="5">
        <v>3.335557</v>
      </c>
      <c r="OF24" s="5">
        <v>3.525796</v>
      </c>
      <c r="OG24" s="5">
        <v>3.387608</v>
      </c>
      <c r="OH24" s="5">
        <v>4.163845</v>
      </c>
      <c r="OI24" s="5">
        <v>3.216104</v>
      </c>
      <c r="OJ24" s="5">
        <v>2.680631</v>
      </c>
      <c r="OK24" s="5">
        <v>3.727828</v>
      </c>
      <c r="OL24" s="5">
        <v>3.226786</v>
      </c>
      <c r="OM24" s="5">
        <v>3.097569</v>
      </c>
      <c r="ON24" s="5">
        <v>2.725295</v>
      </c>
      <c r="OO24" s="5">
        <v>3.19227</v>
      </c>
      <c r="OP24" s="5">
        <v>5.415197</v>
      </c>
      <c r="OQ24" s="5">
        <v>2.607503</v>
      </c>
      <c r="OR24" s="5">
        <v>2.699692</v>
      </c>
      <c r="OS24" s="5">
        <v>3.412655</v>
      </c>
      <c r="OT24" s="5">
        <v>6.394143</v>
      </c>
      <c r="OU24" s="5">
        <v>2.742925</v>
      </c>
      <c r="OV24" s="5">
        <v>4.915821</v>
      </c>
      <c r="OW24" s="5">
        <v>3.504477</v>
      </c>
      <c r="OX24" s="5">
        <v>7.028453</v>
      </c>
      <c r="OY24" s="5">
        <v>6.18363</v>
      </c>
      <c r="OZ24" s="5">
        <v>2.690127</v>
      </c>
      <c r="PA24" s="5">
        <v>4.07262</v>
      </c>
      <c r="PB24" s="5">
        <v>4.056932</v>
      </c>
      <c r="PC24" s="5">
        <v>3.592979</v>
      </c>
      <c r="PD24" s="5">
        <v>3.474168</v>
      </c>
      <c r="PE24" s="5">
        <v>4.51157</v>
      </c>
      <c r="PF24" s="5">
        <v>3.033403</v>
      </c>
      <c r="PG24" s="5">
        <v>2.559154</v>
      </c>
      <c r="PH24" s="5">
        <v>4.42098</v>
      </c>
      <c r="PI24" s="5">
        <v>2.79531</v>
      </c>
      <c r="PJ24" s="5">
        <v>4.851645</v>
      </c>
      <c r="PK24" s="5">
        <v>4.646269</v>
      </c>
      <c r="PL24" s="5">
        <v>3.08526</v>
      </c>
      <c r="PM24" s="5">
        <v>2.725648</v>
      </c>
      <c r="PN24" s="5">
        <v>6.432828</v>
      </c>
      <c r="PO24" s="5">
        <v>3.522336</v>
      </c>
      <c r="PP24" s="5">
        <v>2.895065</v>
      </c>
      <c r="PQ24" s="5">
        <v>2.668202</v>
      </c>
      <c r="PR24" s="5">
        <v>6.079123</v>
      </c>
      <c r="PS24" s="5">
        <v>2.904413</v>
      </c>
      <c r="PT24" s="5">
        <v>2.972204</v>
      </c>
      <c r="PU24" s="5">
        <v>3.456422</v>
      </c>
      <c r="PV24" s="5">
        <v>4.041238</v>
      </c>
      <c r="PW24" s="5">
        <v>5.865757</v>
      </c>
      <c r="PX24" s="5">
        <v>3.028045</v>
      </c>
      <c r="PY24" s="5">
        <v>3.229857</v>
      </c>
      <c r="PZ24" s="5">
        <v>3.158152</v>
      </c>
      <c r="QA24" s="5">
        <v>2.5811</v>
      </c>
      <c r="QB24" s="5">
        <v>4.2927</v>
      </c>
      <c r="QC24" s="5">
        <v>2.557594</v>
      </c>
      <c r="QD24" s="5">
        <v>4.807556</v>
      </c>
      <c r="QE24" s="5">
        <v>3.725273</v>
      </c>
      <c r="QF24" s="5">
        <v>4.104349</v>
      </c>
      <c r="QG24" s="5">
        <v>4.530792</v>
      </c>
      <c r="QH24" s="5">
        <v>3.854151</v>
      </c>
      <c r="QI24" s="5">
        <v>5.346752</v>
      </c>
      <c r="QJ24" s="5">
        <v>5.91001</v>
      </c>
      <c r="QK24" s="5">
        <v>4.539433</v>
      </c>
      <c r="QL24" s="5">
        <v>6.590136</v>
      </c>
      <c r="QM24" s="5">
        <v>5.480309</v>
      </c>
      <c r="QN24" s="5">
        <v>6.093608</v>
      </c>
      <c r="QO24" s="5">
        <v>2.778127</v>
      </c>
      <c r="QP24" s="5">
        <v>4.860521</v>
      </c>
      <c r="QQ24" s="5">
        <v>4.257567</v>
      </c>
      <c r="QR24" s="5">
        <v>3.656924</v>
      </c>
      <c r="QS24" s="5">
        <v>2.90392</v>
      </c>
      <c r="QT24" s="5">
        <v>5.852843</v>
      </c>
      <c r="QU24" s="5">
        <v>4.759348</v>
      </c>
      <c r="QV24" s="5">
        <v>3.836877</v>
      </c>
      <c r="QW24" s="5">
        <v>2.699915</v>
      </c>
      <c r="QX24" s="5">
        <v>2.522151</v>
      </c>
      <c r="QY24" s="5">
        <v>4.602034</v>
      </c>
      <c r="QZ24" s="5">
        <v>3.055849</v>
      </c>
      <c r="RA24" s="5">
        <v>3.109563</v>
      </c>
      <c r="RB24" s="5">
        <v>2.849821</v>
      </c>
      <c r="RC24" s="5">
        <v>3.397502</v>
      </c>
      <c r="RD24" s="5">
        <v>3.115327</v>
      </c>
      <c r="RE24" s="5">
        <v>4.275013</v>
      </c>
      <c r="RF24" s="5">
        <v>4.430433</v>
      </c>
      <c r="RG24" s="5">
        <v>2.839969</v>
      </c>
      <c r="RH24" s="5">
        <v>7.253267</v>
      </c>
      <c r="RI24" s="5">
        <v>2.516356</v>
      </c>
      <c r="RJ24" s="5">
        <v>2.825418</v>
      </c>
      <c r="RK24" s="5">
        <v>5.062734</v>
      </c>
      <c r="RL24" s="5">
        <v>3.997313</v>
      </c>
      <c r="RM24" s="5">
        <v>4.328258</v>
      </c>
      <c r="RN24" s="5">
        <v>2.823997</v>
      </c>
      <c r="RO24" s="5">
        <v>2.754567</v>
      </c>
      <c r="RP24" s="5">
        <v>2.578074</v>
      </c>
      <c r="RQ24" s="5">
        <v>5.840525</v>
      </c>
      <c r="RR24" s="5">
        <v>3.829526</v>
      </c>
      <c r="RS24" s="5">
        <v>4.796721</v>
      </c>
      <c r="RT24" s="5">
        <v>2.732569</v>
      </c>
      <c r="RU24" s="5">
        <v>3.701632</v>
      </c>
      <c r="RV24" s="5">
        <v>3.465788</v>
      </c>
      <c r="RW24" s="5">
        <v>3.998041</v>
      </c>
      <c r="RX24" s="5">
        <v>3.327858</v>
      </c>
      <c r="RY24" s="5">
        <v>6.27513</v>
      </c>
      <c r="RZ24" s="5">
        <v>2.676624</v>
      </c>
      <c r="SA24" s="5">
        <v>3.295172</v>
      </c>
      <c r="SB24" s="5">
        <v>3.13209</v>
      </c>
      <c r="SC24" s="5">
        <v>3.443258</v>
      </c>
      <c r="SD24" s="5">
        <v>3.624365</v>
      </c>
      <c r="SE24" s="5">
        <v>3.268913</v>
      </c>
      <c r="SF24" s="5">
        <v>5.243076</v>
      </c>
      <c r="SG24" s="5">
        <v>5.745494</v>
      </c>
      <c r="SH24" s="5">
        <v>4.158928</v>
      </c>
      <c r="SI24" s="5">
        <v>4.641939</v>
      </c>
      <c r="SJ24" s="5">
        <v>6.08158</v>
      </c>
      <c r="SK24" s="5">
        <v>3.771581</v>
      </c>
      <c r="SL24" s="5">
        <v>4.710096</v>
      </c>
      <c r="SM24" s="5">
        <v>8.718651</v>
      </c>
      <c r="SN24" s="5">
        <v>4.536459</v>
      </c>
      <c r="SO24" s="5">
        <v>4.467259</v>
      </c>
      <c r="SP24" s="5">
        <v>4.089355</v>
      </c>
      <c r="SQ24" s="5">
        <v>8.963115</v>
      </c>
      <c r="SR24" s="5">
        <v>3.432056</v>
      </c>
      <c r="SS24" s="5">
        <v>5.133107</v>
      </c>
      <c r="ST24" s="5">
        <v>3.213168</v>
      </c>
      <c r="SU24" s="5">
        <v>5.878841</v>
      </c>
      <c r="SV24" s="5">
        <v>2.555986</v>
      </c>
      <c r="SW24" s="5">
        <v>3.471831</v>
      </c>
      <c r="SX24" s="5">
        <v>3.685246</v>
      </c>
      <c r="SY24" s="5">
        <v>3.997904</v>
      </c>
      <c r="SZ24" s="5">
        <v>5.823619</v>
      </c>
      <c r="TA24" s="5">
        <v>3.620999</v>
      </c>
      <c r="TB24" s="5">
        <v>7.436393</v>
      </c>
      <c r="TC24" s="5">
        <v>5.518056</v>
      </c>
      <c r="TD24" s="5">
        <v>6.105084</v>
      </c>
      <c r="TE24" s="5">
        <v>3.165571</v>
      </c>
      <c r="TF24" s="5">
        <v>3.851066</v>
      </c>
      <c r="TG24" s="5">
        <v>3.587935</v>
      </c>
      <c r="TH24" s="5">
        <v>4.473258</v>
      </c>
      <c r="TI24" s="5">
        <v>4.082067</v>
      </c>
      <c r="TJ24" s="5">
        <v>3.882367</v>
      </c>
      <c r="TK24" s="5">
        <v>3.36538</v>
      </c>
      <c r="TL24" s="5">
        <v>4.940583</v>
      </c>
      <c r="TM24" s="5">
        <v>5.603753</v>
      </c>
      <c r="TN24" s="5">
        <v>4.936444</v>
      </c>
      <c r="TO24" s="5">
        <v>2.879326</v>
      </c>
      <c r="TP24" s="5">
        <v>4.216457</v>
      </c>
      <c r="TQ24" s="5">
        <v>4.006869</v>
      </c>
      <c r="TR24" s="5">
        <v>3.116677</v>
      </c>
      <c r="TS24" s="5">
        <v>3.16147</v>
      </c>
      <c r="TT24" s="5">
        <v>3.026638</v>
      </c>
      <c r="TU24" s="5">
        <v>3.548571</v>
      </c>
      <c r="TV24" s="5">
        <v>3.94556</v>
      </c>
      <c r="TW24" s="5">
        <v>3.470505</v>
      </c>
      <c r="TX24" s="5">
        <v>3.217755</v>
      </c>
      <c r="TY24" s="5">
        <v>4.588276</v>
      </c>
      <c r="TZ24" s="5">
        <v>4.164878</v>
      </c>
      <c r="UA24" s="5">
        <v>3.288405</v>
      </c>
      <c r="UB24" s="5">
        <v>5.145535</v>
      </c>
      <c r="UC24" s="5">
        <v>3.772921</v>
      </c>
      <c r="UD24" s="5">
        <v>3.338503</v>
      </c>
      <c r="UE24" s="5">
        <v>4.651275</v>
      </c>
      <c r="UF24" s="5">
        <v>6.211734</v>
      </c>
      <c r="UG24" s="5">
        <v>4.420878</v>
      </c>
      <c r="UH24" s="5">
        <v>4.365014</v>
      </c>
      <c r="UI24" s="5">
        <v>3.271377</v>
      </c>
      <c r="UJ24" s="5">
        <v>2.7664385</v>
      </c>
      <c r="UK24" s="5">
        <v>3.5224118</v>
      </c>
      <c r="UL24" s="5">
        <v>2.521242</v>
      </c>
      <c r="UM24" s="5">
        <v>2.936145</v>
      </c>
      <c r="UN24" s="5">
        <v>3.6379566</v>
      </c>
      <c r="UO24" s="5">
        <v>3.424521</v>
      </c>
      <c r="UP24" s="5">
        <v>3.390861</v>
      </c>
      <c r="UQ24" s="5">
        <v>3.683096</v>
      </c>
      <c r="UR24" s="5">
        <v>3.344928</v>
      </c>
      <c r="US24" s="5">
        <v>4.452425</v>
      </c>
      <c r="UT24" s="5">
        <v>3.92917</v>
      </c>
      <c r="UU24" s="5">
        <v>3.739982</v>
      </c>
      <c r="UV24" s="5">
        <v>4.876812</v>
      </c>
      <c r="UW24" s="5">
        <v>4.243777</v>
      </c>
      <c r="UX24" s="5">
        <v>3.438882</v>
      </c>
      <c r="UY24" s="5">
        <v>3.895492</v>
      </c>
      <c r="UZ24" s="5">
        <v>3.141408</v>
      </c>
      <c r="VA24" s="5">
        <v>3.692174</v>
      </c>
      <c r="VB24" s="5">
        <v>4.492393</v>
      </c>
      <c r="VC24" s="5">
        <v>2.741114</v>
      </c>
      <c r="VD24" s="5">
        <v>3.059522</v>
      </c>
      <c r="VE24" s="5">
        <v>4.587909</v>
      </c>
      <c r="VF24" s="5">
        <v>2.819237</v>
      </c>
      <c r="VG24" s="5">
        <v>3.048553</v>
      </c>
      <c r="VH24" s="5">
        <v>3.119872</v>
      </c>
      <c r="VI24" s="5">
        <v>4.708005</v>
      </c>
      <c r="VJ24" s="5">
        <v>3.965928</v>
      </c>
      <c r="VK24" s="5">
        <v>2.960081</v>
      </c>
      <c r="VL24" s="5">
        <v>5.53273</v>
      </c>
      <c r="VM24" s="5">
        <v>2.849149</v>
      </c>
      <c r="VN24" s="5">
        <v>5.147941</v>
      </c>
      <c r="VO24" s="5">
        <v>5.610089</v>
      </c>
      <c r="VP24" s="5">
        <v>2.854866</v>
      </c>
      <c r="VQ24" s="5">
        <v>3.750511</v>
      </c>
      <c r="VR24" s="5">
        <v>3.084341</v>
      </c>
      <c r="VS24" s="5">
        <v>3.058998</v>
      </c>
      <c r="VT24" s="5">
        <v>5.72833</v>
      </c>
      <c r="VU24" s="5">
        <v>3.889511</v>
      </c>
      <c r="VV24" s="5">
        <v>3.472738</v>
      </c>
      <c r="VW24" s="5">
        <v>4.532181</v>
      </c>
      <c r="VX24" s="5">
        <v>3.105557</v>
      </c>
      <c r="VY24" s="5">
        <v>5.6331748</v>
      </c>
      <c r="VZ24" s="5">
        <v>3.33033</v>
      </c>
      <c r="WA24" s="5">
        <v>6.751522</v>
      </c>
      <c r="WB24" s="5">
        <v>4.501281</v>
      </c>
      <c r="WC24" s="5">
        <v>4.912832</v>
      </c>
      <c r="WD24" s="5">
        <v>3.010317</v>
      </c>
      <c r="WE24" s="5">
        <v>3.545898</v>
      </c>
      <c r="WF24" s="5">
        <v>3.192333</v>
      </c>
      <c r="WG24" s="5">
        <v>4.83296</v>
      </c>
      <c r="WH24" s="5">
        <v>3.053944</v>
      </c>
      <c r="WI24" s="5">
        <v>3.42734</v>
      </c>
      <c r="WJ24" s="5">
        <v>3.845849</v>
      </c>
      <c r="WK24" s="5">
        <v>3.179613</v>
      </c>
      <c r="WL24" s="5">
        <v>5.800787</v>
      </c>
      <c r="WM24" s="5">
        <v>3.255406</v>
      </c>
      <c r="WN24" s="5">
        <v>3.24903</v>
      </c>
      <c r="WO24" s="5">
        <v>2.899047</v>
      </c>
      <c r="WP24" s="5">
        <v>3.069114</v>
      </c>
      <c r="WQ24" s="5">
        <v>3.545898</v>
      </c>
      <c r="WR24" s="5">
        <v>5.898671</v>
      </c>
      <c r="WS24" s="5">
        <v>3.961421</v>
      </c>
      <c r="WT24" s="5">
        <v>3.879255</v>
      </c>
      <c r="WU24" s="5">
        <v>4.248667</v>
      </c>
      <c r="WV24" s="5">
        <v>3.105557</v>
      </c>
      <c r="WW24" s="5">
        <v>3.209674</v>
      </c>
      <c r="WX24" s="5">
        <v>2.830687</v>
      </c>
      <c r="WY24" s="5">
        <v>2.740548</v>
      </c>
      <c r="WZ24" s="5">
        <v>3.074446</v>
      </c>
      <c r="XA24" s="5">
        <v>3.652858</v>
      </c>
      <c r="XB24" s="5">
        <v>3.268913</v>
      </c>
      <c r="XC24" s="5">
        <v>3.584444</v>
      </c>
      <c r="XD24" s="5">
        <v>3.050135</v>
      </c>
      <c r="XE24" s="5">
        <v>3.413898</v>
      </c>
      <c r="XF24" s="5">
        <v>2.970463</v>
      </c>
      <c r="XG24" s="5">
        <v>2.897266</v>
      </c>
      <c r="XH24" s="5">
        <v>3.185698</v>
      </c>
      <c r="XI24" s="5">
        <v>3.093113</v>
      </c>
      <c r="XJ24" s="5">
        <v>2.781838</v>
      </c>
      <c r="XK24" s="5">
        <v>2.780653</v>
      </c>
      <c r="XL24" s="5">
        <v>2.845179</v>
      </c>
      <c r="XM24" s="5">
        <v>2.597747</v>
      </c>
      <c r="XN24" s="5">
        <v>3.0195953</v>
      </c>
      <c r="XO24" s="5">
        <v>2.853751</v>
      </c>
      <c r="XP24" s="5">
        <v>3.303146</v>
      </c>
      <c r="XQ24" s="5">
        <v>2.810054</v>
      </c>
      <c r="XR24" s="5">
        <v>4.007294</v>
      </c>
      <c r="XS24" s="5">
        <v>3.5669303</v>
      </c>
      <c r="XT24" s="5">
        <v>2.7497085</v>
      </c>
      <c r="XU24" s="5">
        <v>3.2927028</v>
      </c>
      <c r="XV24" s="5">
        <v>2.858659</v>
      </c>
      <c r="XW24" s="5">
        <v>3.439893</v>
      </c>
      <c r="XX24" s="5">
        <v>4.500549</v>
      </c>
      <c r="XY24" s="5">
        <v>2.960081</v>
      </c>
      <c r="XZ24" s="5">
        <v>4.095241</v>
      </c>
      <c r="YA24" s="5">
        <v>3.605042</v>
      </c>
      <c r="YB24" s="5">
        <v>3.14035</v>
      </c>
      <c r="YC24" s="5">
        <v>4.132959</v>
      </c>
      <c r="YD24" s="5">
        <v>2.828392</v>
      </c>
      <c r="YE24" s="5">
        <v>3.007577</v>
      </c>
      <c r="YF24" s="5">
        <v>3.2475</v>
      </c>
      <c r="YG24" s="5">
        <v>3.205249</v>
      </c>
      <c r="YH24" s="5">
        <v>3.292703</v>
      </c>
      <c r="YI24" s="5">
        <v>3.81897</v>
      </c>
      <c r="YJ24" s="5">
        <v>3.8595273</v>
      </c>
      <c r="YK24" s="5">
        <v>3.075997</v>
      </c>
      <c r="YL24" s="5">
        <v>5.52941</v>
      </c>
      <c r="YM24" s="5">
        <v>2.944216</v>
      </c>
      <c r="YN24" s="5">
        <v>3.358251</v>
      </c>
      <c r="YO24" s="5">
        <v>3.222759</v>
      </c>
      <c r="YP24" s="5">
        <v>2.800558</v>
      </c>
      <c r="YQ24" s="5">
        <v>2.655126</v>
      </c>
      <c r="YR24" s="5">
        <v>3.101857</v>
      </c>
      <c r="YS24" s="5">
        <v>2.990754</v>
      </c>
      <c r="YT24" s="5">
        <v>2.547572</v>
      </c>
      <c r="YU24" s="5">
        <v>2.688135</v>
      </c>
      <c r="YV24" s="5">
        <v>3.174805</v>
      </c>
      <c r="YW24" s="5">
        <v>3.463975</v>
      </c>
      <c r="YX24" s="5">
        <v>2.922505</v>
      </c>
      <c r="YY24" s="5">
        <v>2.3081888</v>
      </c>
      <c r="YZ24" s="5">
        <v>5.087386</v>
      </c>
      <c r="ZA24" s="5">
        <v>2.752132</v>
      </c>
      <c r="ZB24" s="5">
        <v>4.531455</v>
      </c>
      <c r="ZC24" s="5">
        <v>2.8886556</v>
      </c>
      <c r="ZD24" s="5">
        <v>2.933423</v>
      </c>
      <c r="ZE24" s="5">
        <v>3.791314</v>
      </c>
      <c r="ZF24" s="5">
        <v>6.94053324</v>
      </c>
      <c r="ZG24" s="5">
        <v>3.00124</v>
      </c>
      <c r="ZH24" s="5">
        <v>3.744175</v>
      </c>
      <c r="ZI24" s="5">
        <v>12.9515</v>
      </c>
      <c r="ZJ24" s="5">
        <v>3.4348825</v>
      </c>
      <c r="ZK24" s="5">
        <v>4.109024</v>
      </c>
      <c r="ZL24" s="5">
        <v>3.868592</v>
      </c>
      <c r="ZM24" s="5">
        <v>3.791661</v>
      </c>
      <c r="ZN24" s="5">
        <v>3.133342</v>
      </c>
      <c r="ZO24" s="5">
        <v>3.766448</v>
      </c>
      <c r="ZP24" s="5">
        <v>4.612042</v>
      </c>
      <c r="ZQ24" s="5">
        <v>3.578134</v>
      </c>
      <c r="ZR24" s="5">
        <v>3.341693</v>
      </c>
      <c r="ZS24" s="5">
        <v>3.139242</v>
      </c>
      <c r="ZT24" s="5">
        <v>3.60906071</v>
      </c>
      <c r="ZU24" s="5">
        <v>5.284997</v>
      </c>
      <c r="ZV24" s="5">
        <v>8.026753</v>
      </c>
      <c r="ZW24" s="5">
        <v>3.847645</v>
      </c>
      <c r="ZX24" s="5">
        <v>3.2730727</v>
      </c>
      <c r="ZY24" s="5">
        <v>5.979382</v>
      </c>
      <c r="ZZ24" s="5">
        <v>3.367434</v>
      </c>
      <c r="AAA24" s="5">
        <v>4.010315</v>
      </c>
      <c r="AAB24" s="5">
        <v>4.380559</v>
      </c>
      <c r="AAC24" s="5">
        <v>4.2500434</v>
      </c>
      <c r="AAD24" s="5">
        <v>6.0244755</v>
      </c>
      <c r="AAE24" s="5">
        <v>3.1599096</v>
      </c>
      <c r="AAF24" s="5">
        <v>3.226311</v>
      </c>
      <c r="AAG24" s="5">
        <v>4.669068</v>
      </c>
      <c r="AAH24" s="5">
        <v>6.3848831</v>
      </c>
      <c r="AAI24" s="5">
        <v>5.031181</v>
      </c>
      <c r="AAJ24" s="5">
        <v>3.67365</v>
      </c>
      <c r="AAK24" s="5">
        <v>4.981399</v>
      </c>
      <c r="AAL24" s="5">
        <v>3.421027</v>
      </c>
      <c r="AAM24" s="5">
        <v>3.841128</v>
      </c>
      <c r="AAN24" s="5">
        <v>3.3978957</v>
      </c>
      <c r="AAO24" s="5">
        <v>3.647447</v>
      </c>
      <c r="AAP24" s="5">
        <v>4.8709986</v>
      </c>
      <c r="AAQ24" s="5">
        <v>6.158093</v>
      </c>
      <c r="AAR24" s="5">
        <v>3.51252</v>
      </c>
      <c r="AAS24" s="5">
        <v>3.644702</v>
      </c>
      <c r="AAT24" s="5">
        <v>3.1058363</v>
      </c>
      <c r="AAU24" s="5">
        <v>4.852954</v>
      </c>
      <c r="AAV24" s="5">
        <v>5.1647597</v>
      </c>
      <c r="AAW24" s="5">
        <v>3.469204</v>
      </c>
      <c r="AAX24" s="5">
        <v>4.5952091</v>
      </c>
      <c r="AAY24" s="5">
        <v>4.200106</v>
      </c>
      <c r="AAZ24" s="5">
        <v>3.329722</v>
      </c>
      <c r="ABA24" s="5">
        <v>3.676773</v>
      </c>
      <c r="ABB24" s="5">
        <v>5.54828</v>
      </c>
      <c r="ABC24" s="5">
        <v>3.556579</v>
      </c>
      <c r="ABD24" s="5">
        <v>3.424259</v>
      </c>
      <c r="ABE24" s="5">
        <v>5.993106</v>
      </c>
      <c r="ABF24" s="5">
        <v>4.3412882</v>
      </c>
      <c r="ABG24" s="5">
        <v>4.027631</v>
      </c>
      <c r="ABH24" s="5">
        <v>3.76513</v>
      </c>
      <c r="ABI24" s="5">
        <v>3.666872</v>
      </c>
      <c r="ABJ24" s="5">
        <v>3.195084</v>
      </c>
      <c r="ABK24" s="5">
        <v>3.0562385</v>
      </c>
      <c r="ABL24" s="5">
        <v>3.476347</v>
      </c>
      <c r="ABM24" s="5">
        <v>7.4368336</v>
      </c>
      <c r="ABN24" s="5">
        <v>3.648628</v>
      </c>
      <c r="ABO24" s="5">
        <v>3.629676</v>
      </c>
      <c r="ABP24" s="5">
        <v>3.444604</v>
      </c>
      <c r="ABQ24" s="5">
        <v>4.8795833</v>
      </c>
      <c r="ABR24" s="5">
        <v>6.1678107</v>
      </c>
      <c r="ABS24" s="5">
        <v>3.937779</v>
      </c>
      <c r="ABT24" s="5">
        <v>3.330476</v>
      </c>
      <c r="ABU24" s="5">
        <v>3.3857332</v>
      </c>
      <c r="ABV24" s="5">
        <v>3.648447</v>
      </c>
      <c r="ABW24" s="5">
        <v>3.264402</v>
      </c>
      <c r="ABX24" s="5">
        <v>3.907265</v>
      </c>
      <c r="ABY24" s="5">
        <v>3.5533538</v>
      </c>
      <c r="ABZ24" s="5">
        <v>4.083255</v>
      </c>
      <c r="ACA24" s="5">
        <v>5.201231</v>
      </c>
      <c r="ACB24" s="5">
        <v>3.16838</v>
      </c>
      <c r="ACC24" s="5">
        <v>3.594585</v>
      </c>
      <c r="ACD24" s="5">
        <v>3.432477</v>
      </c>
      <c r="ACE24" s="5">
        <v>3.5841513</v>
      </c>
      <c r="ACF24" s="5">
        <v>3.228019</v>
      </c>
      <c r="ACG24" s="5">
        <v>6.286709</v>
      </c>
      <c r="ACH24" s="5">
        <v>4.04763</v>
      </c>
      <c r="ACI24" s="5">
        <v>8.619152</v>
      </c>
      <c r="ACJ24" s="5">
        <v>3.2066345</v>
      </c>
      <c r="ACK24" s="5">
        <v>3.485409</v>
      </c>
      <c r="ACL24" s="5">
        <v>3.479699</v>
      </c>
      <c r="ACM24" s="5">
        <v>4.487706</v>
      </c>
      <c r="ACN24" s="5">
        <v>3.391756</v>
      </c>
      <c r="ACO24" s="5">
        <v>7.044368</v>
      </c>
      <c r="ACP24" s="5">
        <v>3.393513</v>
      </c>
      <c r="ACQ24" s="5">
        <v>4.651863</v>
      </c>
      <c r="ACR24" s="5">
        <v>3.481422</v>
      </c>
      <c r="ACS24" s="5">
        <v>3.442316</v>
      </c>
      <c r="ACT24" s="5">
        <v>3.17919</v>
      </c>
      <c r="ACU24" s="5">
        <v>3.491136</v>
      </c>
      <c r="ACV24" s="5">
        <v>3.6148596</v>
      </c>
      <c r="ACW24" s="5">
        <v>3.886326</v>
      </c>
      <c r="ACX24" s="5">
        <v>3.129593</v>
      </c>
      <c r="ACY24" s="5">
        <v>4.782572</v>
      </c>
      <c r="ACZ24" s="5">
        <v>3.866683</v>
      </c>
      <c r="ADA24" s="5">
        <v>3.739611</v>
      </c>
      <c r="ADB24" s="5">
        <v>5.514788</v>
      </c>
      <c r="ADC24" s="5">
        <v>4.045585</v>
      </c>
      <c r="ADD24" s="5">
        <v>3.85867</v>
      </c>
      <c r="ADE24" s="5">
        <v>3.3039482</v>
      </c>
      <c r="ADF24" s="5">
        <v>5.184893</v>
      </c>
      <c r="ADG24" s="5">
        <v>3.43904693</v>
      </c>
      <c r="ADH24" s="5">
        <v>3.472943</v>
      </c>
      <c r="ADI24" s="5">
        <v>4.095342</v>
      </c>
      <c r="ADJ24" s="5">
        <v>4.240434</v>
      </c>
      <c r="ADK24" s="5">
        <v>3.4685432</v>
      </c>
      <c r="ADL24" s="5">
        <v>4.5119192</v>
      </c>
      <c r="ADM24" s="5">
        <v>3.9785491</v>
      </c>
      <c r="ADN24" s="5">
        <v>3.940484</v>
      </c>
      <c r="ADO24" s="5">
        <v>3.269604</v>
      </c>
      <c r="ADP24" s="5">
        <v>4.064149</v>
      </c>
      <c r="ADQ24" s="5">
        <v>3.70379</v>
      </c>
      <c r="ADR24" s="5">
        <v>3.264629</v>
      </c>
      <c r="ADS24" s="5">
        <v>5.405179</v>
      </c>
      <c r="ADT24" s="5">
        <v>4.4022921</v>
      </c>
      <c r="ADU24" s="5">
        <v>4.353279</v>
      </c>
      <c r="ADV24" s="5">
        <v>3.3914376</v>
      </c>
      <c r="ADW24" s="5">
        <v>3.343929</v>
      </c>
      <c r="ADX24" s="5">
        <v>3.5232685</v>
      </c>
      <c r="ADY24" s="5">
        <v>4.140819</v>
      </c>
      <c r="ADZ24" s="5">
        <v>4.0423796</v>
      </c>
      <c r="AEA24" s="5">
        <v>4.702018</v>
      </c>
      <c r="AEB24" s="5">
        <v>4.600911</v>
      </c>
      <c r="AEC24" s="5">
        <v>3.484909</v>
      </c>
      <c r="AED24" s="5">
        <v>3.098789</v>
      </c>
      <c r="AEE24" s="5">
        <v>2.812021</v>
      </c>
      <c r="AEF24" s="5">
        <v>3.5336109</v>
      </c>
      <c r="AEG24" s="5">
        <v>3.212648</v>
      </c>
      <c r="AEH24" s="5">
        <v>3.5319893</v>
      </c>
      <c r="AEI24" s="5">
        <v>3.4737336</v>
      </c>
      <c r="AEJ24" s="5">
        <v>3.7367468</v>
      </c>
      <c r="AEK24" s="5">
        <v>3.824039</v>
      </c>
      <c r="AEL24" s="5">
        <v>3.419459</v>
      </c>
      <c r="AEM24" s="5">
        <v>3.51908486</v>
      </c>
      <c r="AEN24" s="5">
        <v>3.159102</v>
      </c>
      <c r="AEO24" s="5">
        <v>3.1003046</v>
      </c>
      <c r="AEP24" s="5">
        <v>3.132755</v>
      </c>
      <c r="AEQ24" s="5">
        <v>3.115078</v>
      </c>
      <c r="AER24" s="5">
        <v>3.3081038</v>
      </c>
      <c r="AES24" s="5">
        <v>3.4871198</v>
      </c>
      <c r="AET24" s="5">
        <v>3.275537</v>
      </c>
      <c r="AEU24" s="5">
        <v>3.394389</v>
      </c>
      <c r="AEV24" s="5">
        <v>3.930305</v>
      </c>
      <c r="AEW24" s="5">
        <v>2.599702</v>
      </c>
      <c r="AEX24" s="5">
        <v>3.5872569</v>
      </c>
      <c r="AEY24" s="5">
        <v>3.09015</v>
      </c>
      <c r="AEZ24" s="5">
        <v>2.772431</v>
      </c>
      <c r="AFA24" s="5">
        <v>3.117551</v>
      </c>
      <c r="AFB24" s="5">
        <v>2.985937</v>
      </c>
      <c r="AFC24" s="5">
        <v>3.803524</v>
      </c>
      <c r="AFD24" s="5">
        <v>2.7060339</v>
      </c>
      <c r="AFE24" s="5">
        <v>3.366912</v>
      </c>
      <c r="AFF24" s="5">
        <v>5.374574</v>
      </c>
      <c r="AFG24" s="5">
        <v>3.219435</v>
      </c>
      <c r="AFH24" s="5">
        <v>3.0333111</v>
      </c>
      <c r="AFI24" s="5">
        <v>3.866837</v>
      </c>
      <c r="AFJ24" s="5">
        <v>3.1963368</v>
      </c>
      <c r="AFK24" s="5">
        <v>3.3468228</v>
      </c>
      <c r="AFL24" s="5">
        <v>2.827416</v>
      </c>
      <c r="AFM24" s="5">
        <v>3.597423</v>
      </c>
      <c r="AFN24" s="5">
        <v>2.892918</v>
      </c>
      <c r="AFO24" s="5">
        <v>3.2702801</v>
      </c>
      <c r="AFP24" s="5">
        <v>2.860503</v>
      </c>
      <c r="AFQ24" s="5">
        <v>3.038894</v>
      </c>
      <c r="AFR24" s="5">
        <v>3.506767</v>
      </c>
      <c r="AFS24" s="5">
        <v>3.804402</v>
      </c>
      <c r="AFT24" s="5">
        <v>2.9331986</v>
      </c>
      <c r="AFU24" s="5">
        <v>3.272495</v>
      </c>
      <c r="AFV24" s="5">
        <v>2.993205</v>
      </c>
      <c r="AFW24" s="5">
        <v>3.2278619</v>
      </c>
      <c r="AFX24" s="5">
        <v>2.457053</v>
      </c>
      <c r="AFY24" s="5">
        <v>3.6038041</v>
      </c>
      <c r="AFZ24" s="5">
        <v>3.4243146</v>
      </c>
      <c r="AGA24" s="5">
        <v>3.11475</v>
      </c>
      <c r="AGB24" s="5">
        <v>3.077185</v>
      </c>
      <c r="AGC24" s="5">
        <v>3.445903</v>
      </c>
      <c r="AGD24" s="5">
        <v>3.0524761</v>
      </c>
      <c r="AGE24" s="5">
        <v>3.6910309</v>
      </c>
      <c r="AGF24" s="5">
        <v>3.4864525</v>
      </c>
      <c r="AGG24" s="5">
        <v>3.22753</v>
      </c>
      <c r="AGH24" s="5">
        <v>7.003278</v>
      </c>
      <c r="AGI24" s="5">
        <v>3.356709</v>
      </c>
      <c r="AGJ24" s="5">
        <v>3.384555</v>
      </c>
      <c r="AGK24" s="5">
        <v>3.495145</v>
      </c>
      <c r="AGL24" s="5">
        <v>3.384399</v>
      </c>
      <c r="AGM24" s="5">
        <v>3.203209</v>
      </c>
      <c r="AGN24" s="5">
        <v>3.259079</v>
      </c>
      <c r="AGO24" s="5">
        <v>3.104</v>
      </c>
      <c r="AGP24" s="5">
        <v>3.779695</v>
      </c>
      <c r="AGQ24" s="5">
        <v>3.497414</v>
      </c>
      <c r="AGR24" s="5">
        <v>3.307828</v>
      </c>
      <c r="AGS24" s="5">
        <v>3.318581</v>
      </c>
      <c r="AGT24" s="5">
        <v>3.751502</v>
      </c>
      <c r="AGU24" s="5">
        <v>3.356952</v>
      </c>
      <c r="AGV24" s="5">
        <v>3.355741</v>
      </c>
      <c r="AGW24" s="5">
        <v>3.421996</v>
      </c>
      <c r="AGX24" s="5">
        <v>3.39528</v>
      </c>
      <c r="AGY24" s="5">
        <v>3.8054394</v>
      </c>
      <c r="AGZ24" s="5">
        <v>3.198185</v>
      </c>
      <c r="AHA24" s="5">
        <v>3.061411</v>
      </c>
      <c r="AHB24" s="5">
        <v>3.571846</v>
      </c>
      <c r="AHC24" s="5">
        <v>3.714085</v>
      </c>
      <c r="AHD24" s="5">
        <v>3.2426281</v>
      </c>
      <c r="AHE24" s="5">
        <v>3.081404</v>
      </c>
      <c r="AHF24" s="5">
        <v>3.001711</v>
      </c>
      <c r="AHG24" s="5">
        <v>3.09866</v>
      </c>
      <c r="AHH24" s="5">
        <v>3.7749989</v>
      </c>
      <c r="AHI24" s="5">
        <v>3.119307</v>
      </c>
      <c r="AHJ24" s="5">
        <v>3.369524</v>
      </c>
      <c r="AHK24" s="5">
        <v>2.993205</v>
      </c>
      <c r="AHL24" s="5">
        <v>3.6613163</v>
      </c>
      <c r="AHM24" s="5">
        <v>3.064802</v>
      </c>
      <c r="AHN24" s="5">
        <v>3.091507</v>
      </c>
      <c r="AHO24" s="5">
        <v>3.66551</v>
      </c>
      <c r="AHP24" s="5">
        <v>2.7987929</v>
      </c>
      <c r="AHQ24" s="5">
        <v>3.3301909</v>
      </c>
      <c r="AHR24" s="5">
        <v>2.953717</v>
      </c>
    </row>
    <row r="25" spans="1:902">
      <c r="A25" s="5" t="s">
        <v>944</v>
      </c>
      <c r="B25" s="5">
        <v>4.494172</v>
      </c>
      <c r="C25" s="5">
        <v>4.618558</v>
      </c>
      <c r="D25" s="5">
        <v>6.082252</v>
      </c>
      <c r="E25" s="5">
        <v>5.557342</v>
      </c>
      <c r="F25" s="5">
        <v>3.810234</v>
      </c>
      <c r="G25" s="5">
        <v>4.463898</v>
      </c>
      <c r="H25" s="5">
        <v>4.04612</v>
      </c>
      <c r="I25" s="5">
        <v>6.254812</v>
      </c>
      <c r="J25" s="5">
        <v>5.597182</v>
      </c>
      <c r="K25" s="5">
        <v>4.452208</v>
      </c>
      <c r="L25" s="5">
        <v>4.234799</v>
      </c>
      <c r="M25" s="5">
        <v>4.548277</v>
      </c>
      <c r="N25" s="5">
        <v>4.286747</v>
      </c>
      <c r="O25" s="5">
        <v>5.200785</v>
      </c>
      <c r="P25" s="5">
        <v>3.28236</v>
      </c>
      <c r="Q25" s="5">
        <v>4.6171</v>
      </c>
      <c r="R25" s="5">
        <v>4.767227</v>
      </c>
      <c r="S25" s="5">
        <v>5.425235</v>
      </c>
      <c r="T25" s="5">
        <v>5.08114</v>
      </c>
      <c r="U25" s="5">
        <v>5.407897</v>
      </c>
      <c r="V25" s="5">
        <v>4.669495</v>
      </c>
      <c r="W25" s="5">
        <v>5.079458</v>
      </c>
      <c r="X25" s="5">
        <v>4.905325</v>
      </c>
      <c r="Y25" s="5">
        <v>4.094359</v>
      </c>
      <c r="Z25" s="5">
        <v>3.897009</v>
      </c>
      <c r="AA25" s="5">
        <v>5.266024</v>
      </c>
      <c r="AB25" s="5">
        <v>4.142599</v>
      </c>
      <c r="AC25" s="5">
        <v>6.017083</v>
      </c>
      <c r="AD25" s="5">
        <v>4.237986</v>
      </c>
      <c r="AE25" s="5">
        <v>3.775539</v>
      </c>
      <c r="AF25" s="5">
        <v>4.861244</v>
      </c>
      <c r="AG25" s="5">
        <v>5.241117</v>
      </c>
      <c r="AH25" s="5">
        <v>3.88934</v>
      </c>
      <c r="AI25" s="5">
        <v>5.108807</v>
      </c>
      <c r="AJ25" s="5">
        <v>4.893493</v>
      </c>
      <c r="AK25" s="5">
        <v>4.662475</v>
      </c>
      <c r="AL25" s="5">
        <v>3.790394</v>
      </c>
      <c r="AM25" s="5">
        <v>4.833098</v>
      </c>
      <c r="AN25" s="5">
        <v>4.359068</v>
      </c>
      <c r="AO25" s="5">
        <v>3.9896</v>
      </c>
      <c r="AP25" s="5">
        <v>4.211942</v>
      </c>
      <c r="AQ25" s="5">
        <v>4.695885</v>
      </c>
      <c r="AR25" s="5">
        <v>4.479603</v>
      </c>
      <c r="AS25" s="5">
        <v>4.295071</v>
      </c>
      <c r="AT25" s="5">
        <v>3.874456</v>
      </c>
      <c r="AU25" s="5">
        <v>4.51552</v>
      </c>
      <c r="AV25" s="5">
        <v>4.852546</v>
      </c>
      <c r="AW25" s="5">
        <v>4.707752</v>
      </c>
      <c r="AX25" s="5">
        <v>5.309826</v>
      </c>
      <c r="AY25" s="5">
        <v>4.854648</v>
      </c>
      <c r="AZ25" s="5">
        <v>4.387834</v>
      </c>
      <c r="BA25" s="5">
        <v>4.395348</v>
      </c>
      <c r="BB25" s="5">
        <v>5.367322</v>
      </c>
      <c r="BC25" s="5">
        <v>5.314468</v>
      </c>
      <c r="BD25" s="5">
        <v>3.008366</v>
      </c>
      <c r="BE25" s="5">
        <v>4.289514</v>
      </c>
      <c r="BF25" s="5">
        <v>4.915532</v>
      </c>
      <c r="BG25" s="5">
        <v>4.226011</v>
      </c>
      <c r="BH25" s="5">
        <v>5.343365</v>
      </c>
      <c r="BI25" s="5">
        <v>4.164295</v>
      </c>
      <c r="BJ25" s="5">
        <v>5.338671</v>
      </c>
      <c r="BK25" s="5">
        <v>6.674944</v>
      </c>
      <c r="BL25" s="5">
        <v>5.59637</v>
      </c>
      <c r="BM25" s="5">
        <v>4.891409</v>
      </c>
      <c r="BN25" s="5">
        <v>4.179702</v>
      </c>
      <c r="BO25" s="5">
        <v>4.983278</v>
      </c>
      <c r="BP25" s="5">
        <v>5.338047</v>
      </c>
      <c r="BQ25" s="5">
        <v>4.780416</v>
      </c>
      <c r="BR25" s="5">
        <v>6.923868</v>
      </c>
      <c r="BS25" s="5">
        <v>6.553041</v>
      </c>
      <c r="BT25" s="5">
        <v>5.011001</v>
      </c>
      <c r="BU25" s="5">
        <v>4.576185</v>
      </c>
      <c r="BV25" s="5">
        <v>4.948178</v>
      </c>
      <c r="BW25" s="5">
        <v>5.214982</v>
      </c>
      <c r="BX25" s="5">
        <v>4.235304</v>
      </c>
      <c r="BY25" s="5">
        <v>4.591301</v>
      </c>
      <c r="BZ25" s="5">
        <v>5.230446</v>
      </c>
      <c r="CA25" s="5">
        <v>5.776838</v>
      </c>
      <c r="CB25" s="5">
        <v>4.785383</v>
      </c>
      <c r="CC25" s="5">
        <v>4.215318</v>
      </c>
      <c r="CD25" s="5">
        <v>4.546121</v>
      </c>
      <c r="CE25" s="5">
        <v>5.260079</v>
      </c>
      <c r="CF25" s="5">
        <v>5.721976</v>
      </c>
      <c r="CG25" s="5">
        <v>4.894472</v>
      </c>
      <c r="CH25" s="5">
        <v>4.402925</v>
      </c>
      <c r="CI25" s="5">
        <v>5.493794</v>
      </c>
      <c r="CJ25" s="5">
        <v>4.693279</v>
      </c>
      <c r="CK25" s="5">
        <v>3.814271</v>
      </c>
      <c r="CL25" s="5">
        <v>5.220453</v>
      </c>
      <c r="CM25" s="5">
        <v>4.479427</v>
      </c>
      <c r="CN25" s="5">
        <v>4.214737</v>
      </c>
      <c r="CO25" s="5">
        <v>4.744776</v>
      </c>
      <c r="CP25" s="5">
        <v>3.925901</v>
      </c>
      <c r="CQ25" s="5">
        <v>4.18553</v>
      </c>
      <c r="CR25" s="5">
        <v>5.518786</v>
      </c>
      <c r="CS25" s="5">
        <v>3.962335</v>
      </c>
      <c r="CT25" s="5">
        <v>5.227332</v>
      </c>
      <c r="CU25" s="5">
        <v>5.139727</v>
      </c>
      <c r="CV25" s="5">
        <v>4.741826</v>
      </c>
      <c r="CW25" s="5">
        <v>4.339801</v>
      </c>
      <c r="CX25" s="5">
        <v>5.032966</v>
      </c>
      <c r="CY25" s="5">
        <v>4.239863</v>
      </c>
      <c r="CZ25" s="5">
        <v>6.088</v>
      </c>
      <c r="DA25" s="5">
        <v>4.003699</v>
      </c>
      <c r="DB25" s="5">
        <v>5.512469</v>
      </c>
      <c r="DC25" s="5">
        <v>3.865158</v>
      </c>
      <c r="DD25" s="5">
        <v>3.460589</v>
      </c>
      <c r="DE25" s="5">
        <v>3.976311</v>
      </c>
      <c r="DF25" s="5">
        <v>5.705026</v>
      </c>
      <c r="DG25" s="5">
        <v>5.239234</v>
      </c>
      <c r="DH25" s="5">
        <v>4.86888</v>
      </c>
      <c r="DI25" s="5">
        <v>4.306767</v>
      </c>
      <c r="DJ25" s="5">
        <v>5.781572</v>
      </c>
      <c r="DK25" s="5">
        <v>4.476971</v>
      </c>
      <c r="DL25" s="5">
        <v>4.749628</v>
      </c>
      <c r="DM25" s="5">
        <v>4.402289</v>
      </c>
      <c r="DN25" s="5">
        <v>3.832287</v>
      </c>
      <c r="DO25" s="5">
        <v>5.37389</v>
      </c>
      <c r="DP25" s="5">
        <v>3.970712</v>
      </c>
      <c r="DQ25" s="5">
        <v>4.549009</v>
      </c>
      <c r="DR25" s="5">
        <v>4.122111</v>
      </c>
      <c r="DS25" s="5">
        <v>4.858194</v>
      </c>
      <c r="DT25" s="5">
        <v>5.062266</v>
      </c>
      <c r="DU25" s="5">
        <v>4.647608</v>
      </c>
      <c r="DV25" s="5">
        <v>5.400259</v>
      </c>
      <c r="DW25" s="5">
        <v>5.975681</v>
      </c>
      <c r="DX25" s="5">
        <v>5.054133</v>
      </c>
      <c r="DY25" s="5">
        <v>4.686633</v>
      </c>
      <c r="DZ25" s="5">
        <v>4.173512</v>
      </c>
      <c r="EA25" s="5">
        <v>4.604629</v>
      </c>
      <c r="EB25" s="5">
        <v>4.600001</v>
      </c>
      <c r="EC25" s="5">
        <v>4.698239</v>
      </c>
      <c r="ED25" s="5">
        <v>6.308889</v>
      </c>
      <c r="EE25" s="5">
        <v>5.150064</v>
      </c>
      <c r="EF25" s="5">
        <v>5.042638</v>
      </c>
      <c r="EG25" s="5">
        <v>4.302078</v>
      </c>
      <c r="EH25" s="5">
        <v>4.926102</v>
      </c>
      <c r="EI25" s="5">
        <v>3.882608</v>
      </c>
      <c r="EJ25" s="5">
        <v>5.535782</v>
      </c>
      <c r="EK25" s="5">
        <v>5.656584</v>
      </c>
      <c r="EL25" s="5">
        <v>3.536352</v>
      </c>
      <c r="EM25" s="5">
        <v>5.544068</v>
      </c>
      <c r="EN25" s="5">
        <v>4.901641</v>
      </c>
      <c r="EO25" s="5">
        <v>5.478552</v>
      </c>
      <c r="EP25" s="5">
        <v>5.343202</v>
      </c>
      <c r="EQ25" s="5">
        <v>3.89256</v>
      </c>
      <c r="ER25" s="5">
        <v>5.980637</v>
      </c>
      <c r="ES25" s="5">
        <v>5.103613</v>
      </c>
      <c r="ET25" s="5">
        <v>5.053424</v>
      </c>
      <c r="EU25" s="5">
        <v>6.034812</v>
      </c>
      <c r="EV25" s="5">
        <v>4.445925</v>
      </c>
      <c r="EW25" s="5">
        <v>6.148089</v>
      </c>
      <c r="EX25" s="5">
        <v>6.007118</v>
      </c>
      <c r="EY25" s="5">
        <v>5.156155</v>
      </c>
      <c r="EZ25" s="5">
        <v>5.238154</v>
      </c>
      <c r="FA25" s="5">
        <v>4.010134</v>
      </c>
      <c r="FB25" s="5">
        <v>5.698489</v>
      </c>
      <c r="FC25" s="5">
        <v>5.309832</v>
      </c>
      <c r="FD25" s="5">
        <v>5.647566</v>
      </c>
      <c r="FE25" s="5">
        <v>5.487258</v>
      </c>
      <c r="FF25" s="5">
        <v>4.290825</v>
      </c>
      <c r="FG25" s="5">
        <v>4.719022</v>
      </c>
      <c r="FH25" s="5">
        <v>4.386914</v>
      </c>
      <c r="FI25" s="5">
        <v>5.253079</v>
      </c>
      <c r="FJ25" s="5">
        <v>4.540338</v>
      </c>
      <c r="FK25" s="5">
        <v>5.010889</v>
      </c>
      <c r="FL25" s="5">
        <v>4.718922</v>
      </c>
      <c r="FM25" s="5">
        <v>5.710422</v>
      </c>
      <c r="FN25" s="5">
        <v>4.652273</v>
      </c>
      <c r="FO25" s="5">
        <v>4.496364</v>
      </c>
      <c r="FP25" s="5">
        <v>5.414619</v>
      </c>
      <c r="FQ25" s="5">
        <v>5.042878</v>
      </c>
      <c r="FR25" s="5">
        <v>4.506835</v>
      </c>
      <c r="FS25" s="5">
        <v>4.391926</v>
      </c>
      <c r="FT25" s="5">
        <v>4.656828</v>
      </c>
      <c r="FU25" s="5">
        <v>5.625536</v>
      </c>
      <c r="FV25" s="5">
        <v>5.638798</v>
      </c>
      <c r="FW25" s="5">
        <v>5.462917</v>
      </c>
      <c r="FX25" s="5">
        <v>4.979648</v>
      </c>
      <c r="FY25" s="5">
        <v>3.844276</v>
      </c>
      <c r="FZ25" s="5">
        <v>5.668355</v>
      </c>
      <c r="GA25" s="5">
        <v>4.786592</v>
      </c>
      <c r="GB25" s="5">
        <v>4.147837</v>
      </c>
      <c r="GC25" s="5">
        <v>5.581268</v>
      </c>
      <c r="GD25" s="5">
        <v>4.027062</v>
      </c>
      <c r="GE25" s="5">
        <v>4.132711</v>
      </c>
      <c r="GF25" s="5">
        <v>4.947188</v>
      </c>
      <c r="GG25" s="5">
        <v>5.397757</v>
      </c>
      <c r="GH25" s="5">
        <v>4.922909</v>
      </c>
      <c r="GI25" s="5">
        <v>4.321675</v>
      </c>
      <c r="GJ25" s="5">
        <v>5.823426</v>
      </c>
      <c r="GK25" s="5">
        <v>6.296364</v>
      </c>
      <c r="GL25" s="5">
        <v>5.031506</v>
      </c>
      <c r="GM25" s="5">
        <v>4.198212</v>
      </c>
      <c r="GN25" s="5">
        <v>3.926197</v>
      </c>
      <c r="GO25" s="5">
        <v>4.140098</v>
      </c>
      <c r="GP25" s="5">
        <v>5.251459</v>
      </c>
      <c r="GQ25" s="5">
        <v>4.917519</v>
      </c>
      <c r="GR25" s="5">
        <v>6.004856</v>
      </c>
      <c r="GS25" s="5">
        <v>4.64592</v>
      </c>
      <c r="GT25" s="5">
        <v>5.614183</v>
      </c>
      <c r="GU25" s="5">
        <v>4.438133</v>
      </c>
      <c r="GV25" s="5">
        <v>3.966163</v>
      </c>
      <c r="GW25" s="5">
        <v>4.768383</v>
      </c>
      <c r="GX25" s="5">
        <v>5.229912</v>
      </c>
      <c r="GY25" s="5">
        <v>4.071785</v>
      </c>
      <c r="GZ25" s="5">
        <v>4.918921</v>
      </c>
      <c r="HA25" s="5">
        <v>5.564876</v>
      </c>
      <c r="HB25" s="5">
        <v>5.158188</v>
      </c>
      <c r="HC25" s="5">
        <v>5.634223</v>
      </c>
      <c r="HD25" s="5">
        <v>3.50254</v>
      </c>
      <c r="HE25" s="5">
        <v>4.288194</v>
      </c>
      <c r="HF25" s="5">
        <v>4.045748</v>
      </c>
      <c r="HG25" s="5">
        <v>5.039187</v>
      </c>
      <c r="HH25" s="5">
        <v>5.504246</v>
      </c>
      <c r="HI25" s="5">
        <v>5.538984</v>
      </c>
      <c r="HJ25" s="5">
        <v>5.891672</v>
      </c>
      <c r="HK25" s="5">
        <v>5.243215</v>
      </c>
      <c r="HL25" s="5">
        <v>4.9315</v>
      </c>
      <c r="HM25" s="5">
        <v>4.356418</v>
      </c>
      <c r="HN25" s="5">
        <v>4.80797</v>
      </c>
      <c r="HO25" s="5">
        <v>6.126619</v>
      </c>
      <c r="HP25" s="5">
        <v>6.185672</v>
      </c>
      <c r="HQ25" s="5">
        <v>4.425242</v>
      </c>
      <c r="HR25" s="5">
        <v>5.052919</v>
      </c>
      <c r="HS25" s="5">
        <v>4.934727</v>
      </c>
      <c r="HT25" s="5">
        <v>6.043758</v>
      </c>
      <c r="HU25" s="5">
        <v>4.865316</v>
      </c>
      <c r="HV25" s="5">
        <v>4.825268</v>
      </c>
      <c r="HW25" s="5">
        <v>3.822444</v>
      </c>
      <c r="HX25" s="5">
        <v>4.98107</v>
      </c>
      <c r="HY25" s="5">
        <v>4.720275</v>
      </c>
      <c r="HZ25" s="5">
        <v>5.684876</v>
      </c>
      <c r="IA25" s="5">
        <v>5.13922</v>
      </c>
      <c r="IB25" s="5">
        <v>4.718949</v>
      </c>
      <c r="IC25" s="5">
        <v>4.677081</v>
      </c>
      <c r="ID25" s="5">
        <v>5.145585</v>
      </c>
      <c r="IE25" s="5">
        <v>4.244939</v>
      </c>
      <c r="IF25" s="5">
        <v>5.176602</v>
      </c>
      <c r="IG25" s="5">
        <v>5.50952</v>
      </c>
      <c r="IH25" s="5">
        <v>5.716583</v>
      </c>
      <c r="II25" s="5">
        <v>4.626299</v>
      </c>
      <c r="IJ25" s="5">
        <v>4.123564</v>
      </c>
      <c r="IK25" s="5">
        <v>5.814695</v>
      </c>
      <c r="IL25" s="5">
        <v>4.555512</v>
      </c>
      <c r="IM25" s="5">
        <v>5.155236</v>
      </c>
      <c r="IN25" s="5">
        <v>4.397192</v>
      </c>
      <c r="IO25" s="5">
        <v>5.260115</v>
      </c>
      <c r="IP25" s="5">
        <v>5.236962</v>
      </c>
      <c r="IQ25" s="5">
        <v>4.181307</v>
      </c>
      <c r="IR25" s="5">
        <v>4.45827</v>
      </c>
      <c r="IS25" s="5">
        <v>5.506418</v>
      </c>
      <c r="IT25" s="5">
        <v>7.00205</v>
      </c>
      <c r="IU25" s="5">
        <v>4.221167</v>
      </c>
      <c r="IV25" s="5">
        <v>4.52026</v>
      </c>
      <c r="IW25" s="5">
        <v>4.720662</v>
      </c>
      <c r="IX25" s="5">
        <v>5.336034</v>
      </c>
      <c r="IY25" s="5">
        <v>4.61226</v>
      </c>
      <c r="IZ25" s="5">
        <v>5.610672</v>
      </c>
      <c r="JA25" s="5">
        <v>3.878127</v>
      </c>
      <c r="JB25" s="5">
        <v>5.027709</v>
      </c>
      <c r="JC25" s="5">
        <v>5.797032</v>
      </c>
      <c r="JD25" s="5">
        <v>5.488303</v>
      </c>
      <c r="JE25" s="5">
        <v>4.979457</v>
      </c>
      <c r="JF25" s="5">
        <v>5.288175</v>
      </c>
      <c r="JG25" s="5">
        <v>5.150137</v>
      </c>
      <c r="JH25" s="5">
        <v>5.03242</v>
      </c>
      <c r="JI25" s="5">
        <v>6.167539</v>
      </c>
      <c r="JJ25" s="5">
        <v>4.623416</v>
      </c>
      <c r="JK25" s="5">
        <v>4.144109</v>
      </c>
      <c r="JL25" s="5">
        <v>5.471162</v>
      </c>
      <c r="JM25" s="5">
        <v>4.323704</v>
      </c>
      <c r="JN25" s="5">
        <v>4.19495</v>
      </c>
      <c r="JO25" s="5">
        <v>3.797846</v>
      </c>
      <c r="JP25" s="5">
        <v>3.634058</v>
      </c>
      <c r="JQ25" s="5">
        <v>5.438621</v>
      </c>
      <c r="JR25" s="5">
        <v>4.288307</v>
      </c>
      <c r="JS25" s="5">
        <v>4.380215</v>
      </c>
      <c r="JT25" s="5">
        <v>4.113124</v>
      </c>
      <c r="JU25" s="5">
        <v>5.647871</v>
      </c>
      <c r="JV25" s="5">
        <v>5.464275</v>
      </c>
      <c r="JW25" s="5">
        <v>4.411089</v>
      </c>
      <c r="JX25" s="5">
        <v>4.812856</v>
      </c>
      <c r="JY25" s="5">
        <v>3.875092</v>
      </c>
      <c r="JZ25" s="5">
        <v>5.146768</v>
      </c>
      <c r="KA25" s="5">
        <v>5.096936</v>
      </c>
      <c r="KB25" s="5">
        <v>4.887964</v>
      </c>
      <c r="KC25" s="5">
        <v>4.024716</v>
      </c>
      <c r="KD25" s="5">
        <v>5.117711</v>
      </c>
      <c r="KE25" s="5">
        <v>5.476322</v>
      </c>
      <c r="KF25" s="5">
        <v>4.375168</v>
      </c>
      <c r="KG25" s="5">
        <v>3.806862</v>
      </c>
      <c r="KH25" s="5">
        <v>4.708822</v>
      </c>
      <c r="KI25" s="5">
        <v>3.680059</v>
      </c>
      <c r="KJ25" s="5">
        <v>4.884809</v>
      </c>
      <c r="KK25" s="5">
        <v>4.811956</v>
      </c>
      <c r="KL25" s="5">
        <v>3.588729</v>
      </c>
      <c r="KM25" s="5">
        <v>4.624159</v>
      </c>
      <c r="KN25" s="5">
        <v>3.630834</v>
      </c>
      <c r="KO25" s="5">
        <v>5.929006</v>
      </c>
      <c r="KP25" s="5">
        <v>5.462583</v>
      </c>
      <c r="KQ25" s="5">
        <v>5.16344</v>
      </c>
      <c r="KR25" s="5">
        <v>4.169123</v>
      </c>
      <c r="KS25" s="5">
        <v>4.692309</v>
      </c>
      <c r="KT25" s="5">
        <v>5.504139</v>
      </c>
      <c r="KU25" s="5">
        <v>5.018057</v>
      </c>
      <c r="KV25" s="5">
        <v>4.409993</v>
      </c>
      <c r="KW25" s="5">
        <v>5.750216</v>
      </c>
      <c r="KX25" s="5">
        <v>5.627593</v>
      </c>
      <c r="KY25" s="5">
        <v>5.683443</v>
      </c>
      <c r="KZ25" s="5">
        <v>3.963393</v>
      </c>
      <c r="LA25" s="5">
        <v>4.370524</v>
      </c>
      <c r="LB25" s="5">
        <v>3.413825</v>
      </c>
      <c r="LC25" s="5">
        <v>5.339185</v>
      </c>
      <c r="LD25" s="5">
        <v>4.035552</v>
      </c>
      <c r="LE25" s="5">
        <v>5.362595</v>
      </c>
      <c r="LF25" s="5">
        <v>3.847503</v>
      </c>
      <c r="LG25" s="5">
        <v>4.575109</v>
      </c>
      <c r="LH25" s="5">
        <v>4.887487</v>
      </c>
      <c r="LI25" s="5">
        <v>4.594805</v>
      </c>
      <c r="LJ25" s="5">
        <v>4.893517</v>
      </c>
      <c r="LK25" s="5">
        <v>4.644182</v>
      </c>
      <c r="LL25" s="5">
        <v>4.884775</v>
      </c>
      <c r="LM25" s="5">
        <v>3.859921</v>
      </c>
      <c r="LN25" s="5">
        <v>3.996959</v>
      </c>
      <c r="LO25" s="5">
        <v>5.578698</v>
      </c>
      <c r="LP25" s="5">
        <v>5.862572</v>
      </c>
      <c r="LQ25" s="5">
        <v>7.12635</v>
      </c>
      <c r="LR25" s="5">
        <v>4.140423</v>
      </c>
      <c r="LS25" s="5">
        <v>5.076936</v>
      </c>
      <c r="LT25" s="5">
        <v>4.548076</v>
      </c>
      <c r="LU25" s="5">
        <v>5.184929</v>
      </c>
      <c r="LV25" s="5">
        <v>6.038191</v>
      </c>
      <c r="LW25" s="5">
        <v>4.979604</v>
      </c>
      <c r="LX25" s="5">
        <v>5.286364</v>
      </c>
      <c r="LY25" s="5">
        <v>6.553156</v>
      </c>
      <c r="LZ25" s="5">
        <v>6.162516</v>
      </c>
      <c r="MA25" s="5">
        <v>3.478278</v>
      </c>
      <c r="MB25" s="5">
        <v>4.479443</v>
      </c>
      <c r="MC25" s="5">
        <v>4.950469</v>
      </c>
      <c r="MD25" s="5">
        <v>4.39484</v>
      </c>
      <c r="ME25" s="5">
        <v>4.569817</v>
      </c>
      <c r="MF25" s="5">
        <v>3.533205</v>
      </c>
      <c r="MG25" s="5">
        <v>4.750383</v>
      </c>
      <c r="MH25" s="5">
        <v>5.120664</v>
      </c>
      <c r="MI25" s="5">
        <v>4.425151</v>
      </c>
      <c r="MJ25" s="5">
        <v>4.414607</v>
      </c>
      <c r="MK25" s="5">
        <v>3.233828</v>
      </c>
      <c r="ML25" s="5">
        <v>4.434793</v>
      </c>
      <c r="MM25" s="5">
        <v>4.273457</v>
      </c>
      <c r="MN25" s="5">
        <v>4.183273</v>
      </c>
      <c r="MO25" s="5">
        <v>5.441907</v>
      </c>
      <c r="MP25" s="5">
        <v>3.89748</v>
      </c>
      <c r="MQ25" s="5">
        <v>3.600293</v>
      </c>
      <c r="MR25" s="5">
        <v>4.565915</v>
      </c>
      <c r="MS25" s="5">
        <v>3.819711</v>
      </c>
      <c r="MT25" s="5">
        <v>4.993679</v>
      </c>
      <c r="MU25" s="5">
        <v>2.137985</v>
      </c>
      <c r="MV25" s="5">
        <v>4.434631</v>
      </c>
      <c r="MW25" s="5">
        <v>5.853699</v>
      </c>
      <c r="MX25" s="5">
        <v>3.460117</v>
      </c>
      <c r="MY25" s="5">
        <v>4.711936</v>
      </c>
      <c r="MZ25" s="5">
        <v>3.677782</v>
      </c>
      <c r="NA25" s="5">
        <v>5.4846</v>
      </c>
      <c r="NB25" s="5">
        <v>4.141703</v>
      </c>
      <c r="NC25" s="5">
        <v>4.648359</v>
      </c>
      <c r="ND25" s="5">
        <v>4.598502</v>
      </c>
      <c r="NE25" s="5">
        <v>3.627632</v>
      </c>
      <c r="NF25" s="5">
        <v>4.052905</v>
      </c>
      <c r="NG25" s="5">
        <v>3.898785</v>
      </c>
      <c r="NH25" s="5">
        <v>4.738646</v>
      </c>
      <c r="NI25" s="5">
        <v>5.901691</v>
      </c>
      <c r="NJ25" s="5">
        <v>4.111202</v>
      </c>
      <c r="NK25" s="5">
        <v>5.058065</v>
      </c>
      <c r="NL25" s="5">
        <v>4.182767</v>
      </c>
      <c r="NM25" s="5">
        <v>4.523444</v>
      </c>
      <c r="NN25" s="5">
        <v>3.962128</v>
      </c>
      <c r="NO25" s="5">
        <v>3.707721</v>
      </c>
      <c r="NP25" s="5">
        <v>5.473864</v>
      </c>
      <c r="NQ25" s="5">
        <v>5.906552</v>
      </c>
      <c r="NR25" s="5">
        <v>4.993534</v>
      </c>
      <c r="NS25" s="5">
        <v>6.029114</v>
      </c>
      <c r="NT25" s="5">
        <v>4.98003</v>
      </c>
      <c r="NU25" s="5">
        <v>4.546852</v>
      </c>
      <c r="NV25" s="5">
        <v>5.245248</v>
      </c>
      <c r="NW25" s="5">
        <v>5.436599</v>
      </c>
      <c r="NX25" s="5">
        <v>5.755541</v>
      </c>
      <c r="NY25" s="5">
        <v>4.531907</v>
      </c>
      <c r="NZ25" s="5">
        <v>4.231851</v>
      </c>
      <c r="OA25" s="5">
        <v>4.664219</v>
      </c>
      <c r="OB25" s="5">
        <v>5.897459</v>
      </c>
      <c r="OC25" s="5">
        <v>5.584268</v>
      </c>
      <c r="OD25" s="5">
        <v>3.924683</v>
      </c>
      <c r="OE25" s="5">
        <v>3.953767</v>
      </c>
      <c r="OF25" s="5">
        <v>4.733722</v>
      </c>
      <c r="OG25" s="5">
        <v>5.207655</v>
      </c>
      <c r="OH25" s="5">
        <v>5.202808</v>
      </c>
      <c r="OI25" s="5">
        <v>4.478483</v>
      </c>
      <c r="OJ25" s="5">
        <v>5.457796</v>
      </c>
      <c r="OK25" s="5">
        <v>5.497222</v>
      </c>
      <c r="OL25" s="5">
        <v>3.121644</v>
      </c>
      <c r="OM25" s="5">
        <v>4.509344</v>
      </c>
      <c r="ON25" s="5">
        <v>4.013263</v>
      </c>
      <c r="OO25" s="5">
        <v>4.17584</v>
      </c>
      <c r="OP25" s="5">
        <v>5.275545</v>
      </c>
      <c r="OQ25" s="5">
        <v>3.592976</v>
      </c>
      <c r="OR25" s="5">
        <v>6.109882</v>
      </c>
      <c r="OS25" s="5">
        <v>6.327085</v>
      </c>
      <c r="OT25" s="5">
        <v>5.245359</v>
      </c>
      <c r="OU25" s="5">
        <v>5.033605</v>
      </c>
      <c r="OV25" s="5">
        <v>4.840034</v>
      </c>
      <c r="OW25" s="5">
        <v>5.751323</v>
      </c>
      <c r="OX25" s="5">
        <v>4.733692</v>
      </c>
      <c r="OY25" s="5">
        <v>5.289305</v>
      </c>
      <c r="OZ25" s="5">
        <v>3.805835</v>
      </c>
      <c r="PA25" s="5">
        <v>5.166058</v>
      </c>
      <c r="PB25" s="5">
        <v>4.743892</v>
      </c>
      <c r="PC25" s="5">
        <v>5.591274</v>
      </c>
      <c r="PD25" s="5">
        <v>4.904776</v>
      </c>
      <c r="PE25" s="5">
        <v>4.595279</v>
      </c>
      <c r="PF25" s="5">
        <v>5.326934</v>
      </c>
      <c r="PG25" s="5">
        <v>4.554699</v>
      </c>
      <c r="PH25" s="5">
        <v>5.74307</v>
      </c>
      <c r="PI25" s="5">
        <v>4.068108</v>
      </c>
      <c r="PJ25" s="5">
        <v>4.463609</v>
      </c>
      <c r="PK25" s="5">
        <v>5.240536</v>
      </c>
      <c r="PL25" s="5">
        <v>4.198946</v>
      </c>
      <c r="PM25" s="5">
        <v>5.745185</v>
      </c>
      <c r="PN25" s="5">
        <v>5.072066</v>
      </c>
      <c r="PO25" s="5">
        <v>4.886041</v>
      </c>
      <c r="PP25" s="5">
        <v>4.103262</v>
      </c>
      <c r="PQ25" s="5">
        <v>4.74213</v>
      </c>
      <c r="PR25" s="5">
        <v>5.144515</v>
      </c>
      <c r="PS25" s="5">
        <v>4.277838</v>
      </c>
      <c r="PT25" s="5">
        <v>4.184915</v>
      </c>
      <c r="PU25" s="5">
        <v>4.679708</v>
      </c>
      <c r="PV25" s="5">
        <v>5.609483</v>
      </c>
      <c r="PW25" s="5">
        <v>4.953733</v>
      </c>
      <c r="PX25" s="5">
        <v>4.568865</v>
      </c>
      <c r="PY25" s="5">
        <v>5.093558</v>
      </c>
      <c r="PZ25" s="5">
        <v>4.212363</v>
      </c>
      <c r="QA25" s="5">
        <v>4.191099</v>
      </c>
      <c r="QB25" s="5">
        <v>3.623856</v>
      </c>
      <c r="QC25" s="5">
        <v>3.563517</v>
      </c>
      <c r="QD25" s="5">
        <v>4.48672</v>
      </c>
      <c r="QE25" s="5">
        <v>5.02893</v>
      </c>
      <c r="QF25" s="5">
        <v>5.042293</v>
      </c>
      <c r="QG25" s="5">
        <v>4.130739</v>
      </c>
      <c r="QH25" s="5">
        <v>3.742018</v>
      </c>
      <c r="QI25" s="5">
        <v>5.383361</v>
      </c>
      <c r="QJ25" s="5">
        <v>5.74578</v>
      </c>
      <c r="QK25" s="5">
        <v>4.985417</v>
      </c>
      <c r="QL25" s="5">
        <v>5.15345</v>
      </c>
      <c r="QM25" s="5">
        <v>6.87157</v>
      </c>
      <c r="QN25" s="5">
        <v>4.33165</v>
      </c>
      <c r="QO25" s="5">
        <v>3.513864</v>
      </c>
      <c r="QP25" s="5">
        <v>5.587731</v>
      </c>
      <c r="QQ25" s="5">
        <v>4.044057</v>
      </c>
      <c r="QR25" s="5">
        <v>3.897827</v>
      </c>
      <c r="QS25" s="5">
        <v>3.834527</v>
      </c>
      <c r="QT25" s="5">
        <v>4.992366</v>
      </c>
      <c r="QU25" s="5">
        <v>5.231262</v>
      </c>
      <c r="QV25" s="5">
        <v>4.260765</v>
      </c>
      <c r="QW25" s="5">
        <v>4.321313</v>
      </c>
      <c r="QX25" s="5">
        <v>4.313173</v>
      </c>
      <c r="QY25" s="5">
        <v>4.843587</v>
      </c>
      <c r="QZ25" s="5">
        <v>6.544048</v>
      </c>
      <c r="RA25" s="5">
        <v>4.637387</v>
      </c>
      <c r="RB25" s="5">
        <v>4.489968</v>
      </c>
      <c r="RC25" s="5">
        <v>3.723159</v>
      </c>
      <c r="RD25" s="5">
        <v>6.643633</v>
      </c>
      <c r="RE25" s="5">
        <v>5.79838</v>
      </c>
      <c r="RF25" s="5">
        <v>4.120214</v>
      </c>
      <c r="RG25" s="5">
        <v>4.202682</v>
      </c>
      <c r="RH25" s="5">
        <v>4.941745</v>
      </c>
      <c r="RI25" s="5">
        <v>4.450094</v>
      </c>
      <c r="RJ25" s="5">
        <v>4.228707</v>
      </c>
      <c r="RK25" s="5">
        <v>6.134442</v>
      </c>
      <c r="RL25" s="5">
        <v>4.868868</v>
      </c>
      <c r="RM25" s="5">
        <v>4.337574</v>
      </c>
      <c r="RN25" s="5">
        <v>4.68805</v>
      </c>
      <c r="RO25" s="5">
        <v>5.082453</v>
      </c>
      <c r="RP25" s="5">
        <v>4.980601</v>
      </c>
      <c r="RQ25" s="5">
        <v>4.549671</v>
      </c>
      <c r="RR25" s="5">
        <v>5.40068</v>
      </c>
      <c r="RS25" s="5">
        <v>4.758523</v>
      </c>
      <c r="RT25" s="5">
        <v>5.189771</v>
      </c>
      <c r="RU25" s="5">
        <v>4.00121</v>
      </c>
      <c r="RV25" s="5">
        <v>3.697653</v>
      </c>
      <c r="RW25" s="5">
        <v>4.211046</v>
      </c>
      <c r="RX25" s="5">
        <v>5.485304</v>
      </c>
      <c r="RY25" s="5">
        <v>4.772151</v>
      </c>
      <c r="RZ25" s="5">
        <v>4.443471</v>
      </c>
      <c r="SA25" s="5">
        <v>4.833836</v>
      </c>
      <c r="SB25" s="5">
        <v>3.754624</v>
      </c>
      <c r="SC25" s="5">
        <v>6.109838</v>
      </c>
      <c r="SD25" s="5">
        <v>4.329569</v>
      </c>
      <c r="SE25" s="5">
        <v>5.518917</v>
      </c>
      <c r="SF25" s="5">
        <v>4.853128</v>
      </c>
      <c r="SG25" s="5">
        <v>4.773645</v>
      </c>
      <c r="SH25" s="5">
        <v>5.562764</v>
      </c>
      <c r="SI25" s="5">
        <v>5.240605</v>
      </c>
      <c r="SJ25" s="5">
        <v>4.829966</v>
      </c>
      <c r="SK25" s="5">
        <v>6.550155</v>
      </c>
      <c r="SL25" s="5">
        <v>5.359947</v>
      </c>
      <c r="SM25" s="5">
        <v>6.135918</v>
      </c>
      <c r="SN25" s="5">
        <v>5.035465</v>
      </c>
      <c r="SO25" s="5">
        <v>4.149704</v>
      </c>
      <c r="SP25" s="5">
        <v>4.693346</v>
      </c>
      <c r="SQ25" s="5">
        <v>7.687623</v>
      </c>
      <c r="SR25" s="5">
        <v>5.165438</v>
      </c>
      <c r="SS25" s="5">
        <v>5.4813</v>
      </c>
      <c r="ST25" s="5">
        <v>5.206661</v>
      </c>
      <c r="SU25" s="5">
        <v>5.725554</v>
      </c>
      <c r="SV25" s="5">
        <v>4.5208</v>
      </c>
      <c r="SW25" s="5">
        <v>4.437198</v>
      </c>
      <c r="SX25" s="5">
        <v>4.779413</v>
      </c>
      <c r="SY25" s="5">
        <v>3.877376</v>
      </c>
      <c r="SZ25" s="5">
        <v>6.2034</v>
      </c>
      <c r="TA25" s="5">
        <v>6.542516</v>
      </c>
      <c r="TB25" s="5">
        <v>5.126426</v>
      </c>
      <c r="TC25" s="5">
        <v>5.811536</v>
      </c>
      <c r="TD25" s="5">
        <v>4.437198</v>
      </c>
      <c r="TE25" s="5">
        <v>4.595922</v>
      </c>
      <c r="TF25" s="5">
        <v>5.247449</v>
      </c>
      <c r="TG25" s="5">
        <v>6.006278</v>
      </c>
      <c r="TH25" s="5">
        <v>5.172599</v>
      </c>
      <c r="TI25" s="5">
        <v>5.039666</v>
      </c>
      <c r="TJ25" s="5">
        <v>6.865028</v>
      </c>
      <c r="TK25" s="5">
        <v>4.271792</v>
      </c>
      <c r="TL25" s="5">
        <v>4.125459</v>
      </c>
      <c r="TM25" s="5">
        <v>5.374579</v>
      </c>
      <c r="TN25" s="5">
        <v>5.353649</v>
      </c>
      <c r="TO25" s="5">
        <v>3.717266</v>
      </c>
      <c r="TP25" s="5">
        <v>6.800558</v>
      </c>
      <c r="TQ25" s="5">
        <v>4.868206</v>
      </c>
      <c r="TR25" s="5">
        <v>4.5272825</v>
      </c>
      <c r="TS25" s="5">
        <v>3.648267</v>
      </c>
      <c r="TT25" s="5">
        <v>4.565858</v>
      </c>
      <c r="TU25" s="5">
        <v>4.0258</v>
      </c>
      <c r="TV25" s="5">
        <v>4.215126</v>
      </c>
      <c r="TW25" s="5">
        <v>4.617925</v>
      </c>
      <c r="TX25" s="5">
        <v>6.93261</v>
      </c>
      <c r="TY25" s="5">
        <v>5.49519</v>
      </c>
      <c r="TZ25" s="5">
        <v>3.952623</v>
      </c>
      <c r="UA25" s="5">
        <v>4.800275</v>
      </c>
      <c r="UB25" s="5">
        <v>4.429006</v>
      </c>
      <c r="UC25" s="5">
        <v>5.176571</v>
      </c>
      <c r="UD25" s="5">
        <v>3.606411</v>
      </c>
      <c r="UE25" s="5">
        <v>4.820674</v>
      </c>
      <c r="UF25" s="5">
        <v>5.088406</v>
      </c>
      <c r="UG25" s="5">
        <v>5.109652</v>
      </c>
      <c r="UH25" s="5">
        <v>5.90452</v>
      </c>
      <c r="UI25" s="5">
        <v>4.913839</v>
      </c>
      <c r="UJ25" s="5">
        <v>3.952623</v>
      </c>
      <c r="UK25" s="5">
        <v>5.2647157</v>
      </c>
      <c r="UL25" s="5">
        <v>4.539635</v>
      </c>
      <c r="UM25" s="5">
        <v>4.457778</v>
      </c>
      <c r="UN25" s="5">
        <v>4.896397</v>
      </c>
      <c r="UO25" s="5">
        <v>4.245517</v>
      </c>
      <c r="UP25" s="5">
        <v>4.010468</v>
      </c>
      <c r="UQ25" s="5">
        <v>4.039655</v>
      </c>
      <c r="UR25" s="5">
        <v>5.747496</v>
      </c>
      <c r="US25" s="5">
        <v>4.172423</v>
      </c>
      <c r="UT25" s="5">
        <v>4.815519</v>
      </c>
      <c r="UU25" s="5">
        <v>4.051882</v>
      </c>
      <c r="UV25" s="5">
        <v>5.91826</v>
      </c>
      <c r="UW25" s="5">
        <v>5.290594</v>
      </c>
      <c r="UX25" s="5">
        <v>4.71035</v>
      </c>
      <c r="UY25" s="5">
        <v>5.458974</v>
      </c>
      <c r="UZ25" s="5">
        <v>5.445264</v>
      </c>
      <c r="VA25" s="5">
        <v>4.617925</v>
      </c>
      <c r="VB25" s="5">
        <v>4.595922</v>
      </c>
      <c r="VC25" s="5">
        <v>4.421169</v>
      </c>
      <c r="VD25" s="5">
        <v>4.58334</v>
      </c>
      <c r="VE25" s="5">
        <v>4.398054</v>
      </c>
      <c r="VF25" s="5">
        <v>4.324723</v>
      </c>
      <c r="VG25" s="5">
        <v>4.349805</v>
      </c>
      <c r="VH25" s="5">
        <v>4.125459</v>
      </c>
      <c r="VI25" s="5">
        <v>3.952623</v>
      </c>
      <c r="VJ25" s="5">
        <v>4.669555</v>
      </c>
      <c r="VK25" s="5">
        <v>4.22508</v>
      </c>
      <c r="VL25" s="5">
        <v>5.151261</v>
      </c>
      <c r="VM25" s="5">
        <v>4.896397</v>
      </c>
      <c r="VN25" s="5">
        <v>5.48686</v>
      </c>
      <c r="VO25" s="5">
        <v>4.892208</v>
      </c>
      <c r="VP25" s="5">
        <v>4.065031</v>
      </c>
      <c r="VQ25" s="5">
        <v>4.404874</v>
      </c>
      <c r="VR25" s="5">
        <v>4.245517</v>
      </c>
      <c r="VS25" s="5">
        <v>4.606778</v>
      </c>
      <c r="VT25" s="5">
        <v>5.14774</v>
      </c>
      <c r="VU25" s="5">
        <v>5.047539</v>
      </c>
      <c r="VV25" s="5">
        <v>4.595922</v>
      </c>
      <c r="VW25" s="5">
        <v>4.58907</v>
      </c>
      <c r="VX25" s="5">
        <v>4.746749</v>
      </c>
      <c r="VY25" s="5">
        <v>5.2066614</v>
      </c>
      <c r="VZ25" s="5">
        <v>4.010468</v>
      </c>
      <c r="WA25" s="5">
        <v>5.677546</v>
      </c>
      <c r="WB25" s="5">
        <v>3.96812</v>
      </c>
      <c r="WC25" s="5">
        <v>5.182764</v>
      </c>
      <c r="WD25" s="5">
        <v>4.825157</v>
      </c>
      <c r="WE25" s="5">
        <v>5.051226</v>
      </c>
      <c r="WF25" s="5">
        <v>4.367429</v>
      </c>
      <c r="WG25" s="5">
        <v>4.995206</v>
      </c>
      <c r="WH25" s="5">
        <v>4.112746</v>
      </c>
      <c r="WI25" s="5">
        <v>4.263327</v>
      </c>
      <c r="WJ25" s="5">
        <v>4.215126</v>
      </c>
      <c r="WK25" s="5">
        <v>5.861281</v>
      </c>
      <c r="WL25" s="5">
        <v>5.088406</v>
      </c>
      <c r="WM25" s="5">
        <v>5.186143</v>
      </c>
      <c r="WN25" s="5">
        <v>4.493689</v>
      </c>
      <c r="WO25" s="5">
        <v>4.161363</v>
      </c>
      <c r="WP25" s="5">
        <v>4.617925</v>
      </c>
      <c r="WQ25" s="5">
        <v>4.194242</v>
      </c>
      <c r="WR25" s="5">
        <v>5.129461</v>
      </c>
      <c r="WS25" s="5">
        <v>4.768047</v>
      </c>
      <c r="WT25" s="5">
        <v>4.101672</v>
      </c>
      <c r="WU25" s="5">
        <v>4.652399</v>
      </c>
      <c r="WV25" s="5">
        <v>5.313593</v>
      </c>
      <c r="WW25" s="5">
        <v>4.617925</v>
      </c>
      <c r="WX25" s="5">
        <v>5.43038</v>
      </c>
      <c r="WY25" s="5">
        <v>4.795173</v>
      </c>
      <c r="WZ25" s="5">
        <v>4.314954</v>
      </c>
      <c r="XA25" s="5">
        <v>4.437198</v>
      </c>
      <c r="XB25" s="5">
        <v>4.398054</v>
      </c>
      <c r="XC25" s="5">
        <v>4.22508</v>
      </c>
      <c r="XD25" s="5">
        <v>4.112746</v>
      </c>
      <c r="XE25" s="5">
        <v>4.183176</v>
      </c>
      <c r="XF25" s="5">
        <v>4.961259</v>
      </c>
      <c r="XG25" s="5">
        <v>4.429006</v>
      </c>
      <c r="XH25" s="5">
        <v>4.183176</v>
      </c>
      <c r="XI25" s="5">
        <v>5.359947</v>
      </c>
      <c r="XJ25" s="5">
        <v>4.245517</v>
      </c>
      <c r="XK25" s="5">
        <v>4.235586</v>
      </c>
      <c r="XL25" s="5">
        <v>6.808354</v>
      </c>
      <c r="XM25" s="5">
        <v>3.773393</v>
      </c>
      <c r="XN25" s="5">
        <v>4.1613635</v>
      </c>
      <c r="XO25" s="5">
        <v>4.444287</v>
      </c>
      <c r="XP25" s="5">
        <v>4.010468</v>
      </c>
      <c r="XQ25" s="5">
        <v>4.437198</v>
      </c>
      <c r="XR25" s="5">
        <v>4.450726</v>
      </c>
      <c r="XS25" s="5">
        <v>3.9971255</v>
      </c>
      <c r="XT25" s="5">
        <v>5.4136492</v>
      </c>
      <c r="XU25" s="5">
        <v>5.1195106</v>
      </c>
      <c r="XV25" s="5">
        <v>5.424801</v>
      </c>
      <c r="XW25" s="5">
        <v>4.559715</v>
      </c>
      <c r="XX25" s="5">
        <v>4.746749</v>
      </c>
      <c r="XY25" s="5">
        <v>4.99108</v>
      </c>
      <c r="XZ25" s="5">
        <v>4.205197</v>
      </c>
      <c r="YA25" s="5">
        <v>5.257747</v>
      </c>
      <c r="YB25" s="5">
        <v>5.182764</v>
      </c>
      <c r="YC25" s="5">
        <v>4.896397</v>
      </c>
      <c r="YD25" s="5">
        <v>4.22508</v>
      </c>
      <c r="YE25" s="5">
        <v>4.612462</v>
      </c>
      <c r="YF25" s="5">
        <v>4.900839</v>
      </c>
      <c r="YG25" s="5">
        <v>4.298025</v>
      </c>
      <c r="YH25" s="5">
        <v>4.514505</v>
      </c>
      <c r="YI25" s="5">
        <v>4.437198</v>
      </c>
      <c r="YJ25" s="5">
        <v>4.514505</v>
      </c>
      <c r="YK25" s="5">
        <v>4.298025</v>
      </c>
      <c r="YL25" s="5">
        <v>4.646103</v>
      </c>
      <c r="YM25" s="5">
        <v>4.404874</v>
      </c>
      <c r="YN25" s="5">
        <v>4.450726</v>
      </c>
      <c r="YO25" s="5">
        <v>4.863361</v>
      </c>
      <c r="YP25" s="5">
        <v>4.726032</v>
      </c>
      <c r="YQ25" s="5">
        <v>4.757563</v>
      </c>
      <c r="YR25" s="5">
        <v>5.247449</v>
      </c>
      <c r="YS25" s="5">
        <v>6.125638</v>
      </c>
      <c r="YT25" s="5">
        <v>4.552874</v>
      </c>
      <c r="YU25" s="5">
        <v>4.263327</v>
      </c>
      <c r="YV25" s="5">
        <v>5.906719</v>
      </c>
      <c r="YW25" s="5">
        <v>4.349805</v>
      </c>
      <c r="YX25" s="5">
        <v>4.805241</v>
      </c>
      <c r="YY25" s="5">
        <v>5.4897301</v>
      </c>
      <c r="YZ25" s="5">
        <v>5.055093</v>
      </c>
      <c r="ZA25" s="5">
        <v>4.572105</v>
      </c>
      <c r="ZB25" s="5">
        <v>4.6990243</v>
      </c>
      <c r="ZC25" s="5">
        <v>3.9971255</v>
      </c>
      <c r="ZD25" s="5">
        <v>4.527283</v>
      </c>
      <c r="ZE25" s="5">
        <v>4.99108</v>
      </c>
      <c r="ZF25" s="5">
        <v>4.67570283</v>
      </c>
      <c r="ZG25" s="5">
        <v>4.161363</v>
      </c>
      <c r="ZH25" s="5">
        <v>5.414727</v>
      </c>
      <c r="ZI25" s="5">
        <v>4.95008</v>
      </c>
      <c r="ZJ25" s="5">
        <v>4.7222184</v>
      </c>
      <c r="ZK25" s="5">
        <v>6.054439</v>
      </c>
      <c r="ZL25" s="5">
        <v>7.135771</v>
      </c>
      <c r="ZM25" s="5">
        <v>4.670408</v>
      </c>
      <c r="ZN25" s="5">
        <v>5.591847</v>
      </c>
      <c r="ZO25" s="5">
        <v>4.486478</v>
      </c>
      <c r="ZP25" s="5">
        <v>5.611731</v>
      </c>
      <c r="ZQ25" s="5">
        <v>5.61119322</v>
      </c>
      <c r="ZR25" s="5">
        <v>3.375659</v>
      </c>
      <c r="ZS25" s="5">
        <v>5.759828</v>
      </c>
      <c r="ZT25" s="5">
        <v>5.60852963</v>
      </c>
      <c r="ZU25" s="5">
        <v>4.638368</v>
      </c>
      <c r="ZV25" s="5">
        <v>4.339819</v>
      </c>
      <c r="ZW25" s="5">
        <v>5.2794</v>
      </c>
      <c r="ZX25" s="5">
        <v>4.4703554</v>
      </c>
      <c r="ZY25" s="5">
        <v>4.956742</v>
      </c>
      <c r="ZZ25" s="5">
        <v>4.954381</v>
      </c>
      <c r="AAA25" s="5">
        <v>3.949729</v>
      </c>
      <c r="AAB25" s="5">
        <v>4.212477</v>
      </c>
      <c r="AAC25" s="5">
        <v>5.7491378</v>
      </c>
      <c r="AAD25" s="5">
        <v>3.7137319</v>
      </c>
      <c r="AAE25" s="5">
        <v>4.3350689</v>
      </c>
      <c r="AAF25" s="5">
        <v>3.55411</v>
      </c>
      <c r="AAG25" s="5">
        <v>4.942374</v>
      </c>
      <c r="AAH25" s="5">
        <v>4.3898509</v>
      </c>
      <c r="AAI25" s="5">
        <v>4.4255566</v>
      </c>
      <c r="AAJ25" s="5">
        <v>4.172363</v>
      </c>
      <c r="AAK25" s="5">
        <v>5.869166</v>
      </c>
      <c r="AAL25" s="5">
        <v>3.96749</v>
      </c>
      <c r="AAM25" s="5">
        <v>4.205183</v>
      </c>
      <c r="AAN25" s="5">
        <v>4.2130346</v>
      </c>
      <c r="AAO25" s="5">
        <v>4.649361</v>
      </c>
      <c r="AAP25" s="5">
        <v>4.2924667</v>
      </c>
      <c r="AAQ25" s="5">
        <v>4.355384</v>
      </c>
      <c r="AAR25" s="5">
        <v>4.926177</v>
      </c>
      <c r="AAS25" s="5">
        <v>4.11732</v>
      </c>
      <c r="AAT25" s="5">
        <v>4.0045339</v>
      </c>
      <c r="AAU25" s="5">
        <v>4.617044</v>
      </c>
      <c r="AAV25" s="5">
        <v>4.8763875</v>
      </c>
      <c r="AAW25" s="5">
        <v>4.8072241</v>
      </c>
      <c r="AAX25" s="5">
        <v>4.0807618</v>
      </c>
      <c r="AAY25" s="5">
        <v>4.403462</v>
      </c>
      <c r="AAZ25" s="5">
        <v>4.392495</v>
      </c>
      <c r="ABA25" s="5">
        <v>4.405449</v>
      </c>
      <c r="ABB25" s="5">
        <v>4.97061</v>
      </c>
      <c r="ABC25" s="5">
        <v>4.839141</v>
      </c>
      <c r="ABD25" s="5">
        <v>5.227934</v>
      </c>
      <c r="ABE25" s="5">
        <v>5.308999</v>
      </c>
      <c r="ABF25" s="5">
        <v>4.6701002</v>
      </c>
      <c r="ABG25" s="5">
        <v>4.357331</v>
      </c>
      <c r="ABH25" s="5">
        <v>4.458569</v>
      </c>
      <c r="ABI25" s="5">
        <v>5.2639</v>
      </c>
      <c r="ABJ25" s="5">
        <v>4.167065</v>
      </c>
      <c r="ABK25" s="5">
        <v>5.4553567</v>
      </c>
      <c r="ABL25" s="5">
        <v>4.767573</v>
      </c>
      <c r="ABM25" s="5">
        <v>3.9893744</v>
      </c>
      <c r="ABN25" s="5">
        <v>5.103339</v>
      </c>
      <c r="ABO25" s="5">
        <v>4.64833</v>
      </c>
      <c r="ABP25" s="5">
        <v>3.941508</v>
      </c>
      <c r="ABQ25" s="5">
        <v>4.5097767</v>
      </c>
      <c r="ABR25" s="5">
        <v>5.2862976</v>
      </c>
      <c r="ABS25" s="5">
        <v>4.600229</v>
      </c>
      <c r="ABT25" s="5">
        <v>3.662848</v>
      </c>
      <c r="ABU25" s="5">
        <v>4.258049</v>
      </c>
      <c r="ABV25" s="5">
        <v>4.052986</v>
      </c>
      <c r="ABW25" s="5">
        <v>4.040782</v>
      </c>
      <c r="ABX25" s="5">
        <v>4.939158</v>
      </c>
      <c r="ABY25" s="5">
        <v>5.099501</v>
      </c>
      <c r="ABZ25" s="5">
        <v>3.695816</v>
      </c>
      <c r="ACA25" s="5">
        <v>4.644338</v>
      </c>
      <c r="ACB25" s="5">
        <v>3.963525</v>
      </c>
      <c r="ACC25" s="5">
        <v>4.491537</v>
      </c>
      <c r="ACD25" s="5">
        <v>3.538179</v>
      </c>
      <c r="ACE25" s="5">
        <v>4.7275816</v>
      </c>
      <c r="ACF25" s="5">
        <v>3.675917</v>
      </c>
      <c r="ACG25" s="5">
        <v>5.2639</v>
      </c>
      <c r="ACH25" s="5">
        <v>4.816301</v>
      </c>
      <c r="ACI25" s="5">
        <v>5.040644</v>
      </c>
      <c r="ACJ25" s="5">
        <v>4.2889157</v>
      </c>
      <c r="ACK25" s="5">
        <v>3.973333</v>
      </c>
      <c r="ACL25" s="5">
        <v>4.130367</v>
      </c>
      <c r="ACM25" s="5">
        <v>4.545888</v>
      </c>
      <c r="ACN25" s="5">
        <v>4.756583</v>
      </c>
      <c r="ACO25" s="5">
        <v>3.76501</v>
      </c>
      <c r="ACP25" s="5">
        <v>3.962195</v>
      </c>
      <c r="ACQ25" s="5">
        <v>4.324476</v>
      </c>
      <c r="ACR25" s="5">
        <v>4.685696</v>
      </c>
      <c r="ACS25" s="5">
        <v>3.865334</v>
      </c>
      <c r="ACT25" s="5">
        <v>3.8998297</v>
      </c>
      <c r="ACU25" s="5">
        <v>3.739231</v>
      </c>
      <c r="ACV25" s="5">
        <v>3.7313372</v>
      </c>
      <c r="ACW25" s="5">
        <v>5.289182</v>
      </c>
      <c r="ACX25" s="5">
        <v>3.975167</v>
      </c>
      <c r="ACY25" s="5">
        <v>6.118397</v>
      </c>
      <c r="ACZ25" s="5">
        <v>4.161601</v>
      </c>
      <c r="ADA25" s="5">
        <v>3.936671</v>
      </c>
      <c r="ADB25" s="5">
        <v>4.312338</v>
      </c>
      <c r="ADC25" s="5">
        <v>5.50129</v>
      </c>
      <c r="ADD25" s="5">
        <v>4.938327</v>
      </c>
      <c r="ADE25" s="5">
        <v>4.3769241</v>
      </c>
      <c r="ADF25" s="5">
        <v>4.514305</v>
      </c>
      <c r="ADG25" s="5">
        <v>4.10470138</v>
      </c>
      <c r="ADH25" s="5">
        <v>3.706585</v>
      </c>
      <c r="ADI25" s="5">
        <v>4.827893</v>
      </c>
      <c r="ADJ25" s="5">
        <v>4.697107</v>
      </c>
      <c r="ADK25" s="5">
        <v>4.1451987</v>
      </c>
      <c r="ADL25" s="5">
        <v>4.6940691</v>
      </c>
      <c r="ADM25" s="5">
        <v>3.6889871</v>
      </c>
      <c r="ADN25" s="5">
        <v>4.282183</v>
      </c>
      <c r="ADO25" s="5">
        <v>3.988246</v>
      </c>
      <c r="ADP25" s="5">
        <v>3.345333</v>
      </c>
      <c r="ADQ25" s="5">
        <v>5.025989</v>
      </c>
      <c r="ADR25" s="5">
        <v>3.373184</v>
      </c>
      <c r="ADS25" s="5">
        <v>4.484547</v>
      </c>
      <c r="ADT25" s="5">
        <v>5.0717058</v>
      </c>
      <c r="ADU25" s="5">
        <v>4.636689</v>
      </c>
      <c r="ADV25" s="5">
        <v>4.8691581</v>
      </c>
      <c r="ADW25" s="5">
        <v>4.325267</v>
      </c>
      <c r="ADX25" s="5">
        <v>4.3564757</v>
      </c>
      <c r="ADY25" s="5">
        <v>4.458879</v>
      </c>
      <c r="ADZ25" s="5">
        <v>4.6777753</v>
      </c>
      <c r="AEA25" s="5">
        <v>5.51455</v>
      </c>
      <c r="AEB25" s="5">
        <v>4.495558</v>
      </c>
      <c r="AEC25" s="5">
        <v>5.479382</v>
      </c>
      <c r="AED25" s="5">
        <v>4.90033</v>
      </c>
      <c r="AEE25" s="5">
        <v>5.227508</v>
      </c>
      <c r="AEF25" s="5">
        <v>6.0277024</v>
      </c>
      <c r="AEG25" s="5">
        <v>4.190361</v>
      </c>
      <c r="AEH25" s="5">
        <v>5.9753371</v>
      </c>
      <c r="AEI25" s="5">
        <v>4.4060455</v>
      </c>
      <c r="AEJ25" s="5">
        <v>4.7115078</v>
      </c>
      <c r="AEK25" s="5">
        <v>4.453709</v>
      </c>
      <c r="AEL25" s="5">
        <v>5.30369</v>
      </c>
      <c r="AEM25" s="5">
        <v>5.31527325</v>
      </c>
      <c r="AEN25" s="5">
        <v>5.073827</v>
      </c>
      <c r="AEO25" s="5">
        <v>4.1559929</v>
      </c>
      <c r="AEP25" s="5">
        <v>6.538187</v>
      </c>
      <c r="AEQ25" s="5">
        <v>5.542204</v>
      </c>
      <c r="AER25" s="5">
        <v>5.3060873</v>
      </c>
      <c r="AES25" s="5">
        <v>5.5668569</v>
      </c>
      <c r="AET25" s="5">
        <v>4.783202</v>
      </c>
      <c r="AEU25" s="5">
        <v>5.081378</v>
      </c>
      <c r="AEV25" s="5">
        <v>4.93789</v>
      </c>
      <c r="AEW25" s="5">
        <v>5.323061</v>
      </c>
      <c r="AEX25" s="5">
        <v>5.2743928</v>
      </c>
      <c r="AEY25" s="5">
        <v>4.240568</v>
      </c>
      <c r="AEZ25" s="5">
        <v>5.391939</v>
      </c>
      <c r="AFA25" s="5">
        <v>5.0242</v>
      </c>
      <c r="AFB25" s="5">
        <v>5.961414</v>
      </c>
      <c r="AFC25" s="5">
        <v>5.401415</v>
      </c>
      <c r="AFD25" s="5">
        <v>4.7672034</v>
      </c>
      <c r="AFE25" s="5">
        <v>6.342584</v>
      </c>
      <c r="AFF25" s="5">
        <v>4.642677</v>
      </c>
      <c r="AFG25" s="5">
        <v>5.468182</v>
      </c>
      <c r="AFH25" s="5">
        <v>5.1895488</v>
      </c>
      <c r="AFI25" s="5">
        <v>5.015002</v>
      </c>
      <c r="AFJ25" s="5">
        <v>4.8945078</v>
      </c>
      <c r="AFK25" s="5">
        <v>6.3013068</v>
      </c>
      <c r="AFL25" s="5">
        <v>4.443043</v>
      </c>
      <c r="AFM25" s="5">
        <v>5.880691</v>
      </c>
      <c r="AFN25" s="5">
        <v>4.918349</v>
      </c>
      <c r="AFO25" s="5">
        <v>5.8460093</v>
      </c>
      <c r="AFP25" s="5">
        <v>5.468182</v>
      </c>
      <c r="AFQ25" s="5">
        <v>4.760174</v>
      </c>
      <c r="AFR25" s="5">
        <v>4.602219</v>
      </c>
      <c r="AFS25" s="5">
        <v>5.551765</v>
      </c>
      <c r="AFT25" s="5">
        <v>7.2697103</v>
      </c>
      <c r="AFU25" s="5">
        <v>5.00461</v>
      </c>
      <c r="AFV25" s="5">
        <v>4.637029</v>
      </c>
      <c r="AFW25" s="5">
        <v>4.9971842</v>
      </c>
      <c r="AFX25" s="5">
        <v>4.178264</v>
      </c>
      <c r="AFY25" s="5">
        <v>6.7510469</v>
      </c>
      <c r="AFZ25" s="5">
        <v>4.4214862</v>
      </c>
      <c r="AGA25" s="5">
        <v>4.787086</v>
      </c>
      <c r="AGB25" s="5">
        <v>5.584879</v>
      </c>
      <c r="AGC25" s="5">
        <v>6.253672</v>
      </c>
      <c r="AGD25" s="5">
        <v>4.6028894</v>
      </c>
      <c r="AGE25" s="5">
        <v>5.4529013</v>
      </c>
      <c r="AGF25" s="5">
        <v>4.8368818</v>
      </c>
      <c r="AGG25" s="5">
        <v>4.534978</v>
      </c>
      <c r="AGH25" s="5">
        <v>4.319318</v>
      </c>
      <c r="AGI25" s="5">
        <v>5.135296</v>
      </c>
      <c r="AGJ25" s="5">
        <v>4.643019</v>
      </c>
      <c r="AGK25" s="5">
        <v>5.312807</v>
      </c>
      <c r="AGL25" s="5">
        <v>6.164888</v>
      </c>
      <c r="AGM25" s="5">
        <v>5.451889</v>
      </c>
      <c r="AGN25" s="5">
        <v>4.918015</v>
      </c>
      <c r="AGO25" s="5">
        <v>6.066251</v>
      </c>
      <c r="AGP25" s="5">
        <v>5.15235</v>
      </c>
      <c r="AGQ25" s="5">
        <v>5.030576</v>
      </c>
      <c r="AGR25" s="5">
        <v>4.688706</v>
      </c>
      <c r="AGS25" s="5">
        <v>4.286706</v>
      </c>
      <c r="AGT25" s="5">
        <v>4.8238</v>
      </c>
      <c r="AGU25" s="5">
        <v>6.716614</v>
      </c>
      <c r="AGV25" s="5">
        <v>4.588121</v>
      </c>
      <c r="AGW25" s="5">
        <v>5.085693</v>
      </c>
      <c r="AGX25" s="5">
        <v>5.929454</v>
      </c>
      <c r="AGY25" s="5">
        <v>5.5357311</v>
      </c>
      <c r="AGZ25" s="5">
        <v>5.878212</v>
      </c>
      <c r="AHA25" s="5">
        <v>4.989667</v>
      </c>
      <c r="AHB25" s="5">
        <v>4.373247</v>
      </c>
      <c r="AHC25" s="5">
        <v>4.831293</v>
      </c>
      <c r="AHD25" s="5">
        <v>7.2640963</v>
      </c>
      <c r="AHE25" s="5">
        <v>4.913659</v>
      </c>
      <c r="AHF25" s="5">
        <v>4.7427</v>
      </c>
      <c r="AHG25" s="5">
        <v>3.756273</v>
      </c>
      <c r="AHH25" s="5">
        <v>4.2588834</v>
      </c>
      <c r="AHI25" s="5">
        <v>4.637375</v>
      </c>
      <c r="AHJ25" s="5">
        <v>5.616154</v>
      </c>
      <c r="AHK25" s="5">
        <v>5.264398</v>
      </c>
      <c r="AHL25" s="5">
        <v>5.3207257</v>
      </c>
      <c r="AHM25" s="5">
        <v>4.5926551</v>
      </c>
      <c r="AHN25" s="5">
        <v>5.328198</v>
      </c>
      <c r="AHO25" s="5">
        <v>4.671824</v>
      </c>
      <c r="AHP25" s="5">
        <v>4.4688819</v>
      </c>
      <c r="AHQ25" s="5">
        <v>4.211153</v>
      </c>
      <c r="AHR25" s="5">
        <v>3.846843</v>
      </c>
    </row>
    <row r="26" spans="1:902">
      <c r="A26" s="5" t="s">
        <v>945</v>
      </c>
      <c r="B26" s="5">
        <v>6.491377</v>
      </c>
      <c r="C26" s="5">
        <v>6.685404</v>
      </c>
      <c r="D26" s="5">
        <v>6.753853</v>
      </c>
      <c r="E26" s="5">
        <v>6.431321</v>
      </c>
      <c r="F26" s="5">
        <v>5.942419</v>
      </c>
      <c r="G26" s="5">
        <v>6.447868</v>
      </c>
      <c r="H26" s="5">
        <v>6.720071</v>
      </c>
      <c r="I26" s="5">
        <v>6.680447</v>
      </c>
      <c r="J26" s="5">
        <v>6.825883</v>
      </c>
      <c r="K26" s="5">
        <v>5.809828</v>
      </c>
      <c r="L26" s="5">
        <v>7.044509</v>
      </c>
      <c r="M26" s="5">
        <v>6.960066</v>
      </c>
      <c r="N26" s="5">
        <v>6.15125</v>
      </c>
      <c r="O26" s="5">
        <v>6.468894</v>
      </c>
      <c r="P26" s="5">
        <v>6.460968</v>
      </c>
      <c r="Q26" s="5">
        <v>6.023461</v>
      </c>
      <c r="R26" s="5">
        <v>7.012853</v>
      </c>
      <c r="S26" s="5">
        <v>6.935904</v>
      </c>
      <c r="T26" s="5">
        <v>6.257666</v>
      </c>
      <c r="U26" s="5">
        <v>6.754718</v>
      </c>
      <c r="V26" s="5">
        <v>6.719685</v>
      </c>
      <c r="W26" s="5">
        <v>6.664987</v>
      </c>
      <c r="X26" s="5">
        <v>5.820599</v>
      </c>
      <c r="Y26" s="5">
        <v>7.005624</v>
      </c>
      <c r="Z26" s="5">
        <v>6.436129</v>
      </c>
      <c r="AA26" s="5">
        <v>6.432984</v>
      </c>
      <c r="AB26" s="5">
        <v>6.254488</v>
      </c>
      <c r="AC26" s="5">
        <v>7.4422</v>
      </c>
      <c r="AD26" s="5">
        <v>6.270382</v>
      </c>
      <c r="AE26" s="5">
        <v>6.461738</v>
      </c>
      <c r="AF26" s="5">
        <v>6.207954</v>
      </c>
      <c r="AG26" s="5">
        <v>6.395139</v>
      </c>
      <c r="AH26" s="5">
        <v>6.76368</v>
      </c>
      <c r="AI26" s="5">
        <v>7.047255</v>
      </c>
      <c r="AJ26" s="5">
        <v>6.324166</v>
      </c>
      <c r="AK26" s="5">
        <v>7.033991</v>
      </c>
      <c r="AL26" s="5">
        <v>5.886409</v>
      </c>
      <c r="AM26" s="5">
        <v>6.253314</v>
      </c>
      <c r="AN26" s="5">
        <v>5.749904</v>
      </c>
      <c r="AO26" s="5">
        <v>6.558118</v>
      </c>
      <c r="AP26" s="5">
        <v>5.644177</v>
      </c>
      <c r="AQ26" s="5">
        <v>6.56959</v>
      </c>
      <c r="AR26" s="5">
        <v>6.888164</v>
      </c>
      <c r="AS26" s="5">
        <v>6.529886</v>
      </c>
      <c r="AT26" s="5">
        <v>6.320639</v>
      </c>
      <c r="AU26" s="5">
        <v>6.329614</v>
      </c>
      <c r="AV26" s="5">
        <v>6.549774</v>
      </c>
      <c r="AW26" s="5">
        <v>6.511942</v>
      </c>
      <c r="AX26" s="5">
        <v>5.724505</v>
      </c>
      <c r="AY26" s="5">
        <v>6.426664</v>
      </c>
      <c r="AZ26" s="5">
        <v>5.990636</v>
      </c>
      <c r="BA26" s="5">
        <v>6.055946</v>
      </c>
      <c r="BB26" s="5">
        <v>6.351896</v>
      </c>
      <c r="BC26" s="5">
        <v>6.768478</v>
      </c>
      <c r="BD26" s="5">
        <v>4.442455</v>
      </c>
      <c r="BE26" s="5">
        <v>6.61246</v>
      </c>
      <c r="BF26" s="5">
        <v>6.159297</v>
      </c>
      <c r="BG26" s="5">
        <v>6.671672</v>
      </c>
      <c r="BH26" s="5">
        <v>6.68624</v>
      </c>
      <c r="BI26" s="5">
        <v>6.740836</v>
      </c>
      <c r="BJ26" s="5">
        <v>7.35255</v>
      </c>
      <c r="BK26" s="5">
        <v>7.204567</v>
      </c>
      <c r="BL26" s="5">
        <v>6.655764</v>
      </c>
      <c r="BM26" s="5">
        <v>7.056127</v>
      </c>
      <c r="BN26" s="5">
        <v>6.58521</v>
      </c>
      <c r="BO26" s="5">
        <v>5.144128</v>
      </c>
      <c r="BP26" s="5">
        <v>6.78196</v>
      </c>
      <c r="BQ26" s="5">
        <v>6.08096</v>
      </c>
      <c r="BR26" s="5">
        <v>6.961307</v>
      </c>
      <c r="BS26" s="5">
        <v>7.104112</v>
      </c>
      <c r="BT26" s="5">
        <v>6.4161</v>
      </c>
      <c r="BU26" s="5">
        <v>6.494661</v>
      </c>
      <c r="BV26" s="5">
        <v>6.825811</v>
      </c>
      <c r="BW26" s="5">
        <v>6.484682</v>
      </c>
      <c r="BX26" s="5">
        <v>4.804243</v>
      </c>
      <c r="BY26" s="5">
        <v>5.187459</v>
      </c>
      <c r="BZ26" s="5">
        <v>5.76563</v>
      </c>
      <c r="CA26" s="5">
        <v>6.696537</v>
      </c>
      <c r="CB26" s="5">
        <v>6.32125</v>
      </c>
      <c r="CC26" s="5">
        <v>6.747954</v>
      </c>
      <c r="CD26" s="5">
        <v>6.874003</v>
      </c>
      <c r="CE26" s="5">
        <v>6.075626</v>
      </c>
      <c r="CF26" s="5">
        <v>7.458534</v>
      </c>
      <c r="CG26" s="5">
        <v>6.895958</v>
      </c>
      <c r="CH26" s="5">
        <v>6.621689</v>
      </c>
      <c r="CI26" s="5">
        <v>7.106486</v>
      </c>
      <c r="CJ26" s="5">
        <v>6.299134</v>
      </c>
      <c r="CK26" s="5">
        <v>6.31229</v>
      </c>
      <c r="CL26" s="5">
        <v>6.491719</v>
      </c>
      <c r="CM26" s="5">
        <v>6.902242</v>
      </c>
      <c r="CN26" s="5">
        <v>6.411496</v>
      </c>
      <c r="CO26" s="5">
        <v>7.114746</v>
      </c>
      <c r="CP26" s="5">
        <v>6.263645</v>
      </c>
      <c r="CQ26" s="5">
        <v>5.983144</v>
      </c>
      <c r="CR26" s="5">
        <v>6.91607</v>
      </c>
      <c r="CS26" s="5">
        <v>6.436649</v>
      </c>
      <c r="CT26" s="5">
        <v>6.764706</v>
      </c>
      <c r="CU26" s="5">
        <v>6.783712</v>
      </c>
      <c r="CV26" s="5">
        <v>6.79283</v>
      </c>
      <c r="CW26" s="5">
        <v>6.568007</v>
      </c>
      <c r="CX26" s="5">
        <v>6.442329</v>
      </c>
      <c r="CY26" s="5">
        <v>6.360917</v>
      </c>
      <c r="CZ26" s="5">
        <v>6.122704</v>
      </c>
      <c r="DA26" s="5">
        <v>6.417986</v>
      </c>
      <c r="DB26" s="5">
        <v>6.21312</v>
      </c>
      <c r="DC26" s="5">
        <v>5.873967</v>
      </c>
      <c r="DD26" s="5">
        <v>5.593229</v>
      </c>
      <c r="DE26" s="5">
        <v>5.845664</v>
      </c>
      <c r="DF26" s="5">
        <v>6.357485</v>
      </c>
      <c r="DG26" s="5">
        <v>6.895365</v>
      </c>
      <c r="DH26" s="5">
        <v>6.394797</v>
      </c>
      <c r="DI26" s="5">
        <v>6.267293</v>
      </c>
      <c r="DJ26" s="5">
        <v>6.729918</v>
      </c>
      <c r="DK26" s="5">
        <v>7.085342</v>
      </c>
      <c r="DL26" s="5">
        <v>6.553895</v>
      </c>
      <c r="DM26" s="5">
        <v>5.942958</v>
      </c>
      <c r="DN26" s="5">
        <v>6.702378</v>
      </c>
      <c r="DO26" s="5">
        <v>6.207028</v>
      </c>
      <c r="DP26" s="5">
        <v>6.534604</v>
      </c>
      <c r="DQ26" s="5">
        <v>6.058652</v>
      </c>
      <c r="DR26" s="5">
        <v>6.289771</v>
      </c>
      <c r="DS26" s="5">
        <v>6.424065</v>
      </c>
      <c r="DT26" s="5">
        <v>6.412053</v>
      </c>
      <c r="DU26" s="5">
        <v>6.833689</v>
      </c>
      <c r="DV26" s="5">
        <v>6.591198</v>
      </c>
      <c r="DW26" s="5">
        <v>6.302871</v>
      </c>
      <c r="DX26" s="5">
        <v>5.935751</v>
      </c>
      <c r="DY26" s="5">
        <v>4.851248</v>
      </c>
      <c r="DZ26" s="5">
        <v>6.758689</v>
      </c>
      <c r="EA26" s="5">
        <v>6.798118</v>
      </c>
      <c r="EB26" s="5">
        <v>6.747555</v>
      </c>
      <c r="EC26" s="5">
        <v>6.586668</v>
      </c>
      <c r="ED26" s="5">
        <v>6.779282</v>
      </c>
      <c r="EE26" s="5">
        <v>7.102016</v>
      </c>
      <c r="EF26" s="5">
        <v>6.436826</v>
      </c>
      <c r="EG26" s="5">
        <v>5.713924</v>
      </c>
      <c r="EH26" s="5">
        <v>6.632495</v>
      </c>
      <c r="EI26" s="5">
        <v>6.835344</v>
      </c>
      <c r="EJ26" s="5">
        <v>6.262747</v>
      </c>
      <c r="EK26" s="5">
        <v>6.403799</v>
      </c>
      <c r="EL26" s="5">
        <v>6.3796</v>
      </c>
      <c r="EM26" s="5">
        <v>5.409548</v>
      </c>
      <c r="EN26" s="5">
        <v>6.502662</v>
      </c>
      <c r="EO26" s="5">
        <v>6.196962</v>
      </c>
      <c r="EP26" s="5">
        <v>6.151519</v>
      </c>
      <c r="EQ26" s="5">
        <v>6.294501</v>
      </c>
      <c r="ER26" s="5">
        <v>6.893216</v>
      </c>
      <c r="ES26" s="5">
        <v>6.201526</v>
      </c>
      <c r="ET26" s="5">
        <v>6.517161</v>
      </c>
      <c r="EU26" s="5">
        <v>6.627256</v>
      </c>
      <c r="EV26" s="5">
        <v>6.705046</v>
      </c>
      <c r="EW26" s="5">
        <v>7.119125</v>
      </c>
      <c r="EX26" s="5">
        <v>6.224836</v>
      </c>
      <c r="EY26" s="5">
        <v>6.661534</v>
      </c>
      <c r="EZ26" s="5">
        <v>6.82276</v>
      </c>
      <c r="FA26" s="5">
        <v>6.295668</v>
      </c>
      <c r="FB26" s="5">
        <v>6.700562</v>
      </c>
      <c r="FC26" s="5">
        <v>6.497533</v>
      </c>
      <c r="FD26" s="5">
        <v>6.803558</v>
      </c>
      <c r="FE26" s="5">
        <v>5.750189</v>
      </c>
      <c r="FF26" s="5">
        <v>6.52147</v>
      </c>
      <c r="FG26" s="5">
        <v>6.884635</v>
      </c>
      <c r="FH26" s="5">
        <v>6.742821</v>
      </c>
      <c r="FI26" s="5">
        <v>7.019358</v>
      </c>
      <c r="FJ26" s="5">
        <v>6.529354</v>
      </c>
      <c r="FK26" s="5">
        <v>6.243261</v>
      </c>
      <c r="FL26" s="5">
        <v>6.792733</v>
      </c>
      <c r="FM26" s="5">
        <v>6.140093</v>
      </c>
      <c r="FN26" s="5">
        <v>6.350905</v>
      </c>
      <c r="FO26" s="5">
        <v>5.967393</v>
      </c>
      <c r="FP26" s="5">
        <v>5.969411</v>
      </c>
      <c r="FQ26" s="5">
        <v>6.882098</v>
      </c>
      <c r="FR26" s="5">
        <v>6.65919</v>
      </c>
      <c r="FS26" s="5">
        <v>7.035261</v>
      </c>
      <c r="FT26" s="5">
        <v>6.77371</v>
      </c>
      <c r="FU26" s="5">
        <v>5.935631</v>
      </c>
      <c r="FV26" s="5">
        <v>5.696494</v>
      </c>
      <c r="FW26" s="5">
        <v>6.435468</v>
      </c>
      <c r="FX26" s="5">
        <v>6.440156</v>
      </c>
      <c r="FY26" s="5">
        <v>5.650498</v>
      </c>
      <c r="FZ26" s="5">
        <v>6.582949</v>
      </c>
      <c r="GA26" s="5">
        <v>6.49167</v>
      </c>
      <c r="GB26" s="5">
        <v>6.64959</v>
      </c>
      <c r="GC26" s="5">
        <v>6.659304</v>
      </c>
      <c r="GD26" s="5">
        <v>6.287312</v>
      </c>
      <c r="GE26" s="5">
        <v>6.410776</v>
      </c>
      <c r="GF26" s="5">
        <v>6.798384</v>
      </c>
      <c r="GG26" s="5">
        <v>6.947872</v>
      </c>
      <c r="GH26" s="5">
        <v>6.683866</v>
      </c>
      <c r="GI26" s="5">
        <v>6.663813</v>
      </c>
      <c r="GJ26" s="5">
        <v>6.933455</v>
      </c>
      <c r="GK26" s="5">
        <v>6.112171</v>
      </c>
      <c r="GL26" s="5">
        <v>6.876223</v>
      </c>
      <c r="GM26" s="5">
        <v>6.390694</v>
      </c>
      <c r="GN26" s="5">
        <v>5.7799</v>
      </c>
      <c r="GO26" s="5">
        <v>6.222063</v>
      </c>
      <c r="GP26" s="5">
        <v>6.184644</v>
      </c>
      <c r="GQ26" s="5">
        <v>7.034745</v>
      </c>
      <c r="GR26" s="5">
        <v>6.847509</v>
      </c>
      <c r="GS26" s="5">
        <v>6.328306</v>
      </c>
      <c r="GT26" s="5">
        <v>6.980644</v>
      </c>
      <c r="GU26" s="5">
        <v>6.123792</v>
      </c>
      <c r="GV26" s="5">
        <v>6.328261</v>
      </c>
      <c r="GW26" s="5">
        <v>5.735916</v>
      </c>
      <c r="GX26" s="5">
        <v>6.329221</v>
      </c>
      <c r="GY26" s="5">
        <v>6.291187</v>
      </c>
      <c r="GZ26" s="5">
        <v>5.873408</v>
      </c>
      <c r="HA26" s="5">
        <v>6.804466</v>
      </c>
      <c r="HB26" s="5">
        <v>6.653165</v>
      </c>
      <c r="HC26" s="5">
        <v>6.445284</v>
      </c>
      <c r="HD26" s="5">
        <v>5.708269</v>
      </c>
      <c r="HE26" s="5">
        <v>6.241371</v>
      </c>
      <c r="HF26" s="5">
        <v>6.919723</v>
      </c>
      <c r="HG26" s="5">
        <v>6.865443</v>
      </c>
      <c r="HH26" s="5">
        <v>6.247709</v>
      </c>
      <c r="HI26" s="5">
        <v>6.749019</v>
      </c>
      <c r="HJ26" s="5">
        <v>6.406643</v>
      </c>
      <c r="HK26" s="5">
        <v>6.065248</v>
      </c>
      <c r="HL26" s="5">
        <v>6.216363</v>
      </c>
      <c r="HM26" s="5">
        <v>6.433047</v>
      </c>
      <c r="HN26" s="5">
        <v>6.141211</v>
      </c>
      <c r="HO26" s="5">
        <v>6.183619</v>
      </c>
      <c r="HP26" s="5">
        <v>6.384636</v>
      </c>
      <c r="HQ26" s="5">
        <v>6.417623</v>
      </c>
      <c r="HR26" s="5">
        <v>6.132564</v>
      </c>
      <c r="HS26" s="5">
        <v>5.949149</v>
      </c>
      <c r="HT26" s="5">
        <v>6.657457</v>
      </c>
      <c r="HU26" s="5">
        <v>5.20838</v>
      </c>
      <c r="HV26" s="5">
        <v>6.727968</v>
      </c>
      <c r="HW26" s="5">
        <v>6.56588</v>
      </c>
      <c r="HX26" s="5">
        <v>6.213548</v>
      </c>
      <c r="HY26" s="5">
        <v>6.121351</v>
      </c>
      <c r="HZ26" s="5">
        <v>6.703655</v>
      </c>
      <c r="IA26" s="5">
        <v>6.621133</v>
      </c>
      <c r="IB26" s="5">
        <v>6.600996</v>
      </c>
      <c r="IC26" s="5">
        <v>6.930374</v>
      </c>
      <c r="ID26" s="5">
        <v>6.358353</v>
      </c>
      <c r="IE26" s="5">
        <v>6.662294</v>
      </c>
      <c r="IF26" s="5">
        <v>6.810278</v>
      </c>
      <c r="IG26" s="5">
        <v>6.476874</v>
      </c>
      <c r="IH26" s="5">
        <v>6.132405</v>
      </c>
      <c r="II26" s="5">
        <v>5.9387</v>
      </c>
      <c r="IJ26" s="5">
        <v>5.72543</v>
      </c>
      <c r="IK26" s="5">
        <v>7.067167</v>
      </c>
      <c r="IL26" s="5">
        <v>6.951596</v>
      </c>
      <c r="IM26" s="5">
        <v>6.818974</v>
      </c>
      <c r="IN26" s="5">
        <v>6.211112</v>
      </c>
      <c r="IO26" s="5">
        <v>5.807004</v>
      </c>
      <c r="IP26" s="5">
        <v>6.953516</v>
      </c>
      <c r="IQ26" s="5">
        <v>6.200958</v>
      </c>
      <c r="IR26" s="5">
        <v>5.652766</v>
      </c>
      <c r="IS26" s="5">
        <v>7.010138</v>
      </c>
      <c r="IT26" s="5">
        <v>6.376159</v>
      </c>
      <c r="IU26" s="5">
        <v>6.043892</v>
      </c>
      <c r="IV26" s="5">
        <v>6.149212</v>
      </c>
      <c r="IW26" s="5">
        <v>7.041582</v>
      </c>
      <c r="IX26" s="5">
        <v>6.577469</v>
      </c>
      <c r="IY26" s="5">
        <v>6.58177</v>
      </c>
      <c r="IZ26" s="5">
        <v>5.891221</v>
      </c>
      <c r="JA26" s="5">
        <v>6.441232</v>
      </c>
      <c r="JB26" s="5">
        <v>5.914384</v>
      </c>
      <c r="JC26" s="5">
        <v>5.887853</v>
      </c>
      <c r="JD26" s="5">
        <v>6.954255</v>
      </c>
      <c r="JE26" s="5">
        <v>6.348575</v>
      </c>
      <c r="JF26" s="5">
        <v>6.72197</v>
      </c>
      <c r="JG26" s="5">
        <v>5.213732</v>
      </c>
      <c r="JH26" s="5">
        <v>6.030024</v>
      </c>
      <c r="JI26" s="5">
        <v>7.033412</v>
      </c>
      <c r="JJ26" s="5">
        <v>6.684751</v>
      </c>
      <c r="JK26" s="5">
        <v>6.471992</v>
      </c>
      <c r="JL26" s="5">
        <v>6.396295</v>
      </c>
      <c r="JM26" s="5">
        <v>6.484918</v>
      </c>
      <c r="JN26" s="5">
        <v>5.960539</v>
      </c>
      <c r="JO26" s="5">
        <v>6.083454</v>
      </c>
      <c r="JP26" s="5">
        <v>6.631679</v>
      </c>
      <c r="JQ26" s="5">
        <v>6.905051</v>
      </c>
      <c r="JR26" s="5">
        <v>6.781957</v>
      </c>
      <c r="JS26" s="5">
        <v>6.692475</v>
      </c>
      <c r="JT26" s="5">
        <v>6.673969</v>
      </c>
      <c r="JU26" s="5">
        <v>6.441317</v>
      </c>
      <c r="JV26" s="5">
        <v>6.870455</v>
      </c>
      <c r="JW26" s="5">
        <v>5.780904</v>
      </c>
      <c r="JX26" s="5">
        <v>6.072888</v>
      </c>
      <c r="JY26" s="5">
        <v>6.429109</v>
      </c>
      <c r="JZ26" s="5">
        <v>6.569996</v>
      </c>
      <c r="KA26" s="5">
        <v>6.389491</v>
      </c>
      <c r="KB26" s="5">
        <v>6.506681</v>
      </c>
      <c r="KC26" s="5">
        <v>6.412906</v>
      </c>
      <c r="KD26" s="5">
        <v>6.453685</v>
      </c>
      <c r="KE26" s="5">
        <v>5.513646</v>
      </c>
      <c r="KF26" s="5">
        <v>6.322688</v>
      </c>
      <c r="KG26" s="5">
        <v>6.384105</v>
      </c>
      <c r="KH26" s="5">
        <v>6.680732</v>
      </c>
      <c r="KI26" s="5">
        <v>6.564767</v>
      </c>
      <c r="KJ26" s="5">
        <v>6.553962</v>
      </c>
      <c r="KK26" s="5">
        <v>6.584618</v>
      </c>
      <c r="KL26" s="5">
        <v>5.499145</v>
      </c>
      <c r="KM26" s="5">
        <v>6.07919</v>
      </c>
      <c r="KN26" s="5">
        <v>5.699757</v>
      </c>
      <c r="KO26" s="5">
        <v>7.168957</v>
      </c>
      <c r="KP26" s="5">
        <v>6.403408</v>
      </c>
      <c r="KQ26" s="5">
        <v>6.814967</v>
      </c>
      <c r="KR26" s="5">
        <v>6.804618</v>
      </c>
      <c r="KS26" s="5">
        <v>6.862057</v>
      </c>
      <c r="KT26" s="5">
        <v>6.534186</v>
      </c>
      <c r="KU26" s="5">
        <v>6.31457</v>
      </c>
      <c r="KV26" s="5">
        <v>5.960505</v>
      </c>
      <c r="KW26" s="5">
        <v>6.55509</v>
      </c>
      <c r="KX26" s="5">
        <v>6.189834</v>
      </c>
      <c r="KY26" s="5">
        <v>6.568456</v>
      </c>
      <c r="KZ26" s="5">
        <v>6.422484</v>
      </c>
      <c r="LA26" s="5">
        <v>5.919083</v>
      </c>
      <c r="LB26" s="5">
        <v>5.503377</v>
      </c>
      <c r="LC26" s="5">
        <v>6.883735</v>
      </c>
      <c r="LD26" s="5">
        <v>6.235835</v>
      </c>
      <c r="LE26" s="5">
        <v>6.420512</v>
      </c>
      <c r="LF26" s="5">
        <v>6.53732</v>
      </c>
      <c r="LG26" s="5">
        <v>6.438067</v>
      </c>
      <c r="LH26" s="5">
        <v>6.01388</v>
      </c>
      <c r="LI26" s="5">
        <v>6.826951</v>
      </c>
      <c r="LJ26" s="5">
        <v>6.075126</v>
      </c>
      <c r="LK26" s="5">
        <v>6.24521</v>
      </c>
      <c r="LL26" s="5">
        <v>6.841365</v>
      </c>
      <c r="LM26" s="5">
        <v>6.31104</v>
      </c>
      <c r="LN26" s="5">
        <v>6.310259</v>
      </c>
      <c r="LO26" s="5">
        <v>5.260827</v>
      </c>
      <c r="LP26" s="5">
        <v>6.628275</v>
      </c>
      <c r="LQ26" s="5">
        <v>6.525602</v>
      </c>
      <c r="LR26" s="5">
        <v>5.424174</v>
      </c>
      <c r="LS26" s="5">
        <v>5.633141</v>
      </c>
      <c r="LT26" s="5">
        <v>6.234935</v>
      </c>
      <c r="LU26" s="5">
        <v>6.268444</v>
      </c>
      <c r="LV26" s="5">
        <v>4.952903</v>
      </c>
      <c r="LW26" s="5">
        <v>6.661651</v>
      </c>
      <c r="LX26" s="5">
        <v>5.710241</v>
      </c>
      <c r="LY26" s="5">
        <v>6.21927</v>
      </c>
      <c r="LZ26" s="5">
        <v>6.671247</v>
      </c>
      <c r="MA26" s="5">
        <v>6.234514</v>
      </c>
      <c r="MB26" s="5">
        <v>6.941698</v>
      </c>
      <c r="MC26" s="5">
        <v>6.586679</v>
      </c>
      <c r="MD26" s="5">
        <v>6.325998</v>
      </c>
      <c r="ME26" s="5">
        <v>6.488208</v>
      </c>
      <c r="MF26" s="5">
        <v>4.584283</v>
      </c>
      <c r="MG26" s="5">
        <v>4.797037</v>
      </c>
      <c r="MH26" s="5">
        <v>6.428862</v>
      </c>
      <c r="MI26" s="5">
        <v>5.170129</v>
      </c>
      <c r="MJ26" s="5">
        <v>7.086308</v>
      </c>
      <c r="MK26" s="5">
        <v>6.938237</v>
      </c>
      <c r="ML26" s="5">
        <v>6.487611</v>
      </c>
      <c r="MM26" s="5">
        <v>6.277366</v>
      </c>
      <c r="MN26" s="5">
        <v>5.756638</v>
      </c>
      <c r="MO26" s="5">
        <v>6.61966</v>
      </c>
      <c r="MP26" s="5">
        <v>6.683637</v>
      </c>
      <c r="MQ26" s="5">
        <v>5.873159</v>
      </c>
      <c r="MR26" s="5">
        <v>6.593575</v>
      </c>
      <c r="MS26" s="5">
        <v>6.252523</v>
      </c>
      <c r="MT26" s="5">
        <v>5.953058</v>
      </c>
      <c r="MU26" s="5">
        <v>6.105981</v>
      </c>
      <c r="MV26" s="5">
        <v>6.413738</v>
      </c>
      <c r="MW26" s="5">
        <v>6.6258</v>
      </c>
      <c r="MX26" s="5">
        <v>6.161403</v>
      </c>
      <c r="MY26" s="5">
        <v>6.443701</v>
      </c>
      <c r="MZ26" s="5">
        <v>5.472534</v>
      </c>
      <c r="NA26" s="5">
        <v>6.077895</v>
      </c>
      <c r="NB26" s="5">
        <v>6.339106</v>
      </c>
      <c r="NC26" s="5">
        <v>6.035939</v>
      </c>
      <c r="ND26" s="5">
        <v>6.105443</v>
      </c>
      <c r="NE26" s="5">
        <v>6.726069</v>
      </c>
      <c r="NF26" s="5">
        <v>6.071293</v>
      </c>
      <c r="NG26" s="5">
        <v>6.653242</v>
      </c>
      <c r="NH26" s="5">
        <v>6.527101</v>
      </c>
      <c r="NI26" s="5">
        <v>5.733566</v>
      </c>
      <c r="NJ26" s="5">
        <v>6.329692</v>
      </c>
      <c r="NK26" s="5">
        <v>6.560079</v>
      </c>
      <c r="NL26" s="5">
        <v>6.351678</v>
      </c>
      <c r="NM26" s="5">
        <v>6.227299</v>
      </c>
      <c r="NN26" s="5">
        <v>6.835795</v>
      </c>
      <c r="NO26" s="5">
        <v>6.488921</v>
      </c>
      <c r="NP26" s="5">
        <v>6.801229</v>
      </c>
      <c r="NQ26" s="5">
        <v>6.925071</v>
      </c>
      <c r="NR26" s="5">
        <v>6.6757</v>
      </c>
      <c r="NS26" s="5">
        <v>6.545317</v>
      </c>
      <c r="NT26" s="5">
        <v>6.409297</v>
      </c>
      <c r="NU26" s="5">
        <v>5.87795</v>
      </c>
      <c r="NV26" s="5">
        <v>6.408763</v>
      </c>
      <c r="NW26" s="5">
        <v>6.81505</v>
      </c>
      <c r="NX26" s="5">
        <v>6.808393</v>
      </c>
      <c r="NY26" s="5">
        <v>6.100829</v>
      </c>
      <c r="NZ26" s="5">
        <v>5.80882</v>
      </c>
      <c r="OA26" s="5">
        <v>6.242574</v>
      </c>
      <c r="OB26" s="5">
        <v>6.423299</v>
      </c>
      <c r="OC26" s="5">
        <v>6.037782</v>
      </c>
      <c r="OD26" s="5">
        <v>6.740708</v>
      </c>
      <c r="OE26" s="5">
        <v>6.154476</v>
      </c>
      <c r="OF26" s="5">
        <v>6.327708</v>
      </c>
      <c r="OG26" s="5">
        <v>6.041093</v>
      </c>
      <c r="OH26" s="5">
        <v>6.716781</v>
      </c>
      <c r="OI26" s="5">
        <v>6.26644</v>
      </c>
      <c r="OJ26" s="5">
        <v>7.155555</v>
      </c>
      <c r="OK26" s="5">
        <v>5.806798</v>
      </c>
      <c r="OL26" s="5">
        <v>5.783678</v>
      </c>
      <c r="OM26" s="5">
        <v>7.215037</v>
      </c>
      <c r="ON26" s="5">
        <v>5.213919</v>
      </c>
      <c r="OO26" s="5">
        <v>6.415501</v>
      </c>
      <c r="OP26" s="5">
        <v>6.655342</v>
      </c>
      <c r="OQ26" s="5">
        <v>5.938787</v>
      </c>
      <c r="OR26" s="5">
        <v>6.507894</v>
      </c>
      <c r="OS26" s="5">
        <v>6.351802</v>
      </c>
      <c r="OT26" s="5">
        <v>6.808762</v>
      </c>
      <c r="OU26" s="5">
        <v>7.04088</v>
      </c>
      <c r="OV26" s="5">
        <v>5.359609</v>
      </c>
      <c r="OW26" s="5">
        <v>6.189772</v>
      </c>
      <c r="OX26" s="5">
        <v>6.907629</v>
      </c>
      <c r="OY26" s="5">
        <v>6.783013</v>
      </c>
      <c r="OZ26" s="5">
        <v>4.850785</v>
      </c>
      <c r="PA26" s="5">
        <v>6.712552</v>
      </c>
      <c r="PB26" s="5">
        <v>6.306712</v>
      </c>
      <c r="PC26" s="5">
        <v>6.278483</v>
      </c>
      <c r="PD26" s="5">
        <v>6.824419</v>
      </c>
      <c r="PE26" s="5">
        <v>6.616708</v>
      </c>
      <c r="PF26" s="5">
        <v>5.391519</v>
      </c>
      <c r="PG26" s="5">
        <v>5.405241</v>
      </c>
      <c r="PH26" s="5">
        <v>7.392003</v>
      </c>
      <c r="PI26" s="5">
        <v>6.498751</v>
      </c>
      <c r="PJ26" s="5">
        <v>6.521693</v>
      </c>
      <c r="PK26" s="5">
        <v>6.529633</v>
      </c>
      <c r="PL26" s="5">
        <v>5.535934</v>
      </c>
      <c r="PM26" s="5">
        <v>6.49328</v>
      </c>
      <c r="PN26" s="5">
        <v>6.71681</v>
      </c>
      <c r="PO26" s="5">
        <v>5.756249</v>
      </c>
      <c r="PP26" s="5">
        <v>5.894418</v>
      </c>
      <c r="PQ26" s="5">
        <v>6.612937</v>
      </c>
      <c r="PR26" s="5">
        <v>5.894931</v>
      </c>
      <c r="PS26" s="5">
        <v>6.547167</v>
      </c>
      <c r="PT26" s="5">
        <v>6.768034</v>
      </c>
      <c r="PU26" s="5">
        <v>6.753249</v>
      </c>
      <c r="PV26" s="5">
        <v>5.8137</v>
      </c>
      <c r="PW26" s="5">
        <v>6.704639</v>
      </c>
      <c r="PX26" s="5">
        <v>5.881642</v>
      </c>
      <c r="PY26" s="5">
        <v>6.958377</v>
      </c>
      <c r="PZ26" s="5">
        <v>6.320755</v>
      </c>
      <c r="QA26" s="5">
        <v>6.668717</v>
      </c>
      <c r="QB26" s="5">
        <v>6.574621</v>
      </c>
      <c r="QC26" s="5">
        <v>6.240507</v>
      </c>
      <c r="QD26" s="5">
        <v>6.731358</v>
      </c>
      <c r="QE26" s="5">
        <v>6.621831</v>
      </c>
      <c r="QF26" s="5">
        <v>6.720315</v>
      </c>
      <c r="QG26" s="5">
        <v>7.117535</v>
      </c>
      <c r="QH26" s="5">
        <v>6.177039</v>
      </c>
      <c r="QI26" s="5">
        <v>6.823812</v>
      </c>
      <c r="QJ26" s="5">
        <v>6.222702</v>
      </c>
      <c r="QK26" s="5">
        <v>6.892224</v>
      </c>
      <c r="QL26" s="5">
        <v>5.94359</v>
      </c>
      <c r="QM26" s="5">
        <v>6.334828</v>
      </c>
      <c r="QN26" s="5">
        <v>6.476218</v>
      </c>
      <c r="QO26" s="5">
        <v>5.79891</v>
      </c>
      <c r="QP26" s="5">
        <v>6.470862</v>
      </c>
      <c r="QQ26" s="5">
        <v>6.63938</v>
      </c>
      <c r="QR26" s="5">
        <v>6.351923</v>
      </c>
      <c r="QS26" s="5">
        <v>6.463376</v>
      </c>
      <c r="QT26" s="5">
        <v>5.192701</v>
      </c>
      <c r="QU26" s="5">
        <v>6.796839</v>
      </c>
      <c r="QV26" s="5">
        <v>6.353174</v>
      </c>
      <c r="QW26" s="5">
        <v>6.044854</v>
      </c>
      <c r="QX26" s="5">
        <v>5.987852</v>
      </c>
      <c r="QY26" s="5">
        <v>6.656734</v>
      </c>
      <c r="QZ26" s="5">
        <v>7.479294</v>
      </c>
      <c r="RA26" s="5">
        <v>6.439814</v>
      </c>
      <c r="RB26" s="5">
        <v>5.287212</v>
      </c>
      <c r="RC26" s="5">
        <v>6.603731</v>
      </c>
      <c r="RD26" s="5">
        <v>6.473959</v>
      </c>
      <c r="RE26" s="5">
        <v>5.575262</v>
      </c>
      <c r="RF26" s="5">
        <v>6.622576</v>
      </c>
      <c r="RG26" s="5">
        <v>6.416105</v>
      </c>
      <c r="RH26" s="5">
        <v>6.931128</v>
      </c>
      <c r="RI26" s="5">
        <v>6.552202</v>
      </c>
      <c r="RJ26" s="5">
        <v>6.88121</v>
      </c>
      <c r="RK26" s="5">
        <v>6.742664</v>
      </c>
      <c r="RL26" s="5">
        <v>6.840846</v>
      </c>
      <c r="RM26" s="5">
        <v>6.61404</v>
      </c>
      <c r="RN26" s="5">
        <v>6.437363</v>
      </c>
      <c r="RO26" s="5">
        <v>6.910045</v>
      </c>
      <c r="RP26" s="5">
        <v>6.452091</v>
      </c>
      <c r="RQ26" s="5">
        <v>6.875173</v>
      </c>
      <c r="RR26" s="5">
        <v>6.139765</v>
      </c>
      <c r="RS26" s="5">
        <v>6.66896</v>
      </c>
      <c r="RT26" s="5">
        <v>6.309428</v>
      </c>
      <c r="RU26" s="5">
        <v>5.909369</v>
      </c>
      <c r="RV26" s="5">
        <v>5.813215</v>
      </c>
      <c r="RW26" s="5">
        <v>5.138257</v>
      </c>
      <c r="RX26" s="5">
        <v>6.340764</v>
      </c>
      <c r="RY26" s="5">
        <v>6.578983</v>
      </c>
      <c r="RZ26" s="5">
        <v>7.133445</v>
      </c>
      <c r="SA26" s="5">
        <v>7.433037</v>
      </c>
      <c r="SB26" s="5">
        <v>5.017561</v>
      </c>
      <c r="SC26" s="5">
        <v>5.418003</v>
      </c>
      <c r="SD26" s="5">
        <v>6.362117</v>
      </c>
      <c r="SE26" s="5">
        <v>5.943039</v>
      </c>
      <c r="SF26" s="5">
        <v>6.50531</v>
      </c>
      <c r="SG26" s="5">
        <v>6.099891</v>
      </c>
      <c r="SH26" s="5">
        <v>6.279478</v>
      </c>
      <c r="SI26" s="5">
        <v>6.354104</v>
      </c>
      <c r="SJ26" s="5">
        <v>6.098593</v>
      </c>
      <c r="SK26" s="5">
        <v>6.780704</v>
      </c>
      <c r="SL26" s="5">
        <v>6.560559</v>
      </c>
      <c r="SM26" s="5">
        <v>6.899167</v>
      </c>
      <c r="SN26" s="5">
        <v>6.462524</v>
      </c>
      <c r="SO26" s="5">
        <v>5.983105</v>
      </c>
      <c r="SP26" s="5">
        <v>6.961249</v>
      </c>
      <c r="SQ26" s="5">
        <v>6.333959</v>
      </c>
      <c r="SR26" s="5">
        <v>7.031706</v>
      </c>
      <c r="SS26" s="5">
        <v>7.267037</v>
      </c>
      <c r="ST26" s="5">
        <v>6.884524</v>
      </c>
      <c r="SU26" s="5">
        <v>6.484439</v>
      </c>
      <c r="SV26" s="5">
        <v>6.102891</v>
      </c>
      <c r="SW26" s="5">
        <v>6.034793</v>
      </c>
      <c r="SX26" s="5">
        <v>6.656553</v>
      </c>
      <c r="SY26" s="5">
        <v>6.901761</v>
      </c>
      <c r="SZ26" s="5">
        <v>6.267335</v>
      </c>
      <c r="TA26" s="5">
        <v>6.837221</v>
      </c>
      <c r="TB26" s="5">
        <v>6.632321</v>
      </c>
      <c r="TC26" s="5">
        <v>7.503436</v>
      </c>
      <c r="TD26" s="5">
        <v>6.329649</v>
      </c>
      <c r="TE26" s="5">
        <v>6.341581</v>
      </c>
      <c r="TF26" s="5">
        <v>6.391867</v>
      </c>
      <c r="TG26" s="5">
        <v>7.278703</v>
      </c>
      <c r="TH26" s="5">
        <v>6.934991</v>
      </c>
      <c r="TI26" s="5">
        <v>6.50153</v>
      </c>
      <c r="TJ26" s="5">
        <v>6.684851</v>
      </c>
      <c r="TK26" s="5">
        <v>7.111894</v>
      </c>
      <c r="TL26" s="5">
        <v>5.395631</v>
      </c>
      <c r="TM26" s="5">
        <v>6.638142</v>
      </c>
      <c r="TN26" s="5">
        <v>6.52056</v>
      </c>
      <c r="TO26" s="5">
        <v>5.960454</v>
      </c>
      <c r="TP26" s="5">
        <v>6.919981</v>
      </c>
      <c r="TQ26" s="5">
        <v>6.070999</v>
      </c>
      <c r="TR26" s="5">
        <v>6.2859905</v>
      </c>
      <c r="TS26" s="5">
        <v>6.10467</v>
      </c>
      <c r="TT26" s="5">
        <v>6.1832</v>
      </c>
      <c r="TU26" s="5">
        <v>6.218177</v>
      </c>
      <c r="TV26" s="5">
        <v>5.721883</v>
      </c>
      <c r="TW26" s="5">
        <v>5.453804</v>
      </c>
      <c r="TX26" s="5">
        <v>6.663267</v>
      </c>
      <c r="TY26" s="5">
        <v>6.246543</v>
      </c>
      <c r="TZ26" s="5">
        <v>6.299438</v>
      </c>
      <c r="UA26" s="5">
        <v>6.642568</v>
      </c>
      <c r="UB26" s="5">
        <v>6.077397</v>
      </c>
      <c r="UC26" s="5">
        <v>6.232676</v>
      </c>
      <c r="UD26" s="5">
        <v>6.318348</v>
      </c>
      <c r="UE26" s="5">
        <v>6.19921</v>
      </c>
      <c r="UF26" s="5">
        <v>6.258827</v>
      </c>
      <c r="UG26" s="5">
        <v>6.224195</v>
      </c>
      <c r="UH26" s="5">
        <v>6.610282</v>
      </c>
      <c r="UI26" s="5">
        <v>6.094883</v>
      </c>
      <c r="UJ26" s="5">
        <v>5.1392545</v>
      </c>
      <c r="UK26" s="5">
        <v>5.9127478</v>
      </c>
      <c r="UL26" s="5">
        <v>6.275673</v>
      </c>
      <c r="UM26" s="5">
        <v>6.00471</v>
      </c>
      <c r="UN26" s="5">
        <v>6.4850126</v>
      </c>
      <c r="UO26" s="5">
        <v>5.637315</v>
      </c>
      <c r="UP26" s="5">
        <v>6.272974</v>
      </c>
      <c r="UQ26" s="5">
        <v>6.462014</v>
      </c>
      <c r="UR26" s="5">
        <v>6.006945</v>
      </c>
      <c r="US26" s="5">
        <v>6.270343</v>
      </c>
      <c r="UT26" s="5">
        <v>6.236981</v>
      </c>
      <c r="UU26" s="5">
        <v>6.48337</v>
      </c>
      <c r="UV26" s="5">
        <v>7.081438</v>
      </c>
      <c r="UW26" s="5">
        <v>5.752312</v>
      </c>
      <c r="UX26" s="5">
        <v>6.114841</v>
      </c>
      <c r="UY26" s="5">
        <v>6.971369</v>
      </c>
      <c r="UZ26" s="5">
        <v>6.489753</v>
      </c>
      <c r="VA26" s="5">
        <v>6.302022</v>
      </c>
      <c r="VB26" s="5">
        <v>6.28849</v>
      </c>
      <c r="VC26" s="5">
        <v>6.540488</v>
      </c>
      <c r="VD26" s="5">
        <v>5.796144</v>
      </c>
      <c r="VE26" s="5">
        <v>6.428481</v>
      </c>
      <c r="VF26" s="5">
        <v>6.608993</v>
      </c>
      <c r="VG26" s="5">
        <v>6.818847</v>
      </c>
      <c r="VH26" s="5">
        <v>5.873118</v>
      </c>
      <c r="VI26" s="5">
        <v>5.616688</v>
      </c>
      <c r="VJ26" s="5">
        <v>6.099385</v>
      </c>
      <c r="VK26" s="5">
        <v>5.552541</v>
      </c>
      <c r="VL26" s="5">
        <v>6.16229</v>
      </c>
      <c r="VM26" s="5">
        <v>6.373811</v>
      </c>
      <c r="VN26" s="5">
        <v>6.51592</v>
      </c>
      <c r="VO26" s="5">
        <v>6.223103</v>
      </c>
      <c r="VP26" s="5">
        <v>6.92027</v>
      </c>
      <c r="VQ26" s="5">
        <v>6.485576</v>
      </c>
      <c r="VR26" s="5">
        <v>6.096352</v>
      </c>
      <c r="VS26" s="5">
        <v>5.751145</v>
      </c>
      <c r="VT26" s="5">
        <v>6.549953</v>
      </c>
      <c r="VU26" s="5">
        <v>6.820035</v>
      </c>
      <c r="VV26" s="5">
        <v>6.570056</v>
      </c>
      <c r="VW26" s="5">
        <v>6.854097</v>
      </c>
      <c r="VX26" s="5">
        <v>6.159124</v>
      </c>
      <c r="VY26" s="5">
        <v>6.4201942</v>
      </c>
      <c r="VZ26" s="5">
        <v>6.632824</v>
      </c>
      <c r="WA26" s="5">
        <v>7.603975</v>
      </c>
      <c r="WB26" s="5">
        <v>6.597426</v>
      </c>
      <c r="WC26" s="5">
        <v>6.548646</v>
      </c>
      <c r="WD26" s="5">
        <v>6.229937</v>
      </c>
      <c r="WE26" s="5">
        <v>7.105445</v>
      </c>
      <c r="WF26" s="5">
        <v>6.404378</v>
      </c>
      <c r="WG26" s="5">
        <v>7.055331</v>
      </c>
      <c r="WH26" s="5">
        <v>5.52284</v>
      </c>
      <c r="WI26" s="5">
        <v>6.552179</v>
      </c>
      <c r="WJ26" s="5">
        <v>6.430449</v>
      </c>
      <c r="WK26" s="5">
        <v>7.000679</v>
      </c>
      <c r="WL26" s="5">
        <v>6.396383</v>
      </c>
      <c r="WM26" s="5">
        <v>6.028506</v>
      </c>
      <c r="WN26" s="5">
        <v>6.680563</v>
      </c>
      <c r="WO26" s="5">
        <v>6.192867</v>
      </c>
      <c r="WP26" s="5">
        <v>5.959187</v>
      </c>
      <c r="WQ26" s="5">
        <v>5.721137</v>
      </c>
      <c r="WR26" s="5">
        <v>7.08205</v>
      </c>
      <c r="WS26" s="5">
        <v>6.387622</v>
      </c>
      <c r="WT26" s="5">
        <v>6.736499</v>
      </c>
      <c r="WU26" s="5">
        <v>6.300481</v>
      </c>
      <c r="WV26" s="5">
        <v>6.315727</v>
      </c>
      <c r="WW26" s="5">
        <v>6.046118</v>
      </c>
      <c r="WX26" s="5">
        <v>6.268332</v>
      </c>
      <c r="WY26" s="5">
        <v>6.204998</v>
      </c>
      <c r="WZ26" s="5">
        <v>6.075647</v>
      </c>
      <c r="XA26" s="5">
        <v>6.63923</v>
      </c>
      <c r="XB26" s="5">
        <v>6.699126</v>
      </c>
      <c r="XC26" s="5">
        <v>6.571868</v>
      </c>
      <c r="XD26" s="5">
        <v>5.829593</v>
      </c>
      <c r="XE26" s="5">
        <v>6.247278</v>
      </c>
      <c r="XF26" s="5">
        <v>7.000114</v>
      </c>
      <c r="XG26" s="5">
        <v>6.251188</v>
      </c>
      <c r="XH26" s="5">
        <v>6.22598</v>
      </c>
      <c r="XI26" s="5">
        <v>6.971074</v>
      </c>
      <c r="XJ26" s="5">
        <v>5.940979</v>
      </c>
      <c r="XK26" s="5">
        <v>5.612947</v>
      </c>
      <c r="XL26" s="5">
        <v>6.626799</v>
      </c>
      <c r="XM26" s="5">
        <v>5.798624</v>
      </c>
      <c r="XN26" s="5">
        <v>7.8436433</v>
      </c>
      <c r="XO26" s="5">
        <v>6.569789</v>
      </c>
      <c r="XP26" s="5">
        <v>5.480949</v>
      </c>
      <c r="XQ26" s="5">
        <v>6.604191</v>
      </c>
      <c r="XR26" s="5">
        <v>6.769694</v>
      </c>
      <c r="XS26" s="5">
        <v>5.8048322</v>
      </c>
      <c r="XT26" s="5">
        <v>6.3866054</v>
      </c>
      <c r="XU26" s="5">
        <v>8.4056818</v>
      </c>
      <c r="XV26" s="5">
        <v>6.856481</v>
      </c>
      <c r="XW26" s="5">
        <v>5.651132</v>
      </c>
      <c r="XX26" s="5">
        <v>7.146196</v>
      </c>
      <c r="XY26" s="5">
        <v>6.316517</v>
      </c>
      <c r="XZ26" s="5">
        <v>6.055835</v>
      </c>
      <c r="YA26" s="5">
        <v>6.147324</v>
      </c>
      <c r="YB26" s="5">
        <v>6.107598</v>
      </c>
      <c r="YC26" s="5">
        <v>6.575468</v>
      </c>
      <c r="YD26" s="5">
        <v>6.391867</v>
      </c>
      <c r="YE26" s="5">
        <v>6.24029</v>
      </c>
      <c r="YF26" s="5">
        <v>5.765463</v>
      </c>
      <c r="YG26" s="5">
        <v>6.19587</v>
      </c>
      <c r="YH26" s="5">
        <v>6.117134</v>
      </c>
      <c r="YI26" s="5">
        <v>6.424272</v>
      </c>
      <c r="YJ26" s="5">
        <v>6.4128362</v>
      </c>
      <c r="YK26" s="5">
        <v>6.608189</v>
      </c>
      <c r="YL26" s="5">
        <v>6.710584</v>
      </c>
      <c r="YM26" s="5">
        <v>6.496958</v>
      </c>
      <c r="YN26" s="5">
        <v>5.985757</v>
      </c>
      <c r="YO26" s="5">
        <v>6.468323</v>
      </c>
      <c r="YP26" s="5">
        <v>6.54787</v>
      </c>
      <c r="YQ26" s="5">
        <v>6.513639</v>
      </c>
      <c r="YR26" s="5">
        <v>6.576234</v>
      </c>
      <c r="YS26" s="5">
        <v>6.273458</v>
      </c>
      <c r="YT26" s="5">
        <v>6.526578</v>
      </c>
      <c r="YU26" s="5">
        <v>6.26247</v>
      </c>
      <c r="YV26" s="5">
        <v>6.099891</v>
      </c>
      <c r="YW26" s="5">
        <v>6.32416</v>
      </c>
      <c r="YX26" s="5">
        <v>6.529937</v>
      </c>
      <c r="YY26" s="5">
        <v>6.3057635</v>
      </c>
      <c r="YZ26" s="5">
        <v>6.166229</v>
      </c>
      <c r="ZA26" s="5">
        <v>6.282731</v>
      </c>
      <c r="ZB26" s="5">
        <v>6.36295617</v>
      </c>
      <c r="ZC26" s="5">
        <v>6.7815429</v>
      </c>
      <c r="ZD26" s="5">
        <v>6.109571</v>
      </c>
      <c r="ZE26" s="5">
        <v>6.651801</v>
      </c>
      <c r="ZF26" s="5">
        <v>7.82445498</v>
      </c>
      <c r="ZG26" s="5">
        <v>5.20843</v>
      </c>
      <c r="ZH26" s="5">
        <v>5.16059</v>
      </c>
      <c r="ZI26" s="5">
        <v>8.073695</v>
      </c>
      <c r="ZJ26" s="5">
        <v>5.8263906</v>
      </c>
      <c r="ZK26" s="5">
        <v>6.92837</v>
      </c>
      <c r="ZL26" s="5">
        <v>5.930156</v>
      </c>
      <c r="ZM26" s="5">
        <v>6.419295</v>
      </c>
      <c r="ZN26" s="5">
        <v>6.411027</v>
      </c>
      <c r="ZO26" s="5">
        <v>5.836999</v>
      </c>
      <c r="ZP26" s="5">
        <v>5.822331</v>
      </c>
      <c r="ZQ26" s="5">
        <v>5.23634057</v>
      </c>
      <c r="ZR26" s="5">
        <v>7.056403</v>
      </c>
      <c r="ZS26" s="5">
        <v>5.735055</v>
      </c>
      <c r="ZT26" s="5">
        <v>6.68476484</v>
      </c>
      <c r="ZU26" s="5">
        <v>5.669163</v>
      </c>
      <c r="ZV26" s="5">
        <v>6.93547</v>
      </c>
      <c r="ZW26" s="5">
        <v>5.991575</v>
      </c>
      <c r="ZX26" s="5">
        <v>5.0334951</v>
      </c>
      <c r="ZY26" s="5">
        <v>6.580708</v>
      </c>
      <c r="ZZ26" s="5">
        <v>6.32323</v>
      </c>
      <c r="AAA26" s="5">
        <v>6.426742</v>
      </c>
      <c r="AAB26" s="5">
        <v>6.462186</v>
      </c>
      <c r="AAC26" s="5">
        <v>6.7924549</v>
      </c>
      <c r="AAD26" s="5">
        <v>6.5202464</v>
      </c>
      <c r="AAE26" s="5">
        <v>6.5418753</v>
      </c>
      <c r="AAF26" s="5">
        <v>6.060025</v>
      </c>
      <c r="AAG26" s="5">
        <v>6.200637</v>
      </c>
      <c r="AAH26" s="5">
        <v>5.990866</v>
      </c>
      <c r="AAI26" s="5">
        <v>6.2844082</v>
      </c>
      <c r="AAJ26" s="5">
        <v>6.373123</v>
      </c>
      <c r="AAK26" s="5">
        <v>6.243826</v>
      </c>
      <c r="AAL26" s="5">
        <v>6.601243</v>
      </c>
      <c r="AAM26" s="5">
        <v>5.75271</v>
      </c>
      <c r="AAN26" s="5">
        <v>6.1690976</v>
      </c>
      <c r="AAO26" s="5">
        <v>6.556184</v>
      </c>
      <c r="AAP26" s="5">
        <v>5.9361081</v>
      </c>
      <c r="AAQ26" s="5">
        <v>7.225081</v>
      </c>
      <c r="AAR26" s="5">
        <v>6.251251</v>
      </c>
      <c r="AAS26" s="5">
        <v>6.222198</v>
      </c>
      <c r="AAT26" s="5">
        <v>6.3549507</v>
      </c>
      <c r="AAU26" s="5">
        <v>6.948561</v>
      </c>
      <c r="AAV26" s="5">
        <v>6.6210554</v>
      </c>
      <c r="AAW26" s="5">
        <v>5.2129491</v>
      </c>
      <c r="AAX26" s="5">
        <v>5.7195661</v>
      </c>
      <c r="AAY26" s="5">
        <v>6.741641</v>
      </c>
      <c r="AAZ26" s="5">
        <v>6.05128</v>
      </c>
      <c r="ABA26" s="5">
        <v>6.736397</v>
      </c>
      <c r="ABB26" s="5">
        <v>6.017324</v>
      </c>
      <c r="ABC26" s="5">
        <v>6.268857</v>
      </c>
      <c r="ABD26" s="5">
        <v>6.286779</v>
      </c>
      <c r="ABE26" s="5">
        <v>6.1034</v>
      </c>
      <c r="ABF26" s="5">
        <v>4.7560296</v>
      </c>
      <c r="ABG26" s="5">
        <v>6.235231</v>
      </c>
      <c r="ABH26" s="5">
        <v>5.985197</v>
      </c>
      <c r="ABI26" s="5">
        <v>5.983483</v>
      </c>
      <c r="ABJ26" s="5">
        <v>6.423022</v>
      </c>
      <c r="ABK26" s="5">
        <v>5.9933648</v>
      </c>
      <c r="ABL26" s="5">
        <v>6.51306</v>
      </c>
      <c r="ABM26" s="5">
        <v>6.2313627</v>
      </c>
      <c r="ABN26" s="5">
        <v>6.567101</v>
      </c>
      <c r="ABO26" s="5">
        <v>6.604313</v>
      </c>
      <c r="ABP26" s="5">
        <v>6.270779</v>
      </c>
      <c r="ABQ26" s="5">
        <v>5.82903</v>
      </c>
      <c r="ABR26" s="5">
        <v>6.4926384</v>
      </c>
      <c r="ABS26" s="5">
        <v>6.124214</v>
      </c>
      <c r="ABT26" s="5">
        <v>5.416196</v>
      </c>
      <c r="ABU26" s="5">
        <v>5.7823398</v>
      </c>
      <c r="ABV26" s="5">
        <v>6.115118</v>
      </c>
      <c r="ABW26" s="5">
        <v>5.863912</v>
      </c>
      <c r="ABX26" s="5">
        <v>6.673175</v>
      </c>
      <c r="ABY26" s="5">
        <v>6.1485528</v>
      </c>
      <c r="ABZ26" s="5">
        <v>5.735695</v>
      </c>
      <c r="ACA26" s="5">
        <v>5.793473</v>
      </c>
      <c r="ACB26" s="5">
        <v>5.342647</v>
      </c>
      <c r="ACC26" s="5">
        <v>6.100511</v>
      </c>
      <c r="ACD26" s="5">
        <v>6.797872</v>
      </c>
      <c r="ACE26" s="5">
        <v>6.2039455</v>
      </c>
      <c r="ACF26" s="5">
        <v>5.80689</v>
      </c>
      <c r="ACG26" s="5">
        <v>6.452501</v>
      </c>
      <c r="ACH26" s="5">
        <v>6.422578</v>
      </c>
      <c r="ACI26" s="5">
        <v>6.554492</v>
      </c>
      <c r="ACJ26" s="5">
        <v>5.5163211</v>
      </c>
      <c r="ACK26" s="5">
        <v>6.498913</v>
      </c>
      <c r="ACL26" s="5">
        <v>6.117363</v>
      </c>
      <c r="ACM26" s="5">
        <v>6.226058</v>
      </c>
      <c r="ACN26" s="5">
        <v>5.977676</v>
      </c>
      <c r="ACO26" s="5">
        <v>6.868538</v>
      </c>
      <c r="ACP26" s="5">
        <v>5.392182</v>
      </c>
      <c r="ACQ26" s="5">
        <v>6.310294</v>
      </c>
      <c r="ACR26" s="5">
        <v>6.114758</v>
      </c>
      <c r="ACS26" s="5">
        <v>5.320372</v>
      </c>
      <c r="ACT26" s="5">
        <v>6.282169</v>
      </c>
      <c r="ACU26" s="5">
        <v>6.557463</v>
      </c>
      <c r="ACV26" s="5">
        <v>6.1631194</v>
      </c>
      <c r="ACW26" s="5">
        <v>6.438036</v>
      </c>
      <c r="ACX26" s="5">
        <v>6.580252</v>
      </c>
      <c r="ACY26" s="5">
        <v>7.459609</v>
      </c>
      <c r="ACZ26" s="5">
        <v>6.412637</v>
      </c>
      <c r="ADA26" s="5">
        <v>5.34048</v>
      </c>
      <c r="ADB26" s="5">
        <v>6.990238</v>
      </c>
      <c r="ADC26" s="5">
        <v>6.690181</v>
      </c>
      <c r="ADD26" s="5">
        <v>6.775599</v>
      </c>
      <c r="ADE26" s="5">
        <v>6.2813747</v>
      </c>
      <c r="ADF26" s="5">
        <v>6.292776</v>
      </c>
      <c r="ADG26" s="5">
        <v>6.83464676</v>
      </c>
      <c r="ADH26" s="5">
        <v>5.047366</v>
      </c>
      <c r="ADI26" s="5">
        <v>6.149975</v>
      </c>
      <c r="ADJ26" s="5">
        <v>6.362004</v>
      </c>
      <c r="ADK26" s="5">
        <v>5.7350551</v>
      </c>
      <c r="ADL26" s="5">
        <v>6.9896981</v>
      </c>
      <c r="ADM26" s="5">
        <v>6.4562418</v>
      </c>
      <c r="ADN26" s="5">
        <v>6.420163</v>
      </c>
      <c r="ADO26" s="5">
        <v>6.364842</v>
      </c>
      <c r="ADP26" s="5">
        <v>6.184165</v>
      </c>
      <c r="ADQ26" s="5">
        <v>6.781392</v>
      </c>
      <c r="ADR26" s="5">
        <v>6.16948</v>
      </c>
      <c r="ADS26" s="5">
        <v>5.886493</v>
      </c>
      <c r="ADT26" s="5">
        <v>5.9021835</v>
      </c>
      <c r="ADU26" s="5">
        <v>6.484139</v>
      </c>
      <c r="ADV26" s="5">
        <v>6.3279192</v>
      </c>
      <c r="ADW26" s="5">
        <v>5.984175</v>
      </c>
      <c r="ADX26" s="5">
        <v>6.2571058</v>
      </c>
      <c r="ADY26" s="5">
        <v>5.49838</v>
      </c>
      <c r="ADZ26" s="5">
        <v>5.9811511</v>
      </c>
      <c r="AEA26" s="5">
        <v>6.49178</v>
      </c>
      <c r="AEB26" s="5">
        <v>6.227167</v>
      </c>
      <c r="AEC26" s="5">
        <v>6.363191</v>
      </c>
      <c r="AED26" s="5">
        <v>6.540999</v>
      </c>
      <c r="AEE26" s="5">
        <v>6.511271</v>
      </c>
      <c r="AEF26" s="5">
        <v>6.7580865</v>
      </c>
      <c r="AEG26" s="5">
        <v>6.287986</v>
      </c>
      <c r="AEH26" s="5">
        <v>6.5834566</v>
      </c>
      <c r="AEI26" s="5">
        <v>6.0546352</v>
      </c>
      <c r="AEJ26" s="5">
        <v>6.4110268</v>
      </c>
      <c r="AEK26" s="5">
        <v>6.48454</v>
      </c>
      <c r="AEL26" s="5">
        <v>5.963911</v>
      </c>
      <c r="AEM26" s="5">
        <v>6.74831297</v>
      </c>
      <c r="AEN26" s="5">
        <v>6.459308</v>
      </c>
      <c r="AEO26" s="5">
        <v>6.7804238</v>
      </c>
      <c r="AEP26" s="5">
        <v>7.097872</v>
      </c>
      <c r="AEQ26" s="5">
        <v>6.828862</v>
      </c>
      <c r="AER26" s="5">
        <v>7.0055374</v>
      </c>
      <c r="AES26" s="5">
        <v>6.7224851</v>
      </c>
      <c r="AET26" s="5">
        <v>6.494619</v>
      </c>
      <c r="AEU26" s="5">
        <v>6.979794</v>
      </c>
      <c r="AEV26" s="5">
        <v>6.167584</v>
      </c>
      <c r="AEW26" s="5">
        <v>6.821876</v>
      </c>
      <c r="AEX26" s="5">
        <v>6.3431693</v>
      </c>
      <c r="AEY26" s="5">
        <v>6.181905</v>
      </c>
      <c r="AEZ26" s="5">
        <v>6.406472</v>
      </c>
      <c r="AFA26" s="5">
        <v>6.716023</v>
      </c>
      <c r="AFB26" s="5">
        <v>7.476223</v>
      </c>
      <c r="AFC26" s="5">
        <v>6.428374</v>
      </c>
      <c r="AFD26" s="5">
        <v>6.3686911</v>
      </c>
      <c r="AFE26" s="5">
        <v>6.756666</v>
      </c>
      <c r="AFF26" s="5">
        <v>6.121043</v>
      </c>
      <c r="AFG26" s="5">
        <v>6.370279</v>
      </c>
      <c r="AFH26" s="5">
        <v>6.2805964</v>
      </c>
      <c r="AFI26" s="5">
        <v>6.565356</v>
      </c>
      <c r="AFJ26" s="5">
        <v>6.7363968</v>
      </c>
      <c r="AFK26" s="5">
        <v>6.3894642</v>
      </c>
      <c r="AFL26" s="5">
        <v>6.737353</v>
      </c>
      <c r="AFM26" s="5">
        <v>6.924752</v>
      </c>
      <c r="AFN26" s="5">
        <v>6.724849</v>
      </c>
      <c r="AFO26" s="5">
        <v>7.396946</v>
      </c>
      <c r="AFP26" s="5">
        <v>7.123863</v>
      </c>
      <c r="AFQ26" s="5">
        <v>6.799379</v>
      </c>
      <c r="AFR26" s="5">
        <v>6.122499</v>
      </c>
      <c r="AFS26" s="5">
        <v>6.896603</v>
      </c>
      <c r="AFT26" s="5">
        <v>7.0248137</v>
      </c>
      <c r="AFU26" s="5">
        <v>6.667563</v>
      </c>
      <c r="AFV26" s="5">
        <v>6.480295</v>
      </c>
      <c r="AFW26" s="5">
        <v>7.0792663</v>
      </c>
      <c r="AFX26" s="5">
        <v>6.367777</v>
      </c>
      <c r="AFY26" s="5">
        <v>6.4392521</v>
      </c>
      <c r="AFZ26" s="5">
        <v>6.4798735</v>
      </c>
      <c r="AGA26" s="5">
        <v>6.461386</v>
      </c>
      <c r="AGB26" s="5">
        <v>6.672279</v>
      </c>
      <c r="AGC26" s="5">
        <v>6.9116</v>
      </c>
      <c r="AGD26" s="5">
        <v>6.5193916</v>
      </c>
      <c r="AGE26" s="5">
        <v>6.8370535</v>
      </c>
      <c r="AGF26" s="5">
        <v>6.762428</v>
      </c>
      <c r="AGG26" s="5">
        <v>6.144336</v>
      </c>
      <c r="AGH26" s="5">
        <v>6.237861</v>
      </c>
      <c r="AGI26" s="5">
        <v>6.375032</v>
      </c>
      <c r="AGJ26" s="5">
        <v>6.334957</v>
      </c>
      <c r="AGK26" s="5">
        <v>6.85846</v>
      </c>
      <c r="AGL26" s="5">
        <v>6.641375</v>
      </c>
      <c r="AGM26" s="5">
        <v>6.743104</v>
      </c>
      <c r="AGN26" s="5">
        <v>6.946965</v>
      </c>
      <c r="AGO26" s="5">
        <v>6.554927</v>
      </c>
      <c r="AGP26" s="5">
        <v>6.110689</v>
      </c>
      <c r="AGQ26" s="5">
        <v>6.139079</v>
      </c>
      <c r="AGR26" s="5">
        <v>6.542717</v>
      </c>
      <c r="AGS26" s="5">
        <v>6.522274</v>
      </c>
      <c r="AGT26" s="5">
        <v>7.109218</v>
      </c>
      <c r="AGU26" s="5">
        <v>6.848019</v>
      </c>
      <c r="AGV26" s="5">
        <v>6.160588</v>
      </c>
      <c r="AGW26" s="5">
        <v>6.769223</v>
      </c>
      <c r="AGX26" s="5">
        <v>6.646388</v>
      </c>
      <c r="AGY26" s="5">
        <v>6.9278225</v>
      </c>
      <c r="AGZ26" s="5">
        <v>7.130483</v>
      </c>
      <c r="AHA26" s="5">
        <v>6.7062</v>
      </c>
      <c r="AHB26" s="5">
        <v>6.676962</v>
      </c>
      <c r="AHC26" s="5">
        <v>6.658812</v>
      </c>
      <c r="AHD26" s="5">
        <v>6.9984559</v>
      </c>
      <c r="AHE26" s="5">
        <v>6.884955</v>
      </c>
      <c r="AHF26" s="5">
        <v>6.702481</v>
      </c>
      <c r="AHG26" s="5">
        <v>6.045961</v>
      </c>
      <c r="AHH26" s="5">
        <v>6.3742738</v>
      </c>
      <c r="AHI26" s="5">
        <v>6.220323</v>
      </c>
      <c r="AHJ26" s="5">
        <v>7.052151</v>
      </c>
      <c r="AHK26" s="5">
        <v>6.83517</v>
      </c>
      <c r="AHL26" s="5">
        <v>6.8264014</v>
      </c>
      <c r="AHM26" s="5">
        <v>6.3537564</v>
      </c>
      <c r="AHN26" s="5">
        <v>6.783296</v>
      </c>
      <c r="AHO26" s="5">
        <v>6.814438</v>
      </c>
      <c r="AHP26" s="5">
        <v>6.5917999</v>
      </c>
      <c r="AHQ26" s="5">
        <v>6.4558549</v>
      </c>
      <c r="AHR26" s="5">
        <v>6.877528</v>
      </c>
    </row>
    <row r="27" spans="1:902">
      <c r="A27" s="5" t="s">
        <v>946</v>
      </c>
      <c r="B27" s="5">
        <v>3.575042</v>
      </c>
      <c r="C27" s="5">
        <v>4.80095</v>
      </c>
      <c r="D27" s="5">
        <v>4.239459</v>
      </c>
      <c r="E27" s="5">
        <v>4.384466</v>
      </c>
      <c r="F27" s="5">
        <v>3.789133</v>
      </c>
      <c r="G27" s="5">
        <v>3.661205</v>
      </c>
      <c r="H27" s="5">
        <v>4.252905</v>
      </c>
      <c r="I27" s="5">
        <v>4.724159</v>
      </c>
      <c r="J27" s="5">
        <v>4.548894</v>
      </c>
      <c r="K27" s="5">
        <v>3.96712</v>
      </c>
      <c r="L27" s="5">
        <v>4.736462</v>
      </c>
      <c r="M27" s="5">
        <v>3.488178</v>
      </c>
      <c r="N27" s="5">
        <v>4.142672</v>
      </c>
      <c r="O27" s="5">
        <v>4.218389</v>
      </c>
      <c r="P27" s="5">
        <v>3.373609</v>
      </c>
      <c r="Q27" s="5">
        <v>3.997792</v>
      </c>
      <c r="R27" s="5">
        <v>4.567665</v>
      </c>
      <c r="S27" s="5">
        <v>5.187961</v>
      </c>
      <c r="T27" s="5">
        <v>3.702614</v>
      </c>
      <c r="U27" s="5">
        <v>4.740409</v>
      </c>
      <c r="V27" s="5">
        <v>4.281145</v>
      </c>
      <c r="W27" s="5">
        <v>4.148207</v>
      </c>
      <c r="X27" s="5">
        <v>3.61029</v>
      </c>
      <c r="Y27" s="5">
        <v>3.89607</v>
      </c>
      <c r="Z27" s="5">
        <v>5.158514</v>
      </c>
      <c r="AA27" s="5">
        <v>4.358826</v>
      </c>
      <c r="AB27" s="5">
        <v>3.907862</v>
      </c>
      <c r="AC27" s="5">
        <v>4.847036</v>
      </c>
      <c r="AD27" s="5">
        <v>3.767766</v>
      </c>
      <c r="AE27" s="5">
        <v>3.760623</v>
      </c>
      <c r="AF27" s="5">
        <v>3.811502</v>
      </c>
      <c r="AG27" s="5">
        <v>3.918416</v>
      </c>
      <c r="AH27" s="5">
        <v>3.876754</v>
      </c>
      <c r="AI27" s="5">
        <v>4.534469</v>
      </c>
      <c r="AJ27" s="5">
        <v>4.299374</v>
      </c>
      <c r="AK27" s="5">
        <v>3.733589</v>
      </c>
      <c r="AL27" s="5">
        <v>3.482393</v>
      </c>
      <c r="AM27" s="5">
        <v>4.281808</v>
      </c>
      <c r="AN27" s="5">
        <v>3.386176</v>
      </c>
      <c r="AO27" s="5">
        <v>3.866689</v>
      </c>
      <c r="AP27" s="5">
        <v>3.487559</v>
      </c>
      <c r="AQ27" s="5">
        <v>4.132768</v>
      </c>
      <c r="AR27" s="5">
        <v>4.349201</v>
      </c>
      <c r="AS27" s="5">
        <v>4.187913</v>
      </c>
      <c r="AT27" s="5">
        <v>4.051688</v>
      </c>
      <c r="AU27" s="5">
        <v>3.886856</v>
      </c>
      <c r="AV27" s="5">
        <v>4.481158</v>
      </c>
      <c r="AW27" s="5">
        <v>4.913637</v>
      </c>
      <c r="AX27" s="5">
        <v>3.952218</v>
      </c>
      <c r="AY27" s="5">
        <v>5.221552</v>
      </c>
      <c r="AZ27" s="5">
        <v>3.461586</v>
      </c>
      <c r="BA27" s="5">
        <v>3.703519</v>
      </c>
      <c r="BB27" s="5">
        <v>4.052754</v>
      </c>
      <c r="BC27" s="5">
        <v>4.076578</v>
      </c>
      <c r="BD27" s="5">
        <v>3.410606</v>
      </c>
      <c r="BE27" s="5">
        <v>3.999899</v>
      </c>
      <c r="BF27" s="5">
        <v>3.718993</v>
      </c>
      <c r="BG27" s="5">
        <v>3.999761</v>
      </c>
      <c r="BH27" s="5">
        <v>4.216112</v>
      </c>
      <c r="BI27" s="5">
        <v>3.745389</v>
      </c>
      <c r="BJ27" s="5">
        <v>4.088444</v>
      </c>
      <c r="BK27" s="5">
        <v>5.04289</v>
      </c>
      <c r="BL27" s="5">
        <v>4.29674</v>
      </c>
      <c r="BM27" s="5">
        <v>3.878345</v>
      </c>
      <c r="BN27" s="5">
        <v>3.643551</v>
      </c>
      <c r="BO27" s="5">
        <v>3.298428</v>
      </c>
      <c r="BP27" s="5">
        <v>4.633159</v>
      </c>
      <c r="BQ27" s="5">
        <v>3.584928</v>
      </c>
      <c r="BR27" s="5">
        <v>5.740055</v>
      </c>
      <c r="BS27" s="5">
        <v>5.011575</v>
      </c>
      <c r="BT27" s="5">
        <v>3.871948</v>
      </c>
      <c r="BU27" s="5">
        <v>3.856587</v>
      </c>
      <c r="BV27" s="5">
        <v>4.020198</v>
      </c>
      <c r="BW27" s="5">
        <v>4.630663</v>
      </c>
      <c r="BX27" s="5">
        <v>3.584787</v>
      </c>
      <c r="BY27" s="5">
        <v>3.580917</v>
      </c>
      <c r="BZ27" s="5">
        <v>3.67244</v>
      </c>
      <c r="CA27" s="5">
        <v>4.535518</v>
      </c>
      <c r="CB27" s="5">
        <v>4.055045</v>
      </c>
      <c r="CC27" s="5">
        <v>4.40048</v>
      </c>
      <c r="CD27" s="5">
        <v>3.928937</v>
      </c>
      <c r="CE27" s="5">
        <v>4.034094</v>
      </c>
      <c r="CF27" s="5">
        <v>4.684692</v>
      </c>
      <c r="CG27" s="5">
        <v>4.354235</v>
      </c>
      <c r="CH27" s="5">
        <v>3.928033</v>
      </c>
      <c r="CI27" s="5">
        <v>4.345115</v>
      </c>
      <c r="CJ27" s="5">
        <v>3.929104</v>
      </c>
      <c r="CK27" s="5">
        <v>4.842882</v>
      </c>
      <c r="CL27" s="5">
        <v>4.625462</v>
      </c>
      <c r="CM27" s="5">
        <v>3.687216</v>
      </c>
      <c r="CN27" s="5">
        <v>3.885895</v>
      </c>
      <c r="CO27" s="5">
        <v>4.69361</v>
      </c>
      <c r="CP27" s="5">
        <v>3.627439</v>
      </c>
      <c r="CQ27" s="5">
        <v>3.954721</v>
      </c>
      <c r="CR27" s="5">
        <v>4.885559</v>
      </c>
      <c r="CS27" s="5">
        <v>3.606844</v>
      </c>
      <c r="CT27" s="5">
        <v>3.931736</v>
      </c>
      <c r="CU27" s="5">
        <v>4.080188</v>
      </c>
      <c r="CV27" s="5">
        <v>4.589102</v>
      </c>
      <c r="CW27" s="5">
        <v>4.300398</v>
      </c>
      <c r="CX27" s="5">
        <v>4.387021</v>
      </c>
      <c r="CY27" s="5">
        <v>3.874826</v>
      </c>
      <c r="CZ27" s="5">
        <v>4.61074</v>
      </c>
      <c r="DA27" s="5">
        <v>3.925446</v>
      </c>
      <c r="DB27" s="5">
        <v>4.11487</v>
      </c>
      <c r="DC27" s="5">
        <v>3.700552</v>
      </c>
      <c r="DD27" s="5">
        <v>3.255561</v>
      </c>
      <c r="DE27" s="5">
        <v>3.527068</v>
      </c>
      <c r="DF27" s="5">
        <v>4.809061</v>
      </c>
      <c r="DG27" s="5">
        <v>5.141277</v>
      </c>
      <c r="DH27" s="5">
        <v>3.631051</v>
      </c>
      <c r="DI27" s="5">
        <v>3.595514</v>
      </c>
      <c r="DJ27" s="5">
        <v>4.734715</v>
      </c>
      <c r="DK27" s="5">
        <v>4.024127</v>
      </c>
      <c r="DL27" s="5">
        <v>4.224533</v>
      </c>
      <c r="DM27" s="5">
        <v>3.981678</v>
      </c>
      <c r="DN27" s="5">
        <v>3.396033</v>
      </c>
      <c r="DO27" s="5">
        <v>4.755265</v>
      </c>
      <c r="DP27" s="5">
        <v>3.50439</v>
      </c>
      <c r="DQ27" s="5">
        <v>4.130631</v>
      </c>
      <c r="DR27" s="5">
        <v>3.620924</v>
      </c>
      <c r="DS27" s="5">
        <v>4.542264</v>
      </c>
      <c r="DT27" s="5">
        <v>4.177012</v>
      </c>
      <c r="DU27" s="5">
        <v>3.886638</v>
      </c>
      <c r="DV27" s="5">
        <v>4.208959</v>
      </c>
      <c r="DW27" s="5">
        <v>4.067081</v>
      </c>
      <c r="DX27" s="5">
        <v>4.599027</v>
      </c>
      <c r="DY27" s="5">
        <v>3.254312</v>
      </c>
      <c r="DZ27" s="5">
        <v>3.863676</v>
      </c>
      <c r="EA27" s="5">
        <v>4.600304</v>
      </c>
      <c r="EB27" s="5">
        <v>4.710462</v>
      </c>
      <c r="EC27" s="5">
        <v>3.720026</v>
      </c>
      <c r="ED27" s="5">
        <v>4.740766</v>
      </c>
      <c r="EE27" s="5">
        <v>4.819149</v>
      </c>
      <c r="EF27" s="5">
        <v>4.392515</v>
      </c>
      <c r="EG27" s="5">
        <v>3.866009</v>
      </c>
      <c r="EH27" s="5">
        <v>4.774798</v>
      </c>
      <c r="EI27" s="5">
        <v>3.526742</v>
      </c>
      <c r="EJ27" s="5">
        <v>4.90099</v>
      </c>
      <c r="EK27" s="5">
        <v>4.213634</v>
      </c>
      <c r="EL27" s="5">
        <v>3.456341</v>
      </c>
      <c r="EM27" s="5">
        <v>3.449798</v>
      </c>
      <c r="EN27" s="5">
        <v>4.462644</v>
      </c>
      <c r="EO27" s="5">
        <v>4.115031</v>
      </c>
      <c r="EP27" s="5">
        <v>4.115188</v>
      </c>
      <c r="EQ27" s="5">
        <v>3.6362</v>
      </c>
      <c r="ER27" s="5">
        <v>4.058139</v>
      </c>
      <c r="ES27" s="5">
        <v>3.951287</v>
      </c>
      <c r="ET27" s="5">
        <v>4.184426</v>
      </c>
      <c r="EU27" s="5">
        <v>4.848381</v>
      </c>
      <c r="EV27" s="5">
        <v>4.174248</v>
      </c>
      <c r="EW27" s="5">
        <v>5.899814</v>
      </c>
      <c r="EX27" s="5">
        <v>4.275465</v>
      </c>
      <c r="EY27" s="5">
        <v>3.484979</v>
      </c>
      <c r="EZ27" s="5">
        <v>4.51448</v>
      </c>
      <c r="FA27" s="5">
        <v>4.033426</v>
      </c>
      <c r="FB27" s="5">
        <v>5.024463</v>
      </c>
      <c r="FC27" s="5">
        <v>4.223125</v>
      </c>
      <c r="FD27" s="5">
        <v>5.029963</v>
      </c>
      <c r="FE27" s="5">
        <v>3.957273</v>
      </c>
      <c r="FF27" s="5">
        <v>3.964235</v>
      </c>
      <c r="FG27" s="5">
        <v>4.523261</v>
      </c>
      <c r="FH27" s="5">
        <v>4.934376</v>
      </c>
      <c r="FI27" s="5">
        <v>4.682601</v>
      </c>
      <c r="FJ27" s="5">
        <v>4.065587</v>
      </c>
      <c r="FK27" s="5">
        <v>3.812596</v>
      </c>
      <c r="FL27" s="5">
        <v>4.153498</v>
      </c>
      <c r="FM27" s="5">
        <v>5.279883</v>
      </c>
      <c r="FN27" s="5">
        <v>4.336937</v>
      </c>
      <c r="FO27" s="5">
        <v>3.635864</v>
      </c>
      <c r="FP27" s="5">
        <v>3.591844</v>
      </c>
      <c r="FQ27" s="5">
        <v>4.615322</v>
      </c>
      <c r="FR27" s="5">
        <v>4.060225</v>
      </c>
      <c r="FS27" s="5">
        <v>4.081879</v>
      </c>
      <c r="FT27" s="5">
        <v>3.831075</v>
      </c>
      <c r="FU27" s="5">
        <v>4.253636</v>
      </c>
      <c r="FV27" s="5">
        <v>4.096171</v>
      </c>
      <c r="FW27" s="5">
        <v>4.345697</v>
      </c>
      <c r="FX27" s="5">
        <v>3.922151</v>
      </c>
      <c r="FY27" s="5">
        <v>4.403774</v>
      </c>
      <c r="FZ27" s="5">
        <v>4.207949</v>
      </c>
      <c r="GA27" s="5">
        <v>3.921139</v>
      </c>
      <c r="GB27" s="5">
        <v>4.015685</v>
      </c>
      <c r="GC27" s="5">
        <v>4.661648</v>
      </c>
      <c r="GD27" s="5">
        <v>3.800162</v>
      </c>
      <c r="GE27" s="5">
        <v>4.006807</v>
      </c>
      <c r="GF27" s="5">
        <v>3.743999</v>
      </c>
      <c r="GG27" s="5">
        <v>4.271801</v>
      </c>
      <c r="GH27" s="5">
        <v>3.877123</v>
      </c>
      <c r="GI27" s="5">
        <v>4.318359</v>
      </c>
      <c r="GJ27" s="5">
        <v>4.645563</v>
      </c>
      <c r="GK27" s="5">
        <v>4.507131</v>
      </c>
      <c r="GL27" s="5">
        <v>4.609664</v>
      </c>
      <c r="GM27" s="5">
        <v>4.179375</v>
      </c>
      <c r="GN27" s="5">
        <v>3.537379</v>
      </c>
      <c r="GO27" s="5">
        <v>3.925577</v>
      </c>
      <c r="GP27" s="5">
        <v>3.670099</v>
      </c>
      <c r="GQ27" s="5">
        <v>4.809031</v>
      </c>
      <c r="GR27" s="5">
        <v>4.985327</v>
      </c>
      <c r="GS27" s="5">
        <v>3.540769</v>
      </c>
      <c r="GT27" s="5">
        <v>4.062644</v>
      </c>
      <c r="GU27" s="5">
        <v>3.547832</v>
      </c>
      <c r="GV27" s="5">
        <v>3.480187</v>
      </c>
      <c r="GW27" s="5">
        <v>3.958509</v>
      </c>
      <c r="GX27" s="5">
        <v>3.914775</v>
      </c>
      <c r="GY27" s="5">
        <v>3.776704</v>
      </c>
      <c r="GZ27" s="5">
        <v>3.420602</v>
      </c>
      <c r="HA27" s="5">
        <v>4.778613</v>
      </c>
      <c r="HB27" s="5">
        <v>4.57731</v>
      </c>
      <c r="HC27" s="5">
        <v>4.209427</v>
      </c>
      <c r="HD27" s="5">
        <v>3.280197</v>
      </c>
      <c r="HE27" s="5">
        <v>3.608742</v>
      </c>
      <c r="HF27" s="5">
        <v>4.315163</v>
      </c>
      <c r="HG27" s="5">
        <v>4.459785</v>
      </c>
      <c r="HH27" s="5">
        <v>4.434578</v>
      </c>
      <c r="HI27" s="5">
        <v>4.279166</v>
      </c>
      <c r="HJ27" s="5">
        <v>5.00428</v>
      </c>
      <c r="HK27" s="5">
        <v>3.807156</v>
      </c>
      <c r="HL27" s="5">
        <v>4.308193</v>
      </c>
      <c r="HM27" s="5">
        <v>3.779128</v>
      </c>
      <c r="HN27" s="5">
        <v>3.985242</v>
      </c>
      <c r="HO27" s="5">
        <v>4.588224</v>
      </c>
      <c r="HP27" s="5">
        <v>4.499587</v>
      </c>
      <c r="HQ27" s="5">
        <v>3.720856</v>
      </c>
      <c r="HR27" s="5">
        <v>3.721917</v>
      </c>
      <c r="HS27" s="5">
        <v>3.968343</v>
      </c>
      <c r="HT27" s="5">
        <v>4.62192</v>
      </c>
      <c r="HU27" s="5">
        <v>3.754763</v>
      </c>
      <c r="HV27" s="5">
        <v>3.990953</v>
      </c>
      <c r="HW27" s="5">
        <v>3.864931</v>
      </c>
      <c r="HX27" s="5">
        <v>4.251363</v>
      </c>
      <c r="HY27" s="5">
        <v>4.430061</v>
      </c>
      <c r="HZ27" s="5">
        <v>4.462499</v>
      </c>
      <c r="IA27" s="5">
        <v>4.328714</v>
      </c>
      <c r="IB27" s="5">
        <v>4.209723</v>
      </c>
      <c r="IC27" s="5">
        <v>4.825175</v>
      </c>
      <c r="ID27" s="5">
        <v>4.444228</v>
      </c>
      <c r="IE27" s="5">
        <v>4.428093</v>
      </c>
      <c r="IF27" s="5">
        <v>3.848471</v>
      </c>
      <c r="IG27" s="5">
        <v>4.854168</v>
      </c>
      <c r="IH27" s="5">
        <v>5.242479</v>
      </c>
      <c r="II27" s="5">
        <v>3.457574</v>
      </c>
      <c r="IJ27" s="5">
        <v>3.307693</v>
      </c>
      <c r="IK27" s="5">
        <v>5.604447</v>
      </c>
      <c r="IL27" s="5">
        <v>4.069774</v>
      </c>
      <c r="IM27" s="5">
        <v>4.683279</v>
      </c>
      <c r="IN27" s="5">
        <v>3.841975</v>
      </c>
      <c r="IO27" s="5">
        <v>3.824828</v>
      </c>
      <c r="IP27" s="5">
        <v>4.32871</v>
      </c>
      <c r="IQ27" s="5">
        <v>3.643591</v>
      </c>
      <c r="IR27" s="5">
        <v>3.793345</v>
      </c>
      <c r="IS27" s="5">
        <v>4.857805</v>
      </c>
      <c r="IT27" s="5">
        <v>4.425208</v>
      </c>
      <c r="IU27" s="5">
        <v>3.661306</v>
      </c>
      <c r="IV27" s="5">
        <v>3.636285</v>
      </c>
      <c r="IW27" s="5">
        <v>4.442877</v>
      </c>
      <c r="IX27" s="5">
        <v>4.233928</v>
      </c>
      <c r="IY27" s="5">
        <v>3.904493</v>
      </c>
      <c r="IZ27" s="5">
        <v>4.562133</v>
      </c>
      <c r="JA27" s="5">
        <v>3.997995</v>
      </c>
      <c r="JB27" s="5">
        <v>3.861452</v>
      </c>
      <c r="JC27" s="5">
        <v>4.017338</v>
      </c>
      <c r="JD27" s="5">
        <v>5.072435</v>
      </c>
      <c r="JE27" s="5">
        <v>3.671709</v>
      </c>
      <c r="JF27" s="5">
        <v>4.736713</v>
      </c>
      <c r="JG27" s="5">
        <v>3.747533</v>
      </c>
      <c r="JH27" s="5">
        <v>4.111267</v>
      </c>
      <c r="JI27" s="5">
        <v>4.61185</v>
      </c>
      <c r="JJ27" s="5">
        <v>4.614054</v>
      </c>
      <c r="JK27" s="5">
        <v>3.697058</v>
      </c>
      <c r="JL27" s="5">
        <v>4.227103</v>
      </c>
      <c r="JM27" s="5">
        <v>3.91363</v>
      </c>
      <c r="JN27" s="5">
        <v>4.043721</v>
      </c>
      <c r="JO27" s="5">
        <v>3.438134</v>
      </c>
      <c r="JP27" s="5">
        <v>3.726741</v>
      </c>
      <c r="JQ27" s="5">
        <v>4.861822</v>
      </c>
      <c r="JR27" s="5">
        <v>4.591828</v>
      </c>
      <c r="JS27" s="5">
        <v>3.957567</v>
      </c>
      <c r="JT27" s="5">
        <v>3.493354</v>
      </c>
      <c r="JU27" s="5">
        <v>4.324584</v>
      </c>
      <c r="JV27" s="5">
        <v>4.302835</v>
      </c>
      <c r="JW27" s="5">
        <v>3.836225</v>
      </c>
      <c r="JX27" s="5">
        <v>3.542559</v>
      </c>
      <c r="JY27" s="5">
        <v>3.593531</v>
      </c>
      <c r="JZ27" s="5">
        <v>4.078084</v>
      </c>
      <c r="KA27" s="5">
        <v>3.720221</v>
      </c>
      <c r="KB27" s="5">
        <v>3.960522</v>
      </c>
      <c r="KC27" s="5">
        <v>3.580817</v>
      </c>
      <c r="KD27" s="5">
        <v>4.404019</v>
      </c>
      <c r="KE27" s="5">
        <v>4.001317</v>
      </c>
      <c r="KF27" s="5">
        <v>3.56335</v>
      </c>
      <c r="KG27" s="5">
        <v>3.720476</v>
      </c>
      <c r="KH27" s="5">
        <v>4.115817</v>
      </c>
      <c r="KI27" s="5">
        <v>3.626564</v>
      </c>
      <c r="KJ27" s="5">
        <v>4.009078</v>
      </c>
      <c r="KK27" s="5">
        <v>4.03439</v>
      </c>
      <c r="KL27" s="5">
        <v>3.467855</v>
      </c>
      <c r="KM27" s="5">
        <v>3.848216</v>
      </c>
      <c r="KN27" s="5">
        <v>3.24845</v>
      </c>
      <c r="KO27" s="5">
        <v>4.541194</v>
      </c>
      <c r="KP27" s="5">
        <v>4.60347</v>
      </c>
      <c r="KQ27" s="5">
        <v>3.715732</v>
      </c>
      <c r="KR27" s="5">
        <v>3.763605</v>
      </c>
      <c r="KS27" s="5">
        <v>4.191588</v>
      </c>
      <c r="KT27" s="5">
        <v>4.767516</v>
      </c>
      <c r="KU27" s="5">
        <v>3.938714</v>
      </c>
      <c r="KV27" s="5">
        <v>4.061398</v>
      </c>
      <c r="KW27" s="5">
        <v>4.240985</v>
      </c>
      <c r="KX27" s="5">
        <v>4.006791</v>
      </c>
      <c r="KY27" s="5">
        <v>4.26381</v>
      </c>
      <c r="KZ27" s="5">
        <v>3.665746</v>
      </c>
      <c r="LA27" s="5">
        <v>3.665886</v>
      </c>
      <c r="LB27" s="5">
        <v>3.41717</v>
      </c>
      <c r="LC27" s="5">
        <v>4.789036</v>
      </c>
      <c r="LD27" s="5">
        <v>3.916834</v>
      </c>
      <c r="LE27" s="5">
        <v>4.318217</v>
      </c>
      <c r="LF27" s="5">
        <v>3.893436</v>
      </c>
      <c r="LG27" s="5">
        <v>3.690644</v>
      </c>
      <c r="LH27" s="5">
        <v>3.993178</v>
      </c>
      <c r="LI27" s="5">
        <v>4.624862</v>
      </c>
      <c r="LJ27" s="5">
        <v>4.265075</v>
      </c>
      <c r="LK27" s="5">
        <v>3.676402</v>
      </c>
      <c r="LL27" s="5">
        <v>4.204487</v>
      </c>
      <c r="LM27" s="5">
        <v>3.660247</v>
      </c>
      <c r="LN27" s="5">
        <v>3.622325</v>
      </c>
      <c r="LO27" s="5">
        <v>3.801625</v>
      </c>
      <c r="LP27" s="5">
        <v>4.289505</v>
      </c>
      <c r="LQ27" s="5">
        <v>5.549664</v>
      </c>
      <c r="LR27" s="5">
        <v>3.266929</v>
      </c>
      <c r="LS27" s="5">
        <v>4.007406</v>
      </c>
      <c r="LT27" s="5">
        <v>4.246037</v>
      </c>
      <c r="LU27" s="5">
        <v>4.416799</v>
      </c>
      <c r="LV27" s="5">
        <v>3.849535</v>
      </c>
      <c r="LW27" s="5">
        <v>4.192344</v>
      </c>
      <c r="LX27" s="5">
        <v>3.811349</v>
      </c>
      <c r="LY27" s="5">
        <v>3.965365</v>
      </c>
      <c r="LZ27" s="5">
        <v>4.933067</v>
      </c>
      <c r="MA27" s="5">
        <v>3.604527</v>
      </c>
      <c r="MB27" s="5">
        <v>4.776562</v>
      </c>
      <c r="MC27" s="5">
        <v>3.953985</v>
      </c>
      <c r="MD27" s="5">
        <v>3.739763</v>
      </c>
      <c r="ME27" s="5">
        <v>3.86675</v>
      </c>
      <c r="MF27" s="5">
        <v>3.375527</v>
      </c>
      <c r="MG27" s="5">
        <v>3.61114</v>
      </c>
      <c r="MH27" s="5">
        <v>4.777946</v>
      </c>
      <c r="MI27" s="5">
        <v>3.311541</v>
      </c>
      <c r="MJ27" s="5">
        <v>3.668702</v>
      </c>
      <c r="MK27" s="5">
        <v>3.529676</v>
      </c>
      <c r="ML27" s="5">
        <v>4.032871</v>
      </c>
      <c r="MM27" s="5">
        <v>3.955786</v>
      </c>
      <c r="MN27" s="5">
        <v>3.812306</v>
      </c>
      <c r="MO27" s="5">
        <v>4.20528</v>
      </c>
      <c r="MP27" s="5">
        <v>3.771149</v>
      </c>
      <c r="MQ27" s="5">
        <v>3.369538</v>
      </c>
      <c r="MR27" s="5">
        <v>3.774707</v>
      </c>
      <c r="MS27" s="5">
        <v>3.568754</v>
      </c>
      <c r="MT27" s="5">
        <v>3.528168</v>
      </c>
      <c r="MU27" s="5">
        <v>3.198953</v>
      </c>
      <c r="MV27" s="5">
        <v>3.577268</v>
      </c>
      <c r="MW27" s="5">
        <v>4.734894</v>
      </c>
      <c r="MX27" s="5">
        <v>3.253912</v>
      </c>
      <c r="MY27" s="5">
        <v>3.836592</v>
      </c>
      <c r="MZ27" s="5">
        <v>3.404646</v>
      </c>
      <c r="NA27" s="5">
        <v>3.970549</v>
      </c>
      <c r="NB27" s="5">
        <v>4.012613</v>
      </c>
      <c r="NC27" s="5">
        <v>4.029778</v>
      </c>
      <c r="ND27" s="5">
        <v>4.347943</v>
      </c>
      <c r="NE27" s="5">
        <v>3.710421</v>
      </c>
      <c r="NF27" s="5">
        <v>3.738166</v>
      </c>
      <c r="NG27" s="5">
        <v>3.964346</v>
      </c>
      <c r="NH27" s="5">
        <v>4.02114</v>
      </c>
      <c r="NI27" s="5">
        <v>4.10603</v>
      </c>
      <c r="NJ27" s="5">
        <v>4.137502</v>
      </c>
      <c r="NK27" s="5">
        <v>4.148705</v>
      </c>
      <c r="NL27" s="5">
        <v>3.836351</v>
      </c>
      <c r="NM27" s="5">
        <v>4.03171</v>
      </c>
      <c r="NN27" s="5">
        <v>3.608362</v>
      </c>
      <c r="NO27" s="5">
        <v>3.81823</v>
      </c>
      <c r="NP27" s="5">
        <v>4.786184</v>
      </c>
      <c r="NQ27" s="5">
        <v>4.31717</v>
      </c>
      <c r="NR27" s="5">
        <v>4.145291</v>
      </c>
      <c r="NS27" s="5">
        <v>4.012515</v>
      </c>
      <c r="NT27" s="5">
        <v>4.401467</v>
      </c>
      <c r="NU27" s="5">
        <v>3.996751</v>
      </c>
      <c r="NV27" s="5">
        <v>3.988522</v>
      </c>
      <c r="NW27" s="5">
        <v>4.705772</v>
      </c>
      <c r="NX27" s="5">
        <v>4.302455</v>
      </c>
      <c r="NY27" s="5">
        <v>4.145406</v>
      </c>
      <c r="NZ27" s="5">
        <v>3.758919</v>
      </c>
      <c r="OA27" s="5">
        <v>3.784332</v>
      </c>
      <c r="OB27" s="5">
        <v>4.427354</v>
      </c>
      <c r="OC27" s="5">
        <v>4.823305</v>
      </c>
      <c r="OD27" s="5">
        <v>3.689607</v>
      </c>
      <c r="OE27" s="5">
        <v>3.519386</v>
      </c>
      <c r="OF27" s="5">
        <v>3.873679</v>
      </c>
      <c r="OG27" s="5">
        <v>4.768098</v>
      </c>
      <c r="OH27" s="5">
        <v>3.902165</v>
      </c>
      <c r="OI27" s="5">
        <v>3.745413</v>
      </c>
      <c r="OJ27" s="5">
        <v>4.244161</v>
      </c>
      <c r="OK27" s="5">
        <v>3.840487</v>
      </c>
      <c r="OL27" s="5">
        <v>3.272904</v>
      </c>
      <c r="OM27" s="5">
        <v>4.250803</v>
      </c>
      <c r="ON27" s="5">
        <v>3.30827</v>
      </c>
      <c r="OO27" s="5">
        <v>3.988475</v>
      </c>
      <c r="OP27" s="5">
        <v>5.864255</v>
      </c>
      <c r="OQ27" s="5">
        <v>3.848936</v>
      </c>
      <c r="OR27" s="5">
        <v>4.07942</v>
      </c>
      <c r="OS27" s="5">
        <v>3.463403</v>
      </c>
      <c r="OT27" s="5">
        <v>4.510322</v>
      </c>
      <c r="OU27" s="5">
        <v>4.137373</v>
      </c>
      <c r="OV27" s="5">
        <v>4.666148</v>
      </c>
      <c r="OW27" s="5">
        <v>3.893932</v>
      </c>
      <c r="OX27" s="5">
        <v>5.07758</v>
      </c>
      <c r="OY27" s="5">
        <v>4.992809</v>
      </c>
      <c r="OZ27" s="5">
        <v>3.396544</v>
      </c>
      <c r="PA27" s="5">
        <v>4.761827</v>
      </c>
      <c r="PB27" s="5">
        <v>4.171395</v>
      </c>
      <c r="PC27" s="5">
        <v>4.664838</v>
      </c>
      <c r="PD27" s="5">
        <v>4.327738</v>
      </c>
      <c r="PE27" s="5">
        <v>4.41427</v>
      </c>
      <c r="PF27" s="5">
        <v>3.868769</v>
      </c>
      <c r="PG27" s="5">
        <v>3.317024</v>
      </c>
      <c r="PH27" s="5">
        <v>4.000832</v>
      </c>
      <c r="PI27" s="5">
        <v>3.750191</v>
      </c>
      <c r="PJ27" s="5">
        <v>4.02801</v>
      </c>
      <c r="PK27" s="5">
        <v>4.248532</v>
      </c>
      <c r="PL27" s="5">
        <v>3.770002</v>
      </c>
      <c r="PM27" s="5">
        <v>4.472132</v>
      </c>
      <c r="PN27" s="5">
        <v>4.683059</v>
      </c>
      <c r="PO27" s="5">
        <v>3.356359</v>
      </c>
      <c r="PP27" s="5">
        <v>3.568737</v>
      </c>
      <c r="PQ27" s="5">
        <v>3.912535</v>
      </c>
      <c r="PR27" s="5">
        <v>3.903174</v>
      </c>
      <c r="PS27" s="5">
        <v>3.974475</v>
      </c>
      <c r="PT27" s="5">
        <v>4.042308</v>
      </c>
      <c r="PU27" s="5">
        <v>4.42771</v>
      </c>
      <c r="PV27" s="5">
        <v>3.95605</v>
      </c>
      <c r="PW27" s="5">
        <v>4.946511</v>
      </c>
      <c r="PX27" s="5">
        <v>3.712148</v>
      </c>
      <c r="PY27" s="5">
        <v>5.163461</v>
      </c>
      <c r="PZ27" s="5">
        <v>3.823073</v>
      </c>
      <c r="QA27" s="5">
        <v>3.810181</v>
      </c>
      <c r="QB27" s="5">
        <v>3.880059</v>
      </c>
      <c r="QC27" s="5">
        <v>3.733517</v>
      </c>
      <c r="QD27" s="5">
        <v>4.044437</v>
      </c>
      <c r="QE27" s="5">
        <v>3.819468</v>
      </c>
      <c r="QF27" s="5">
        <v>4.202093</v>
      </c>
      <c r="QG27" s="5">
        <v>3.48665</v>
      </c>
      <c r="QH27" s="5">
        <v>4.249364</v>
      </c>
      <c r="QI27" s="5">
        <v>5.00497</v>
      </c>
      <c r="QJ27" s="5">
        <v>4.752446</v>
      </c>
      <c r="QK27" s="5">
        <v>4.728015</v>
      </c>
      <c r="QL27" s="5">
        <v>3.788021</v>
      </c>
      <c r="QM27" s="5">
        <v>3.554075</v>
      </c>
      <c r="QN27" s="5">
        <v>4.377316</v>
      </c>
      <c r="QO27" s="5">
        <v>3.553223</v>
      </c>
      <c r="QP27" s="5">
        <v>4.20888</v>
      </c>
      <c r="QQ27" s="5">
        <v>3.747685</v>
      </c>
      <c r="QR27" s="5">
        <v>3.329251</v>
      </c>
      <c r="QS27" s="5">
        <v>4.206197</v>
      </c>
      <c r="QT27" s="5">
        <v>3.761095</v>
      </c>
      <c r="QU27" s="5">
        <v>6.13531</v>
      </c>
      <c r="QV27" s="5">
        <v>3.944386</v>
      </c>
      <c r="QW27" s="5">
        <v>3.544631</v>
      </c>
      <c r="QX27" s="5">
        <v>3.743916</v>
      </c>
      <c r="QY27" s="5">
        <v>4.544634</v>
      </c>
      <c r="QZ27" s="5">
        <v>4.075525</v>
      </c>
      <c r="RA27" s="5">
        <v>3.841661</v>
      </c>
      <c r="RB27" s="5">
        <v>3.850809</v>
      </c>
      <c r="RC27" s="5">
        <v>3.877271</v>
      </c>
      <c r="RD27" s="5">
        <v>5.217267</v>
      </c>
      <c r="RE27" s="5">
        <v>4.037136</v>
      </c>
      <c r="RF27" s="5">
        <v>4.025514</v>
      </c>
      <c r="RG27" s="5">
        <v>4.205925</v>
      </c>
      <c r="RH27" s="5">
        <v>6.628462</v>
      </c>
      <c r="RI27" s="5">
        <v>3.992925</v>
      </c>
      <c r="RJ27" s="5">
        <v>4.057897</v>
      </c>
      <c r="RK27" s="5">
        <v>5.012212</v>
      </c>
      <c r="RL27" s="5">
        <v>4.362489</v>
      </c>
      <c r="RM27" s="5">
        <v>4.110272</v>
      </c>
      <c r="RN27" s="5">
        <v>4.127828</v>
      </c>
      <c r="RO27" s="5">
        <v>3.833552</v>
      </c>
      <c r="RP27" s="5">
        <v>3.636583</v>
      </c>
      <c r="RQ27" s="5">
        <v>4.586326</v>
      </c>
      <c r="RR27" s="5">
        <v>3.994624</v>
      </c>
      <c r="RS27" s="5">
        <v>5.016799</v>
      </c>
      <c r="RT27" s="5">
        <v>4.165026</v>
      </c>
      <c r="RU27" s="5">
        <v>3.620575</v>
      </c>
      <c r="RV27" s="5">
        <v>3.283386</v>
      </c>
      <c r="RW27" s="5">
        <v>3.282301</v>
      </c>
      <c r="RX27" s="5">
        <v>4.711761</v>
      </c>
      <c r="RY27" s="5">
        <v>4.475671</v>
      </c>
      <c r="RZ27" s="5">
        <v>4.096686</v>
      </c>
      <c r="SA27" s="5">
        <v>4.280805</v>
      </c>
      <c r="SB27" s="5">
        <v>3.234697</v>
      </c>
      <c r="SC27" s="5">
        <v>3.688785</v>
      </c>
      <c r="SD27" s="5">
        <v>3.566486</v>
      </c>
      <c r="SE27" s="5">
        <v>3.851746</v>
      </c>
      <c r="SF27" s="5">
        <v>4.240636</v>
      </c>
      <c r="SG27" s="5">
        <v>4.890352</v>
      </c>
      <c r="SH27" s="5">
        <v>4.024423</v>
      </c>
      <c r="SI27" s="5">
        <v>3.842701</v>
      </c>
      <c r="SJ27" s="5">
        <v>4.026747</v>
      </c>
      <c r="SK27" s="5">
        <v>3.819055</v>
      </c>
      <c r="SL27" s="5">
        <v>3.610126</v>
      </c>
      <c r="SM27" s="5">
        <v>4.868381</v>
      </c>
      <c r="SN27" s="5">
        <v>3.97098</v>
      </c>
      <c r="SO27" s="5">
        <v>4.07992</v>
      </c>
      <c r="SP27" s="5">
        <v>3.520526</v>
      </c>
      <c r="SQ27" s="5">
        <v>3.91802</v>
      </c>
      <c r="SR27" s="5">
        <v>5.104233</v>
      </c>
      <c r="SS27" s="5">
        <v>3.873644</v>
      </c>
      <c r="ST27" s="5">
        <v>4.026282</v>
      </c>
      <c r="SU27" s="5">
        <v>4.118159</v>
      </c>
      <c r="SV27" s="5">
        <v>4.393261</v>
      </c>
      <c r="SW27" s="5">
        <v>4.553365</v>
      </c>
      <c r="SX27" s="5">
        <v>4.079462</v>
      </c>
      <c r="SY27" s="5">
        <v>4.37619</v>
      </c>
      <c r="SZ27" s="5">
        <v>4.069413</v>
      </c>
      <c r="TA27" s="5">
        <v>4.000536</v>
      </c>
      <c r="TB27" s="5">
        <v>3.793956</v>
      </c>
      <c r="TC27" s="5">
        <v>4.276076</v>
      </c>
      <c r="TD27" s="5">
        <v>5.005273</v>
      </c>
      <c r="TE27" s="5">
        <v>4.219326</v>
      </c>
      <c r="TF27" s="5">
        <v>3.91711</v>
      </c>
      <c r="TG27" s="5">
        <v>3.713176</v>
      </c>
      <c r="TH27" s="5">
        <v>3.756274</v>
      </c>
      <c r="TI27" s="5">
        <v>4.240107</v>
      </c>
      <c r="TJ27" s="5">
        <v>4.004183</v>
      </c>
      <c r="TK27" s="5">
        <v>4.036682</v>
      </c>
      <c r="TL27" s="5">
        <v>4.675638</v>
      </c>
      <c r="TM27" s="5">
        <v>4.499567</v>
      </c>
      <c r="TN27" s="5">
        <v>3.859416</v>
      </c>
      <c r="TO27" s="5">
        <v>4.660313</v>
      </c>
      <c r="TP27" s="5">
        <v>4.073839</v>
      </c>
      <c r="TQ27" s="5">
        <v>4.906201</v>
      </c>
      <c r="TR27" s="5">
        <v>3.4005458</v>
      </c>
      <c r="TS27" s="5">
        <v>4.192058</v>
      </c>
      <c r="TT27" s="5">
        <v>3.654016</v>
      </c>
      <c r="TU27" s="5">
        <v>3.778217</v>
      </c>
      <c r="TV27" s="5">
        <v>4.162837</v>
      </c>
      <c r="TW27" s="5">
        <v>4.335192</v>
      </c>
      <c r="TX27" s="5">
        <v>3.653178</v>
      </c>
      <c r="TY27" s="5">
        <v>3.941366</v>
      </c>
      <c r="TZ27" s="5">
        <v>4.447261</v>
      </c>
      <c r="UA27" s="5">
        <v>4.225263</v>
      </c>
      <c r="UB27" s="5">
        <v>4.430101</v>
      </c>
      <c r="UC27" s="5">
        <v>3.727289</v>
      </c>
      <c r="UD27" s="5">
        <v>3.932519</v>
      </c>
      <c r="UE27" s="5">
        <v>3.740867</v>
      </c>
      <c r="UF27" s="5">
        <v>4.737349</v>
      </c>
      <c r="UG27" s="5">
        <v>3.731803</v>
      </c>
      <c r="UH27" s="5">
        <v>3.630056</v>
      </c>
      <c r="UI27" s="5">
        <v>3.450155</v>
      </c>
      <c r="UJ27" s="5">
        <v>4.7528597</v>
      </c>
      <c r="UK27" s="5">
        <v>3.9329502</v>
      </c>
      <c r="UL27" s="5">
        <v>3.588011</v>
      </c>
      <c r="UM27" s="5">
        <v>3.570103</v>
      </c>
      <c r="UN27" s="5">
        <v>4.6459852</v>
      </c>
      <c r="UO27" s="5">
        <v>3.74357</v>
      </c>
      <c r="UP27" s="5">
        <v>3.927594</v>
      </c>
      <c r="UQ27" s="5">
        <v>4.701091</v>
      </c>
      <c r="UR27" s="5">
        <v>3.855576</v>
      </c>
      <c r="US27" s="5">
        <v>4.493239</v>
      </c>
      <c r="UT27" s="5">
        <v>4.260233</v>
      </c>
      <c r="UU27" s="5">
        <v>4.292662</v>
      </c>
      <c r="UV27" s="5">
        <v>3.989102</v>
      </c>
      <c r="UW27" s="5">
        <v>4.290086</v>
      </c>
      <c r="UX27" s="5">
        <v>4.454547</v>
      </c>
      <c r="UY27" s="5">
        <v>4.178345</v>
      </c>
      <c r="UZ27" s="5">
        <v>4.021168</v>
      </c>
      <c r="VA27" s="5">
        <v>4.845358</v>
      </c>
      <c r="VB27" s="5">
        <v>4.606958</v>
      </c>
      <c r="VC27" s="5">
        <v>4.078512</v>
      </c>
      <c r="VD27" s="5">
        <v>4.047848</v>
      </c>
      <c r="VE27" s="5">
        <v>4.480861</v>
      </c>
      <c r="VF27" s="5">
        <v>4.355964</v>
      </c>
      <c r="VG27" s="5">
        <v>4.885897</v>
      </c>
      <c r="VH27" s="5">
        <v>3.987293</v>
      </c>
      <c r="VI27" s="5">
        <v>4.539457</v>
      </c>
      <c r="VJ27" s="5">
        <v>4.540039</v>
      </c>
      <c r="VK27" s="5">
        <v>4.742362</v>
      </c>
      <c r="VL27" s="5">
        <v>4.175971</v>
      </c>
      <c r="VM27" s="5">
        <v>3.967059</v>
      </c>
      <c r="VN27" s="5">
        <v>4.26601</v>
      </c>
      <c r="VO27" s="5">
        <v>4.333612</v>
      </c>
      <c r="VP27" s="5">
        <v>4.106112</v>
      </c>
      <c r="VQ27" s="5">
        <v>4.534189</v>
      </c>
      <c r="VR27" s="5">
        <v>4.738647</v>
      </c>
      <c r="VS27" s="5">
        <v>5.283937</v>
      </c>
      <c r="VT27" s="5">
        <v>3.782342</v>
      </c>
      <c r="VU27" s="5">
        <v>4.383296</v>
      </c>
      <c r="VV27" s="5">
        <v>3.327484</v>
      </c>
      <c r="VW27" s="5">
        <v>3.311961</v>
      </c>
      <c r="VX27" s="5">
        <v>4.173953</v>
      </c>
      <c r="VY27" s="5">
        <v>3.5335738</v>
      </c>
      <c r="VZ27" s="5">
        <v>3.66351</v>
      </c>
      <c r="WA27" s="5">
        <v>4.794992</v>
      </c>
      <c r="WB27" s="5">
        <v>3.49167</v>
      </c>
      <c r="WC27" s="5">
        <v>3.506751</v>
      </c>
      <c r="WD27" s="5">
        <v>4.424111</v>
      </c>
      <c r="WE27" s="5">
        <v>3.810557</v>
      </c>
      <c r="WF27" s="5">
        <v>4.278099</v>
      </c>
      <c r="WG27" s="5">
        <v>3.879216</v>
      </c>
      <c r="WH27" s="5">
        <v>3.87665</v>
      </c>
      <c r="WI27" s="5">
        <v>4.615259</v>
      </c>
      <c r="WJ27" s="5">
        <v>4.441203</v>
      </c>
      <c r="WK27" s="5">
        <v>3.718031</v>
      </c>
      <c r="WL27" s="5">
        <v>3.550425</v>
      </c>
      <c r="WM27" s="5">
        <v>3.76408</v>
      </c>
      <c r="WN27" s="5">
        <v>4.024864</v>
      </c>
      <c r="WO27" s="5">
        <v>4.602261</v>
      </c>
      <c r="WP27" s="5">
        <v>4.374679</v>
      </c>
      <c r="WQ27" s="5">
        <v>4.636455</v>
      </c>
      <c r="WR27" s="5">
        <v>4.065715</v>
      </c>
      <c r="WS27" s="5">
        <v>3.527499</v>
      </c>
      <c r="WT27" s="5">
        <v>3.560231</v>
      </c>
      <c r="WU27" s="5">
        <v>4.573027</v>
      </c>
      <c r="WV27" s="5">
        <v>3.555929</v>
      </c>
      <c r="WW27" s="5">
        <v>4.401418</v>
      </c>
      <c r="WX27" s="5">
        <v>3.570103</v>
      </c>
      <c r="WY27" s="5">
        <v>4.148222</v>
      </c>
      <c r="WZ27" s="5">
        <v>4.886527</v>
      </c>
      <c r="XA27" s="5">
        <v>4.480349</v>
      </c>
      <c r="XB27" s="5">
        <v>4.387697</v>
      </c>
      <c r="XC27" s="5">
        <v>5.127217</v>
      </c>
      <c r="XD27" s="5">
        <v>4.474653</v>
      </c>
      <c r="XE27" s="5">
        <v>4.97085</v>
      </c>
      <c r="XF27" s="5">
        <v>3.240614</v>
      </c>
      <c r="XG27" s="5">
        <v>4.537182</v>
      </c>
      <c r="XH27" s="5">
        <v>4.707415</v>
      </c>
      <c r="XI27" s="5">
        <v>3.613953</v>
      </c>
      <c r="XJ27" s="5">
        <v>3.949141</v>
      </c>
      <c r="XK27" s="5">
        <v>4.265503</v>
      </c>
      <c r="XL27" s="5">
        <v>3.612823</v>
      </c>
      <c r="XM27" s="5">
        <v>4.836067</v>
      </c>
      <c r="XN27" s="5">
        <v>4.8548511</v>
      </c>
      <c r="XO27" s="5">
        <v>4.693088</v>
      </c>
      <c r="XP27" s="5">
        <v>4.609779</v>
      </c>
      <c r="XQ27" s="5">
        <v>3.794831</v>
      </c>
      <c r="XR27" s="5">
        <v>4.387174</v>
      </c>
      <c r="XS27" s="5">
        <v>5.775255</v>
      </c>
      <c r="XT27" s="5">
        <v>3.6932393</v>
      </c>
      <c r="XU27" s="5">
        <v>3.5890978</v>
      </c>
      <c r="XV27" s="5">
        <v>3.644274</v>
      </c>
      <c r="XW27" s="5">
        <v>4.410576</v>
      </c>
      <c r="XX27" s="5">
        <v>3.031691</v>
      </c>
      <c r="XY27" s="5">
        <v>3.672555</v>
      </c>
      <c r="XZ27" s="5">
        <v>4.23466</v>
      </c>
      <c r="YA27" s="5">
        <v>4.107098</v>
      </c>
      <c r="YB27" s="5">
        <v>3.790605</v>
      </c>
      <c r="YC27" s="5">
        <v>4.393878</v>
      </c>
      <c r="YD27" s="5">
        <v>4.057122</v>
      </c>
      <c r="YE27" s="5">
        <v>4.666383</v>
      </c>
      <c r="YF27" s="5">
        <v>4.16127</v>
      </c>
      <c r="YG27" s="5">
        <v>4.637013</v>
      </c>
      <c r="YH27" s="5">
        <v>4.544095</v>
      </c>
      <c r="YI27" s="5">
        <v>4.26497</v>
      </c>
      <c r="YJ27" s="5">
        <v>4.7094432</v>
      </c>
      <c r="YK27" s="5">
        <v>4.373052</v>
      </c>
      <c r="YL27" s="5">
        <v>4.206057</v>
      </c>
      <c r="YM27" s="5">
        <v>4.64056</v>
      </c>
      <c r="YN27" s="5">
        <v>4.468402</v>
      </c>
      <c r="YO27" s="5">
        <v>3.375683</v>
      </c>
      <c r="YP27" s="5">
        <v>3.725223</v>
      </c>
      <c r="YQ27" s="5">
        <v>3.980351</v>
      </c>
      <c r="YR27" s="5">
        <v>4.10366</v>
      </c>
      <c r="YS27" s="5">
        <v>3.187345</v>
      </c>
      <c r="YT27" s="5">
        <v>3.3781</v>
      </c>
      <c r="YU27" s="5">
        <v>3.719165</v>
      </c>
      <c r="YV27" s="5">
        <v>3.774075</v>
      </c>
      <c r="YW27" s="5">
        <v>3.33542</v>
      </c>
      <c r="YX27" s="5">
        <v>3.680481</v>
      </c>
      <c r="YY27" s="5">
        <v>3.3514436</v>
      </c>
      <c r="YZ27" s="5">
        <v>3.878796</v>
      </c>
      <c r="ZA27" s="5">
        <v>3.49057</v>
      </c>
      <c r="ZB27" s="5">
        <v>3.67369956</v>
      </c>
      <c r="ZC27" s="5">
        <v>3.2304169</v>
      </c>
      <c r="ZD27" s="5">
        <v>2.987978</v>
      </c>
      <c r="ZE27" s="5">
        <v>3.257771</v>
      </c>
      <c r="ZF27" s="5">
        <v>3.29775571</v>
      </c>
      <c r="ZG27" s="5">
        <v>3.686431</v>
      </c>
      <c r="ZH27" s="5">
        <v>4.344458</v>
      </c>
      <c r="ZI27" s="5">
        <v>6.392177</v>
      </c>
      <c r="ZJ27" s="5">
        <v>3.7349744</v>
      </c>
      <c r="ZK27" s="5">
        <v>4.900532</v>
      </c>
      <c r="ZL27" s="5">
        <v>5.330925</v>
      </c>
      <c r="ZM27" s="5">
        <v>4.696964</v>
      </c>
      <c r="ZN27" s="5">
        <v>4.226577</v>
      </c>
      <c r="ZO27" s="5">
        <v>4.25667</v>
      </c>
      <c r="ZP27" s="5">
        <v>4.380847</v>
      </c>
      <c r="ZQ27" s="5">
        <v>3.6003644</v>
      </c>
      <c r="ZR27" s="5">
        <v>3.563878</v>
      </c>
      <c r="ZS27" s="5">
        <v>3.494101</v>
      </c>
      <c r="ZT27" s="5">
        <v>4.03404556</v>
      </c>
      <c r="ZU27" s="5">
        <v>3.937085</v>
      </c>
      <c r="ZV27" s="5">
        <v>4.364598</v>
      </c>
      <c r="ZW27" s="5">
        <v>3.526179</v>
      </c>
      <c r="ZX27" s="5">
        <v>3.7915633</v>
      </c>
      <c r="ZY27" s="5">
        <v>3.617971</v>
      </c>
      <c r="ZZ27" s="5">
        <v>4.338429</v>
      </c>
      <c r="AAA27" s="5">
        <v>3.861132</v>
      </c>
      <c r="AAB27" s="5">
        <v>4.16632</v>
      </c>
      <c r="AAC27" s="5">
        <v>4.3125169</v>
      </c>
      <c r="AAD27" s="5">
        <v>3.6215885</v>
      </c>
      <c r="AAE27" s="5">
        <v>3.8721187</v>
      </c>
      <c r="AAF27" s="5">
        <v>3.361266</v>
      </c>
      <c r="AAG27" s="5">
        <v>4.057625</v>
      </c>
      <c r="AAH27" s="5">
        <v>4.7978186</v>
      </c>
      <c r="AAI27" s="5">
        <v>4.3099351</v>
      </c>
      <c r="AAJ27" s="5">
        <v>4.156025</v>
      </c>
      <c r="AAK27" s="5">
        <v>4.578909</v>
      </c>
      <c r="AAL27" s="5">
        <v>3.868222</v>
      </c>
      <c r="AAM27" s="5">
        <v>4.057163</v>
      </c>
      <c r="AAN27" s="5">
        <v>3.955325</v>
      </c>
      <c r="AAO27" s="5">
        <v>3.362702</v>
      </c>
      <c r="AAP27" s="5">
        <v>4.1086137</v>
      </c>
      <c r="AAQ27" s="5">
        <v>3.893209</v>
      </c>
      <c r="AAR27" s="5">
        <v>4.165109</v>
      </c>
      <c r="AAS27" s="5">
        <v>4.445137</v>
      </c>
      <c r="AAT27" s="5">
        <v>3.8127256</v>
      </c>
      <c r="AAU27" s="5">
        <v>4.50949</v>
      </c>
      <c r="AAV27" s="5">
        <v>4.027596</v>
      </c>
      <c r="AAW27" s="5">
        <v>5.344136</v>
      </c>
      <c r="AAX27" s="5">
        <v>4.3570478</v>
      </c>
      <c r="AAY27" s="5">
        <v>3.933991</v>
      </c>
      <c r="AAZ27" s="5">
        <v>4.093872</v>
      </c>
      <c r="ABA27" s="5">
        <v>4.460496</v>
      </c>
      <c r="ABB27" s="5">
        <v>4.062676</v>
      </c>
      <c r="ABC27" s="5">
        <v>3.627717</v>
      </c>
      <c r="ABD27" s="5">
        <v>3.828545</v>
      </c>
      <c r="ABE27" s="5">
        <v>5.352844</v>
      </c>
      <c r="ABF27" s="5">
        <v>5.0218622</v>
      </c>
      <c r="ABG27" s="5">
        <v>4.567428</v>
      </c>
      <c r="ABH27" s="5">
        <v>4.308656</v>
      </c>
      <c r="ABI27" s="5">
        <v>4.274993</v>
      </c>
      <c r="ABJ27" s="5">
        <v>4.03251</v>
      </c>
      <c r="ABK27" s="5">
        <v>4.4169818</v>
      </c>
      <c r="ABL27" s="5">
        <v>4.55905</v>
      </c>
      <c r="ABM27" s="5">
        <v>3.8054845</v>
      </c>
      <c r="ABN27" s="5">
        <v>3.975298</v>
      </c>
      <c r="ABO27" s="5">
        <v>4.006176</v>
      </c>
      <c r="ABP27" s="5">
        <v>3.748389</v>
      </c>
      <c r="ABQ27" s="5">
        <v>4.495959</v>
      </c>
      <c r="ABR27" s="5">
        <v>3.9679021</v>
      </c>
      <c r="ABS27" s="5">
        <v>4.945565</v>
      </c>
      <c r="ABT27" s="5">
        <v>3.617049</v>
      </c>
      <c r="ABU27" s="5">
        <v>5.3897512</v>
      </c>
      <c r="ABV27" s="5">
        <v>3.828157</v>
      </c>
      <c r="ABW27" s="5">
        <v>3.496275</v>
      </c>
      <c r="ABX27" s="5">
        <v>4.49652</v>
      </c>
      <c r="ABY27" s="5">
        <v>3.946541</v>
      </c>
      <c r="ABZ27" s="5">
        <v>3.891273</v>
      </c>
      <c r="ACA27" s="5">
        <v>5.820376</v>
      </c>
      <c r="ACB27" s="5">
        <v>3.93421</v>
      </c>
      <c r="ACC27" s="5">
        <v>4.539798</v>
      </c>
      <c r="ACD27" s="5">
        <v>3.976307</v>
      </c>
      <c r="ACE27" s="5">
        <v>4.5683056</v>
      </c>
      <c r="ACF27" s="5">
        <v>4.138851</v>
      </c>
      <c r="ACG27" s="5">
        <v>4.826951</v>
      </c>
      <c r="ACH27" s="5">
        <v>3.835666</v>
      </c>
      <c r="ACI27" s="5">
        <v>4.583776</v>
      </c>
      <c r="ACJ27" s="5">
        <v>4.150218</v>
      </c>
      <c r="ACK27" s="5">
        <v>3.498787</v>
      </c>
      <c r="ACL27" s="5">
        <v>3.648358</v>
      </c>
      <c r="ACM27" s="5">
        <v>4.255636</v>
      </c>
      <c r="ACN27" s="5">
        <v>4.271562</v>
      </c>
      <c r="ACO27" s="5">
        <v>3.681327</v>
      </c>
      <c r="ACP27" s="5">
        <v>4.176996</v>
      </c>
      <c r="ACQ27" s="5">
        <v>5.105133</v>
      </c>
      <c r="ACR27" s="5">
        <v>3.879142</v>
      </c>
      <c r="ACS27" s="5">
        <v>3.510428</v>
      </c>
      <c r="ACT27" s="5">
        <v>3.5594201</v>
      </c>
      <c r="ACU27" s="5">
        <v>3.494013</v>
      </c>
      <c r="ACV27" s="5">
        <v>3.7695428</v>
      </c>
      <c r="ACW27" s="5">
        <v>4.692467</v>
      </c>
      <c r="ACX27" s="5">
        <v>4.166723</v>
      </c>
      <c r="ACY27" s="5">
        <v>4.826676</v>
      </c>
      <c r="ACZ27" s="5">
        <v>4.304712</v>
      </c>
      <c r="ADA27" s="5">
        <v>4.128319</v>
      </c>
      <c r="ADB27" s="5">
        <v>3.998835</v>
      </c>
      <c r="ADC27" s="5">
        <v>3.870871</v>
      </c>
      <c r="ADD27" s="5">
        <v>3.905583</v>
      </c>
      <c r="ADE27" s="5">
        <v>3.5835612</v>
      </c>
      <c r="ADF27" s="5">
        <v>4.055637</v>
      </c>
      <c r="ADG27" s="5">
        <v>3.52625824</v>
      </c>
      <c r="ADH27" s="5">
        <v>3.589307</v>
      </c>
      <c r="ADI27" s="5">
        <v>4.754059</v>
      </c>
      <c r="ADJ27" s="5">
        <v>4.04085</v>
      </c>
      <c r="ADK27" s="5">
        <v>3.7638129</v>
      </c>
      <c r="ADL27" s="5">
        <v>4.2933759</v>
      </c>
      <c r="ADM27" s="5">
        <v>3.2832852</v>
      </c>
      <c r="ADN27" s="5">
        <v>3.657014</v>
      </c>
      <c r="ADO27" s="5">
        <v>3.718293</v>
      </c>
      <c r="ADP27" s="5">
        <v>3.804013</v>
      </c>
      <c r="ADQ27" s="5">
        <v>4.764918</v>
      </c>
      <c r="ADR27" s="5">
        <v>3.48058</v>
      </c>
      <c r="ADS27" s="5">
        <v>3.998056</v>
      </c>
      <c r="ADT27" s="5">
        <v>5.4354827</v>
      </c>
      <c r="ADU27" s="5">
        <v>3.362611</v>
      </c>
      <c r="ADV27" s="5">
        <v>3.7233009</v>
      </c>
      <c r="ADW27" s="5">
        <v>3.808524</v>
      </c>
      <c r="ADX27" s="5">
        <v>3.9640641</v>
      </c>
      <c r="ADY27" s="5">
        <v>4.470607</v>
      </c>
      <c r="ADZ27" s="5">
        <v>4.3565457</v>
      </c>
      <c r="AEA27" s="5">
        <v>4.143309</v>
      </c>
      <c r="AEB27" s="5">
        <v>3.988785</v>
      </c>
      <c r="AEC27" s="5">
        <v>3.893116</v>
      </c>
      <c r="AED27" s="5">
        <v>4.078909</v>
      </c>
      <c r="AEE27" s="5">
        <v>4.656537</v>
      </c>
      <c r="AEF27" s="5">
        <v>4.4752066</v>
      </c>
      <c r="AEG27" s="5">
        <v>3.694179</v>
      </c>
      <c r="AEH27" s="5">
        <v>4.675824</v>
      </c>
      <c r="AEI27" s="5">
        <v>3.6161739</v>
      </c>
      <c r="AEJ27" s="5">
        <v>3.4216952</v>
      </c>
      <c r="AEK27" s="5">
        <v>4.618438</v>
      </c>
      <c r="AEL27" s="5">
        <v>3.954337</v>
      </c>
      <c r="AEM27" s="5">
        <v>3.70151511</v>
      </c>
      <c r="AEN27" s="5">
        <v>4.102353</v>
      </c>
      <c r="AEO27" s="5">
        <v>3.4752248</v>
      </c>
      <c r="AEP27" s="5">
        <v>4.098825</v>
      </c>
      <c r="AEQ27" s="5">
        <v>4.260507</v>
      </c>
      <c r="AER27" s="5">
        <v>4.0404782</v>
      </c>
      <c r="AES27" s="5">
        <v>4.2634996</v>
      </c>
      <c r="AET27" s="5">
        <v>4.147335</v>
      </c>
      <c r="AEU27" s="5">
        <v>4.191902</v>
      </c>
      <c r="AEV27" s="5">
        <v>3.717275</v>
      </c>
      <c r="AEW27" s="5">
        <v>3.919227</v>
      </c>
      <c r="AEX27" s="5">
        <v>4.1138003</v>
      </c>
      <c r="AEY27" s="5">
        <v>3.516317</v>
      </c>
      <c r="AEZ27" s="5">
        <v>4.366524</v>
      </c>
      <c r="AFA27" s="5">
        <v>3.951978</v>
      </c>
      <c r="AFB27" s="5">
        <v>4.326777</v>
      </c>
      <c r="AFC27" s="5">
        <v>3.779645</v>
      </c>
      <c r="AFD27" s="5">
        <v>3.6969687</v>
      </c>
      <c r="AFE27" s="5">
        <v>4.918901</v>
      </c>
      <c r="AFF27" s="5">
        <v>3.971963</v>
      </c>
      <c r="AFG27" s="5">
        <v>3.679415</v>
      </c>
      <c r="AFH27" s="5">
        <v>3.823174</v>
      </c>
      <c r="AFI27" s="5">
        <v>3.409789</v>
      </c>
      <c r="AFJ27" s="5">
        <v>3.9231119</v>
      </c>
      <c r="AFK27" s="5">
        <v>4.5855715</v>
      </c>
      <c r="AFL27" s="5">
        <v>3.867716</v>
      </c>
      <c r="AFM27" s="5">
        <v>4.416619</v>
      </c>
      <c r="AFN27" s="5">
        <v>3.879949</v>
      </c>
      <c r="AFO27" s="5">
        <v>4.3496709</v>
      </c>
      <c r="AFP27" s="5">
        <v>4.51665</v>
      </c>
      <c r="AFQ27" s="5">
        <v>4.03615</v>
      </c>
      <c r="AFR27" s="5">
        <v>4.251161</v>
      </c>
      <c r="AFS27" s="5">
        <v>3.885746</v>
      </c>
      <c r="AFT27" s="5">
        <v>4.8137899</v>
      </c>
      <c r="AFU27" s="5">
        <v>3.438933</v>
      </c>
      <c r="AFV27" s="5">
        <v>4.216124</v>
      </c>
      <c r="AFW27" s="5">
        <v>4.3116917</v>
      </c>
      <c r="AFX27" s="5">
        <v>4.076054</v>
      </c>
      <c r="AFY27" s="5">
        <v>4.5789089</v>
      </c>
      <c r="AFZ27" s="5">
        <v>3.5995877</v>
      </c>
      <c r="AGA27" s="5">
        <v>3.918383</v>
      </c>
      <c r="AGB27" s="5">
        <v>3.835524</v>
      </c>
      <c r="AGC27" s="5">
        <v>4.882069</v>
      </c>
      <c r="AGD27" s="5">
        <v>3.9877814</v>
      </c>
      <c r="AGE27" s="5">
        <v>4.2354295</v>
      </c>
      <c r="AGF27" s="5">
        <v>3.9383743</v>
      </c>
      <c r="AGG27" s="5">
        <v>4.053578</v>
      </c>
      <c r="AGH27" s="5">
        <v>3.990494</v>
      </c>
      <c r="AGI27" s="5">
        <v>3.672193</v>
      </c>
      <c r="AGJ27" s="5">
        <v>4.060041</v>
      </c>
      <c r="AGK27" s="5">
        <v>3.968025</v>
      </c>
      <c r="AGL27" s="5">
        <v>4.328438</v>
      </c>
      <c r="AGM27" s="5">
        <v>4.184086</v>
      </c>
      <c r="AGN27" s="5">
        <v>4.099199</v>
      </c>
      <c r="AGO27" s="5">
        <v>3.929816</v>
      </c>
      <c r="AGP27" s="5">
        <v>3.326058</v>
      </c>
      <c r="AGQ27" s="5">
        <v>4.468258</v>
      </c>
      <c r="AGR27" s="5">
        <v>3.90526</v>
      </c>
      <c r="AGS27" s="5">
        <v>3.834213</v>
      </c>
      <c r="AGT27" s="5">
        <v>4.079842</v>
      </c>
      <c r="AGU27" s="5">
        <v>4.48861</v>
      </c>
      <c r="AGV27" s="5">
        <v>3.824149</v>
      </c>
      <c r="AGW27" s="5">
        <v>3.651856</v>
      </c>
      <c r="AGX27" s="5">
        <v>4.705454</v>
      </c>
      <c r="AGY27" s="5">
        <v>4.7044671</v>
      </c>
      <c r="AGZ27" s="5">
        <v>3.841845</v>
      </c>
      <c r="AHA27" s="5">
        <v>4.226709</v>
      </c>
      <c r="AHB27" s="5">
        <v>3.81223</v>
      </c>
      <c r="AHC27" s="5">
        <v>4.466001</v>
      </c>
      <c r="AHD27" s="5">
        <v>4.3720454</v>
      </c>
      <c r="AHE27" s="5">
        <v>4.175757</v>
      </c>
      <c r="AHF27" s="5">
        <v>3.641254</v>
      </c>
      <c r="AHG27" s="5">
        <v>3.539753</v>
      </c>
      <c r="AHH27" s="5">
        <v>4.1764473</v>
      </c>
      <c r="AHI27" s="5">
        <v>4.136971</v>
      </c>
      <c r="AHJ27" s="5">
        <v>4.49479</v>
      </c>
      <c r="AHK27" s="5">
        <v>4.087003</v>
      </c>
      <c r="AHL27" s="5">
        <v>3.5650132</v>
      </c>
      <c r="AHM27" s="5">
        <v>3.9034848</v>
      </c>
      <c r="AHN27" s="5">
        <v>4.108748</v>
      </c>
      <c r="AHO27" s="5">
        <v>4.044761</v>
      </c>
      <c r="AHP27" s="5">
        <v>3.4403813</v>
      </c>
      <c r="AHQ27" s="5">
        <v>3.8492599</v>
      </c>
      <c r="AHR27" s="5">
        <v>4.345935</v>
      </c>
    </row>
    <row r="28" spans="1:902">
      <c r="A28" s="5" t="s">
        <v>947</v>
      </c>
      <c r="B28" s="5">
        <v>3.905309</v>
      </c>
      <c r="C28" s="5">
        <v>4.514349</v>
      </c>
      <c r="D28" s="5">
        <v>4.581426</v>
      </c>
      <c r="E28" s="5">
        <v>4.849508</v>
      </c>
      <c r="F28" s="5">
        <v>4.324909</v>
      </c>
      <c r="G28" s="5">
        <v>4.107723</v>
      </c>
      <c r="H28" s="5">
        <v>4.513153</v>
      </c>
      <c r="I28" s="5">
        <v>5.842385</v>
      </c>
      <c r="J28" s="5">
        <v>4.94292</v>
      </c>
      <c r="K28" s="5">
        <v>3.318677</v>
      </c>
      <c r="L28" s="5">
        <v>4.152028</v>
      </c>
      <c r="M28" s="5">
        <v>3.044193</v>
      </c>
      <c r="N28" s="5">
        <v>4.851538</v>
      </c>
      <c r="O28" s="5">
        <v>6.056667</v>
      </c>
      <c r="P28" s="5">
        <v>4.26274</v>
      </c>
      <c r="Q28" s="5">
        <v>5.365014</v>
      </c>
      <c r="R28" s="5">
        <v>5.33099</v>
      </c>
      <c r="S28" s="5">
        <v>6.292481</v>
      </c>
      <c r="T28" s="5">
        <v>5.121826</v>
      </c>
      <c r="U28" s="5">
        <v>5.44939</v>
      </c>
      <c r="V28" s="5">
        <v>5.144121</v>
      </c>
      <c r="W28" s="5">
        <v>3.695936</v>
      </c>
      <c r="X28" s="5">
        <v>3.963723</v>
      </c>
      <c r="Y28" s="5">
        <v>4.009241</v>
      </c>
      <c r="Z28" s="5">
        <v>5.34298</v>
      </c>
      <c r="AA28" s="5">
        <v>5.890742</v>
      </c>
      <c r="AB28" s="5">
        <v>4.969127</v>
      </c>
      <c r="AC28" s="5">
        <v>4.900137</v>
      </c>
      <c r="AD28" s="5">
        <v>4.350483</v>
      </c>
      <c r="AE28" s="5">
        <v>3.723548</v>
      </c>
      <c r="AF28" s="5">
        <v>4.680242</v>
      </c>
      <c r="AG28" s="5">
        <v>3.783514</v>
      </c>
      <c r="AH28" s="5">
        <v>3.619637</v>
      </c>
      <c r="AI28" s="5">
        <v>5.425705</v>
      </c>
      <c r="AJ28" s="5">
        <v>5.09915</v>
      </c>
      <c r="AK28" s="5">
        <v>4.167222</v>
      </c>
      <c r="AL28" s="5">
        <v>4.874746</v>
      </c>
      <c r="AM28" s="5">
        <v>5.437513</v>
      </c>
      <c r="AN28" s="5">
        <v>3.79252</v>
      </c>
      <c r="AO28" s="5">
        <v>4.578993</v>
      </c>
      <c r="AP28" s="5">
        <v>4.000165</v>
      </c>
      <c r="AQ28" s="5">
        <v>4.060879</v>
      </c>
      <c r="AR28" s="5">
        <v>5.078712</v>
      </c>
      <c r="AS28" s="5">
        <v>5.029487</v>
      </c>
      <c r="AT28" s="5">
        <v>5.445707</v>
      </c>
      <c r="AU28" s="5">
        <v>5.305446</v>
      </c>
      <c r="AV28" s="5">
        <v>5.720512</v>
      </c>
      <c r="AW28" s="5">
        <v>4.893308</v>
      </c>
      <c r="AX28" s="5">
        <v>4.773625</v>
      </c>
      <c r="AY28" s="5">
        <v>5.589651</v>
      </c>
      <c r="AZ28" s="5">
        <v>4.153827</v>
      </c>
      <c r="BA28" s="5">
        <v>4.459726</v>
      </c>
      <c r="BB28" s="5">
        <v>4.292095</v>
      </c>
      <c r="BC28" s="5">
        <v>4.556401</v>
      </c>
      <c r="BD28" s="5">
        <v>3.070193</v>
      </c>
      <c r="BE28" s="5">
        <v>5.279199</v>
      </c>
      <c r="BF28" s="5">
        <v>4.725513</v>
      </c>
      <c r="BG28" s="5">
        <v>5.633855</v>
      </c>
      <c r="BH28" s="5">
        <v>5.039098</v>
      </c>
      <c r="BI28" s="5">
        <v>4.754886</v>
      </c>
      <c r="BJ28" s="5">
        <v>4.980974</v>
      </c>
      <c r="BK28" s="5">
        <v>5.895967</v>
      </c>
      <c r="BL28" s="5">
        <v>4.229892</v>
      </c>
      <c r="BM28" s="5">
        <v>5.432381</v>
      </c>
      <c r="BN28" s="5">
        <v>4.426036</v>
      </c>
      <c r="BO28" s="5">
        <v>3.031323</v>
      </c>
      <c r="BP28" s="5">
        <v>5.472206</v>
      </c>
      <c r="BQ28" s="5">
        <v>3.992244</v>
      </c>
      <c r="BR28" s="5">
        <v>5.035528</v>
      </c>
      <c r="BS28" s="5">
        <v>5.36725</v>
      </c>
      <c r="BT28" s="5">
        <v>4.184415</v>
      </c>
      <c r="BU28" s="5">
        <v>5.281743</v>
      </c>
      <c r="BV28" s="5">
        <v>5.068806</v>
      </c>
      <c r="BW28" s="5">
        <v>5.474848</v>
      </c>
      <c r="BX28" s="5">
        <v>3.784465</v>
      </c>
      <c r="BY28" s="5">
        <v>3.573276</v>
      </c>
      <c r="BZ28" s="5">
        <v>3.96672</v>
      </c>
      <c r="CA28" s="5">
        <v>6.004724</v>
      </c>
      <c r="CB28" s="5">
        <v>4.675272</v>
      </c>
      <c r="CC28" s="5">
        <v>3.855654</v>
      </c>
      <c r="CD28" s="5">
        <v>4.277086</v>
      </c>
      <c r="CE28" s="5">
        <v>4.637321</v>
      </c>
      <c r="CF28" s="5">
        <v>4.191593</v>
      </c>
      <c r="CG28" s="5">
        <v>5.51205</v>
      </c>
      <c r="CH28" s="5">
        <v>4.660164</v>
      </c>
      <c r="CI28" s="5">
        <v>4.74255</v>
      </c>
      <c r="CJ28" s="5">
        <v>4.505583</v>
      </c>
      <c r="CK28" s="5">
        <v>5.684043</v>
      </c>
      <c r="CL28" s="5">
        <v>5.180836</v>
      </c>
      <c r="CM28" s="5">
        <v>3.804094</v>
      </c>
      <c r="CN28" s="5">
        <v>4.688142</v>
      </c>
      <c r="CO28" s="5">
        <v>5.684135</v>
      </c>
      <c r="CP28" s="5">
        <v>5.514135</v>
      </c>
      <c r="CQ28" s="5">
        <v>3.180264</v>
      </c>
      <c r="CR28" s="5">
        <v>6.111218</v>
      </c>
      <c r="CS28" s="5">
        <v>5.045515</v>
      </c>
      <c r="CT28" s="5">
        <v>4.977227</v>
      </c>
      <c r="CU28" s="5">
        <v>4.746299</v>
      </c>
      <c r="CV28" s="5">
        <v>4.415619</v>
      </c>
      <c r="CW28" s="5">
        <v>5.438492</v>
      </c>
      <c r="CX28" s="5">
        <v>4.875112</v>
      </c>
      <c r="CY28" s="5">
        <v>4.05144</v>
      </c>
      <c r="CZ28" s="5">
        <v>5.538945</v>
      </c>
      <c r="DA28" s="5">
        <v>4.82967</v>
      </c>
      <c r="DB28" s="5">
        <v>4.990235</v>
      </c>
      <c r="DC28" s="5">
        <v>3.113957</v>
      </c>
      <c r="DD28" s="5">
        <v>3.880179</v>
      </c>
      <c r="DE28" s="5">
        <v>3.451526</v>
      </c>
      <c r="DF28" s="5">
        <v>5.550582</v>
      </c>
      <c r="DG28" s="5">
        <v>6.369129</v>
      </c>
      <c r="DH28" s="5">
        <v>4.640107</v>
      </c>
      <c r="DI28" s="5">
        <v>3.928439</v>
      </c>
      <c r="DJ28" s="5">
        <v>6.044071</v>
      </c>
      <c r="DK28" s="5">
        <v>4.602352</v>
      </c>
      <c r="DL28" s="5">
        <v>4.043271</v>
      </c>
      <c r="DM28" s="5">
        <v>5.114278</v>
      </c>
      <c r="DN28" s="5">
        <v>4.616587</v>
      </c>
      <c r="DO28" s="5">
        <v>5.606056</v>
      </c>
      <c r="DP28" s="5">
        <v>4.288596</v>
      </c>
      <c r="DQ28" s="5">
        <v>4.758316</v>
      </c>
      <c r="DR28" s="5">
        <v>4.411896</v>
      </c>
      <c r="DS28" s="5">
        <v>5.622217</v>
      </c>
      <c r="DT28" s="5">
        <v>5.341032</v>
      </c>
      <c r="DU28" s="5">
        <v>4.465168</v>
      </c>
      <c r="DV28" s="5">
        <v>3.924662</v>
      </c>
      <c r="DW28" s="5">
        <v>6.079378</v>
      </c>
      <c r="DX28" s="5">
        <v>5.875874</v>
      </c>
      <c r="DY28" s="5">
        <v>3.6745</v>
      </c>
      <c r="DZ28" s="5">
        <v>4.449051</v>
      </c>
      <c r="EA28" s="5">
        <v>5.693913</v>
      </c>
      <c r="EB28" s="5">
        <v>5.730045</v>
      </c>
      <c r="EC28" s="5">
        <v>5.402441</v>
      </c>
      <c r="ED28" s="5">
        <v>5.724992</v>
      </c>
      <c r="EE28" s="5">
        <v>5.645325</v>
      </c>
      <c r="EF28" s="5">
        <v>5.417775</v>
      </c>
      <c r="EG28" s="5">
        <v>4.4554</v>
      </c>
      <c r="EH28" s="5">
        <v>5.243503</v>
      </c>
      <c r="EI28" s="5">
        <v>4.598625</v>
      </c>
      <c r="EJ28" s="5">
        <v>5.615207</v>
      </c>
      <c r="EK28" s="5">
        <v>5.726941</v>
      </c>
      <c r="EL28" s="5">
        <v>2.853342</v>
      </c>
      <c r="EM28" s="5">
        <v>3.124724</v>
      </c>
      <c r="EN28" s="5">
        <v>5.089151</v>
      </c>
      <c r="EO28" s="5">
        <v>4.10773</v>
      </c>
      <c r="EP28" s="5">
        <v>5.478199</v>
      </c>
      <c r="EQ28" s="5">
        <v>5.213507</v>
      </c>
      <c r="ER28" s="5">
        <v>5.322261</v>
      </c>
      <c r="ES28" s="5">
        <v>4.872816</v>
      </c>
      <c r="ET28" s="5">
        <v>4.64121</v>
      </c>
      <c r="EU28" s="5">
        <v>5.390573</v>
      </c>
      <c r="EV28" s="5">
        <v>5.106852</v>
      </c>
      <c r="EW28" s="5">
        <v>5.574682</v>
      </c>
      <c r="EX28" s="5">
        <v>4.114108</v>
      </c>
      <c r="EY28" s="5">
        <v>5.771992</v>
      </c>
      <c r="EZ28" s="5">
        <v>5.353521</v>
      </c>
      <c r="FA28" s="5">
        <v>4.680816</v>
      </c>
      <c r="FB28" s="5">
        <v>5.279021</v>
      </c>
      <c r="FC28" s="5">
        <v>5.820445</v>
      </c>
      <c r="FD28" s="5">
        <v>5.367593</v>
      </c>
      <c r="FE28" s="5">
        <v>4.159427</v>
      </c>
      <c r="FF28" s="5">
        <v>5.406315</v>
      </c>
      <c r="FG28" s="5">
        <v>5.573518</v>
      </c>
      <c r="FH28" s="5">
        <v>5.533821</v>
      </c>
      <c r="FI28" s="5">
        <v>5.530442</v>
      </c>
      <c r="FJ28" s="5">
        <v>5.330808</v>
      </c>
      <c r="FK28" s="5">
        <v>5.774502</v>
      </c>
      <c r="FL28" s="5">
        <v>4.992839</v>
      </c>
      <c r="FM28" s="5">
        <v>6.635982</v>
      </c>
      <c r="FN28" s="5">
        <v>5.155992</v>
      </c>
      <c r="FO28" s="5">
        <v>4.432636</v>
      </c>
      <c r="FP28" s="5">
        <v>5.309246</v>
      </c>
      <c r="FQ28" s="5">
        <v>5.368171</v>
      </c>
      <c r="FR28" s="5">
        <v>3.656366</v>
      </c>
      <c r="FS28" s="5">
        <v>4.648967</v>
      </c>
      <c r="FT28" s="5">
        <v>4.990414</v>
      </c>
      <c r="FU28" s="5">
        <v>6.775778</v>
      </c>
      <c r="FV28" s="5">
        <v>3.49239</v>
      </c>
      <c r="FW28" s="5">
        <v>6.099764</v>
      </c>
      <c r="FX28" s="5">
        <v>5.248029</v>
      </c>
      <c r="FY28" s="5">
        <v>3.605952</v>
      </c>
      <c r="FZ28" s="5">
        <v>5.350593</v>
      </c>
      <c r="GA28" s="5">
        <v>5.40118</v>
      </c>
      <c r="GB28" s="5">
        <v>5.020058</v>
      </c>
      <c r="GC28" s="5">
        <v>5.314032</v>
      </c>
      <c r="GD28" s="5">
        <v>4.62006</v>
      </c>
      <c r="GE28" s="5">
        <v>5.373483</v>
      </c>
      <c r="GF28" s="5">
        <v>5.837303</v>
      </c>
      <c r="GG28" s="5">
        <v>4.792946</v>
      </c>
      <c r="GH28" s="5">
        <v>4.679927</v>
      </c>
      <c r="GI28" s="5">
        <v>5.310352</v>
      </c>
      <c r="GJ28" s="5">
        <v>5.235031</v>
      </c>
      <c r="GK28" s="5">
        <v>5.007995</v>
      </c>
      <c r="GL28" s="5">
        <v>5.719953</v>
      </c>
      <c r="GM28" s="5">
        <v>5.42402</v>
      </c>
      <c r="GN28" s="5">
        <v>3.322597</v>
      </c>
      <c r="GO28" s="5">
        <v>5.159715</v>
      </c>
      <c r="GP28" s="5">
        <v>4.187808</v>
      </c>
      <c r="GQ28" s="5">
        <v>5.783748</v>
      </c>
      <c r="GR28" s="5">
        <v>4.667034</v>
      </c>
      <c r="GS28" s="5">
        <v>4.175793</v>
      </c>
      <c r="GT28" s="5">
        <v>4.985481</v>
      </c>
      <c r="GU28" s="5">
        <v>4.162032</v>
      </c>
      <c r="GV28" s="5">
        <v>3.453089</v>
      </c>
      <c r="GW28" s="5">
        <v>5.145589</v>
      </c>
      <c r="GX28" s="5">
        <v>5.708621</v>
      </c>
      <c r="GY28" s="5">
        <v>3.80399</v>
      </c>
      <c r="GZ28" s="5">
        <v>3.779573</v>
      </c>
      <c r="HA28" s="5">
        <v>5.476611</v>
      </c>
      <c r="HB28" s="5">
        <v>5.217612</v>
      </c>
      <c r="HC28" s="5">
        <v>4.963959</v>
      </c>
      <c r="HD28" s="5">
        <v>2.789999</v>
      </c>
      <c r="HE28" s="5">
        <v>3.39304</v>
      </c>
      <c r="HF28" s="5">
        <v>5.08267</v>
      </c>
      <c r="HG28" s="5">
        <v>5.659393</v>
      </c>
      <c r="HH28" s="5">
        <v>5.047956</v>
      </c>
      <c r="HI28" s="5">
        <v>5.415553</v>
      </c>
      <c r="HJ28" s="5">
        <v>5.473702</v>
      </c>
      <c r="HK28" s="5">
        <v>4.439665</v>
      </c>
      <c r="HL28" s="5">
        <v>5.118601</v>
      </c>
      <c r="HM28" s="5">
        <v>4.676098</v>
      </c>
      <c r="HN28" s="5">
        <v>4.476212</v>
      </c>
      <c r="HO28" s="5">
        <v>5.153149</v>
      </c>
      <c r="HP28" s="5">
        <v>5.698432</v>
      </c>
      <c r="HQ28" s="5">
        <v>4.627833</v>
      </c>
      <c r="HR28" s="5">
        <v>4.839892</v>
      </c>
      <c r="HS28" s="5">
        <v>4.650481</v>
      </c>
      <c r="HT28" s="5">
        <v>5.804621</v>
      </c>
      <c r="HU28" s="5">
        <v>3.273322</v>
      </c>
      <c r="HV28" s="5">
        <v>5.362874</v>
      </c>
      <c r="HW28" s="5">
        <v>4.535749</v>
      </c>
      <c r="HX28" s="5">
        <v>5.116564</v>
      </c>
      <c r="HY28" s="5">
        <v>5.331063</v>
      </c>
      <c r="HZ28" s="5">
        <v>5.490652</v>
      </c>
      <c r="IA28" s="5">
        <v>4.923096</v>
      </c>
      <c r="IB28" s="5">
        <v>4.739939</v>
      </c>
      <c r="IC28" s="5">
        <v>5.363227</v>
      </c>
      <c r="ID28" s="5">
        <v>5.014273</v>
      </c>
      <c r="IE28" s="5">
        <v>5.190172</v>
      </c>
      <c r="IF28" s="5">
        <v>5.382918</v>
      </c>
      <c r="IG28" s="5">
        <v>5.500805</v>
      </c>
      <c r="IH28" s="5">
        <v>4.43326</v>
      </c>
      <c r="II28" s="5">
        <v>3.825518</v>
      </c>
      <c r="IJ28" s="5">
        <v>3.215101</v>
      </c>
      <c r="IK28" s="5">
        <v>5.504067</v>
      </c>
      <c r="IL28" s="5">
        <v>4.859941</v>
      </c>
      <c r="IM28" s="5">
        <v>5.044647</v>
      </c>
      <c r="IN28" s="5">
        <v>5.867629</v>
      </c>
      <c r="IO28" s="5">
        <v>4.368714</v>
      </c>
      <c r="IP28" s="5">
        <v>5.982268</v>
      </c>
      <c r="IQ28" s="5">
        <v>4.72396</v>
      </c>
      <c r="IR28" s="5">
        <v>3.86265</v>
      </c>
      <c r="IS28" s="5">
        <v>4.536748</v>
      </c>
      <c r="IT28" s="5">
        <v>4.440893</v>
      </c>
      <c r="IU28" s="5">
        <v>4.95114</v>
      </c>
      <c r="IV28" s="5">
        <v>4.273588</v>
      </c>
      <c r="IW28" s="5">
        <v>4.568136</v>
      </c>
      <c r="IX28" s="5">
        <v>5.586703</v>
      </c>
      <c r="IY28" s="5">
        <v>4.78189</v>
      </c>
      <c r="IZ28" s="5">
        <v>5.038862</v>
      </c>
      <c r="JA28" s="5">
        <v>5.226575</v>
      </c>
      <c r="JB28" s="5">
        <v>4.266343</v>
      </c>
      <c r="JC28" s="5">
        <v>4.192039</v>
      </c>
      <c r="JD28" s="5">
        <v>5.280422</v>
      </c>
      <c r="JE28" s="5">
        <v>4.694273</v>
      </c>
      <c r="JF28" s="5">
        <v>6.290403</v>
      </c>
      <c r="JG28" s="5">
        <v>5.037885</v>
      </c>
      <c r="JH28" s="5">
        <v>5.673888</v>
      </c>
      <c r="JI28" s="5">
        <v>5.454677</v>
      </c>
      <c r="JJ28" s="5">
        <v>5.443047</v>
      </c>
      <c r="JK28" s="5">
        <v>3.679747</v>
      </c>
      <c r="JL28" s="5">
        <v>4.438768</v>
      </c>
      <c r="JM28" s="5">
        <v>4.009722</v>
      </c>
      <c r="JN28" s="5">
        <v>3.600204</v>
      </c>
      <c r="JO28" s="5">
        <v>3.728834</v>
      </c>
      <c r="JP28" s="5">
        <v>5.127751</v>
      </c>
      <c r="JQ28" s="5">
        <v>5.294887</v>
      </c>
      <c r="JR28" s="5">
        <v>5.509796</v>
      </c>
      <c r="JS28" s="5">
        <v>4.665978</v>
      </c>
      <c r="JT28" s="5">
        <v>3.782945</v>
      </c>
      <c r="JU28" s="5">
        <v>6.21307</v>
      </c>
      <c r="JV28" s="5">
        <v>4.506425</v>
      </c>
      <c r="JW28" s="5">
        <v>4.060449</v>
      </c>
      <c r="JX28" s="5">
        <v>4.230815</v>
      </c>
      <c r="JY28" s="5">
        <v>3.670413</v>
      </c>
      <c r="JZ28" s="5">
        <v>5.249154</v>
      </c>
      <c r="KA28" s="5">
        <v>5.362188</v>
      </c>
      <c r="KB28" s="5">
        <v>4.775429</v>
      </c>
      <c r="KC28" s="5">
        <v>3.493193</v>
      </c>
      <c r="KD28" s="5">
        <v>4.843371</v>
      </c>
      <c r="KE28" s="5">
        <v>4.668981</v>
      </c>
      <c r="KF28" s="5">
        <v>3.984007</v>
      </c>
      <c r="KG28" s="5">
        <v>5.01389</v>
      </c>
      <c r="KH28" s="5">
        <v>4.174696</v>
      </c>
      <c r="KI28" s="5">
        <v>5.062562</v>
      </c>
      <c r="KJ28" s="5">
        <v>4.637514</v>
      </c>
      <c r="KK28" s="5">
        <v>4.605107</v>
      </c>
      <c r="KL28" s="5">
        <v>3.713859</v>
      </c>
      <c r="KM28" s="5">
        <v>4.869693</v>
      </c>
      <c r="KN28" s="5">
        <v>2.721598</v>
      </c>
      <c r="KO28" s="5">
        <v>4.698693</v>
      </c>
      <c r="KP28" s="5">
        <v>5.466452</v>
      </c>
      <c r="KQ28" s="5">
        <v>5.312688</v>
      </c>
      <c r="KR28" s="5">
        <v>4.775439</v>
      </c>
      <c r="KS28" s="5">
        <v>4.841138</v>
      </c>
      <c r="KT28" s="5">
        <v>5.277187</v>
      </c>
      <c r="KU28" s="5">
        <v>5.778406</v>
      </c>
      <c r="KV28" s="5">
        <v>4.594116</v>
      </c>
      <c r="KW28" s="5">
        <v>4.854335</v>
      </c>
      <c r="KX28" s="5">
        <v>4.560697</v>
      </c>
      <c r="KY28" s="5">
        <v>5.577436</v>
      </c>
      <c r="KZ28" s="5">
        <v>3.447114</v>
      </c>
      <c r="LA28" s="5">
        <v>3.638081</v>
      </c>
      <c r="LB28" s="5">
        <v>3.01531</v>
      </c>
      <c r="LC28" s="5">
        <v>5.413571</v>
      </c>
      <c r="LD28" s="5">
        <v>4.613519</v>
      </c>
      <c r="LE28" s="5">
        <v>5.120081</v>
      </c>
      <c r="LF28" s="5">
        <v>3.71546</v>
      </c>
      <c r="LG28" s="5">
        <v>4.394944</v>
      </c>
      <c r="LH28" s="5">
        <v>4.998482</v>
      </c>
      <c r="LI28" s="5">
        <v>4.213258</v>
      </c>
      <c r="LJ28" s="5">
        <v>5.266503</v>
      </c>
      <c r="LK28" s="5">
        <v>5.586873</v>
      </c>
      <c r="LL28" s="5">
        <v>4.682552</v>
      </c>
      <c r="LM28" s="5">
        <v>4.433565</v>
      </c>
      <c r="LN28" s="5">
        <v>4.100275</v>
      </c>
      <c r="LO28" s="5">
        <v>4.997361</v>
      </c>
      <c r="LP28" s="5">
        <v>4.843053</v>
      </c>
      <c r="LQ28" s="5">
        <v>6.107202</v>
      </c>
      <c r="LR28" s="5">
        <v>4.191602</v>
      </c>
      <c r="LS28" s="5">
        <v>3.979184</v>
      </c>
      <c r="LT28" s="5">
        <v>4.841498</v>
      </c>
      <c r="LU28" s="5">
        <v>5.200552</v>
      </c>
      <c r="LV28" s="5">
        <v>5.362334</v>
      </c>
      <c r="LW28" s="5">
        <v>4.735668</v>
      </c>
      <c r="LX28" s="5">
        <v>3.196469</v>
      </c>
      <c r="LY28" s="5">
        <v>3.839711</v>
      </c>
      <c r="LZ28" s="5">
        <v>6.077907</v>
      </c>
      <c r="MA28" s="5">
        <v>4.373605</v>
      </c>
      <c r="MB28" s="5">
        <v>3.541574</v>
      </c>
      <c r="MC28" s="5">
        <v>4.597505</v>
      </c>
      <c r="MD28" s="5">
        <v>3.60728</v>
      </c>
      <c r="ME28" s="5">
        <v>4.597661</v>
      </c>
      <c r="MF28" s="5">
        <v>4.199043</v>
      </c>
      <c r="MG28" s="5">
        <v>3.590929</v>
      </c>
      <c r="MH28" s="5">
        <v>4.936678</v>
      </c>
      <c r="MI28" s="5">
        <v>4.029143</v>
      </c>
      <c r="MJ28" s="5">
        <v>3.365614</v>
      </c>
      <c r="MK28" s="5">
        <v>3.893301</v>
      </c>
      <c r="ML28" s="5">
        <v>5.147405</v>
      </c>
      <c r="MM28" s="5">
        <v>4.018963</v>
      </c>
      <c r="MN28" s="5">
        <v>3.713392</v>
      </c>
      <c r="MO28" s="5">
        <v>5.228811</v>
      </c>
      <c r="MP28" s="5">
        <v>5.05679</v>
      </c>
      <c r="MQ28" s="5">
        <v>3.600782</v>
      </c>
      <c r="MR28" s="5">
        <v>4.414244</v>
      </c>
      <c r="MS28" s="5">
        <v>3.058399</v>
      </c>
      <c r="MT28" s="5">
        <v>5.435114</v>
      </c>
      <c r="MU28" s="5">
        <v>3.219301</v>
      </c>
      <c r="MV28" s="5">
        <v>5.165614</v>
      </c>
      <c r="MW28" s="5">
        <v>5.591168</v>
      </c>
      <c r="MX28" s="5">
        <v>3.135144</v>
      </c>
      <c r="MY28" s="5">
        <v>3.912625</v>
      </c>
      <c r="MZ28" s="5">
        <v>2.695068</v>
      </c>
      <c r="NA28" s="5">
        <v>4.489973</v>
      </c>
      <c r="NB28" s="5">
        <v>5.120576</v>
      </c>
      <c r="NC28" s="5">
        <v>4.471313</v>
      </c>
      <c r="ND28" s="5">
        <v>4.607585</v>
      </c>
      <c r="NE28" s="5">
        <v>4.582894</v>
      </c>
      <c r="NF28" s="5">
        <v>3.287568</v>
      </c>
      <c r="NG28" s="5">
        <v>4.467718</v>
      </c>
      <c r="NH28" s="5">
        <v>5.04965</v>
      </c>
      <c r="NI28" s="5">
        <v>4.90362</v>
      </c>
      <c r="NJ28" s="5">
        <v>5.076423</v>
      </c>
      <c r="NK28" s="5">
        <v>3.870423</v>
      </c>
      <c r="NL28" s="5">
        <v>4.050747</v>
      </c>
      <c r="NM28" s="5">
        <v>3.563546</v>
      </c>
      <c r="NN28" s="5">
        <v>4.080685</v>
      </c>
      <c r="NO28" s="5">
        <v>4.22266</v>
      </c>
      <c r="NP28" s="5">
        <v>5.695882</v>
      </c>
      <c r="NQ28" s="5">
        <v>4.633117</v>
      </c>
      <c r="NR28" s="5">
        <v>4.749319</v>
      </c>
      <c r="NS28" s="5">
        <v>4.625855</v>
      </c>
      <c r="NT28" s="5">
        <v>5.425517</v>
      </c>
      <c r="NU28" s="5">
        <v>4.948939</v>
      </c>
      <c r="NV28" s="5">
        <v>5.003075</v>
      </c>
      <c r="NW28" s="5">
        <v>5.526747</v>
      </c>
      <c r="NX28" s="5">
        <v>3.939248</v>
      </c>
      <c r="NY28" s="5">
        <v>4.865538</v>
      </c>
      <c r="NZ28" s="5">
        <v>3.553905</v>
      </c>
      <c r="OA28" s="5">
        <v>4.466511</v>
      </c>
      <c r="OB28" s="5">
        <v>5.870336</v>
      </c>
      <c r="OC28" s="5">
        <v>4.261429</v>
      </c>
      <c r="OD28" s="5">
        <v>3.866676</v>
      </c>
      <c r="OE28" s="5">
        <v>3.360445</v>
      </c>
      <c r="OF28" s="5">
        <v>4.204825</v>
      </c>
      <c r="OG28" s="5">
        <v>5.351133</v>
      </c>
      <c r="OH28" s="5">
        <v>5.06637</v>
      </c>
      <c r="OI28" s="5">
        <v>5.378631</v>
      </c>
      <c r="OJ28" s="5">
        <v>4.565169</v>
      </c>
      <c r="OK28" s="5">
        <v>5.357856</v>
      </c>
      <c r="OL28" s="5">
        <v>2.801339</v>
      </c>
      <c r="OM28" s="5">
        <v>5.240137</v>
      </c>
      <c r="ON28" s="5">
        <v>3.253342</v>
      </c>
      <c r="OO28" s="5">
        <v>4.987896</v>
      </c>
      <c r="OP28" s="5">
        <v>5.181725</v>
      </c>
      <c r="OQ28" s="5">
        <v>4.283666</v>
      </c>
      <c r="OR28" s="5">
        <v>4.75647</v>
      </c>
      <c r="OS28" s="5">
        <v>5.316122</v>
      </c>
      <c r="OT28" s="5">
        <v>4.478543</v>
      </c>
      <c r="OU28" s="5">
        <v>4.43548</v>
      </c>
      <c r="OV28" s="5">
        <v>4.349188</v>
      </c>
      <c r="OW28" s="5">
        <v>5.434358</v>
      </c>
      <c r="OX28" s="5">
        <v>4.252551</v>
      </c>
      <c r="OY28" s="5">
        <v>5.362767</v>
      </c>
      <c r="OZ28" s="5">
        <v>3.84734</v>
      </c>
      <c r="PA28" s="5">
        <v>5.371059</v>
      </c>
      <c r="PB28" s="5">
        <v>5.565338</v>
      </c>
      <c r="PC28" s="5">
        <v>5.604648</v>
      </c>
      <c r="PD28" s="5">
        <v>4.97627</v>
      </c>
      <c r="PE28" s="5">
        <v>6.268437</v>
      </c>
      <c r="PF28" s="5">
        <v>4.340785</v>
      </c>
      <c r="PG28" s="5">
        <v>3.144418</v>
      </c>
      <c r="PH28" s="5">
        <v>5.530242</v>
      </c>
      <c r="PI28" s="5">
        <v>3.497051</v>
      </c>
      <c r="PJ28" s="5">
        <v>4.307886</v>
      </c>
      <c r="PK28" s="5">
        <v>5.042582</v>
      </c>
      <c r="PL28" s="5">
        <v>3.739385</v>
      </c>
      <c r="PM28" s="5">
        <v>5.18674</v>
      </c>
      <c r="PN28" s="5">
        <v>5.165126</v>
      </c>
      <c r="PO28" s="5">
        <v>4.518093</v>
      </c>
      <c r="PP28" s="5">
        <v>3.728583</v>
      </c>
      <c r="PQ28" s="5">
        <v>4.869075</v>
      </c>
      <c r="PR28" s="5">
        <v>5.77861</v>
      </c>
      <c r="PS28" s="5">
        <v>4.829179</v>
      </c>
      <c r="PT28" s="5">
        <v>4.472441</v>
      </c>
      <c r="PU28" s="5">
        <v>4.919549</v>
      </c>
      <c r="PV28" s="5">
        <v>4.615043</v>
      </c>
      <c r="PW28" s="5">
        <v>4.730825</v>
      </c>
      <c r="PX28" s="5">
        <v>4.590535</v>
      </c>
      <c r="PY28" s="5">
        <v>5.184045</v>
      </c>
      <c r="PZ28" s="5">
        <v>4.017571</v>
      </c>
      <c r="QA28" s="5">
        <v>4.549709</v>
      </c>
      <c r="QB28" s="5">
        <v>4.57708</v>
      </c>
      <c r="QC28" s="5">
        <v>3.248478</v>
      </c>
      <c r="QD28" s="5">
        <v>4.775203</v>
      </c>
      <c r="QE28" s="5">
        <v>4.62024</v>
      </c>
      <c r="QF28" s="5">
        <v>4.868783</v>
      </c>
      <c r="QG28" s="5">
        <v>3.694846</v>
      </c>
      <c r="QH28" s="5">
        <v>4.976532</v>
      </c>
      <c r="QI28" s="5">
        <v>5.178892</v>
      </c>
      <c r="QJ28" s="5">
        <v>5.547614</v>
      </c>
      <c r="QK28" s="5">
        <v>5.627311</v>
      </c>
      <c r="QL28" s="5">
        <v>5.24442</v>
      </c>
      <c r="QM28" s="5">
        <v>4.775878</v>
      </c>
      <c r="QN28" s="5">
        <v>4.077605</v>
      </c>
      <c r="QO28" s="5">
        <v>3.87427</v>
      </c>
      <c r="QP28" s="5">
        <v>4.948003</v>
      </c>
      <c r="QQ28" s="5">
        <v>4.238342</v>
      </c>
      <c r="QR28" s="5">
        <v>4.428634</v>
      </c>
      <c r="QS28" s="5">
        <v>3.935001</v>
      </c>
      <c r="QT28" s="5">
        <v>4.122516</v>
      </c>
      <c r="QU28" s="5">
        <v>5.303466</v>
      </c>
      <c r="QV28" s="5">
        <v>5.511244</v>
      </c>
      <c r="QW28" s="5">
        <v>4.938403</v>
      </c>
      <c r="QX28" s="5">
        <v>4.245942</v>
      </c>
      <c r="QY28" s="5">
        <v>5.424006</v>
      </c>
      <c r="QZ28" s="5">
        <v>4.721388</v>
      </c>
      <c r="RA28" s="5">
        <v>4.603334</v>
      </c>
      <c r="RB28" s="5">
        <v>4.914855</v>
      </c>
      <c r="RC28" s="5">
        <v>3.827159</v>
      </c>
      <c r="RD28" s="5">
        <v>5.133652</v>
      </c>
      <c r="RE28" s="5">
        <v>5.089451</v>
      </c>
      <c r="RF28" s="5">
        <v>5.208006</v>
      </c>
      <c r="RG28" s="5">
        <v>4.976739</v>
      </c>
      <c r="RH28" s="5">
        <v>6.344198</v>
      </c>
      <c r="RI28" s="5">
        <v>4.573006</v>
      </c>
      <c r="RJ28" s="5">
        <v>3.68275</v>
      </c>
      <c r="RK28" s="5">
        <v>5.756265</v>
      </c>
      <c r="RL28" s="5">
        <v>4.831877</v>
      </c>
      <c r="RM28" s="5">
        <v>4.737449</v>
      </c>
      <c r="RN28" s="5">
        <v>4.26763</v>
      </c>
      <c r="RO28" s="5">
        <v>3.656145</v>
      </c>
      <c r="RP28" s="5">
        <v>3.625155</v>
      </c>
      <c r="RQ28" s="5">
        <v>4.878934</v>
      </c>
      <c r="RR28" s="5">
        <v>5.629783</v>
      </c>
      <c r="RS28" s="5">
        <v>5.273892</v>
      </c>
      <c r="RT28" s="5">
        <v>4.322241</v>
      </c>
      <c r="RU28" s="5">
        <v>5.146081</v>
      </c>
      <c r="RV28" s="5">
        <v>3.872122</v>
      </c>
      <c r="RW28" s="5">
        <v>3.358812</v>
      </c>
      <c r="RX28" s="5">
        <v>4.473142</v>
      </c>
      <c r="RY28" s="5">
        <v>6.86704</v>
      </c>
      <c r="RZ28" s="5">
        <v>4.317698</v>
      </c>
      <c r="SA28" s="5">
        <v>5.238993</v>
      </c>
      <c r="SB28" s="5">
        <v>2.965391</v>
      </c>
      <c r="SC28" s="5">
        <v>5.402182</v>
      </c>
      <c r="SD28" s="5">
        <v>5.415943</v>
      </c>
      <c r="SE28" s="5">
        <v>5.123946</v>
      </c>
      <c r="SF28" s="5">
        <v>4.65214</v>
      </c>
      <c r="SG28" s="5">
        <v>4.630169</v>
      </c>
      <c r="SH28" s="5">
        <v>5.207156</v>
      </c>
      <c r="SI28" s="5">
        <v>4.956752</v>
      </c>
      <c r="SJ28" s="5">
        <v>4.870344</v>
      </c>
      <c r="SK28" s="5">
        <v>5.659334</v>
      </c>
      <c r="SL28" s="5">
        <v>6.070305</v>
      </c>
      <c r="SM28" s="5">
        <v>5.790232</v>
      </c>
      <c r="SN28" s="5">
        <v>4.762797</v>
      </c>
      <c r="SO28" s="5">
        <v>4.689482</v>
      </c>
      <c r="SP28" s="5">
        <v>5.091518</v>
      </c>
      <c r="SQ28" s="5">
        <v>6.287895</v>
      </c>
      <c r="SR28" s="5">
        <v>4.484587</v>
      </c>
      <c r="SS28" s="5">
        <v>5.92174</v>
      </c>
      <c r="ST28" s="5">
        <v>5.37874</v>
      </c>
      <c r="SU28" s="5">
        <v>5.270082</v>
      </c>
      <c r="SV28" s="5">
        <v>5.067215</v>
      </c>
      <c r="SW28" s="5">
        <v>4.161117</v>
      </c>
      <c r="SX28" s="5">
        <v>4.4346</v>
      </c>
      <c r="SY28" s="5">
        <v>5.094976</v>
      </c>
      <c r="SZ28" s="5">
        <v>5.805152</v>
      </c>
      <c r="TA28" s="5">
        <v>5.877067</v>
      </c>
      <c r="TB28" s="5">
        <v>5.141739</v>
      </c>
      <c r="TC28" s="5">
        <v>4.948726</v>
      </c>
      <c r="TD28" s="5">
        <v>4.466238</v>
      </c>
      <c r="TE28" s="5">
        <v>3.97979</v>
      </c>
      <c r="TF28" s="5">
        <v>4.624278</v>
      </c>
      <c r="TG28" s="5">
        <v>5.531251</v>
      </c>
      <c r="TH28" s="5">
        <v>5.30177</v>
      </c>
      <c r="TI28" s="5">
        <v>4.873339</v>
      </c>
      <c r="TJ28" s="5">
        <v>5.329083</v>
      </c>
      <c r="TK28" s="5">
        <v>4.475835</v>
      </c>
      <c r="TL28" s="5">
        <v>5.049717</v>
      </c>
      <c r="TM28" s="5">
        <v>5.243045</v>
      </c>
      <c r="TN28" s="5">
        <v>4.493898</v>
      </c>
      <c r="TO28" s="5">
        <v>3.931667</v>
      </c>
      <c r="TP28" s="5">
        <v>5.218065</v>
      </c>
      <c r="TQ28" s="5">
        <v>3.967952</v>
      </c>
      <c r="TR28" s="5">
        <v>4.9128187</v>
      </c>
      <c r="TS28" s="5">
        <v>4.824922</v>
      </c>
      <c r="TT28" s="5">
        <v>4.379634</v>
      </c>
      <c r="TU28" s="5">
        <v>3.845287</v>
      </c>
      <c r="TV28" s="5">
        <v>4.973358</v>
      </c>
      <c r="TW28" s="5">
        <v>4.534013</v>
      </c>
      <c r="TX28" s="5">
        <v>5.55736</v>
      </c>
      <c r="TY28" s="5">
        <v>5.474295</v>
      </c>
      <c r="TZ28" s="5">
        <v>4.620389</v>
      </c>
      <c r="UA28" s="5">
        <v>4.471742</v>
      </c>
      <c r="UB28" s="5">
        <v>4.808202</v>
      </c>
      <c r="UC28" s="5">
        <v>4.422251</v>
      </c>
      <c r="UD28" s="5">
        <v>4.557746</v>
      </c>
      <c r="UE28" s="5">
        <v>4.604276</v>
      </c>
      <c r="UF28" s="5">
        <v>4.161117</v>
      </c>
      <c r="UG28" s="5">
        <v>4.147587</v>
      </c>
      <c r="UH28" s="5">
        <v>4.81365</v>
      </c>
      <c r="UI28" s="5">
        <v>4.331156</v>
      </c>
      <c r="UJ28" s="5">
        <v>4.0756312</v>
      </c>
      <c r="UK28" s="5">
        <v>5.2607846</v>
      </c>
      <c r="UL28" s="5">
        <v>4.197427</v>
      </c>
      <c r="UM28" s="5">
        <v>4.885659</v>
      </c>
      <c r="UN28" s="5">
        <v>4.2861418</v>
      </c>
      <c r="UO28" s="5">
        <v>5.23672</v>
      </c>
      <c r="UP28" s="5">
        <v>4.523057</v>
      </c>
      <c r="UQ28" s="5">
        <v>4.398074</v>
      </c>
      <c r="UR28" s="5">
        <v>5.359491</v>
      </c>
      <c r="US28" s="5">
        <v>4.818489</v>
      </c>
      <c r="UT28" s="5">
        <v>5.12923</v>
      </c>
      <c r="UU28" s="5">
        <v>5.184249</v>
      </c>
      <c r="UV28" s="5">
        <v>4.64091</v>
      </c>
      <c r="UW28" s="5">
        <v>4.88655</v>
      </c>
      <c r="UX28" s="5">
        <v>4.333611</v>
      </c>
      <c r="UY28" s="5">
        <v>4.304946</v>
      </c>
      <c r="UZ28" s="5">
        <v>5.251725</v>
      </c>
      <c r="VA28" s="5">
        <v>4.297712</v>
      </c>
      <c r="VB28" s="5">
        <v>5.003483</v>
      </c>
      <c r="VC28" s="5">
        <v>3.926253</v>
      </c>
      <c r="VD28" s="5">
        <v>4.503851</v>
      </c>
      <c r="VE28" s="5">
        <v>4.383784</v>
      </c>
      <c r="VF28" s="5">
        <v>3.991536</v>
      </c>
      <c r="VG28" s="5">
        <v>4.503646</v>
      </c>
      <c r="VH28" s="5">
        <v>4.000159</v>
      </c>
      <c r="VI28" s="5">
        <v>4.132534</v>
      </c>
      <c r="VJ28" s="5">
        <v>4.607367</v>
      </c>
      <c r="VK28" s="5">
        <v>4.696254</v>
      </c>
      <c r="VL28" s="5">
        <v>4.830264</v>
      </c>
      <c r="VM28" s="5">
        <v>4.479389</v>
      </c>
      <c r="VN28" s="5">
        <v>5.519605</v>
      </c>
      <c r="VO28" s="5">
        <v>4.839958</v>
      </c>
      <c r="VP28" s="5">
        <v>4.609671</v>
      </c>
      <c r="VQ28" s="5">
        <v>4.853392</v>
      </c>
      <c r="VR28" s="5">
        <v>3.925275</v>
      </c>
      <c r="VS28" s="5">
        <v>4.342087</v>
      </c>
      <c r="VT28" s="5">
        <v>4.404398</v>
      </c>
      <c r="VU28" s="5">
        <v>4.7024</v>
      </c>
      <c r="VV28" s="5">
        <v>4.376582</v>
      </c>
      <c r="VW28" s="5">
        <v>4.184234</v>
      </c>
      <c r="VX28" s="5">
        <v>4.045715</v>
      </c>
      <c r="VY28" s="5">
        <v>4.3672959</v>
      </c>
      <c r="VZ28" s="5">
        <v>3.97979</v>
      </c>
      <c r="WA28" s="5">
        <v>4.658724</v>
      </c>
      <c r="WB28" s="5">
        <v>4.922347</v>
      </c>
      <c r="WC28" s="5">
        <v>5.202182</v>
      </c>
      <c r="WD28" s="5">
        <v>4.072801</v>
      </c>
      <c r="WE28" s="5">
        <v>4.059693</v>
      </c>
      <c r="WF28" s="5">
        <v>4.072005</v>
      </c>
      <c r="WG28" s="5">
        <v>3.902492</v>
      </c>
      <c r="WH28" s="5">
        <v>3.717363</v>
      </c>
      <c r="WI28" s="5">
        <v>4.138622</v>
      </c>
      <c r="WJ28" s="5">
        <v>4.144369</v>
      </c>
      <c r="WK28" s="5">
        <v>4.976993</v>
      </c>
      <c r="WL28" s="5">
        <v>4.315449</v>
      </c>
      <c r="WM28" s="5">
        <v>4.645333</v>
      </c>
      <c r="WN28" s="5">
        <v>4.413919</v>
      </c>
      <c r="WO28" s="5">
        <v>4.298996</v>
      </c>
      <c r="WP28" s="5">
        <v>4.274978</v>
      </c>
      <c r="WQ28" s="5">
        <v>4.037411</v>
      </c>
      <c r="WR28" s="5">
        <v>4.203557</v>
      </c>
      <c r="WS28" s="5">
        <v>3.997391</v>
      </c>
      <c r="WT28" s="5">
        <v>4.559384</v>
      </c>
      <c r="WU28" s="5">
        <v>5.097646</v>
      </c>
      <c r="WV28" s="5">
        <v>4.165435</v>
      </c>
      <c r="WW28" s="5">
        <v>4.537366</v>
      </c>
      <c r="WX28" s="5">
        <v>4.818834</v>
      </c>
      <c r="WY28" s="5">
        <v>4.434401</v>
      </c>
      <c r="WZ28" s="5">
        <v>4.324735</v>
      </c>
      <c r="XA28" s="5">
        <v>5.581218</v>
      </c>
      <c r="XB28" s="5">
        <v>4.557746</v>
      </c>
      <c r="XC28" s="5">
        <v>4.051266</v>
      </c>
      <c r="XD28" s="5">
        <v>3.609429</v>
      </c>
      <c r="XE28" s="5">
        <v>3.823721</v>
      </c>
      <c r="XF28" s="5">
        <v>3.774327</v>
      </c>
      <c r="XG28" s="5">
        <v>3.710731</v>
      </c>
      <c r="XH28" s="5">
        <v>3.938966</v>
      </c>
      <c r="XI28" s="5">
        <v>4.164317</v>
      </c>
      <c r="XJ28" s="5">
        <v>3.452597</v>
      </c>
      <c r="XK28" s="5">
        <v>6.299383</v>
      </c>
      <c r="XL28" s="5">
        <v>6.107753</v>
      </c>
      <c r="XM28" s="5">
        <v>3.836554</v>
      </c>
      <c r="XN28" s="5">
        <v>5.5575151</v>
      </c>
      <c r="XO28" s="5">
        <v>3.944858</v>
      </c>
      <c r="XP28" s="5">
        <v>3.769449</v>
      </c>
      <c r="XQ28" s="5">
        <v>3.802013</v>
      </c>
      <c r="XR28" s="5">
        <v>4.221278</v>
      </c>
      <c r="XS28" s="5">
        <v>4.2106861</v>
      </c>
      <c r="XT28" s="5">
        <v>3.4355227</v>
      </c>
      <c r="XU28" s="5">
        <v>3.6105894</v>
      </c>
      <c r="XV28" s="5">
        <v>4.583018</v>
      </c>
      <c r="XW28" s="5">
        <v>3.563648</v>
      </c>
      <c r="XX28" s="5">
        <v>3.623801</v>
      </c>
      <c r="XY28" s="5">
        <v>5.515078</v>
      </c>
      <c r="XZ28" s="5">
        <v>4.504853</v>
      </c>
      <c r="YA28" s="5">
        <v>6.225117</v>
      </c>
      <c r="YB28" s="5">
        <v>5.815834</v>
      </c>
      <c r="YC28" s="5">
        <v>5.460006</v>
      </c>
      <c r="YD28" s="5">
        <v>4.632831</v>
      </c>
      <c r="YE28" s="5">
        <v>5.181799</v>
      </c>
      <c r="YF28" s="5">
        <v>6.724586</v>
      </c>
      <c r="YG28" s="5">
        <v>4.753069</v>
      </c>
      <c r="YH28" s="5">
        <v>4.929446</v>
      </c>
      <c r="YI28" s="5">
        <v>4.34972</v>
      </c>
      <c r="YJ28" s="5">
        <v>4.8920005</v>
      </c>
      <c r="YK28" s="5">
        <v>5.24865</v>
      </c>
      <c r="YL28" s="5">
        <v>5.837279</v>
      </c>
      <c r="YM28" s="5">
        <v>4.235944</v>
      </c>
      <c r="YN28" s="5">
        <v>5.557053</v>
      </c>
      <c r="YO28" s="5">
        <v>5.70062</v>
      </c>
      <c r="YP28" s="5">
        <v>4.651163</v>
      </c>
      <c r="YQ28" s="5">
        <v>5.215745</v>
      </c>
      <c r="YR28" s="5">
        <v>5.314556</v>
      </c>
      <c r="YS28" s="5">
        <v>5.464321</v>
      </c>
      <c r="YT28" s="5">
        <v>5.4323</v>
      </c>
      <c r="YU28" s="5">
        <v>6.029716</v>
      </c>
      <c r="YV28" s="5">
        <v>6.808381</v>
      </c>
      <c r="YW28" s="5">
        <v>5.327427</v>
      </c>
      <c r="YX28" s="5">
        <v>5.73642</v>
      </c>
      <c r="YY28" s="5">
        <v>5.2296221</v>
      </c>
      <c r="YZ28" s="5">
        <v>5.45346</v>
      </c>
      <c r="ZA28" s="5">
        <v>6.066812</v>
      </c>
      <c r="ZB28" s="5">
        <v>8.91776232</v>
      </c>
      <c r="ZC28" s="5">
        <v>3.5345197</v>
      </c>
      <c r="ZD28" s="5">
        <v>3.24168</v>
      </c>
      <c r="ZE28" s="5">
        <v>3.652776</v>
      </c>
      <c r="ZF28" s="5">
        <v>6.54257607</v>
      </c>
      <c r="ZG28" s="5">
        <v>3.597897</v>
      </c>
      <c r="ZH28" s="5">
        <v>3.863626</v>
      </c>
      <c r="ZI28" s="5">
        <v>3.3969</v>
      </c>
      <c r="ZJ28" s="5">
        <v>7.0357082</v>
      </c>
      <c r="ZK28" s="5">
        <v>6.845954</v>
      </c>
      <c r="ZL28" s="5">
        <v>3.742756</v>
      </c>
      <c r="ZM28" s="5">
        <v>4.399746</v>
      </c>
      <c r="ZN28" s="5">
        <v>4.248638</v>
      </c>
      <c r="ZO28" s="5">
        <v>4.373212</v>
      </c>
      <c r="ZP28" s="5">
        <v>4.988336</v>
      </c>
      <c r="ZQ28" s="5">
        <v>3.26695382</v>
      </c>
      <c r="ZR28" s="5">
        <v>3.699215</v>
      </c>
      <c r="ZS28" s="5">
        <v>3.258152</v>
      </c>
      <c r="ZT28" s="5">
        <v>6.53963527</v>
      </c>
      <c r="ZU28" s="5">
        <v>3.515398</v>
      </c>
      <c r="ZV28" s="5">
        <v>4.297903</v>
      </c>
      <c r="ZW28" s="5">
        <v>4.287142</v>
      </c>
      <c r="ZX28" s="5">
        <v>3.1856028</v>
      </c>
      <c r="ZY28" s="5">
        <v>4.899227</v>
      </c>
      <c r="ZZ28" s="5">
        <v>4.320903</v>
      </c>
      <c r="AAA28" s="5">
        <v>4.572762</v>
      </c>
      <c r="AAB28" s="5">
        <v>4.243261</v>
      </c>
      <c r="AAC28" s="5">
        <v>5.1873949</v>
      </c>
      <c r="AAD28" s="5">
        <v>3.9488939</v>
      </c>
      <c r="AAE28" s="5">
        <v>5.2339227</v>
      </c>
      <c r="AAF28" s="5">
        <v>5.078033</v>
      </c>
      <c r="AAG28" s="5">
        <v>4.056005</v>
      </c>
      <c r="AAH28" s="5">
        <v>4.3335077</v>
      </c>
      <c r="AAI28" s="5">
        <v>5.1052484</v>
      </c>
      <c r="AAJ28" s="5">
        <v>4.100181</v>
      </c>
      <c r="AAK28" s="5">
        <v>6.43356</v>
      </c>
      <c r="AAL28" s="5">
        <v>5.07697</v>
      </c>
      <c r="AAM28" s="5">
        <v>5.248449</v>
      </c>
      <c r="AAN28" s="5">
        <v>4.3828552</v>
      </c>
      <c r="AAO28" s="5">
        <v>4.53843</v>
      </c>
      <c r="AAP28" s="5">
        <v>4.8198447</v>
      </c>
      <c r="AAQ28" s="5">
        <v>4.502362</v>
      </c>
      <c r="AAR28" s="5">
        <v>4.413436</v>
      </c>
      <c r="AAS28" s="5">
        <v>4.151167</v>
      </c>
      <c r="AAT28" s="5">
        <v>4.7361838</v>
      </c>
      <c r="AAU28" s="5">
        <v>4.24837</v>
      </c>
      <c r="AAV28" s="5">
        <v>4.1143631</v>
      </c>
      <c r="AAW28" s="5">
        <v>4.3255872</v>
      </c>
      <c r="AAX28" s="5">
        <v>3.951679</v>
      </c>
      <c r="AAY28" s="5">
        <v>3.906289</v>
      </c>
      <c r="AAZ28" s="5">
        <v>4.94908</v>
      </c>
      <c r="ABA28" s="5">
        <v>4.666044</v>
      </c>
      <c r="ABB28" s="5">
        <v>5.892815</v>
      </c>
      <c r="ABC28" s="5">
        <v>3.953934</v>
      </c>
      <c r="ABD28" s="5">
        <v>3.815928</v>
      </c>
      <c r="ABE28" s="5">
        <v>4.478581</v>
      </c>
      <c r="ABF28" s="5">
        <v>3.1897472</v>
      </c>
      <c r="ABG28" s="5">
        <v>3.792468</v>
      </c>
      <c r="ABH28" s="5">
        <v>4.21398</v>
      </c>
      <c r="ABI28" s="5">
        <v>3.72573</v>
      </c>
      <c r="ABJ28" s="5">
        <v>4.182357</v>
      </c>
      <c r="ABK28" s="5">
        <v>5.8741931</v>
      </c>
      <c r="ABL28" s="5">
        <v>4.030371</v>
      </c>
      <c r="ABM28" s="5">
        <v>3.6548121</v>
      </c>
      <c r="ABN28" s="5">
        <v>5.588613</v>
      </c>
      <c r="ABO28" s="5">
        <v>4.04772</v>
      </c>
      <c r="ABP28" s="5">
        <v>3.21981</v>
      </c>
      <c r="ABQ28" s="5">
        <v>2.982943</v>
      </c>
      <c r="ABR28" s="5">
        <v>3.6814296</v>
      </c>
      <c r="ABS28" s="5">
        <v>3.371003</v>
      </c>
      <c r="ABT28" s="5">
        <v>3.628981</v>
      </c>
      <c r="ABU28" s="5">
        <v>3.9330551</v>
      </c>
      <c r="ABV28" s="5">
        <v>4.489512</v>
      </c>
      <c r="ABW28" s="5">
        <v>3.758829</v>
      </c>
      <c r="ABX28" s="5">
        <v>5.359647</v>
      </c>
      <c r="ABY28" s="5">
        <v>3.7213058</v>
      </c>
      <c r="ABZ28" s="5">
        <v>5.482924</v>
      </c>
      <c r="ACA28" s="5">
        <v>5.158059</v>
      </c>
      <c r="ACB28" s="5">
        <v>3.835642</v>
      </c>
      <c r="ACC28" s="5">
        <v>4.174119</v>
      </c>
      <c r="ACD28" s="5">
        <v>3.211474</v>
      </c>
      <c r="ACE28" s="5">
        <v>4.8843582</v>
      </c>
      <c r="ACF28" s="5">
        <v>4.793068</v>
      </c>
      <c r="ACG28" s="5">
        <v>4.886855</v>
      </c>
      <c r="ACH28" s="5">
        <v>4.503637</v>
      </c>
      <c r="ACI28" s="5">
        <v>6.19595</v>
      </c>
      <c r="ACJ28" s="5">
        <v>3.3217187</v>
      </c>
      <c r="ACK28" s="5">
        <v>3.954905</v>
      </c>
      <c r="ACL28" s="5">
        <v>4.119318</v>
      </c>
      <c r="ACM28" s="5">
        <v>4.41406</v>
      </c>
      <c r="ACN28" s="5">
        <v>5.87759</v>
      </c>
      <c r="ACO28" s="5">
        <v>3.818044</v>
      </c>
      <c r="ACP28" s="5">
        <v>4.226615</v>
      </c>
      <c r="ACQ28" s="5">
        <v>4.223548</v>
      </c>
      <c r="ACR28" s="5">
        <v>5.843011</v>
      </c>
      <c r="ACS28" s="5">
        <v>4.298985</v>
      </c>
      <c r="ACT28" s="5">
        <v>4.6942691</v>
      </c>
      <c r="ACU28" s="5">
        <v>4.04597</v>
      </c>
      <c r="ACV28" s="5">
        <v>4.8291176</v>
      </c>
      <c r="ACW28" s="5">
        <v>5.749166</v>
      </c>
      <c r="ACX28" s="5">
        <v>5.197428</v>
      </c>
      <c r="ACY28" s="5">
        <v>4.942376</v>
      </c>
      <c r="ACZ28" s="5">
        <v>5.102253</v>
      </c>
      <c r="ADA28" s="5">
        <v>3.614356</v>
      </c>
      <c r="ADB28" s="5">
        <v>4.605897</v>
      </c>
      <c r="ADC28" s="5">
        <v>6.698922</v>
      </c>
      <c r="ADD28" s="5">
        <v>5.750829</v>
      </c>
      <c r="ADE28" s="5">
        <v>3.8778451</v>
      </c>
      <c r="ADF28" s="5">
        <v>4.548948</v>
      </c>
      <c r="ADG28" s="5">
        <v>3.59448266</v>
      </c>
      <c r="ADH28" s="5">
        <v>3.520529</v>
      </c>
      <c r="ADI28" s="5">
        <v>5.520282</v>
      </c>
      <c r="ADJ28" s="5">
        <v>4.49843</v>
      </c>
      <c r="ADK28" s="5">
        <v>3.8283868</v>
      </c>
      <c r="ADL28" s="5">
        <v>4.826128</v>
      </c>
      <c r="ADM28" s="5">
        <v>3.790506</v>
      </c>
      <c r="ADN28" s="5">
        <v>5.137335</v>
      </c>
      <c r="ADO28" s="5">
        <v>4.478016</v>
      </c>
      <c r="ADP28" s="5">
        <v>4.542441</v>
      </c>
      <c r="ADQ28" s="5">
        <v>3.293272</v>
      </c>
      <c r="ADR28" s="5">
        <v>4.743503</v>
      </c>
      <c r="ADS28" s="5">
        <v>4.538033</v>
      </c>
      <c r="ADT28" s="5">
        <v>5.4096756</v>
      </c>
      <c r="ADU28" s="5">
        <v>4.136966</v>
      </c>
      <c r="ADV28" s="5">
        <v>6.6385445</v>
      </c>
      <c r="ADW28" s="5">
        <v>5.367706</v>
      </c>
      <c r="ADX28" s="5">
        <v>5.048093</v>
      </c>
      <c r="ADY28" s="5">
        <v>4.396712</v>
      </c>
      <c r="ADZ28" s="5">
        <v>3.5974471</v>
      </c>
      <c r="AEA28" s="5">
        <v>5.000802</v>
      </c>
      <c r="AEB28" s="5">
        <v>5.237387</v>
      </c>
      <c r="AEC28" s="5">
        <v>4.99512</v>
      </c>
      <c r="AED28" s="5">
        <v>4.634664</v>
      </c>
      <c r="AEE28" s="5">
        <v>5.202672</v>
      </c>
      <c r="AEF28" s="5">
        <v>5.1291902</v>
      </c>
      <c r="AEG28" s="5">
        <v>4.713125</v>
      </c>
      <c r="AEH28" s="5">
        <v>5.5571724</v>
      </c>
      <c r="AEI28" s="5">
        <v>5.0705982</v>
      </c>
      <c r="AEJ28" s="5">
        <v>5.1672147</v>
      </c>
      <c r="AEK28" s="5">
        <v>5.110712</v>
      </c>
      <c r="AEL28" s="5">
        <v>5.082345</v>
      </c>
      <c r="AEM28" s="5">
        <v>4.39005712</v>
      </c>
      <c r="AEN28" s="5">
        <v>5.089799</v>
      </c>
      <c r="AEO28" s="5">
        <v>4.605897</v>
      </c>
      <c r="AEP28" s="5">
        <v>5.261045</v>
      </c>
      <c r="AEQ28" s="5">
        <v>6.019971</v>
      </c>
      <c r="AER28" s="5">
        <v>4.8072689</v>
      </c>
      <c r="AES28" s="5">
        <v>4.68442</v>
      </c>
      <c r="AET28" s="5">
        <v>4.337536</v>
      </c>
      <c r="AEU28" s="5">
        <v>5.186492</v>
      </c>
      <c r="AEV28" s="5">
        <v>5.117746</v>
      </c>
      <c r="AEW28" s="5">
        <v>5.27627</v>
      </c>
      <c r="AEX28" s="5">
        <v>5.156301</v>
      </c>
      <c r="AEY28" s="5">
        <v>4.908269</v>
      </c>
      <c r="AEZ28" s="5">
        <v>5.123117</v>
      </c>
      <c r="AFA28" s="5">
        <v>5.498008</v>
      </c>
      <c r="AFB28" s="5">
        <v>4.816667</v>
      </c>
      <c r="AFC28" s="5">
        <v>5.371129</v>
      </c>
      <c r="AFD28" s="5">
        <v>4.8725615</v>
      </c>
      <c r="AFE28" s="5">
        <v>4.92957</v>
      </c>
      <c r="AFF28" s="5">
        <v>4.791842</v>
      </c>
      <c r="AFG28" s="5">
        <v>5.561355</v>
      </c>
      <c r="AFH28" s="5">
        <v>5.5405756</v>
      </c>
      <c r="AFI28" s="5">
        <v>5.342734</v>
      </c>
      <c r="AFJ28" s="5">
        <v>5.1764658</v>
      </c>
      <c r="AFK28" s="5">
        <v>5.3346591</v>
      </c>
      <c r="AFL28" s="5">
        <v>4.35727</v>
      </c>
      <c r="AFM28" s="5">
        <v>4.884127</v>
      </c>
      <c r="AFN28" s="5">
        <v>5.290852</v>
      </c>
      <c r="AFO28" s="5">
        <v>4.7438677</v>
      </c>
      <c r="AFP28" s="5">
        <v>4.93605</v>
      </c>
      <c r="AFQ28" s="5">
        <v>5.614203</v>
      </c>
      <c r="AFR28" s="5">
        <v>4.966148</v>
      </c>
      <c r="AFS28" s="5">
        <v>5.34953</v>
      </c>
      <c r="AFT28" s="5">
        <v>4.743293</v>
      </c>
      <c r="AFU28" s="5">
        <v>5.261692</v>
      </c>
      <c r="AFV28" s="5">
        <v>5.294348</v>
      </c>
      <c r="AFW28" s="5">
        <v>5.3694086</v>
      </c>
      <c r="AFX28" s="5">
        <v>5.11468</v>
      </c>
      <c r="AFY28" s="5">
        <v>5.475369</v>
      </c>
      <c r="AFZ28" s="5">
        <v>4.8932862</v>
      </c>
      <c r="AGA28" s="5">
        <v>5.12487</v>
      </c>
      <c r="AGB28" s="5">
        <v>5.569381</v>
      </c>
      <c r="AGC28" s="5">
        <v>5.335302</v>
      </c>
      <c r="AGD28" s="5">
        <v>4.8904568</v>
      </c>
      <c r="AGE28" s="5">
        <v>6.3057395</v>
      </c>
      <c r="AGF28" s="5">
        <v>4.3776741</v>
      </c>
      <c r="AGG28" s="5">
        <v>4.754136</v>
      </c>
      <c r="AGH28" s="5">
        <v>4.047986</v>
      </c>
      <c r="AGI28" s="5">
        <v>5.037171</v>
      </c>
      <c r="AGJ28" s="5">
        <v>4.690264</v>
      </c>
      <c r="AGK28" s="5">
        <v>4.678896</v>
      </c>
      <c r="AGL28" s="5">
        <v>4.399557</v>
      </c>
      <c r="AGM28" s="5">
        <v>4.798133</v>
      </c>
      <c r="AGN28" s="5">
        <v>5.659178</v>
      </c>
      <c r="AGO28" s="5">
        <v>5.627243</v>
      </c>
      <c r="AGP28" s="5">
        <v>5.828634</v>
      </c>
      <c r="AGQ28" s="5">
        <v>4.965611</v>
      </c>
      <c r="AGR28" s="5">
        <v>5.140888</v>
      </c>
      <c r="AGS28" s="5">
        <v>5.442993</v>
      </c>
      <c r="AGT28" s="5">
        <v>4.707783</v>
      </c>
      <c r="AGU28" s="5">
        <v>4.948839</v>
      </c>
      <c r="AGV28" s="5">
        <v>4.800111</v>
      </c>
      <c r="AGW28" s="5">
        <v>4.483509</v>
      </c>
      <c r="AGX28" s="5">
        <v>5.694532</v>
      </c>
      <c r="AGY28" s="5">
        <v>5.4868641</v>
      </c>
      <c r="AGZ28" s="5">
        <v>5.077236</v>
      </c>
      <c r="AHA28" s="5">
        <v>5.248762</v>
      </c>
      <c r="AHB28" s="5">
        <v>4.731109</v>
      </c>
      <c r="AHC28" s="5">
        <v>4.424064</v>
      </c>
      <c r="AHD28" s="5">
        <v>5.0940226</v>
      </c>
      <c r="AHE28" s="5">
        <v>4.501204</v>
      </c>
      <c r="AHF28" s="5">
        <v>5.831584</v>
      </c>
      <c r="AHG28" s="5">
        <v>3.386289</v>
      </c>
      <c r="AHH28" s="5">
        <v>4.9727724</v>
      </c>
      <c r="AHI28" s="5">
        <v>5.452671</v>
      </c>
      <c r="AHJ28" s="5">
        <v>4.599792</v>
      </c>
      <c r="AHK28" s="5">
        <v>5.010573</v>
      </c>
      <c r="AHL28" s="5">
        <v>6.0581038</v>
      </c>
      <c r="AHM28" s="5">
        <v>4.853834</v>
      </c>
      <c r="AHN28" s="5">
        <v>5.217837</v>
      </c>
      <c r="AHO28" s="5">
        <v>5.564755</v>
      </c>
      <c r="AHP28" s="5">
        <v>4.5602716</v>
      </c>
      <c r="AHQ28" s="5">
        <v>4.6673325</v>
      </c>
      <c r="AHR28" s="5">
        <v>4.414345</v>
      </c>
    </row>
    <row r="29" spans="1:902">
      <c r="A29" s="5" t="s">
        <v>948</v>
      </c>
      <c r="B29" s="5">
        <v>3.471736</v>
      </c>
      <c r="C29" s="5">
        <v>4.361106</v>
      </c>
      <c r="D29" s="5">
        <v>4.329678</v>
      </c>
      <c r="E29" s="5">
        <v>3.878184</v>
      </c>
      <c r="F29" s="5">
        <v>3.619522</v>
      </c>
      <c r="G29" s="5">
        <v>3.624989</v>
      </c>
      <c r="H29" s="5">
        <v>3.984766</v>
      </c>
      <c r="I29" s="5">
        <v>3.990767</v>
      </c>
      <c r="J29" s="5">
        <v>3.946854</v>
      </c>
      <c r="K29" s="5">
        <v>3.872908</v>
      </c>
      <c r="L29" s="5">
        <v>4.46908</v>
      </c>
      <c r="M29" s="5">
        <v>3.311386</v>
      </c>
      <c r="N29" s="5">
        <v>4.173483</v>
      </c>
      <c r="O29" s="5">
        <v>3.741754</v>
      </c>
      <c r="P29" s="5">
        <v>3.481408</v>
      </c>
      <c r="Q29" s="5">
        <v>3.670616</v>
      </c>
      <c r="R29" s="5">
        <v>4.449788</v>
      </c>
      <c r="S29" s="5">
        <v>4.956412</v>
      </c>
      <c r="T29" s="5">
        <v>3.946243</v>
      </c>
      <c r="U29" s="5">
        <v>4.719195</v>
      </c>
      <c r="V29" s="5">
        <v>4.314819</v>
      </c>
      <c r="W29" s="5">
        <v>3.85168</v>
      </c>
      <c r="X29" s="5">
        <v>3.377029</v>
      </c>
      <c r="Y29" s="5">
        <v>3.795842</v>
      </c>
      <c r="Z29" s="5">
        <v>4.271998</v>
      </c>
      <c r="AA29" s="5">
        <v>4.018485</v>
      </c>
      <c r="AB29" s="5">
        <v>3.494086</v>
      </c>
      <c r="AC29" s="5">
        <v>5.172579</v>
      </c>
      <c r="AD29" s="5">
        <v>3.521692</v>
      </c>
      <c r="AE29" s="5">
        <v>3.871472</v>
      </c>
      <c r="AF29" s="5">
        <v>3.712105</v>
      </c>
      <c r="AG29" s="5">
        <v>3.526208</v>
      </c>
      <c r="AH29" s="5">
        <v>3.630467</v>
      </c>
      <c r="AI29" s="5">
        <v>4.555375</v>
      </c>
      <c r="AJ29" s="5">
        <v>4.218945</v>
      </c>
      <c r="AK29" s="5">
        <v>4.191102</v>
      </c>
      <c r="AL29" s="5">
        <v>4.125262</v>
      </c>
      <c r="AM29" s="5">
        <v>4.258993</v>
      </c>
      <c r="AN29" s="5">
        <v>3.362007</v>
      </c>
      <c r="AO29" s="5">
        <v>3.922327</v>
      </c>
      <c r="AP29" s="5">
        <v>3.437698</v>
      </c>
      <c r="AQ29" s="5">
        <v>3.808101</v>
      </c>
      <c r="AR29" s="5">
        <v>4.071299</v>
      </c>
      <c r="AS29" s="5">
        <v>3.662783</v>
      </c>
      <c r="AT29" s="5">
        <v>4.314238</v>
      </c>
      <c r="AU29" s="5">
        <v>3.901119</v>
      </c>
      <c r="AV29" s="5">
        <v>4.12449</v>
      </c>
      <c r="AW29" s="5">
        <v>4.473432</v>
      </c>
      <c r="AX29" s="5">
        <v>3.418558</v>
      </c>
      <c r="AY29" s="5">
        <v>3.954161</v>
      </c>
      <c r="AZ29" s="5">
        <v>3.330381</v>
      </c>
      <c r="BA29" s="5">
        <v>3.497394</v>
      </c>
      <c r="BB29" s="5">
        <v>3.732887</v>
      </c>
      <c r="BC29" s="5">
        <v>3.747765</v>
      </c>
      <c r="BD29" s="5">
        <v>3.517128</v>
      </c>
      <c r="BE29" s="5">
        <v>4.321906</v>
      </c>
      <c r="BF29" s="5">
        <v>3.526612</v>
      </c>
      <c r="BG29" s="5">
        <v>4.091697</v>
      </c>
      <c r="BH29" s="5">
        <v>3.984257</v>
      </c>
      <c r="BI29" s="5">
        <v>4.195071</v>
      </c>
      <c r="BJ29" s="5">
        <v>4.308869</v>
      </c>
      <c r="BK29" s="5">
        <v>4.439836</v>
      </c>
      <c r="BL29" s="5">
        <v>3.761325</v>
      </c>
      <c r="BM29" s="5">
        <v>3.882917</v>
      </c>
      <c r="BN29" s="5">
        <v>3.830042</v>
      </c>
      <c r="BO29" s="5">
        <v>3.268638</v>
      </c>
      <c r="BP29" s="5">
        <v>4.732171</v>
      </c>
      <c r="BQ29" s="5">
        <v>3.675172</v>
      </c>
      <c r="BR29" s="5">
        <v>5.366517</v>
      </c>
      <c r="BS29" s="5">
        <v>4.755446</v>
      </c>
      <c r="BT29" s="5">
        <v>3.985587</v>
      </c>
      <c r="BU29" s="5">
        <v>4.291211</v>
      </c>
      <c r="BV29" s="5">
        <v>4.127859</v>
      </c>
      <c r="BW29" s="5">
        <v>3.972657</v>
      </c>
      <c r="BX29" s="5">
        <v>3.337179</v>
      </c>
      <c r="BY29" s="5">
        <v>3.405415</v>
      </c>
      <c r="BZ29" s="5">
        <v>3.424066</v>
      </c>
      <c r="CA29" s="5">
        <v>4.390931</v>
      </c>
      <c r="CB29" s="5">
        <v>3.699392</v>
      </c>
      <c r="CC29" s="5">
        <v>3.865119</v>
      </c>
      <c r="CD29" s="5">
        <v>4.404154</v>
      </c>
      <c r="CE29" s="5">
        <v>3.875725</v>
      </c>
      <c r="CF29" s="5">
        <v>4.009496</v>
      </c>
      <c r="CG29" s="5">
        <v>4.654956</v>
      </c>
      <c r="CH29" s="5">
        <v>3.895983</v>
      </c>
      <c r="CI29" s="5">
        <v>4.297678</v>
      </c>
      <c r="CJ29" s="5">
        <v>4.081135</v>
      </c>
      <c r="CK29" s="5">
        <v>5.004067</v>
      </c>
      <c r="CL29" s="5">
        <v>3.79767</v>
      </c>
      <c r="CM29" s="5">
        <v>3.739154</v>
      </c>
      <c r="CN29" s="5">
        <v>3.74563</v>
      </c>
      <c r="CO29" s="5">
        <v>4.879716</v>
      </c>
      <c r="CP29" s="5">
        <v>3.904261</v>
      </c>
      <c r="CQ29" s="5">
        <v>3.594046</v>
      </c>
      <c r="CR29" s="5">
        <v>4.713818</v>
      </c>
      <c r="CS29" s="5">
        <v>4.072378</v>
      </c>
      <c r="CT29" s="5">
        <v>4.317721</v>
      </c>
      <c r="CU29" s="5">
        <v>4.124918</v>
      </c>
      <c r="CV29" s="5">
        <v>4.346358</v>
      </c>
      <c r="CW29" s="5">
        <v>4.502958</v>
      </c>
      <c r="CX29" s="5">
        <v>3.998536</v>
      </c>
      <c r="CY29" s="5">
        <v>3.502979</v>
      </c>
      <c r="CZ29" s="5">
        <v>4.811535</v>
      </c>
      <c r="DA29" s="5">
        <v>3.886262</v>
      </c>
      <c r="DB29" s="5">
        <v>3.748802</v>
      </c>
      <c r="DC29" s="5">
        <v>3.525024</v>
      </c>
      <c r="DD29" s="5">
        <v>3.223354</v>
      </c>
      <c r="DE29" s="5">
        <v>3.381531</v>
      </c>
      <c r="DF29" s="5">
        <v>3.663867</v>
      </c>
      <c r="DG29" s="5">
        <v>5.058763</v>
      </c>
      <c r="DH29" s="5">
        <v>3.72238</v>
      </c>
      <c r="DI29" s="5">
        <v>3.699311</v>
      </c>
      <c r="DJ29" s="5">
        <v>4.771944</v>
      </c>
      <c r="DK29" s="5">
        <v>3.908806</v>
      </c>
      <c r="DL29" s="5">
        <v>3.702295</v>
      </c>
      <c r="DM29" s="5">
        <v>3.830346</v>
      </c>
      <c r="DN29" s="5">
        <v>3.488308</v>
      </c>
      <c r="DO29" s="5">
        <v>4.373693</v>
      </c>
      <c r="DP29" s="5">
        <v>3.912932</v>
      </c>
      <c r="DQ29" s="5">
        <v>3.42764</v>
      </c>
      <c r="DR29" s="5">
        <v>3.523395</v>
      </c>
      <c r="DS29" s="5">
        <v>4.390691</v>
      </c>
      <c r="DT29" s="5">
        <v>3.996739</v>
      </c>
      <c r="DU29" s="5">
        <v>3.698991</v>
      </c>
      <c r="DV29" s="5">
        <v>4.066657</v>
      </c>
      <c r="DW29" s="5">
        <v>4.019836</v>
      </c>
      <c r="DX29" s="5">
        <v>3.757156</v>
      </c>
      <c r="DY29" s="5">
        <v>3.390097</v>
      </c>
      <c r="DZ29" s="5">
        <v>4.101401</v>
      </c>
      <c r="EA29" s="5">
        <v>4.512864</v>
      </c>
      <c r="EB29" s="5">
        <v>4.516975</v>
      </c>
      <c r="EC29" s="5">
        <v>3.84747</v>
      </c>
      <c r="ED29" s="5">
        <v>4.429755</v>
      </c>
      <c r="EE29" s="5">
        <v>4.661594</v>
      </c>
      <c r="EF29" s="5">
        <v>4.20984</v>
      </c>
      <c r="EG29" s="5">
        <v>3.505172</v>
      </c>
      <c r="EH29" s="5">
        <v>4.283092</v>
      </c>
      <c r="EI29" s="5">
        <v>3.831001</v>
      </c>
      <c r="EJ29" s="5">
        <v>4.1901</v>
      </c>
      <c r="EK29" s="5">
        <v>4.113299</v>
      </c>
      <c r="EL29" s="5">
        <v>3.604696</v>
      </c>
      <c r="EM29" s="5">
        <v>3.416716</v>
      </c>
      <c r="EN29" s="5">
        <v>3.946909</v>
      </c>
      <c r="EO29" s="5">
        <v>3.47702</v>
      </c>
      <c r="EP29" s="5">
        <v>4.067248</v>
      </c>
      <c r="EQ29" s="5">
        <v>3.885554</v>
      </c>
      <c r="ER29" s="5">
        <v>3.718427</v>
      </c>
      <c r="ES29" s="5">
        <v>3.658522</v>
      </c>
      <c r="ET29" s="5">
        <v>4.062534</v>
      </c>
      <c r="EU29" s="5">
        <v>4.086549</v>
      </c>
      <c r="EV29" s="5">
        <v>4.097617</v>
      </c>
      <c r="EW29" s="5">
        <v>5.024043</v>
      </c>
      <c r="EX29" s="5">
        <v>4.163458</v>
      </c>
      <c r="EY29" s="5">
        <v>3.911014</v>
      </c>
      <c r="EZ29" s="5">
        <v>4.146349</v>
      </c>
      <c r="FA29" s="5">
        <v>3.82031</v>
      </c>
      <c r="FB29" s="5">
        <v>4.901506</v>
      </c>
      <c r="FC29" s="5">
        <v>4.410353</v>
      </c>
      <c r="FD29" s="5">
        <v>4.661447</v>
      </c>
      <c r="FE29" s="5">
        <v>3.343352</v>
      </c>
      <c r="FF29" s="5">
        <v>4.137738</v>
      </c>
      <c r="FG29" s="5">
        <v>4.240754</v>
      </c>
      <c r="FH29" s="5">
        <v>4.487103</v>
      </c>
      <c r="FI29" s="5">
        <v>4.906228</v>
      </c>
      <c r="FJ29" s="5">
        <v>4.032617</v>
      </c>
      <c r="FK29" s="5">
        <v>3.965238</v>
      </c>
      <c r="FL29" s="5">
        <v>4.469156</v>
      </c>
      <c r="FM29" s="5">
        <v>4.043359</v>
      </c>
      <c r="FN29" s="5">
        <v>3.977631</v>
      </c>
      <c r="FO29" s="5">
        <v>3.488584</v>
      </c>
      <c r="FP29" s="5">
        <v>3.726325</v>
      </c>
      <c r="FQ29" s="5">
        <v>4.264972</v>
      </c>
      <c r="FR29" s="5">
        <v>3.858486</v>
      </c>
      <c r="FS29" s="5">
        <v>4.095637</v>
      </c>
      <c r="FT29" s="5">
        <v>3.989597</v>
      </c>
      <c r="FU29" s="5">
        <v>4.257391</v>
      </c>
      <c r="FV29" s="5">
        <v>3.331992</v>
      </c>
      <c r="FW29" s="5">
        <v>4.287426</v>
      </c>
      <c r="FX29" s="5">
        <v>4.0393</v>
      </c>
      <c r="FY29" s="5">
        <v>3.532092</v>
      </c>
      <c r="FZ29" s="5">
        <v>4.414923</v>
      </c>
      <c r="GA29" s="5">
        <v>4.024133</v>
      </c>
      <c r="GB29" s="5">
        <v>4.023066</v>
      </c>
      <c r="GC29" s="5">
        <v>4.931747</v>
      </c>
      <c r="GD29" s="5">
        <v>3.924004</v>
      </c>
      <c r="GE29" s="5">
        <v>4.125733</v>
      </c>
      <c r="GF29" s="5">
        <v>4.092141</v>
      </c>
      <c r="GG29" s="5">
        <v>4.29601</v>
      </c>
      <c r="GH29" s="5">
        <v>3.857975</v>
      </c>
      <c r="GI29" s="5">
        <v>4.392619</v>
      </c>
      <c r="GJ29" s="5">
        <v>4.457903</v>
      </c>
      <c r="GK29" s="5">
        <v>3.272812</v>
      </c>
      <c r="GL29" s="5">
        <v>4.739517</v>
      </c>
      <c r="GM29" s="5">
        <v>4.164543</v>
      </c>
      <c r="GN29" s="5">
        <v>3.393553</v>
      </c>
      <c r="GO29" s="5">
        <v>3.96606</v>
      </c>
      <c r="GP29" s="5">
        <v>3.502329</v>
      </c>
      <c r="GQ29" s="5">
        <v>4.566962</v>
      </c>
      <c r="GR29" s="5">
        <v>4.752397</v>
      </c>
      <c r="GS29" s="5">
        <v>3.51376</v>
      </c>
      <c r="GT29" s="5">
        <v>4.074342</v>
      </c>
      <c r="GU29" s="5">
        <v>3.484495</v>
      </c>
      <c r="GV29" s="5">
        <v>3.798026</v>
      </c>
      <c r="GW29" s="5">
        <v>3.720448</v>
      </c>
      <c r="GX29" s="5">
        <v>3.692194</v>
      </c>
      <c r="GY29" s="5">
        <v>3.647325</v>
      </c>
      <c r="GZ29" s="5">
        <v>3.230675</v>
      </c>
      <c r="HA29" s="5">
        <v>4.882277</v>
      </c>
      <c r="HB29" s="5">
        <v>4.046364</v>
      </c>
      <c r="HC29" s="5">
        <v>4.164951</v>
      </c>
      <c r="HD29" s="5">
        <v>3.217743</v>
      </c>
      <c r="HE29" s="5">
        <v>3.885165</v>
      </c>
      <c r="HF29" s="5">
        <v>4.411783</v>
      </c>
      <c r="HG29" s="5">
        <v>4.62503</v>
      </c>
      <c r="HH29" s="5">
        <v>4.056194</v>
      </c>
      <c r="HI29" s="5">
        <v>4.145146</v>
      </c>
      <c r="HJ29" s="5">
        <v>3.982795</v>
      </c>
      <c r="HK29" s="5">
        <v>3.363256</v>
      </c>
      <c r="HL29" s="5">
        <v>4.026854</v>
      </c>
      <c r="HM29" s="5">
        <v>3.746889</v>
      </c>
      <c r="HN29" s="5">
        <v>3.747278</v>
      </c>
      <c r="HO29" s="5">
        <v>3.40471</v>
      </c>
      <c r="HP29" s="5">
        <v>4.449073</v>
      </c>
      <c r="HQ29" s="5">
        <v>3.680487</v>
      </c>
      <c r="HR29" s="5">
        <v>3.58126</v>
      </c>
      <c r="HS29" s="5">
        <v>3.742244</v>
      </c>
      <c r="HT29" s="5">
        <v>4.671552</v>
      </c>
      <c r="HU29" s="5">
        <v>3.433048</v>
      </c>
      <c r="HV29" s="5">
        <v>3.958636</v>
      </c>
      <c r="HW29" s="5">
        <v>3.528231</v>
      </c>
      <c r="HX29" s="5">
        <v>3.989494</v>
      </c>
      <c r="HY29" s="5">
        <v>4.279515</v>
      </c>
      <c r="HZ29" s="5">
        <v>4.122865</v>
      </c>
      <c r="IA29" s="5">
        <v>3.973852</v>
      </c>
      <c r="IB29" s="5">
        <v>3.793374</v>
      </c>
      <c r="IC29" s="5">
        <v>4.455736</v>
      </c>
      <c r="ID29" s="5">
        <v>4.279373</v>
      </c>
      <c r="IE29" s="5">
        <v>3.652887</v>
      </c>
      <c r="IF29" s="5">
        <v>3.800083</v>
      </c>
      <c r="IG29" s="5">
        <v>4.732784</v>
      </c>
      <c r="IH29" s="5">
        <v>3.462772</v>
      </c>
      <c r="II29" s="5">
        <v>3.235621</v>
      </c>
      <c r="IJ29" s="5">
        <v>3.279481</v>
      </c>
      <c r="IK29" s="5">
        <v>4.744251</v>
      </c>
      <c r="IL29" s="5">
        <v>4.197338</v>
      </c>
      <c r="IM29" s="5">
        <v>4.394872</v>
      </c>
      <c r="IN29" s="5">
        <v>4.39596</v>
      </c>
      <c r="IO29" s="5">
        <v>3.951324</v>
      </c>
      <c r="IP29" s="5">
        <v>4.650295</v>
      </c>
      <c r="IQ29" s="5">
        <v>3.569122</v>
      </c>
      <c r="IR29" s="5">
        <v>3.300273</v>
      </c>
      <c r="IS29" s="5">
        <v>3.999777</v>
      </c>
      <c r="IT29" s="5">
        <v>4.358435</v>
      </c>
      <c r="IU29" s="5">
        <v>3.625031</v>
      </c>
      <c r="IV29" s="5">
        <v>4.082793</v>
      </c>
      <c r="IW29" s="5">
        <v>4.34429</v>
      </c>
      <c r="IX29" s="5">
        <v>4.356511</v>
      </c>
      <c r="IY29" s="5">
        <v>4.024978</v>
      </c>
      <c r="IZ29" s="5">
        <v>3.819439</v>
      </c>
      <c r="JA29" s="5">
        <v>4.210892</v>
      </c>
      <c r="JB29" s="5">
        <v>4.003182</v>
      </c>
      <c r="JC29" s="5">
        <v>3.414058</v>
      </c>
      <c r="JD29" s="5">
        <v>4.203912</v>
      </c>
      <c r="JE29" s="5">
        <v>3.634692</v>
      </c>
      <c r="JF29" s="5">
        <v>4.399165</v>
      </c>
      <c r="JG29" s="5">
        <v>3.397394</v>
      </c>
      <c r="JH29" s="5">
        <v>3.792195</v>
      </c>
      <c r="JI29" s="5">
        <v>4.935572</v>
      </c>
      <c r="JJ29" s="5">
        <v>4.645534</v>
      </c>
      <c r="JK29" s="5">
        <v>3.70132</v>
      </c>
      <c r="JL29" s="5">
        <v>3.90356</v>
      </c>
      <c r="JM29" s="5">
        <v>3.729475</v>
      </c>
      <c r="JN29" s="5">
        <v>4.103392</v>
      </c>
      <c r="JO29" s="5">
        <v>3.569418</v>
      </c>
      <c r="JP29" s="5">
        <v>4.175025</v>
      </c>
      <c r="JQ29" s="5">
        <v>4.706511</v>
      </c>
      <c r="JR29" s="5">
        <v>4.943795</v>
      </c>
      <c r="JS29" s="5">
        <v>4.094883</v>
      </c>
      <c r="JT29" s="5">
        <v>3.990489</v>
      </c>
      <c r="JU29" s="5">
        <v>4.212488</v>
      </c>
      <c r="JV29" s="5">
        <v>4.365327</v>
      </c>
      <c r="JW29" s="5">
        <v>3.288851</v>
      </c>
      <c r="JX29" s="5">
        <v>3.358959</v>
      </c>
      <c r="JY29" s="5">
        <v>3.67044</v>
      </c>
      <c r="JZ29" s="5">
        <v>3.9719</v>
      </c>
      <c r="KA29" s="5">
        <v>3.508023</v>
      </c>
      <c r="KB29" s="5">
        <v>3.972044</v>
      </c>
      <c r="KC29" s="5">
        <v>3.743051</v>
      </c>
      <c r="KD29" s="5">
        <v>4.299251</v>
      </c>
      <c r="KE29" s="5">
        <v>3.24809</v>
      </c>
      <c r="KF29" s="5">
        <v>3.331984</v>
      </c>
      <c r="KG29" s="5">
        <v>3.368575</v>
      </c>
      <c r="KH29" s="5">
        <v>4.083723</v>
      </c>
      <c r="KI29" s="5">
        <v>3.481664</v>
      </c>
      <c r="KJ29" s="5">
        <v>3.816791</v>
      </c>
      <c r="KK29" s="5">
        <v>3.655125</v>
      </c>
      <c r="KL29" s="5">
        <v>3.329711</v>
      </c>
      <c r="KM29" s="5">
        <v>3.54276</v>
      </c>
      <c r="KN29" s="5">
        <v>4.453296</v>
      </c>
      <c r="KO29" s="5">
        <v>4.028369</v>
      </c>
      <c r="KP29" s="5">
        <v>4.351365</v>
      </c>
      <c r="KQ29" s="5">
        <v>4.089672</v>
      </c>
      <c r="KR29" s="5">
        <v>3.892891</v>
      </c>
      <c r="KS29" s="5">
        <v>4.298728</v>
      </c>
      <c r="KT29" s="5">
        <v>4.496416</v>
      </c>
      <c r="KU29" s="5">
        <v>4.122703</v>
      </c>
      <c r="KV29" s="5">
        <v>3.999987</v>
      </c>
      <c r="KW29" s="5">
        <v>3.824857</v>
      </c>
      <c r="KX29" s="5">
        <v>3.46122</v>
      </c>
      <c r="KY29" s="5">
        <v>4.059564</v>
      </c>
      <c r="KZ29" s="5">
        <v>3.629237</v>
      </c>
      <c r="LA29" s="5">
        <v>3.39512</v>
      </c>
      <c r="LB29" s="5">
        <v>3.410079</v>
      </c>
      <c r="LC29" s="5">
        <v>4.661608</v>
      </c>
      <c r="LD29" s="5">
        <v>3.668911</v>
      </c>
      <c r="LE29" s="5">
        <v>4.006677</v>
      </c>
      <c r="LF29" s="5">
        <v>3.704288</v>
      </c>
      <c r="LG29" s="5">
        <v>3.58399</v>
      </c>
      <c r="LH29" s="5">
        <v>3.968072</v>
      </c>
      <c r="LI29" s="5">
        <v>3.914954</v>
      </c>
      <c r="LJ29" s="5">
        <v>4.147255</v>
      </c>
      <c r="LK29" s="5">
        <v>3.955805</v>
      </c>
      <c r="LL29" s="5">
        <v>4.080104</v>
      </c>
      <c r="LM29" s="5">
        <v>3.648742</v>
      </c>
      <c r="LN29" s="5">
        <v>3.2811</v>
      </c>
      <c r="LO29" s="5">
        <v>3.601199</v>
      </c>
      <c r="LP29" s="5">
        <v>3.713506</v>
      </c>
      <c r="LQ29" s="5">
        <v>4.514121</v>
      </c>
      <c r="LR29" s="5">
        <v>3.364394</v>
      </c>
      <c r="LS29" s="5">
        <v>3.336619</v>
      </c>
      <c r="LT29" s="5">
        <v>4.35293</v>
      </c>
      <c r="LU29" s="5">
        <v>4.295629</v>
      </c>
      <c r="LV29" s="5">
        <v>3.348435</v>
      </c>
      <c r="LW29" s="5">
        <v>4.139361</v>
      </c>
      <c r="LX29" s="5">
        <v>3.195236</v>
      </c>
      <c r="LY29" s="5">
        <v>3.62699</v>
      </c>
      <c r="LZ29" s="5">
        <v>4.211902</v>
      </c>
      <c r="MA29" s="5">
        <v>3.60296</v>
      </c>
      <c r="MB29" s="5">
        <v>3.751441</v>
      </c>
      <c r="MC29" s="5">
        <v>3.430024</v>
      </c>
      <c r="MD29" s="5">
        <v>3.762979</v>
      </c>
      <c r="ME29" s="5">
        <v>3.666833</v>
      </c>
      <c r="MF29" s="5">
        <v>3.317628</v>
      </c>
      <c r="MG29" s="5">
        <v>3.59149</v>
      </c>
      <c r="MH29" s="5">
        <v>4.222906</v>
      </c>
      <c r="MI29" s="5">
        <v>3.226612</v>
      </c>
      <c r="MJ29" s="5">
        <v>3.583413</v>
      </c>
      <c r="MK29" s="5">
        <v>3.746643</v>
      </c>
      <c r="ML29" s="5">
        <v>4.155829</v>
      </c>
      <c r="MM29" s="5">
        <v>3.919946</v>
      </c>
      <c r="MN29" s="5">
        <v>3.354616</v>
      </c>
      <c r="MO29" s="5">
        <v>4.451722</v>
      </c>
      <c r="MP29" s="5">
        <v>3.927545</v>
      </c>
      <c r="MQ29" s="5">
        <v>3.277361</v>
      </c>
      <c r="MR29" s="5">
        <v>3.399367</v>
      </c>
      <c r="MS29" s="5">
        <v>3.313331</v>
      </c>
      <c r="MT29" s="5">
        <v>3.792063</v>
      </c>
      <c r="MU29" s="5">
        <v>3.337382</v>
      </c>
      <c r="MV29" s="5">
        <v>3.720412</v>
      </c>
      <c r="MW29" s="5">
        <v>4.716263</v>
      </c>
      <c r="MX29" s="5">
        <v>3.321017</v>
      </c>
      <c r="MY29" s="5">
        <v>3.559657</v>
      </c>
      <c r="MZ29" s="5">
        <v>3.291923</v>
      </c>
      <c r="NA29" s="5">
        <v>3.28192</v>
      </c>
      <c r="NB29" s="5">
        <v>4.08579</v>
      </c>
      <c r="NC29" s="5">
        <v>4.167484</v>
      </c>
      <c r="ND29" s="5">
        <v>3.812542</v>
      </c>
      <c r="NE29" s="5">
        <v>3.36341</v>
      </c>
      <c r="NF29" s="5">
        <v>3.516421</v>
      </c>
      <c r="NG29" s="5">
        <v>3.574589</v>
      </c>
      <c r="NH29" s="5">
        <v>3.944729</v>
      </c>
      <c r="NI29" s="5">
        <v>3.38746</v>
      </c>
      <c r="NJ29" s="5">
        <v>3.862589</v>
      </c>
      <c r="NK29" s="5">
        <v>3.806407</v>
      </c>
      <c r="NL29" s="5">
        <v>3.849293</v>
      </c>
      <c r="NM29" s="5">
        <v>3.984302</v>
      </c>
      <c r="NN29" s="5">
        <v>3.781996</v>
      </c>
      <c r="NO29" s="5">
        <v>3.787996</v>
      </c>
      <c r="NP29" s="5">
        <v>4.052272</v>
      </c>
      <c r="NQ29" s="5">
        <v>4.376459</v>
      </c>
      <c r="NR29" s="5">
        <v>4.352271</v>
      </c>
      <c r="NS29" s="5">
        <v>3.517768</v>
      </c>
      <c r="NT29" s="5">
        <v>3.755742</v>
      </c>
      <c r="NU29" s="5">
        <v>3.566522</v>
      </c>
      <c r="NV29" s="5">
        <v>3.985173</v>
      </c>
      <c r="NW29" s="5">
        <v>4.826071</v>
      </c>
      <c r="NX29" s="5">
        <v>3.811919</v>
      </c>
      <c r="NY29" s="5">
        <v>4.060244</v>
      </c>
      <c r="NZ29" s="5">
        <v>3.79603</v>
      </c>
      <c r="OA29" s="5">
        <v>3.733111</v>
      </c>
      <c r="OB29" s="5">
        <v>4.10434</v>
      </c>
      <c r="OC29" s="5">
        <v>4.195009</v>
      </c>
      <c r="OD29" s="5">
        <v>3.705578</v>
      </c>
      <c r="OE29" s="5">
        <v>3.519668</v>
      </c>
      <c r="OF29" s="5">
        <v>3.823838</v>
      </c>
      <c r="OG29" s="5">
        <v>3.754544</v>
      </c>
      <c r="OH29" s="5">
        <v>3.716465</v>
      </c>
      <c r="OI29" s="5">
        <v>3.664957</v>
      </c>
      <c r="OJ29" s="5">
        <v>4.13829</v>
      </c>
      <c r="OK29" s="5">
        <v>3.39768</v>
      </c>
      <c r="OL29" s="5">
        <v>3.204072</v>
      </c>
      <c r="OM29" s="5">
        <v>4.715122</v>
      </c>
      <c r="ON29" s="5">
        <v>3.322259</v>
      </c>
      <c r="OO29" s="5">
        <v>3.833942</v>
      </c>
      <c r="OP29" s="5">
        <v>4.266938</v>
      </c>
      <c r="OQ29" s="5">
        <v>3.579646</v>
      </c>
      <c r="OR29" s="5">
        <v>3.828299</v>
      </c>
      <c r="OS29" s="5">
        <v>3.686328</v>
      </c>
      <c r="OT29" s="5">
        <v>4.314473</v>
      </c>
      <c r="OU29" s="5">
        <v>3.629272</v>
      </c>
      <c r="OV29" s="5">
        <v>3.704043</v>
      </c>
      <c r="OW29" s="5">
        <v>3.771574</v>
      </c>
      <c r="OX29" s="5">
        <v>3.940782</v>
      </c>
      <c r="OY29" s="5">
        <v>4.409343</v>
      </c>
      <c r="OZ29" s="5">
        <v>3.403066</v>
      </c>
      <c r="PA29" s="5">
        <v>4.539169</v>
      </c>
      <c r="PB29" s="5">
        <v>3.728223</v>
      </c>
      <c r="PC29" s="5">
        <v>4.043099</v>
      </c>
      <c r="PD29" s="5">
        <v>4.016202</v>
      </c>
      <c r="PE29" s="5">
        <v>4.431164</v>
      </c>
      <c r="PF29" s="5">
        <v>3.371241</v>
      </c>
      <c r="PG29" s="5">
        <v>3.364112</v>
      </c>
      <c r="PH29" s="5">
        <v>3.963169</v>
      </c>
      <c r="PI29" s="5">
        <v>3.872976</v>
      </c>
      <c r="PJ29" s="5">
        <v>4.377396</v>
      </c>
      <c r="PK29" s="5">
        <v>4.223943</v>
      </c>
      <c r="PL29" s="5">
        <v>3.508711</v>
      </c>
      <c r="PM29" s="5">
        <v>4.05957</v>
      </c>
      <c r="PN29" s="5">
        <v>4.382017</v>
      </c>
      <c r="PO29" s="5">
        <v>3.525269</v>
      </c>
      <c r="PP29" s="5">
        <v>3.477574</v>
      </c>
      <c r="PQ29" s="5">
        <v>4.007073</v>
      </c>
      <c r="PR29" s="5">
        <v>3.528442</v>
      </c>
      <c r="PS29" s="5">
        <v>4.096633</v>
      </c>
      <c r="PT29" s="5">
        <v>4.241333</v>
      </c>
      <c r="PU29" s="5">
        <v>4.480966</v>
      </c>
      <c r="PV29" s="5">
        <v>3.270793</v>
      </c>
      <c r="PW29" s="5">
        <v>4.340114</v>
      </c>
      <c r="PX29" s="5">
        <v>3.634743</v>
      </c>
      <c r="PY29" s="5">
        <v>4.362104</v>
      </c>
      <c r="PZ29" s="5">
        <v>3.907779</v>
      </c>
      <c r="QA29" s="5">
        <v>4.046045</v>
      </c>
      <c r="QB29" s="5">
        <v>3.887119</v>
      </c>
      <c r="QC29" s="5">
        <v>3.237895</v>
      </c>
      <c r="QD29" s="5">
        <v>4.347089</v>
      </c>
      <c r="QE29" s="5">
        <v>3.988502</v>
      </c>
      <c r="QF29" s="5">
        <v>3.937717</v>
      </c>
      <c r="QG29" s="5">
        <v>3.52422</v>
      </c>
      <c r="QH29" s="5">
        <v>3.576174</v>
      </c>
      <c r="QI29" s="5">
        <v>4.037517</v>
      </c>
      <c r="QJ29" s="5">
        <v>3.81342</v>
      </c>
      <c r="QK29" s="5">
        <v>5.028132</v>
      </c>
      <c r="QL29" s="5">
        <v>3.598395</v>
      </c>
      <c r="QM29" s="5">
        <v>3.526023</v>
      </c>
      <c r="QN29" s="5">
        <v>3.688124</v>
      </c>
      <c r="QO29" s="5">
        <v>3.693141</v>
      </c>
      <c r="QP29" s="5">
        <v>3.725281</v>
      </c>
      <c r="QQ29" s="5">
        <v>4.011077</v>
      </c>
      <c r="QR29" s="5">
        <v>3.428054</v>
      </c>
      <c r="QS29" s="5">
        <v>3.887277</v>
      </c>
      <c r="QT29" s="5">
        <v>3.21767</v>
      </c>
      <c r="QU29" s="5">
        <v>4.53702</v>
      </c>
      <c r="QV29" s="5">
        <v>4.171259</v>
      </c>
      <c r="QW29" s="5">
        <v>3.676816</v>
      </c>
      <c r="QX29" s="5">
        <v>3.465936</v>
      </c>
      <c r="QY29" s="5">
        <v>4.657717</v>
      </c>
      <c r="QZ29" s="5">
        <v>4.106173</v>
      </c>
      <c r="RA29" s="5">
        <v>3.690464</v>
      </c>
      <c r="RB29" s="5">
        <v>3.481771</v>
      </c>
      <c r="RC29" s="5">
        <v>3.728682</v>
      </c>
      <c r="RD29" s="5">
        <v>4.54389</v>
      </c>
      <c r="RE29" s="5">
        <v>3.410279</v>
      </c>
      <c r="RF29" s="5">
        <v>4.370949</v>
      </c>
      <c r="RG29" s="5">
        <v>3.896226</v>
      </c>
      <c r="RH29" s="5">
        <v>4.629468</v>
      </c>
      <c r="RI29" s="5">
        <v>3.816994</v>
      </c>
      <c r="RJ29" s="5">
        <v>3.597351</v>
      </c>
      <c r="RK29" s="5">
        <v>4.671988</v>
      </c>
      <c r="RL29" s="5">
        <v>4.241842</v>
      </c>
      <c r="RM29" s="5">
        <v>3.908095</v>
      </c>
      <c r="RN29" s="5">
        <v>3.709606</v>
      </c>
      <c r="RO29" s="5">
        <v>3.646614</v>
      </c>
      <c r="RP29" s="5">
        <v>4.020954</v>
      </c>
      <c r="RQ29" s="5">
        <v>4.172863</v>
      </c>
      <c r="RR29" s="5">
        <v>4.257843</v>
      </c>
      <c r="RS29" s="5">
        <v>3.882156</v>
      </c>
      <c r="RT29" s="5">
        <v>3.883436</v>
      </c>
      <c r="RU29" s="5">
        <v>3.732566</v>
      </c>
      <c r="RV29" s="5">
        <v>3.309184</v>
      </c>
      <c r="RW29" s="5">
        <v>3.267828</v>
      </c>
      <c r="RX29" s="5">
        <v>4.604304</v>
      </c>
      <c r="RY29" s="5">
        <v>4.266141</v>
      </c>
      <c r="RZ29" s="5">
        <v>4.325161</v>
      </c>
      <c r="SA29" s="5">
        <v>4.297374</v>
      </c>
      <c r="SB29" s="5">
        <v>3.132873</v>
      </c>
      <c r="SC29" s="5">
        <v>3.404534</v>
      </c>
      <c r="SD29" s="5">
        <v>3.678474</v>
      </c>
      <c r="SE29" s="5">
        <v>4.40203</v>
      </c>
      <c r="SF29" s="5">
        <v>4.011842</v>
      </c>
      <c r="SG29" s="5">
        <v>4.265534</v>
      </c>
      <c r="SH29" s="5">
        <v>3.452433</v>
      </c>
      <c r="SI29" s="5">
        <v>3.44247</v>
      </c>
      <c r="SJ29" s="5">
        <v>4.083468</v>
      </c>
      <c r="SK29" s="5">
        <v>3.642415</v>
      </c>
      <c r="SL29" s="5">
        <v>3.784949</v>
      </c>
      <c r="SM29" s="5">
        <v>4.562854</v>
      </c>
      <c r="SN29" s="5">
        <v>3.450184</v>
      </c>
      <c r="SO29" s="5">
        <v>3.773306</v>
      </c>
      <c r="SP29" s="5">
        <v>3.273082</v>
      </c>
      <c r="SQ29" s="5">
        <v>4.180987</v>
      </c>
      <c r="SR29" s="5">
        <v>4.372369</v>
      </c>
      <c r="SS29" s="5">
        <v>3.742199</v>
      </c>
      <c r="ST29" s="5">
        <v>3.706832</v>
      </c>
      <c r="SU29" s="5">
        <v>3.665945</v>
      </c>
      <c r="SV29" s="5">
        <v>3.722533</v>
      </c>
      <c r="SW29" s="5">
        <v>3.680528</v>
      </c>
      <c r="SX29" s="5">
        <v>3.809914</v>
      </c>
      <c r="SY29" s="5">
        <v>3.520965</v>
      </c>
      <c r="SZ29" s="5">
        <v>3.908978</v>
      </c>
      <c r="TA29" s="5">
        <v>4.165171</v>
      </c>
      <c r="TB29" s="5">
        <v>3.426777</v>
      </c>
      <c r="TC29" s="5">
        <v>3.787769</v>
      </c>
      <c r="TD29" s="5">
        <v>4.208811</v>
      </c>
      <c r="TE29" s="5">
        <v>3.665031</v>
      </c>
      <c r="TF29" s="5">
        <v>4.371564</v>
      </c>
      <c r="TG29" s="5">
        <v>3.36505</v>
      </c>
      <c r="TH29" s="5">
        <v>3.602009</v>
      </c>
      <c r="TI29" s="5">
        <v>4.034889</v>
      </c>
      <c r="TJ29" s="5">
        <v>3.252713</v>
      </c>
      <c r="TK29" s="5">
        <v>3.946957</v>
      </c>
      <c r="TL29" s="5">
        <v>4.585533</v>
      </c>
      <c r="TM29" s="5">
        <v>4.219835</v>
      </c>
      <c r="TN29" s="5">
        <v>3.604044</v>
      </c>
      <c r="TO29" s="5">
        <v>4.44658</v>
      </c>
      <c r="TP29" s="5">
        <v>3.648073</v>
      </c>
      <c r="TQ29" s="5">
        <v>4.468173</v>
      </c>
      <c r="TR29" s="5">
        <v>3.2542912</v>
      </c>
      <c r="TS29" s="5">
        <v>3.929926</v>
      </c>
      <c r="TT29" s="5">
        <v>3.368116</v>
      </c>
      <c r="TU29" s="5">
        <v>3.260748</v>
      </c>
      <c r="TV29" s="5">
        <v>3.77646</v>
      </c>
      <c r="TW29" s="5">
        <v>4.10981</v>
      </c>
      <c r="TX29" s="5">
        <v>3.928605</v>
      </c>
      <c r="TY29" s="5">
        <v>3.6278</v>
      </c>
      <c r="TZ29" s="5">
        <v>4.380058</v>
      </c>
      <c r="UA29" s="5">
        <v>4.094711</v>
      </c>
      <c r="UB29" s="5">
        <v>4.155648</v>
      </c>
      <c r="UC29" s="5">
        <v>3.636323</v>
      </c>
      <c r="UD29" s="5">
        <v>3.50754</v>
      </c>
      <c r="UE29" s="5">
        <v>3.659376</v>
      </c>
      <c r="UF29" s="5">
        <v>3.859409</v>
      </c>
      <c r="UG29" s="5">
        <v>3.862696</v>
      </c>
      <c r="UH29" s="5">
        <v>3.349374</v>
      </c>
      <c r="UI29" s="5">
        <v>2.924157</v>
      </c>
      <c r="UJ29" s="5">
        <v>4.3061005</v>
      </c>
      <c r="UK29" s="5">
        <v>3.9206499</v>
      </c>
      <c r="UL29" s="5">
        <v>3.545524</v>
      </c>
      <c r="UM29" s="5">
        <v>3.27002</v>
      </c>
      <c r="UN29" s="5">
        <v>4.0254358</v>
      </c>
      <c r="UO29" s="5">
        <v>3.864247</v>
      </c>
      <c r="UP29" s="5">
        <v>3.911548</v>
      </c>
      <c r="UQ29" s="5">
        <v>4.015083</v>
      </c>
      <c r="UR29" s="5">
        <v>3.876422</v>
      </c>
      <c r="US29" s="5">
        <v>4.11457</v>
      </c>
      <c r="UT29" s="5">
        <v>3.680528</v>
      </c>
      <c r="UU29" s="5">
        <v>3.961325</v>
      </c>
      <c r="UV29" s="5">
        <v>3.467705</v>
      </c>
      <c r="UW29" s="5">
        <v>3.916628</v>
      </c>
      <c r="UX29" s="5">
        <v>4.082077</v>
      </c>
      <c r="UY29" s="5">
        <v>3.739492</v>
      </c>
      <c r="UZ29" s="5">
        <v>3.846213</v>
      </c>
      <c r="VA29" s="5">
        <v>4.494216</v>
      </c>
      <c r="VB29" s="5">
        <v>4.477214</v>
      </c>
      <c r="VC29" s="5">
        <v>3.843632</v>
      </c>
      <c r="VD29" s="5">
        <v>4.011842</v>
      </c>
      <c r="VE29" s="5">
        <v>3.901497</v>
      </c>
      <c r="VF29" s="5">
        <v>3.702697</v>
      </c>
      <c r="VG29" s="5">
        <v>4.326285</v>
      </c>
      <c r="VH29" s="5">
        <v>3.662391</v>
      </c>
      <c r="VI29" s="5">
        <v>3.941192</v>
      </c>
      <c r="VJ29" s="5">
        <v>3.759358</v>
      </c>
      <c r="VK29" s="5">
        <v>4.45931</v>
      </c>
      <c r="VL29" s="5">
        <v>4.073428</v>
      </c>
      <c r="VM29" s="5">
        <v>3.883377</v>
      </c>
      <c r="VN29" s="5">
        <v>4.325557</v>
      </c>
      <c r="VO29" s="5">
        <v>4.411751</v>
      </c>
      <c r="VP29" s="5">
        <v>3.623622</v>
      </c>
      <c r="VQ29" s="5">
        <v>4.258458</v>
      </c>
      <c r="VR29" s="5">
        <v>4.192651</v>
      </c>
      <c r="VS29" s="5">
        <v>5.230816</v>
      </c>
      <c r="VT29" s="5">
        <v>3.998598</v>
      </c>
      <c r="VU29" s="5">
        <v>4.035861</v>
      </c>
      <c r="VV29" s="5">
        <v>3.464624</v>
      </c>
      <c r="VW29" s="5">
        <v>3.557045</v>
      </c>
      <c r="VX29" s="5">
        <v>4.182028</v>
      </c>
      <c r="VY29" s="5">
        <v>3.5526631</v>
      </c>
      <c r="VZ29" s="5">
        <v>3.812145</v>
      </c>
      <c r="WA29" s="5">
        <v>4.324855</v>
      </c>
      <c r="WB29" s="5">
        <v>3.623025</v>
      </c>
      <c r="WC29" s="5">
        <v>3.731109</v>
      </c>
      <c r="WD29" s="5">
        <v>4.238898</v>
      </c>
      <c r="WE29" s="5">
        <v>4.04025</v>
      </c>
      <c r="WF29" s="5">
        <v>4.558835</v>
      </c>
      <c r="WG29" s="5">
        <v>4.239617</v>
      </c>
      <c r="WH29" s="5">
        <v>3.2585</v>
      </c>
      <c r="WI29" s="5">
        <v>4.036906</v>
      </c>
      <c r="WJ29" s="5">
        <v>3.886876</v>
      </c>
      <c r="WK29" s="5">
        <v>3.880877</v>
      </c>
      <c r="WL29" s="5">
        <v>4.012442</v>
      </c>
      <c r="WM29" s="5">
        <v>3.76308</v>
      </c>
      <c r="WN29" s="5">
        <v>3.734136</v>
      </c>
      <c r="WO29" s="5">
        <v>4.387352</v>
      </c>
      <c r="WP29" s="5">
        <v>4.612875</v>
      </c>
      <c r="WQ29" s="5">
        <v>4.445832</v>
      </c>
      <c r="WR29" s="5">
        <v>3.795023</v>
      </c>
      <c r="WS29" s="5">
        <v>3.544068</v>
      </c>
      <c r="WT29" s="5">
        <v>3.57193</v>
      </c>
      <c r="WU29" s="5">
        <v>4.496268</v>
      </c>
      <c r="WV29" s="5">
        <v>3.747084</v>
      </c>
      <c r="WW29" s="5">
        <v>3.715936</v>
      </c>
      <c r="WX29" s="5">
        <v>3.749858</v>
      </c>
      <c r="WY29" s="5">
        <v>4.218375</v>
      </c>
      <c r="WZ29" s="5">
        <v>4.356726</v>
      </c>
      <c r="XA29" s="5">
        <v>4.656733</v>
      </c>
      <c r="XB29" s="5">
        <v>4.162074</v>
      </c>
      <c r="XC29" s="5">
        <v>4.729292</v>
      </c>
      <c r="XD29" s="5">
        <v>4.019052</v>
      </c>
      <c r="XE29" s="5">
        <v>4.202043</v>
      </c>
      <c r="XF29" s="5">
        <v>3.711327</v>
      </c>
      <c r="XG29" s="5">
        <v>4.502352</v>
      </c>
      <c r="XH29" s="5">
        <v>3.988345</v>
      </c>
      <c r="XI29" s="5">
        <v>3.612559</v>
      </c>
      <c r="XJ29" s="5">
        <v>3.697138</v>
      </c>
      <c r="XK29" s="5">
        <v>4.386571</v>
      </c>
      <c r="XL29" s="5">
        <v>3.702697</v>
      </c>
      <c r="XM29" s="5">
        <v>4.238898</v>
      </c>
      <c r="XN29" s="5">
        <v>4.2241381</v>
      </c>
      <c r="XO29" s="5">
        <v>4.188773</v>
      </c>
      <c r="XP29" s="5">
        <v>4.25311</v>
      </c>
      <c r="XQ29" s="5">
        <v>3.374718</v>
      </c>
      <c r="XR29" s="5">
        <v>4.027893</v>
      </c>
      <c r="XS29" s="5">
        <v>5.3038521</v>
      </c>
      <c r="XT29" s="5">
        <v>3.4809245</v>
      </c>
      <c r="XU29" s="5">
        <v>4.0257882</v>
      </c>
      <c r="XV29" s="5">
        <v>3.815844</v>
      </c>
      <c r="XW29" s="5">
        <v>4.70452</v>
      </c>
      <c r="XX29" s="5">
        <v>2.986748</v>
      </c>
      <c r="XY29" s="5">
        <v>3.838666</v>
      </c>
      <c r="XZ29" s="5">
        <v>3.837751</v>
      </c>
      <c r="YA29" s="5">
        <v>4.222686</v>
      </c>
      <c r="YB29" s="5">
        <v>3.86916</v>
      </c>
      <c r="YC29" s="5">
        <v>4.312834</v>
      </c>
      <c r="YD29" s="5">
        <v>3.810538</v>
      </c>
      <c r="YE29" s="5">
        <v>5.095754</v>
      </c>
      <c r="YF29" s="5">
        <v>4.533581</v>
      </c>
      <c r="YG29" s="5">
        <v>4.16727</v>
      </c>
      <c r="YH29" s="5">
        <v>4.263659</v>
      </c>
      <c r="YI29" s="5">
        <v>4.282747</v>
      </c>
      <c r="YJ29" s="5">
        <v>4.4503807</v>
      </c>
      <c r="YK29" s="5">
        <v>3.818282</v>
      </c>
      <c r="YL29" s="5">
        <v>4.231256</v>
      </c>
      <c r="YM29" s="5">
        <v>4.480847</v>
      </c>
      <c r="YN29" s="5">
        <v>4.557616</v>
      </c>
      <c r="YO29" s="5">
        <v>3.546347</v>
      </c>
      <c r="YP29" s="5">
        <v>3.616149</v>
      </c>
      <c r="YQ29" s="5">
        <v>4.037568</v>
      </c>
      <c r="YR29" s="5">
        <v>4.147529</v>
      </c>
      <c r="YS29" s="5">
        <v>2.973418</v>
      </c>
      <c r="YT29" s="5">
        <v>3.496109</v>
      </c>
      <c r="YU29" s="5">
        <v>3.891304</v>
      </c>
      <c r="YV29" s="5">
        <v>4.299473</v>
      </c>
      <c r="YW29" s="5">
        <v>3.331617</v>
      </c>
      <c r="YX29" s="5">
        <v>4.02079</v>
      </c>
      <c r="YY29" s="5">
        <v>3.7934858</v>
      </c>
      <c r="YZ29" s="5">
        <v>3.893495</v>
      </c>
      <c r="ZA29" s="5">
        <v>3.686187</v>
      </c>
      <c r="ZB29" s="5">
        <v>2.96540688</v>
      </c>
      <c r="ZC29" s="5">
        <v>3.2753877</v>
      </c>
      <c r="ZD29" s="5">
        <v>4.102896</v>
      </c>
      <c r="ZE29" s="5">
        <v>4.07728</v>
      </c>
      <c r="ZF29" s="5">
        <v>3.68675958</v>
      </c>
      <c r="ZG29" s="5">
        <v>3.068513</v>
      </c>
      <c r="ZH29" s="5">
        <v>3.736112</v>
      </c>
      <c r="ZI29" s="5">
        <v>3.694991</v>
      </c>
      <c r="ZJ29" s="5">
        <v>4.8108834</v>
      </c>
      <c r="ZK29" s="5">
        <v>5.510883</v>
      </c>
      <c r="ZL29" s="5">
        <v>3.513322</v>
      </c>
      <c r="ZM29" s="5">
        <v>3.984793</v>
      </c>
      <c r="ZN29" s="5">
        <v>4.750017</v>
      </c>
      <c r="ZO29" s="5">
        <v>4.113585</v>
      </c>
      <c r="ZP29" s="5">
        <v>4.551342</v>
      </c>
      <c r="ZQ29" s="5">
        <v>4.66612041</v>
      </c>
      <c r="ZR29" s="5">
        <v>3.504305</v>
      </c>
      <c r="ZS29" s="5">
        <v>4.082649</v>
      </c>
      <c r="ZT29" s="5">
        <v>4.31588506</v>
      </c>
      <c r="ZU29" s="5">
        <v>4.160672</v>
      </c>
      <c r="ZV29" s="5">
        <v>4.036491</v>
      </c>
      <c r="ZW29" s="5">
        <v>3.747909</v>
      </c>
      <c r="ZX29" s="5">
        <v>3.3219197</v>
      </c>
      <c r="ZY29" s="5">
        <v>4.256505</v>
      </c>
      <c r="ZZ29" s="5">
        <v>4.074571</v>
      </c>
      <c r="AAA29" s="5">
        <v>4.015449</v>
      </c>
      <c r="AAB29" s="5">
        <v>3.124324</v>
      </c>
      <c r="AAC29" s="5">
        <v>4.9139524</v>
      </c>
      <c r="AAD29" s="5">
        <v>2.8582358</v>
      </c>
      <c r="AAE29" s="5">
        <v>4.0800152</v>
      </c>
      <c r="AAF29" s="5">
        <v>3.880883</v>
      </c>
      <c r="AAG29" s="5">
        <v>3.921262</v>
      </c>
      <c r="AAH29" s="5">
        <v>4.4586808</v>
      </c>
      <c r="AAI29" s="5">
        <v>2.9384517</v>
      </c>
      <c r="AAJ29" s="5">
        <v>3.804384</v>
      </c>
      <c r="AAK29" s="5">
        <v>4.100351</v>
      </c>
      <c r="AAL29" s="5">
        <v>3.310863</v>
      </c>
      <c r="AAM29" s="5">
        <v>3.460213</v>
      </c>
      <c r="AAN29" s="5">
        <v>3.9295549</v>
      </c>
      <c r="AAO29" s="5">
        <v>3.972768</v>
      </c>
      <c r="AAP29" s="5">
        <v>4.0336204</v>
      </c>
      <c r="AAQ29" s="5">
        <v>4.153986</v>
      </c>
      <c r="AAR29" s="5">
        <v>4.067279</v>
      </c>
      <c r="AAS29" s="5">
        <v>3.449064</v>
      </c>
      <c r="AAT29" s="5">
        <v>3.9254599</v>
      </c>
      <c r="AAU29" s="5">
        <v>4.175901</v>
      </c>
      <c r="AAV29" s="5">
        <v>4.0441888</v>
      </c>
      <c r="AAW29" s="5">
        <v>3.7641667</v>
      </c>
      <c r="AAX29" s="5">
        <v>3.3378821</v>
      </c>
      <c r="AAY29" s="5">
        <v>3.549176</v>
      </c>
      <c r="AAZ29" s="5">
        <v>3.475408</v>
      </c>
      <c r="ABA29" s="5">
        <v>4.14106</v>
      </c>
      <c r="ABB29" s="5">
        <v>4.11988</v>
      </c>
      <c r="ABC29" s="5">
        <v>3.402101</v>
      </c>
      <c r="ABD29" s="5">
        <v>3.751885</v>
      </c>
      <c r="ABE29" s="5">
        <v>3.748224</v>
      </c>
      <c r="ABF29" s="5">
        <v>4.7288089</v>
      </c>
      <c r="ABG29" s="5">
        <v>3.860602</v>
      </c>
      <c r="ABH29" s="5">
        <v>4.609993</v>
      </c>
      <c r="ABI29" s="5">
        <v>3.442289</v>
      </c>
      <c r="ABJ29" s="5">
        <v>3.845945</v>
      </c>
      <c r="ABK29" s="5">
        <v>4.5951841</v>
      </c>
      <c r="ABL29" s="5">
        <v>3.657929</v>
      </c>
      <c r="ABM29" s="5">
        <v>3.7436111</v>
      </c>
      <c r="ABN29" s="5">
        <v>3.320584</v>
      </c>
      <c r="ABO29" s="5">
        <v>3.62558</v>
      </c>
      <c r="ABP29" s="5">
        <v>3.542035</v>
      </c>
      <c r="ABQ29" s="5">
        <v>3.644983</v>
      </c>
      <c r="ABR29" s="5">
        <v>3.8848478</v>
      </c>
      <c r="ABS29" s="5">
        <v>4.291792</v>
      </c>
      <c r="ABT29" s="5">
        <v>3.61686</v>
      </c>
      <c r="ABU29" s="5">
        <v>3.8473761</v>
      </c>
      <c r="ABV29" s="5">
        <v>3.859374</v>
      </c>
      <c r="ABW29" s="5">
        <v>3.767247</v>
      </c>
      <c r="ABX29" s="5">
        <v>4.253676</v>
      </c>
      <c r="ABY29" s="5">
        <v>4.7934351</v>
      </c>
      <c r="ABZ29" s="5">
        <v>4.161999</v>
      </c>
      <c r="ACA29" s="5">
        <v>3.857908</v>
      </c>
      <c r="ACB29" s="5">
        <v>4.484664</v>
      </c>
      <c r="ACC29" s="5">
        <v>4.275339</v>
      </c>
      <c r="ACD29" s="5">
        <v>2.804235</v>
      </c>
      <c r="ACE29" s="5">
        <v>4.4010253</v>
      </c>
      <c r="ACF29" s="5">
        <v>3.592795</v>
      </c>
      <c r="ACG29" s="5">
        <v>3.788382</v>
      </c>
      <c r="ACH29" s="5">
        <v>3.831639</v>
      </c>
      <c r="ACI29" s="5">
        <v>3.338442</v>
      </c>
      <c r="ACJ29" s="5">
        <v>3.8257809</v>
      </c>
      <c r="ACK29" s="5">
        <v>3.118966</v>
      </c>
      <c r="ACL29" s="5">
        <v>3.714022</v>
      </c>
      <c r="ACM29" s="5">
        <v>4.126247</v>
      </c>
      <c r="ACN29" s="5">
        <v>4.249449</v>
      </c>
      <c r="ACO29" s="5">
        <v>3.212522</v>
      </c>
      <c r="ACP29" s="5">
        <v>3.339651</v>
      </c>
      <c r="ACQ29" s="5">
        <v>3.330681</v>
      </c>
      <c r="ACR29" s="5">
        <v>3.602183</v>
      </c>
      <c r="ACS29" s="5">
        <v>4.278651</v>
      </c>
      <c r="ACT29" s="5">
        <v>4.0408992</v>
      </c>
      <c r="ACU29" s="5">
        <v>3.338574</v>
      </c>
      <c r="ACV29" s="5">
        <v>3.6118715</v>
      </c>
      <c r="ACW29" s="5">
        <v>4.411295</v>
      </c>
      <c r="ACX29" s="5">
        <v>3.637604</v>
      </c>
      <c r="ACY29" s="5">
        <v>4.990549</v>
      </c>
      <c r="ACZ29" s="5">
        <v>4.292443</v>
      </c>
      <c r="ADA29" s="5">
        <v>3.912993</v>
      </c>
      <c r="ADB29" s="5">
        <v>3.454971</v>
      </c>
      <c r="ADC29" s="5">
        <v>4.046149</v>
      </c>
      <c r="ADD29" s="5">
        <v>3.746007</v>
      </c>
      <c r="ADE29" s="5">
        <v>3.723979</v>
      </c>
      <c r="ADF29" s="5">
        <v>3.807214</v>
      </c>
      <c r="ADG29" s="5">
        <v>3.12279691</v>
      </c>
      <c r="ADH29" s="5">
        <v>3.656694</v>
      </c>
      <c r="ADI29" s="5">
        <v>4.390662</v>
      </c>
      <c r="ADJ29" s="5">
        <v>3.46075</v>
      </c>
      <c r="ADK29" s="5">
        <v>4.1825564</v>
      </c>
      <c r="ADL29" s="5">
        <v>3.6034921</v>
      </c>
      <c r="ADM29" s="5">
        <v>3.4012562</v>
      </c>
      <c r="ADN29" s="5">
        <v>3.413262</v>
      </c>
      <c r="ADO29" s="5">
        <v>3.417282</v>
      </c>
      <c r="ADP29" s="5">
        <v>4.060683</v>
      </c>
      <c r="ADQ29" s="5">
        <v>5.007178</v>
      </c>
      <c r="ADR29" s="5">
        <v>3.64309</v>
      </c>
      <c r="ADS29" s="5">
        <v>3.161839</v>
      </c>
      <c r="ADT29" s="5">
        <v>4.5759374</v>
      </c>
      <c r="ADU29" s="5">
        <v>3.278885</v>
      </c>
      <c r="ADV29" s="5">
        <v>4.1470086</v>
      </c>
      <c r="ADW29" s="5">
        <v>3.997295</v>
      </c>
      <c r="ADX29" s="5">
        <v>3.9289514</v>
      </c>
      <c r="ADY29" s="5">
        <v>3.69329</v>
      </c>
      <c r="ADZ29" s="5">
        <v>3.8050334</v>
      </c>
      <c r="AEA29" s="5">
        <v>3.916114</v>
      </c>
      <c r="AEB29" s="5">
        <v>4.515178</v>
      </c>
      <c r="AEC29" s="5">
        <v>4.160123</v>
      </c>
      <c r="AED29" s="5">
        <v>3.895891</v>
      </c>
      <c r="AEE29" s="5">
        <v>4.079755</v>
      </c>
      <c r="AEF29" s="5">
        <v>4.5958941</v>
      </c>
      <c r="AEG29" s="5">
        <v>3.996165</v>
      </c>
      <c r="AEH29" s="5">
        <v>4.2219246</v>
      </c>
      <c r="AEI29" s="5">
        <v>3.7618898</v>
      </c>
      <c r="AEJ29" s="5">
        <v>3.3168333</v>
      </c>
      <c r="AEK29" s="5">
        <v>3.8402</v>
      </c>
      <c r="AEL29" s="5">
        <v>4.132372</v>
      </c>
      <c r="AEM29" s="5">
        <v>3.92769028</v>
      </c>
      <c r="AEN29" s="5">
        <v>3.937124</v>
      </c>
      <c r="AEO29" s="5">
        <v>3.4753226</v>
      </c>
      <c r="AEP29" s="5">
        <v>4.843818</v>
      </c>
      <c r="AEQ29" s="5">
        <v>3.893417</v>
      </c>
      <c r="AER29" s="5">
        <v>3.6864199</v>
      </c>
      <c r="AES29" s="5">
        <v>3.9121771</v>
      </c>
      <c r="AET29" s="5">
        <v>4.306789</v>
      </c>
      <c r="AEU29" s="5">
        <v>4.114806</v>
      </c>
      <c r="AEV29" s="5">
        <v>3.878815</v>
      </c>
      <c r="AEW29" s="5">
        <v>4.151436</v>
      </c>
      <c r="AEX29" s="5">
        <v>4.8917501</v>
      </c>
      <c r="AEY29" s="5">
        <v>3.922661</v>
      </c>
      <c r="AEZ29" s="5">
        <v>3.847891</v>
      </c>
      <c r="AFA29" s="5">
        <v>4.031595</v>
      </c>
      <c r="AFB29" s="5">
        <v>4.693812</v>
      </c>
      <c r="AFC29" s="5">
        <v>4.021125</v>
      </c>
      <c r="AFD29" s="5">
        <v>4.1987678</v>
      </c>
      <c r="AFE29" s="5">
        <v>4.187196</v>
      </c>
      <c r="AFF29" s="5">
        <v>4.211299</v>
      </c>
      <c r="AFG29" s="5">
        <v>3.951425</v>
      </c>
      <c r="AFH29" s="5">
        <v>3.7074865</v>
      </c>
      <c r="AFI29" s="5">
        <v>3.67676</v>
      </c>
      <c r="AFJ29" s="5">
        <v>3.7882164</v>
      </c>
      <c r="AFK29" s="5">
        <v>4.6582905</v>
      </c>
      <c r="AFL29" s="5">
        <v>3.620558</v>
      </c>
      <c r="AFM29" s="5">
        <v>4.104615</v>
      </c>
      <c r="AFN29" s="5">
        <v>4.379795</v>
      </c>
      <c r="AFO29" s="5">
        <v>4.0628007</v>
      </c>
      <c r="AFP29" s="5">
        <v>4.248309</v>
      </c>
      <c r="AFQ29" s="5">
        <v>3.728112</v>
      </c>
      <c r="AFR29" s="5">
        <v>4.322853</v>
      </c>
      <c r="AFS29" s="5">
        <v>4.065894</v>
      </c>
      <c r="AFT29" s="5">
        <v>4.4673433</v>
      </c>
      <c r="AFU29" s="5">
        <v>3.887095</v>
      </c>
      <c r="AFV29" s="5">
        <v>3.706019</v>
      </c>
      <c r="AFW29" s="5">
        <v>4.1457531</v>
      </c>
      <c r="AFX29" s="5">
        <v>3.948303</v>
      </c>
      <c r="AFY29" s="5">
        <v>4.4800534</v>
      </c>
      <c r="AFZ29" s="5">
        <v>3.7268384</v>
      </c>
      <c r="AGA29" s="5">
        <v>3.89493</v>
      </c>
      <c r="AGB29" s="5">
        <v>4.234278</v>
      </c>
      <c r="AGC29" s="5">
        <v>3.885583</v>
      </c>
      <c r="AGD29" s="5">
        <v>4.1173409</v>
      </c>
      <c r="AGE29" s="5">
        <v>4.4112948</v>
      </c>
      <c r="AGF29" s="5">
        <v>4.3079888</v>
      </c>
      <c r="AGG29" s="5">
        <v>3.646549</v>
      </c>
      <c r="AGH29" s="5">
        <v>3.819928</v>
      </c>
      <c r="AGI29" s="5">
        <v>4.324678</v>
      </c>
      <c r="AGJ29" s="5">
        <v>3.858839</v>
      </c>
      <c r="AGK29" s="5">
        <v>3.695958</v>
      </c>
      <c r="AGL29" s="5">
        <v>4.133378</v>
      </c>
      <c r="AGM29" s="5">
        <v>3.745257</v>
      </c>
      <c r="AGN29" s="5">
        <v>4.03362</v>
      </c>
      <c r="AGO29" s="5">
        <v>3.688553</v>
      </c>
      <c r="AGP29" s="5">
        <v>3.779667</v>
      </c>
      <c r="AGQ29" s="5">
        <v>4.301973</v>
      </c>
      <c r="AGR29" s="5">
        <v>3.918036</v>
      </c>
      <c r="AGS29" s="5">
        <v>3.584146</v>
      </c>
      <c r="AGT29" s="5">
        <v>3.998213</v>
      </c>
      <c r="AGU29" s="5">
        <v>4.43613</v>
      </c>
      <c r="AGV29" s="5">
        <v>4.380439</v>
      </c>
      <c r="AGW29" s="5">
        <v>3.733396</v>
      </c>
      <c r="AGX29" s="5">
        <v>4.217708</v>
      </c>
      <c r="AGY29" s="5">
        <v>4.0122858</v>
      </c>
      <c r="AGZ29" s="5">
        <v>4.338404</v>
      </c>
      <c r="AHA29" s="5">
        <v>3.920024</v>
      </c>
      <c r="AHB29" s="5">
        <v>3.777938</v>
      </c>
      <c r="AHC29" s="5">
        <v>3.512115</v>
      </c>
      <c r="AHD29" s="5">
        <v>4.3465009</v>
      </c>
      <c r="AHE29" s="5">
        <v>3.694846</v>
      </c>
      <c r="AHF29" s="5">
        <v>3.96645</v>
      </c>
      <c r="AHG29" s="5">
        <v>3.880883</v>
      </c>
      <c r="AHH29" s="5">
        <v>3.2496026</v>
      </c>
      <c r="AHI29" s="5">
        <v>3.971941</v>
      </c>
      <c r="AHJ29" s="5">
        <v>3.806227</v>
      </c>
      <c r="AHK29" s="5">
        <v>4.058324</v>
      </c>
      <c r="AHL29" s="5">
        <v>4.1740605</v>
      </c>
      <c r="AHM29" s="5">
        <v>3.723979</v>
      </c>
      <c r="AHN29" s="5">
        <v>3.94706</v>
      </c>
      <c r="AHO29" s="5">
        <v>3.621382</v>
      </c>
      <c r="AHP29" s="5">
        <v>3.2660471</v>
      </c>
      <c r="AHQ29" s="5">
        <v>3.9186192</v>
      </c>
      <c r="AHR29" s="5">
        <v>3.610106</v>
      </c>
    </row>
    <row r="30" spans="1:902">
      <c r="A30" s="5" t="s">
        <v>949</v>
      </c>
      <c r="B30" s="5">
        <v>8.624692</v>
      </c>
      <c r="C30" s="5">
        <v>8.757467</v>
      </c>
      <c r="D30" s="5">
        <v>9.101946</v>
      </c>
      <c r="E30" s="5">
        <v>9.061529</v>
      </c>
      <c r="F30" s="5">
        <v>8.860018</v>
      </c>
      <c r="G30" s="5">
        <v>8.895118</v>
      </c>
      <c r="H30" s="5">
        <v>9.516753</v>
      </c>
      <c r="I30" s="5">
        <v>8.568557</v>
      </c>
      <c r="J30" s="5">
        <v>9.320419</v>
      </c>
      <c r="K30" s="5">
        <v>7.91388</v>
      </c>
      <c r="L30" s="5">
        <v>8.736123</v>
      </c>
      <c r="M30" s="5">
        <v>8.361609</v>
      </c>
      <c r="N30" s="5">
        <v>8.562134</v>
      </c>
      <c r="O30" s="5">
        <v>7.900588</v>
      </c>
      <c r="P30" s="5">
        <v>9.600139</v>
      </c>
      <c r="Q30" s="5">
        <v>8.148735</v>
      </c>
      <c r="R30" s="5">
        <v>8.977047</v>
      </c>
      <c r="S30" s="5">
        <v>8.899317</v>
      </c>
      <c r="T30" s="5">
        <v>8.757938</v>
      </c>
      <c r="U30" s="5">
        <v>9.20784</v>
      </c>
      <c r="V30" s="5">
        <v>8.970578</v>
      </c>
      <c r="W30" s="5">
        <v>8.808287</v>
      </c>
      <c r="X30" s="5">
        <v>8.011609</v>
      </c>
      <c r="Y30" s="5">
        <v>8.274465</v>
      </c>
      <c r="Z30" s="5">
        <v>8.465899</v>
      </c>
      <c r="AA30" s="5">
        <v>8.530576</v>
      </c>
      <c r="AB30" s="5">
        <v>9.659588</v>
      </c>
      <c r="AC30" s="5">
        <v>9.139203</v>
      </c>
      <c r="AD30" s="5">
        <v>9.502565</v>
      </c>
      <c r="AE30" s="5">
        <v>8.527301</v>
      </c>
      <c r="AF30" s="5">
        <v>8.589294</v>
      </c>
      <c r="AG30" s="5">
        <v>9.776985</v>
      </c>
      <c r="AH30" s="5">
        <v>8.898118</v>
      </c>
      <c r="AI30" s="5">
        <v>8.645506</v>
      </c>
      <c r="AJ30" s="5">
        <v>8.771327</v>
      </c>
      <c r="AK30" s="5">
        <v>9.216065</v>
      </c>
      <c r="AL30" s="5">
        <v>8.155404</v>
      </c>
      <c r="AM30" s="5">
        <v>8.694647</v>
      </c>
      <c r="AN30" s="5">
        <v>9.476249</v>
      </c>
      <c r="AO30" s="5">
        <v>9.104465</v>
      </c>
      <c r="AP30" s="5">
        <v>9.428791</v>
      </c>
      <c r="AQ30" s="5">
        <v>9.226475</v>
      </c>
      <c r="AR30" s="5">
        <v>8.984593</v>
      </c>
      <c r="AS30" s="5">
        <v>9.603149</v>
      </c>
      <c r="AT30" s="5">
        <v>8.631283</v>
      </c>
      <c r="AU30" s="5">
        <v>8.857039</v>
      </c>
      <c r="AV30" s="5">
        <v>8.973689</v>
      </c>
      <c r="AW30" s="5">
        <v>7.890202</v>
      </c>
      <c r="AX30" s="5">
        <v>9.358637</v>
      </c>
      <c r="AY30" s="5">
        <v>8.735288</v>
      </c>
      <c r="AZ30" s="5">
        <v>8.578305</v>
      </c>
      <c r="BA30" s="5">
        <v>8.545267</v>
      </c>
      <c r="BB30" s="5">
        <v>8.352704</v>
      </c>
      <c r="BC30" s="5">
        <v>9.513735</v>
      </c>
      <c r="BD30" s="5">
        <v>7.167455</v>
      </c>
      <c r="BE30" s="5">
        <v>9.78299</v>
      </c>
      <c r="BF30" s="5">
        <v>8.883937</v>
      </c>
      <c r="BG30" s="5">
        <v>8.854599</v>
      </c>
      <c r="BH30" s="5">
        <v>9.189907</v>
      </c>
      <c r="BI30" s="5">
        <v>8.970009</v>
      </c>
      <c r="BJ30" s="5">
        <v>9.299329</v>
      </c>
      <c r="BK30" s="5">
        <v>8.222468</v>
      </c>
      <c r="BL30" s="5">
        <v>8.635316</v>
      </c>
      <c r="BM30" s="5">
        <v>9.121872</v>
      </c>
      <c r="BN30" s="5">
        <v>8.921278</v>
      </c>
      <c r="BO30" s="5">
        <v>8.505945</v>
      </c>
      <c r="BP30" s="5">
        <v>9.04353</v>
      </c>
      <c r="BQ30" s="5">
        <v>8.477693</v>
      </c>
      <c r="BR30" s="5">
        <v>7.901671</v>
      </c>
      <c r="BS30" s="5">
        <v>9.296512</v>
      </c>
      <c r="BT30" s="5">
        <v>8.795928</v>
      </c>
      <c r="BU30" s="5">
        <v>8.728452</v>
      </c>
      <c r="BV30" s="5">
        <v>9.141813</v>
      </c>
      <c r="BW30" s="5">
        <v>8.7136</v>
      </c>
      <c r="BX30" s="5">
        <v>8.181813</v>
      </c>
      <c r="BY30" s="5">
        <v>8.519769</v>
      </c>
      <c r="BZ30" s="5">
        <v>7.891727</v>
      </c>
      <c r="CA30" s="5">
        <v>8.348551</v>
      </c>
      <c r="CB30" s="5">
        <v>8.933823</v>
      </c>
      <c r="CC30" s="5">
        <v>9.746606</v>
      </c>
      <c r="CD30" s="5">
        <v>9.116499</v>
      </c>
      <c r="CE30" s="5">
        <v>8.33516</v>
      </c>
      <c r="CF30" s="5">
        <v>8.75179</v>
      </c>
      <c r="CG30" s="5">
        <v>9.573328</v>
      </c>
      <c r="CH30" s="5">
        <v>9.381219</v>
      </c>
      <c r="CI30" s="5">
        <v>8.859789</v>
      </c>
      <c r="CJ30" s="5">
        <v>8.798987</v>
      </c>
      <c r="CK30" s="5">
        <v>8.1341</v>
      </c>
      <c r="CL30" s="5">
        <v>8.48673</v>
      </c>
      <c r="CM30" s="5">
        <v>9.059672</v>
      </c>
      <c r="CN30" s="5">
        <v>9.007856</v>
      </c>
      <c r="CO30" s="5">
        <v>8.984903</v>
      </c>
      <c r="CP30" s="5">
        <v>9.036889</v>
      </c>
      <c r="CQ30" s="5">
        <v>8.761675</v>
      </c>
      <c r="CR30" s="5">
        <v>9.493175</v>
      </c>
      <c r="CS30" s="5">
        <v>9.102118</v>
      </c>
      <c r="CT30" s="5">
        <v>8.957489</v>
      </c>
      <c r="CU30" s="5">
        <v>8.151578</v>
      </c>
      <c r="CV30" s="5">
        <v>8.542276</v>
      </c>
      <c r="CW30" s="5">
        <v>9.145022</v>
      </c>
      <c r="CX30" s="5">
        <v>8.406495</v>
      </c>
      <c r="CY30" s="5">
        <v>9.648081</v>
      </c>
      <c r="CZ30" s="5">
        <v>7.886004</v>
      </c>
      <c r="DA30" s="5">
        <v>9.077664</v>
      </c>
      <c r="DB30" s="5">
        <v>8.733417</v>
      </c>
      <c r="DC30" s="5">
        <v>8.177152</v>
      </c>
      <c r="DD30" s="5">
        <v>9.406557</v>
      </c>
      <c r="DE30" s="5">
        <v>9.22026</v>
      </c>
      <c r="DF30" s="5">
        <v>8.147083</v>
      </c>
      <c r="DG30" s="5">
        <v>9.297668</v>
      </c>
      <c r="DH30" s="5">
        <v>9.201155</v>
      </c>
      <c r="DI30" s="5">
        <v>9.319666</v>
      </c>
      <c r="DJ30" s="5">
        <v>8.701368</v>
      </c>
      <c r="DK30" s="5">
        <v>9.777349</v>
      </c>
      <c r="DL30" s="5">
        <v>9.5179</v>
      </c>
      <c r="DM30" s="5">
        <v>8.355036</v>
      </c>
      <c r="DN30" s="5">
        <v>9.654797</v>
      </c>
      <c r="DO30" s="5">
        <v>8.095035</v>
      </c>
      <c r="DP30" s="5">
        <v>9.789785</v>
      </c>
      <c r="DQ30" s="5">
        <v>9.078503</v>
      </c>
      <c r="DR30" s="5">
        <v>9.211198</v>
      </c>
      <c r="DS30" s="5">
        <v>8.544255</v>
      </c>
      <c r="DT30" s="5">
        <v>8.650312</v>
      </c>
      <c r="DU30" s="5">
        <v>9.087199</v>
      </c>
      <c r="DV30" s="5">
        <v>8.961255</v>
      </c>
      <c r="DW30" s="5">
        <v>9.068606</v>
      </c>
      <c r="DX30" s="5">
        <v>8.261291</v>
      </c>
      <c r="DY30" s="5">
        <v>8.89446</v>
      </c>
      <c r="DZ30" s="5">
        <v>9.467837</v>
      </c>
      <c r="EA30" s="5">
        <v>9.500074</v>
      </c>
      <c r="EB30" s="5">
        <v>9.981102</v>
      </c>
      <c r="EC30" s="5">
        <v>8.780683</v>
      </c>
      <c r="ED30" s="5">
        <v>8.70647</v>
      </c>
      <c r="EE30" s="5">
        <v>9.645336</v>
      </c>
      <c r="EF30" s="5">
        <v>8.739633</v>
      </c>
      <c r="EG30" s="5">
        <v>8.893192</v>
      </c>
      <c r="EH30" s="5">
        <v>8.902071</v>
      </c>
      <c r="EI30" s="5">
        <v>9.578072</v>
      </c>
      <c r="EJ30" s="5">
        <v>7.932965</v>
      </c>
      <c r="EK30" s="5">
        <v>9.162339</v>
      </c>
      <c r="EL30" s="5">
        <v>9.883241</v>
      </c>
      <c r="EM30" s="5">
        <v>9.297799</v>
      </c>
      <c r="EN30" s="5">
        <v>9.46342</v>
      </c>
      <c r="EO30" s="5">
        <v>8.050126</v>
      </c>
      <c r="EP30" s="5">
        <v>8.133526</v>
      </c>
      <c r="EQ30" s="5">
        <v>8.752305</v>
      </c>
      <c r="ER30" s="5">
        <v>8.924067</v>
      </c>
      <c r="ES30" s="5">
        <v>8.859418</v>
      </c>
      <c r="ET30" s="5">
        <v>9.32098</v>
      </c>
      <c r="EU30" s="5">
        <v>8.529349</v>
      </c>
      <c r="EV30" s="5">
        <v>9.676449</v>
      </c>
      <c r="EW30" s="5">
        <v>8.573132</v>
      </c>
      <c r="EX30" s="5">
        <v>8.156006</v>
      </c>
      <c r="EY30" s="5">
        <v>9.493492</v>
      </c>
      <c r="EZ30" s="5">
        <v>8.483231</v>
      </c>
      <c r="FA30" s="5">
        <v>8.666703</v>
      </c>
      <c r="FB30" s="5">
        <v>8.632488</v>
      </c>
      <c r="FC30" s="5">
        <v>7.810441</v>
      </c>
      <c r="FD30" s="5">
        <v>8.400009</v>
      </c>
      <c r="FE30" s="5">
        <v>9.617166</v>
      </c>
      <c r="FF30" s="5">
        <v>8.890088</v>
      </c>
      <c r="FG30" s="5">
        <v>8.3877</v>
      </c>
      <c r="FH30" s="5">
        <v>8.957518</v>
      </c>
      <c r="FI30" s="5">
        <v>9.060602</v>
      </c>
      <c r="FJ30" s="5">
        <v>9.094863</v>
      </c>
      <c r="FK30" s="5">
        <v>8.346573</v>
      </c>
      <c r="FL30" s="5">
        <v>9.199876</v>
      </c>
      <c r="FM30" s="5">
        <v>8.30652</v>
      </c>
      <c r="FN30" s="5">
        <v>9.028546</v>
      </c>
      <c r="FO30" s="5">
        <v>8.805229</v>
      </c>
      <c r="FP30" s="5">
        <v>9.61963</v>
      </c>
      <c r="FQ30" s="5">
        <v>9.030774</v>
      </c>
      <c r="FR30" s="5">
        <v>8.219831</v>
      </c>
      <c r="FS30" s="5">
        <v>9.30417</v>
      </c>
      <c r="FT30" s="5">
        <v>8.959268</v>
      </c>
      <c r="FU30" s="5">
        <v>8.11337</v>
      </c>
      <c r="FV30" s="5">
        <v>9.094218</v>
      </c>
      <c r="FW30" s="5">
        <v>8.285495</v>
      </c>
      <c r="FX30" s="5">
        <v>8.922823</v>
      </c>
      <c r="FY30" s="5">
        <v>8.852243</v>
      </c>
      <c r="FZ30" s="5">
        <v>9.162795</v>
      </c>
      <c r="GA30" s="5">
        <v>9.063963</v>
      </c>
      <c r="GB30" s="5">
        <v>8.939542</v>
      </c>
      <c r="GC30" s="5">
        <v>9.166543</v>
      </c>
      <c r="GD30" s="5">
        <v>8.864111</v>
      </c>
      <c r="GE30" s="5">
        <v>8.643111</v>
      </c>
      <c r="GF30" s="5">
        <v>9.789019</v>
      </c>
      <c r="GG30" s="5">
        <v>9.348414</v>
      </c>
      <c r="GH30" s="5">
        <v>8.909756</v>
      </c>
      <c r="GI30" s="5">
        <v>8.47995</v>
      </c>
      <c r="GJ30" s="5">
        <v>9.316883</v>
      </c>
      <c r="GK30" s="5">
        <v>8.899438</v>
      </c>
      <c r="GL30" s="5">
        <v>8.955113</v>
      </c>
      <c r="GM30" s="5">
        <v>9.165646</v>
      </c>
      <c r="GN30" s="5">
        <v>9.441571</v>
      </c>
      <c r="GO30" s="5">
        <v>8.747829</v>
      </c>
      <c r="GP30" s="5">
        <v>8.154069</v>
      </c>
      <c r="GQ30" s="5">
        <v>9.434866</v>
      </c>
      <c r="GR30" s="5">
        <v>9.378749</v>
      </c>
      <c r="GS30" s="5">
        <v>8.675384</v>
      </c>
      <c r="GT30" s="5">
        <v>9.173478</v>
      </c>
      <c r="GU30" s="5">
        <v>9.777305</v>
      </c>
      <c r="GV30" s="5">
        <v>7.548602</v>
      </c>
      <c r="GW30" s="5">
        <v>8.079231</v>
      </c>
      <c r="GX30" s="5">
        <v>9.303153</v>
      </c>
      <c r="GY30" s="5">
        <v>9.101706</v>
      </c>
      <c r="GZ30" s="5">
        <v>9.264977</v>
      </c>
      <c r="HA30" s="5">
        <v>9.276124</v>
      </c>
      <c r="HB30" s="5">
        <v>8.627899</v>
      </c>
      <c r="HC30" s="5">
        <v>8.926499</v>
      </c>
      <c r="HD30" s="5">
        <v>9.045567</v>
      </c>
      <c r="HE30" s="5">
        <v>9.776629</v>
      </c>
      <c r="HF30" s="5">
        <v>9.473351</v>
      </c>
      <c r="HG30" s="5">
        <v>9.335641</v>
      </c>
      <c r="HH30" s="5">
        <v>8.116018</v>
      </c>
      <c r="HI30" s="5">
        <v>9.087517</v>
      </c>
      <c r="HJ30" s="5">
        <v>8.850414</v>
      </c>
      <c r="HK30" s="5">
        <v>9.557952</v>
      </c>
      <c r="HL30" s="5">
        <v>8.588347</v>
      </c>
      <c r="HM30" s="5">
        <v>9.238543</v>
      </c>
      <c r="HN30" s="5">
        <v>8.445637</v>
      </c>
      <c r="HO30" s="5">
        <v>8.156181</v>
      </c>
      <c r="HP30" s="5">
        <v>8.174737</v>
      </c>
      <c r="HQ30" s="5">
        <v>9.292081</v>
      </c>
      <c r="HR30" s="5">
        <v>9.878207</v>
      </c>
      <c r="HS30" s="5">
        <v>7.496445</v>
      </c>
      <c r="HT30" s="5">
        <v>8.519604</v>
      </c>
      <c r="HU30" s="5">
        <v>8.820792</v>
      </c>
      <c r="HV30" s="5">
        <v>9.666751</v>
      </c>
      <c r="HW30" s="5">
        <v>9.10705</v>
      </c>
      <c r="HX30" s="5">
        <v>8.861203</v>
      </c>
      <c r="HY30" s="5">
        <v>8.023957</v>
      </c>
      <c r="HZ30" s="5">
        <v>9.292265</v>
      </c>
      <c r="IA30" s="5">
        <v>8.388821</v>
      </c>
      <c r="IB30" s="5">
        <v>9.220995</v>
      </c>
      <c r="IC30" s="5">
        <v>9.174421</v>
      </c>
      <c r="ID30" s="5">
        <v>9.003206</v>
      </c>
      <c r="IE30" s="5">
        <v>9.446738</v>
      </c>
      <c r="IF30" s="5">
        <v>9.441456</v>
      </c>
      <c r="IG30" s="5">
        <v>9.162129</v>
      </c>
      <c r="IH30" s="5">
        <v>8.665741</v>
      </c>
      <c r="II30" s="5">
        <v>9.731916</v>
      </c>
      <c r="IJ30" s="5">
        <v>9.446</v>
      </c>
      <c r="IK30" s="5">
        <v>9.250855</v>
      </c>
      <c r="IL30" s="5">
        <v>9.683089</v>
      </c>
      <c r="IM30" s="5">
        <v>9.226922</v>
      </c>
      <c r="IN30" s="5">
        <v>7.92546</v>
      </c>
      <c r="IO30" s="5">
        <v>7.647947</v>
      </c>
      <c r="IP30" s="5">
        <v>9.208567</v>
      </c>
      <c r="IQ30" s="5">
        <v>9.614992</v>
      </c>
      <c r="IR30" s="5">
        <v>9.840106</v>
      </c>
      <c r="IS30" s="5">
        <v>8.456599</v>
      </c>
      <c r="IT30" s="5">
        <v>8.209752</v>
      </c>
      <c r="IU30" s="5">
        <v>9.296037</v>
      </c>
      <c r="IV30" s="5">
        <v>9.029092</v>
      </c>
      <c r="IW30" s="5">
        <v>9.251522</v>
      </c>
      <c r="IX30" s="5">
        <v>9.597238</v>
      </c>
      <c r="IY30" s="5">
        <v>9.244426</v>
      </c>
      <c r="IZ30" s="5">
        <v>9.150173</v>
      </c>
      <c r="JA30" s="5">
        <v>8.429165</v>
      </c>
      <c r="JB30" s="5">
        <v>8.394834</v>
      </c>
      <c r="JC30" s="5">
        <v>8.317103</v>
      </c>
      <c r="JD30" s="5">
        <v>9.179992</v>
      </c>
      <c r="JE30" s="5">
        <v>9.234111</v>
      </c>
      <c r="JF30" s="5">
        <v>8.866054</v>
      </c>
      <c r="JG30" s="5">
        <v>8.469173</v>
      </c>
      <c r="JH30" s="5">
        <v>8.415668</v>
      </c>
      <c r="JI30" s="5">
        <v>7.831789</v>
      </c>
      <c r="JJ30" s="5">
        <v>9.298735</v>
      </c>
      <c r="JK30" s="5">
        <v>9.529607</v>
      </c>
      <c r="JL30" s="5">
        <v>8.696707</v>
      </c>
      <c r="JM30" s="5">
        <v>9.143582</v>
      </c>
      <c r="JN30" s="5">
        <v>8.864671</v>
      </c>
      <c r="JO30" s="5">
        <v>8.86007</v>
      </c>
      <c r="JP30" s="5">
        <v>8.604807</v>
      </c>
      <c r="JQ30" s="5">
        <v>8.691458</v>
      </c>
      <c r="JR30" s="5">
        <v>8.370412</v>
      </c>
      <c r="JS30" s="5">
        <v>9.36431</v>
      </c>
      <c r="JT30" s="5">
        <v>9.522055</v>
      </c>
      <c r="JU30" s="5">
        <v>7.782365</v>
      </c>
      <c r="JV30" s="5">
        <v>9.364917</v>
      </c>
      <c r="JW30" s="5">
        <v>9.474939</v>
      </c>
      <c r="JX30" s="5">
        <v>9.601128</v>
      </c>
      <c r="JY30" s="5">
        <v>8.617354</v>
      </c>
      <c r="JZ30" s="5">
        <v>9.955413</v>
      </c>
      <c r="KA30" s="5">
        <v>9.170045</v>
      </c>
      <c r="KB30" s="5">
        <v>8.752394</v>
      </c>
      <c r="KC30" s="5">
        <v>9.322199</v>
      </c>
      <c r="KD30" s="5">
        <v>8.934203</v>
      </c>
      <c r="KE30" s="5">
        <v>9.132507</v>
      </c>
      <c r="KF30" s="5">
        <v>9.387898</v>
      </c>
      <c r="KG30" s="5">
        <v>9.147961</v>
      </c>
      <c r="KH30" s="5">
        <v>9.503689</v>
      </c>
      <c r="KI30" s="5">
        <v>9.69779</v>
      </c>
      <c r="KJ30" s="5">
        <v>8.161929</v>
      </c>
      <c r="KK30" s="5">
        <v>9.262456</v>
      </c>
      <c r="KL30" s="5">
        <v>9.158101</v>
      </c>
      <c r="KM30" s="5">
        <v>9.505347</v>
      </c>
      <c r="KN30" s="5">
        <v>7.847134</v>
      </c>
      <c r="KO30" s="5">
        <v>9.596959</v>
      </c>
      <c r="KP30" s="5">
        <v>7.981979</v>
      </c>
      <c r="KQ30" s="5">
        <v>9.205246</v>
      </c>
      <c r="KR30" s="5">
        <v>9.387829</v>
      </c>
      <c r="KS30" s="5">
        <v>9.220484</v>
      </c>
      <c r="KT30" s="5">
        <v>8.905321</v>
      </c>
      <c r="KU30" s="5">
        <v>8.450968</v>
      </c>
      <c r="KV30" s="5">
        <v>8.301751</v>
      </c>
      <c r="KW30" s="5">
        <v>8.909623</v>
      </c>
      <c r="KX30" s="5">
        <v>9.412405</v>
      </c>
      <c r="KY30" s="5">
        <v>9.166172</v>
      </c>
      <c r="KZ30" s="5">
        <v>8.851886</v>
      </c>
      <c r="LA30" s="5">
        <v>8.715187</v>
      </c>
      <c r="LB30" s="5">
        <v>8.856561</v>
      </c>
      <c r="LC30" s="5">
        <v>9.360111</v>
      </c>
      <c r="LD30" s="5">
        <v>9.106473</v>
      </c>
      <c r="LE30" s="5">
        <v>8.843328</v>
      </c>
      <c r="LF30" s="5">
        <v>9.278751</v>
      </c>
      <c r="LG30" s="5">
        <v>9.317206</v>
      </c>
      <c r="LH30" s="5">
        <v>7.619103</v>
      </c>
      <c r="LI30" s="5">
        <v>8.999871</v>
      </c>
      <c r="LJ30" s="5">
        <v>8.32515</v>
      </c>
      <c r="LK30" s="5">
        <v>8.618332</v>
      </c>
      <c r="LL30" s="5">
        <v>9.191142</v>
      </c>
      <c r="LM30" s="5">
        <v>9.749147</v>
      </c>
      <c r="LN30" s="5">
        <v>9.373278</v>
      </c>
      <c r="LO30" s="5">
        <v>8.453624</v>
      </c>
      <c r="LP30" s="5">
        <v>8.705014</v>
      </c>
      <c r="LQ30" s="5">
        <v>8.234793</v>
      </c>
      <c r="LR30" s="5">
        <v>8.947348</v>
      </c>
      <c r="LS30" s="5">
        <v>8.843204</v>
      </c>
      <c r="LT30" s="5">
        <v>8.324109</v>
      </c>
      <c r="LU30" s="5">
        <v>8.064756</v>
      </c>
      <c r="LV30" s="5">
        <v>8.774035</v>
      </c>
      <c r="LW30" s="5">
        <v>9.050999</v>
      </c>
      <c r="LX30" s="5">
        <v>9.047265</v>
      </c>
      <c r="LY30" s="5">
        <v>8.332979</v>
      </c>
      <c r="LZ30" s="5">
        <v>9.109656</v>
      </c>
      <c r="MA30" s="5">
        <v>8.174918</v>
      </c>
      <c r="MB30" s="5">
        <v>9.112512</v>
      </c>
      <c r="MC30" s="5">
        <v>9.419956</v>
      </c>
      <c r="MD30" s="5">
        <v>8.866578</v>
      </c>
      <c r="ME30" s="5">
        <v>9.177067</v>
      </c>
      <c r="MF30" s="5">
        <v>6.969568</v>
      </c>
      <c r="MG30" s="5">
        <v>8.821928</v>
      </c>
      <c r="MH30" s="5">
        <v>8.629958</v>
      </c>
      <c r="MI30" s="5">
        <v>8.03499</v>
      </c>
      <c r="MJ30" s="5">
        <v>9.577167</v>
      </c>
      <c r="MK30" s="5">
        <v>9.462879</v>
      </c>
      <c r="ML30" s="5">
        <v>8.939127</v>
      </c>
      <c r="MM30" s="5">
        <v>9.080184</v>
      </c>
      <c r="MN30" s="5">
        <v>9.508857</v>
      </c>
      <c r="MO30" s="5">
        <v>9.434214</v>
      </c>
      <c r="MP30" s="5">
        <v>9.273097</v>
      </c>
      <c r="MQ30" s="5">
        <v>9.061314</v>
      </c>
      <c r="MR30" s="5">
        <v>9.367321</v>
      </c>
      <c r="MS30" s="5">
        <v>9.321767</v>
      </c>
      <c r="MT30" s="5">
        <v>7.949848</v>
      </c>
      <c r="MU30" s="5">
        <v>9.448226</v>
      </c>
      <c r="MV30" s="5">
        <v>9.375308</v>
      </c>
      <c r="MW30" s="5">
        <v>9.602773</v>
      </c>
      <c r="MX30" s="5">
        <v>9.544947</v>
      </c>
      <c r="MY30" s="5">
        <v>8.995243</v>
      </c>
      <c r="MZ30" s="5">
        <v>9.413419</v>
      </c>
      <c r="NA30" s="5">
        <v>8.406006</v>
      </c>
      <c r="NB30" s="5">
        <v>9.361906</v>
      </c>
      <c r="NC30" s="5">
        <v>8.41189</v>
      </c>
      <c r="ND30" s="5">
        <v>8.47687</v>
      </c>
      <c r="NE30" s="5">
        <v>9.328664</v>
      </c>
      <c r="NF30" s="5">
        <v>9.316714</v>
      </c>
      <c r="NG30" s="5">
        <v>9.68118</v>
      </c>
      <c r="NH30" s="5">
        <v>9.807705</v>
      </c>
      <c r="NI30" s="5">
        <v>9.542189</v>
      </c>
      <c r="NJ30" s="5">
        <v>8.782872</v>
      </c>
      <c r="NK30" s="5">
        <v>9.071858</v>
      </c>
      <c r="NL30" s="5">
        <v>9.206741</v>
      </c>
      <c r="NM30" s="5">
        <v>9.006579</v>
      </c>
      <c r="NN30" s="5">
        <v>8.887472</v>
      </c>
      <c r="NO30" s="5">
        <v>9.442153</v>
      </c>
      <c r="NP30" s="5">
        <v>8.921872</v>
      </c>
      <c r="NQ30" s="5">
        <v>9.815424</v>
      </c>
      <c r="NR30" s="5">
        <v>9.350729</v>
      </c>
      <c r="NS30" s="5">
        <v>8.387076</v>
      </c>
      <c r="NT30" s="5">
        <v>9.146423</v>
      </c>
      <c r="NU30" s="5">
        <v>8.099919</v>
      </c>
      <c r="NV30" s="5">
        <v>9.113421</v>
      </c>
      <c r="NW30" s="5">
        <v>9.034393</v>
      </c>
      <c r="NX30" s="5">
        <v>8.150125</v>
      </c>
      <c r="NY30" s="5">
        <v>9.730321</v>
      </c>
      <c r="NZ30" s="5">
        <v>8.22965</v>
      </c>
      <c r="OA30" s="5">
        <v>9.017726</v>
      </c>
      <c r="OB30" s="5">
        <v>9.441413</v>
      </c>
      <c r="OC30" s="5">
        <v>8.261732</v>
      </c>
      <c r="OD30" s="5">
        <v>8.752217</v>
      </c>
      <c r="OE30" s="5">
        <v>8.366741</v>
      </c>
      <c r="OF30" s="5">
        <v>8.046645</v>
      </c>
      <c r="OG30" s="5">
        <v>8.557141</v>
      </c>
      <c r="OH30" s="5">
        <v>9.079027</v>
      </c>
      <c r="OI30" s="5">
        <v>9.007908</v>
      </c>
      <c r="OJ30" s="5">
        <v>8.912103</v>
      </c>
      <c r="OK30" s="5">
        <v>9.598661</v>
      </c>
      <c r="OL30" s="5">
        <v>8.893048</v>
      </c>
      <c r="OM30" s="5">
        <v>9.290677</v>
      </c>
      <c r="ON30" s="5">
        <v>9.44435</v>
      </c>
      <c r="OO30" s="5">
        <v>9.518699</v>
      </c>
      <c r="OP30" s="5">
        <v>8.550668</v>
      </c>
      <c r="OQ30" s="5">
        <v>8.940781</v>
      </c>
      <c r="OR30" s="5">
        <v>9.821241</v>
      </c>
      <c r="OS30" s="5">
        <v>9.058654</v>
      </c>
      <c r="OT30" s="5">
        <v>8.865511</v>
      </c>
      <c r="OU30" s="5">
        <v>9.290177</v>
      </c>
      <c r="OV30" s="5">
        <v>7.859735</v>
      </c>
      <c r="OW30" s="5">
        <v>8.801047</v>
      </c>
      <c r="OX30" s="5">
        <v>8.95192</v>
      </c>
      <c r="OY30" s="5">
        <v>8.89606</v>
      </c>
      <c r="OZ30" s="5">
        <v>7.959272</v>
      </c>
      <c r="PA30" s="5">
        <v>9.204282</v>
      </c>
      <c r="PB30" s="5">
        <v>9.013585</v>
      </c>
      <c r="PC30" s="5">
        <v>8.519016</v>
      </c>
      <c r="PD30" s="5">
        <v>8.898581</v>
      </c>
      <c r="PE30" s="5">
        <v>8.352846</v>
      </c>
      <c r="PF30" s="5">
        <v>8.770673</v>
      </c>
      <c r="PG30" s="5">
        <v>9.345866</v>
      </c>
      <c r="PH30" s="5">
        <v>9.392279</v>
      </c>
      <c r="PI30" s="5">
        <v>9.050636</v>
      </c>
      <c r="PJ30" s="5">
        <v>8.958923</v>
      </c>
      <c r="PK30" s="5">
        <v>9.091462</v>
      </c>
      <c r="PL30" s="5">
        <v>8.837365</v>
      </c>
      <c r="PM30" s="5">
        <v>8.872488</v>
      </c>
      <c r="PN30" s="5">
        <v>9.343411</v>
      </c>
      <c r="PO30" s="5">
        <v>9.138511</v>
      </c>
      <c r="PP30" s="5">
        <v>9.106769</v>
      </c>
      <c r="PQ30" s="5">
        <v>8.95145</v>
      </c>
      <c r="PR30" s="5">
        <v>8.288736</v>
      </c>
      <c r="PS30" s="5">
        <v>9.323753</v>
      </c>
      <c r="PT30" s="5">
        <v>9.08223</v>
      </c>
      <c r="PU30" s="5">
        <v>9.144905</v>
      </c>
      <c r="PV30" s="5">
        <v>9.720113</v>
      </c>
      <c r="PW30" s="5">
        <v>9.33124</v>
      </c>
      <c r="PX30" s="5">
        <v>8.703397</v>
      </c>
      <c r="PY30" s="5">
        <v>8.835116</v>
      </c>
      <c r="PZ30" s="5">
        <v>9.04304</v>
      </c>
      <c r="QA30" s="5">
        <v>9.459673</v>
      </c>
      <c r="QB30" s="5">
        <v>9.955625</v>
      </c>
      <c r="QC30" s="5">
        <v>9.032901</v>
      </c>
      <c r="QD30" s="5">
        <v>9.453655</v>
      </c>
      <c r="QE30" s="5">
        <v>9.357815</v>
      </c>
      <c r="QF30" s="5">
        <v>9.056238</v>
      </c>
      <c r="QG30" s="5">
        <v>9.769263</v>
      </c>
      <c r="QH30" s="5">
        <v>9.303222</v>
      </c>
      <c r="QI30" s="5">
        <v>8.385749</v>
      </c>
      <c r="QJ30" s="5">
        <v>8.851068</v>
      </c>
      <c r="QK30" s="5">
        <v>9.188631</v>
      </c>
      <c r="QL30" s="5">
        <v>8.541174</v>
      </c>
      <c r="QM30" s="5">
        <v>8.160134</v>
      </c>
      <c r="QN30" s="5">
        <v>9.017534</v>
      </c>
      <c r="QO30" s="5">
        <v>8.079752</v>
      </c>
      <c r="QP30" s="5">
        <v>8.971056</v>
      </c>
      <c r="QQ30" s="5">
        <v>8.899138</v>
      </c>
      <c r="QR30" s="5">
        <v>9.314497</v>
      </c>
      <c r="QS30" s="5">
        <v>9.240016</v>
      </c>
      <c r="QT30" s="5">
        <v>8.211565</v>
      </c>
      <c r="QU30" s="5">
        <v>9.291537</v>
      </c>
      <c r="QV30" s="5">
        <v>8.875408</v>
      </c>
      <c r="QW30" s="5">
        <v>9.086282</v>
      </c>
      <c r="QX30" s="5">
        <v>9.846335</v>
      </c>
      <c r="QY30" s="5">
        <v>8.400842</v>
      </c>
      <c r="QZ30" s="5">
        <v>8.900897</v>
      </c>
      <c r="RA30" s="5">
        <v>9.116867</v>
      </c>
      <c r="RB30" s="5">
        <v>8.8578</v>
      </c>
      <c r="RC30" s="5">
        <v>8.861386</v>
      </c>
      <c r="RD30" s="5">
        <v>8.737499</v>
      </c>
      <c r="RE30" s="5">
        <v>8.442068</v>
      </c>
      <c r="RF30" s="5">
        <v>9.115573</v>
      </c>
      <c r="RG30" s="5">
        <v>8.949049</v>
      </c>
      <c r="RH30" s="5">
        <v>8.053626</v>
      </c>
      <c r="RI30" s="5">
        <v>8.868454</v>
      </c>
      <c r="RJ30" s="5">
        <v>8.710693</v>
      </c>
      <c r="RK30" s="5">
        <v>9.237586</v>
      </c>
      <c r="RL30" s="5">
        <v>8.960228</v>
      </c>
      <c r="RM30" s="5">
        <v>9.250834</v>
      </c>
      <c r="RN30" s="5">
        <v>8.94808</v>
      </c>
      <c r="RO30" s="5">
        <v>9.743755</v>
      </c>
      <c r="RP30" s="5">
        <v>8.937412</v>
      </c>
      <c r="RQ30" s="5">
        <v>9.678984</v>
      </c>
      <c r="RR30" s="5">
        <v>8.28848</v>
      </c>
      <c r="RS30" s="5">
        <v>9.1122</v>
      </c>
      <c r="RT30" s="5">
        <v>8.934147</v>
      </c>
      <c r="RU30" s="5">
        <v>9.342502</v>
      </c>
      <c r="RV30" s="5">
        <v>9.069583</v>
      </c>
      <c r="RW30" s="5">
        <v>8.70612</v>
      </c>
      <c r="RX30" s="5">
        <v>8.919807</v>
      </c>
      <c r="RY30" s="5">
        <v>8.378231</v>
      </c>
      <c r="RZ30" s="5">
        <v>8.908999</v>
      </c>
      <c r="SA30" s="5">
        <v>8.258095</v>
      </c>
      <c r="SB30" s="5">
        <v>8.744204</v>
      </c>
      <c r="SC30" s="5">
        <v>8.432562</v>
      </c>
      <c r="SD30" s="5">
        <v>9.041827</v>
      </c>
      <c r="SE30" s="5">
        <v>8.971238</v>
      </c>
      <c r="SF30" s="5">
        <v>8.638152</v>
      </c>
      <c r="SG30" s="5">
        <v>8.508701</v>
      </c>
      <c r="SH30" s="5">
        <v>9.164139</v>
      </c>
      <c r="SI30" s="5">
        <v>9.567579</v>
      </c>
      <c r="SJ30" s="5">
        <v>9.371553</v>
      </c>
      <c r="SK30" s="5">
        <v>9.478786</v>
      </c>
      <c r="SL30" s="5">
        <v>9.007719</v>
      </c>
      <c r="SM30" s="5">
        <v>8.043883</v>
      </c>
      <c r="SN30" s="5">
        <v>9.454528</v>
      </c>
      <c r="SO30" s="5">
        <v>9.23203</v>
      </c>
      <c r="SP30" s="5">
        <v>9.533255</v>
      </c>
      <c r="SQ30" s="5">
        <v>8.929607</v>
      </c>
      <c r="SR30" s="5">
        <v>8.790219</v>
      </c>
      <c r="SS30" s="5">
        <v>9.412114</v>
      </c>
      <c r="ST30" s="5">
        <v>9.130758</v>
      </c>
      <c r="SU30" s="5">
        <v>9.24025</v>
      </c>
      <c r="SV30" s="5">
        <v>9.090321</v>
      </c>
      <c r="SW30" s="5">
        <v>9.622323</v>
      </c>
      <c r="SX30" s="5">
        <v>9.221798</v>
      </c>
      <c r="SY30" s="5">
        <v>9.260603</v>
      </c>
      <c r="SZ30" s="5">
        <v>9.327708</v>
      </c>
      <c r="TA30" s="5">
        <v>9.101014</v>
      </c>
      <c r="TB30" s="5">
        <v>9.803826</v>
      </c>
      <c r="TC30" s="5">
        <v>8.500874</v>
      </c>
      <c r="TD30" s="5">
        <v>8.862269</v>
      </c>
      <c r="TE30" s="5">
        <v>9.371553</v>
      </c>
      <c r="TF30" s="5">
        <v>8.723581</v>
      </c>
      <c r="TG30" s="5">
        <v>9.651722</v>
      </c>
      <c r="TH30" s="5">
        <v>9.618585</v>
      </c>
      <c r="TI30" s="5">
        <v>9.327708</v>
      </c>
      <c r="TJ30" s="5">
        <v>9.096994</v>
      </c>
      <c r="TK30" s="5">
        <v>8.975316</v>
      </c>
      <c r="TL30" s="5">
        <v>9.142526</v>
      </c>
      <c r="TM30" s="5">
        <v>8.459191</v>
      </c>
      <c r="TN30" s="5">
        <v>8.350998</v>
      </c>
      <c r="TO30" s="5">
        <v>8.772303</v>
      </c>
      <c r="TP30" s="5">
        <v>8.87416</v>
      </c>
      <c r="TQ30" s="5">
        <v>8.478467</v>
      </c>
      <c r="TR30" s="5">
        <v>8.9726544</v>
      </c>
      <c r="TS30" s="5">
        <v>8.736612</v>
      </c>
      <c r="TT30" s="5">
        <v>9.283588</v>
      </c>
      <c r="TU30" s="5">
        <v>9.840589</v>
      </c>
      <c r="TV30" s="5">
        <v>9.00499</v>
      </c>
      <c r="TW30" s="5">
        <v>9.059273</v>
      </c>
      <c r="TX30" s="5">
        <v>8.506619</v>
      </c>
      <c r="TY30" s="5">
        <v>8.728971</v>
      </c>
      <c r="TZ30" s="5">
        <v>8.663701</v>
      </c>
      <c r="UA30" s="5">
        <v>8.455325</v>
      </c>
      <c r="UB30" s="5">
        <v>8.744374</v>
      </c>
      <c r="UC30" s="5">
        <v>9.517975</v>
      </c>
      <c r="UD30" s="5">
        <v>9.188683</v>
      </c>
      <c r="UE30" s="5">
        <v>9.132118</v>
      </c>
      <c r="UF30" s="5">
        <v>9.613122</v>
      </c>
      <c r="UG30" s="5">
        <v>8.662544</v>
      </c>
      <c r="UH30" s="5">
        <v>9.098389</v>
      </c>
      <c r="UI30" s="5">
        <v>9.834998</v>
      </c>
      <c r="UJ30" s="5">
        <v>9.5092854</v>
      </c>
      <c r="UK30" s="5">
        <v>9.1024973</v>
      </c>
      <c r="UL30" s="5">
        <v>8.944342</v>
      </c>
      <c r="UM30" s="5">
        <v>9.613122</v>
      </c>
      <c r="UN30" s="5">
        <v>8.7589216</v>
      </c>
      <c r="UO30" s="5">
        <v>9.047494</v>
      </c>
      <c r="UP30" s="5">
        <v>9.362876</v>
      </c>
      <c r="UQ30" s="5">
        <v>8.639196</v>
      </c>
      <c r="UR30" s="5">
        <v>9.156012</v>
      </c>
      <c r="US30" s="5">
        <v>8.908576</v>
      </c>
      <c r="UT30" s="5">
        <v>8.905197</v>
      </c>
      <c r="UU30" s="5">
        <v>8.860892</v>
      </c>
      <c r="UV30" s="5">
        <v>9.121305</v>
      </c>
      <c r="UW30" s="5">
        <v>9.139959</v>
      </c>
      <c r="UX30" s="5">
        <v>9.270422</v>
      </c>
      <c r="UY30" s="5">
        <v>8.850392</v>
      </c>
      <c r="UZ30" s="5">
        <v>9.248795</v>
      </c>
      <c r="VA30" s="5">
        <v>8.597522</v>
      </c>
      <c r="VB30" s="5">
        <v>8.531751</v>
      </c>
      <c r="VC30" s="5">
        <v>9.148069</v>
      </c>
      <c r="VD30" s="5">
        <v>9.302795</v>
      </c>
      <c r="VE30" s="5">
        <v>9.542966</v>
      </c>
      <c r="VF30" s="5">
        <v>9.298603</v>
      </c>
      <c r="VG30" s="5">
        <v>8.644403</v>
      </c>
      <c r="VH30" s="5">
        <v>9.834998</v>
      </c>
      <c r="VI30" s="5">
        <v>9.352639</v>
      </c>
      <c r="VJ30" s="5">
        <v>9.291005</v>
      </c>
      <c r="VK30" s="5">
        <v>8.378973</v>
      </c>
      <c r="VL30" s="5">
        <v>9.172107</v>
      </c>
      <c r="VM30" s="5">
        <v>9.510997</v>
      </c>
      <c r="VN30" s="5">
        <v>8.777816</v>
      </c>
      <c r="VO30" s="5">
        <v>9.245878</v>
      </c>
      <c r="VP30" s="5">
        <v>9.467653</v>
      </c>
      <c r="VQ30" s="5">
        <v>8.434367</v>
      </c>
      <c r="VR30" s="5">
        <v>9.51265</v>
      </c>
      <c r="VS30" s="5">
        <v>7.926517</v>
      </c>
      <c r="VT30" s="5">
        <v>8.704297</v>
      </c>
      <c r="VU30" s="5">
        <v>8.765655</v>
      </c>
      <c r="VV30" s="5">
        <v>9.808041</v>
      </c>
      <c r="VW30" s="5">
        <v>9.572906</v>
      </c>
      <c r="VX30" s="5">
        <v>8.459191</v>
      </c>
      <c r="VY30" s="5">
        <v>9.5551522</v>
      </c>
      <c r="VZ30" s="5">
        <v>8.630931</v>
      </c>
      <c r="WA30" s="5">
        <v>8.53845</v>
      </c>
      <c r="WB30" s="5">
        <v>9.346822</v>
      </c>
      <c r="WC30" s="5">
        <v>9.359844</v>
      </c>
      <c r="WD30" s="5">
        <v>9.451333</v>
      </c>
      <c r="WE30" s="5">
        <v>8.336845</v>
      </c>
      <c r="WF30" s="5">
        <v>7.950948</v>
      </c>
      <c r="WG30" s="5">
        <v>9.106475</v>
      </c>
      <c r="WH30" s="5">
        <v>9.709057</v>
      </c>
      <c r="WI30" s="5">
        <v>9.091634</v>
      </c>
      <c r="WJ30" s="5">
        <v>8.553926</v>
      </c>
      <c r="WK30" s="5">
        <v>8.859736</v>
      </c>
      <c r="WL30" s="5">
        <v>9.327708</v>
      </c>
      <c r="WM30" s="5">
        <v>9.340837</v>
      </c>
      <c r="WN30" s="5">
        <v>9.247414</v>
      </c>
      <c r="WO30" s="5">
        <v>8.74212</v>
      </c>
      <c r="WP30" s="5">
        <v>8.193065</v>
      </c>
      <c r="WQ30" s="5">
        <v>8.392547</v>
      </c>
      <c r="WR30" s="5">
        <v>9.260603</v>
      </c>
      <c r="WS30" s="5">
        <v>8.977675</v>
      </c>
      <c r="WT30" s="5">
        <v>9.279343</v>
      </c>
      <c r="WU30" s="5">
        <v>8.621505</v>
      </c>
      <c r="WV30" s="5">
        <v>9.440612</v>
      </c>
      <c r="WW30" s="5">
        <v>9.24025</v>
      </c>
      <c r="WX30" s="5">
        <v>8.982806</v>
      </c>
      <c r="WY30" s="5">
        <v>9.389029</v>
      </c>
      <c r="WZ30" s="5">
        <v>8.222716</v>
      </c>
      <c r="XA30" s="5">
        <v>8.031987</v>
      </c>
      <c r="XB30" s="5">
        <v>9.074103</v>
      </c>
      <c r="XC30" s="5">
        <v>8.703141</v>
      </c>
      <c r="XD30" s="5">
        <v>9.641306</v>
      </c>
      <c r="XE30" s="5">
        <v>8.125962</v>
      </c>
      <c r="XF30" s="5">
        <v>8.895779</v>
      </c>
      <c r="XG30" s="5">
        <v>9.291005</v>
      </c>
      <c r="XH30" s="5">
        <v>8.901683</v>
      </c>
      <c r="XI30" s="5">
        <v>7.699693</v>
      </c>
      <c r="XJ30" s="5">
        <v>9.187409</v>
      </c>
      <c r="XK30" s="5">
        <v>8.026987</v>
      </c>
      <c r="XL30" s="5">
        <v>9.122568</v>
      </c>
      <c r="XM30" s="5">
        <v>7.866432</v>
      </c>
      <c r="XN30" s="5">
        <v>8.1153686</v>
      </c>
      <c r="XO30" s="5">
        <v>8.002436</v>
      </c>
      <c r="XP30" s="5">
        <v>8.580833</v>
      </c>
      <c r="XQ30" s="5">
        <v>10.014678</v>
      </c>
      <c r="XR30" s="5">
        <v>8.413003</v>
      </c>
      <c r="XS30" s="5">
        <v>7.7357921</v>
      </c>
      <c r="XT30" s="5">
        <v>9.0257052</v>
      </c>
      <c r="XU30" s="5">
        <v>8.7848236</v>
      </c>
      <c r="XV30" s="5">
        <v>8.396959</v>
      </c>
      <c r="XW30" s="5">
        <v>7.667836</v>
      </c>
      <c r="XX30" s="5">
        <v>9.434205</v>
      </c>
      <c r="XY30" s="5">
        <v>8.818643</v>
      </c>
      <c r="XZ30" s="5">
        <v>9.301422</v>
      </c>
      <c r="YA30" s="5">
        <v>8.505697</v>
      </c>
      <c r="YB30" s="5">
        <v>8.665815</v>
      </c>
      <c r="YC30" s="5">
        <v>8.308449</v>
      </c>
      <c r="YD30" s="5">
        <v>8.779985</v>
      </c>
      <c r="YE30" s="5">
        <v>8.46508</v>
      </c>
      <c r="YF30" s="5">
        <v>8.459191</v>
      </c>
      <c r="YG30" s="5">
        <v>8.480285</v>
      </c>
      <c r="YH30" s="5">
        <v>8.723581</v>
      </c>
      <c r="YI30" s="5">
        <v>8.08643</v>
      </c>
      <c r="YJ30" s="5">
        <v>7.3917178</v>
      </c>
      <c r="YK30" s="5">
        <v>8.862269</v>
      </c>
      <c r="YL30" s="5">
        <v>8.514489</v>
      </c>
      <c r="YM30" s="5">
        <v>8.507683</v>
      </c>
      <c r="YN30" s="5">
        <v>8.093912</v>
      </c>
      <c r="YO30" s="5">
        <v>8.798185</v>
      </c>
      <c r="YP30" s="5">
        <v>8.786897</v>
      </c>
      <c r="YQ30" s="5">
        <v>8.253619</v>
      </c>
      <c r="YR30" s="5">
        <v>8.595404</v>
      </c>
      <c r="YS30" s="5">
        <v>9.553446</v>
      </c>
      <c r="YT30" s="5">
        <v>9.098389</v>
      </c>
      <c r="YU30" s="5">
        <v>8.225995</v>
      </c>
      <c r="YV30" s="5">
        <v>8.193798</v>
      </c>
      <c r="YW30" s="5">
        <v>9.563901</v>
      </c>
      <c r="YX30" s="5">
        <v>7.906634</v>
      </c>
      <c r="YY30" s="5">
        <v>8.789067</v>
      </c>
      <c r="YZ30" s="5">
        <v>8.685899</v>
      </c>
      <c r="ZA30" s="5">
        <v>8.972654</v>
      </c>
      <c r="ZB30" s="5">
        <v>8.74211962</v>
      </c>
      <c r="ZC30" s="5">
        <v>9.5005839</v>
      </c>
      <c r="ZD30" s="5">
        <v>9.527984</v>
      </c>
      <c r="ZE30" s="5">
        <v>9.234821</v>
      </c>
      <c r="ZF30" s="5">
        <v>8.95509695</v>
      </c>
      <c r="ZG30" s="5">
        <v>9.247414</v>
      </c>
      <c r="ZH30" s="5">
        <v>7.736943</v>
      </c>
      <c r="ZI30" s="5">
        <v>8.605173</v>
      </c>
      <c r="ZJ30" s="5">
        <v>8.6242541</v>
      </c>
      <c r="ZK30" s="5">
        <v>8.21862</v>
      </c>
      <c r="ZL30" s="5">
        <v>8.677512</v>
      </c>
      <c r="ZM30" s="5">
        <v>8.101595</v>
      </c>
      <c r="ZN30" s="5">
        <v>8.334296</v>
      </c>
      <c r="ZO30" s="5">
        <v>8.866276</v>
      </c>
      <c r="ZP30" s="5">
        <v>8.41771</v>
      </c>
      <c r="ZQ30" s="5">
        <v>8.40687067</v>
      </c>
      <c r="ZR30" s="5">
        <v>8.730986</v>
      </c>
      <c r="ZS30" s="5">
        <v>8.480018</v>
      </c>
      <c r="ZT30" s="5">
        <v>8.461616</v>
      </c>
      <c r="ZU30" s="5">
        <v>8.577899</v>
      </c>
      <c r="ZV30" s="5">
        <v>8.702492</v>
      </c>
      <c r="ZW30" s="5">
        <v>8.457962</v>
      </c>
      <c r="ZX30" s="5">
        <v>9.1787277</v>
      </c>
      <c r="ZY30" s="5">
        <v>9.425082</v>
      </c>
      <c r="ZZ30" s="5">
        <v>8.484986</v>
      </c>
      <c r="AAA30" s="5">
        <v>8.620286</v>
      </c>
      <c r="AAB30" s="5">
        <v>8.920006</v>
      </c>
      <c r="AAC30" s="5">
        <v>8.0194704</v>
      </c>
      <c r="AAD30" s="5">
        <v>8.7079854</v>
      </c>
      <c r="AAE30" s="5">
        <v>8.048881</v>
      </c>
      <c r="AAF30" s="5">
        <v>8.544143</v>
      </c>
      <c r="AAG30" s="5">
        <v>8.43491</v>
      </c>
      <c r="AAH30" s="5">
        <v>8.6214668</v>
      </c>
      <c r="AAI30" s="5">
        <v>8.4976572</v>
      </c>
      <c r="AAJ30" s="5">
        <v>8.744677</v>
      </c>
      <c r="AAK30" s="5">
        <v>8.595098</v>
      </c>
      <c r="AAL30" s="5">
        <v>8.858934</v>
      </c>
      <c r="AAM30" s="5">
        <v>8.605732</v>
      </c>
      <c r="AAN30" s="5">
        <v>8.8176409</v>
      </c>
      <c r="AAO30" s="5">
        <v>8.894345</v>
      </c>
      <c r="AAP30" s="5">
        <v>8.5982292</v>
      </c>
      <c r="AAQ30" s="5">
        <v>8.484138</v>
      </c>
      <c r="AAR30" s="5">
        <v>8.453351</v>
      </c>
      <c r="AAS30" s="5">
        <v>8.431706</v>
      </c>
      <c r="AAT30" s="5">
        <v>8.4397365</v>
      </c>
      <c r="AAU30" s="5">
        <v>8.556808</v>
      </c>
      <c r="AAV30" s="5">
        <v>8.6156415</v>
      </c>
      <c r="AAW30" s="5">
        <v>8.7251062</v>
      </c>
      <c r="AAX30" s="5">
        <v>8.5799968</v>
      </c>
      <c r="AAY30" s="5">
        <v>9.013251</v>
      </c>
      <c r="AAZ30" s="5">
        <v>9.199829</v>
      </c>
      <c r="ABA30" s="5">
        <v>8.881271</v>
      </c>
      <c r="ABB30" s="5">
        <v>8.397333</v>
      </c>
      <c r="ABC30" s="5">
        <v>8.909864</v>
      </c>
      <c r="ABD30" s="5">
        <v>8.719377</v>
      </c>
      <c r="ABE30" s="5">
        <v>8.703474</v>
      </c>
      <c r="ABF30" s="5">
        <v>8.5096814</v>
      </c>
      <c r="ABG30" s="5">
        <v>8.574259</v>
      </c>
      <c r="ABH30" s="5">
        <v>8.568973</v>
      </c>
      <c r="ABI30" s="5">
        <v>8.888118</v>
      </c>
      <c r="ABJ30" s="5">
        <v>8.579543</v>
      </c>
      <c r="ABK30" s="5">
        <v>9.2521588</v>
      </c>
      <c r="ABL30" s="5">
        <v>8.697028</v>
      </c>
      <c r="ABM30" s="5">
        <v>8.9702224</v>
      </c>
      <c r="ABN30" s="5">
        <v>9.108078</v>
      </c>
      <c r="ABO30" s="5">
        <v>9.110827</v>
      </c>
      <c r="ABP30" s="5">
        <v>8.706276</v>
      </c>
      <c r="ABQ30" s="5">
        <v>8.5880614</v>
      </c>
      <c r="ABR30" s="5">
        <v>8.3363445</v>
      </c>
      <c r="ABS30" s="5">
        <v>8.190456</v>
      </c>
      <c r="ABT30" s="5">
        <v>8.925961</v>
      </c>
      <c r="ABU30" s="5">
        <v>8.4473311</v>
      </c>
      <c r="ABV30" s="5">
        <v>8.526562</v>
      </c>
      <c r="ABW30" s="5">
        <v>8.641253</v>
      </c>
      <c r="ABX30" s="5">
        <v>8.624254</v>
      </c>
      <c r="ABY30" s="5">
        <v>8.5155087</v>
      </c>
      <c r="ABZ30" s="5">
        <v>8.550643</v>
      </c>
      <c r="ACA30" s="5">
        <v>9.084809</v>
      </c>
      <c r="ACB30" s="5">
        <v>7.9775</v>
      </c>
      <c r="ACC30" s="5">
        <v>8.354821</v>
      </c>
      <c r="ACD30" s="5">
        <v>8.2334</v>
      </c>
      <c r="ACE30" s="5">
        <v>8.7940163</v>
      </c>
      <c r="ACF30" s="5">
        <v>8.282138</v>
      </c>
      <c r="ACG30" s="5">
        <v>9.391591</v>
      </c>
      <c r="ACH30" s="5">
        <v>8.254809</v>
      </c>
      <c r="ACI30" s="5">
        <v>8.832467</v>
      </c>
      <c r="ACJ30" s="5">
        <v>8.5972107</v>
      </c>
      <c r="ACK30" s="5">
        <v>8.69876</v>
      </c>
      <c r="ACL30" s="5">
        <v>8.225263</v>
      </c>
      <c r="ACM30" s="5">
        <v>8.450272</v>
      </c>
      <c r="ACN30" s="5">
        <v>8.527332</v>
      </c>
      <c r="ACO30" s="5">
        <v>8.454608</v>
      </c>
      <c r="ACP30" s="5">
        <v>9.0379</v>
      </c>
      <c r="ACQ30" s="5">
        <v>8.883808</v>
      </c>
      <c r="ACR30" s="5">
        <v>8.334512</v>
      </c>
      <c r="ACS30" s="5">
        <v>8.221007</v>
      </c>
      <c r="ACT30" s="5">
        <v>9.3697488</v>
      </c>
      <c r="ACU30" s="5">
        <v>8.03128</v>
      </c>
      <c r="ACV30" s="5">
        <v>9.3309071</v>
      </c>
      <c r="ACW30" s="5">
        <v>8.631903</v>
      </c>
      <c r="ACX30" s="5">
        <v>8.860683</v>
      </c>
      <c r="ACY30" s="5">
        <v>8.620608</v>
      </c>
      <c r="ACZ30" s="5">
        <v>8.448443</v>
      </c>
      <c r="ADA30" s="5">
        <v>8.616531</v>
      </c>
      <c r="ADB30" s="5">
        <v>8.479261</v>
      </c>
      <c r="ADC30" s="5">
        <v>8.599538</v>
      </c>
      <c r="ADD30" s="5">
        <v>8.935713</v>
      </c>
      <c r="ADE30" s="5">
        <v>8.6938405</v>
      </c>
      <c r="ADF30" s="5">
        <v>8.708163</v>
      </c>
      <c r="ADG30" s="5">
        <v>8.54428371</v>
      </c>
      <c r="ADH30" s="5">
        <v>8.399586</v>
      </c>
      <c r="ADI30" s="5">
        <v>8.255308</v>
      </c>
      <c r="ADJ30" s="5">
        <v>8.254335</v>
      </c>
      <c r="ADK30" s="5">
        <v>8.4712462</v>
      </c>
      <c r="ADL30" s="5">
        <v>8.8901657</v>
      </c>
      <c r="ADM30" s="5">
        <v>9.0483472</v>
      </c>
      <c r="ADN30" s="5">
        <v>9.069599</v>
      </c>
      <c r="ADO30" s="5">
        <v>8.93066</v>
      </c>
      <c r="ADP30" s="5">
        <v>8.949775</v>
      </c>
      <c r="ADQ30" s="5">
        <v>8.597437</v>
      </c>
      <c r="ADR30" s="5">
        <v>8.642153</v>
      </c>
      <c r="ADS30" s="5">
        <v>8.585888</v>
      </c>
      <c r="ADT30" s="5">
        <v>8.0704626</v>
      </c>
      <c r="ADU30" s="5">
        <v>8.65628</v>
      </c>
      <c r="ADV30" s="5">
        <v>8.670016</v>
      </c>
      <c r="ADW30" s="5">
        <v>8.345076</v>
      </c>
      <c r="ADX30" s="5">
        <v>8.7373263</v>
      </c>
      <c r="ADY30" s="5">
        <v>8.928723</v>
      </c>
      <c r="ADZ30" s="5">
        <v>8.2444707</v>
      </c>
      <c r="AEA30" s="5">
        <v>9.049675</v>
      </c>
      <c r="AEB30" s="5">
        <v>8.340421</v>
      </c>
      <c r="AEC30" s="5">
        <v>9.025058</v>
      </c>
      <c r="AED30" s="5">
        <v>9.494664</v>
      </c>
      <c r="AEE30" s="5">
        <v>9.822582</v>
      </c>
      <c r="AEF30" s="5">
        <v>9.5713765</v>
      </c>
      <c r="AEG30" s="5">
        <v>9.42829</v>
      </c>
      <c r="AEH30" s="5">
        <v>8.8793307</v>
      </c>
      <c r="AEI30" s="5">
        <v>8.6904026</v>
      </c>
      <c r="AEJ30" s="5">
        <v>8.8909745</v>
      </c>
      <c r="AEK30" s="5">
        <v>9.137409</v>
      </c>
      <c r="AEL30" s="5">
        <v>9.122609</v>
      </c>
      <c r="AEM30" s="5">
        <v>8.23362593</v>
      </c>
      <c r="AEN30" s="5">
        <v>8.816407</v>
      </c>
      <c r="AEO30" s="5">
        <v>9.6271333</v>
      </c>
      <c r="AEP30" s="5">
        <v>9.41246</v>
      </c>
      <c r="AEQ30" s="5">
        <v>9.190893</v>
      </c>
      <c r="AER30" s="5">
        <v>9.5357435</v>
      </c>
      <c r="AES30" s="5">
        <v>9.2741262</v>
      </c>
      <c r="AET30" s="5">
        <v>9.351901</v>
      </c>
      <c r="AEU30" s="5">
        <v>8.570399</v>
      </c>
      <c r="AEV30" s="5">
        <v>9.721998</v>
      </c>
      <c r="AEW30" s="5">
        <v>9.337059</v>
      </c>
      <c r="AEX30" s="5">
        <v>9.5892488</v>
      </c>
      <c r="AEY30" s="5">
        <v>9.985257</v>
      </c>
      <c r="AEZ30" s="5">
        <v>9.107582</v>
      </c>
      <c r="AFA30" s="5">
        <v>9.649749</v>
      </c>
      <c r="AFB30" s="5">
        <v>8.2152</v>
      </c>
      <c r="AFC30" s="5">
        <v>9.760213</v>
      </c>
      <c r="AFD30" s="5">
        <v>9.8483548</v>
      </c>
      <c r="AFE30" s="5">
        <v>9.083178</v>
      </c>
      <c r="AFF30" s="5">
        <v>9.621213</v>
      </c>
      <c r="AFG30" s="5">
        <v>9.876984</v>
      </c>
      <c r="AFH30" s="5">
        <v>9.3664858</v>
      </c>
      <c r="AFI30" s="5">
        <v>10.086689</v>
      </c>
      <c r="AFJ30" s="5">
        <v>9.0358809</v>
      </c>
      <c r="AFK30" s="5">
        <v>9.1640328</v>
      </c>
      <c r="AFL30" s="5">
        <v>8.710638</v>
      </c>
      <c r="AFM30" s="5">
        <v>9.164492</v>
      </c>
      <c r="AFN30" s="5">
        <v>9.537913</v>
      </c>
      <c r="AFO30" s="5">
        <v>9.1844955</v>
      </c>
      <c r="AFP30" s="5">
        <v>9.560282</v>
      </c>
      <c r="AFQ30" s="5">
        <v>9.665581</v>
      </c>
      <c r="AFR30" s="5">
        <v>9.698853</v>
      </c>
      <c r="AFS30" s="5">
        <v>10.018133</v>
      </c>
      <c r="AFT30" s="5">
        <v>8.4452993</v>
      </c>
      <c r="AFU30" s="5">
        <v>9.443173</v>
      </c>
      <c r="AFV30" s="5">
        <v>9.470422</v>
      </c>
      <c r="AFW30" s="5">
        <v>9.6953955</v>
      </c>
      <c r="AFX30" s="5">
        <v>9.735025</v>
      </c>
      <c r="AFY30" s="5">
        <v>8.6580241</v>
      </c>
      <c r="AFZ30" s="5">
        <v>9.7176798</v>
      </c>
      <c r="AGA30" s="5">
        <v>9.162822</v>
      </c>
      <c r="AGB30" s="5">
        <v>9.333528</v>
      </c>
      <c r="AGC30" s="5">
        <v>9.492703</v>
      </c>
      <c r="AGD30" s="5">
        <v>9.3734247</v>
      </c>
      <c r="AGE30" s="5">
        <v>9.1742272</v>
      </c>
      <c r="AGF30" s="5">
        <v>9.6740475</v>
      </c>
      <c r="AGG30" s="5">
        <v>9.566428</v>
      </c>
      <c r="AGH30" s="5">
        <v>9.206184</v>
      </c>
      <c r="AGI30" s="5">
        <v>9.237156</v>
      </c>
      <c r="AGJ30" s="5">
        <v>8.756808</v>
      </c>
      <c r="AGK30" s="5">
        <v>9.20921</v>
      </c>
      <c r="AGL30" s="5">
        <v>9.338799</v>
      </c>
      <c r="AGM30" s="5">
        <v>9.643396</v>
      </c>
      <c r="AGN30" s="5">
        <v>9.618336</v>
      </c>
      <c r="AGO30" s="5">
        <v>8.625929</v>
      </c>
      <c r="AGP30" s="5">
        <v>8.905637</v>
      </c>
      <c r="AGQ30" s="5">
        <v>8.903431</v>
      </c>
      <c r="AGR30" s="5">
        <v>9.636097</v>
      </c>
      <c r="AGS30" s="5">
        <v>9.338733</v>
      </c>
      <c r="AGT30" s="5">
        <v>9.981924</v>
      </c>
      <c r="AGU30" s="5">
        <v>9.379046</v>
      </c>
      <c r="AGV30" s="5">
        <v>8.966764</v>
      </c>
      <c r="AGW30" s="5">
        <v>9.196765</v>
      </c>
      <c r="AGX30" s="5">
        <v>9.479479</v>
      </c>
      <c r="AGY30" s="5">
        <v>8.6056212</v>
      </c>
      <c r="AGZ30" s="5">
        <v>9.370511</v>
      </c>
      <c r="AHA30" s="5">
        <v>9.524405</v>
      </c>
      <c r="AHB30" s="5">
        <v>9.137242</v>
      </c>
      <c r="AHC30" s="5">
        <v>9.288439</v>
      </c>
      <c r="AHD30" s="5">
        <v>9.1874298</v>
      </c>
      <c r="AHE30" s="5">
        <v>9.456537</v>
      </c>
      <c r="AHF30" s="5">
        <v>9.751486</v>
      </c>
      <c r="AHG30" s="5">
        <v>9.407851</v>
      </c>
      <c r="AHH30" s="5">
        <v>9.407259</v>
      </c>
      <c r="AHI30" s="5">
        <v>9.240954</v>
      </c>
      <c r="AHJ30" s="5">
        <v>9.933977</v>
      </c>
      <c r="AHK30" s="5">
        <v>9.755107</v>
      </c>
      <c r="AHL30" s="5">
        <v>8.7846292</v>
      </c>
      <c r="AHM30" s="5">
        <v>9.8842079</v>
      </c>
      <c r="AHN30" s="5">
        <v>9.308808</v>
      </c>
      <c r="AHO30" s="5">
        <v>8.755403</v>
      </c>
      <c r="AHP30" s="5">
        <v>9.8174118</v>
      </c>
      <c r="AHQ30" s="5">
        <v>9.5479152</v>
      </c>
      <c r="AHR30" s="5">
        <v>9.167755</v>
      </c>
    </row>
    <row r="31" spans="1:902">
      <c r="A31" s="5" t="s">
        <v>950</v>
      </c>
      <c r="B31" s="5">
        <v>4.57856</v>
      </c>
      <c r="C31" s="5">
        <v>4.644624</v>
      </c>
      <c r="D31" s="5">
        <v>4.288949</v>
      </c>
      <c r="E31" s="5">
        <v>4.455124</v>
      </c>
      <c r="F31" s="5">
        <v>3.835482</v>
      </c>
      <c r="G31" s="5">
        <v>4.245415</v>
      </c>
      <c r="H31" s="5">
        <v>4.462014</v>
      </c>
      <c r="I31" s="5">
        <v>4.390808</v>
      </c>
      <c r="J31" s="5">
        <v>4.384106</v>
      </c>
      <c r="K31" s="5">
        <v>3.888107</v>
      </c>
      <c r="L31" s="5">
        <v>5.152213</v>
      </c>
      <c r="M31" s="5">
        <v>5.837097</v>
      </c>
      <c r="N31" s="5">
        <v>4.206501</v>
      </c>
      <c r="O31" s="5">
        <v>4.447211</v>
      </c>
      <c r="P31" s="5">
        <v>4.005931</v>
      </c>
      <c r="Q31" s="5">
        <v>4.381051</v>
      </c>
      <c r="R31" s="5">
        <v>4.937435</v>
      </c>
      <c r="S31" s="5">
        <v>5.31771</v>
      </c>
      <c r="T31" s="5">
        <v>4.239016</v>
      </c>
      <c r="U31" s="5">
        <v>5.362048</v>
      </c>
      <c r="V31" s="5">
        <v>5.008587</v>
      </c>
      <c r="W31" s="5">
        <v>4.51159</v>
      </c>
      <c r="X31" s="5">
        <v>3.517847</v>
      </c>
      <c r="Y31" s="5">
        <v>4.208383</v>
      </c>
      <c r="Z31" s="5">
        <v>4.520381</v>
      </c>
      <c r="AA31" s="5">
        <v>4.250679</v>
      </c>
      <c r="AB31" s="5">
        <v>4.490166</v>
      </c>
      <c r="AC31" s="5">
        <v>5.41967</v>
      </c>
      <c r="AD31" s="5">
        <v>4.309611</v>
      </c>
      <c r="AE31" s="5">
        <v>4.320439</v>
      </c>
      <c r="AF31" s="5">
        <v>3.937894</v>
      </c>
      <c r="AG31" s="5">
        <v>4.04937</v>
      </c>
      <c r="AH31" s="5">
        <v>4.440742</v>
      </c>
      <c r="AI31" s="5">
        <v>4.851412</v>
      </c>
      <c r="AJ31" s="5">
        <v>4.440609</v>
      </c>
      <c r="AK31" s="5">
        <v>4.272365</v>
      </c>
      <c r="AL31" s="5">
        <v>3.987303</v>
      </c>
      <c r="AM31" s="5">
        <v>4.337182</v>
      </c>
      <c r="AN31" s="5">
        <v>3.484704</v>
      </c>
      <c r="AO31" s="5">
        <v>4.471304</v>
      </c>
      <c r="AP31" s="5">
        <v>3.50515</v>
      </c>
      <c r="AQ31" s="5">
        <v>4.302016</v>
      </c>
      <c r="AR31" s="5">
        <v>4.837748</v>
      </c>
      <c r="AS31" s="5">
        <v>4.365435</v>
      </c>
      <c r="AT31" s="5">
        <v>4.2308</v>
      </c>
      <c r="AU31" s="5">
        <v>4.041491</v>
      </c>
      <c r="AV31" s="5">
        <v>4.488465</v>
      </c>
      <c r="AW31" s="5">
        <v>4.451597</v>
      </c>
      <c r="AX31" s="5">
        <v>3.421605</v>
      </c>
      <c r="AY31" s="5">
        <v>4.549397</v>
      </c>
      <c r="AZ31" s="5">
        <v>3.859922</v>
      </c>
      <c r="BA31" s="5">
        <v>4.070584</v>
      </c>
      <c r="BB31" s="5">
        <v>4.60269</v>
      </c>
      <c r="BC31" s="5">
        <v>4.078887</v>
      </c>
      <c r="BD31" s="5">
        <v>2.931655</v>
      </c>
      <c r="BE31" s="5">
        <v>4.927323</v>
      </c>
      <c r="BF31" s="5">
        <v>3.71362</v>
      </c>
      <c r="BG31" s="5">
        <v>4.468095</v>
      </c>
      <c r="BH31" s="5">
        <v>4.298308</v>
      </c>
      <c r="BI31" s="5">
        <v>4.810045</v>
      </c>
      <c r="BJ31" s="5">
        <v>4.591683</v>
      </c>
      <c r="BK31" s="5">
        <v>4.772614</v>
      </c>
      <c r="BL31" s="5">
        <v>4.278145</v>
      </c>
      <c r="BM31" s="5">
        <v>4.658814</v>
      </c>
      <c r="BN31" s="5">
        <v>4.205438</v>
      </c>
      <c r="BO31" s="5">
        <v>3.16771</v>
      </c>
      <c r="BP31" s="5">
        <v>4.595411</v>
      </c>
      <c r="BQ31" s="5">
        <v>4.454695</v>
      </c>
      <c r="BR31" s="5">
        <v>4.802884</v>
      </c>
      <c r="BS31" s="5">
        <v>4.584996</v>
      </c>
      <c r="BT31" s="5">
        <v>4.138116</v>
      </c>
      <c r="BU31" s="5">
        <v>4.844269</v>
      </c>
      <c r="BV31" s="5">
        <v>4.124998</v>
      </c>
      <c r="BW31" s="5">
        <v>4.297773</v>
      </c>
      <c r="BX31" s="5">
        <v>3.229496</v>
      </c>
      <c r="BY31" s="5">
        <v>3.189719</v>
      </c>
      <c r="BZ31" s="5">
        <v>3.346804</v>
      </c>
      <c r="CA31" s="5">
        <v>4.466249</v>
      </c>
      <c r="CB31" s="5">
        <v>3.768437</v>
      </c>
      <c r="CC31" s="5">
        <v>4.150745</v>
      </c>
      <c r="CD31" s="5">
        <v>4.400512</v>
      </c>
      <c r="CE31" s="5">
        <v>3.708411</v>
      </c>
      <c r="CF31" s="5">
        <v>4.383656</v>
      </c>
      <c r="CG31" s="5">
        <v>5.28268</v>
      </c>
      <c r="CH31" s="5">
        <v>4.510688</v>
      </c>
      <c r="CI31" s="5">
        <v>4.875979</v>
      </c>
      <c r="CJ31" s="5">
        <v>4.030726</v>
      </c>
      <c r="CK31" s="5">
        <v>4.918082</v>
      </c>
      <c r="CL31" s="5">
        <v>4.245126</v>
      </c>
      <c r="CM31" s="5">
        <v>4.045664</v>
      </c>
      <c r="CN31" s="5">
        <v>4.246252</v>
      </c>
      <c r="CO31" s="5">
        <v>5.200062</v>
      </c>
      <c r="CP31" s="5">
        <v>4.152369</v>
      </c>
      <c r="CQ31" s="5">
        <v>4.605409</v>
      </c>
      <c r="CR31" s="5">
        <v>5.033297</v>
      </c>
      <c r="CS31" s="5">
        <v>4.486323</v>
      </c>
      <c r="CT31" s="5">
        <v>4.697911</v>
      </c>
      <c r="CU31" s="5">
        <v>4.340646</v>
      </c>
      <c r="CV31" s="5">
        <v>4.626677</v>
      </c>
      <c r="CW31" s="5">
        <v>4.791876</v>
      </c>
      <c r="CX31" s="5">
        <v>4.511259</v>
      </c>
      <c r="CY31" s="5">
        <v>4.000006</v>
      </c>
      <c r="CZ31" s="5">
        <v>4.148311</v>
      </c>
      <c r="DA31" s="5">
        <v>4.388652</v>
      </c>
      <c r="DB31" s="5">
        <v>3.926167</v>
      </c>
      <c r="DC31" s="5">
        <v>4.439336</v>
      </c>
      <c r="DD31" s="5">
        <v>3.298589</v>
      </c>
      <c r="DE31" s="5">
        <v>3.450284</v>
      </c>
      <c r="DF31" s="5">
        <v>4.32282</v>
      </c>
      <c r="DG31" s="5">
        <v>5.39652</v>
      </c>
      <c r="DH31" s="5">
        <v>4.227406</v>
      </c>
      <c r="DI31" s="5">
        <v>4.265622</v>
      </c>
      <c r="DJ31" s="5">
        <v>5.22938</v>
      </c>
      <c r="DK31" s="5">
        <v>4.61709</v>
      </c>
      <c r="DL31" s="5">
        <v>5.045882</v>
      </c>
      <c r="DM31" s="5">
        <v>3.904606</v>
      </c>
      <c r="DN31" s="5">
        <v>4.209251</v>
      </c>
      <c r="DO31" s="5">
        <v>4.589605</v>
      </c>
      <c r="DP31" s="5">
        <v>4.437259</v>
      </c>
      <c r="DQ31" s="5">
        <v>3.795589</v>
      </c>
      <c r="DR31" s="5">
        <v>4.302578</v>
      </c>
      <c r="DS31" s="5">
        <v>4.435985</v>
      </c>
      <c r="DT31" s="5">
        <v>4.448715</v>
      </c>
      <c r="DU31" s="5">
        <v>4.442162</v>
      </c>
      <c r="DV31" s="5">
        <v>4.24651</v>
      </c>
      <c r="DW31" s="5">
        <v>4.351368</v>
      </c>
      <c r="DX31" s="5">
        <v>3.595049</v>
      </c>
      <c r="DY31" s="5">
        <v>3.325433</v>
      </c>
      <c r="DZ31" s="5">
        <v>4.589534</v>
      </c>
      <c r="EA31" s="5">
        <v>5.283513</v>
      </c>
      <c r="EB31" s="5">
        <v>5.149463</v>
      </c>
      <c r="EC31" s="5">
        <v>4.281837</v>
      </c>
      <c r="ED31" s="5">
        <v>4.406077</v>
      </c>
      <c r="EE31" s="5">
        <v>5.23297</v>
      </c>
      <c r="EF31" s="5">
        <v>4.292099</v>
      </c>
      <c r="EG31" s="5">
        <v>3.981919</v>
      </c>
      <c r="EH31" s="5">
        <v>4.681681</v>
      </c>
      <c r="EI31" s="5">
        <v>4.504015</v>
      </c>
      <c r="EJ31" s="5">
        <v>4.559945</v>
      </c>
      <c r="EK31" s="5">
        <v>4.26123</v>
      </c>
      <c r="EL31" s="5">
        <v>3.815118</v>
      </c>
      <c r="EM31" s="5">
        <v>2.974297</v>
      </c>
      <c r="EN31" s="5">
        <v>4.109333</v>
      </c>
      <c r="EO31" s="5">
        <v>3.69985</v>
      </c>
      <c r="EP31" s="5">
        <v>4.066288</v>
      </c>
      <c r="EQ31" s="5">
        <v>3.892038</v>
      </c>
      <c r="ER31" s="5">
        <v>4.32927</v>
      </c>
      <c r="ES31" s="5">
        <v>4.01297</v>
      </c>
      <c r="ET31" s="5">
        <v>4.325465</v>
      </c>
      <c r="EU31" s="5">
        <v>4.174267</v>
      </c>
      <c r="EV31" s="5">
        <v>4.614088</v>
      </c>
      <c r="EW31" s="5">
        <v>4.818404</v>
      </c>
      <c r="EX31" s="5">
        <v>4.008521</v>
      </c>
      <c r="EY31" s="5">
        <v>4.46512</v>
      </c>
      <c r="EZ31" s="5">
        <v>4.19113</v>
      </c>
      <c r="FA31" s="5">
        <v>4.250084</v>
      </c>
      <c r="FB31" s="5">
        <v>4.822184</v>
      </c>
      <c r="FC31" s="5">
        <v>4.78106</v>
      </c>
      <c r="FD31" s="5">
        <v>4.600692</v>
      </c>
      <c r="FE31" s="5">
        <v>3.466927</v>
      </c>
      <c r="FF31" s="5">
        <v>4.297049</v>
      </c>
      <c r="FG31" s="5">
        <v>4.746923</v>
      </c>
      <c r="FH31" s="5">
        <v>4.528513</v>
      </c>
      <c r="FI31" s="5">
        <v>4.984177</v>
      </c>
      <c r="FJ31" s="5">
        <v>4.679052</v>
      </c>
      <c r="FK31" s="5">
        <v>4.265907</v>
      </c>
      <c r="FL31" s="5">
        <v>4.267246</v>
      </c>
      <c r="FM31" s="5">
        <v>4.408326</v>
      </c>
      <c r="FN31" s="5">
        <v>4.504111</v>
      </c>
      <c r="FO31" s="5">
        <v>4.042608</v>
      </c>
      <c r="FP31" s="5">
        <v>4.182897</v>
      </c>
      <c r="FQ31" s="5">
        <v>4.488667</v>
      </c>
      <c r="FR31" s="5">
        <v>4.137051</v>
      </c>
      <c r="FS31" s="5">
        <v>4.540315</v>
      </c>
      <c r="FT31" s="5">
        <v>4.45526</v>
      </c>
      <c r="FU31" s="5">
        <v>4.753514</v>
      </c>
      <c r="FV31" s="5">
        <v>3.374181</v>
      </c>
      <c r="FW31" s="5">
        <v>4.394039</v>
      </c>
      <c r="FX31" s="5">
        <v>4.418733</v>
      </c>
      <c r="FY31" s="5">
        <v>3.757415</v>
      </c>
      <c r="FZ31" s="5">
        <v>5.323502</v>
      </c>
      <c r="GA31" s="5">
        <v>4.93672</v>
      </c>
      <c r="GB31" s="5">
        <v>4.927682</v>
      </c>
      <c r="GC31" s="5">
        <v>4.906919</v>
      </c>
      <c r="GD31" s="5">
        <v>4.753112</v>
      </c>
      <c r="GE31" s="5">
        <v>4.289481</v>
      </c>
      <c r="GF31" s="5">
        <v>4.345678</v>
      </c>
      <c r="GG31" s="5">
        <v>4.933624</v>
      </c>
      <c r="GH31" s="5">
        <v>4.491099</v>
      </c>
      <c r="GI31" s="5">
        <v>5.080678</v>
      </c>
      <c r="GJ31" s="5">
        <v>4.874862</v>
      </c>
      <c r="GK31" s="5">
        <v>3.670445</v>
      </c>
      <c r="GL31" s="5">
        <v>5.084398</v>
      </c>
      <c r="GM31" s="5">
        <v>5.050043</v>
      </c>
      <c r="GN31" s="5">
        <v>4.546253</v>
      </c>
      <c r="GO31" s="5">
        <v>4.148451</v>
      </c>
      <c r="GP31" s="5">
        <v>4.070722</v>
      </c>
      <c r="GQ31" s="5">
        <v>5.203153</v>
      </c>
      <c r="GR31" s="5">
        <v>4.683583</v>
      </c>
      <c r="GS31" s="5">
        <v>3.999104</v>
      </c>
      <c r="GT31" s="5">
        <v>4.465715</v>
      </c>
      <c r="GU31" s="5">
        <v>4.144993</v>
      </c>
      <c r="GV31" s="5">
        <v>4.119678</v>
      </c>
      <c r="GW31" s="5">
        <v>4.228548</v>
      </c>
      <c r="GX31" s="5">
        <v>5.148998</v>
      </c>
      <c r="GY31" s="5">
        <v>4.466972</v>
      </c>
      <c r="GZ31" s="5">
        <v>3.541341</v>
      </c>
      <c r="HA31" s="5">
        <v>5.625434</v>
      </c>
      <c r="HB31" s="5">
        <v>5.022832</v>
      </c>
      <c r="HC31" s="5">
        <v>4.225185</v>
      </c>
      <c r="HD31" s="5">
        <v>3.265356</v>
      </c>
      <c r="HE31" s="5">
        <v>4.224973</v>
      </c>
      <c r="HF31" s="5">
        <v>4.939962</v>
      </c>
      <c r="HG31" s="5">
        <v>5.147425</v>
      </c>
      <c r="HH31" s="5">
        <v>4.462875</v>
      </c>
      <c r="HI31" s="5">
        <v>4.372926</v>
      </c>
      <c r="HJ31" s="5">
        <v>4.166841</v>
      </c>
      <c r="HK31" s="5">
        <v>3.680851</v>
      </c>
      <c r="HL31" s="5">
        <v>4.263874</v>
      </c>
      <c r="HM31" s="5">
        <v>4.22629</v>
      </c>
      <c r="HN31" s="5">
        <v>3.753794</v>
      </c>
      <c r="HO31" s="5">
        <v>4.099055</v>
      </c>
      <c r="HP31" s="5">
        <v>4.283732</v>
      </c>
      <c r="HQ31" s="5">
        <v>4.273196</v>
      </c>
      <c r="HR31" s="5">
        <v>3.520657</v>
      </c>
      <c r="HS31" s="5">
        <v>3.80426</v>
      </c>
      <c r="HT31" s="5">
        <v>4.763146</v>
      </c>
      <c r="HU31" s="5">
        <v>2.900589</v>
      </c>
      <c r="HV31" s="5">
        <v>4.353635</v>
      </c>
      <c r="HW31" s="5">
        <v>4.337977</v>
      </c>
      <c r="HX31" s="5">
        <v>4.418983</v>
      </c>
      <c r="HY31" s="5">
        <v>4.339503</v>
      </c>
      <c r="HZ31" s="5">
        <v>4.763858</v>
      </c>
      <c r="IA31" s="5">
        <v>4.505058</v>
      </c>
      <c r="IB31" s="5">
        <v>4.158605</v>
      </c>
      <c r="IC31" s="5">
        <v>5.078888</v>
      </c>
      <c r="ID31" s="5">
        <v>4.416622</v>
      </c>
      <c r="IE31" s="5">
        <v>4.743521</v>
      </c>
      <c r="IF31" s="5">
        <v>4.321497</v>
      </c>
      <c r="IG31" s="5">
        <v>5.320266</v>
      </c>
      <c r="IH31" s="5">
        <v>3.621113</v>
      </c>
      <c r="II31" s="5">
        <v>3.691956</v>
      </c>
      <c r="IJ31" s="5">
        <v>3.545379</v>
      </c>
      <c r="IK31" s="5">
        <v>5.045669</v>
      </c>
      <c r="IL31" s="5">
        <v>5.043892</v>
      </c>
      <c r="IM31" s="5">
        <v>4.760496</v>
      </c>
      <c r="IN31" s="5">
        <v>4.471248</v>
      </c>
      <c r="IO31" s="5">
        <v>3.779306</v>
      </c>
      <c r="IP31" s="5">
        <v>5.059055</v>
      </c>
      <c r="IQ31" s="5">
        <v>4.116422</v>
      </c>
      <c r="IR31" s="5">
        <v>3.356985</v>
      </c>
      <c r="IS31" s="5">
        <v>4.422335</v>
      </c>
      <c r="IT31" s="5">
        <v>4.256418</v>
      </c>
      <c r="IU31" s="5">
        <v>3.847405</v>
      </c>
      <c r="IV31" s="5">
        <v>4.288098</v>
      </c>
      <c r="IW31" s="5">
        <v>4.77496</v>
      </c>
      <c r="IX31" s="5">
        <v>4.858398</v>
      </c>
      <c r="IY31" s="5">
        <v>4.190407</v>
      </c>
      <c r="IZ31" s="5">
        <v>4.622126</v>
      </c>
      <c r="JA31" s="5">
        <v>4.410315</v>
      </c>
      <c r="JB31" s="5">
        <v>4.181731</v>
      </c>
      <c r="JC31" s="5">
        <v>3.1735</v>
      </c>
      <c r="JD31" s="5">
        <v>4.655531</v>
      </c>
      <c r="JE31" s="5">
        <v>4.294999</v>
      </c>
      <c r="JF31" s="5">
        <v>5.10562</v>
      </c>
      <c r="JG31" s="5">
        <v>3.381936</v>
      </c>
      <c r="JH31" s="5">
        <v>4.220331</v>
      </c>
      <c r="JI31" s="5">
        <v>5.344158</v>
      </c>
      <c r="JJ31" s="5">
        <v>5.183665</v>
      </c>
      <c r="JK31" s="5">
        <v>3.990546</v>
      </c>
      <c r="JL31" s="5">
        <v>4.168236</v>
      </c>
      <c r="JM31" s="5">
        <v>4.236409</v>
      </c>
      <c r="JN31" s="5">
        <v>4.473078</v>
      </c>
      <c r="JO31" s="5">
        <v>3.749642</v>
      </c>
      <c r="JP31" s="5">
        <v>5.545545</v>
      </c>
      <c r="JQ31" s="5">
        <v>4.613353</v>
      </c>
      <c r="JR31" s="5">
        <v>5.222312</v>
      </c>
      <c r="JS31" s="5">
        <v>4.897141</v>
      </c>
      <c r="JT31" s="5">
        <v>3.941267</v>
      </c>
      <c r="JU31" s="5">
        <v>4.378536</v>
      </c>
      <c r="JV31" s="5">
        <v>4.626857</v>
      </c>
      <c r="JW31" s="5">
        <v>3.476309</v>
      </c>
      <c r="JX31" s="5">
        <v>3.825181</v>
      </c>
      <c r="JY31" s="5">
        <v>4.24648</v>
      </c>
      <c r="JZ31" s="5">
        <v>4.775148</v>
      </c>
      <c r="KA31" s="5">
        <v>3.988653</v>
      </c>
      <c r="KB31" s="5">
        <v>4.058712</v>
      </c>
      <c r="KC31" s="5">
        <v>4.02147</v>
      </c>
      <c r="KD31" s="5">
        <v>4.453787</v>
      </c>
      <c r="KE31" s="5">
        <v>3.441757</v>
      </c>
      <c r="KF31" s="5">
        <v>4.364225</v>
      </c>
      <c r="KG31" s="5">
        <v>3.882567</v>
      </c>
      <c r="KH31" s="5">
        <v>4.291496</v>
      </c>
      <c r="KI31" s="5">
        <v>4.166902</v>
      </c>
      <c r="KJ31" s="5">
        <v>4.447519</v>
      </c>
      <c r="KK31" s="5">
        <v>4.148936</v>
      </c>
      <c r="KL31" s="5">
        <v>3.567393</v>
      </c>
      <c r="KM31" s="5">
        <v>4.455176</v>
      </c>
      <c r="KN31" s="5">
        <v>4.327774</v>
      </c>
      <c r="KO31" s="5">
        <v>5.566189</v>
      </c>
      <c r="KP31" s="5">
        <v>4.48873</v>
      </c>
      <c r="KQ31" s="5">
        <v>4.394512</v>
      </c>
      <c r="KR31" s="5">
        <v>4.597637</v>
      </c>
      <c r="KS31" s="5">
        <v>4.956358</v>
      </c>
      <c r="KT31" s="5">
        <v>4.534725</v>
      </c>
      <c r="KU31" s="5">
        <v>4.383677</v>
      </c>
      <c r="KV31" s="5">
        <v>4.710423</v>
      </c>
      <c r="KW31" s="5">
        <v>4.018546</v>
      </c>
      <c r="KX31" s="5">
        <v>3.870693</v>
      </c>
      <c r="KY31" s="5">
        <v>3.968058</v>
      </c>
      <c r="KZ31" s="5">
        <v>3.998298</v>
      </c>
      <c r="LA31" s="5">
        <v>3.172582</v>
      </c>
      <c r="LB31" s="5">
        <v>4.36789</v>
      </c>
      <c r="LC31" s="5">
        <v>5.105883</v>
      </c>
      <c r="LD31" s="5">
        <v>3.780508</v>
      </c>
      <c r="LE31" s="5">
        <v>4.134368</v>
      </c>
      <c r="LF31" s="5">
        <v>4.331109</v>
      </c>
      <c r="LG31" s="5">
        <v>4.477168</v>
      </c>
      <c r="LH31" s="5">
        <v>4.280832</v>
      </c>
      <c r="LI31" s="5">
        <v>4.536689</v>
      </c>
      <c r="LJ31" s="5">
        <v>4.408184</v>
      </c>
      <c r="LK31" s="5">
        <v>4.332277</v>
      </c>
      <c r="LL31" s="5">
        <v>4.565391</v>
      </c>
      <c r="LM31" s="5">
        <v>4.264694</v>
      </c>
      <c r="LN31" s="5">
        <v>3.691831</v>
      </c>
      <c r="LO31" s="5">
        <v>3.486839</v>
      </c>
      <c r="LP31" s="5">
        <v>3.948615</v>
      </c>
      <c r="LQ31" s="5">
        <v>4.599244</v>
      </c>
      <c r="LR31" s="5">
        <v>3.350625</v>
      </c>
      <c r="LS31" s="5">
        <v>3.452625</v>
      </c>
      <c r="LT31" s="5">
        <v>4.350117</v>
      </c>
      <c r="LU31" s="5">
        <v>4.294156</v>
      </c>
      <c r="LV31" s="5">
        <v>3.269192</v>
      </c>
      <c r="LW31" s="5">
        <v>4.710764</v>
      </c>
      <c r="LX31" s="5">
        <v>3.426658</v>
      </c>
      <c r="LY31" s="5">
        <v>4.188473</v>
      </c>
      <c r="LZ31" s="5">
        <v>4.521544</v>
      </c>
      <c r="MA31" s="5">
        <v>3.924737</v>
      </c>
      <c r="MB31" s="5">
        <v>4.958674</v>
      </c>
      <c r="MC31" s="5">
        <v>3.616286</v>
      </c>
      <c r="MD31" s="5">
        <v>4.1268</v>
      </c>
      <c r="ME31" s="5">
        <v>4.593625</v>
      </c>
      <c r="MF31" s="5">
        <v>3.226008</v>
      </c>
      <c r="MG31" s="5">
        <v>3.205878</v>
      </c>
      <c r="MH31" s="5">
        <v>4.648368</v>
      </c>
      <c r="MI31" s="5">
        <v>3.754636</v>
      </c>
      <c r="MJ31" s="5">
        <v>4.335248</v>
      </c>
      <c r="MK31" s="5">
        <v>4.479385</v>
      </c>
      <c r="ML31" s="5">
        <v>4.477909</v>
      </c>
      <c r="MM31" s="5">
        <v>4.563694</v>
      </c>
      <c r="MN31" s="5">
        <v>3.875543</v>
      </c>
      <c r="MO31" s="5">
        <v>4.812589</v>
      </c>
      <c r="MP31" s="5">
        <v>4.405875</v>
      </c>
      <c r="MQ31" s="5">
        <v>3.745249</v>
      </c>
      <c r="MR31" s="5">
        <v>3.949408</v>
      </c>
      <c r="MS31" s="5">
        <v>4.217529</v>
      </c>
      <c r="MT31" s="5">
        <v>3.892018</v>
      </c>
      <c r="MU31" s="5">
        <v>3.99657</v>
      </c>
      <c r="MV31" s="5">
        <v>4.156477</v>
      </c>
      <c r="MW31" s="5">
        <v>5.505653</v>
      </c>
      <c r="MX31" s="5">
        <v>3.556926</v>
      </c>
      <c r="MY31" s="5">
        <v>4.130451</v>
      </c>
      <c r="MZ31" s="5">
        <v>3.354388</v>
      </c>
      <c r="NA31" s="5">
        <v>3.518277</v>
      </c>
      <c r="NB31" s="5">
        <v>4.369921</v>
      </c>
      <c r="NC31" s="5">
        <v>4.27465</v>
      </c>
      <c r="ND31" s="5">
        <v>4.401781</v>
      </c>
      <c r="NE31" s="5">
        <v>4.204052</v>
      </c>
      <c r="NF31" s="5">
        <v>4.113754</v>
      </c>
      <c r="NG31" s="5">
        <v>4.104333</v>
      </c>
      <c r="NH31" s="5">
        <v>4.588601</v>
      </c>
      <c r="NI31" s="5">
        <v>3.455052</v>
      </c>
      <c r="NJ31" s="5">
        <v>4.356341</v>
      </c>
      <c r="NK31" s="5">
        <v>4.108939</v>
      </c>
      <c r="NL31" s="5">
        <v>4.442824</v>
      </c>
      <c r="NM31" s="5">
        <v>4.071852</v>
      </c>
      <c r="NN31" s="5">
        <v>4.032093</v>
      </c>
      <c r="NO31" s="5">
        <v>4.130755</v>
      </c>
      <c r="NP31" s="5">
        <v>5.069514</v>
      </c>
      <c r="NQ31" s="5">
        <v>6.627107</v>
      </c>
      <c r="NR31" s="5">
        <v>4.965662</v>
      </c>
      <c r="NS31" s="5">
        <v>3.948753</v>
      </c>
      <c r="NT31" s="5">
        <v>4.37405</v>
      </c>
      <c r="NU31" s="5">
        <v>4.138195</v>
      </c>
      <c r="NV31" s="5">
        <v>4.085148</v>
      </c>
      <c r="NW31" s="5">
        <v>5.256004</v>
      </c>
      <c r="NX31" s="5">
        <v>4.372086</v>
      </c>
      <c r="NY31" s="5">
        <v>4.436279</v>
      </c>
      <c r="NZ31" s="5">
        <v>3.708573</v>
      </c>
      <c r="OA31" s="5">
        <v>3.866745</v>
      </c>
      <c r="OB31" s="5">
        <v>4.415029</v>
      </c>
      <c r="OC31" s="5">
        <v>4.510551</v>
      </c>
      <c r="OD31" s="5">
        <v>4.405275</v>
      </c>
      <c r="OE31" s="5">
        <v>3.899354</v>
      </c>
      <c r="OF31" s="5">
        <v>3.957547</v>
      </c>
      <c r="OG31" s="5">
        <v>4.179377</v>
      </c>
      <c r="OH31" s="5">
        <v>4.281755</v>
      </c>
      <c r="OI31" s="5">
        <v>3.885004</v>
      </c>
      <c r="OJ31" s="5">
        <v>4.705873</v>
      </c>
      <c r="OK31" s="5">
        <v>3.568697</v>
      </c>
      <c r="OL31" s="5">
        <v>3.224824</v>
      </c>
      <c r="OM31" s="5">
        <v>5.027281</v>
      </c>
      <c r="ON31" s="5">
        <v>3.58776</v>
      </c>
      <c r="OO31" s="5">
        <v>4.152483</v>
      </c>
      <c r="OP31" s="5">
        <v>4.645278</v>
      </c>
      <c r="OQ31" s="5">
        <v>4.143375</v>
      </c>
      <c r="OR31" s="5">
        <v>4.216541</v>
      </c>
      <c r="OS31" s="5">
        <v>4.145269</v>
      </c>
      <c r="OT31" s="5">
        <v>4.600667</v>
      </c>
      <c r="OU31" s="5">
        <v>4.850832</v>
      </c>
      <c r="OV31" s="5">
        <v>3.783484</v>
      </c>
      <c r="OW31" s="5">
        <v>4.24111</v>
      </c>
      <c r="OX31" s="5">
        <v>5.027568</v>
      </c>
      <c r="OY31" s="5">
        <v>5.174414</v>
      </c>
      <c r="OZ31" s="5">
        <v>3.159508</v>
      </c>
      <c r="PA31" s="5">
        <v>5.234206</v>
      </c>
      <c r="PB31" s="5">
        <v>4.087013</v>
      </c>
      <c r="PC31" s="5">
        <v>4.415275</v>
      </c>
      <c r="PD31" s="5">
        <v>4.492647</v>
      </c>
      <c r="PE31" s="5">
        <v>4.788837</v>
      </c>
      <c r="PF31" s="5">
        <v>3.246821</v>
      </c>
      <c r="PG31" s="5">
        <v>3.43655</v>
      </c>
      <c r="PH31" s="5">
        <v>4.430094</v>
      </c>
      <c r="PI31" s="5">
        <v>3.729759</v>
      </c>
      <c r="PJ31" s="5">
        <v>5.369914</v>
      </c>
      <c r="PK31" s="5">
        <v>4.26446</v>
      </c>
      <c r="PL31" s="5">
        <v>3.435079</v>
      </c>
      <c r="PM31" s="5">
        <v>4.55521</v>
      </c>
      <c r="PN31" s="5">
        <v>4.634406</v>
      </c>
      <c r="PO31" s="5">
        <v>3.659662</v>
      </c>
      <c r="PP31" s="5">
        <v>3.933489</v>
      </c>
      <c r="PQ31" s="5">
        <v>4.476218</v>
      </c>
      <c r="PR31" s="5">
        <v>3.745809</v>
      </c>
      <c r="PS31" s="5">
        <v>4.91663</v>
      </c>
      <c r="PT31" s="5">
        <v>4.753978</v>
      </c>
      <c r="PU31" s="5">
        <v>5.199676</v>
      </c>
      <c r="PV31" s="5">
        <v>3.544596</v>
      </c>
      <c r="PW31" s="5">
        <v>4.647799</v>
      </c>
      <c r="PX31" s="5">
        <v>3.516219</v>
      </c>
      <c r="PY31" s="5">
        <v>4.603373</v>
      </c>
      <c r="PZ31" s="5">
        <v>4.123992</v>
      </c>
      <c r="QA31" s="5">
        <v>4.924785</v>
      </c>
      <c r="QB31" s="5">
        <v>4.811345</v>
      </c>
      <c r="QC31" s="5">
        <v>4.25629</v>
      </c>
      <c r="QD31" s="5">
        <v>4.666315</v>
      </c>
      <c r="QE31" s="5">
        <v>4.621381</v>
      </c>
      <c r="QF31" s="5">
        <v>4.301078</v>
      </c>
      <c r="QG31" s="5">
        <v>4.5284</v>
      </c>
      <c r="QH31" s="5">
        <v>3.672145</v>
      </c>
      <c r="QI31" s="5">
        <v>4.97637</v>
      </c>
      <c r="QJ31" s="5">
        <v>4.329457</v>
      </c>
      <c r="QK31" s="5">
        <v>5.161246</v>
      </c>
      <c r="QL31" s="5">
        <v>4.302626</v>
      </c>
      <c r="QM31" s="5">
        <v>3.922296</v>
      </c>
      <c r="QN31" s="5">
        <v>4.097591</v>
      </c>
      <c r="QO31" s="5">
        <v>4.315754</v>
      </c>
      <c r="QP31" s="5">
        <v>4.122529</v>
      </c>
      <c r="QQ31" s="5">
        <v>4.067942</v>
      </c>
      <c r="QR31" s="5">
        <v>3.744756</v>
      </c>
      <c r="QS31" s="5">
        <v>4.331532</v>
      </c>
      <c r="QT31" s="5">
        <v>3.420342</v>
      </c>
      <c r="QU31" s="5">
        <v>4.994294</v>
      </c>
      <c r="QV31" s="5">
        <v>4.458307</v>
      </c>
      <c r="QW31" s="5">
        <v>4.025068</v>
      </c>
      <c r="QX31" s="5">
        <v>3.628131</v>
      </c>
      <c r="QY31" s="5">
        <v>5.136399</v>
      </c>
      <c r="QZ31" s="5">
        <v>4.281893</v>
      </c>
      <c r="RA31" s="5">
        <v>4.169002</v>
      </c>
      <c r="RB31" s="5">
        <v>3.47474</v>
      </c>
      <c r="RC31" s="5">
        <v>4.313348</v>
      </c>
      <c r="RD31" s="5">
        <v>4.575331</v>
      </c>
      <c r="RE31" s="5">
        <v>3.76781</v>
      </c>
      <c r="RF31" s="5">
        <v>4.753393</v>
      </c>
      <c r="RG31" s="5">
        <v>4.304045</v>
      </c>
      <c r="RH31" s="5">
        <v>4.886023</v>
      </c>
      <c r="RI31" s="5">
        <v>4.088035</v>
      </c>
      <c r="RJ31" s="5">
        <v>4.34419</v>
      </c>
      <c r="RK31" s="5">
        <v>5.123267</v>
      </c>
      <c r="RL31" s="5">
        <v>4.964826</v>
      </c>
      <c r="RM31" s="5">
        <v>4.262069</v>
      </c>
      <c r="RN31" s="5">
        <v>4.108175</v>
      </c>
      <c r="RO31" s="5">
        <v>4.404405</v>
      </c>
      <c r="RP31" s="5">
        <v>4.304371</v>
      </c>
      <c r="RQ31" s="5">
        <v>5.051449</v>
      </c>
      <c r="RR31" s="5">
        <v>4.266747</v>
      </c>
      <c r="RS31" s="5">
        <v>4.299322</v>
      </c>
      <c r="RT31" s="5">
        <v>3.67998</v>
      </c>
      <c r="RU31" s="5">
        <v>3.88399</v>
      </c>
      <c r="RV31" s="5">
        <v>3.34371</v>
      </c>
      <c r="RW31" s="5">
        <v>3.100909</v>
      </c>
      <c r="RX31" s="5">
        <v>4.719414</v>
      </c>
      <c r="RY31" s="5">
        <v>4.882977</v>
      </c>
      <c r="RZ31" s="5">
        <v>5.02808</v>
      </c>
      <c r="SA31" s="5">
        <v>4.778778</v>
      </c>
      <c r="SB31" s="5">
        <v>3.271907</v>
      </c>
      <c r="SC31" s="5">
        <v>3.148458</v>
      </c>
      <c r="SD31" s="5">
        <v>4.155473</v>
      </c>
      <c r="SE31" s="5">
        <v>4.430107</v>
      </c>
      <c r="SF31" s="5">
        <v>4.320128</v>
      </c>
      <c r="SG31" s="5">
        <v>3.898632</v>
      </c>
      <c r="SH31" s="5">
        <v>4.660799</v>
      </c>
      <c r="SI31" s="5">
        <v>4.515571</v>
      </c>
      <c r="SJ31" s="5">
        <v>4.284528</v>
      </c>
      <c r="SK31" s="5">
        <v>4.969339</v>
      </c>
      <c r="SL31" s="5">
        <v>5.378279</v>
      </c>
      <c r="SM31" s="5">
        <v>4.51675</v>
      </c>
      <c r="SN31" s="5">
        <v>4.279599</v>
      </c>
      <c r="SO31" s="5">
        <v>4.363357</v>
      </c>
      <c r="SP31" s="5">
        <v>4.797666</v>
      </c>
      <c r="SQ31" s="5">
        <v>5.559433</v>
      </c>
      <c r="SR31" s="5">
        <v>3.572419</v>
      </c>
      <c r="SS31" s="5">
        <v>4.771268</v>
      </c>
      <c r="ST31" s="5">
        <v>4.541539</v>
      </c>
      <c r="SU31" s="5">
        <v>4.64443</v>
      </c>
      <c r="SV31" s="5">
        <v>4.255285</v>
      </c>
      <c r="SW31" s="5">
        <v>3.893253</v>
      </c>
      <c r="SX31" s="5">
        <v>4.512536</v>
      </c>
      <c r="SY31" s="5">
        <v>3.988825</v>
      </c>
      <c r="SZ31" s="5">
        <v>5.15507</v>
      </c>
      <c r="TA31" s="5">
        <v>5.242916</v>
      </c>
      <c r="TB31" s="5">
        <v>4.504741</v>
      </c>
      <c r="TC31" s="5">
        <v>4.238818</v>
      </c>
      <c r="TD31" s="5">
        <v>3.76987</v>
      </c>
      <c r="TE31" s="5">
        <v>4.111432</v>
      </c>
      <c r="TF31" s="5">
        <v>4.245352</v>
      </c>
      <c r="TG31" s="5">
        <v>4.740152</v>
      </c>
      <c r="TH31" s="5">
        <v>4.66753</v>
      </c>
      <c r="TI31" s="5">
        <v>4.274163</v>
      </c>
      <c r="TJ31" s="5">
        <v>5.089661</v>
      </c>
      <c r="TK31" s="5">
        <v>4.307401</v>
      </c>
      <c r="TL31" s="5">
        <v>3.85134</v>
      </c>
      <c r="TM31" s="5">
        <v>4.61042</v>
      </c>
      <c r="TN31" s="5">
        <v>4.725008</v>
      </c>
      <c r="TO31" s="5">
        <v>3.161034</v>
      </c>
      <c r="TP31" s="5">
        <v>5.31491</v>
      </c>
      <c r="TQ31" s="5">
        <v>3.6255</v>
      </c>
      <c r="TR31" s="5">
        <v>4.8698741</v>
      </c>
      <c r="TS31" s="5">
        <v>4.52089</v>
      </c>
      <c r="TT31" s="5">
        <v>5.169883</v>
      </c>
      <c r="TU31" s="5">
        <v>4.606293</v>
      </c>
      <c r="TV31" s="5">
        <v>4.579884</v>
      </c>
      <c r="TW31" s="5">
        <v>4.01036</v>
      </c>
      <c r="TX31" s="5">
        <v>4.915673</v>
      </c>
      <c r="TY31" s="5">
        <v>4.695373</v>
      </c>
      <c r="TZ31" s="5">
        <v>3.641914</v>
      </c>
      <c r="UA31" s="5">
        <v>3.764535</v>
      </c>
      <c r="UB31" s="5">
        <v>4.033682</v>
      </c>
      <c r="UC31" s="5">
        <v>5.264268</v>
      </c>
      <c r="UD31" s="5">
        <v>4.481138</v>
      </c>
      <c r="UE31" s="5">
        <v>4.64443</v>
      </c>
      <c r="UF31" s="5">
        <v>4.461681</v>
      </c>
      <c r="UG31" s="5">
        <v>4.348589</v>
      </c>
      <c r="UH31" s="5">
        <v>5.068553</v>
      </c>
      <c r="UI31" s="5">
        <v>5.101604</v>
      </c>
      <c r="UJ31" s="5">
        <v>3.7906871</v>
      </c>
      <c r="UK31" s="5">
        <v>5.0402415</v>
      </c>
      <c r="UL31" s="5">
        <v>4.391876</v>
      </c>
      <c r="UM31" s="5">
        <v>5.043294</v>
      </c>
      <c r="UN31" s="5">
        <v>3.3052839</v>
      </c>
      <c r="UO31" s="5">
        <v>4.814331</v>
      </c>
      <c r="UP31" s="5">
        <v>4.492887</v>
      </c>
      <c r="UQ31" s="5">
        <v>3.695985</v>
      </c>
      <c r="UR31" s="5">
        <v>5.260002</v>
      </c>
      <c r="US31" s="5">
        <v>4.150301</v>
      </c>
      <c r="UT31" s="5">
        <v>4.828319</v>
      </c>
      <c r="UU31" s="5">
        <v>4.652815</v>
      </c>
      <c r="UV31" s="5">
        <v>4.992069</v>
      </c>
      <c r="UW31" s="5">
        <v>4.372064</v>
      </c>
      <c r="UX31" s="5">
        <v>4.002628</v>
      </c>
      <c r="UY31" s="5">
        <v>4.435447</v>
      </c>
      <c r="UZ31" s="5">
        <v>4.83918</v>
      </c>
      <c r="VA31" s="5">
        <v>3.805285</v>
      </c>
      <c r="VB31" s="5">
        <v>3.997125</v>
      </c>
      <c r="VC31" s="5">
        <v>4.235591</v>
      </c>
      <c r="VD31" s="5">
        <v>4.097637</v>
      </c>
      <c r="VE31" s="5">
        <v>3.951378</v>
      </c>
      <c r="VF31" s="5">
        <v>3.919692</v>
      </c>
      <c r="VG31" s="5">
        <v>3.910787</v>
      </c>
      <c r="VH31" s="5">
        <v>4.382339</v>
      </c>
      <c r="VI31" s="5">
        <v>3.874905</v>
      </c>
      <c r="VJ31" s="5">
        <v>4.060795</v>
      </c>
      <c r="VK31" s="5">
        <v>3.717237</v>
      </c>
      <c r="VL31" s="5">
        <v>4.404132</v>
      </c>
      <c r="VM31" s="5">
        <v>4.77479</v>
      </c>
      <c r="VN31" s="5">
        <v>4.685199</v>
      </c>
      <c r="VO31" s="5">
        <v>4.411403</v>
      </c>
      <c r="VP31" s="5">
        <v>4.433553</v>
      </c>
      <c r="VQ31" s="5">
        <v>3.812997</v>
      </c>
      <c r="VR31" s="5">
        <v>3.953961</v>
      </c>
      <c r="VS31" s="5">
        <v>3.643807</v>
      </c>
      <c r="VT31" s="5">
        <v>4.210082</v>
      </c>
      <c r="VU31" s="5">
        <v>4.228107</v>
      </c>
      <c r="VV31" s="5">
        <v>4.637851</v>
      </c>
      <c r="VW31" s="5">
        <v>4.125776</v>
      </c>
      <c r="VX31" s="5">
        <v>3.921698</v>
      </c>
      <c r="VY31" s="5">
        <v>4.5450829</v>
      </c>
      <c r="VZ31" s="5">
        <v>3.954635</v>
      </c>
      <c r="WA31" s="5">
        <v>4.170983</v>
      </c>
      <c r="WB31" s="5">
        <v>4.054412</v>
      </c>
      <c r="WC31" s="5">
        <v>4.824525</v>
      </c>
      <c r="WD31" s="5">
        <v>3.339918</v>
      </c>
      <c r="WE31" s="5">
        <v>4.082895</v>
      </c>
      <c r="WF31" s="5">
        <v>3.473635</v>
      </c>
      <c r="WG31" s="5">
        <v>3.913963</v>
      </c>
      <c r="WH31" s="5">
        <v>4.627064</v>
      </c>
      <c r="WI31" s="5">
        <v>3.340165</v>
      </c>
      <c r="WJ31" s="5">
        <v>4.011263</v>
      </c>
      <c r="WK31" s="5">
        <v>4.120906</v>
      </c>
      <c r="WL31" s="5">
        <v>4.324383</v>
      </c>
      <c r="WM31" s="5">
        <v>4.958963</v>
      </c>
      <c r="WN31" s="5">
        <v>4.119536</v>
      </c>
      <c r="WO31" s="5">
        <v>3.638045</v>
      </c>
      <c r="WP31" s="5">
        <v>3.662576</v>
      </c>
      <c r="WQ31" s="5">
        <v>3.307023</v>
      </c>
      <c r="WR31" s="5">
        <v>3.83498</v>
      </c>
      <c r="WS31" s="5">
        <v>4.290756</v>
      </c>
      <c r="WT31" s="5">
        <v>4.088122</v>
      </c>
      <c r="WU31" s="5">
        <v>4.255441</v>
      </c>
      <c r="WV31" s="5">
        <v>4.285188</v>
      </c>
      <c r="WW31" s="5">
        <v>4.495476</v>
      </c>
      <c r="WX31" s="5">
        <v>4.825387</v>
      </c>
      <c r="WY31" s="5">
        <v>4.082375</v>
      </c>
      <c r="WZ31" s="5">
        <v>3.788327</v>
      </c>
      <c r="XA31" s="5">
        <v>3.984468</v>
      </c>
      <c r="XB31" s="5">
        <v>4.415308</v>
      </c>
      <c r="XC31" s="5">
        <v>2.943903</v>
      </c>
      <c r="XD31" s="5">
        <v>3.81025</v>
      </c>
      <c r="XE31" s="5">
        <v>3.355639</v>
      </c>
      <c r="XF31" s="5">
        <v>5.10694</v>
      </c>
      <c r="XG31" s="5">
        <v>4.283446</v>
      </c>
      <c r="XH31" s="5">
        <v>3.652105</v>
      </c>
      <c r="XI31" s="5">
        <v>4.150476</v>
      </c>
      <c r="XJ31" s="5">
        <v>4.179476</v>
      </c>
      <c r="XK31" s="5">
        <v>3.814572</v>
      </c>
      <c r="XL31" s="5">
        <v>5.078805</v>
      </c>
      <c r="XM31" s="5">
        <v>3.294636</v>
      </c>
      <c r="XN31" s="5">
        <v>3.9914095</v>
      </c>
      <c r="XO31" s="5">
        <v>3.982526</v>
      </c>
      <c r="XP31" s="5">
        <v>3.512059</v>
      </c>
      <c r="XQ31" s="5">
        <v>4.216726</v>
      </c>
      <c r="XR31" s="5">
        <v>4.008748</v>
      </c>
      <c r="XS31" s="5">
        <v>2.7232304</v>
      </c>
      <c r="XT31" s="5">
        <v>4.3517456</v>
      </c>
      <c r="XU31" s="5">
        <v>4.059406</v>
      </c>
      <c r="XV31" s="5">
        <v>5.393495</v>
      </c>
      <c r="XW31" s="5">
        <v>3.794644</v>
      </c>
      <c r="XX31" s="5">
        <v>4.396139</v>
      </c>
      <c r="XY31" s="5">
        <v>4.705101</v>
      </c>
      <c r="XZ31" s="5">
        <v>4.454046</v>
      </c>
      <c r="YA31" s="5">
        <v>4.592663</v>
      </c>
      <c r="YB31" s="5">
        <v>5.024784</v>
      </c>
      <c r="YC31" s="5">
        <v>4.650096</v>
      </c>
      <c r="YD31" s="5">
        <v>3.843287</v>
      </c>
      <c r="YE31" s="5">
        <v>4.122312</v>
      </c>
      <c r="YF31" s="5">
        <v>4.712698</v>
      </c>
      <c r="YG31" s="5">
        <v>3.903841</v>
      </c>
      <c r="YH31" s="5">
        <v>3.537971</v>
      </c>
      <c r="YI31" s="5">
        <v>3.558946</v>
      </c>
      <c r="YJ31" s="5">
        <v>3.8337715</v>
      </c>
      <c r="YK31" s="5">
        <v>4.271227</v>
      </c>
      <c r="YL31" s="5">
        <v>4.480848</v>
      </c>
      <c r="YM31" s="5">
        <v>3.424315</v>
      </c>
      <c r="YN31" s="5">
        <v>4.362492</v>
      </c>
      <c r="YO31" s="5">
        <v>5.012619</v>
      </c>
      <c r="YP31" s="5">
        <v>4.331223</v>
      </c>
      <c r="YQ31" s="5">
        <v>4.578966</v>
      </c>
      <c r="YR31" s="5">
        <v>4.210593</v>
      </c>
      <c r="YS31" s="5">
        <v>4.976052</v>
      </c>
      <c r="YT31" s="5">
        <v>4.607159</v>
      </c>
      <c r="YU31" s="5">
        <v>4.319646</v>
      </c>
      <c r="YV31" s="5">
        <v>5.072224</v>
      </c>
      <c r="YW31" s="5">
        <v>4.630357</v>
      </c>
      <c r="YX31" s="5">
        <v>4.657368</v>
      </c>
      <c r="YY31" s="5">
        <v>4.8568813</v>
      </c>
      <c r="YZ31" s="5">
        <v>4.799722</v>
      </c>
      <c r="ZA31" s="5">
        <v>4.762212</v>
      </c>
      <c r="ZB31" s="5">
        <v>4.76753775</v>
      </c>
      <c r="ZC31" s="5">
        <v>3.8249916</v>
      </c>
      <c r="ZD31" s="5">
        <v>5.237359</v>
      </c>
      <c r="ZE31" s="5">
        <v>4.807033</v>
      </c>
      <c r="ZF31" s="5">
        <v>5.2083938</v>
      </c>
      <c r="ZG31" s="5">
        <v>3.953193</v>
      </c>
      <c r="ZH31" s="5">
        <v>4.404367</v>
      </c>
      <c r="ZI31" s="5">
        <v>3.963608</v>
      </c>
      <c r="ZJ31" s="5">
        <v>4.2243914</v>
      </c>
      <c r="ZK31" s="5">
        <v>3.831046</v>
      </c>
      <c r="ZL31" s="5">
        <v>4.522832</v>
      </c>
      <c r="ZM31" s="5">
        <v>3.527348</v>
      </c>
      <c r="ZN31" s="5">
        <v>3.652239</v>
      </c>
      <c r="ZO31" s="5">
        <v>3.999988</v>
      </c>
      <c r="ZP31" s="5">
        <v>3.98919</v>
      </c>
      <c r="ZQ31" s="5">
        <v>3.41284091</v>
      </c>
      <c r="ZR31" s="5">
        <v>3.588043</v>
      </c>
      <c r="ZS31" s="5">
        <v>5.148999</v>
      </c>
      <c r="ZT31" s="5">
        <v>4.1143735</v>
      </c>
      <c r="ZU31" s="5">
        <v>4.108346</v>
      </c>
      <c r="ZV31" s="5">
        <v>4.222897</v>
      </c>
      <c r="ZW31" s="5">
        <v>4.442889</v>
      </c>
      <c r="ZX31" s="5">
        <v>3.5518998</v>
      </c>
      <c r="ZY31" s="5">
        <v>3.942659</v>
      </c>
      <c r="ZZ31" s="5">
        <v>3.619359</v>
      </c>
      <c r="AAA31" s="5">
        <v>4.047239</v>
      </c>
      <c r="AAB31" s="5">
        <v>3.533127</v>
      </c>
      <c r="AAC31" s="5">
        <v>4.010794</v>
      </c>
      <c r="AAD31" s="5">
        <v>4.0046443</v>
      </c>
      <c r="AAE31" s="5">
        <v>3.7941972</v>
      </c>
      <c r="AAF31" s="5">
        <v>4.04459</v>
      </c>
      <c r="AAG31" s="5">
        <v>4.195663</v>
      </c>
      <c r="AAH31" s="5">
        <v>3.8924769</v>
      </c>
      <c r="AAI31" s="5">
        <v>4.2307019</v>
      </c>
      <c r="AAJ31" s="5">
        <v>4.105583</v>
      </c>
      <c r="AAK31" s="5">
        <v>4.238664</v>
      </c>
      <c r="AAL31" s="5">
        <v>4.44361</v>
      </c>
      <c r="AAM31" s="5">
        <v>4.314426</v>
      </c>
      <c r="AAN31" s="5">
        <v>4.408475</v>
      </c>
      <c r="AAO31" s="5">
        <v>4.140063</v>
      </c>
      <c r="AAP31" s="5">
        <v>4.3506808</v>
      </c>
      <c r="AAQ31" s="5">
        <v>3.774023</v>
      </c>
      <c r="AAR31" s="5">
        <v>3.709415</v>
      </c>
      <c r="AAS31" s="5">
        <v>3.719912</v>
      </c>
      <c r="AAT31" s="5">
        <v>3.8827351</v>
      </c>
      <c r="AAU31" s="5">
        <v>3.860169</v>
      </c>
      <c r="AAV31" s="5">
        <v>4.0944783</v>
      </c>
      <c r="AAW31" s="5">
        <v>4.5630517</v>
      </c>
      <c r="AAX31" s="5">
        <v>3.6913848</v>
      </c>
      <c r="AAY31" s="5">
        <v>4.125072</v>
      </c>
      <c r="AAZ31" s="5">
        <v>4.574447</v>
      </c>
      <c r="ABA31" s="5">
        <v>4.252836</v>
      </c>
      <c r="ABB31" s="5">
        <v>4.212131</v>
      </c>
      <c r="ABC31" s="5">
        <v>4.83638</v>
      </c>
      <c r="ABD31" s="5">
        <v>3.701241</v>
      </c>
      <c r="ABE31" s="5">
        <v>3.715811</v>
      </c>
      <c r="ABF31" s="5">
        <v>4.2858836</v>
      </c>
      <c r="ABG31" s="5">
        <v>4.485163</v>
      </c>
      <c r="ABH31" s="5">
        <v>3.656065</v>
      </c>
      <c r="ABI31" s="5">
        <v>3.948462</v>
      </c>
      <c r="ABJ31" s="5">
        <v>4.085166</v>
      </c>
      <c r="ABK31" s="5">
        <v>4.668564</v>
      </c>
      <c r="ABL31" s="5">
        <v>4.151045</v>
      </c>
      <c r="ABM31" s="5">
        <v>3.2381949</v>
      </c>
      <c r="ABN31" s="5">
        <v>4.501453</v>
      </c>
      <c r="ABO31" s="5">
        <v>3.698322</v>
      </c>
      <c r="ABP31" s="5">
        <v>3.806527</v>
      </c>
      <c r="ABQ31" s="5">
        <v>4.4959421</v>
      </c>
      <c r="ABR31" s="5">
        <v>3.8327734</v>
      </c>
      <c r="ABS31" s="5">
        <v>3.480157</v>
      </c>
      <c r="ABT31" s="5">
        <v>3.443345</v>
      </c>
      <c r="ABU31" s="5">
        <v>4.3829127</v>
      </c>
      <c r="ABV31" s="5">
        <v>3.89113</v>
      </c>
      <c r="ABW31" s="5">
        <v>3.912644</v>
      </c>
      <c r="ABX31" s="5">
        <v>3.9151</v>
      </c>
      <c r="ABY31" s="5">
        <v>4.2395919</v>
      </c>
      <c r="ABZ31" s="5">
        <v>3.402918</v>
      </c>
      <c r="ACA31" s="5">
        <v>3.396698</v>
      </c>
      <c r="ACB31" s="5">
        <v>4.092693</v>
      </c>
      <c r="ACC31" s="5">
        <v>3.953372</v>
      </c>
      <c r="ACD31" s="5">
        <v>4.120266</v>
      </c>
      <c r="ACE31" s="5">
        <v>3.7662453</v>
      </c>
      <c r="ACF31" s="5">
        <v>3.913032</v>
      </c>
      <c r="ACG31" s="5">
        <v>4.242551</v>
      </c>
      <c r="ACH31" s="5">
        <v>3.898376</v>
      </c>
      <c r="ACI31" s="5">
        <v>3.765172</v>
      </c>
      <c r="ACJ31" s="5">
        <v>4.2502862</v>
      </c>
      <c r="ACK31" s="5">
        <v>3.401857</v>
      </c>
      <c r="ACL31" s="5">
        <v>4.206762</v>
      </c>
      <c r="ACM31" s="5">
        <v>3.976732</v>
      </c>
      <c r="ACN31" s="5">
        <v>3.909013</v>
      </c>
      <c r="ACO31" s="5">
        <v>4.314093</v>
      </c>
      <c r="ACP31" s="5">
        <v>4.316398</v>
      </c>
      <c r="ACQ31" s="5">
        <v>4.578831</v>
      </c>
      <c r="ACR31" s="5">
        <v>4.314209</v>
      </c>
      <c r="ACS31" s="5">
        <v>4.953462</v>
      </c>
      <c r="ACT31" s="5">
        <v>3.7058727</v>
      </c>
      <c r="ACU31" s="5">
        <v>4.58807</v>
      </c>
      <c r="ACV31" s="5">
        <v>3.9394183</v>
      </c>
      <c r="ACW31" s="5">
        <v>3.723242</v>
      </c>
      <c r="ACX31" s="5">
        <v>4.118942</v>
      </c>
      <c r="ACY31" s="5">
        <v>4.190477</v>
      </c>
      <c r="ACZ31" s="5">
        <v>3.880695</v>
      </c>
      <c r="ADA31" s="5">
        <v>4.487407</v>
      </c>
      <c r="ADB31" s="5">
        <v>4.470269</v>
      </c>
      <c r="ADC31" s="5">
        <v>4.039403</v>
      </c>
      <c r="ADD31" s="5">
        <v>4.249865</v>
      </c>
      <c r="ADE31" s="5">
        <v>4.0816021</v>
      </c>
      <c r="ADF31" s="5">
        <v>3.79963</v>
      </c>
      <c r="ADG31" s="5">
        <v>4.00055997</v>
      </c>
      <c r="ADH31" s="5">
        <v>3.865938</v>
      </c>
      <c r="ADI31" s="5">
        <v>3.951447</v>
      </c>
      <c r="ADJ31" s="5">
        <v>4.125172</v>
      </c>
      <c r="ADK31" s="5">
        <v>3.7549152</v>
      </c>
      <c r="ADL31" s="5">
        <v>3.9577359</v>
      </c>
      <c r="ADM31" s="5">
        <v>4.0351418</v>
      </c>
      <c r="ADN31" s="5">
        <v>3.963318</v>
      </c>
      <c r="ADO31" s="5">
        <v>3.945157</v>
      </c>
      <c r="ADP31" s="5">
        <v>3.923622</v>
      </c>
      <c r="ADQ31" s="5">
        <v>4.721652</v>
      </c>
      <c r="ADR31" s="5">
        <v>3.901004</v>
      </c>
      <c r="ADS31" s="5">
        <v>4.475476</v>
      </c>
      <c r="ADT31" s="5">
        <v>4.0832603</v>
      </c>
      <c r="ADU31" s="5">
        <v>4.259984</v>
      </c>
      <c r="ADV31" s="5">
        <v>3.6724527</v>
      </c>
      <c r="ADW31" s="5">
        <v>4.602421</v>
      </c>
      <c r="ADX31" s="5">
        <v>3.55226</v>
      </c>
      <c r="ADY31" s="5">
        <v>4.509203</v>
      </c>
      <c r="ADZ31" s="5">
        <v>3.6497284</v>
      </c>
      <c r="AEA31" s="5">
        <v>4.056555</v>
      </c>
      <c r="AEB31" s="5">
        <v>4.37145</v>
      </c>
      <c r="AEC31" s="5">
        <v>5.282054</v>
      </c>
      <c r="AED31" s="5">
        <v>4.632805</v>
      </c>
      <c r="AEE31" s="5">
        <v>5.595081</v>
      </c>
      <c r="AEF31" s="5">
        <v>5.2534387</v>
      </c>
      <c r="AEG31" s="5">
        <v>4.678727</v>
      </c>
      <c r="AEH31" s="5">
        <v>4.7321806</v>
      </c>
      <c r="AEI31" s="5">
        <v>4.6420743</v>
      </c>
      <c r="AEJ31" s="5">
        <v>3.831691</v>
      </c>
      <c r="AEK31" s="5">
        <v>5.041912</v>
      </c>
      <c r="AEL31" s="5">
        <v>4.75111</v>
      </c>
      <c r="AEM31" s="5">
        <v>5.24567813</v>
      </c>
      <c r="AEN31" s="5">
        <v>5.018724</v>
      </c>
      <c r="AEO31" s="5">
        <v>4.0912215</v>
      </c>
      <c r="AEP31" s="5">
        <v>5.00209</v>
      </c>
      <c r="AEQ31" s="5">
        <v>5.73906</v>
      </c>
      <c r="AER31" s="5">
        <v>5.6093431</v>
      </c>
      <c r="AES31" s="5">
        <v>4.3324587</v>
      </c>
      <c r="AET31" s="5">
        <v>4.492113</v>
      </c>
      <c r="AEU31" s="5">
        <v>5.555459</v>
      </c>
      <c r="AEV31" s="5">
        <v>4.213678</v>
      </c>
      <c r="AEW31" s="5">
        <v>5.03081</v>
      </c>
      <c r="AEX31" s="5">
        <v>4.602705</v>
      </c>
      <c r="AEY31" s="5">
        <v>4.998862</v>
      </c>
      <c r="AEZ31" s="5">
        <v>4.658403</v>
      </c>
      <c r="AFA31" s="5">
        <v>5.015055</v>
      </c>
      <c r="AFB31" s="5">
        <v>4.195033</v>
      </c>
      <c r="AFC31" s="5">
        <v>4.801215</v>
      </c>
      <c r="AFD31" s="5">
        <v>4.2718707</v>
      </c>
      <c r="AFE31" s="5">
        <v>5.693996</v>
      </c>
      <c r="AFF31" s="5">
        <v>4.812452</v>
      </c>
      <c r="AFG31" s="5">
        <v>4.813819</v>
      </c>
      <c r="AFH31" s="5">
        <v>4.6790239</v>
      </c>
      <c r="AFI31" s="5">
        <v>4.598958</v>
      </c>
      <c r="AFJ31" s="5">
        <v>4.6359624</v>
      </c>
      <c r="AFK31" s="5">
        <v>5.0387265</v>
      </c>
      <c r="AFL31" s="5">
        <v>5.070201</v>
      </c>
      <c r="AFM31" s="5">
        <v>4.450078</v>
      </c>
      <c r="AFN31" s="5">
        <v>4.642514</v>
      </c>
      <c r="AFO31" s="5">
        <v>4.6247095</v>
      </c>
      <c r="AFP31" s="5">
        <v>4.67932</v>
      </c>
      <c r="AFQ31" s="5">
        <v>4.39618</v>
      </c>
      <c r="AFR31" s="5">
        <v>4.605042</v>
      </c>
      <c r="AFS31" s="5">
        <v>4.226292</v>
      </c>
      <c r="AFT31" s="5">
        <v>4.7178588</v>
      </c>
      <c r="AFU31" s="5">
        <v>4.623863</v>
      </c>
      <c r="AFV31" s="5">
        <v>4.467151</v>
      </c>
      <c r="AFW31" s="5">
        <v>3.9510723</v>
      </c>
      <c r="AFX31" s="5">
        <v>4.999234</v>
      </c>
      <c r="AFY31" s="5">
        <v>5.0297106</v>
      </c>
      <c r="AFZ31" s="5">
        <v>4.4448641</v>
      </c>
      <c r="AGA31" s="5">
        <v>5.265897</v>
      </c>
      <c r="AGB31" s="5">
        <v>5.074989</v>
      </c>
      <c r="AGC31" s="5">
        <v>4.726309</v>
      </c>
      <c r="AGD31" s="5">
        <v>4.4819375</v>
      </c>
      <c r="AGE31" s="5">
        <v>5.0872606</v>
      </c>
      <c r="AGF31" s="5">
        <v>4.3186103</v>
      </c>
      <c r="AGG31" s="5">
        <v>4.303748</v>
      </c>
      <c r="AGH31" s="5">
        <v>3.826499</v>
      </c>
      <c r="AGI31" s="5">
        <v>4.600477</v>
      </c>
      <c r="AGJ31" s="5">
        <v>4.341257</v>
      </c>
      <c r="AGK31" s="5">
        <v>4.51644</v>
      </c>
      <c r="AGL31" s="5">
        <v>4.894983</v>
      </c>
      <c r="AGM31" s="5">
        <v>4.359882</v>
      </c>
      <c r="AGN31" s="5">
        <v>4.204959</v>
      </c>
      <c r="AGO31" s="5">
        <v>4.500822</v>
      </c>
      <c r="AGP31" s="5">
        <v>4.102458</v>
      </c>
      <c r="AGQ31" s="5">
        <v>4.311535</v>
      </c>
      <c r="AGR31" s="5">
        <v>4.673404</v>
      </c>
      <c r="AGS31" s="5">
        <v>4.573535</v>
      </c>
      <c r="AGT31" s="5">
        <v>4.314317</v>
      </c>
      <c r="AGU31" s="5">
        <v>4.721507</v>
      </c>
      <c r="AGV31" s="5">
        <v>4.198567</v>
      </c>
      <c r="AGW31" s="5">
        <v>4.606283</v>
      </c>
      <c r="AGX31" s="5">
        <v>4.808325</v>
      </c>
      <c r="AGY31" s="5">
        <v>5.0183478</v>
      </c>
      <c r="AGZ31" s="5">
        <v>5.105896</v>
      </c>
      <c r="AHA31" s="5">
        <v>4.509328</v>
      </c>
      <c r="AHB31" s="5">
        <v>4.612472</v>
      </c>
      <c r="AHC31" s="5">
        <v>4.396676</v>
      </c>
      <c r="AHD31" s="5">
        <v>4.7240581</v>
      </c>
      <c r="AHE31" s="5">
        <v>4.814135</v>
      </c>
      <c r="AHF31" s="5">
        <v>4.546425</v>
      </c>
      <c r="AHG31" s="5">
        <v>4.256084</v>
      </c>
      <c r="AHH31" s="5">
        <v>4.0154983</v>
      </c>
      <c r="AHI31" s="5">
        <v>4.337671</v>
      </c>
      <c r="AHJ31" s="5">
        <v>4.470667</v>
      </c>
      <c r="AHK31" s="5">
        <v>4.121873</v>
      </c>
      <c r="AHL31" s="5">
        <v>4.8335294</v>
      </c>
      <c r="AHM31" s="5">
        <v>4.2526273</v>
      </c>
      <c r="AHN31" s="5">
        <v>4.994591</v>
      </c>
      <c r="AHO31" s="5">
        <v>4.461915</v>
      </c>
      <c r="AHP31" s="5">
        <v>4.7367677</v>
      </c>
      <c r="AHQ31" s="5">
        <v>4.5893</v>
      </c>
      <c r="AHR31" s="5">
        <v>4.602148</v>
      </c>
    </row>
    <row r="32" spans="1:902">
      <c r="A32" s="5" t="s">
        <v>951</v>
      </c>
      <c r="B32" s="5">
        <v>3.46635</v>
      </c>
      <c r="C32" s="5">
        <v>4.664366</v>
      </c>
      <c r="D32" s="5">
        <v>4.22634</v>
      </c>
      <c r="E32" s="5">
        <v>5.014426</v>
      </c>
      <c r="F32" s="5">
        <v>4.060393</v>
      </c>
      <c r="G32" s="5">
        <v>4.163807</v>
      </c>
      <c r="H32" s="5">
        <v>4.375091</v>
      </c>
      <c r="I32" s="5">
        <v>6.059138</v>
      </c>
      <c r="J32" s="5">
        <v>4.522569</v>
      </c>
      <c r="K32" s="5">
        <v>3.485559</v>
      </c>
      <c r="L32" s="5">
        <v>4.329934</v>
      </c>
      <c r="M32" s="5">
        <v>5.454553</v>
      </c>
      <c r="N32" s="5">
        <v>4.730323</v>
      </c>
      <c r="O32" s="5">
        <v>3.761426</v>
      </c>
      <c r="P32" s="5">
        <v>3.76957</v>
      </c>
      <c r="Q32" s="5">
        <v>3.157824</v>
      </c>
      <c r="R32" s="5">
        <v>4.878066</v>
      </c>
      <c r="S32" s="5">
        <v>4.921806</v>
      </c>
      <c r="T32" s="5">
        <v>5.133856</v>
      </c>
      <c r="U32" s="5">
        <v>4.928646</v>
      </c>
      <c r="V32" s="5">
        <v>5.081305</v>
      </c>
      <c r="W32" s="5">
        <v>4.753115</v>
      </c>
      <c r="X32" s="5">
        <v>3.717357</v>
      </c>
      <c r="Y32" s="5">
        <v>4.099899</v>
      </c>
      <c r="Z32" s="5">
        <v>5.190777</v>
      </c>
      <c r="AA32" s="5">
        <v>4.628991</v>
      </c>
      <c r="AB32" s="5">
        <v>3.629873</v>
      </c>
      <c r="AC32" s="5">
        <v>4.567511</v>
      </c>
      <c r="AD32" s="5">
        <v>3.465933</v>
      </c>
      <c r="AE32" s="5">
        <v>3.005992</v>
      </c>
      <c r="AF32" s="5">
        <v>4.180933</v>
      </c>
      <c r="AG32" s="5">
        <v>3.921422</v>
      </c>
      <c r="AH32" s="5">
        <v>3.811118</v>
      </c>
      <c r="AI32" s="5">
        <v>4.996926</v>
      </c>
      <c r="AJ32" s="5">
        <v>4.604637</v>
      </c>
      <c r="AK32" s="5">
        <v>3.644686</v>
      </c>
      <c r="AL32" s="5">
        <v>3.699338</v>
      </c>
      <c r="AM32" s="5">
        <v>4.409286</v>
      </c>
      <c r="AN32" s="5">
        <v>3.919323</v>
      </c>
      <c r="AO32" s="5">
        <v>3.679222</v>
      </c>
      <c r="AP32" s="5">
        <v>4.724582</v>
      </c>
      <c r="AQ32" s="5">
        <v>4.752682</v>
      </c>
      <c r="AR32" s="5">
        <v>4.777472</v>
      </c>
      <c r="AS32" s="5">
        <v>3.814897</v>
      </c>
      <c r="AT32" s="5">
        <v>4.18826</v>
      </c>
      <c r="AU32" s="5">
        <v>4.501918</v>
      </c>
      <c r="AV32" s="5">
        <v>4.750325</v>
      </c>
      <c r="AW32" s="5">
        <v>4.732893</v>
      </c>
      <c r="AX32" s="5">
        <v>4.699005</v>
      </c>
      <c r="AY32" s="5">
        <v>5.724938</v>
      </c>
      <c r="AZ32" s="5">
        <v>3.679611</v>
      </c>
      <c r="BA32" s="5">
        <v>4.01858</v>
      </c>
      <c r="BB32" s="5">
        <v>6.107625</v>
      </c>
      <c r="BC32" s="5">
        <v>4.54628</v>
      </c>
      <c r="BD32" s="5">
        <v>3.188995</v>
      </c>
      <c r="BE32" s="5">
        <v>4.272625</v>
      </c>
      <c r="BF32" s="5">
        <v>4.142866</v>
      </c>
      <c r="BG32" s="5">
        <v>4.775879</v>
      </c>
      <c r="BH32" s="5">
        <v>4.744885</v>
      </c>
      <c r="BI32" s="5">
        <v>4.247616</v>
      </c>
      <c r="BJ32" s="5">
        <v>5.678735</v>
      </c>
      <c r="BK32" s="5">
        <v>5.613646</v>
      </c>
      <c r="BL32" s="5">
        <v>4.474213</v>
      </c>
      <c r="BM32" s="5">
        <v>4.069004</v>
      </c>
      <c r="BN32" s="5">
        <v>3.931102</v>
      </c>
      <c r="BO32" s="5">
        <v>3.135376</v>
      </c>
      <c r="BP32" s="5">
        <v>4.840905</v>
      </c>
      <c r="BQ32" s="5">
        <v>3.806345</v>
      </c>
      <c r="BR32" s="5">
        <v>6.450116</v>
      </c>
      <c r="BS32" s="5">
        <v>5.467551</v>
      </c>
      <c r="BT32" s="5">
        <v>4.624576</v>
      </c>
      <c r="BU32" s="5">
        <v>4.344181</v>
      </c>
      <c r="BV32" s="5">
        <v>5.189662</v>
      </c>
      <c r="BW32" s="5">
        <v>4.970392</v>
      </c>
      <c r="BX32" s="5">
        <v>3.616134</v>
      </c>
      <c r="BY32" s="5">
        <v>3.142601</v>
      </c>
      <c r="BZ32" s="5">
        <v>4.433461</v>
      </c>
      <c r="CA32" s="5">
        <v>4.7298</v>
      </c>
      <c r="CB32" s="5">
        <v>4.30017</v>
      </c>
      <c r="CC32" s="5">
        <v>4.110523</v>
      </c>
      <c r="CD32" s="5">
        <v>3.908265</v>
      </c>
      <c r="CE32" s="5">
        <v>4.284631</v>
      </c>
      <c r="CF32" s="5">
        <v>4.316992</v>
      </c>
      <c r="CG32" s="5">
        <v>4.903749</v>
      </c>
      <c r="CH32" s="5">
        <v>3.987257</v>
      </c>
      <c r="CI32" s="5">
        <v>4.984783</v>
      </c>
      <c r="CJ32" s="5">
        <v>4.763212</v>
      </c>
      <c r="CK32" s="5">
        <v>4.689152</v>
      </c>
      <c r="CL32" s="5">
        <v>4.343527</v>
      </c>
      <c r="CM32" s="5">
        <v>4.6555</v>
      </c>
      <c r="CN32" s="5">
        <v>4.463837</v>
      </c>
      <c r="CO32" s="5">
        <v>4.392698</v>
      </c>
      <c r="CP32" s="5">
        <v>4.851843</v>
      </c>
      <c r="CQ32" s="5">
        <v>4.000038</v>
      </c>
      <c r="CR32" s="5">
        <v>5.075605</v>
      </c>
      <c r="CS32" s="5">
        <v>4.075079</v>
      </c>
      <c r="CT32" s="5">
        <v>4.733155</v>
      </c>
      <c r="CU32" s="5">
        <v>5.673308</v>
      </c>
      <c r="CV32" s="5">
        <v>4.665739</v>
      </c>
      <c r="CW32" s="5">
        <v>4.836655</v>
      </c>
      <c r="CX32" s="5">
        <v>4.260735</v>
      </c>
      <c r="CY32" s="5">
        <v>3.943605</v>
      </c>
      <c r="CZ32" s="5">
        <v>5.293306</v>
      </c>
      <c r="DA32" s="5">
        <v>3.736784</v>
      </c>
      <c r="DB32" s="5">
        <v>4.75969</v>
      </c>
      <c r="DC32" s="5">
        <v>2.993301</v>
      </c>
      <c r="DD32" s="5">
        <v>3.645915</v>
      </c>
      <c r="DE32" s="5">
        <v>3.860755</v>
      </c>
      <c r="DF32" s="5">
        <v>5.371143</v>
      </c>
      <c r="DG32" s="5">
        <v>5.156844</v>
      </c>
      <c r="DH32" s="5">
        <v>4.408695</v>
      </c>
      <c r="DI32" s="5">
        <v>4.010688</v>
      </c>
      <c r="DJ32" s="5">
        <v>5.16424</v>
      </c>
      <c r="DK32" s="5">
        <v>3.645436</v>
      </c>
      <c r="DL32" s="5">
        <v>3.166527</v>
      </c>
      <c r="DM32" s="5">
        <v>3.88238</v>
      </c>
      <c r="DN32" s="5">
        <v>4.427026</v>
      </c>
      <c r="DO32" s="5">
        <v>4.895689</v>
      </c>
      <c r="DP32" s="5">
        <v>4.202352</v>
      </c>
      <c r="DQ32" s="5">
        <v>3.655614</v>
      </c>
      <c r="DR32" s="5">
        <v>3.762113</v>
      </c>
      <c r="DS32" s="5">
        <v>5.107954</v>
      </c>
      <c r="DT32" s="5">
        <v>4.021869</v>
      </c>
      <c r="DU32" s="5">
        <v>4.590887</v>
      </c>
      <c r="DV32" s="5">
        <v>4.566787</v>
      </c>
      <c r="DW32" s="5">
        <v>4.540978</v>
      </c>
      <c r="DX32" s="5">
        <v>4.897992</v>
      </c>
      <c r="DY32" s="5">
        <v>3.974203</v>
      </c>
      <c r="DZ32" s="5">
        <v>3.789552</v>
      </c>
      <c r="EA32" s="5">
        <v>4.81476</v>
      </c>
      <c r="EB32" s="5">
        <v>4.997662</v>
      </c>
      <c r="EC32" s="5">
        <v>4.508231</v>
      </c>
      <c r="ED32" s="5">
        <v>4.974929</v>
      </c>
      <c r="EE32" s="5">
        <v>4.281844</v>
      </c>
      <c r="EF32" s="5">
        <v>4.664109</v>
      </c>
      <c r="EG32" s="5">
        <v>3.612588</v>
      </c>
      <c r="EH32" s="5">
        <v>4.92548</v>
      </c>
      <c r="EI32" s="5">
        <v>3.958961</v>
      </c>
      <c r="EJ32" s="5">
        <v>5.025553</v>
      </c>
      <c r="EK32" s="5">
        <v>5.478947</v>
      </c>
      <c r="EL32" s="5">
        <v>4.144139</v>
      </c>
      <c r="EM32" s="5">
        <v>4.58793</v>
      </c>
      <c r="EN32" s="5">
        <v>4.720573</v>
      </c>
      <c r="EO32" s="5">
        <v>4.867628</v>
      </c>
      <c r="EP32" s="5">
        <v>4.837625</v>
      </c>
      <c r="EQ32" s="5">
        <v>4.016314</v>
      </c>
      <c r="ER32" s="5">
        <v>5.294837</v>
      </c>
      <c r="ES32" s="5">
        <v>4.177636</v>
      </c>
      <c r="ET32" s="5">
        <v>4.964253</v>
      </c>
      <c r="EU32" s="5">
        <v>5.627345</v>
      </c>
      <c r="EV32" s="5">
        <v>4.352667</v>
      </c>
      <c r="EW32" s="5">
        <v>6.172382</v>
      </c>
      <c r="EX32" s="5">
        <v>4.632184</v>
      </c>
      <c r="EY32" s="5">
        <v>3.821343</v>
      </c>
      <c r="EZ32" s="5">
        <v>5.211857</v>
      </c>
      <c r="FA32" s="5">
        <v>4.171211</v>
      </c>
      <c r="FB32" s="5">
        <v>6.379245</v>
      </c>
      <c r="FC32" s="5">
        <v>4.489178</v>
      </c>
      <c r="FD32" s="5">
        <v>4.987473</v>
      </c>
      <c r="FE32" s="5">
        <v>4.370791</v>
      </c>
      <c r="FF32" s="5">
        <v>4.064719</v>
      </c>
      <c r="FG32" s="5">
        <v>5.411668</v>
      </c>
      <c r="FH32" s="5">
        <v>5.075088</v>
      </c>
      <c r="FI32" s="5">
        <v>5.528741</v>
      </c>
      <c r="FJ32" s="5">
        <v>4.276885</v>
      </c>
      <c r="FK32" s="5">
        <v>4.226363</v>
      </c>
      <c r="FL32" s="5">
        <v>4.483683</v>
      </c>
      <c r="FM32" s="5">
        <v>4.859364</v>
      </c>
      <c r="FN32" s="5">
        <v>4.519358</v>
      </c>
      <c r="FO32" s="5">
        <v>3.79593</v>
      </c>
      <c r="FP32" s="5">
        <v>3.635554</v>
      </c>
      <c r="FQ32" s="5">
        <v>4.732484</v>
      </c>
      <c r="FR32" s="5">
        <v>3.240371</v>
      </c>
      <c r="FS32" s="5">
        <v>4.546038</v>
      </c>
      <c r="FT32" s="5">
        <v>3.425129</v>
      </c>
      <c r="FU32" s="5">
        <v>3.900912</v>
      </c>
      <c r="FV32" s="5">
        <v>4.130728</v>
      </c>
      <c r="FW32" s="5">
        <v>5.059939</v>
      </c>
      <c r="FX32" s="5">
        <v>3.969894</v>
      </c>
      <c r="FY32" s="5">
        <v>3.643644</v>
      </c>
      <c r="FZ32" s="5">
        <v>3.920063</v>
      </c>
      <c r="GA32" s="5">
        <v>4.385205</v>
      </c>
      <c r="GB32" s="5">
        <v>4.806785</v>
      </c>
      <c r="GC32" s="5">
        <v>5.282768</v>
      </c>
      <c r="GD32" s="5">
        <v>3.491455</v>
      </c>
      <c r="GE32" s="5">
        <v>4.221964</v>
      </c>
      <c r="GF32" s="5">
        <v>4.469479</v>
      </c>
      <c r="GG32" s="5">
        <v>5.360266</v>
      </c>
      <c r="GH32" s="5">
        <v>4.205051</v>
      </c>
      <c r="GI32" s="5">
        <v>4.25722</v>
      </c>
      <c r="GJ32" s="5">
        <v>5.424575</v>
      </c>
      <c r="GK32" s="5">
        <v>4.97169</v>
      </c>
      <c r="GL32" s="5">
        <v>4.74827</v>
      </c>
      <c r="GM32" s="5">
        <v>4.354051</v>
      </c>
      <c r="GN32" s="5">
        <v>3.535258</v>
      </c>
      <c r="GO32" s="5">
        <v>4.369695</v>
      </c>
      <c r="GP32" s="5">
        <v>3.241448</v>
      </c>
      <c r="GQ32" s="5">
        <v>4.635349</v>
      </c>
      <c r="GR32" s="5">
        <v>5.519158</v>
      </c>
      <c r="GS32" s="5">
        <v>4.869879</v>
      </c>
      <c r="GT32" s="5">
        <v>4.601459</v>
      </c>
      <c r="GU32" s="5">
        <v>3.827737</v>
      </c>
      <c r="GV32" s="5">
        <v>3.636504</v>
      </c>
      <c r="GW32" s="5">
        <v>3.472555</v>
      </c>
      <c r="GX32" s="5">
        <v>4.232933</v>
      </c>
      <c r="GY32" s="5">
        <v>3.501064</v>
      </c>
      <c r="GZ32" s="5">
        <v>3.945009</v>
      </c>
      <c r="HA32" s="5">
        <v>4.501604</v>
      </c>
      <c r="HB32" s="5">
        <v>4.497436</v>
      </c>
      <c r="HC32" s="5">
        <v>5.779278</v>
      </c>
      <c r="HD32" s="5">
        <v>2.815956</v>
      </c>
      <c r="HE32" s="5">
        <v>3.750773</v>
      </c>
      <c r="HF32" s="5">
        <v>4.318852</v>
      </c>
      <c r="HG32" s="5">
        <v>5.486976</v>
      </c>
      <c r="HH32" s="5">
        <v>4.408064</v>
      </c>
      <c r="HI32" s="5">
        <v>5.089557</v>
      </c>
      <c r="HJ32" s="5">
        <v>5.784469</v>
      </c>
      <c r="HK32" s="5">
        <v>4.684253</v>
      </c>
      <c r="HL32" s="5">
        <v>4.750508</v>
      </c>
      <c r="HM32" s="5">
        <v>4.008259</v>
      </c>
      <c r="HN32" s="5">
        <v>4.67699</v>
      </c>
      <c r="HO32" s="5">
        <v>4.238252</v>
      </c>
      <c r="HP32" s="5">
        <v>4.882954</v>
      </c>
      <c r="HQ32" s="5">
        <v>4.14253</v>
      </c>
      <c r="HR32" s="5">
        <v>3.828106</v>
      </c>
      <c r="HS32" s="5">
        <v>4.185525</v>
      </c>
      <c r="HT32" s="5">
        <v>5.695168</v>
      </c>
      <c r="HU32" s="5">
        <v>4.812635</v>
      </c>
      <c r="HV32" s="5">
        <v>4.575823</v>
      </c>
      <c r="HW32" s="5">
        <v>3.996994</v>
      </c>
      <c r="HX32" s="5">
        <v>4.293796</v>
      </c>
      <c r="HY32" s="5">
        <v>3.854296</v>
      </c>
      <c r="HZ32" s="5">
        <v>4.497112</v>
      </c>
      <c r="IA32" s="5">
        <v>4.717869</v>
      </c>
      <c r="IB32" s="5">
        <v>4.672881</v>
      </c>
      <c r="IC32" s="5">
        <v>4.888649</v>
      </c>
      <c r="ID32" s="5">
        <v>4.711096</v>
      </c>
      <c r="IE32" s="5">
        <v>3.721165</v>
      </c>
      <c r="IF32" s="5">
        <v>4.372479</v>
      </c>
      <c r="IG32" s="5">
        <v>4.478705</v>
      </c>
      <c r="IH32" s="5">
        <v>5.409088</v>
      </c>
      <c r="II32" s="5">
        <v>4.408516</v>
      </c>
      <c r="IJ32" s="5">
        <v>3.385896</v>
      </c>
      <c r="IK32" s="5">
        <v>4.891485</v>
      </c>
      <c r="IL32" s="5">
        <v>4.272635</v>
      </c>
      <c r="IM32" s="5">
        <v>4.288875</v>
      </c>
      <c r="IN32" s="5">
        <v>3.797303</v>
      </c>
      <c r="IO32" s="5">
        <v>3.533643</v>
      </c>
      <c r="IP32" s="5">
        <v>4.848084</v>
      </c>
      <c r="IQ32" s="5">
        <v>3.700705</v>
      </c>
      <c r="IR32" s="5">
        <v>4.524223</v>
      </c>
      <c r="IS32" s="5">
        <v>5.73824</v>
      </c>
      <c r="IT32" s="5">
        <v>4.969549</v>
      </c>
      <c r="IU32" s="5">
        <v>4.053573</v>
      </c>
      <c r="IV32" s="5">
        <v>4.124442</v>
      </c>
      <c r="IW32" s="5">
        <v>3.814359</v>
      </c>
      <c r="IX32" s="5">
        <v>4.346847</v>
      </c>
      <c r="IY32" s="5">
        <v>4.50296</v>
      </c>
      <c r="IZ32" s="5">
        <v>5.076408</v>
      </c>
      <c r="JA32" s="5">
        <v>4.669691</v>
      </c>
      <c r="JB32" s="5">
        <v>4.718128</v>
      </c>
      <c r="JC32" s="5">
        <v>4.949427</v>
      </c>
      <c r="JD32" s="5">
        <v>5.209847</v>
      </c>
      <c r="JE32" s="5">
        <v>4.650223</v>
      </c>
      <c r="JF32" s="5">
        <v>4.568925</v>
      </c>
      <c r="JG32" s="5">
        <v>4.187352</v>
      </c>
      <c r="JH32" s="5">
        <v>4.33076</v>
      </c>
      <c r="JI32" s="5">
        <v>6.30354</v>
      </c>
      <c r="JJ32" s="5">
        <v>4.497273</v>
      </c>
      <c r="JK32" s="5">
        <v>4.445345</v>
      </c>
      <c r="JL32" s="5">
        <v>4.867595</v>
      </c>
      <c r="JM32" s="5">
        <v>4.34182</v>
      </c>
      <c r="JN32" s="5">
        <v>3.721481</v>
      </c>
      <c r="JO32" s="5">
        <v>3.611687</v>
      </c>
      <c r="JP32" s="5">
        <v>3.531534</v>
      </c>
      <c r="JQ32" s="5">
        <v>5.305244</v>
      </c>
      <c r="JR32" s="5">
        <v>5.097418</v>
      </c>
      <c r="JS32" s="5">
        <v>4.482602</v>
      </c>
      <c r="JT32" s="5">
        <v>3.545822</v>
      </c>
      <c r="JU32" s="5">
        <v>5.320431</v>
      </c>
      <c r="JV32" s="5">
        <v>4.960683</v>
      </c>
      <c r="JW32" s="5">
        <v>3.899027</v>
      </c>
      <c r="JX32" s="5">
        <v>3.550277</v>
      </c>
      <c r="JY32" s="5">
        <v>4.218049</v>
      </c>
      <c r="JZ32" s="5">
        <v>4.555832</v>
      </c>
      <c r="KA32" s="5">
        <v>3.692208</v>
      </c>
      <c r="KB32" s="5">
        <v>5.245431</v>
      </c>
      <c r="KC32" s="5">
        <v>3.945723</v>
      </c>
      <c r="KD32" s="5">
        <v>4.468024</v>
      </c>
      <c r="KE32" s="5">
        <v>4.279891</v>
      </c>
      <c r="KF32" s="5">
        <v>3.487636</v>
      </c>
      <c r="KG32" s="5">
        <v>3.996947</v>
      </c>
      <c r="KH32" s="5">
        <v>4.120062</v>
      </c>
      <c r="KI32" s="5">
        <v>4.26508</v>
      </c>
      <c r="KJ32" s="5">
        <v>3.904166</v>
      </c>
      <c r="KK32" s="5">
        <v>4.619819</v>
      </c>
      <c r="KL32" s="5">
        <v>3.373918</v>
      </c>
      <c r="KM32" s="5">
        <v>5.102665</v>
      </c>
      <c r="KN32" s="5">
        <v>2.878703</v>
      </c>
      <c r="KO32" s="5">
        <v>5.382773</v>
      </c>
      <c r="KP32" s="5">
        <v>5.506555</v>
      </c>
      <c r="KQ32" s="5">
        <v>4.080373</v>
      </c>
      <c r="KR32" s="5">
        <v>4.123383</v>
      </c>
      <c r="KS32" s="5">
        <v>4.383449</v>
      </c>
      <c r="KT32" s="5">
        <v>4.590312</v>
      </c>
      <c r="KU32" s="5">
        <v>4.659709</v>
      </c>
      <c r="KV32" s="5">
        <v>4.675534</v>
      </c>
      <c r="KW32" s="5">
        <v>4.68104</v>
      </c>
      <c r="KX32" s="5">
        <v>4.839409</v>
      </c>
      <c r="KY32" s="5">
        <v>4.76321</v>
      </c>
      <c r="KZ32" s="5">
        <v>3.533162</v>
      </c>
      <c r="LA32" s="5">
        <v>4.216104</v>
      </c>
      <c r="LB32" s="5">
        <v>2.804774</v>
      </c>
      <c r="LC32" s="5">
        <v>5.512347</v>
      </c>
      <c r="LD32" s="5">
        <v>4.278047</v>
      </c>
      <c r="LE32" s="5">
        <v>5.400609</v>
      </c>
      <c r="LF32" s="5">
        <v>4.110907</v>
      </c>
      <c r="LG32" s="5">
        <v>3.792256</v>
      </c>
      <c r="LH32" s="5">
        <v>3.758987</v>
      </c>
      <c r="LI32" s="5">
        <v>4.577504</v>
      </c>
      <c r="LJ32" s="5">
        <v>4.242172</v>
      </c>
      <c r="LK32" s="5">
        <v>4.318869</v>
      </c>
      <c r="LL32" s="5">
        <v>4.110851</v>
      </c>
      <c r="LM32" s="5">
        <v>4.242412</v>
      </c>
      <c r="LN32" s="5">
        <v>4.555192</v>
      </c>
      <c r="LO32" s="5">
        <v>4.186552</v>
      </c>
      <c r="LP32" s="5">
        <v>4.825821</v>
      </c>
      <c r="LQ32" s="5">
        <v>5.158609</v>
      </c>
      <c r="LR32" s="5">
        <v>3.661529</v>
      </c>
      <c r="LS32" s="5">
        <v>4.524825</v>
      </c>
      <c r="LT32" s="5">
        <v>4.644096</v>
      </c>
      <c r="LU32" s="5">
        <v>4.811393</v>
      </c>
      <c r="LV32" s="5">
        <v>4.214245</v>
      </c>
      <c r="LW32" s="5">
        <v>4.692366</v>
      </c>
      <c r="LX32" s="5">
        <v>4.471424</v>
      </c>
      <c r="LY32" s="5">
        <v>6.622322</v>
      </c>
      <c r="LZ32" s="5">
        <v>5.350525</v>
      </c>
      <c r="MA32" s="5">
        <v>3.824218</v>
      </c>
      <c r="MB32" s="5">
        <v>2.919954</v>
      </c>
      <c r="MC32" s="5">
        <v>4.553764</v>
      </c>
      <c r="MD32" s="5">
        <v>3.822125</v>
      </c>
      <c r="ME32" s="5">
        <v>4.326897</v>
      </c>
      <c r="MF32" s="5">
        <v>3.587748</v>
      </c>
      <c r="MG32" s="5">
        <v>4.149123</v>
      </c>
      <c r="MH32" s="5">
        <v>4.800145</v>
      </c>
      <c r="MI32" s="5">
        <v>3.449597</v>
      </c>
      <c r="MJ32" s="5">
        <v>3.695392</v>
      </c>
      <c r="MK32" s="5">
        <v>4.261672</v>
      </c>
      <c r="ML32" s="5">
        <v>4.171483</v>
      </c>
      <c r="MM32" s="5">
        <v>3.931559</v>
      </c>
      <c r="MN32" s="5">
        <v>4.196564</v>
      </c>
      <c r="MO32" s="5">
        <v>5.631335</v>
      </c>
      <c r="MP32" s="5">
        <v>3.765794</v>
      </c>
      <c r="MQ32" s="5">
        <v>3.024113</v>
      </c>
      <c r="MR32" s="5">
        <v>4.277559</v>
      </c>
      <c r="MS32" s="5">
        <v>3.482224</v>
      </c>
      <c r="MT32" s="5">
        <v>4.162621</v>
      </c>
      <c r="MU32" s="5">
        <v>3.479049</v>
      </c>
      <c r="MV32" s="5">
        <v>4.253581</v>
      </c>
      <c r="MW32" s="5">
        <v>5.004629</v>
      </c>
      <c r="MX32" s="5">
        <v>3.403072</v>
      </c>
      <c r="MY32" s="5">
        <v>3.876055</v>
      </c>
      <c r="MZ32" s="5">
        <v>3.305534</v>
      </c>
      <c r="NA32" s="5">
        <v>4.89834</v>
      </c>
      <c r="NB32" s="5">
        <v>4.299181</v>
      </c>
      <c r="NC32" s="5">
        <v>4.585544</v>
      </c>
      <c r="ND32" s="5">
        <v>4.325826</v>
      </c>
      <c r="NE32" s="5">
        <v>4.604807</v>
      </c>
      <c r="NF32" s="5">
        <v>4.361925</v>
      </c>
      <c r="NG32" s="5">
        <v>3.526174</v>
      </c>
      <c r="NH32" s="5">
        <v>4.237743</v>
      </c>
      <c r="NI32" s="5">
        <v>4.626266</v>
      </c>
      <c r="NJ32" s="5">
        <v>3.858673</v>
      </c>
      <c r="NK32" s="5">
        <v>5.218064</v>
      </c>
      <c r="NL32" s="5">
        <v>3.953583</v>
      </c>
      <c r="NM32" s="5">
        <v>3.627918</v>
      </c>
      <c r="NN32" s="5">
        <v>3.36551</v>
      </c>
      <c r="NO32" s="5">
        <v>3.697566</v>
      </c>
      <c r="NP32" s="5">
        <v>4.777954</v>
      </c>
      <c r="NQ32" s="5">
        <v>4.696779</v>
      </c>
      <c r="NR32" s="5">
        <v>3.98189</v>
      </c>
      <c r="NS32" s="5">
        <v>4.35116</v>
      </c>
      <c r="NT32" s="5">
        <v>4.596663</v>
      </c>
      <c r="NU32" s="5">
        <v>4.412096</v>
      </c>
      <c r="NV32" s="5">
        <v>4.44999</v>
      </c>
      <c r="NW32" s="5">
        <v>5.033854</v>
      </c>
      <c r="NX32" s="5">
        <v>4.012677</v>
      </c>
      <c r="NY32" s="5">
        <v>4.266969</v>
      </c>
      <c r="NZ32" s="5">
        <v>3.780289</v>
      </c>
      <c r="OA32" s="5">
        <v>4.245716</v>
      </c>
      <c r="OB32" s="5">
        <v>4.670837</v>
      </c>
      <c r="OC32" s="5">
        <v>4.501508</v>
      </c>
      <c r="OD32" s="5">
        <v>3.079695</v>
      </c>
      <c r="OE32" s="5">
        <v>3.585434</v>
      </c>
      <c r="OF32" s="5">
        <v>4.005556</v>
      </c>
      <c r="OG32" s="5">
        <v>3.972601</v>
      </c>
      <c r="OH32" s="5">
        <v>4.724011</v>
      </c>
      <c r="OI32" s="5">
        <v>4.646557</v>
      </c>
      <c r="OJ32" s="5">
        <v>5.307421</v>
      </c>
      <c r="OK32" s="5">
        <v>4.029121</v>
      </c>
      <c r="OL32" s="5">
        <v>3.265467</v>
      </c>
      <c r="OM32" s="5">
        <v>4.227786</v>
      </c>
      <c r="ON32" s="5">
        <v>3.837275</v>
      </c>
      <c r="OO32" s="5">
        <v>4.219854</v>
      </c>
      <c r="OP32" s="5">
        <v>5.159251</v>
      </c>
      <c r="OQ32" s="5">
        <v>3.598225</v>
      </c>
      <c r="OR32" s="5">
        <v>4.180893</v>
      </c>
      <c r="OS32" s="5">
        <v>3.795817</v>
      </c>
      <c r="OT32" s="5">
        <v>4.979782</v>
      </c>
      <c r="OU32" s="5">
        <v>3.665938</v>
      </c>
      <c r="OV32" s="5">
        <v>4.922243</v>
      </c>
      <c r="OW32" s="5">
        <v>4.98361</v>
      </c>
      <c r="OX32" s="5">
        <v>4.218876</v>
      </c>
      <c r="OY32" s="5">
        <v>5.00206</v>
      </c>
      <c r="OZ32" s="5">
        <v>3.957857</v>
      </c>
      <c r="PA32" s="5">
        <v>5.096675</v>
      </c>
      <c r="PB32" s="5">
        <v>4.337047</v>
      </c>
      <c r="PC32" s="5">
        <v>3.901492</v>
      </c>
      <c r="PD32" s="5">
        <v>4.66596</v>
      </c>
      <c r="PE32" s="5">
        <v>4.980561</v>
      </c>
      <c r="PF32" s="5">
        <v>4.805654</v>
      </c>
      <c r="PG32" s="5">
        <v>3.337189</v>
      </c>
      <c r="PH32" s="5">
        <v>5.655035</v>
      </c>
      <c r="PI32" s="5">
        <v>3.847029</v>
      </c>
      <c r="PJ32" s="5">
        <v>4.327773</v>
      </c>
      <c r="PK32" s="5">
        <v>4.415415</v>
      </c>
      <c r="PL32" s="5">
        <v>3.700229</v>
      </c>
      <c r="PM32" s="5">
        <v>5.661274</v>
      </c>
      <c r="PN32" s="5">
        <v>4.667909</v>
      </c>
      <c r="PO32" s="5">
        <v>4.683267</v>
      </c>
      <c r="PP32" s="5">
        <v>4.01275</v>
      </c>
      <c r="PQ32" s="5">
        <v>4.360623</v>
      </c>
      <c r="PR32" s="5">
        <v>3.645029</v>
      </c>
      <c r="PS32" s="5">
        <v>4.132531</v>
      </c>
      <c r="PT32" s="5">
        <v>4.090343</v>
      </c>
      <c r="PU32" s="5">
        <v>3.833954</v>
      </c>
      <c r="PV32" s="5">
        <v>4.412288</v>
      </c>
      <c r="PW32" s="5">
        <v>5.154418</v>
      </c>
      <c r="PX32" s="5">
        <v>4.52363</v>
      </c>
      <c r="PY32" s="5">
        <v>5.453067</v>
      </c>
      <c r="PZ32" s="5">
        <v>3.840302</v>
      </c>
      <c r="QA32" s="5">
        <v>4.220725</v>
      </c>
      <c r="QB32" s="5">
        <v>3.795498</v>
      </c>
      <c r="QC32" s="5">
        <v>3.569505</v>
      </c>
      <c r="QD32" s="5">
        <v>4.734638</v>
      </c>
      <c r="QE32" s="5">
        <v>4.339749</v>
      </c>
      <c r="QF32" s="5">
        <v>4.458347</v>
      </c>
      <c r="QG32" s="5">
        <v>3.815667</v>
      </c>
      <c r="QH32" s="5">
        <v>3.894039</v>
      </c>
      <c r="QI32" s="5">
        <v>5.413117</v>
      </c>
      <c r="QJ32" s="5">
        <v>4.542064</v>
      </c>
      <c r="QK32" s="5">
        <v>4.843186</v>
      </c>
      <c r="QL32" s="5">
        <v>4.168173</v>
      </c>
      <c r="QM32" s="5">
        <v>4.496954</v>
      </c>
      <c r="QN32" s="5">
        <v>4.498433</v>
      </c>
      <c r="QO32" s="5">
        <v>4.104905</v>
      </c>
      <c r="QP32" s="5">
        <v>4.986968</v>
      </c>
      <c r="QQ32" s="5">
        <v>4.436161</v>
      </c>
      <c r="QR32" s="5">
        <v>4.883249</v>
      </c>
      <c r="QS32" s="5">
        <v>4.116371</v>
      </c>
      <c r="QT32" s="5">
        <v>4.647916</v>
      </c>
      <c r="QU32" s="5">
        <v>5.399169</v>
      </c>
      <c r="QV32" s="5">
        <v>4.00897</v>
      </c>
      <c r="QW32" s="5">
        <v>4.153597</v>
      </c>
      <c r="QX32" s="5">
        <v>4.026361</v>
      </c>
      <c r="QY32" s="5">
        <v>4.724788</v>
      </c>
      <c r="QZ32" s="5">
        <v>4.863067</v>
      </c>
      <c r="RA32" s="5">
        <v>4.123417</v>
      </c>
      <c r="RB32" s="5">
        <v>4.340323</v>
      </c>
      <c r="RC32" s="5">
        <v>4.089276</v>
      </c>
      <c r="RD32" s="5">
        <v>5.432937</v>
      </c>
      <c r="RE32" s="5">
        <v>5.119333</v>
      </c>
      <c r="RF32" s="5">
        <v>4.710481</v>
      </c>
      <c r="RG32" s="5">
        <v>4.481484</v>
      </c>
      <c r="RH32" s="5">
        <v>5.44865</v>
      </c>
      <c r="RI32" s="5">
        <v>3.612241</v>
      </c>
      <c r="RJ32" s="5">
        <v>3.500509</v>
      </c>
      <c r="RK32" s="5">
        <v>4.75407</v>
      </c>
      <c r="RL32" s="5">
        <v>3.839551</v>
      </c>
      <c r="RM32" s="5">
        <v>3.722197</v>
      </c>
      <c r="RN32" s="5">
        <v>4.511772</v>
      </c>
      <c r="RO32" s="5">
        <v>4.304308</v>
      </c>
      <c r="RP32" s="5">
        <v>6.290157</v>
      </c>
      <c r="RQ32" s="5">
        <v>5.021172</v>
      </c>
      <c r="RR32" s="5">
        <v>4.450185</v>
      </c>
      <c r="RS32" s="5">
        <v>5.001871</v>
      </c>
      <c r="RT32" s="5">
        <v>4.785258</v>
      </c>
      <c r="RU32" s="5">
        <v>3.689572</v>
      </c>
      <c r="RV32" s="5">
        <v>3.195758</v>
      </c>
      <c r="RW32" s="5">
        <v>3.661203</v>
      </c>
      <c r="RX32" s="5">
        <v>4.203833</v>
      </c>
      <c r="RY32" s="5">
        <v>5.106643</v>
      </c>
      <c r="RZ32" s="5">
        <v>4.554718</v>
      </c>
      <c r="SA32" s="5">
        <v>3.6285</v>
      </c>
      <c r="SB32" s="5">
        <v>3.42497</v>
      </c>
      <c r="SC32" s="5">
        <v>5.255648</v>
      </c>
      <c r="SD32" s="5">
        <v>4.721817</v>
      </c>
      <c r="SE32" s="5">
        <v>3.883227</v>
      </c>
      <c r="SF32" s="5">
        <v>4.915454</v>
      </c>
      <c r="SG32" s="5">
        <v>4.415269</v>
      </c>
      <c r="SH32" s="5">
        <v>4.235244</v>
      </c>
      <c r="SI32" s="5">
        <v>4.086337</v>
      </c>
      <c r="SJ32" s="5">
        <v>5.05374</v>
      </c>
      <c r="SK32" s="5">
        <v>3.956111</v>
      </c>
      <c r="SL32" s="5">
        <v>4.568773</v>
      </c>
      <c r="SM32" s="5">
        <v>4.882093</v>
      </c>
      <c r="SN32" s="5">
        <v>3.626334</v>
      </c>
      <c r="SO32" s="5">
        <v>4.263247</v>
      </c>
      <c r="SP32" s="5">
        <v>3.834129</v>
      </c>
      <c r="SQ32" s="5">
        <v>4.654666</v>
      </c>
      <c r="SR32" s="5">
        <v>4.917393</v>
      </c>
      <c r="SS32" s="5">
        <v>4.311636</v>
      </c>
      <c r="ST32" s="5">
        <v>3.874858</v>
      </c>
      <c r="SU32" s="5">
        <v>4.805492</v>
      </c>
      <c r="SV32" s="5">
        <v>4.123115</v>
      </c>
      <c r="SW32" s="5">
        <v>5.445345</v>
      </c>
      <c r="SX32" s="5">
        <v>4.470512</v>
      </c>
      <c r="SY32" s="5">
        <v>5.473958</v>
      </c>
      <c r="SZ32" s="5">
        <v>4.744759</v>
      </c>
      <c r="TA32" s="5">
        <v>5.054615</v>
      </c>
      <c r="TB32" s="5">
        <v>4.594587</v>
      </c>
      <c r="TC32" s="5">
        <v>3.965762</v>
      </c>
      <c r="TD32" s="5">
        <v>5.323839</v>
      </c>
      <c r="TE32" s="5">
        <v>4.388915</v>
      </c>
      <c r="TF32" s="5">
        <v>4.908927</v>
      </c>
      <c r="TG32" s="5">
        <v>3.673106</v>
      </c>
      <c r="TH32" s="5">
        <v>4.331245</v>
      </c>
      <c r="TI32" s="5">
        <v>4.69847</v>
      </c>
      <c r="TJ32" s="5">
        <v>3.820039</v>
      </c>
      <c r="TK32" s="5">
        <v>4.795466</v>
      </c>
      <c r="TL32" s="5">
        <v>7.431192</v>
      </c>
      <c r="TM32" s="5">
        <v>4.217219</v>
      </c>
      <c r="TN32" s="5">
        <v>4.180697</v>
      </c>
      <c r="TO32" s="5">
        <v>4.9761</v>
      </c>
      <c r="TP32" s="5">
        <v>4.371216</v>
      </c>
      <c r="TQ32" s="5">
        <v>4.281825</v>
      </c>
      <c r="TR32" s="5">
        <v>3.9411803</v>
      </c>
      <c r="TS32" s="5">
        <v>4.2805</v>
      </c>
      <c r="TT32" s="5">
        <v>3.469642</v>
      </c>
      <c r="TU32" s="5">
        <v>4.123834</v>
      </c>
      <c r="TV32" s="5">
        <v>3.883227</v>
      </c>
      <c r="TW32" s="5">
        <v>5.520213</v>
      </c>
      <c r="TX32" s="5">
        <v>4.535819</v>
      </c>
      <c r="TY32" s="5">
        <v>4.421821</v>
      </c>
      <c r="TZ32" s="5">
        <v>4.953587</v>
      </c>
      <c r="UA32" s="5">
        <v>4.140903</v>
      </c>
      <c r="UB32" s="5">
        <v>4.690687</v>
      </c>
      <c r="UC32" s="5">
        <v>3.753783</v>
      </c>
      <c r="UD32" s="5">
        <v>4.204917</v>
      </c>
      <c r="UE32" s="5">
        <v>4.114469</v>
      </c>
      <c r="UF32" s="5">
        <v>4.595236</v>
      </c>
      <c r="UG32" s="5">
        <v>4.183353</v>
      </c>
      <c r="UH32" s="5">
        <v>3.936896</v>
      </c>
      <c r="UI32" s="5">
        <v>4.11311</v>
      </c>
      <c r="UJ32" s="5">
        <v>5.8728887</v>
      </c>
      <c r="UK32" s="5">
        <v>4.3869615</v>
      </c>
      <c r="UL32" s="5">
        <v>4.03965</v>
      </c>
      <c r="UM32" s="5">
        <v>4.21986</v>
      </c>
      <c r="UN32" s="5">
        <v>4.5406219</v>
      </c>
      <c r="UO32" s="5">
        <v>4.387957</v>
      </c>
      <c r="UP32" s="5">
        <v>4.191002</v>
      </c>
      <c r="UQ32" s="5">
        <v>4.009748</v>
      </c>
      <c r="UR32" s="5">
        <v>4.053733</v>
      </c>
      <c r="US32" s="5">
        <v>4.645482</v>
      </c>
      <c r="UT32" s="5">
        <v>3.998708</v>
      </c>
      <c r="UU32" s="5">
        <v>4.150152</v>
      </c>
      <c r="UV32" s="5">
        <v>4.364959</v>
      </c>
      <c r="UW32" s="5">
        <v>4.300777</v>
      </c>
      <c r="UX32" s="5">
        <v>4.380149</v>
      </c>
      <c r="UY32" s="5">
        <v>3.965762</v>
      </c>
      <c r="UZ32" s="5">
        <v>4.264593</v>
      </c>
      <c r="VA32" s="5">
        <v>4.10878</v>
      </c>
      <c r="VB32" s="5">
        <v>5.150997</v>
      </c>
      <c r="VC32" s="5">
        <v>4.366614</v>
      </c>
      <c r="VD32" s="5">
        <v>5.173023</v>
      </c>
      <c r="VE32" s="5">
        <v>4.496597</v>
      </c>
      <c r="VF32" s="5">
        <v>4.411599</v>
      </c>
      <c r="VG32" s="5">
        <v>4.672194</v>
      </c>
      <c r="VH32" s="5">
        <v>4.782766</v>
      </c>
      <c r="VI32" s="5">
        <v>5.165735</v>
      </c>
      <c r="VJ32" s="5">
        <v>4.468879</v>
      </c>
      <c r="VK32" s="5">
        <v>5.226957</v>
      </c>
      <c r="VL32" s="5">
        <v>4.629272</v>
      </c>
      <c r="VM32" s="5">
        <v>3.923719</v>
      </c>
      <c r="VN32" s="5">
        <v>5.144221</v>
      </c>
      <c r="VO32" s="5">
        <v>4.934646</v>
      </c>
      <c r="VP32" s="5">
        <v>4.272896</v>
      </c>
      <c r="VQ32" s="5">
        <v>4.879372</v>
      </c>
      <c r="VR32" s="5">
        <v>4.89876</v>
      </c>
      <c r="VS32" s="5">
        <v>6.035393</v>
      </c>
      <c r="VT32" s="5">
        <v>4.49627</v>
      </c>
      <c r="VU32" s="5">
        <v>4.539016</v>
      </c>
      <c r="VV32" s="5">
        <v>3.436423</v>
      </c>
      <c r="VW32" s="5">
        <v>3.720459</v>
      </c>
      <c r="VX32" s="5">
        <v>4.356697</v>
      </c>
      <c r="VY32" s="5">
        <v>4.5241341</v>
      </c>
      <c r="VZ32" s="5">
        <v>4.569417</v>
      </c>
      <c r="WA32" s="5">
        <v>4.511297</v>
      </c>
      <c r="WB32" s="5">
        <v>4.40795</v>
      </c>
      <c r="WC32" s="5">
        <v>4.305357</v>
      </c>
      <c r="WD32" s="5">
        <v>4.450393</v>
      </c>
      <c r="WE32" s="5">
        <v>4.527321</v>
      </c>
      <c r="WF32" s="5">
        <v>4.915753</v>
      </c>
      <c r="WG32" s="5">
        <v>4.770017</v>
      </c>
      <c r="WH32" s="5">
        <v>3.855275</v>
      </c>
      <c r="WI32" s="5">
        <v>4.38046</v>
      </c>
      <c r="WJ32" s="5">
        <v>4.219536</v>
      </c>
      <c r="WK32" s="5">
        <v>4.399541</v>
      </c>
      <c r="WL32" s="5">
        <v>4.353762</v>
      </c>
      <c r="WM32" s="5">
        <v>4.121774</v>
      </c>
      <c r="WN32" s="5">
        <v>4.015585</v>
      </c>
      <c r="WO32" s="5">
        <v>4.737126</v>
      </c>
      <c r="WP32" s="5">
        <v>4.817198</v>
      </c>
      <c r="WQ32" s="5">
        <v>4.819105</v>
      </c>
      <c r="WR32" s="5">
        <v>4.687532</v>
      </c>
      <c r="WS32" s="5">
        <v>4.023798</v>
      </c>
      <c r="WT32" s="5">
        <v>4.865613</v>
      </c>
      <c r="WU32" s="5">
        <v>5.039653</v>
      </c>
      <c r="WV32" s="5">
        <v>3.999027</v>
      </c>
      <c r="WW32" s="5">
        <v>6.119747</v>
      </c>
      <c r="WX32" s="5">
        <v>4.009748</v>
      </c>
      <c r="WY32" s="5">
        <v>4.012802</v>
      </c>
      <c r="WZ32" s="5">
        <v>4.61852</v>
      </c>
      <c r="XA32" s="5">
        <v>4.978223</v>
      </c>
      <c r="XB32" s="5">
        <v>4.429308</v>
      </c>
      <c r="XC32" s="5">
        <v>5.152477</v>
      </c>
      <c r="XD32" s="5">
        <v>4.220513</v>
      </c>
      <c r="XE32" s="5">
        <v>4.827567</v>
      </c>
      <c r="XF32" s="5">
        <v>3.410491</v>
      </c>
      <c r="XG32" s="5">
        <v>4.484123</v>
      </c>
      <c r="XH32" s="5">
        <v>4.043727</v>
      </c>
      <c r="XI32" s="5">
        <v>3.723459</v>
      </c>
      <c r="XJ32" s="5">
        <v>4.335663</v>
      </c>
      <c r="XK32" s="5">
        <v>6.393554</v>
      </c>
      <c r="XL32" s="5">
        <v>3.720099</v>
      </c>
      <c r="XM32" s="5">
        <v>6.470508</v>
      </c>
      <c r="XN32" s="5">
        <v>4.4962704</v>
      </c>
      <c r="XO32" s="5">
        <v>4.999497</v>
      </c>
      <c r="XP32" s="5">
        <v>4.737126</v>
      </c>
      <c r="XQ32" s="5">
        <v>3.534027</v>
      </c>
      <c r="XR32" s="5">
        <v>4.93493</v>
      </c>
      <c r="XS32" s="5">
        <v>6.822627</v>
      </c>
      <c r="XT32" s="5">
        <v>3.7843267</v>
      </c>
      <c r="XU32" s="5">
        <v>4.1766338</v>
      </c>
      <c r="XV32" s="5">
        <v>3.726108</v>
      </c>
      <c r="XW32" s="5">
        <v>4.259292</v>
      </c>
      <c r="XX32" s="5">
        <v>3.939325</v>
      </c>
      <c r="XY32" s="5">
        <v>3.804678</v>
      </c>
      <c r="XZ32" s="5">
        <v>3.883227</v>
      </c>
      <c r="YA32" s="5">
        <v>4.706698</v>
      </c>
      <c r="YB32" s="5">
        <v>3.711484</v>
      </c>
      <c r="YC32" s="5">
        <v>4.218211</v>
      </c>
      <c r="YD32" s="5">
        <v>4.547869</v>
      </c>
      <c r="YE32" s="5">
        <v>4.357349</v>
      </c>
      <c r="YF32" s="5">
        <v>3.883227</v>
      </c>
      <c r="YG32" s="5">
        <v>4.188647</v>
      </c>
      <c r="YH32" s="5">
        <v>4.766961</v>
      </c>
      <c r="YI32" s="5">
        <v>4.330567</v>
      </c>
      <c r="YJ32" s="5">
        <v>4.4628027</v>
      </c>
      <c r="YK32" s="5">
        <v>4.232305</v>
      </c>
      <c r="YL32" s="5">
        <v>4.123115</v>
      </c>
      <c r="YM32" s="5">
        <v>4.834899</v>
      </c>
      <c r="YN32" s="5">
        <v>4.247373</v>
      </c>
      <c r="YO32" s="5">
        <v>3.57256</v>
      </c>
      <c r="YP32" s="5">
        <v>3.947847</v>
      </c>
      <c r="YQ32" s="5">
        <v>3.929613</v>
      </c>
      <c r="YR32" s="5">
        <v>3.67492</v>
      </c>
      <c r="YS32" s="5">
        <v>3.630128</v>
      </c>
      <c r="YT32" s="5">
        <v>3.207541</v>
      </c>
      <c r="YU32" s="5">
        <v>3.967838</v>
      </c>
      <c r="YV32" s="5">
        <v>4.307593</v>
      </c>
      <c r="YW32" s="5">
        <v>3.579038</v>
      </c>
      <c r="YX32" s="5">
        <v>3.528278</v>
      </c>
      <c r="YY32" s="5">
        <v>3.398065</v>
      </c>
      <c r="YZ32" s="5">
        <v>3.978161</v>
      </c>
      <c r="ZA32" s="5">
        <v>4.162796</v>
      </c>
      <c r="ZB32" s="5">
        <v>3.98841627</v>
      </c>
      <c r="ZC32" s="5">
        <v>3.844358</v>
      </c>
      <c r="ZD32" s="5">
        <v>3.418458</v>
      </c>
      <c r="ZE32" s="5">
        <v>3.624524</v>
      </c>
      <c r="ZF32" s="5">
        <v>3.66106966</v>
      </c>
      <c r="ZG32" s="5">
        <v>3.911609</v>
      </c>
      <c r="ZH32" s="5">
        <v>6.014539</v>
      </c>
      <c r="ZI32" s="5">
        <v>3.757106</v>
      </c>
      <c r="ZJ32" s="5">
        <v>3.2810381</v>
      </c>
      <c r="ZK32" s="5">
        <v>4.658416</v>
      </c>
      <c r="ZL32" s="5">
        <v>6.040928</v>
      </c>
      <c r="ZM32" s="5">
        <v>4.476148</v>
      </c>
      <c r="ZN32" s="5">
        <v>4.730339</v>
      </c>
      <c r="ZO32" s="5">
        <v>4.172109</v>
      </c>
      <c r="ZP32" s="5">
        <v>5.21848</v>
      </c>
      <c r="ZQ32" s="5">
        <v>6.339605</v>
      </c>
      <c r="ZR32" s="5">
        <v>4.045593</v>
      </c>
      <c r="ZS32" s="5">
        <v>7.786925</v>
      </c>
      <c r="ZT32" s="5">
        <v>4.28275686</v>
      </c>
      <c r="ZU32" s="5">
        <v>4.996812</v>
      </c>
      <c r="ZV32" s="5">
        <v>4.67056</v>
      </c>
      <c r="ZW32" s="5">
        <v>4.077221</v>
      </c>
      <c r="ZX32" s="5">
        <v>4.0355112</v>
      </c>
      <c r="ZY32" s="5">
        <v>4.448184</v>
      </c>
      <c r="ZZ32" s="5">
        <v>3.969071</v>
      </c>
      <c r="AAA32" s="5">
        <v>3.935249</v>
      </c>
      <c r="AAB32" s="5">
        <v>3.606032</v>
      </c>
      <c r="AAC32" s="5">
        <v>6.2019487</v>
      </c>
      <c r="AAD32" s="5">
        <v>4.1895109</v>
      </c>
      <c r="AAE32" s="5">
        <v>4.1357134</v>
      </c>
      <c r="AAF32" s="5">
        <v>4.196839</v>
      </c>
      <c r="AAG32" s="5">
        <v>4.367123</v>
      </c>
      <c r="AAH32" s="5">
        <v>5.2569932</v>
      </c>
      <c r="AAI32" s="5">
        <v>4.2306186</v>
      </c>
      <c r="AAJ32" s="5">
        <v>4.199517</v>
      </c>
      <c r="AAK32" s="5">
        <v>5.102264</v>
      </c>
      <c r="AAL32" s="5">
        <v>3.999736</v>
      </c>
      <c r="AAM32" s="5">
        <v>4.195525</v>
      </c>
      <c r="AAN32" s="5">
        <v>4.123061</v>
      </c>
      <c r="AAO32" s="5">
        <v>4.261309</v>
      </c>
      <c r="AAP32" s="5">
        <v>4.3375879</v>
      </c>
      <c r="AAQ32" s="5">
        <v>4.50184</v>
      </c>
      <c r="AAR32" s="5">
        <v>4.562147</v>
      </c>
      <c r="AAS32" s="5">
        <v>4.174125</v>
      </c>
      <c r="AAT32" s="5">
        <v>5.2373596</v>
      </c>
      <c r="AAU32" s="5">
        <v>4.906734</v>
      </c>
      <c r="AAV32" s="5">
        <v>4.5304205</v>
      </c>
      <c r="AAW32" s="5">
        <v>4.4017798</v>
      </c>
      <c r="AAX32" s="5">
        <v>6.29592</v>
      </c>
      <c r="AAY32" s="5">
        <v>4.015056</v>
      </c>
      <c r="AAZ32" s="5">
        <v>3.945748</v>
      </c>
      <c r="ABA32" s="5">
        <v>4.269151</v>
      </c>
      <c r="ABB32" s="5">
        <v>5.265645</v>
      </c>
      <c r="ABC32" s="5">
        <v>3.788569</v>
      </c>
      <c r="ABD32" s="5">
        <v>4.540664</v>
      </c>
      <c r="ABE32" s="5">
        <v>5.013233</v>
      </c>
      <c r="ABF32" s="5">
        <v>4.691319</v>
      </c>
      <c r="ABG32" s="5">
        <v>4.441415</v>
      </c>
      <c r="ABH32" s="5">
        <v>5.768976</v>
      </c>
      <c r="ABI32" s="5">
        <v>3.736352</v>
      </c>
      <c r="ABJ32" s="5">
        <v>4.613832</v>
      </c>
      <c r="ABK32" s="5">
        <v>4.854849</v>
      </c>
      <c r="ABL32" s="5">
        <v>4.222339</v>
      </c>
      <c r="ABM32" s="5">
        <v>4.3845758</v>
      </c>
      <c r="ABN32" s="5">
        <v>4.382855</v>
      </c>
      <c r="ABO32" s="5">
        <v>4.38653</v>
      </c>
      <c r="ABP32" s="5">
        <v>3.827458</v>
      </c>
      <c r="ABQ32" s="5">
        <v>4.4025279</v>
      </c>
      <c r="ABR32" s="5">
        <v>5.2979664</v>
      </c>
      <c r="ABS32" s="5">
        <v>4.498228</v>
      </c>
      <c r="ABT32" s="5">
        <v>4.538896</v>
      </c>
      <c r="ABU32" s="5">
        <v>4.0889425</v>
      </c>
      <c r="ABV32" s="5">
        <v>4.755973</v>
      </c>
      <c r="ABW32" s="5">
        <v>3.90997</v>
      </c>
      <c r="ABX32" s="5">
        <v>5.805089</v>
      </c>
      <c r="ABY32" s="5">
        <v>4.9025112</v>
      </c>
      <c r="ABZ32" s="5">
        <v>4.976175</v>
      </c>
      <c r="ACA32" s="5">
        <v>4.232804</v>
      </c>
      <c r="ACB32" s="5">
        <v>4.184126</v>
      </c>
      <c r="ACC32" s="5">
        <v>4.724281</v>
      </c>
      <c r="ACD32" s="5">
        <v>4.427428</v>
      </c>
      <c r="ACE32" s="5">
        <v>5.0172668</v>
      </c>
      <c r="ACF32" s="5">
        <v>4.366397</v>
      </c>
      <c r="ACG32" s="5">
        <v>4.465264</v>
      </c>
      <c r="ACH32" s="5">
        <v>5.508101</v>
      </c>
      <c r="ACI32" s="5">
        <v>4.429254</v>
      </c>
      <c r="ACJ32" s="5">
        <v>4.9605868</v>
      </c>
      <c r="ACK32" s="5">
        <v>4.299704</v>
      </c>
      <c r="ACL32" s="5">
        <v>4.985401</v>
      </c>
      <c r="ACM32" s="5">
        <v>5.241737</v>
      </c>
      <c r="ACN32" s="5">
        <v>4.294029</v>
      </c>
      <c r="ACO32" s="5">
        <v>4.461699</v>
      </c>
      <c r="ACP32" s="5">
        <v>3.626358</v>
      </c>
      <c r="ACQ32" s="5">
        <v>5.415997</v>
      </c>
      <c r="ACR32" s="5">
        <v>4.61561</v>
      </c>
      <c r="ACS32" s="5">
        <v>4.029451</v>
      </c>
      <c r="ACT32" s="5">
        <v>4.2157319</v>
      </c>
      <c r="ACU32" s="5">
        <v>3.659272</v>
      </c>
      <c r="ACV32" s="5">
        <v>4.0066411</v>
      </c>
      <c r="ACW32" s="5">
        <v>4.549048</v>
      </c>
      <c r="ACX32" s="5">
        <v>4.455521</v>
      </c>
      <c r="ACY32" s="5">
        <v>6.219037</v>
      </c>
      <c r="ACZ32" s="5">
        <v>5.230781</v>
      </c>
      <c r="ADA32" s="5">
        <v>4.758024</v>
      </c>
      <c r="ADB32" s="5">
        <v>4.231593</v>
      </c>
      <c r="ADC32" s="5">
        <v>5.0604</v>
      </c>
      <c r="ADD32" s="5">
        <v>4.684169</v>
      </c>
      <c r="ADE32" s="5">
        <v>4.6834993</v>
      </c>
      <c r="ADF32" s="5">
        <v>4.48876</v>
      </c>
      <c r="ADG32" s="5">
        <v>4.304526</v>
      </c>
      <c r="ADH32" s="5">
        <v>3.970224</v>
      </c>
      <c r="ADI32" s="5">
        <v>4.614145</v>
      </c>
      <c r="ADJ32" s="5">
        <v>5.047614</v>
      </c>
      <c r="ADK32" s="5">
        <v>4.3938875</v>
      </c>
      <c r="ADL32" s="5">
        <v>5.3020686</v>
      </c>
      <c r="ADM32" s="5">
        <v>4.0139589</v>
      </c>
      <c r="ADN32" s="5">
        <v>4.215732</v>
      </c>
      <c r="ADO32" s="5">
        <v>4.209118</v>
      </c>
      <c r="ADP32" s="5">
        <v>4.289432</v>
      </c>
      <c r="ADQ32" s="5">
        <v>5.284407</v>
      </c>
      <c r="ADR32" s="5">
        <v>3.584672</v>
      </c>
      <c r="ADS32" s="5">
        <v>4.168467</v>
      </c>
      <c r="ADT32" s="5">
        <v>5.5139804</v>
      </c>
      <c r="ADU32" s="5">
        <v>4.55112</v>
      </c>
      <c r="ADV32" s="5">
        <v>5.0414895</v>
      </c>
      <c r="ADW32" s="5">
        <v>4.416314</v>
      </c>
      <c r="ADX32" s="5">
        <v>3.7491646</v>
      </c>
      <c r="ADY32" s="5">
        <v>3.448579</v>
      </c>
      <c r="ADZ32" s="5">
        <v>5.2307813</v>
      </c>
      <c r="AEA32" s="5">
        <v>4.776918</v>
      </c>
      <c r="AEB32" s="5">
        <v>4.905184</v>
      </c>
      <c r="AEC32" s="5">
        <v>3.736773</v>
      </c>
      <c r="AED32" s="5">
        <v>4.333722</v>
      </c>
      <c r="AEE32" s="5">
        <v>4.219855</v>
      </c>
      <c r="AEF32" s="5">
        <v>4.3104669</v>
      </c>
      <c r="AEG32" s="5">
        <v>3.740334</v>
      </c>
      <c r="AEH32" s="5">
        <v>4.9344488</v>
      </c>
      <c r="AEI32" s="5">
        <v>4.1210144</v>
      </c>
      <c r="AEJ32" s="5">
        <v>3.9658961</v>
      </c>
      <c r="AEK32" s="5">
        <v>3.95665</v>
      </c>
      <c r="AEL32" s="5">
        <v>4.675018</v>
      </c>
      <c r="AEM32" s="5">
        <v>5.50713705</v>
      </c>
      <c r="AEN32" s="5">
        <v>4.110083</v>
      </c>
      <c r="AEO32" s="5">
        <v>3.5758691</v>
      </c>
      <c r="AEP32" s="5">
        <v>6.190319</v>
      </c>
      <c r="AEQ32" s="5">
        <v>3.936228</v>
      </c>
      <c r="AER32" s="5">
        <v>3.9712532</v>
      </c>
      <c r="AES32" s="5">
        <v>4.0865547</v>
      </c>
      <c r="AET32" s="5">
        <v>3.784111</v>
      </c>
      <c r="AEU32" s="5">
        <v>3.804611</v>
      </c>
      <c r="AEV32" s="5">
        <v>3.629459</v>
      </c>
      <c r="AEW32" s="5">
        <v>4.099817</v>
      </c>
      <c r="AEX32" s="5">
        <v>4.1035153</v>
      </c>
      <c r="AEY32" s="5">
        <v>3.774729</v>
      </c>
      <c r="AEZ32" s="5">
        <v>4.288548</v>
      </c>
      <c r="AFA32" s="5">
        <v>5.07129</v>
      </c>
      <c r="AFB32" s="5">
        <v>3.979101</v>
      </c>
      <c r="AFC32" s="5">
        <v>3.733418</v>
      </c>
      <c r="AFD32" s="5">
        <v>4.0562169</v>
      </c>
      <c r="AFE32" s="5">
        <v>3.866563</v>
      </c>
      <c r="AFF32" s="5">
        <v>4.02713</v>
      </c>
      <c r="AFG32" s="5">
        <v>4.27388</v>
      </c>
      <c r="AFH32" s="5">
        <v>4.658113</v>
      </c>
      <c r="AFI32" s="5">
        <v>4.202014</v>
      </c>
      <c r="AFJ32" s="5">
        <v>3.8455566</v>
      </c>
      <c r="AFK32" s="5">
        <v>4.5321719</v>
      </c>
      <c r="AFL32" s="5">
        <v>4.332605</v>
      </c>
      <c r="AFM32" s="5">
        <v>3.863122</v>
      </c>
      <c r="AFN32" s="5">
        <v>4.119203</v>
      </c>
      <c r="AFO32" s="5">
        <v>4.2145122</v>
      </c>
      <c r="AFP32" s="5">
        <v>4.368547</v>
      </c>
      <c r="AFQ32" s="5">
        <v>4.09548</v>
      </c>
      <c r="AFR32" s="5">
        <v>4.200082</v>
      </c>
      <c r="AFS32" s="5">
        <v>4.703884</v>
      </c>
      <c r="AFT32" s="5">
        <v>4.6184593</v>
      </c>
      <c r="AFU32" s="5">
        <v>4.220626</v>
      </c>
      <c r="AFV32" s="5">
        <v>4.125012</v>
      </c>
      <c r="AFW32" s="5">
        <v>4.9882775</v>
      </c>
      <c r="AFX32" s="5">
        <v>3.718023</v>
      </c>
      <c r="AFY32" s="5">
        <v>4.1321456</v>
      </c>
      <c r="AFZ32" s="5">
        <v>4.1267219</v>
      </c>
      <c r="AGA32" s="5">
        <v>3.992734</v>
      </c>
      <c r="AGB32" s="5">
        <v>4.391619</v>
      </c>
      <c r="AGC32" s="5">
        <v>4.154516</v>
      </c>
      <c r="AGD32" s="5">
        <v>4.1186704</v>
      </c>
      <c r="AGE32" s="5">
        <v>4.4578904</v>
      </c>
      <c r="AGF32" s="5">
        <v>4.6328317</v>
      </c>
      <c r="AGG32" s="5">
        <v>4.297277</v>
      </c>
      <c r="AGH32" s="5">
        <v>3.922059</v>
      </c>
      <c r="AGI32" s="5">
        <v>4.475023</v>
      </c>
      <c r="AGJ32" s="5">
        <v>4.345273</v>
      </c>
      <c r="AGK32" s="5">
        <v>3.922986</v>
      </c>
      <c r="AGL32" s="5">
        <v>4.299281</v>
      </c>
      <c r="AGM32" s="5">
        <v>5.158107</v>
      </c>
      <c r="AGN32" s="5">
        <v>3.682847</v>
      </c>
      <c r="AGO32" s="5">
        <v>4.35115</v>
      </c>
      <c r="AGP32" s="5">
        <v>3.566182</v>
      </c>
      <c r="AGQ32" s="5">
        <v>3.917724</v>
      </c>
      <c r="AGR32" s="5">
        <v>3.548726</v>
      </c>
      <c r="AGS32" s="5">
        <v>4.26657</v>
      </c>
      <c r="AGT32" s="5">
        <v>4.099178</v>
      </c>
      <c r="AGU32" s="5">
        <v>4.04167</v>
      </c>
      <c r="AGV32" s="5">
        <v>4.192459</v>
      </c>
      <c r="AGW32" s="5">
        <v>4.256123</v>
      </c>
      <c r="AGX32" s="5">
        <v>5.086728</v>
      </c>
      <c r="AGY32" s="5">
        <v>3.9396141</v>
      </c>
      <c r="AGZ32" s="5">
        <v>3.980122</v>
      </c>
      <c r="AHA32" s="5">
        <v>3.811496</v>
      </c>
      <c r="AHB32" s="5">
        <v>3.627937</v>
      </c>
      <c r="AHC32" s="5">
        <v>3.607174</v>
      </c>
      <c r="AHD32" s="5">
        <v>4.8212747</v>
      </c>
      <c r="AHE32" s="5">
        <v>3.60202</v>
      </c>
      <c r="AHF32" s="5">
        <v>4.082044</v>
      </c>
      <c r="AHG32" s="5">
        <v>3.723215</v>
      </c>
      <c r="AHH32" s="5">
        <v>3.3152563</v>
      </c>
      <c r="AHI32" s="5">
        <v>4.112073</v>
      </c>
      <c r="AHJ32" s="5">
        <v>4.236886</v>
      </c>
      <c r="AHK32" s="5">
        <v>4.064486</v>
      </c>
      <c r="AHL32" s="5">
        <v>4.2538141</v>
      </c>
      <c r="AHM32" s="5">
        <v>4.3919129</v>
      </c>
      <c r="AHN32" s="5">
        <v>4.609524</v>
      </c>
      <c r="AHO32" s="5">
        <v>3.326469</v>
      </c>
      <c r="AHP32" s="5">
        <v>3.6100417</v>
      </c>
      <c r="AHQ32" s="5">
        <v>3.6202792</v>
      </c>
      <c r="AHR32" s="5">
        <v>3.864477</v>
      </c>
    </row>
    <row r="33" spans="1:902">
      <c r="A33" s="5" t="s">
        <v>952</v>
      </c>
      <c r="B33" s="5">
        <v>3.554614</v>
      </c>
      <c r="C33" s="5">
        <v>3.854829</v>
      </c>
      <c r="D33" s="5">
        <v>5.597823</v>
      </c>
      <c r="E33" s="5">
        <v>4.21881</v>
      </c>
      <c r="F33" s="5">
        <v>3.83494</v>
      </c>
      <c r="G33" s="5">
        <v>3.930573</v>
      </c>
      <c r="H33" s="5">
        <v>4.811279</v>
      </c>
      <c r="I33" s="5">
        <v>4.519533</v>
      </c>
      <c r="J33" s="5">
        <v>4.834142</v>
      </c>
      <c r="K33" s="5">
        <v>3.272053</v>
      </c>
      <c r="L33" s="5">
        <v>4.01661</v>
      </c>
      <c r="M33" s="5">
        <v>3.225243</v>
      </c>
      <c r="N33" s="5">
        <v>3.884283</v>
      </c>
      <c r="O33" s="5">
        <v>3.768524</v>
      </c>
      <c r="P33" s="5">
        <v>3.120158</v>
      </c>
      <c r="Q33" s="5">
        <v>4.080683</v>
      </c>
      <c r="R33" s="5">
        <v>5.02532</v>
      </c>
      <c r="S33" s="5">
        <v>5.183371</v>
      </c>
      <c r="T33" s="5">
        <v>4.109197</v>
      </c>
      <c r="U33" s="5">
        <v>5.111383</v>
      </c>
      <c r="V33" s="5">
        <v>4.282093</v>
      </c>
      <c r="W33" s="5">
        <v>3.636503</v>
      </c>
      <c r="X33" s="5">
        <v>3.365791</v>
      </c>
      <c r="Y33" s="5">
        <v>3.815977</v>
      </c>
      <c r="Z33" s="5">
        <v>4.771829</v>
      </c>
      <c r="AA33" s="5">
        <v>4.92543</v>
      </c>
      <c r="AB33" s="5">
        <v>3.811203</v>
      </c>
      <c r="AC33" s="5">
        <v>5.212124</v>
      </c>
      <c r="AD33" s="5">
        <v>3.742774</v>
      </c>
      <c r="AE33" s="5">
        <v>3.378967</v>
      </c>
      <c r="AF33" s="5">
        <v>3.73001</v>
      </c>
      <c r="AG33" s="5">
        <v>3.610431</v>
      </c>
      <c r="AH33" s="5">
        <v>3.229074</v>
      </c>
      <c r="AI33" s="5">
        <v>4.46961</v>
      </c>
      <c r="AJ33" s="5">
        <v>4.562946</v>
      </c>
      <c r="AK33" s="5">
        <v>3.483311</v>
      </c>
      <c r="AL33" s="5">
        <v>3.185405</v>
      </c>
      <c r="AM33" s="5">
        <v>4.658597</v>
      </c>
      <c r="AN33" s="5">
        <v>3.306308</v>
      </c>
      <c r="AO33" s="5">
        <v>4.02319</v>
      </c>
      <c r="AP33" s="5">
        <v>3.708144</v>
      </c>
      <c r="AQ33" s="5">
        <v>3.859215</v>
      </c>
      <c r="AR33" s="5">
        <v>3.976692</v>
      </c>
      <c r="AS33" s="5">
        <v>4.357263</v>
      </c>
      <c r="AT33" s="5">
        <v>3.531326</v>
      </c>
      <c r="AU33" s="5">
        <v>3.218998</v>
      </c>
      <c r="AV33" s="5">
        <v>3.934219</v>
      </c>
      <c r="AW33" s="5">
        <v>3.708346</v>
      </c>
      <c r="AX33" s="5">
        <v>6.136137</v>
      </c>
      <c r="AY33" s="5">
        <v>4.442752</v>
      </c>
      <c r="AZ33" s="5">
        <v>4.029926</v>
      </c>
      <c r="BA33" s="5">
        <v>3.928581</v>
      </c>
      <c r="BB33" s="5">
        <v>4.010137</v>
      </c>
      <c r="BC33" s="5">
        <v>3.946979</v>
      </c>
      <c r="BD33" s="5">
        <v>4.383612</v>
      </c>
      <c r="BE33" s="5">
        <v>4.423785</v>
      </c>
      <c r="BF33" s="5">
        <v>3.56035</v>
      </c>
      <c r="BG33" s="5">
        <v>3.716344</v>
      </c>
      <c r="BH33" s="5">
        <v>4.55751</v>
      </c>
      <c r="BI33" s="5">
        <v>4.954084</v>
      </c>
      <c r="BJ33" s="5">
        <v>4.260879</v>
      </c>
      <c r="BK33" s="5">
        <v>4.719407</v>
      </c>
      <c r="BL33" s="5">
        <v>3.950911</v>
      </c>
      <c r="BM33" s="5">
        <v>3.893687</v>
      </c>
      <c r="BN33" s="5">
        <v>3.493436</v>
      </c>
      <c r="BO33" s="5">
        <v>2.814722</v>
      </c>
      <c r="BP33" s="5">
        <v>4.491657</v>
      </c>
      <c r="BQ33" s="5">
        <v>3.49051</v>
      </c>
      <c r="BR33" s="5">
        <v>5.547692</v>
      </c>
      <c r="BS33" s="5">
        <v>4.874882</v>
      </c>
      <c r="BT33" s="5">
        <v>3.902383</v>
      </c>
      <c r="BU33" s="5">
        <v>4.170841</v>
      </c>
      <c r="BV33" s="5">
        <v>4.822073</v>
      </c>
      <c r="BW33" s="5">
        <v>4.82991</v>
      </c>
      <c r="BX33" s="5">
        <v>3.075096</v>
      </c>
      <c r="BY33" s="5">
        <v>3.551012</v>
      </c>
      <c r="BZ33" s="5">
        <v>3.329566</v>
      </c>
      <c r="CA33" s="5">
        <v>4.470093</v>
      </c>
      <c r="CB33" s="5">
        <v>4.897868</v>
      </c>
      <c r="CC33" s="5">
        <v>3.946666</v>
      </c>
      <c r="CD33" s="5">
        <v>4.46892</v>
      </c>
      <c r="CE33" s="5">
        <v>3.966494</v>
      </c>
      <c r="CF33" s="5">
        <v>4.176408</v>
      </c>
      <c r="CG33" s="5">
        <v>4.713107</v>
      </c>
      <c r="CH33" s="5">
        <v>3.679691</v>
      </c>
      <c r="CI33" s="5">
        <v>4.268239</v>
      </c>
      <c r="CJ33" s="5">
        <v>4.013079</v>
      </c>
      <c r="CK33" s="5">
        <v>4.969387</v>
      </c>
      <c r="CL33" s="5">
        <v>5.2124</v>
      </c>
      <c r="CM33" s="5">
        <v>3.284362</v>
      </c>
      <c r="CN33" s="5">
        <v>3.883538</v>
      </c>
      <c r="CO33" s="5">
        <v>5.668542</v>
      </c>
      <c r="CP33" s="5">
        <v>3.790122</v>
      </c>
      <c r="CQ33" s="5">
        <v>3.411218</v>
      </c>
      <c r="CR33" s="5">
        <v>5.572336</v>
      </c>
      <c r="CS33" s="5">
        <v>4.132622</v>
      </c>
      <c r="CT33" s="5">
        <v>4.238489</v>
      </c>
      <c r="CU33" s="5">
        <v>3.932496</v>
      </c>
      <c r="CV33" s="5">
        <v>4.524234</v>
      </c>
      <c r="CW33" s="5">
        <v>5.280246</v>
      </c>
      <c r="CX33" s="5">
        <v>4.365353</v>
      </c>
      <c r="CY33" s="5">
        <v>3.426572</v>
      </c>
      <c r="CZ33" s="5">
        <v>4.677246</v>
      </c>
      <c r="DA33" s="5">
        <v>4.316373</v>
      </c>
      <c r="DB33" s="5">
        <v>5.734993</v>
      </c>
      <c r="DC33" s="5">
        <v>3.318407</v>
      </c>
      <c r="DD33" s="5">
        <v>2.892042</v>
      </c>
      <c r="DE33" s="5">
        <v>3.236239</v>
      </c>
      <c r="DF33" s="5">
        <v>4.439859</v>
      </c>
      <c r="DG33" s="5">
        <v>4.98005</v>
      </c>
      <c r="DH33" s="5">
        <v>3.700535</v>
      </c>
      <c r="DI33" s="5">
        <v>3.877921</v>
      </c>
      <c r="DJ33" s="5">
        <v>5.24263</v>
      </c>
      <c r="DK33" s="5">
        <v>3.958108</v>
      </c>
      <c r="DL33" s="5">
        <v>3.80839</v>
      </c>
      <c r="DM33" s="5">
        <v>5.100961</v>
      </c>
      <c r="DN33" s="5">
        <v>3.548181</v>
      </c>
      <c r="DO33" s="5">
        <v>4.563535</v>
      </c>
      <c r="DP33" s="5">
        <v>3.698768</v>
      </c>
      <c r="DQ33" s="5">
        <v>4.508253</v>
      </c>
      <c r="DR33" s="5">
        <v>3.893152</v>
      </c>
      <c r="DS33" s="5">
        <v>4.659713</v>
      </c>
      <c r="DT33" s="5">
        <v>6.220888</v>
      </c>
      <c r="DU33" s="5">
        <v>5.183467</v>
      </c>
      <c r="DV33" s="5">
        <v>3.909168</v>
      </c>
      <c r="DW33" s="5">
        <v>4.636664</v>
      </c>
      <c r="DX33" s="5">
        <v>4.045563</v>
      </c>
      <c r="DY33" s="5">
        <v>3.29767</v>
      </c>
      <c r="DZ33" s="5">
        <v>4.091633</v>
      </c>
      <c r="EA33" s="5">
        <v>4.942225</v>
      </c>
      <c r="EB33" s="5">
        <v>4.962638</v>
      </c>
      <c r="EC33" s="5">
        <v>4.720756</v>
      </c>
      <c r="ED33" s="5">
        <v>4.846802</v>
      </c>
      <c r="EE33" s="5">
        <v>5.219532</v>
      </c>
      <c r="EF33" s="5">
        <v>4.059455</v>
      </c>
      <c r="EG33" s="5">
        <v>3.821402</v>
      </c>
      <c r="EH33" s="5">
        <v>4.526306</v>
      </c>
      <c r="EI33" s="5">
        <v>3.643649</v>
      </c>
      <c r="EJ33" s="5">
        <v>4.25405</v>
      </c>
      <c r="EK33" s="5">
        <v>4.580199</v>
      </c>
      <c r="EL33" s="5">
        <v>2.957005</v>
      </c>
      <c r="EM33" s="5">
        <v>3.12254</v>
      </c>
      <c r="EN33" s="5">
        <v>4.100029</v>
      </c>
      <c r="EO33" s="5">
        <v>3.678886</v>
      </c>
      <c r="EP33" s="5">
        <v>3.931328</v>
      </c>
      <c r="EQ33" s="5">
        <v>4.213576</v>
      </c>
      <c r="ER33" s="5">
        <v>4.261661</v>
      </c>
      <c r="ES33" s="5">
        <v>3.800334</v>
      </c>
      <c r="ET33" s="5">
        <v>3.795368</v>
      </c>
      <c r="EU33" s="5">
        <v>4.507024</v>
      </c>
      <c r="EV33" s="5">
        <v>4.09127</v>
      </c>
      <c r="EW33" s="5">
        <v>5.028193</v>
      </c>
      <c r="EX33" s="5">
        <v>4.056061</v>
      </c>
      <c r="EY33" s="5">
        <v>4.420947</v>
      </c>
      <c r="EZ33" s="5">
        <v>4.072678</v>
      </c>
      <c r="FA33" s="5">
        <v>3.958488</v>
      </c>
      <c r="FB33" s="5">
        <v>5.017003</v>
      </c>
      <c r="FC33" s="5">
        <v>4.466826</v>
      </c>
      <c r="FD33" s="5">
        <v>4.692145</v>
      </c>
      <c r="FE33" s="5">
        <v>3.572503</v>
      </c>
      <c r="FF33" s="5">
        <v>4.757984</v>
      </c>
      <c r="FG33" s="5">
        <v>4.445157</v>
      </c>
      <c r="FH33" s="5">
        <v>4.658678</v>
      </c>
      <c r="FI33" s="5">
        <v>5.126904</v>
      </c>
      <c r="FJ33" s="5">
        <v>4.383111</v>
      </c>
      <c r="FK33" s="5">
        <v>4.06866</v>
      </c>
      <c r="FL33" s="5">
        <v>4.607096</v>
      </c>
      <c r="FM33" s="5">
        <v>5.016331</v>
      </c>
      <c r="FN33" s="5">
        <v>3.999666</v>
      </c>
      <c r="FO33" s="5">
        <v>3.584897</v>
      </c>
      <c r="FP33" s="5">
        <v>4.999245</v>
      </c>
      <c r="FQ33" s="5">
        <v>5.325462</v>
      </c>
      <c r="FR33" s="5">
        <v>2.976768</v>
      </c>
      <c r="FS33" s="5">
        <v>3.814229</v>
      </c>
      <c r="FT33" s="5">
        <v>3.509288</v>
      </c>
      <c r="FU33" s="5">
        <v>4.72805</v>
      </c>
      <c r="FV33" s="5">
        <v>3.725351</v>
      </c>
      <c r="FW33" s="5">
        <v>4.594621</v>
      </c>
      <c r="FX33" s="5">
        <v>3.93341</v>
      </c>
      <c r="FY33" s="5">
        <v>3.756686</v>
      </c>
      <c r="FZ33" s="5">
        <v>4.942035</v>
      </c>
      <c r="GA33" s="5">
        <v>4.326572</v>
      </c>
      <c r="GB33" s="5">
        <v>4.881839</v>
      </c>
      <c r="GC33" s="5">
        <v>5.272639</v>
      </c>
      <c r="GD33" s="5">
        <v>3.83965</v>
      </c>
      <c r="GE33" s="5">
        <v>3.731679</v>
      </c>
      <c r="GF33" s="5">
        <v>5.694329</v>
      </c>
      <c r="GG33" s="5">
        <v>4.574503</v>
      </c>
      <c r="GH33" s="5">
        <v>4.564223</v>
      </c>
      <c r="GI33" s="5">
        <v>4.353241</v>
      </c>
      <c r="GJ33" s="5">
        <v>4.584059</v>
      </c>
      <c r="GK33" s="5">
        <v>4.063724</v>
      </c>
      <c r="GL33" s="5">
        <v>4.782987</v>
      </c>
      <c r="GM33" s="5">
        <v>4.485363</v>
      </c>
      <c r="GN33" s="5">
        <v>3.341006</v>
      </c>
      <c r="GO33" s="5">
        <v>3.954508</v>
      </c>
      <c r="GP33" s="5">
        <v>3.458435</v>
      </c>
      <c r="GQ33" s="5">
        <v>4.754715</v>
      </c>
      <c r="GR33" s="5">
        <v>4.609124</v>
      </c>
      <c r="GS33" s="5">
        <v>3.819008</v>
      </c>
      <c r="GT33" s="5">
        <v>4.218084</v>
      </c>
      <c r="GU33" s="5">
        <v>3.420466</v>
      </c>
      <c r="GV33" s="5">
        <v>3.343558</v>
      </c>
      <c r="GW33" s="5">
        <v>4.086414</v>
      </c>
      <c r="GX33" s="5">
        <v>4.713986</v>
      </c>
      <c r="GY33" s="5">
        <v>3.404369</v>
      </c>
      <c r="GZ33" s="5">
        <v>3.412322</v>
      </c>
      <c r="HA33" s="5">
        <v>5.508715</v>
      </c>
      <c r="HB33" s="5">
        <v>5.398276</v>
      </c>
      <c r="HC33" s="5">
        <v>4.368882</v>
      </c>
      <c r="HD33" s="5">
        <v>2.895568</v>
      </c>
      <c r="HE33" s="5">
        <v>3.366731</v>
      </c>
      <c r="HF33" s="5">
        <v>4.478861</v>
      </c>
      <c r="HG33" s="5">
        <v>5.625391</v>
      </c>
      <c r="HH33" s="5">
        <v>4.288446</v>
      </c>
      <c r="HI33" s="5">
        <v>4.13109</v>
      </c>
      <c r="HJ33" s="5">
        <v>4.708051</v>
      </c>
      <c r="HK33" s="5">
        <v>5.392351</v>
      </c>
      <c r="HL33" s="5">
        <v>4.195586</v>
      </c>
      <c r="HM33" s="5">
        <v>3.890193</v>
      </c>
      <c r="HN33" s="5">
        <v>3.450505</v>
      </c>
      <c r="HO33" s="5">
        <v>4.335427</v>
      </c>
      <c r="HP33" s="5">
        <v>5.031742</v>
      </c>
      <c r="HQ33" s="5">
        <v>3.561954</v>
      </c>
      <c r="HR33" s="5">
        <v>3.581871</v>
      </c>
      <c r="HS33" s="5">
        <v>4.200019</v>
      </c>
      <c r="HT33" s="5">
        <v>4.188824</v>
      </c>
      <c r="HU33" s="5">
        <v>3.297408</v>
      </c>
      <c r="HV33" s="5">
        <v>5.646136</v>
      </c>
      <c r="HW33" s="5">
        <v>3.505913</v>
      </c>
      <c r="HX33" s="5">
        <v>4.46613</v>
      </c>
      <c r="HY33" s="5">
        <v>4.806852</v>
      </c>
      <c r="HZ33" s="5">
        <v>4.444537</v>
      </c>
      <c r="IA33" s="5">
        <v>4.278825</v>
      </c>
      <c r="IB33" s="5">
        <v>4.973496</v>
      </c>
      <c r="IC33" s="5">
        <v>4.675045</v>
      </c>
      <c r="ID33" s="5">
        <v>4.54817</v>
      </c>
      <c r="IE33" s="5">
        <v>5.264221</v>
      </c>
      <c r="IF33" s="5">
        <v>3.902121</v>
      </c>
      <c r="IG33" s="5">
        <v>4.758754</v>
      </c>
      <c r="IH33" s="5">
        <v>4.240169</v>
      </c>
      <c r="II33" s="5">
        <v>3.328746</v>
      </c>
      <c r="IJ33" s="5">
        <v>3.19217</v>
      </c>
      <c r="IK33" s="5">
        <v>5.540206</v>
      </c>
      <c r="IL33" s="5">
        <v>4.231589</v>
      </c>
      <c r="IM33" s="5">
        <v>5.607405</v>
      </c>
      <c r="IN33" s="5">
        <v>3.898354</v>
      </c>
      <c r="IO33" s="5">
        <v>3.532063</v>
      </c>
      <c r="IP33" s="5">
        <v>4.828571</v>
      </c>
      <c r="IQ33" s="5">
        <v>3.969275</v>
      </c>
      <c r="IR33" s="5">
        <v>3.688774</v>
      </c>
      <c r="IS33" s="5">
        <v>4.168731</v>
      </c>
      <c r="IT33" s="5">
        <v>3.958373</v>
      </c>
      <c r="IU33" s="5">
        <v>3.757984</v>
      </c>
      <c r="IV33" s="5">
        <v>3.866013</v>
      </c>
      <c r="IW33" s="5">
        <v>4.175528</v>
      </c>
      <c r="IX33" s="5">
        <v>4.784726</v>
      </c>
      <c r="IY33" s="5">
        <v>3.825822</v>
      </c>
      <c r="IZ33" s="5">
        <v>4.354501</v>
      </c>
      <c r="JA33" s="5">
        <v>4.43061</v>
      </c>
      <c r="JB33" s="5">
        <v>4.424915</v>
      </c>
      <c r="JC33" s="5">
        <v>3.696728</v>
      </c>
      <c r="JD33" s="5">
        <v>4.648478</v>
      </c>
      <c r="JE33" s="5">
        <v>4.452973</v>
      </c>
      <c r="JF33" s="5">
        <v>4.965281</v>
      </c>
      <c r="JG33" s="5">
        <v>3.467776</v>
      </c>
      <c r="JH33" s="5">
        <v>4.13395</v>
      </c>
      <c r="JI33" s="5">
        <v>5.12028</v>
      </c>
      <c r="JJ33" s="5">
        <v>4.89701</v>
      </c>
      <c r="JK33" s="5">
        <v>3.693295</v>
      </c>
      <c r="JL33" s="5">
        <v>4.128374</v>
      </c>
      <c r="JM33" s="5">
        <v>3.546523</v>
      </c>
      <c r="JN33" s="5">
        <v>3.964923</v>
      </c>
      <c r="JO33" s="5">
        <v>3.303896</v>
      </c>
      <c r="JP33" s="5">
        <v>3.450905</v>
      </c>
      <c r="JQ33" s="5">
        <v>4.813937</v>
      </c>
      <c r="JR33" s="5">
        <v>4.765903</v>
      </c>
      <c r="JS33" s="5">
        <v>4.265334</v>
      </c>
      <c r="JT33" s="5">
        <v>3.21671</v>
      </c>
      <c r="JU33" s="5">
        <v>4.513426</v>
      </c>
      <c r="JV33" s="5">
        <v>4.959954</v>
      </c>
      <c r="JW33" s="5">
        <v>4.053461</v>
      </c>
      <c r="JX33" s="5">
        <v>3.51559</v>
      </c>
      <c r="JY33" s="5">
        <v>3.173004</v>
      </c>
      <c r="JZ33" s="5">
        <v>5.938207</v>
      </c>
      <c r="KA33" s="5">
        <v>3.626459</v>
      </c>
      <c r="KB33" s="5">
        <v>4.279669</v>
      </c>
      <c r="KC33" s="5">
        <v>3.501545</v>
      </c>
      <c r="KD33" s="5">
        <v>4.184048</v>
      </c>
      <c r="KE33" s="5">
        <v>4.351828</v>
      </c>
      <c r="KF33" s="5">
        <v>4.679551</v>
      </c>
      <c r="KG33" s="5">
        <v>3.730188</v>
      </c>
      <c r="KH33" s="5">
        <v>4.274748</v>
      </c>
      <c r="KI33" s="5">
        <v>4.074715</v>
      </c>
      <c r="KJ33" s="5">
        <v>3.923999</v>
      </c>
      <c r="KK33" s="5">
        <v>3.547664</v>
      </c>
      <c r="KL33" s="5">
        <v>3.202857</v>
      </c>
      <c r="KM33" s="5">
        <v>4.508971</v>
      </c>
      <c r="KN33" s="5">
        <v>2.901634</v>
      </c>
      <c r="KO33" s="5">
        <v>4.136605</v>
      </c>
      <c r="KP33" s="5">
        <v>4.590669</v>
      </c>
      <c r="KQ33" s="5">
        <v>4.890334</v>
      </c>
      <c r="KR33" s="5">
        <v>3.706</v>
      </c>
      <c r="KS33" s="5">
        <v>4.40764</v>
      </c>
      <c r="KT33" s="5">
        <v>4.835337</v>
      </c>
      <c r="KU33" s="5">
        <v>4.219395</v>
      </c>
      <c r="KV33" s="5">
        <v>4.181655</v>
      </c>
      <c r="KW33" s="5">
        <v>4.19591</v>
      </c>
      <c r="KX33" s="5">
        <v>3.956496</v>
      </c>
      <c r="KY33" s="5">
        <v>4.028565</v>
      </c>
      <c r="KZ33" s="5">
        <v>3.273144</v>
      </c>
      <c r="LA33" s="5">
        <v>3.403594</v>
      </c>
      <c r="LB33" s="5">
        <v>2.951201</v>
      </c>
      <c r="LC33" s="5">
        <v>4.60576</v>
      </c>
      <c r="LD33" s="5">
        <v>4.153289</v>
      </c>
      <c r="LE33" s="5">
        <v>3.981725</v>
      </c>
      <c r="LF33" s="5">
        <v>3.169364</v>
      </c>
      <c r="LG33" s="5">
        <v>4.33823</v>
      </c>
      <c r="LH33" s="5">
        <v>4.01679</v>
      </c>
      <c r="LI33" s="5">
        <v>4.00439</v>
      </c>
      <c r="LJ33" s="5">
        <v>4.256284</v>
      </c>
      <c r="LK33" s="5">
        <v>3.779008</v>
      </c>
      <c r="LL33" s="5">
        <v>5.668509</v>
      </c>
      <c r="LM33" s="5">
        <v>4.362558</v>
      </c>
      <c r="LN33" s="5">
        <v>3.095951</v>
      </c>
      <c r="LO33" s="5">
        <v>3.775821</v>
      </c>
      <c r="LP33" s="5">
        <v>3.98255</v>
      </c>
      <c r="LQ33" s="5">
        <v>5.282081</v>
      </c>
      <c r="LR33" s="5">
        <v>3.212758</v>
      </c>
      <c r="LS33" s="5">
        <v>3.413607</v>
      </c>
      <c r="LT33" s="5">
        <v>4.211629</v>
      </c>
      <c r="LU33" s="5">
        <v>4.403589</v>
      </c>
      <c r="LV33" s="5">
        <v>3.965148</v>
      </c>
      <c r="LW33" s="5">
        <v>4.179313</v>
      </c>
      <c r="LX33" s="5">
        <v>3.23837</v>
      </c>
      <c r="LY33" s="5">
        <v>4.105371</v>
      </c>
      <c r="LZ33" s="5">
        <v>4.7264</v>
      </c>
      <c r="MA33" s="5">
        <v>3.488048</v>
      </c>
      <c r="MB33" s="5">
        <v>5.544126</v>
      </c>
      <c r="MC33" s="5">
        <v>3.832813</v>
      </c>
      <c r="MD33" s="5">
        <v>4.074246</v>
      </c>
      <c r="ME33" s="5">
        <v>3.864842</v>
      </c>
      <c r="MF33" s="5">
        <v>3.837968</v>
      </c>
      <c r="MG33" s="5">
        <v>3.733511</v>
      </c>
      <c r="MH33" s="5">
        <v>4.588582</v>
      </c>
      <c r="MI33" s="5">
        <v>3.853156</v>
      </c>
      <c r="MJ33" s="5">
        <v>3.483772</v>
      </c>
      <c r="MK33" s="5">
        <v>3.501831</v>
      </c>
      <c r="ML33" s="5">
        <v>4.157431</v>
      </c>
      <c r="MM33" s="5">
        <v>3.530592</v>
      </c>
      <c r="MN33" s="5">
        <v>3.257887</v>
      </c>
      <c r="MO33" s="5">
        <v>6.941547</v>
      </c>
      <c r="MP33" s="5">
        <v>3.749122</v>
      </c>
      <c r="MQ33" s="5">
        <v>3.31378</v>
      </c>
      <c r="MR33" s="5">
        <v>3.923627</v>
      </c>
      <c r="MS33" s="5">
        <v>3.260614</v>
      </c>
      <c r="MT33" s="5">
        <v>4.522268</v>
      </c>
      <c r="MU33" s="5">
        <v>3.083579</v>
      </c>
      <c r="MV33" s="5">
        <v>3.942373</v>
      </c>
      <c r="MW33" s="5">
        <v>5.366519</v>
      </c>
      <c r="MX33" s="5">
        <v>3.015579</v>
      </c>
      <c r="MY33" s="5">
        <v>3.860617</v>
      </c>
      <c r="MZ33" s="5">
        <v>2.731207</v>
      </c>
      <c r="NA33" s="5">
        <v>3.75858</v>
      </c>
      <c r="NB33" s="5">
        <v>4.368069</v>
      </c>
      <c r="NC33" s="5">
        <v>4.420087</v>
      </c>
      <c r="ND33" s="5">
        <v>3.906064</v>
      </c>
      <c r="NE33" s="5">
        <v>3.891375</v>
      </c>
      <c r="NF33" s="5">
        <v>3.506518</v>
      </c>
      <c r="NG33" s="5">
        <v>4.766139</v>
      </c>
      <c r="NH33" s="5">
        <v>3.867351</v>
      </c>
      <c r="NI33" s="5">
        <v>3.672502</v>
      </c>
      <c r="NJ33" s="5">
        <v>5.195671</v>
      </c>
      <c r="NK33" s="5">
        <v>3.786713</v>
      </c>
      <c r="NL33" s="5">
        <v>3.367587</v>
      </c>
      <c r="NM33" s="5">
        <v>3.829894</v>
      </c>
      <c r="NN33" s="5">
        <v>3.314757</v>
      </c>
      <c r="NO33" s="5">
        <v>3.562795</v>
      </c>
      <c r="NP33" s="5">
        <v>4.521751</v>
      </c>
      <c r="NQ33" s="5">
        <v>5.063726</v>
      </c>
      <c r="NR33" s="5">
        <v>3.891972</v>
      </c>
      <c r="NS33" s="5">
        <v>3.804577</v>
      </c>
      <c r="NT33" s="5">
        <v>4.461346</v>
      </c>
      <c r="NU33" s="5">
        <v>4.540357</v>
      </c>
      <c r="NV33" s="5">
        <v>4.001309</v>
      </c>
      <c r="NW33" s="5">
        <v>4.958831</v>
      </c>
      <c r="NX33" s="5">
        <v>4.222354</v>
      </c>
      <c r="NY33" s="5">
        <v>4.499058</v>
      </c>
      <c r="NZ33" s="5">
        <v>3.53853</v>
      </c>
      <c r="OA33" s="5">
        <v>3.857968</v>
      </c>
      <c r="OB33" s="5">
        <v>5.105616</v>
      </c>
      <c r="OC33" s="5">
        <v>3.851448</v>
      </c>
      <c r="OD33" s="5">
        <v>3.460811</v>
      </c>
      <c r="OE33" s="5">
        <v>3.112413</v>
      </c>
      <c r="OF33" s="5">
        <v>4.798073</v>
      </c>
      <c r="OG33" s="5">
        <v>4.198436</v>
      </c>
      <c r="OH33" s="5">
        <v>4.294537</v>
      </c>
      <c r="OI33" s="5">
        <v>3.837234</v>
      </c>
      <c r="OJ33" s="5">
        <v>4.20187</v>
      </c>
      <c r="OK33" s="5">
        <v>3.672113</v>
      </c>
      <c r="OL33" s="5">
        <v>2.897384</v>
      </c>
      <c r="OM33" s="5">
        <v>4.442163</v>
      </c>
      <c r="ON33" s="5">
        <v>3.125423</v>
      </c>
      <c r="OO33" s="5">
        <v>4.605879</v>
      </c>
      <c r="OP33" s="5">
        <v>4.734104</v>
      </c>
      <c r="OQ33" s="5">
        <v>3.590349</v>
      </c>
      <c r="OR33" s="5">
        <v>4.435293</v>
      </c>
      <c r="OS33" s="5">
        <v>4.374109</v>
      </c>
      <c r="OT33" s="5">
        <v>4.292526</v>
      </c>
      <c r="OU33" s="5">
        <v>4.128331</v>
      </c>
      <c r="OV33" s="5">
        <v>3.880188</v>
      </c>
      <c r="OW33" s="5">
        <v>4.320212</v>
      </c>
      <c r="OX33" s="5">
        <v>4.225821</v>
      </c>
      <c r="OY33" s="5">
        <v>5.077174</v>
      </c>
      <c r="OZ33" s="5">
        <v>3.633177</v>
      </c>
      <c r="PA33" s="5">
        <v>5.047456</v>
      </c>
      <c r="PB33" s="5">
        <v>4.057987</v>
      </c>
      <c r="PC33" s="5">
        <v>4.161843</v>
      </c>
      <c r="PD33" s="5">
        <v>4.043764</v>
      </c>
      <c r="PE33" s="5">
        <v>4.859836</v>
      </c>
      <c r="PF33" s="5">
        <v>3.970796</v>
      </c>
      <c r="PG33" s="5">
        <v>2.904372</v>
      </c>
      <c r="PH33" s="5">
        <v>4.530116</v>
      </c>
      <c r="PI33" s="5">
        <v>3.340801</v>
      </c>
      <c r="PJ33" s="5">
        <v>3.976295</v>
      </c>
      <c r="PK33" s="5">
        <v>4.190753</v>
      </c>
      <c r="PL33" s="5">
        <v>3.311588</v>
      </c>
      <c r="PM33" s="5">
        <v>4.457389</v>
      </c>
      <c r="PN33" s="5">
        <v>4.510736</v>
      </c>
      <c r="PO33" s="5">
        <v>3.715789</v>
      </c>
      <c r="PP33" s="5">
        <v>3.578316</v>
      </c>
      <c r="PQ33" s="5">
        <v>3.916147</v>
      </c>
      <c r="PR33" s="5">
        <v>4.016155</v>
      </c>
      <c r="PS33" s="5">
        <v>4.487088</v>
      </c>
      <c r="PT33" s="5">
        <v>4.173324</v>
      </c>
      <c r="PU33" s="5">
        <v>4.205834</v>
      </c>
      <c r="PV33" s="5">
        <v>3.74266</v>
      </c>
      <c r="PW33" s="5">
        <v>4.095849</v>
      </c>
      <c r="PX33" s="5">
        <v>3.603783</v>
      </c>
      <c r="PY33" s="5">
        <v>4.262987</v>
      </c>
      <c r="PZ33" s="5">
        <v>3.3243</v>
      </c>
      <c r="QA33" s="5">
        <v>4.077378</v>
      </c>
      <c r="QB33" s="5">
        <v>3.763748</v>
      </c>
      <c r="QC33" s="5">
        <v>2.977013</v>
      </c>
      <c r="QD33" s="5">
        <v>4.112528</v>
      </c>
      <c r="QE33" s="5">
        <v>4.095721</v>
      </c>
      <c r="QF33" s="5">
        <v>4.118823</v>
      </c>
      <c r="QG33" s="5">
        <v>3.617782</v>
      </c>
      <c r="QH33" s="5">
        <v>3.931623</v>
      </c>
      <c r="QI33" s="5">
        <v>4.357453</v>
      </c>
      <c r="QJ33" s="5">
        <v>4.11238</v>
      </c>
      <c r="QK33" s="5">
        <v>4.802612</v>
      </c>
      <c r="QL33" s="5">
        <v>4.273575</v>
      </c>
      <c r="QM33" s="5">
        <v>3.334805</v>
      </c>
      <c r="QN33" s="5">
        <v>3.667619</v>
      </c>
      <c r="QO33" s="5">
        <v>3.550411</v>
      </c>
      <c r="QP33" s="5">
        <v>3.937249</v>
      </c>
      <c r="QQ33" s="5">
        <v>3.633435</v>
      </c>
      <c r="QR33" s="5">
        <v>3.336091</v>
      </c>
      <c r="QS33" s="5">
        <v>3.741421</v>
      </c>
      <c r="QT33" s="5">
        <v>3.656251</v>
      </c>
      <c r="QU33" s="5">
        <v>4.880926</v>
      </c>
      <c r="QV33" s="5">
        <v>4.662385</v>
      </c>
      <c r="QW33" s="5">
        <v>3.878245</v>
      </c>
      <c r="QX33" s="5">
        <v>3.296802</v>
      </c>
      <c r="QY33" s="5">
        <v>4.843</v>
      </c>
      <c r="QZ33" s="5">
        <v>4.720446</v>
      </c>
      <c r="RA33" s="5">
        <v>3.996202</v>
      </c>
      <c r="RB33" s="5">
        <v>3.0661</v>
      </c>
      <c r="RC33" s="5">
        <v>3.57106</v>
      </c>
      <c r="RD33" s="5">
        <v>4.45807</v>
      </c>
      <c r="RE33" s="5">
        <v>3.652529</v>
      </c>
      <c r="RF33" s="5">
        <v>4.65217</v>
      </c>
      <c r="RG33" s="5">
        <v>4.865231</v>
      </c>
      <c r="RH33" s="5">
        <v>4.898725</v>
      </c>
      <c r="RI33" s="5">
        <v>3.535658</v>
      </c>
      <c r="RJ33" s="5">
        <v>5.26769</v>
      </c>
      <c r="RK33" s="5">
        <v>5.15846</v>
      </c>
      <c r="RL33" s="5">
        <v>4.889316</v>
      </c>
      <c r="RM33" s="5">
        <v>4.254126</v>
      </c>
      <c r="RN33" s="5">
        <v>3.569858</v>
      </c>
      <c r="RO33" s="5">
        <v>3.384102</v>
      </c>
      <c r="RP33" s="5">
        <v>3.77951</v>
      </c>
      <c r="RQ33" s="5">
        <v>4.398586</v>
      </c>
      <c r="RR33" s="5">
        <v>4.695258</v>
      </c>
      <c r="RS33" s="5">
        <v>6.018585</v>
      </c>
      <c r="RT33" s="5">
        <v>4.073078</v>
      </c>
      <c r="RU33" s="5">
        <v>3.498957</v>
      </c>
      <c r="RV33" s="5">
        <v>3.172702</v>
      </c>
      <c r="RW33" s="5">
        <v>3.09436</v>
      </c>
      <c r="RX33" s="5">
        <v>4.817455</v>
      </c>
      <c r="RY33" s="5">
        <v>4.212164</v>
      </c>
      <c r="RZ33" s="5">
        <v>4.169663</v>
      </c>
      <c r="SA33" s="5">
        <v>4.279933</v>
      </c>
      <c r="SB33" s="5">
        <v>2.85304</v>
      </c>
      <c r="SC33" s="5">
        <v>3.699341</v>
      </c>
      <c r="SD33" s="5">
        <v>5.226501</v>
      </c>
      <c r="SE33" s="5">
        <v>4.153468</v>
      </c>
      <c r="SF33" s="5">
        <v>4.461334</v>
      </c>
      <c r="SG33" s="5">
        <v>3.651463</v>
      </c>
      <c r="SH33" s="5">
        <v>4.165185</v>
      </c>
      <c r="SI33" s="5">
        <v>4.011603</v>
      </c>
      <c r="SJ33" s="5">
        <v>4.809719</v>
      </c>
      <c r="SK33" s="5">
        <v>4.601235</v>
      </c>
      <c r="SL33" s="5">
        <v>5.106034</v>
      </c>
      <c r="SM33" s="5">
        <v>4.38376</v>
      </c>
      <c r="SN33" s="5">
        <v>4.181696</v>
      </c>
      <c r="SO33" s="5">
        <v>4.573643</v>
      </c>
      <c r="SP33" s="5">
        <v>4.352988</v>
      </c>
      <c r="SQ33" s="5">
        <v>5.104133</v>
      </c>
      <c r="SR33" s="5">
        <v>3.944919</v>
      </c>
      <c r="SS33" s="5">
        <v>4.891751</v>
      </c>
      <c r="ST33" s="5">
        <v>4.523633</v>
      </c>
      <c r="SU33" s="5">
        <v>4.442981</v>
      </c>
      <c r="SV33" s="5">
        <v>4.070375</v>
      </c>
      <c r="SW33" s="5">
        <v>4.005627</v>
      </c>
      <c r="SX33" s="5">
        <v>4.171744</v>
      </c>
      <c r="SY33" s="5">
        <v>3.935448</v>
      </c>
      <c r="SZ33" s="5">
        <v>6.194247</v>
      </c>
      <c r="TA33" s="5">
        <v>5.14955</v>
      </c>
      <c r="TB33" s="5">
        <v>4.628111</v>
      </c>
      <c r="TC33" s="5">
        <v>4.29972</v>
      </c>
      <c r="TD33" s="5">
        <v>4.363016</v>
      </c>
      <c r="TE33" s="5">
        <v>3.910903</v>
      </c>
      <c r="TF33" s="5">
        <v>4.576036</v>
      </c>
      <c r="TG33" s="5">
        <v>4.293582</v>
      </c>
      <c r="TH33" s="5">
        <v>4.806944</v>
      </c>
      <c r="TI33" s="5">
        <v>4.3315</v>
      </c>
      <c r="TJ33" s="5">
        <v>6.110952</v>
      </c>
      <c r="TK33" s="5">
        <v>3.92366</v>
      </c>
      <c r="TL33" s="5">
        <v>3.952078</v>
      </c>
      <c r="TM33" s="5">
        <v>4.349727</v>
      </c>
      <c r="TN33" s="5">
        <v>4.504389</v>
      </c>
      <c r="TO33" s="5">
        <v>3.594565</v>
      </c>
      <c r="TP33" s="5">
        <v>4.042744</v>
      </c>
      <c r="TQ33" s="5">
        <v>3.709456</v>
      </c>
      <c r="TR33" s="5">
        <v>6.2845093</v>
      </c>
      <c r="TS33" s="5">
        <v>5.30536</v>
      </c>
      <c r="TT33" s="5">
        <v>5.247954</v>
      </c>
      <c r="TU33" s="5">
        <v>3.715039</v>
      </c>
      <c r="TV33" s="5">
        <v>3.761993</v>
      </c>
      <c r="TW33" s="5">
        <v>4.528608</v>
      </c>
      <c r="TX33" s="5">
        <v>4.990614</v>
      </c>
      <c r="TY33" s="5">
        <v>4.376974</v>
      </c>
      <c r="TZ33" s="5">
        <v>4.087088</v>
      </c>
      <c r="UA33" s="5">
        <v>5.018882</v>
      </c>
      <c r="UB33" s="5">
        <v>3.827926</v>
      </c>
      <c r="UC33" s="5">
        <v>4.532242</v>
      </c>
      <c r="UD33" s="5">
        <v>3.690085</v>
      </c>
      <c r="UE33" s="5">
        <v>4.360902</v>
      </c>
      <c r="UF33" s="5">
        <v>4.268916</v>
      </c>
      <c r="UG33" s="5">
        <v>4.196837</v>
      </c>
      <c r="UH33" s="5">
        <v>4.453958</v>
      </c>
      <c r="UI33" s="5">
        <v>4.713585</v>
      </c>
      <c r="UJ33" s="5">
        <v>4.9664913</v>
      </c>
      <c r="UK33" s="5">
        <v>4.6514328</v>
      </c>
      <c r="UL33" s="5">
        <v>3.734904</v>
      </c>
      <c r="UM33" s="5">
        <v>5.438956</v>
      </c>
      <c r="UN33" s="5">
        <v>4.0764328</v>
      </c>
      <c r="UO33" s="5">
        <v>4.452477</v>
      </c>
      <c r="UP33" s="5">
        <v>4.281878</v>
      </c>
      <c r="UQ33" s="5">
        <v>5.370849</v>
      </c>
      <c r="UR33" s="5">
        <v>4.724313</v>
      </c>
      <c r="US33" s="5">
        <v>4.661593</v>
      </c>
      <c r="UT33" s="5">
        <v>4.404349</v>
      </c>
      <c r="UU33" s="5">
        <v>4.944451</v>
      </c>
      <c r="UV33" s="5">
        <v>4.674324</v>
      </c>
      <c r="UW33" s="5">
        <v>5.11695</v>
      </c>
      <c r="UX33" s="5">
        <v>4.201192</v>
      </c>
      <c r="UY33" s="5">
        <v>3.574303</v>
      </c>
      <c r="UZ33" s="5">
        <v>5.75756</v>
      </c>
      <c r="VA33" s="5">
        <v>3.674248</v>
      </c>
      <c r="VB33" s="5">
        <v>4.352988</v>
      </c>
      <c r="VC33" s="5">
        <v>6.307749</v>
      </c>
      <c r="VD33" s="5">
        <v>4.053198</v>
      </c>
      <c r="VE33" s="5">
        <v>3.538429</v>
      </c>
      <c r="VF33" s="5">
        <v>3.287758</v>
      </c>
      <c r="VG33" s="5">
        <v>4.183073</v>
      </c>
      <c r="VH33" s="5">
        <v>4.799049</v>
      </c>
      <c r="VI33" s="5">
        <v>3.419433</v>
      </c>
      <c r="VJ33" s="5">
        <v>4.040889</v>
      </c>
      <c r="VK33" s="5">
        <v>3.501563</v>
      </c>
      <c r="VL33" s="5">
        <v>5.589004</v>
      </c>
      <c r="VM33" s="5">
        <v>3.516417</v>
      </c>
      <c r="VN33" s="5">
        <v>4.459073</v>
      </c>
      <c r="VO33" s="5">
        <v>4.378551</v>
      </c>
      <c r="VP33" s="5">
        <v>3.743754</v>
      </c>
      <c r="VQ33" s="5">
        <v>3.585775</v>
      </c>
      <c r="VR33" s="5">
        <v>3.751328</v>
      </c>
      <c r="VS33" s="5">
        <v>3.668556</v>
      </c>
      <c r="VT33" s="5">
        <v>3.996388</v>
      </c>
      <c r="VU33" s="5">
        <v>3.88576</v>
      </c>
      <c r="VV33" s="5">
        <v>3.393504</v>
      </c>
      <c r="VW33" s="5">
        <v>3.615626</v>
      </c>
      <c r="VX33" s="5">
        <v>3.553209</v>
      </c>
      <c r="VY33" s="5">
        <v>3.8846969</v>
      </c>
      <c r="VZ33" s="5">
        <v>3.599377</v>
      </c>
      <c r="WA33" s="5">
        <v>4.503875</v>
      </c>
      <c r="WB33" s="5">
        <v>3.679293</v>
      </c>
      <c r="WC33" s="5">
        <v>4.095047</v>
      </c>
      <c r="WD33" s="5">
        <v>3.888494</v>
      </c>
      <c r="WE33" s="5">
        <v>3.705287</v>
      </c>
      <c r="WF33" s="5">
        <v>4.881012</v>
      </c>
      <c r="WG33" s="5">
        <v>3.904533</v>
      </c>
      <c r="WH33" s="5">
        <v>3.290375</v>
      </c>
      <c r="WI33" s="5">
        <v>3.644503</v>
      </c>
      <c r="WJ33" s="5">
        <v>3.378262</v>
      </c>
      <c r="WK33" s="5">
        <v>3.869769</v>
      </c>
      <c r="WL33" s="5">
        <v>3.936815</v>
      </c>
      <c r="WM33" s="5">
        <v>4.131787</v>
      </c>
      <c r="WN33" s="5">
        <v>3.711272</v>
      </c>
      <c r="WO33" s="5">
        <v>3.518529</v>
      </c>
      <c r="WP33" s="5">
        <v>3.708963</v>
      </c>
      <c r="WQ33" s="5">
        <v>4.359835</v>
      </c>
      <c r="WR33" s="5">
        <v>4.147432</v>
      </c>
      <c r="WS33" s="5">
        <v>3.535783</v>
      </c>
      <c r="WT33" s="5">
        <v>4.19131</v>
      </c>
      <c r="WU33" s="5">
        <v>4.799185</v>
      </c>
      <c r="WV33" s="5">
        <v>4.012849</v>
      </c>
      <c r="WW33" s="5">
        <v>3.974437</v>
      </c>
      <c r="WX33" s="5">
        <v>5.179018</v>
      </c>
      <c r="WY33" s="5">
        <v>3.860363</v>
      </c>
      <c r="WZ33" s="5">
        <v>3.563576</v>
      </c>
      <c r="XA33" s="5">
        <v>4.753529</v>
      </c>
      <c r="XB33" s="5">
        <v>3.919689</v>
      </c>
      <c r="XC33" s="5">
        <v>3.319219</v>
      </c>
      <c r="XD33" s="5">
        <v>3.240605</v>
      </c>
      <c r="XE33" s="5">
        <v>3.451923</v>
      </c>
      <c r="XF33" s="5">
        <v>3.974151</v>
      </c>
      <c r="XG33" s="5">
        <v>4.106383</v>
      </c>
      <c r="XH33" s="5">
        <v>3.521962</v>
      </c>
      <c r="XI33" s="5">
        <v>4.179714</v>
      </c>
      <c r="XJ33" s="5">
        <v>3.47486</v>
      </c>
      <c r="XK33" s="5">
        <v>3.833912</v>
      </c>
      <c r="XL33" s="5">
        <v>4.919569</v>
      </c>
      <c r="XM33" s="5">
        <v>3.963355</v>
      </c>
      <c r="XN33" s="5">
        <v>2.9535383</v>
      </c>
      <c r="XO33" s="5">
        <v>3.465312</v>
      </c>
      <c r="XP33" s="5">
        <v>3.733483</v>
      </c>
      <c r="XQ33" s="5">
        <v>3.365539</v>
      </c>
      <c r="XR33" s="5">
        <v>3.350101</v>
      </c>
      <c r="XS33" s="5">
        <v>3.818104</v>
      </c>
      <c r="XT33" s="5">
        <v>2.7351209</v>
      </c>
      <c r="XU33" s="5">
        <v>4.0260377</v>
      </c>
      <c r="XV33" s="5">
        <v>4.899851</v>
      </c>
      <c r="XW33" s="5">
        <v>3.750708</v>
      </c>
      <c r="XX33" s="5">
        <v>3.316913</v>
      </c>
      <c r="XY33" s="5">
        <v>4.47192</v>
      </c>
      <c r="XZ33" s="5">
        <v>4.179306</v>
      </c>
      <c r="YA33" s="5">
        <v>4.052655</v>
      </c>
      <c r="YB33" s="5">
        <v>4.080385</v>
      </c>
      <c r="YC33" s="5">
        <v>4.952558</v>
      </c>
      <c r="YD33" s="5">
        <v>3.575539</v>
      </c>
      <c r="YE33" s="5">
        <v>4.244172</v>
      </c>
      <c r="YF33" s="5">
        <v>4.299194</v>
      </c>
      <c r="YG33" s="5">
        <v>5.469709</v>
      </c>
      <c r="YH33" s="5">
        <v>3.933585</v>
      </c>
      <c r="YI33" s="5">
        <v>3.966065</v>
      </c>
      <c r="YJ33" s="5">
        <v>3.75266</v>
      </c>
      <c r="YK33" s="5">
        <v>3.724533</v>
      </c>
      <c r="YL33" s="5">
        <v>4.339626</v>
      </c>
      <c r="YM33" s="5">
        <v>3.826236</v>
      </c>
      <c r="YN33" s="5">
        <v>4.233788</v>
      </c>
      <c r="YO33" s="5">
        <v>4.430135</v>
      </c>
      <c r="YP33" s="5">
        <v>3.972161</v>
      </c>
      <c r="YQ33" s="5">
        <v>4.169559</v>
      </c>
      <c r="YR33" s="5">
        <v>4.041014</v>
      </c>
      <c r="YS33" s="5">
        <v>4.521951</v>
      </c>
      <c r="YT33" s="5">
        <v>4.097449</v>
      </c>
      <c r="YU33" s="5">
        <v>3.717942</v>
      </c>
      <c r="YV33" s="5">
        <v>4.036344</v>
      </c>
      <c r="YW33" s="5">
        <v>3.941929</v>
      </c>
      <c r="YX33" s="5">
        <v>3.666439</v>
      </c>
      <c r="YY33" s="5">
        <v>3.8030996</v>
      </c>
      <c r="YZ33" s="5">
        <v>4.899312</v>
      </c>
      <c r="ZA33" s="5">
        <v>3.9788</v>
      </c>
      <c r="ZB33" s="5">
        <v>2.80754335</v>
      </c>
      <c r="ZC33" s="5">
        <v>2.962767</v>
      </c>
      <c r="ZD33" s="5">
        <v>2.483275</v>
      </c>
      <c r="ZE33" s="5">
        <v>2.892246</v>
      </c>
      <c r="ZF33" s="5">
        <v>2.8547653</v>
      </c>
      <c r="ZG33" s="5">
        <v>3.151154</v>
      </c>
      <c r="ZH33" s="5">
        <v>3.590128</v>
      </c>
      <c r="ZI33" s="5">
        <v>4.081822</v>
      </c>
      <c r="ZJ33" s="5">
        <v>3.0995654</v>
      </c>
      <c r="ZK33" s="5">
        <v>4.442085</v>
      </c>
      <c r="ZL33" s="5">
        <v>3.220399</v>
      </c>
      <c r="ZM33" s="5">
        <v>4.450496</v>
      </c>
      <c r="ZN33" s="5">
        <v>3.836974</v>
      </c>
      <c r="ZO33" s="5">
        <v>4.282035</v>
      </c>
      <c r="ZP33" s="5">
        <v>3.416285</v>
      </c>
      <c r="ZQ33" s="5">
        <v>3.72771708</v>
      </c>
      <c r="ZR33" s="5">
        <v>3.213416</v>
      </c>
      <c r="ZS33" s="5">
        <v>3.96556</v>
      </c>
      <c r="ZT33" s="5">
        <v>4.17895605</v>
      </c>
      <c r="ZU33" s="5">
        <v>4.209093</v>
      </c>
      <c r="ZV33" s="5">
        <v>3.561265</v>
      </c>
      <c r="ZW33" s="5">
        <v>3.64025</v>
      </c>
      <c r="ZX33" s="5">
        <v>2.9528589</v>
      </c>
      <c r="ZY33" s="5">
        <v>3.739884</v>
      </c>
      <c r="ZZ33" s="5">
        <v>4.022296</v>
      </c>
      <c r="AAA33" s="5">
        <v>3.922731</v>
      </c>
      <c r="AAB33" s="5">
        <v>3.366396</v>
      </c>
      <c r="AAC33" s="5">
        <v>4.1362054</v>
      </c>
      <c r="AAD33" s="5">
        <v>3.3831378</v>
      </c>
      <c r="AAE33" s="5">
        <v>3.2830543</v>
      </c>
      <c r="AAF33" s="5">
        <v>3.245417</v>
      </c>
      <c r="AAG33" s="5">
        <v>3.551986</v>
      </c>
      <c r="AAH33" s="5">
        <v>3.6142985</v>
      </c>
      <c r="AAI33" s="5">
        <v>3.9559548</v>
      </c>
      <c r="AAJ33" s="5">
        <v>4.867498</v>
      </c>
      <c r="AAK33" s="5">
        <v>4.832756</v>
      </c>
      <c r="AAL33" s="5">
        <v>3.938369</v>
      </c>
      <c r="AAM33" s="5">
        <v>3.658896</v>
      </c>
      <c r="AAN33" s="5">
        <v>3.5834317</v>
      </c>
      <c r="AAO33" s="5">
        <v>3.970757</v>
      </c>
      <c r="AAP33" s="5">
        <v>3.9635558</v>
      </c>
      <c r="AAQ33" s="5">
        <v>4.091632</v>
      </c>
      <c r="AAR33" s="5">
        <v>4.240113</v>
      </c>
      <c r="AAS33" s="5">
        <v>3.228932</v>
      </c>
      <c r="AAT33" s="5">
        <v>3.7611261</v>
      </c>
      <c r="AAU33" s="5">
        <v>3.666419</v>
      </c>
      <c r="AAV33" s="5">
        <v>3.7476137</v>
      </c>
      <c r="AAW33" s="5">
        <v>3.2958248</v>
      </c>
      <c r="AAX33" s="5">
        <v>3.4809012</v>
      </c>
      <c r="AAY33" s="5">
        <v>3.784687</v>
      </c>
      <c r="AAZ33" s="5">
        <v>4.096087</v>
      </c>
      <c r="ABA33" s="5">
        <v>4.548594</v>
      </c>
      <c r="ABB33" s="5">
        <v>5.83637</v>
      </c>
      <c r="ABC33" s="5">
        <v>4.524848</v>
      </c>
      <c r="ABD33" s="5">
        <v>3.866934</v>
      </c>
      <c r="ABE33" s="5">
        <v>4.274068</v>
      </c>
      <c r="ABF33" s="5">
        <v>3.6382271</v>
      </c>
      <c r="ABG33" s="5">
        <v>3.619333</v>
      </c>
      <c r="ABH33" s="5">
        <v>3.681156</v>
      </c>
      <c r="ABI33" s="5">
        <v>3.691588</v>
      </c>
      <c r="ABJ33" s="5">
        <v>4.128544</v>
      </c>
      <c r="ABK33" s="5">
        <v>4.3058553</v>
      </c>
      <c r="ABL33" s="5">
        <v>4.373375</v>
      </c>
      <c r="ABM33" s="5">
        <v>3.5647808</v>
      </c>
      <c r="ABN33" s="5">
        <v>3.953271</v>
      </c>
      <c r="ABO33" s="5">
        <v>4.01524</v>
      </c>
      <c r="ABP33" s="5">
        <v>3.466287</v>
      </c>
      <c r="ABQ33" s="5">
        <v>3.3926587</v>
      </c>
      <c r="ABR33" s="5">
        <v>3.9802561</v>
      </c>
      <c r="ABS33" s="5">
        <v>3.217716</v>
      </c>
      <c r="ABT33" s="5">
        <v>3.120129</v>
      </c>
      <c r="ABU33" s="5">
        <v>4.6880596</v>
      </c>
      <c r="ABV33" s="5">
        <v>3.492765</v>
      </c>
      <c r="ABW33" s="5">
        <v>3.408547</v>
      </c>
      <c r="ABX33" s="5">
        <v>4.161066</v>
      </c>
      <c r="ABY33" s="5">
        <v>4.1517876</v>
      </c>
      <c r="ABZ33" s="5">
        <v>3.507853</v>
      </c>
      <c r="ACA33" s="5">
        <v>3.501354</v>
      </c>
      <c r="ACB33" s="5">
        <v>3.797318</v>
      </c>
      <c r="ACC33" s="5">
        <v>3.68842</v>
      </c>
      <c r="ACD33" s="5">
        <v>4.066933</v>
      </c>
      <c r="ACE33" s="5">
        <v>4.0147872</v>
      </c>
      <c r="ACF33" s="5">
        <v>3.3692</v>
      </c>
      <c r="ACG33" s="5">
        <v>3.850512</v>
      </c>
      <c r="ACH33" s="5">
        <v>3.922056</v>
      </c>
      <c r="ACI33" s="5">
        <v>3.877577</v>
      </c>
      <c r="ACJ33" s="5">
        <v>3.5665784</v>
      </c>
      <c r="ACK33" s="5">
        <v>3.383138</v>
      </c>
      <c r="ACL33" s="5">
        <v>3.596295</v>
      </c>
      <c r="ACM33" s="5">
        <v>3.834396</v>
      </c>
      <c r="ACN33" s="5">
        <v>4.250297</v>
      </c>
      <c r="ACO33" s="5">
        <v>3.486048</v>
      </c>
      <c r="ACP33" s="5">
        <v>3.625834</v>
      </c>
      <c r="ACQ33" s="5">
        <v>3.770371</v>
      </c>
      <c r="ACR33" s="5">
        <v>3.909346</v>
      </c>
      <c r="ACS33" s="5">
        <v>6.397564</v>
      </c>
      <c r="ACT33" s="5">
        <v>3.7931386</v>
      </c>
      <c r="ACU33" s="5">
        <v>3.454772</v>
      </c>
      <c r="ACV33" s="5">
        <v>4.421767</v>
      </c>
      <c r="ACW33" s="5">
        <v>4.770896</v>
      </c>
      <c r="ACX33" s="5">
        <v>3.55819</v>
      </c>
      <c r="ACY33" s="5">
        <v>5.760565</v>
      </c>
      <c r="ACZ33" s="5">
        <v>4.548865</v>
      </c>
      <c r="ADA33" s="5">
        <v>3.519856</v>
      </c>
      <c r="ADB33" s="5">
        <v>3.507671</v>
      </c>
      <c r="ADC33" s="5">
        <v>4.294573</v>
      </c>
      <c r="ADD33" s="5">
        <v>4.214083</v>
      </c>
      <c r="ADE33" s="5">
        <v>3.5254225</v>
      </c>
      <c r="ADF33" s="5">
        <v>3.690002</v>
      </c>
      <c r="ADG33" s="5">
        <v>3.28455129</v>
      </c>
      <c r="ADH33" s="5">
        <v>3.473427</v>
      </c>
      <c r="ADI33" s="5">
        <v>7.227684</v>
      </c>
      <c r="ADJ33" s="5">
        <v>3.956381</v>
      </c>
      <c r="ADK33" s="5">
        <v>3.7653895</v>
      </c>
      <c r="ADL33" s="5">
        <v>3.9057748</v>
      </c>
      <c r="ADM33" s="5">
        <v>3.6145717</v>
      </c>
      <c r="ADN33" s="5">
        <v>3.743441</v>
      </c>
      <c r="ADO33" s="5">
        <v>3.732905</v>
      </c>
      <c r="ADP33" s="5">
        <v>3.49875</v>
      </c>
      <c r="ADQ33" s="5">
        <v>3.597935</v>
      </c>
      <c r="ADR33" s="5">
        <v>3.321839</v>
      </c>
      <c r="ADS33" s="5">
        <v>3.681316</v>
      </c>
      <c r="ADT33" s="5">
        <v>3.9911507</v>
      </c>
      <c r="ADU33" s="5">
        <v>3.5649</v>
      </c>
      <c r="ADV33" s="5">
        <v>3.776671</v>
      </c>
      <c r="ADW33" s="5">
        <v>3.803484</v>
      </c>
      <c r="ADX33" s="5">
        <v>3.7268601</v>
      </c>
      <c r="ADY33" s="5">
        <v>3.756964</v>
      </c>
      <c r="ADZ33" s="5">
        <v>3.3836662</v>
      </c>
      <c r="AEA33" s="5">
        <v>4.125081</v>
      </c>
      <c r="AEB33" s="5">
        <v>3.763639</v>
      </c>
      <c r="AEC33" s="5">
        <v>5.081399</v>
      </c>
      <c r="AED33" s="5">
        <v>3.538761</v>
      </c>
      <c r="AEE33" s="5">
        <v>4.886797</v>
      </c>
      <c r="AEF33" s="5">
        <v>4.7383609</v>
      </c>
      <c r="AEG33" s="5">
        <v>3.697314</v>
      </c>
      <c r="AEH33" s="5">
        <v>5.048253</v>
      </c>
      <c r="AEI33" s="5">
        <v>4.1765138</v>
      </c>
      <c r="AEJ33" s="5">
        <v>4.6815225</v>
      </c>
      <c r="AEK33" s="5">
        <v>4.562503</v>
      </c>
      <c r="AEL33" s="5">
        <v>4.845199</v>
      </c>
      <c r="AEM33" s="5">
        <v>4.06880196</v>
      </c>
      <c r="AEN33" s="5">
        <v>4.565785</v>
      </c>
      <c r="AEO33" s="5">
        <v>3.7169414</v>
      </c>
      <c r="AEP33" s="5">
        <v>5.731353</v>
      </c>
      <c r="AEQ33" s="5">
        <v>5.115633</v>
      </c>
      <c r="AER33" s="5">
        <v>4.5387309</v>
      </c>
      <c r="AES33" s="5">
        <v>4.9166301</v>
      </c>
      <c r="AET33" s="5">
        <v>3.964449</v>
      </c>
      <c r="AEU33" s="5">
        <v>4.135203</v>
      </c>
      <c r="AEV33" s="5">
        <v>4.010246</v>
      </c>
      <c r="AEW33" s="5">
        <v>4.681881</v>
      </c>
      <c r="AEX33" s="5">
        <v>4.2620661</v>
      </c>
      <c r="AEY33" s="5">
        <v>4.013966</v>
      </c>
      <c r="AEZ33" s="5">
        <v>4.728132</v>
      </c>
      <c r="AFA33" s="5">
        <v>4.670935</v>
      </c>
      <c r="AFB33" s="5">
        <v>4.587124</v>
      </c>
      <c r="AFC33" s="5">
        <v>4.522582</v>
      </c>
      <c r="AFD33" s="5">
        <v>4.0215113</v>
      </c>
      <c r="AFE33" s="5">
        <v>3.835203</v>
      </c>
      <c r="AFF33" s="5">
        <v>3.933136</v>
      </c>
      <c r="AFG33" s="5">
        <v>4.740387</v>
      </c>
      <c r="AFH33" s="5">
        <v>4.4243639</v>
      </c>
      <c r="AFI33" s="5">
        <v>4.276909</v>
      </c>
      <c r="AFJ33" s="5">
        <v>4.4602805</v>
      </c>
      <c r="AFK33" s="5">
        <v>5.2898573</v>
      </c>
      <c r="AFL33" s="5">
        <v>4.273511</v>
      </c>
      <c r="AFM33" s="5">
        <v>5.14089</v>
      </c>
      <c r="AFN33" s="5">
        <v>3.937204</v>
      </c>
      <c r="AFO33" s="5">
        <v>4.0194056</v>
      </c>
      <c r="AFP33" s="5">
        <v>4.818912</v>
      </c>
      <c r="AFQ33" s="5">
        <v>4.428714</v>
      </c>
      <c r="AFR33" s="5">
        <v>4.321189</v>
      </c>
      <c r="AFS33" s="5">
        <v>5.173163</v>
      </c>
      <c r="AFT33" s="5">
        <v>6.0509407</v>
      </c>
      <c r="AFU33" s="5">
        <v>3.778371</v>
      </c>
      <c r="AFV33" s="5">
        <v>4.201326</v>
      </c>
      <c r="AFW33" s="5">
        <v>4.7966009</v>
      </c>
      <c r="AFX33" s="5">
        <v>4.35857</v>
      </c>
      <c r="AFY33" s="5">
        <v>5.0443457</v>
      </c>
      <c r="AFZ33" s="5">
        <v>3.9844604</v>
      </c>
      <c r="AGA33" s="5">
        <v>4.275695</v>
      </c>
      <c r="AGB33" s="5">
        <v>4.543479</v>
      </c>
      <c r="AGC33" s="5">
        <v>5.298313</v>
      </c>
      <c r="AGD33" s="5">
        <v>3.9883733</v>
      </c>
      <c r="AGE33" s="5">
        <v>4.8737521</v>
      </c>
      <c r="AGF33" s="5">
        <v>4.3098741</v>
      </c>
      <c r="AGG33" s="5">
        <v>4.446126</v>
      </c>
      <c r="AGH33" s="5">
        <v>3.899819</v>
      </c>
      <c r="AGI33" s="5">
        <v>4.512786</v>
      </c>
      <c r="AGJ33" s="5">
        <v>4.465364</v>
      </c>
      <c r="AGK33" s="5">
        <v>4.012359</v>
      </c>
      <c r="AGL33" s="5">
        <v>5.358614</v>
      </c>
      <c r="AGM33" s="5">
        <v>5.081115</v>
      </c>
      <c r="AGN33" s="5">
        <v>4.436702</v>
      </c>
      <c r="AGO33" s="5">
        <v>5.053235</v>
      </c>
      <c r="AGP33" s="5">
        <v>5.408597</v>
      </c>
      <c r="AGQ33" s="5">
        <v>4.302708</v>
      </c>
      <c r="AGR33" s="5">
        <v>4.504474</v>
      </c>
      <c r="AGS33" s="5">
        <v>3.570114</v>
      </c>
      <c r="AGT33" s="5">
        <v>3.994381</v>
      </c>
      <c r="AGU33" s="5">
        <v>5.562979</v>
      </c>
      <c r="AGV33" s="5">
        <v>4.040235</v>
      </c>
      <c r="AGW33" s="5">
        <v>3.911607</v>
      </c>
      <c r="AGX33" s="5">
        <v>5.130231</v>
      </c>
      <c r="AGY33" s="5">
        <v>4.8816465</v>
      </c>
      <c r="AGZ33" s="5">
        <v>4.686823</v>
      </c>
      <c r="AHA33" s="5">
        <v>4.95702</v>
      </c>
      <c r="AHB33" s="5">
        <v>4.582572</v>
      </c>
      <c r="AHC33" s="5">
        <v>4.187339</v>
      </c>
      <c r="AHD33" s="5">
        <v>5.8164683</v>
      </c>
      <c r="AHE33" s="5">
        <v>4.39645</v>
      </c>
      <c r="AHF33" s="5">
        <v>4.894656</v>
      </c>
      <c r="AHG33" s="5">
        <v>3.599933</v>
      </c>
      <c r="AHH33" s="5">
        <v>3.9547375</v>
      </c>
      <c r="AHI33" s="5">
        <v>4.392389</v>
      </c>
      <c r="AHJ33" s="5">
        <v>4.56176</v>
      </c>
      <c r="AHK33" s="5">
        <v>5.197124</v>
      </c>
      <c r="AHL33" s="5">
        <v>4.1758289</v>
      </c>
      <c r="AHM33" s="5">
        <v>4.3988977</v>
      </c>
      <c r="AHN33" s="5">
        <v>4.310751</v>
      </c>
      <c r="AHO33" s="5">
        <v>4.356803</v>
      </c>
      <c r="AHP33" s="5">
        <v>3.9187655</v>
      </c>
      <c r="AHQ33" s="5">
        <v>4.2470265</v>
      </c>
      <c r="AHR33" s="5">
        <v>4.746745</v>
      </c>
    </row>
    <row r="34" spans="1:902">
      <c r="A34" s="5" t="s">
        <v>953</v>
      </c>
      <c r="B34" s="5">
        <v>2.821653</v>
      </c>
      <c r="C34" s="5">
        <v>2.989765</v>
      </c>
      <c r="D34" s="5">
        <v>3.054669</v>
      </c>
      <c r="E34" s="5">
        <v>3.366637</v>
      </c>
      <c r="F34" s="5">
        <v>3.347228</v>
      </c>
      <c r="G34" s="5">
        <v>3.324039</v>
      </c>
      <c r="H34" s="5">
        <v>2.891067</v>
      </c>
      <c r="I34" s="5">
        <v>4.010444</v>
      </c>
      <c r="J34" s="5">
        <v>3.263322</v>
      </c>
      <c r="K34" s="5">
        <v>2.932467</v>
      </c>
      <c r="L34" s="5">
        <v>2.99901</v>
      </c>
      <c r="M34" s="5">
        <v>4.269898</v>
      </c>
      <c r="N34" s="5">
        <v>3.012597</v>
      </c>
      <c r="O34" s="5">
        <v>2.976859</v>
      </c>
      <c r="P34" s="5">
        <v>2.725207</v>
      </c>
      <c r="Q34" s="5">
        <v>3.773416</v>
      </c>
      <c r="R34" s="5">
        <v>4.051515</v>
      </c>
      <c r="S34" s="5">
        <v>3.297837</v>
      </c>
      <c r="T34" s="5">
        <v>3.0865</v>
      </c>
      <c r="U34" s="5">
        <v>3.720825</v>
      </c>
      <c r="V34" s="5">
        <v>4.005999</v>
      </c>
      <c r="W34" s="5">
        <v>3.651195</v>
      </c>
      <c r="X34" s="5">
        <v>3.042499</v>
      </c>
      <c r="Y34" s="5">
        <v>3.288634</v>
      </c>
      <c r="Z34" s="5">
        <v>3.862332</v>
      </c>
      <c r="AA34" s="5">
        <v>3.3753</v>
      </c>
      <c r="AB34" s="5">
        <v>3.744806</v>
      </c>
      <c r="AC34" s="5">
        <v>3.241643</v>
      </c>
      <c r="AD34" s="5">
        <v>3.313262</v>
      </c>
      <c r="AE34" s="5">
        <v>3.027668</v>
      </c>
      <c r="AF34" s="5">
        <v>3.384498</v>
      </c>
      <c r="AG34" s="5">
        <v>3.264443</v>
      </c>
      <c r="AH34" s="5">
        <v>2.813201</v>
      </c>
      <c r="AI34" s="5">
        <v>4.42993</v>
      </c>
      <c r="AJ34" s="5">
        <v>4.21602</v>
      </c>
      <c r="AK34" s="5">
        <v>2.893403</v>
      </c>
      <c r="AL34" s="5">
        <v>2.937792</v>
      </c>
      <c r="AM34" s="5">
        <v>3.151331</v>
      </c>
      <c r="AN34" s="5">
        <v>2.770253</v>
      </c>
      <c r="AO34" s="5">
        <v>4.003356</v>
      </c>
      <c r="AP34" s="5">
        <v>3.169019</v>
      </c>
      <c r="AQ34" s="5">
        <v>3.527528</v>
      </c>
      <c r="AR34" s="5">
        <v>3.126417</v>
      </c>
      <c r="AS34" s="5">
        <v>2.725207</v>
      </c>
      <c r="AT34" s="5">
        <v>3.131097</v>
      </c>
      <c r="AU34" s="5">
        <v>2.784595</v>
      </c>
      <c r="AV34" s="5">
        <v>3.313885</v>
      </c>
      <c r="AW34" s="5">
        <v>3.859786</v>
      </c>
      <c r="AX34" s="5">
        <v>3.401639</v>
      </c>
      <c r="AY34" s="5">
        <v>4.452705</v>
      </c>
      <c r="AZ34" s="5">
        <v>3.047595</v>
      </c>
      <c r="BA34" s="5">
        <v>3.491746</v>
      </c>
      <c r="BB34" s="5">
        <v>4.028826</v>
      </c>
      <c r="BC34" s="5">
        <v>3.061886</v>
      </c>
      <c r="BD34" s="5">
        <v>2.78566</v>
      </c>
      <c r="BE34" s="5">
        <v>3.329027</v>
      </c>
      <c r="BF34" s="5">
        <v>3.104554</v>
      </c>
      <c r="BG34" s="5">
        <v>3.229497</v>
      </c>
      <c r="BH34" s="5">
        <v>3.177393</v>
      </c>
      <c r="BI34" s="5">
        <v>3.242609</v>
      </c>
      <c r="BJ34" s="5">
        <v>4.229852</v>
      </c>
      <c r="BK34" s="5">
        <v>4.51965</v>
      </c>
      <c r="BL34" s="5">
        <v>3.269042</v>
      </c>
      <c r="BM34" s="5">
        <v>2.912491</v>
      </c>
      <c r="BN34" s="5">
        <v>3.039685</v>
      </c>
      <c r="BO34" s="5">
        <v>2.820337</v>
      </c>
      <c r="BP34" s="5">
        <v>3.438394</v>
      </c>
      <c r="BQ34" s="5">
        <v>3.272097</v>
      </c>
      <c r="BR34" s="5">
        <v>5.628488</v>
      </c>
      <c r="BS34" s="5">
        <v>3.646737</v>
      </c>
      <c r="BT34" s="5">
        <v>2.994436</v>
      </c>
      <c r="BU34" s="5">
        <v>3.002826</v>
      </c>
      <c r="BV34" s="5">
        <v>3.232927</v>
      </c>
      <c r="BW34" s="5">
        <v>3.348984</v>
      </c>
      <c r="BX34" s="5">
        <v>2.998684</v>
      </c>
      <c r="BY34" s="5">
        <v>2.766841</v>
      </c>
      <c r="BZ34" s="5">
        <v>3.550626</v>
      </c>
      <c r="CA34" s="5">
        <v>5.041272</v>
      </c>
      <c r="CB34" s="5">
        <v>2.867763</v>
      </c>
      <c r="CC34" s="5">
        <v>4.049818</v>
      </c>
      <c r="CD34" s="5">
        <v>3.428736</v>
      </c>
      <c r="CE34" s="5">
        <v>2.792584</v>
      </c>
      <c r="CF34" s="5">
        <v>3.692538</v>
      </c>
      <c r="CG34" s="5">
        <v>3.318048</v>
      </c>
      <c r="CH34" s="5">
        <v>3.055409</v>
      </c>
      <c r="CI34" s="5">
        <v>4.225272</v>
      </c>
      <c r="CJ34" s="5">
        <v>3.206549</v>
      </c>
      <c r="CK34" s="5">
        <v>4.069323</v>
      </c>
      <c r="CL34" s="5">
        <v>4.993561</v>
      </c>
      <c r="CM34" s="5">
        <v>3.244503</v>
      </c>
      <c r="CN34" s="5">
        <v>3.581731</v>
      </c>
      <c r="CO34" s="5">
        <v>3.215448</v>
      </c>
      <c r="CP34" s="5">
        <v>2.896466</v>
      </c>
      <c r="CQ34" s="5">
        <v>3.117601</v>
      </c>
      <c r="CR34" s="5">
        <v>3.545631</v>
      </c>
      <c r="CS34" s="5">
        <v>2.853764</v>
      </c>
      <c r="CT34" s="5">
        <v>3.27722</v>
      </c>
      <c r="CU34" s="5">
        <v>3.705069</v>
      </c>
      <c r="CV34" s="5">
        <v>3.325838</v>
      </c>
      <c r="CW34" s="5">
        <v>3.351866</v>
      </c>
      <c r="CX34" s="5">
        <v>3.29702</v>
      </c>
      <c r="CY34" s="5">
        <v>3.570529</v>
      </c>
      <c r="CZ34" s="5">
        <v>3.394149</v>
      </c>
      <c r="DA34" s="5">
        <v>2.892075</v>
      </c>
      <c r="DB34" s="5">
        <v>3.160994</v>
      </c>
      <c r="DC34" s="5">
        <v>2.725207</v>
      </c>
      <c r="DD34" s="5">
        <v>2.765009</v>
      </c>
      <c r="DE34" s="5">
        <v>2.766043</v>
      </c>
      <c r="DF34" s="5">
        <v>3.281719</v>
      </c>
      <c r="DG34" s="5">
        <v>4.283262</v>
      </c>
      <c r="DH34" s="5">
        <v>3.058868</v>
      </c>
      <c r="DI34" s="5">
        <v>2.944017</v>
      </c>
      <c r="DJ34" s="5">
        <v>3.400745</v>
      </c>
      <c r="DK34" s="5">
        <v>3.397769</v>
      </c>
      <c r="DL34" s="5">
        <v>2.808421</v>
      </c>
      <c r="DM34" s="5">
        <v>3.075782</v>
      </c>
      <c r="DN34" s="5">
        <v>3.045414</v>
      </c>
      <c r="DO34" s="5">
        <v>3.113771</v>
      </c>
      <c r="DP34" s="5">
        <v>3.318615</v>
      </c>
      <c r="DQ34" s="5">
        <v>3.702944</v>
      </c>
      <c r="DR34" s="5">
        <v>2.813358</v>
      </c>
      <c r="DS34" s="5">
        <v>3.272614</v>
      </c>
      <c r="DT34" s="5">
        <v>3.942394</v>
      </c>
      <c r="DU34" s="5">
        <v>3.131609</v>
      </c>
      <c r="DV34" s="5">
        <v>3.648625</v>
      </c>
      <c r="DW34" s="5">
        <v>3.0468</v>
      </c>
      <c r="DX34" s="5">
        <v>3.255466</v>
      </c>
      <c r="DY34" s="5">
        <v>3.503756</v>
      </c>
      <c r="DZ34" s="5">
        <v>3.087011</v>
      </c>
      <c r="EA34" s="5">
        <v>3.2927</v>
      </c>
      <c r="EB34" s="5">
        <v>2.931624</v>
      </c>
      <c r="EC34" s="5">
        <v>3.020345</v>
      </c>
      <c r="ED34" s="5">
        <v>4.203456</v>
      </c>
      <c r="EE34" s="5">
        <v>3.09511</v>
      </c>
      <c r="EF34" s="5">
        <v>3.136264</v>
      </c>
      <c r="EG34" s="5">
        <v>2.906068</v>
      </c>
      <c r="EH34" s="5">
        <v>4.416528</v>
      </c>
      <c r="EI34" s="5">
        <v>3.118632</v>
      </c>
      <c r="EJ34" s="5">
        <v>3.526156</v>
      </c>
      <c r="EK34" s="5">
        <v>3.405912</v>
      </c>
      <c r="EL34" s="5">
        <v>3.056913</v>
      </c>
      <c r="EM34" s="5">
        <v>2.842385</v>
      </c>
      <c r="EN34" s="5">
        <v>3.292561</v>
      </c>
      <c r="EO34" s="5">
        <v>3.012385</v>
      </c>
      <c r="EP34" s="5">
        <v>3.09098</v>
      </c>
      <c r="EQ34" s="5">
        <v>3.166079</v>
      </c>
      <c r="ER34" s="5">
        <v>3.229872</v>
      </c>
      <c r="ES34" s="5">
        <v>2.840382</v>
      </c>
      <c r="ET34" s="5">
        <v>3.315049</v>
      </c>
      <c r="EU34" s="5">
        <v>4.269748</v>
      </c>
      <c r="EV34" s="5">
        <v>3.035704</v>
      </c>
      <c r="EW34" s="5">
        <v>4.656743</v>
      </c>
      <c r="EX34" s="5">
        <v>3.572627</v>
      </c>
      <c r="EY34" s="5">
        <v>2.759276</v>
      </c>
      <c r="EZ34" s="5">
        <v>3.378701</v>
      </c>
      <c r="FA34" s="5">
        <v>2.92403</v>
      </c>
      <c r="FB34" s="5">
        <v>5.06812</v>
      </c>
      <c r="FC34" s="5">
        <v>3.198785</v>
      </c>
      <c r="FD34" s="5">
        <v>3.653026</v>
      </c>
      <c r="FE34" s="5">
        <v>2.938551</v>
      </c>
      <c r="FF34" s="5">
        <v>2.993687</v>
      </c>
      <c r="FG34" s="5">
        <v>3.30371</v>
      </c>
      <c r="FH34" s="5">
        <v>3.666684</v>
      </c>
      <c r="FI34" s="5">
        <v>3.439014</v>
      </c>
      <c r="FJ34" s="5">
        <v>3.411138</v>
      </c>
      <c r="FK34" s="5">
        <v>3.157599</v>
      </c>
      <c r="FL34" s="5">
        <v>3.756354</v>
      </c>
      <c r="FM34" s="5">
        <v>3.090384</v>
      </c>
      <c r="FN34" s="5">
        <v>3.008849</v>
      </c>
      <c r="FO34" s="5">
        <v>3.55125</v>
      </c>
      <c r="FP34" s="5">
        <v>2.908675</v>
      </c>
      <c r="FQ34" s="5">
        <v>3.982023</v>
      </c>
      <c r="FR34" s="5">
        <v>2.725207</v>
      </c>
      <c r="FS34" s="5">
        <v>3.543831</v>
      </c>
      <c r="FT34" s="5">
        <v>3.218144</v>
      </c>
      <c r="FU34" s="5">
        <v>3.313204</v>
      </c>
      <c r="FV34" s="5">
        <v>3.364137</v>
      </c>
      <c r="FW34" s="5">
        <v>3.740973</v>
      </c>
      <c r="FX34" s="5">
        <v>2.936599</v>
      </c>
      <c r="FY34" s="5">
        <v>3.092296</v>
      </c>
      <c r="FZ34" s="5">
        <v>3.035758</v>
      </c>
      <c r="GA34" s="5">
        <v>3.043192</v>
      </c>
      <c r="GB34" s="5">
        <v>3.123137</v>
      </c>
      <c r="GC34" s="5">
        <v>3.157369</v>
      </c>
      <c r="GD34" s="5">
        <v>3.771916</v>
      </c>
      <c r="GE34" s="5">
        <v>2.959961</v>
      </c>
      <c r="GF34" s="5">
        <v>2.868535</v>
      </c>
      <c r="GG34" s="5">
        <v>4.40783</v>
      </c>
      <c r="GH34" s="5">
        <v>3.088503</v>
      </c>
      <c r="GI34" s="5">
        <v>2.843129</v>
      </c>
      <c r="GJ34" s="5">
        <v>3.248587</v>
      </c>
      <c r="GK34" s="5">
        <v>4.086352</v>
      </c>
      <c r="GL34" s="5">
        <v>3.550467</v>
      </c>
      <c r="GM34" s="5">
        <v>3.223097</v>
      </c>
      <c r="GN34" s="5">
        <v>2.783033</v>
      </c>
      <c r="GO34" s="5">
        <v>2.846788</v>
      </c>
      <c r="GP34" s="5">
        <v>3.128115</v>
      </c>
      <c r="GQ34" s="5">
        <v>4.603229</v>
      </c>
      <c r="GR34" s="5">
        <v>3.683866</v>
      </c>
      <c r="GS34" s="5">
        <v>3.322625</v>
      </c>
      <c r="GT34" s="5">
        <v>3.411349</v>
      </c>
      <c r="GU34" s="5">
        <v>2.97918</v>
      </c>
      <c r="GV34" s="5">
        <v>2.848102</v>
      </c>
      <c r="GW34" s="5">
        <v>3.447786</v>
      </c>
      <c r="GX34" s="5">
        <v>3.000931</v>
      </c>
      <c r="GY34" s="5">
        <v>2.921074</v>
      </c>
      <c r="GZ34" s="5">
        <v>2.986482</v>
      </c>
      <c r="HA34" s="5">
        <v>3.440652</v>
      </c>
      <c r="HB34" s="5">
        <v>3.156117</v>
      </c>
      <c r="HC34" s="5">
        <v>4.00197</v>
      </c>
      <c r="HD34" s="5">
        <v>2.79866</v>
      </c>
      <c r="HE34" s="5">
        <v>2.843433</v>
      </c>
      <c r="HF34" s="5">
        <v>3.032016</v>
      </c>
      <c r="HG34" s="5">
        <v>3.059489</v>
      </c>
      <c r="HH34" s="5">
        <v>3.313127</v>
      </c>
      <c r="HI34" s="5">
        <v>3.449276</v>
      </c>
      <c r="HJ34" s="5">
        <v>3.153679</v>
      </c>
      <c r="HK34" s="5">
        <v>3.143305</v>
      </c>
      <c r="HL34" s="5">
        <v>2.871564</v>
      </c>
      <c r="HM34" s="5">
        <v>3.135037</v>
      </c>
      <c r="HN34" s="5">
        <v>3.612619</v>
      </c>
      <c r="HO34" s="5">
        <v>2.86709</v>
      </c>
      <c r="HP34" s="5">
        <v>3.058632</v>
      </c>
      <c r="HQ34" s="5">
        <v>3.010331</v>
      </c>
      <c r="HR34" s="5">
        <v>2.82761</v>
      </c>
      <c r="HS34" s="5">
        <v>3.533777</v>
      </c>
      <c r="HT34" s="5">
        <v>3.472846</v>
      </c>
      <c r="HU34" s="5">
        <v>3.309299</v>
      </c>
      <c r="HV34" s="5">
        <v>3.094868</v>
      </c>
      <c r="HW34" s="5">
        <v>2.880445</v>
      </c>
      <c r="HX34" s="5">
        <v>3.238753</v>
      </c>
      <c r="HY34" s="5">
        <v>3.07793</v>
      </c>
      <c r="HZ34" s="5">
        <v>3.939876</v>
      </c>
      <c r="IA34" s="5">
        <v>3.547985</v>
      </c>
      <c r="IB34" s="5">
        <v>3.636765</v>
      </c>
      <c r="IC34" s="5">
        <v>3.517637</v>
      </c>
      <c r="ID34" s="5">
        <v>3.744677</v>
      </c>
      <c r="IE34" s="5">
        <v>2.806308</v>
      </c>
      <c r="IF34" s="5">
        <v>4.265129</v>
      </c>
      <c r="IG34" s="5">
        <v>3.04071</v>
      </c>
      <c r="IH34" s="5">
        <v>3.00509</v>
      </c>
      <c r="II34" s="5">
        <v>3.046859</v>
      </c>
      <c r="IJ34" s="5">
        <v>2.725207</v>
      </c>
      <c r="IK34" s="5">
        <v>4.635826</v>
      </c>
      <c r="IL34" s="5">
        <v>3.089257</v>
      </c>
      <c r="IM34" s="5">
        <v>4.905562</v>
      </c>
      <c r="IN34" s="5">
        <v>3.50524</v>
      </c>
      <c r="IO34" s="5">
        <v>3.18928</v>
      </c>
      <c r="IP34" s="5">
        <v>3.370995</v>
      </c>
      <c r="IQ34" s="5">
        <v>2.822609</v>
      </c>
      <c r="IR34" s="5">
        <v>3.590379</v>
      </c>
      <c r="IS34" s="5">
        <v>2.993718</v>
      </c>
      <c r="IT34" s="5">
        <v>3.143402</v>
      </c>
      <c r="IU34" s="5">
        <v>2.948872</v>
      </c>
      <c r="IV34" s="5">
        <v>2.782479</v>
      </c>
      <c r="IW34" s="5">
        <v>3.15757</v>
      </c>
      <c r="IX34" s="5">
        <v>3.049285</v>
      </c>
      <c r="IY34" s="5">
        <v>3.158539</v>
      </c>
      <c r="IZ34" s="5">
        <v>2.830276</v>
      </c>
      <c r="JA34" s="5">
        <v>3.667758</v>
      </c>
      <c r="JB34" s="5">
        <v>2.919124</v>
      </c>
      <c r="JC34" s="5">
        <v>3.242981</v>
      </c>
      <c r="JD34" s="5">
        <v>3.976126</v>
      </c>
      <c r="JE34" s="5">
        <v>3.300027</v>
      </c>
      <c r="JF34" s="5">
        <v>4.033402</v>
      </c>
      <c r="JG34" s="5">
        <v>3.462254</v>
      </c>
      <c r="JH34" s="5">
        <v>2.982992</v>
      </c>
      <c r="JI34" s="5">
        <v>4.447728</v>
      </c>
      <c r="JJ34" s="5">
        <v>4.153471</v>
      </c>
      <c r="JK34" s="5">
        <v>2.943022</v>
      </c>
      <c r="JL34" s="5">
        <v>2.901036</v>
      </c>
      <c r="JM34" s="5">
        <v>2.86884</v>
      </c>
      <c r="JN34" s="5">
        <v>3.028474</v>
      </c>
      <c r="JO34" s="5">
        <v>2.84383</v>
      </c>
      <c r="JP34" s="5">
        <v>2.954805</v>
      </c>
      <c r="JQ34" s="5">
        <v>4.398822</v>
      </c>
      <c r="JR34" s="5">
        <v>3.360097</v>
      </c>
      <c r="JS34" s="5">
        <v>3.50841</v>
      </c>
      <c r="JT34" s="5">
        <v>3.24038</v>
      </c>
      <c r="JU34" s="5">
        <v>3.396344</v>
      </c>
      <c r="JV34" s="5">
        <v>3.272209</v>
      </c>
      <c r="JW34" s="5">
        <v>3.068031</v>
      </c>
      <c r="JX34" s="5">
        <v>3.325019</v>
      </c>
      <c r="JY34" s="5">
        <v>2.84968</v>
      </c>
      <c r="JZ34" s="5">
        <v>2.94135</v>
      </c>
      <c r="KA34" s="5">
        <v>3.494402</v>
      </c>
      <c r="KB34" s="5">
        <v>2.936061</v>
      </c>
      <c r="KC34" s="5">
        <v>3.053691</v>
      </c>
      <c r="KD34" s="5">
        <v>4.017845</v>
      </c>
      <c r="KE34" s="5">
        <v>4.434782</v>
      </c>
      <c r="KF34" s="5">
        <v>2.777472</v>
      </c>
      <c r="KG34" s="5">
        <v>2.941113</v>
      </c>
      <c r="KH34" s="5">
        <v>3.117238</v>
      </c>
      <c r="KI34" s="5">
        <v>3.173838</v>
      </c>
      <c r="KJ34" s="5">
        <v>3.320425</v>
      </c>
      <c r="KK34" s="5">
        <v>3.091885</v>
      </c>
      <c r="KL34" s="5">
        <v>2.725207</v>
      </c>
      <c r="KM34" s="5">
        <v>2.878957</v>
      </c>
      <c r="KN34" s="5">
        <v>2.806529</v>
      </c>
      <c r="KO34" s="5">
        <v>2.941811</v>
      </c>
      <c r="KP34" s="5">
        <v>3.495008</v>
      </c>
      <c r="KQ34" s="5">
        <v>3.004208</v>
      </c>
      <c r="KR34" s="5">
        <v>2.725207</v>
      </c>
      <c r="KS34" s="5">
        <v>2.880206</v>
      </c>
      <c r="KT34" s="5">
        <v>3.632296</v>
      </c>
      <c r="KU34" s="5">
        <v>2.819212</v>
      </c>
      <c r="KV34" s="5">
        <v>3.565332</v>
      </c>
      <c r="KW34" s="5">
        <v>3.161859</v>
      </c>
      <c r="KX34" s="5">
        <v>2.815149</v>
      </c>
      <c r="KY34" s="5">
        <v>3.817217</v>
      </c>
      <c r="KZ34" s="5">
        <v>2.776285</v>
      </c>
      <c r="LA34" s="5">
        <v>2.962542</v>
      </c>
      <c r="LB34" s="5">
        <v>2.725207</v>
      </c>
      <c r="LC34" s="5">
        <v>3.308542</v>
      </c>
      <c r="LD34" s="5">
        <v>3.770687</v>
      </c>
      <c r="LE34" s="5">
        <v>3.203638</v>
      </c>
      <c r="LF34" s="5">
        <v>2.897689</v>
      </c>
      <c r="LG34" s="5">
        <v>3.643376</v>
      </c>
      <c r="LH34" s="5">
        <v>2.986559</v>
      </c>
      <c r="LI34" s="5">
        <v>2.803128</v>
      </c>
      <c r="LJ34" s="5">
        <v>3.447788</v>
      </c>
      <c r="LK34" s="5">
        <v>3.233046</v>
      </c>
      <c r="LL34" s="5">
        <v>3.685153</v>
      </c>
      <c r="LM34" s="5">
        <v>2.963505</v>
      </c>
      <c r="LN34" s="5">
        <v>3.238524</v>
      </c>
      <c r="LO34" s="5">
        <v>3.308202</v>
      </c>
      <c r="LP34" s="5">
        <v>3.387426</v>
      </c>
      <c r="LQ34" s="5">
        <v>4.138795</v>
      </c>
      <c r="LR34" s="5">
        <v>3.025266</v>
      </c>
      <c r="LS34" s="5">
        <v>3.517944</v>
      </c>
      <c r="LT34" s="5">
        <v>3.156901</v>
      </c>
      <c r="LU34" s="5">
        <v>3.471453</v>
      </c>
      <c r="LV34" s="5">
        <v>3.075613</v>
      </c>
      <c r="LW34" s="5">
        <v>3.09884</v>
      </c>
      <c r="LX34" s="5">
        <v>3.652943</v>
      </c>
      <c r="LY34" s="5">
        <v>4.444387</v>
      </c>
      <c r="LZ34" s="5">
        <v>3.672784</v>
      </c>
      <c r="MA34" s="5">
        <v>2.84416</v>
      </c>
      <c r="MB34" s="5">
        <v>3.235437</v>
      </c>
      <c r="MC34" s="5">
        <v>3.080266</v>
      </c>
      <c r="MD34" s="5">
        <v>3.076471</v>
      </c>
      <c r="ME34" s="5">
        <v>2.87195</v>
      </c>
      <c r="MF34" s="5">
        <v>2.725207</v>
      </c>
      <c r="MG34" s="5">
        <v>3.755729</v>
      </c>
      <c r="MH34" s="5">
        <v>3.281864</v>
      </c>
      <c r="MI34" s="5">
        <v>2.972266</v>
      </c>
      <c r="MJ34" s="5">
        <v>3.05471</v>
      </c>
      <c r="MK34" s="5">
        <v>2.725207</v>
      </c>
      <c r="ML34" s="5">
        <v>3.267283</v>
      </c>
      <c r="MM34" s="5">
        <v>3.052967</v>
      </c>
      <c r="MN34" s="5">
        <v>2.848041</v>
      </c>
      <c r="MO34" s="5">
        <v>3.141462</v>
      </c>
      <c r="MP34" s="5">
        <v>2.863333</v>
      </c>
      <c r="MQ34" s="5">
        <v>2.877744</v>
      </c>
      <c r="MR34" s="5">
        <v>3.165714</v>
      </c>
      <c r="MS34" s="5">
        <v>2.861177</v>
      </c>
      <c r="MT34" s="5">
        <v>3.238404</v>
      </c>
      <c r="MU34" s="5">
        <v>2.725207</v>
      </c>
      <c r="MV34" s="5">
        <v>3.115752</v>
      </c>
      <c r="MW34" s="5">
        <v>3.442394</v>
      </c>
      <c r="MX34" s="5">
        <v>2.809974</v>
      </c>
      <c r="MY34" s="5">
        <v>3.191805</v>
      </c>
      <c r="MZ34" s="5">
        <v>2.796398</v>
      </c>
      <c r="NA34" s="5">
        <v>2.918943</v>
      </c>
      <c r="NB34" s="5">
        <v>2.857514</v>
      </c>
      <c r="NC34" s="5">
        <v>3.4928</v>
      </c>
      <c r="ND34" s="5">
        <v>2.890777</v>
      </c>
      <c r="NE34" s="5">
        <v>2.725207</v>
      </c>
      <c r="NF34" s="5">
        <v>3.9926</v>
      </c>
      <c r="NG34" s="5">
        <v>2.94543</v>
      </c>
      <c r="NH34" s="5">
        <v>3.003277</v>
      </c>
      <c r="NI34" s="5">
        <v>3.513184</v>
      </c>
      <c r="NJ34" s="5">
        <v>3.339272</v>
      </c>
      <c r="NK34" s="5">
        <v>3.525572</v>
      </c>
      <c r="NL34" s="5">
        <v>2.901934</v>
      </c>
      <c r="NM34" s="5">
        <v>3.65497</v>
      </c>
      <c r="NN34" s="5">
        <v>2.794748</v>
      </c>
      <c r="NO34" s="5">
        <v>2.820645</v>
      </c>
      <c r="NP34" s="5">
        <v>3.092859</v>
      </c>
      <c r="NQ34" s="5">
        <v>3.327626</v>
      </c>
      <c r="NR34" s="5">
        <v>3.298901</v>
      </c>
      <c r="NS34" s="5">
        <v>3.640872</v>
      </c>
      <c r="NT34" s="5">
        <v>2.98738</v>
      </c>
      <c r="NU34" s="5">
        <v>3.19058</v>
      </c>
      <c r="NV34" s="5">
        <v>3.225867</v>
      </c>
      <c r="NW34" s="5">
        <v>4.066117</v>
      </c>
      <c r="NX34" s="5">
        <v>3.300193</v>
      </c>
      <c r="NY34" s="5">
        <v>3.030971</v>
      </c>
      <c r="NZ34" s="5">
        <v>3.05547</v>
      </c>
      <c r="OA34" s="5">
        <v>3.304953</v>
      </c>
      <c r="OB34" s="5">
        <v>3.355923</v>
      </c>
      <c r="OC34" s="5">
        <v>3.07188</v>
      </c>
      <c r="OD34" s="5">
        <v>2.821588</v>
      </c>
      <c r="OE34" s="5">
        <v>2.946717</v>
      </c>
      <c r="OF34" s="5">
        <v>3.066894</v>
      </c>
      <c r="OG34" s="5">
        <v>2.959072</v>
      </c>
      <c r="OH34" s="5">
        <v>2.75756</v>
      </c>
      <c r="OI34" s="5">
        <v>3.068968</v>
      </c>
      <c r="OJ34" s="5">
        <v>3.090105</v>
      </c>
      <c r="OK34" s="5">
        <v>3.062554</v>
      </c>
      <c r="OL34" s="5">
        <v>2.725207</v>
      </c>
      <c r="OM34" s="5">
        <v>3.146885</v>
      </c>
      <c r="ON34" s="5">
        <v>2.940414</v>
      </c>
      <c r="OO34" s="5">
        <v>3.072724</v>
      </c>
      <c r="OP34" s="5">
        <v>3.412192</v>
      </c>
      <c r="OQ34" s="5">
        <v>2.725207</v>
      </c>
      <c r="OR34" s="5">
        <v>3.00371</v>
      </c>
      <c r="OS34" s="5">
        <v>3.135225</v>
      </c>
      <c r="OT34" s="5">
        <v>4.125681</v>
      </c>
      <c r="OU34" s="5">
        <v>3.166388</v>
      </c>
      <c r="OV34" s="5">
        <v>3.176336</v>
      </c>
      <c r="OW34" s="5">
        <v>2.881254</v>
      </c>
      <c r="OX34" s="5">
        <v>4.337453</v>
      </c>
      <c r="OY34" s="5">
        <v>4.440775</v>
      </c>
      <c r="OZ34" s="5">
        <v>2.99211</v>
      </c>
      <c r="PA34" s="5">
        <v>3.646755</v>
      </c>
      <c r="PB34" s="5">
        <v>3.26355</v>
      </c>
      <c r="PC34" s="5">
        <v>2.842287</v>
      </c>
      <c r="PD34" s="5">
        <v>3.206391</v>
      </c>
      <c r="PE34" s="5">
        <v>2.953252</v>
      </c>
      <c r="PF34" s="5">
        <v>3.744984</v>
      </c>
      <c r="PG34" s="5">
        <v>2.830513</v>
      </c>
      <c r="PH34" s="5">
        <v>3.375838</v>
      </c>
      <c r="PI34" s="5">
        <v>2.970705</v>
      </c>
      <c r="PJ34" s="5">
        <v>4.186316</v>
      </c>
      <c r="PK34" s="5">
        <v>3.688973</v>
      </c>
      <c r="PL34" s="5">
        <v>2.956219</v>
      </c>
      <c r="PM34" s="5">
        <v>3.853971</v>
      </c>
      <c r="PN34" s="5">
        <v>5.310308</v>
      </c>
      <c r="PO34" s="5">
        <v>2.843085</v>
      </c>
      <c r="PP34" s="5">
        <v>3.066314</v>
      </c>
      <c r="PQ34" s="5">
        <v>2.890574</v>
      </c>
      <c r="PR34" s="5">
        <v>3.948316</v>
      </c>
      <c r="PS34" s="5">
        <v>3.039347</v>
      </c>
      <c r="PT34" s="5">
        <v>2.962493</v>
      </c>
      <c r="PU34" s="5">
        <v>3.662024</v>
      </c>
      <c r="PV34" s="5">
        <v>3.020839</v>
      </c>
      <c r="PW34" s="5">
        <v>3.889106</v>
      </c>
      <c r="PX34" s="5">
        <v>3.106608</v>
      </c>
      <c r="PY34" s="5">
        <v>2.859746</v>
      </c>
      <c r="PZ34" s="5">
        <v>3.147097</v>
      </c>
      <c r="QA34" s="5">
        <v>2.93872</v>
      </c>
      <c r="QB34" s="5">
        <v>3.01315</v>
      </c>
      <c r="QC34" s="5">
        <v>2.828569</v>
      </c>
      <c r="QD34" s="5">
        <v>3.829955</v>
      </c>
      <c r="QE34" s="5">
        <v>3.204236</v>
      </c>
      <c r="QF34" s="5">
        <v>3.682762</v>
      </c>
      <c r="QG34" s="5">
        <v>3.250238</v>
      </c>
      <c r="QH34" s="5">
        <v>2.987945</v>
      </c>
      <c r="QI34" s="5">
        <v>4.615217</v>
      </c>
      <c r="QJ34" s="5">
        <v>3.828034</v>
      </c>
      <c r="QK34" s="5">
        <v>3.674896</v>
      </c>
      <c r="QL34" s="5">
        <v>2.815837</v>
      </c>
      <c r="QM34" s="5">
        <v>3.597744</v>
      </c>
      <c r="QN34" s="5">
        <v>3.77982</v>
      </c>
      <c r="QO34" s="5">
        <v>2.819058</v>
      </c>
      <c r="QP34" s="5">
        <v>3.627477</v>
      </c>
      <c r="QQ34" s="5">
        <v>3.51691</v>
      </c>
      <c r="QR34" s="5">
        <v>2.994321</v>
      </c>
      <c r="QS34" s="5">
        <v>3.030803</v>
      </c>
      <c r="QT34" s="5">
        <v>2.836291</v>
      </c>
      <c r="QU34" s="5">
        <v>4.244062</v>
      </c>
      <c r="QV34" s="5">
        <v>3.327499</v>
      </c>
      <c r="QW34" s="5">
        <v>3.034691</v>
      </c>
      <c r="QX34" s="5">
        <v>2.945245</v>
      </c>
      <c r="QY34" s="5">
        <v>3.458229</v>
      </c>
      <c r="QZ34" s="5">
        <v>2.911442</v>
      </c>
      <c r="RA34" s="5">
        <v>3.789336</v>
      </c>
      <c r="RB34" s="5">
        <v>2.898898</v>
      </c>
      <c r="RC34" s="5">
        <v>2.951436</v>
      </c>
      <c r="RD34" s="5">
        <v>2.969721</v>
      </c>
      <c r="RE34" s="5">
        <v>3.241687</v>
      </c>
      <c r="RF34" s="5">
        <v>3.248109</v>
      </c>
      <c r="RG34" s="5">
        <v>3.075816</v>
      </c>
      <c r="RH34" s="5">
        <v>5.305798</v>
      </c>
      <c r="RI34" s="5">
        <v>2.919865</v>
      </c>
      <c r="RJ34" s="5">
        <v>2.824741</v>
      </c>
      <c r="RK34" s="5">
        <v>3.489734</v>
      </c>
      <c r="RL34" s="5">
        <v>3.847025</v>
      </c>
      <c r="RM34" s="5">
        <v>3.782581</v>
      </c>
      <c r="RN34" s="5">
        <v>3.107907</v>
      </c>
      <c r="RO34" s="5">
        <v>3.191985</v>
      </c>
      <c r="RP34" s="5">
        <v>2.970301</v>
      </c>
      <c r="RQ34" s="5">
        <v>3.904491</v>
      </c>
      <c r="RR34" s="5">
        <v>3.247102</v>
      </c>
      <c r="RS34" s="5">
        <v>3.017433</v>
      </c>
      <c r="RT34" s="5">
        <v>2.934091</v>
      </c>
      <c r="RU34" s="5">
        <v>3.017079</v>
      </c>
      <c r="RV34" s="5">
        <v>3.151122</v>
      </c>
      <c r="RW34" s="5">
        <v>2.891976</v>
      </c>
      <c r="RX34" s="5">
        <v>3.44245</v>
      </c>
      <c r="RY34" s="5">
        <v>5.376429</v>
      </c>
      <c r="RZ34" s="5">
        <v>3.255477</v>
      </c>
      <c r="SA34" s="5">
        <v>3.062419</v>
      </c>
      <c r="SB34" s="5">
        <v>2.827626</v>
      </c>
      <c r="SC34" s="5">
        <v>3.439701</v>
      </c>
      <c r="SD34" s="5">
        <v>3.02705</v>
      </c>
      <c r="SE34" s="5">
        <v>3.039333</v>
      </c>
      <c r="SF34" s="5">
        <v>3.335039</v>
      </c>
      <c r="SG34" s="5">
        <v>3.734859</v>
      </c>
      <c r="SH34" s="5">
        <v>2.825299</v>
      </c>
      <c r="SI34" s="5">
        <v>2.962412</v>
      </c>
      <c r="SJ34" s="5">
        <v>3.188261</v>
      </c>
      <c r="SK34" s="5">
        <v>2.790581</v>
      </c>
      <c r="SL34" s="5">
        <v>2.934593</v>
      </c>
      <c r="SM34" s="5">
        <v>3.460178</v>
      </c>
      <c r="SN34" s="5">
        <v>3.151688</v>
      </c>
      <c r="SO34" s="5">
        <v>3.379535</v>
      </c>
      <c r="SP34" s="5">
        <v>2.992378</v>
      </c>
      <c r="SQ34" s="5">
        <v>2.66891</v>
      </c>
      <c r="SR34" s="5">
        <v>4.150301</v>
      </c>
      <c r="SS34" s="5">
        <v>2.980261</v>
      </c>
      <c r="ST34" s="5">
        <v>3.123077</v>
      </c>
      <c r="SU34" s="5">
        <v>3.490652</v>
      </c>
      <c r="SV34" s="5">
        <v>3.236915</v>
      </c>
      <c r="SW34" s="5">
        <v>3.730502</v>
      </c>
      <c r="SX34" s="5">
        <v>3.599362</v>
      </c>
      <c r="SY34" s="5">
        <v>2.950615</v>
      </c>
      <c r="SZ34" s="5">
        <v>3.065628</v>
      </c>
      <c r="TA34" s="5">
        <v>2.825569</v>
      </c>
      <c r="TB34" s="5">
        <v>2.868483</v>
      </c>
      <c r="TC34" s="5">
        <v>3.33846</v>
      </c>
      <c r="TD34" s="5">
        <v>4.010309</v>
      </c>
      <c r="TE34" s="5">
        <v>3.595206</v>
      </c>
      <c r="TF34" s="5">
        <v>2.860343</v>
      </c>
      <c r="TG34" s="5">
        <v>3.093402</v>
      </c>
      <c r="TH34" s="5">
        <v>2.8619</v>
      </c>
      <c r="TI34" s="5">
        <v>3.390867</v>
      </c>
      <c r="TJ34" s="5">
        <v>2.758125</v>
      </c>
      <c r="TK34" s="5">
        <v>3.038899</v>
      </c>
      <c r="TL34" s="5">
        <v>3.681994</v>
      </c>
      <c r="TM34" s="5">
        <v>3.943532</v>
      </c>
      <c r="TN34" s="5">
        <v>2.813506</v>
      </c>
      <c r="TO34" s="5">
        <v>3.28268</v>
      </c>
      <c r="TP34" s="5">
        <v>2.928987</v>
      </c>
      <c r="TQ34" s="5">
        <v>3.256431</v>
      </c>
      <c r="TR34" s="5">
        <v>2.6877379</v>
      </c>
      <c r="TS34" s="5">
        <v>2.980991</v>
      </c>
      <c r="TT34" s="5">
        <v>2.592724</v>
      </c>
      <c r="TU34" s="5">
        <v>2.581023</v>
      </c>
      <c r="TV34" s="5">
        <v>2.849928</v>
      </c>
      <c r="TW34" s="5">
        <v>2.989679</v>
      </c>
      <c r="TX34" s="5">
        <v>2.687192</v>
      </c>
      <c r="TY34" s="5">
        <v>3.025899</v>
      </c>
      <c r="TZ34" s="5">
        <v>3.459725</v>
      </c>
      <c r="UA34" s="5">
        <v>3.507928</v>
      </c>
      <c r="UB34" s="5">
        <v>3.374238</v>
      </c>
      <c r="UC34" s="5">
        <v>2.932875</v>
      </c>
      <c r="UD34" s="5">
        <v>3.062838</v>
      </c>
      <c r="UE34" s="5">
        <v>2.818204</v>
      </c>
      <c r="UF34" s="5">
        <v>3.518363</v>
      </c>
      <c r="UG34" s="5">
        <v>2.78563</v>
      </c>
      <c r="UH34" s="5">
        <v>2.684692</v>
      </c>
      <c r="UI34" s="5">
        <v>3.222487</v>
      </c>
      <c r="UJ34" s="5">
        <v>3.3771744</v>
      </c>
      <c r="UK34" s="5">
        <v>3.0635429</v>
      </c>
      <c r="UL34" s="5">
        <v>3.084763</v>
      </c>
      <c r="UM34" s="5">
        <v>2.797271</v>
      </c>
      <c r="UN34" s="5">
        <v>3.8768931</v>
      </c>
      <c r="UO34" s="5">
        <v>2.943284</v>
      </c>
      <c r="UP34" s="5">
        <v>2.840257</v>
      </c>
      <c r="UQ34" s="5">
        <v>3.824892</v>
      </c>
      <c r="UR34" s="5">
        <v>2.767241</v>
      </c>
      <c r="US34" s="5">
        <v>3.69733</v>
      </c>
      <c r="UT34" s="5">
        <v>3.193313</v>
      </c>
      <c r="UU34" s="5">
        <v>2.812961</v>
      </c>
      <c r="UV34" s="5">
        <v>2.677</v>
      </c>
      <c r="UW34" s="5">
        <v>3.110107</v>
      </c>
      <c r="UX34" s="5">
        <v>3.433505</v>
      </c>
      <c r="UY34" s="5">
        <v>3.757034</v>
      </c>
      <c r="UZ34" s="5">
        <v>3.206663</v>
      </c>
      <c r="VA34" s="5">
        <v>3.767686</v>
      </c>
      <c r="VB34" s="5">
        <v>3.455118</v>
      </c>
      <c r="VC34" s="5">
        <v>3.310095</v>
      </c>
      <c r="VD34" s="5">
        <v>3.317457</v>
      </c>
      <c r="VE34" s="5">
        <v>3.508791</v>
      </c>
      <c r="VF34" s="5">
        <v>3.433954</v>
      </c>
      <c r="VG34" s="5">
        <v>3.881101</v>
      </c>
      <c r="VH34" s="5">
        <v>3.330612</v>
      </c>
      <c r="VI34" s="5">
        <v>3.588115</v>
      </c>
      <c r="VJ34" s="5">
        <v>3.765785</v>
      </c>
      <c r="VK34" s="5">
        <v>3.909765</v>
      </c>
      <c r="VL34" s="5">
        <v>3.287709</v>
      </c>
      <c r="VM34" s="5">
        <v>3.673866</v>
      </c>
      <c r="VN34" s="5">
        <v>2.932875</v>
      </c>
      <c r="VO34" s="5">
        <v>3.6028</v>
      </c>
      <c r="VP34" s="5">
        <v>3.456819</v>
      </c>
      <c r="VQ34" s="5">
        <v>3.599168</v>
      </c>
      <c r="VR34" s="5">
        <v>3.889257</v>
      </c>
      <c r="VS34" s="5">
        <v>4.072671</v>
      </c>
      <c r="VT34" s="5">
        <v>2.967769</v>
      </c>
      <c r="VU34" s="5">
        <v>3.24572</v>
      </c>
      <c r="VV34" s="5">
        <v>2.730392</v>
      </c>
      <c r="VW34" s="5">
        <v>3.169833</v>
      </c>
      <c r="VX34" s="5">
        <v>3.335269</v>
      </c>
      <c r="VY34" s="5">
        <v>2.9631829</v>
      </c>
      <c r="VZ34" s="5">
        <v>3.481945</v>
      </c>
      <c r="WA34" s="5">
        <v>3.514402</v>
      </c>
      <c r="WB34" s="5">
        <v>2.887024</v>
      </c>
      <c r="WC34" s="5">
        <v>2.823185</v>
      </c>
      <c r="WD34" s="5">
        <v>3.687966</v>
      </c>
      <c r="WE34" s="5">
        <v>3.081232</v>
      </c>
      <c r="WF34" s="5">
        <v>3.260754</v>
      </c>
      <c r="WG34" s="5">
        <v>3.1356</v>
      </c>
      <c r="WH34" s="5">
        <v>2.865023</v>
      </c>
      <c r="WI34" s="5">
        <v>4.116881</v>
      </c>
      <c r="WJ34" s="5">
        <v>3.363701</v>
      </c>
      <c r="WK34" s="5">
        <v>2.922513</v>
      </c>
      <c r="WL34" s="5">
        <v>3.205982</v>
      </c>
      <c r="WM34" s="5">
        <v>2.521091</v>
      </c>
      <c r="WN34" s="5">
        <v>2.907744</v>
      </c>
      <c r="WO34" s="5">
        <v>4.045489</v>
      </c>
      <c r="WP34" s="5">
        <v>3.631951</v>
      </c>
      <c r="WQ34" s="5">
        <v>3.621294</v>
      </c>
      <c r="WR34" s="5">
        <v>3.23925</v>
      </c>
      <c r="WS34" s="5">
        <v>2.926736</v>
      </c>
      <c r="WT34" s="5">
        <v>3.244318</v>
      </c>
      <c r="WU34" s="5">
        <v>2.828329</v>
      </c>
      <c r="WV34" s="5">
        <v>2.576826</v>
      </c>
      <c r="WW34" s="5">
        <v>3.672846</v>
      </c>
      <c r="WX34" s="5">
        <v>2.918035</v>
      </c>
      <c r="WY34" s="5">
        <v>3.521055</v>
      </c>
      <c r="WZ34" s="5">
        <v>4.264224</v>
      </c>
      <c r="XA34" s="5">
        <v>3.270839</v>
      </c>
      <c r="XB34" s="5">
        <v>3.780952</v>
      </c>
      <c r="XC34" s="5">
        <v>4.826779</v>
      </c>
      <c r="XD34" s="5">
        <v>4.237826</v>
      </c>
      <c r="XE34" s="5">
        <v>4.437358</v>
      </c>
      <c r="XF34" s="5">
        <v>2.859831</v>
      </c>
      <c r="XG34" s="5">
        <v>3.862239</v>
      </c>
      <c r="XH34" s="5">
        <v>4.240836</v>
      </c>
      <c r="XI34" s="5">
        <v>3.285236</v>
      </c>
      <c r="XJ34" s="5">
        <v>3.343308</v>
      </c>
      <c r="XK34" s="5">
        <v>3.472237</v>
      </c>
      <c r="XL34" s="5">
        <v>2.794598</v>
      </c>
      <c r="XM34" s="5">
        <v>3.880556</v>
      </c>
      <c r="XN34" s="5">
        <v>4.2707342</v>
      </c>
      <c r="XO34" s="5">
        <v>3.866864</v>
      </c>
      <c r="XP34" s="5">
        <v>4.035922</v>
      </c>
      <c r="XQ34" s="5">
        <v>3.318153</v>
      </c>
      <c r="XR34" s="5">
        <v>3.999999</v>
      </c>
      <c r="XS34" s="5">
        <v>4.8645327</v>
      </c>
      <c r="XT34" s="5">
        <v>3.1747496</v>
      </c>
      <c r="XU34" s="5">
        <v>2.8453923</v>
      </c>
      <c r="XV34" s="5">
        <v>3.047988</v>
      </c>
      <c r="XW34" s="5">
        <v>3.332379</v>
      </c>
      <c r="XX34" s="5">
        <v>2.639936</v>
      </c>
      <c r="XY34" s="5">
        <v>2.623717</v>
      </c>
      <c r="XZ34" s="5">
        <v>3.724752</v>
      </c>
      <c r="YA34" s="5">
        <v>3.57952</v>
      </c>
      <c r="YB34" s="5">
        <v>3.562527</v>
      </c>
      <c r="YC34" s="5">
        <v>3.63262</v>
      </c>
      <c r="YD34" s="5">
        <v>3.485199</v>
      </c>
      <c r="YE34" s="5">
        <v>3.582351</v>
      </c>
      <c r="YF34" s="5">
        <v>3.169163</v>
      </c>
      <c r="YG34" s="5">
        <v>3.963387</v>
      </c>
      <c r="YH34" s="5">
        <v>3.934001</v>
      </c>
      <c r="YI34" s="5">
        <v>4.075629</v>
      </c>
      <c r="YJ34" s="5">
        <v>4.425703</v>
      </c>
      <c r="YK34" s="5">
        <v>3.675069</v>
      </c>
      <c r="YL34" s="5">
        <v>3.889447</v>
      </c>
      <c r="YM34" s="5">
        <v>4.076177</v>
      </c>
      <c r="YN34" s="5">
        <v>3.387483</v>
      </c>
      <c r="YO34" s="5">
        <v>2.883561</v>
      </c>
      <c r="YP34" s="5">
        <v>3.148575</v>
      </c>
      <c r="YQ34" s="5">
        <v>2.816106</v>
      </c>
      <c r="YR34" s="5">
        <v>3.353484</v>
      </c>
      <c r="YS34" s="5">
        <v>2.593557</v>
      </c>
      <c r="YT34" s="5">
        <v>2.771679</v>
      </c>
      <c r="YU34" s="5">
        <v>2.811374</v>
      </c>
      <c r="YV34" s="5">
        <v>2.726957</v>
      </c>
      <c r="YW34" s="5">
        <v>2.902207</v>
      </c>
      <c r="YX34" s="5">
        <v>2.537713</v>
      </c>
      <c r="YY34" s="5">
        <v>2.4173137</v>
      </c>
      <c r="YZ34" s="5">
        <v>2.850917</v>
      </c>
      <c r="ZA34" s="5">
        <v>2.520799</v>
      </c>
      <c r="ZB34" s="5">
        <v>3.32970541</v>
      </c>
      <c r="ZC34" s="5">
        <v>3.4999519</v>
      </c>
      <c r="ZD34" s="5">
        <v>2.693543</v>
      </c>
      <c r="ZE34" s="5">
        <v>2.973774</v>
      </c>
      <c r="ZF34" s="5">
        <v>3.22584538</v>
      </c>
      <c r="ZG34" s="5">
        <v>3.259869</v>
      </c>
      <c r="ZH34" s="5">
        <v>3.601631</v>
      </c>
      <c r="ZI34" s="5">
        <v>8.42732</v>
      </c>
      <c r="ZJ34" s="5">
        <v>3.6991235</v>
      </c>
      <c r="ZK34" s="5">
        <v>3.321905</v>
      </c>
      <c r="ZL34" s="5">
        <v>3.408105</v>
      </c>
      <c r="ZM34" s="5">
        <v>3.581987</v>
      </c>
      <c r="ZN34" s="5">
        <v>3.276165</v>
      </c>
      <c r="ZO34" s="5">
        <v>3.281467</v>
      </c>
      <c r="ZP34" s="5">
        <v>3.399748</v>
      </c>
      <c r="ZQ34" s="5">
        <v>3.27711635</v>
      </c>
      <c r="ZR34" s="5">
        <v>3.252593</v>
      </c>
      <c r="ZS34" s="5">
        <v>3.770801</v>
      </c>
      <c r="ZT34" s="5">
        <v>3.55691333</v>
      </c>
      <c r="ZU34" s="5">
        <v>2.806459</v>
      </c>
      <c r="ZV34" s="5">
        <v>3.376839</v>
      </c>
      <c r="ZW34" s="5">
        <v>3.148592</v>
      </c>
      <c r="ZX34" s="5">
        <v>3.3987307</v>
      </c>
      <c r="ZY34" s="5">
        <v>3.196365</v>
      </c>
      <c r="ZZ34" s="5">
        <v>3.040307</v>
      </c>
      <c r="AAA34" s="5">
        <v>2.890634</v>
      </c>
      <c r="AAB34" s="5">
        <v>3.44786</v>
      </c>
      <c r="AAC34" s="5">
        <v>3.2305989</v>
      </c>
      <c r="AAD34" s="5">
        <v>2.9454912</v>
      </c>
      <c r="AAE34" s="5">
        <v>3.210326</v>
      </c>
      <c r="AAF34" s="5">
        <v>3.252494</v>
      </c>
      <c r="AAG34" s="5">
        <v>3.118172</v>
      </c>
      <c r="AAH34" s="5">
        <v>3.3449225</v>
      </c>
      <c r="AAI34" s="5">
        <v>2.8892895</v>
      </c>
      <c r="AAJ34" s="5">
        <v>3.10708</v>
      </c>
      <c r="AAK34" s="5">
        <v>3.00143</v>
      </c>
      <c r="AAL34" s="5">
        <v>3.588312</v>
      </c>
      <c r="AAM34" s="5">
        <v>2.705416</v>
      </c>
      <c r="AAN34" s="5">
        <v>3.2040928</v>
      </c>
      <c r="AAO34" s="5">
        <v>3.109902</v>
      </c>
      <c r="AAP34" s="5">
        <v>2.9637626</v>
      </c>
      <c r="AAQ34" s="5">
        <v>3.064421</v>
      </c>
      <c r="AAR34" s="5">
        <v>3.530383</v>
      </c>
      <c r="AAS34" s="5">
        <v>2.696624</v>
      </c>
      <c r="AAT34" s="5">
        <v>3.0935997</v>
      </c>
      <c r="AAU34" s="5">
        <v>2.612649</v>
      </c>
      <c r="AAV34" s="5">
        <v>2.8307018</v>
      </c>
      <c r="AAW34" s="5">
        <v>3.148716</v>
      </c>
      <c r="AAX34" s="5">
        <v>3.2570735</v>
      </c>
      <c r="AAY34" s="5">
        <v>2.756921</v>
      </c>
      <c r="AAZ34" s="5">
        <v>2.779981</v>
      </c>
      <c r="ABA34" s="5">
        <v>3.243939</v>
      </c>
      <c r="ABB34" s="5">
        <v>2.994248</v>
      </c>
      <c r="ABC34" s="5">
        <v>3.103281</v>
      </c>
      <c r="ABD34" s="5">
        <v>3.222945</v>
      </c>
      <c r="ABE34" s="5">
        <v>3.30668</v>
      </c>
      <c r="ABF34" s="5">
        <v>3.2793475</v>
      </c>
      <c r="ABG34" s="5">
        <v>3.324493</v>
      </c>
      <c r="ABH34" s="5">
        <v>3.196036</v>
      </c>
      <c r="ABI34" s="5">
        <v>2.813593</v>
      </c>
      <c r="ABJ34" s="5">
        <v>3.134479</v>
      </c>
      <c r="ABK34" s="5">
        <v>2.7662732</v>
      </c>
      <c r="ABL34" s="5">
        <v>2.626649</v>
      </c>
      <c r="ABM34" s="5">
        <v>3.2107689</v>
      </c>
      <c r="ABN34" s="5">
        <v>3.010473</v>
      </c>
      <c r="ABO34" s="5">
        <v>3.295342</v>
      </c>
      <c r="ABP34" s="5">
        <v>2.870784</v>
      </c>
      <c r="ABQ34" s="5">
        <v>3.3486813</v>
      </c>
      <c r="ABR34" s="5">
        <v>3.4489552</v>
      </c>
      <c r="ABS34" s="5">
        <v>3.261979</v>
      </c>
      <c r="ABT34" s="5">
        <v>3.055762</v>
      </c>
      <c r="ABU34" s="5">
        <v>3.1270473</v>
      </c>
      <c r="ABV34" s="5">
        <v>3.168383</v>
      </c>
      <c r="ABW34" s="5">
        <v>3.11121</v>
      </c>
      <c r="ABX34" s="5">
        <v>3.596935</v>
      </c>
      <c r="ABY34" s="5">
        <v>3.1415663</v>
      </c>
      <c r="ABZ34" s="5">
        <v>2.997345</v>
      </c>
      <c r="ACA34" s="5">
        <v>3.1233</v>
      </c>
      <c r="ACB34" s="5">
        <v>2.666648</v>
      </c>
      <c r="ACC34" s="5">
        <v>2.855002</v>
      </c>
      <c r="ACD34" s="5">
        <v>2.989049</v>
      </c>
      <c r="ACE34" s="5">
        <v>3.3102715</v>
      </c>
      <c r="ACF34" s="5">
        <v>2.97064</v>
      </c>
      <c r="ACG34" s="5">
        <v>3.475205</v>
      </c>
      <c r="ACH34" s="5">
        <v>3.133239</v>
      </c>
      <c r="ACI34" s="5">
        <v>3.056152</v>
      </c>
      <c r="ACJ34" s="5">
        <v>3.2317754</v>
      </c>
      <c r="ACK34" s="5">
        <v>2.881728</v>
      </c>
      <c r="ACL34" s="5">
        <v>3.011468</v>
      </c>
      <c r="ACM34" s="5">
        <v>3.293293</v>
      </c>
      <c r="ACN34" s="5">
        <v>3.152815</v>
      </c>
      <c r="ACO34" s="5">
        <v>3.068186</v>
      </c>
      <c r="ACP34" s="5">
        <v>2.999015</v>
      </c>
      <c r="ACQ34" s="5">
        <v>3.056532</v>
      </c>
      <c r="ACR34" s="5">
        <v>3.195591</v>
      </c>
      <c r="ACS34" s="5">
        <v>3.079693</v>
      </c>
      <c r="ACT34" s="5">
        <v>2.8950718</v>
      </c>
      <c r="ACU34" s="5">
        <v>3.234655</v>
      </c>
      <c r="ACV34" s="5">
        <v>3.1784801</v>
      </c>
      <c r="ACW34" s="5">
        <v>3.213164</v>
      </c>
      <c r="ACX34" s="5">
        <v>3.003775</v>
      </c>
      <c r="ACY34" s="5">
        <v>3.398124</v>
      </c>
      <c r="ACZ34" s="5">
        <v>3.137154</v>
      </c>
      <c r="ADA34" s="5">
        <v>2.949553</v>
      </c>
      <c r="ADB34" s="5">
        <v>3.196898</v>
      </c>
      <c r="ADC34" s="5">
        <v>3.031756</v>
      </c>
      <c r="ADD34" s="5">
        <v>3.095018</v>
      </c>
      <c r="ADE34" s="5">
        <v>3.0790666</v>
      </c>
      <c r="ADF34" s="5">
        <v>3.148072</v>
      </c>
      <c r="ADG34" s="5">
        <v>3.05068114</v>
      </c>
      <c r="ADH34" s="5">
        <v>3.094364</v>
      </c>
      <c r="ADI34" s="5">
        <v>2.982133</v>
      </c>
      <c r="ADJ34" s="5">
        <v>3.133394</v>
      </c>
      <c r="ADK34" s="5">
        <v>2.86999</v>
      </c>
      <c r="ADL34" s="5">
        <v>2.8711318</v>
      </c>
      <c r="ADM34" s="5">
        <v>3.1020506</v>
      </c>
      <c r="ADN34" s="5">
        <v>3.305434</v>
      </c>
      <c r="ADO34" s="5">
        <v>3.452696</v>
      </c>
      <c r="ADP34" s="5">
        <v>2.980011</v>
      </c>
      <c r="ADQ34" s="5">
        <v>3.141182</v>
      </c>
      <c r="ADR34" s="5">
        <v>3.011058</v>
      </c>
      <c r="ADS34" s="5">
        <v>2.812595</v>
      </c>
      <c r="ADT34" s="5">
        <v>3.1529507</v>
      </c>
      <c r="ADU34" s="5">
        <v>3.181474</v>
      </c>
      <c r="ADV34" s="5">
        <v>3.0570692</v>
      </c>
      <c r="ADW34" s="5">
        <v>3.163742</v>
      </c>
      <c r="ADX34" s="5">
        <v>3.0062609</v>
      </c>
      <c r="ADY34" s="5">
        <v>3.443022</v>
      </c>
      <c r="ADZ34" s="5">
        <v>3.2201396</v>
      </c>
      <c r="AEA34" s="5">
        <v>3.4813</v>
      </c>
      <c r="AEB34" s="5">
        <v>3.778003</v>
      </c>
      <c r="AEC34" s="5">
        <v>3.330545</v>
      </c>
      <c r="AED34" s="5">
        <v>3.215325</v>
      </c>
      <c r="AEE34" s="5">
        <v>3.677881</v>
      </c>
      <c r="AEF34" s="5">
        <v>3.2867099</v>
      </c>
      <c r="AEG34" s="5">
        <v>2.996044</v>
      </c>
      <c r="AEH34" s="5">
        <v>3.5296782</v>
      </c>
      <c r="AEI34" s="5">
        <v>3.6573597</v>
      </c>
      <c r="AEJ34" s="5">
        <v>3.609803</v>
      </c>
      <c r="AEK34" s="5">
        <v>3.791926</v>
      </c>
      <c r="AEL34" s="5">
        <v>3.518402</v>
      </c>
      <c r="AEM34" s="5">
        <v>4.06792571</v>
      </c>
      <c r="AEN34" s="5">
        <v>3.483794</v>
      </c>
      <c r="AEO34" s="5">
        <v>3.0470904</v>
      </c>
      <c r="AEP34" s="5">
        <v>3.700924</v>
      </c>
      <c r="AEQ34" s="5">
        <v>3.4813</v>
      </c>
      <c r="AER34" s="5">
        <v>2.9374096</v>
      </c>
      <c r="AES34" s="5">
        <v>3.6381787</v>
      </c>
      <c r="AET34" s="5">
        <v>2.742359</v>
      </c>
      <c r="AEU34" s="5">
        <v>2.987084</v>
      </c>
      <c r="AEV34" s="5">
        <v>3.119897</v>
      </c>
      <c r="AEW34" s="5">
        <v>3.702325</v>
      </c>
      <c r="AEX34" s="5">
        <v>3.7963648</v>
      </c>
      <c r="AEY34" s="5">
        <v>3.322308</v>
      </c>
      <c r="AEZ34" s="5">
        <v>3.699521</v>
      </c>
      <c r="AFA34" s="5">
        <v>2.895072</v>
      </c>
      <c r="AFB34" s="5">
        <v>3.913853</v>
      </c>
      <c r="AFC34" s="5">
        <v>3.587012</v>
      </c>
      <c r="AFD34" s="5">
        <v>2.8494604</v>
      </c>
      <c r="AFE34" s="5">
        <v>3.253063</v>
      </c>
      <c r="AFF34" s="5">
        <v>4.037196</v>
      </c>
      <c r="AFG34" s="5">
        <v>3.701655</v>
      </c>
      <c r="AFH34" s="5">
        <v>3.4031495</v>
      </c>
      <c r="AFI34" s="5">
        <v>3.173705</v>
      </c>
      <c r="AFJ34" s="5">
        <v>3.6239611</v>
      </c>
      <c r="AFK34" s="5">
        <v>3.2457571</v>
      </c>
      <c r="AFL34" s="5">
        <v>3.571126</v>
      </c>
      <c r="AFM34" s="5">
        <v>3.819433</v>
      </c>
      <c r="AFN34" s="5">
        <v>3.350084</v>
      </c>
      <c r="AFO34" s="5">
        <v>3.4105972</v>
      </c>
      <c r="AFP34" s="5">
        <v>3.183974</v>
      </c>
      <c r="AFQ34" s="5">
        <v>3.638179</v>
      </c>
      <c r="AFR34" s="5">
        <v>3.613685</v>
      </c>
      <c r="AFS34" s="5">
        <v>3.644855</v>
      </c>
      <c r="AFT34" s="5">
        <v>4.3619495</v>
      </c>
      <c r="AFU34" s="5">
        <v>3.631111</v>
      </c>
      <c r="AFV34" s="5">
        <v>3.275899</v>
      </c>
      <c r="AFW34" s="5">
        <v>3.9457303</v>
      </c>
      <c r="AFX34" s="5">
        <v>3.741448</v>
      </c>
      <c r="AFY34" s="5">
        <v>2.9800113</v>
      </c>
      <c r="AFZ34" s="5">
        <v>3.1011109</v>
      </c>
      <c r="AGA34" s="5">
        <v>3.618812</v>
      </c>
      <c r="AGB34" s="5">
        <v>3.702405</v>
      </c>
      <c r="AGC34" s="5">
        <v>3.228966</v>
      </c>
      <c r="AGD34" s="5">
        <v>3.6332159</v>
      </c>
      <c r="AGE34" s="5">
        <v>5.111356</v>
      </c>
      <c r="AGF34" s="5">
        <v>3.7629975</v>
      </c>
      <c r="AGG34" s="5">
        <v>2.818749</v>
      </c>
      <c r="AGH34" s="5">
        <v>3.491039</v>
      </c>
      <c r="AGI34" s="5">
        <v>3.517192</v>
      </c>
      <c r="AGJ34" s="5">
        <v>2.892353</v>
      </c>
      <c r="AGK34" s="5">
        <v>3.471275</v>
      </c>
      <c r="AGL34" s="5">
        <v>3.305275</v>
      </c>
      <c r="AGM34" s="5">
        <v>3.624335</v>
      </c>
      <c r="AGN34" s="5">
        <v>3.770637</v>
      </c>
      <c r="AGO34" s="5">
        <v>3.423156</v>
      </c>
      <c r="AGP34" s="5">
        <v>3.561712</v>
      </c>
      <c r="AGQ34" s="5">
        <v>3.271969</v>
      </c>
      <c r="AGR34" s="5">
        <v>2.936595</v>
      </c>
      <c r="AGS34" s="5">
        <v>2.83303</v>
      </c>
      <c r="AGT34" s="5">
        <v>3.21286</v>
      </c>
      <c r="AGU34" s="5">
        <v>3.555891</v>
      </c>
      <c r="AGV34" s="5">
        <v>3.277549</v>
      </c>
      <c r="AGW34" s="5">
        <v>3.279347</v>
      </c>
      <c r="AGX34" s="5">
        <v>3.766661</v>
      </c>
      <c r="AGY34" s="5">
        <v>3.3655836</v>
      </c>
      <c r="AGZ34" s="5">
        <v>3.515193</v>
      </c>
      <c r="AHA34" s="5">
        <v>3.06548</v>
      </c>
      <c r="AHB34" s="5">
        <v>3.150305</v>
      </c>
      <c r="AHC34" s="5">
        <v>3.52441</v>
      </c>
      <c r="AHD34" s="5">
        <v>3.6845219</v>
      </c>
      <c r="AHE34" s="5">
        <v>3.25881</v>
      </c>
      <c r="AHF34" s="5">
        <v>3.640029</v>
      </c>
      <c r="AHG34" s="5">
        <v>3.296822</v>
      </c>
      <c r="AHH34" s="5">
        <v>3.4236212</v>
      </c>
      <c r="AHI34" s="5">
        <v>3.42094</v>
      </c>
      <c r="AHJ34" s="5">
        <v>3.729131</v>
      </c>
      <c r="AHK34" s="5">
        <v>3.460322</v>
      </c>
      <c r="AHL34" s="5">
        <v>3.3414472</v>
      </c>
      <c r="AHM34" s="5">
        <v>2.6650866</v>
      </c>
      <c r="AHN34" s="5">
        <v>3.481841</v>
      </c>
      <c r="AHO34" s="5">
        <v>3.111975</v>
      </c>
      <c r="AHP34" s="5">
        <v>2.9435632</v>
      </c>
      <c r="AHQ34" s="5">
        <v>3.451371</v>
      </c>
      <c r="AHR34" s="5">
        <v>3.34010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02"/>
  <sheetViews>
    <sheetView workbookViewId="0">
      <selection activeCell="F12" sqref="F12"/>
    </sheetView>
  </sheetViews>
  <sheetFormatPr defaultColWidth="9.02654867256637" defaultRowHeight="13.5" outlineLevelCol="1"/>
  <cols>
    <col min="1" max="2" width="9.55752212389381" style="5"/>
  </cols>
  <sheetData>
    <row r="1" spans="1:2">
      <c r="A1" s="5" t="s">
        <v>19</v>
      </c>
      <c r="B1" s="5" t="s">
        <v>954</v>
      </c>
    </row>
    <row r="2" spans="1:2">
      <c r="A2" s="5" t="s">
        <v>20</v>
      </c>
      <c r="B2" s="5" t="s">
        <v>955</v>
      </c>
    </row>
    <row r="3" spans="1:2">
      <c r="A3" s="5" t="s">
        <v>21</v>
      </c>
      <c r="B3" s="5" t="s">
        <v>955</v>
      </c>
    </row>
    <row r="4" spans="1:2">
      <c r="A4" s="5" t="s">
        <v>22</v>
      </c>
      <c r="B4" s="5" t="s">
        <v>955</v>
      </c>
    </row>
    <row r="5" spans="1:2">
      <c r="A5" s="5" t="s">
        <v>23</v>
      </c>
      <c r="B5" s="5" t="s">
        <v>955</v>
      </c>
    </row>
    <row r="6" spans="1:2">
      <c r="A6" s="5" t="s">
        <v>24</v>
      </c>
      <c r="B6" s="5" t="s">
        <v>956</v>
      </c>
    </row>
    <row r="7" spans="1:2">
      <c r="A7" s="5" t="s">
        <v>25</v>
      </c>
      <c r="B7" s="5" t="s">
        <v>955</v>
      </c>
    </row>
    <row r="8" spans="1:2">
      <c r="A8" s="5" t="s">
        <v>26</v>
      </c>
      <c r="B8" s="5" t="s">
        <v>955</v>
      </c>
    </row>
    <row r="9" spans="1:2">
      <c r="A9" s="5" t="s">
        <v>27</v>
      </c>
      <c r="B9" s="5" t="s">
        <v>955</v>
      </c>
    </row>
    <row r="10" spans="1:2">
      <c r="A10" s="5" t="s">
        <v>28</v>
      </c>
      <c r="B10" s="5" t="s">
        <v>956</v>
      </c>
    </row>
    <row r="11" spans="1:2">
      <c r="A11" s="5" t="s">
        <v>29</v>
      </c>
      <c r="B11" s="5" t="s">
        <v>955</v>
      </c>
    </row>
    <row r="12" spans="1:2">
      <c r="A12" s="5" t="s">
        <v>30</v>
      </c>
      <c r="B12" s="5" t="s">
        <v>955</v>
      </c>
    </row>
    <row r="13" spans="1:2">
      <c r="A13" s="5" t="s">
        <v>31</v>
      </c>
      <c r="B13" s="5" t="s">
        <v>955</v>
      </c>
    </row>
    <row r="14" spans="1:2">
      <c r="A14" s="5" t="s">
        <v>32</v>
      </c>
      <c r="B14" s="5" t="s">
        <v>955</v>
      </c>
    </row>
    <row r="15" spans="1:2">
      <c r="A15" s="5" t="s">
        <v>33</v>
      </c>
      <c r="B15" s="5" t="s">
        <v>956</v>
      </c>
    </row>
    <row r="16" spans="1:2">
      <c r="A16" s="5" t="s">
        <v>34</v>
      </c>
      <c r="B16" s="5" t="s">
        <v>955</v>
      </c>
    </row>
    <row r="17" spans="1:2">
      <c r="A17" s="5" t="s">
        <v>35</v>
      </c>
      <c r="B17" s="5" t="s">
        <v>956</v>
      </c>
    </row>
    <row r="18" spans="1:2">
      <c r="A18" s="5" t="s">
        <v>36</v>
      </c>
      <c r="B18" s="5" t="s">
        <v>956</v>
      </c>
    </row>
    <row r="19" spans="1:2">
      <c r="A19" s="5" t="s">
        <v>37</v>
      </c>
      <c r="B19" s="5" t="s">
        <v>956</v>
      </c>
    </row>
    <row r="20" spans="1:2">
      <c r="A20" s="5" t="s">
        <v>38</v>
      </c>
      <c r="B20" s="5" t="s">
        <v>955</v>
      </c>
    </row>
    <row r="21" spans="1:2">
      <c r="A21" s="5" t="s">
        <v>39</v>
      </c>
      <c r="B21" s="5" t="s">
        <v>955</v>
      </c>
    </row>
    <row r="22" spans="1:2">
      <c r="A22" s="5" t="s">
        <v>40</v>
      </c>
      <c r="B22" s="5" t="s">
        <v>955</v>
      </c>
    </row>
    <row r="23" spans="1:2">
      <c r="A23" s="5" t="s">
        <v>41</v>
      </c>
      <c r="B23" s="5" t="s">
        <v>955</v>
      </c>
    </row>
    <row r="24" spans="1:2">
      <c r="A24" s="5" t="s">
        <v>42</v>
      </c>
      <c r="B24" s="5" t="s">
        <v>956</v>
      </c>
    </row>
    <row r="25" spans="1:2">
      <c r="A25" s="5" t="s">
        <v>43</v>
      </c>
      <c r="B25" s="5" t="s">
        <v>956</v>
      </c>
    </row>
    <row r="26" spans="1:2">
      <c r="A26" s="5" t="s">
        <v>44</v>
      </c>
      <c r="B26" s="5" t="s">
        <v>956</v>
      </c>
    </row>
    <row r="27" spans="1:2">
      <c r="A27" s="5" t="s">
        <v>45</v>
      </c>
      <c r="B27" s="5" t="s">
        <v>956</v>
      </c>
    </row>
    <row r="28" spans="1:2">
      <c r="A28" s="5" t="s">
        <v>46</v>
      </c>
      <c r="B28" s="5" t="s">
        <v>956</v>
      </c>
    </row>
    <row r="29" spans="1:2">
      <c r="A29" s="5" t="s">
        <v>47</v>
      </c>
      <c r="B29" s="5" t="s">
        <v>955</v>
      </c>
    </row>
    <row r="30" spans="1:2">
      <c r="A30" s="5" t="s">
        <v>48</v>
      </c>
      <c r="B30" s="5" t="s">
        <v>956</v>
      </c>
    </row>
    <row r="31" spans="1:2">
      <c r="A31" s="5" t="s">
        <v>49</v>
      </c>
      <c r="B31" s="5" t="s">
        <v>955</v>
      </c>
    </row>
    <row r="32" spans="1:2">
      <c r="A32" s="5" t="s">
        <v>50</v>
      </c>
      <c r="B32" s="5" t="s">
        <v>955</v>
      </c>
    </row>
    <row r="33" spans="1:2">
      <c r="A33" s="5" t="s">
        <v>51</v>
      </c>
      <c r="B33" s="5" t="s">
        <v>955</v>
      </c>
    </row>
    <row r="34" spans="1:2">
      <c r="A34" s="5" t="s">
        <v>52</v>
      </c>
      <c r="B34" s="5" t="s">
        <v>955</v>
      </c>
    </row>
    <row r="35" spans="1:2">
      <c r="A35" s="5" t="s">
        <v>53</v>
      </c>
      <c r="B35" s="5" t="s">
        <v>956</v>
      </c>
    </row>
    <row r="36" spans="1:2">
      <c r="A36" s="5" t="s">
        <v>54</v>
      </c>
      <c r="B36" s="5" t="s">
        <v>956</v>
      </c>
    </row>
    <row r="37" spans="1:2">
      <c r="A37" s="5" t="s">
        <v>55</v>
      </c>
      <c r="B37" s="5" t="s">
        <v>955</v>
      </c>
    </row>
    <row r="38" spans="1:2">
      <c r="A38" s="5" t="s">
        <v>56</v>
      </c>
      <c r="B38" s="5" t="s">
        <v>955</v>
      </c>
    </row>
    <row r="39" spans="1:2">
      <c r="A39" s="5" t="s">
        <v>57</v>
      </c>
      <c r="B39" s="5" t="s">
        <v>955</v>
      </c>
    </row>
    <row r="40" spans="1:2">
      <c r="A40" s="5" t="s">
        <v>58</v>
      </c>
      <c r="B40" s="5" t="s">
        <v>955</v>
      </c>
    </row>
    <row r="41" spans="1:2">
      <c r="A41" s="5" t="s">
        <v>59</v>
      </c>
      <c r="B41" s="5" t="s">
        <v>955</v>
      </c>
    </row>
    <row r="42" spans="1:2">
      <c r="A42" s="5" t="s">
        <v>60</v>
      </c>
      <c r="B42" s="5" t="s">
        <v>955</v>
      </c>
    </row>
    <row r="43" spans="1:2">
      <c r="A43" s="5" t="s">
        <v>61</v>
      </c>
      <c r="B43" s="5" t="s">
        <v>956</v>
      </c>
    </row>
    <row r="44" spans="1:2">
      <c r="A44" s="5" t="s">
        <v>62</v>
      </c>
      <c r="B44" s="5" t="s">
        <v>955</v>
      </c>
    </row>
    <row r="45" spans="1:2">
      <c r="A45" s="5" t="s">
        <v>63</v>
      </c>
      <c r="B45" s="5" t="s">
        <v>955</v>
      </c>
    </row>
    <row r="46" spans="1:2">
      <c r="A46" s="5" t="s">
        <v>64</v>
      </c>
      <c r="B46" s="5" t="s">
        <v>955</v>
      </c>
    </row>
    <row r="47" spans="1:2">
      <c r="A47" s="5" t="s">
        <v>65</v>
      </c>
      <c r="B47" s="5" t="s">
        <v>955</v>
      </c>
    </row>
    <row r="48" spans="1:2">
      <c r="A48" s="5" t="s">
        <v>66</v>
      </c>
      <c r="B48" s="5" t="s">
        <v>955</v>
      </c>
    </row>
    <row r="49" spans="1:2">
      <c r="A49" s="5" t="s">
        <v>67</v>
      </c>
      <c r="B49" s="5" t="s">
        <v>956</v>
      </c>
    </row>
    <row r="50" spans="1:2">
      <c r="A50" s="5" t="s">
        <v>68</v>
      </c>
      <c r="B50" s="5" t="s">
        <v>955</v>
      </c>
    </row>
    <row r="51" spans="1:2">
      <c r="A51" s="5" t="s">
        <v>69</v>
      </c>
      <c r="B51" s="5" t="s">
        <v>956</v>
      </c>
    </row>
    <row r="52" spans="1:2">
      <c r="A52" s="5" t="s">
        <v>70</v>
      </c>
      <c r="B52" s="5" t="s">
        <v>955</v>
      </c>
    </row>
    <row r="53" spans="1:2">
      <c r="A53" s="5" t="s">
        <v>71</v>
      </c>
      <c r="B53" s="5" t="s">
        <v>956</v>
      </c>
    </row>
    <row r="54" spans="1:2">
      <c r="A54" s="5" t="s">
        <v>72</v>
      </c>
      <c r="B54" s="5" t="s">
        <v>955</v>
      </c>
    </row>
    <row r="55" spans="1:2">
      <c r="A55" s="5" t="s">
        <v>73</v>
      </c>
      <c r="B55" s="5" t="s">
        <v>956</v>
      </c>
    </row>
    <row r="56" spans="1:2">
      <c r="A56" s="5" t="s">
        <v>74</v>
      </c>
      <c r="B56" s="5" t="s">
        <v>955</v>
      </c>
    </row>
    <row r="57" spans="1:2">
      <c r="A57" s="5" t="s">
        <v>75</v>
      </c>
      <c r="B57" s="5" t="s">
        <v>955</v>
      </c>
    </row>
    <row r="58" spans="1:2">
      <c r="A58" s="5" t="s">
        <v>76</v>
      </c>
      <c r="B58" s="5" t="s">
        <v>956</v>
      </c>
    </row>
    <row r="59" spans="1:2">
      <c r="A59" s="5" t="s">
        <v>77</v>
      </c>
      <c r="B59" s="5" t="s">
        <v>955</v>
      </c>
    </row>
    <row r="60" spans="1:2">
      <c r="A60" s="5" t="s">
        <v>78</v>
      </c>
      <c r="B60" s="5" t="s">
        <v>956</v>
      </c>
    </row>
    <row r="61" spans="1:2">
      <c r="A61" s="5" t="s">
        <v>79</v>
      </c>
      <c r="B61" s="5" t="s">
        <v>955</v>
      </c>
    </row>
    <row r="62" spans="1:2">
      <c r="A62" s="5" t="s">
        <v>80</v>
      </c>
      <c r="B62" s="5" t="s">
        <v>955</v>
      </c>
    </row>
    <row r="63" spans="1:2">
      <c r="A63" s="5" t="s">
        <v>81</v>
      </c>
      <c r="B63" s="5" t="s">
        <v>956</v>
      </c>
    </row>
    <row r="64" spans="1:2">
      <c r="A64" s="5" t="s">
        <v>82</v>
      </c>
      <c r="B64" s="5" t="s">
        <v>955</v>
      </c>
    </row>
    <row r="65" spans="1:2">
      <c r="A65" s="5" t="s">
        <v>83</v>
      </c>
      <c r="B65" s="5" t="s">
        <v>955</v>
      </c>
    </row>
    <row r="66" spans="1:2">
      <c r="A66" s="5" t="s">
        <v>84</v>
      </c>
      <c r="B66" s="5" t="s">
        <v>955</v>
      </c>
    </row>
    <row r="67" spans="1:2">
      <c r="A67" s="5" t="s">
        <v>85</v>
      </c>
      <c r="B67" s="5" t="s">
        <v>955</v>
      </c>
    </row>
    <row r="68" spans="1:2">
      <c r="A68" s="5" t="s">
        <v>86</v>
      </c>
      <c r="B68" s="5" t="s">
        <v>955</v>
      </c>
    </row>
    <row r="69" spans="1:2">
      <c r="A69" s="5" t="s">
        <v>87</v>
      </c>
      <c r="B69" s="5" t="s">
        <v>955</v>
      </c>
    </row>
    <row r="70" spans="1:2">
      <c r="A70" s="5" t="s">
        <v>88</v>
      </c>
      <c r="B70" s="5" t="s">
        <v>956</v>
      </c>
    </row>
    <row r="71" spans="1:2">
      <c r="A71" s="5" t="s">
        <v>89</v>
      </c>
      <c r="B71" s="5" t="s">
        <v>955</v>
      </c>
    </row>
    <row r="72" spans="1:2">
      <c r="A72" s="5" t="s">
        <v>90</v>
      </c>
      <c r="B72" s="5" t="s">
        <v>955</v>
      </c>
    </row>
    <row r="73" spans="1:2">
      <c r="A73" s="5" t="s">
        <v>91</v>
      </c>
      <c r="B73" s="5" t="s">
        <v>955</v>
      </c>
    </row>
    <row r="74" spans="1:2">
      <c r="A74" s="5" t="s">
        <v>92</v>
      </c>
      <c r="B74" s="5" t="s">
        <v>955</v>
      </c>
    </row>
    <row r="75" spans="1:2">
      <c r="A75" s="5" t="s">
        <v>93</v>
      </c>
      <c r="B75" s="5" t="s">
        <v>955</v>
      </c>
    </row>
    <row r="76" spans="1:2">
      <c r="A76" s="5" t="s">
        <v>94</v>
      </c>
      <c r="B76" s="5" t="s">
        <v>955</v>
      </c>
    </row>
    <row r="77" spans="1:2">
      <c r="A77" s="5" t="s">
        <v>95</v>
      </c>
      <c r="B77" s="5" t="s">
        <v>955</v>
      </c>
    </row>
    <row r="78" spans="1:2">
      <c r="A78" s="5" t="s">
        <v>96</v>
      </c>
      <c r="B78" s="5" t="s">
        <v>956</v>
      </c>
    </row>
    <row r="79" spans="1:2">
      <c r="A79" s="5" t="s">
        <v>97</v>
      </c>
      <c r="B79" s="5" t="s">
        <v>956</v>
      </c>
    </row>
    <row r="80" spans="1:2">
      <c r="A80" s="5" t="s">
        <v>98</v>
      </c>
      <c r="B80" s="5" t="s">
        <v>955</v>
      </c>
    </row>
    <row r="81" spans="1:2">
      <c r="A81" s="5" t="s">
        <v>99</v>
      </c>
      <c r="B81" s="5" t="s">
        <v>956</v>
      </c>
    </row>
    <row r="82" spans="1:2">
      <c r="A82" s="5" t="s">
        <v>100</v>
      </c>
      <c r="B82" s="5" t="s">
        <v>955</v>
      </c>
    </row>
    <row r="83" spans="1:2">
      <c r="A83" s="5" t="s">
        <v>101</v>
      </c>
      <c r="B83" s="5" t="s">
        <v>955</v>
      </c>
    </row>
    <row r="84" spans="1:2">
      <c r="A84" s="5" t="s">
        <v>102</v>
      </c>
      <c r="B84" s="5" t="s">
        <v>955</v>
      </c>
    </row>
    <row r="85" spans="1:2">
      <c r="A85" s="5" t="s">
        <v>103</v>
      </c>
      <c r="B85" s="5" t="s">
        <v>955</v>
      </c>
    </row>
    <row r="86" spans="1:2">
      <c r="A86" s="5" t="s">
        <v>104</v>
      </c>
      <c r="B86" s="5" t="s">
        <v>955</v>
      </c>
    </row>
    <row r="87" spans="1:2">
      <c r="A87" s="5" t="s">
        <v>105</v>
      </c>
      <c r="B87" s="5" t="s">
        <v>955</v>
      </c>
    </row>
    <row r="88" spans="1:2">
      <c r="A88" s="5" t="s">
        <v>106</v>
      </c>
      <c r="B88" s="5" t="s">
        <v>955</v>
      </c>
    </row>
    <row r="89" spans="1:2">
      <c r="A89" s="5" t="s">
        <v>107</v>
      </c>
      <c r="B89" s="5" t="s">
        <v>956</v>
      </c>
    </row>
    <row r="90" spans="1:2">
      <c r="A90" s="5" t="s">
        <v>108</v>
      </c>
      <c r="B90" s="5" t="s">
        <v>956</v>
      </c>
    </row>
    <row r="91" spans="1:2">
      <c r="A91" s="5" t="s">
        <v>109</v>
      </c>
      <c r="B91" s="5" t="s">
        <v>955</v>
      </c>
    </row>
    <row r="92" spans="1:2">
      <c r="A92" s="5" t="s">
        <v>110</v>
      </c>
      <c r="B92" s="5" t="s">
        <v>956</v>
      </c>
    </row>
    <row r="93" spans="1:2">
      <c r="A93" s="5" t="s">
        <v>111</v>
      </c>
      <c r="B93" s="5" t="s">
        <v>955</v>
      </c>
    </row>
    <row r="94" spans="1:2">
      <c r="A94" s="5" t="s">
        <v>112</v>
      </c>
      <c r="B94" s="5" t="s">
        <v>955</v>
      </c>
    </row>
    <row r="95" spans="1:2">
      <c r="A95" s="5" t="s">
        <v>113</v>
      </c>
      <c r="B95" s="5" t="s">
        <v>955</v>
      </c>
    </row>
    <row r="96" spans="1:2">
      <c r="A96" s="5" t="s">
        <v>114</v>
      </c>
      <c r="B96" s="5" t="s">
        <v>955</v>
      </c>
    </row>
    <row r="97" spans="1:2">
      <c r="A97" s="5" t="s">
        <v>115</v>
      </c>
      <c r="B97" s="5" t="s">
        <v>955</v>
      </c>
    </row>
    <row r="98" spans="1:2">
      <c r="A98" s="5" t="s">
        <v>116</v>
      </c>
      <c r="B98" s="5" t="s">
        <v>955</v>
      </c>
    </row>
    <row r="99" spans="1:2">
      <c r="A99" s="5" t="s">
        <v>117</v>
      </c>
      <c r="B99" s="5" t="s">
        <v>955</v>
      </c>
    </row>
    <row r="100" spans="1:2">
      <c r="A100" s="5" t="s">
        <v>118</v>
      </c>
      <c r="B100" s="5" t="s">
        <v>955</v>
      </c>
    </row>
    <row r="101" spans="1:2">
      <c r="A101" s="5" t="s">
        <v>119</v>
      </c>
      <c r="B101" s="5" t="s">
        <v>956</v>
      </c>
    </row>
    <row r="102" spans="1:2">
      <c r="A102" s="5" t="s">
        <v>120</v>
      </c>
      <c r="B102" s="5" t="s">
        <v>956</v>
      </c>
    </row>
    <row r="103" spans="1:2">
      <c r="A103" s="5" t="s">
        <v>121</v>
      </c>
      <c r="B103" s="5" t="s">
        <v>956</v>
      </c>
    </row>
    <row r="104" spans="1:2">
      <c r="A104" s="5" t="s">
        <v>122</v>
      </c>
      <c r="B104" s="5" t="s">
        <v>955</v>
      </c>
    </row>
    <row r="105" spans="1:2">
      <c r="A105" s="5" t="s">
        <v>123</v>
      </c>
      <c r="B105" s="5" t="s">
        <v>955</v>
      </c>
    </row>
    <row r="106" spans="1:2">
      <c r="A106" s="5" t="s">
        <v>124</v>
      </c>
      <c r="B106" s="5" t="s">
        <v>955</v>
      </c>
    </row>
    <row r="107" spans="1:2">
      <c r="A107" s="5" t="s">
        <v>125</v>
      </c>
      <c r="B107" s="5" t="s">
        <v>955</v>
      </c>
    </row>
    <row r="108" spans="1:2">
      <c r="A108" s="5" t="s">
        <v>126</v>
      </c>
      <c r="B108" s="5" t="s">
        <v>955</v>
      </c>
    </row>
    <row r="109" spans="1:2">
      <c r="A109" s="5" t="s">
        <v>127</v>
      </c>
      <c r="B109" s="5" t="s">
        <v>955</v>
      </c>
    </row>
    <row r="110" spans="1:2">
      <c r="A110" s="5" t="s">
        <v>128</v>
      </c>
      <c r="B110" s="5" t="s">
        <v>956</v>
      </c>
    </row>
    <row r="111" spans="1:2">
      <c r="A111" s="5" t="s">
        <v>129</v>
      </c>
      <c r="B111" s="5" t="s">
        <v>955</v>
      </c>
    </row>
    <row r="112" spans="1:2">
      <c r="A112" s="5" t="s">
        <v>130</v>
      </c>
      <c r="B112" s="5" t="s">
        <v>955</v>
      </c>
    </row>
    <row r="113" spans="1:2">
      <c r="A113" s="5" t="s">
        <v>131</v>
      </c>
      <c r="B113" s="5" t="s">
        <v>955</v>
      </c>
    </row>
    <row r="114" spans="1:2">
      <c r="A114" s="5" t="s">
        <v>132</v>
      </c>
      <c r="B114" s="5" t="s">
        <v>955</v>
      </c>
    </row>
    <row r="115" spans="1:2">
      <c r="A115" s="5" t="s">
        <v>133</v>
      </c>
      <c r="B115" s="5" t="s">
        <v>956</v>
      </c>
    </row>
    <row r="116" spans="1:2">
      <c r="A116" s="5" t="s">
        <v>134</v>
      </c>
      <c r="B116" s="5" t="s">
        <v>955</v>
      </c>
    </row>
    <row r="117" spans="1:2">
      <c r="A117" s="5" t="s">
        <v>135</v>
      </c>
      <c r="B117" s="5" t="s">
        <v>955</v>
      </c>
    </row>
    <row r="118" spans="1:2">
      <c r="A118" s="5" t="s">
        <v>136</v>
      </c>
      <c r="B118" s="5" t="s">
        <v>955</v>
      </c>
    </row>
    <row r="119" spans="1:2">
      <c r="A119" s="5" t="s">
        <v>137</v>
      </c>
      <c r="B119" s="5" t="s">
        <v>955</v>
      </c>
    </row>
    <row r="120" spans="1:2">
      <c r="A120" s="5" t="s">
        <v>138</v>
      </c>
      <c r="B120" s="5" t="s">
        <v>955</v>
      </c>
    </row>
    <row r="121" spans="1:2">
      <c r="A121" s="5" t="s">
        <v>139</v>
      </c>
      <c r="B121" s="5" t="s">
        <v>955</v>
      </c>
    </row>
    <row r="122" spans="1:2">
      <c r="A122" s="5" t="s">
        <v>140</v>
      </c>
      <c r="B122" s="5" t="s">
        <v>955</v>
      </c>
    </row>
    <row r="123" spans="1:2">
      <c r="A123" s="5" t="s">
        <v>141</v>
      </c>
      <c r="B123" s="5" t="s">
        <v>955</v>
      </c>
    </row>
    <row r="124" spans="1:2">
      <c r="A124" s="5" t="s">
        <v>142</v>
      </c>
      <c r="B124" s="5" t="s">
        <v>955</v>
      </c>
    </row>
    <row r="125" spans="1:2">
      <c r="A125" s="5" t="s">
        <v>143</v>
      </c>
      <c r="B125" s="5" t="s">
        <v>956</v>
      </c>
    </row>
    <row r="126" spans="1:2">
      <c r="A126" s="5" t="s">
        <v>144</v>
      </c>
      <c r="B126" s="5" t="s">
        <v>955</v>
      </c>
    </row>
    <row r="127" spans="1:2">
      <c r="A127" s="5" t="s">
        <v>145</v>
      </c>
      <c r="B127" s="5" t="s">
        <v>955</v>
      </c>
    </row>
    <row r="128" spans="1:2">
      <c r="A128" s="5" t="s">
        <v>146</v>
      </c>
      <c r="B128" s="5" t="s">
        <v>955</v>
      </c>
    </row>
    <row r="129" spans="1:2">
      <c r="A129" s="5" t="s">
        <v>147</v>
      </c>
      <c r="B129" s="5" t="s">
        <v>956</v>
      </c>
    </row>
    <row r="130" spans="1:2">
      <c r="A130" s="5" t="s">
        <v>148</v>
      </c>
      <c r="B130" s="5" t="s">
        <v>955</v>
      </c>
    </row>
    <row r="131" spans="1:2">
      <c r="A131" s="5" t="s">
        <v>149</v>
      </c>
      <c r="B131" s="5" t="s">
        <v>955</v>
      </c>
    </row>
    <row r="132" spans="1:2">
      <c r="A132" s="5" t="s">
        <v>150</v>
      </c>
      <c r="B132" s="5" t="s">
        <v>955</v>
      </c>
    </row>
    <row r="133" spans="1:2">
      <c r="A133" s="5" t="s">
        <v>151</v>
      </c>
      <c r="B133" s="5" t="s">
        <v>955</v>
      </c>
    </row>
    <row r="134" spans="1:2">
      <c r="A134" s="5" t="s">
        <v>152</v>
      </c>
      <c r="B134" s="5" t="s">
        <v>955</v>
      </c>
    </row>
    <row r="135" spans="1:2">
      <c r="A135" s="5" t="s">
        <v>153</v>
      </c>
      <c r="B135" s="5" t="s">
        <v>955</v>
      </c>
    </row>
    <row r="136" spans="1:2">
      <c r="A136" s="5" t="s">
        <v>154</v>
      </c>
      <c r="B136" s="5" t="s">
        <v>955</v>
      </c>
    </row>
    <row r="137" spans="1:2">
      <c r="A137" s="5" t="s">
        <v>155</v>
      </c>
      <c r="B137" s="5" t="s">
        <v>955</v>
      </c>
    </row>
    <row r="138" spans="1:2">
      <c r="A138" s="5" t="s">
        <v>156</v>
      </c>
      <c r="B138" s="5" t="s">
        <v>956</v>
      </c>
    </row>
    <row r="139" spans="1:2">
      <c r="A139" s="5" t="s">
        <v>157</v>
      </c>
      <c r="B139" s="5" t="s">
        <v>955</v>
      </c>
    </row>
    <row r="140" spans="1:2">
      <c r="A140" s="5" t="s">
        <v>158</v>
      </c>
      <c r="B140" s="5" t="s">
        <v>956</v>
      </c>
    </row>
    <row r="141" spans="1:2">
      <c r="A141" s="5" t="s">
        <v>159</v>
      </c>
      <c r="B141" s="5" t="s">
        <v>955</v>
      </c>
    </row>
    <row r="142" spans="1:2">
      <c r="A142" s="5" t="s">
        <v>160</v>
      </c>
      <c r="B142" s="5" t="s">
        <v>955</v>
      </c>
    </row>
    <row r="143" spans="1:2">
      <c r="A143" s="5" t="s">
        <v>161</v>
      </c>
      <c r="B143" s="5" t="s">
        <v>955</v>
      </c>
    </row>
    <row r="144" spans="1:2">
      <c r="A144" s="5" t="s">
        <v>162</v>
      </c>
      <c r="B144" s="5" t="s">
        <v>955</v>
      </c>
    </row>
    <row r="145" spans="1:2">
      <c r="A145" s="5" t="s">
        <v>163</v>
      </c>
      <c r="B145" s="5" t="s">
        <v>956</v>
      </c>
    </row>
    <row r="146" spans="1:2">
      <c r="A146" s="5" t="s">
        <v>164</v>
      </c>
      <c r="B146" s="5" t="s">
        <v>955</v>
      </c>
    </row>
    <row r="147" spans="1:2">
      <c r="A147" s="5" t="s">
        <v>165</v>
      </c>
      <c r="B147" s="5" t="s">
        <v>955</v>
      </c>
    </row>
    <row r="148" spans="1:2">
      <c r="A148" s="5" t="s">
        <v>166</v>
      </c>
      <c r="B148" s="5" t="s">
        <v>956</v>
      </c>
    </row>
    <row r="149" spans="1:2">
      <c r="A149" s="5" t="s">
        <v>167</v>
      </c>
      <c r="B149" s="5" t="s">
        <v>955</v>
      </c>
    </row>
    <row r="150" spans="1:2">
      <c r="A150" s="5" t="s">
        <v>168</v>
      </c>
      <c r="B150" s="5" t="s">
        <v>955</v>
      </c>
    </row>
    <row r="151" spans="1:2">
      <c r="A151" s="5" t="s">
        <v>169</v>
      </c>
      <c r="B151" s="5" t="s">
        <v>955</v>
      </c>
    </row>
    <row r="152" spans="1:2">
      <c r="A152" s="5" t="s">
        <v>170</v>
      </c>
      <c r="B152" s="5" t="s">
        <v>956</v>
      </c>
    </row>
    <row r="153" spans="1:2">
      <c r="A153" s="5" t="s">
        <v>171</v>
      </c>
      <c r="B153" s="5" t="s">
        <v>955</v>
      </c>
    </row>
    <row r="154" spans="1:2">
      <c r="A154" s="5" t="s">
        <v>172</v>
      </c>
      <c r="B154" s="5" t="s">
        <v>955</v>
      </c>
    </row>
    <row r="155" spans="1:2">
      <c r="A155" s="5" t="s">
        <v>173</v>
      </c>
      <c r="B155" s="5" t="s">
        <v>955</v>
      </c>
    </row>
    <row r="156" spans="1:2">
      <c r="A156" s="5" t="s">
        <v>174</v>
      </c>
      <c r="B156" s="5" t="s">
        <v>955</v>
      </c>
    </row>
    <row r="157" spans="1:2">
      <c r="A157" s="5" t="s">
        <v>175</v>
      </c>
      <c r="B157" s="5" t="s">
        <v>955</v>
      </c>
    </row>
    <row r="158" spans="1:2">
      <c r="A158" s="5" t="s">
        <v>176</v>
      </c>
      <c r="B158" s="5" t="s">
        <v>955</v>
      </c>
    </row>
    <row r="159" spans="1:2">
      <c r="A159" s="5" t="s">
        <v>177</v>
      </c>
      <c r="B159" s="5" t="s">
        <v>955</v>
      </c>
    </row>
    <row r="160" spans="1:2">
      <c r="A160" s="5" t="s">
        <v>178</v>
      </c>
      <c r="B160" s="5" t="s">
        <v>956</v>
      </c>
    </row>
    <row r="161" spans="1:2">
      <c r="A161" s="5" t="s">
        <v>179</v>
      </c>
      <c r="B161" s="5" t="s">
        <v>955</v>
      </c>
    </row>
    <row r="162" spans="1:2">
      <c r="A162" s="5" t="s">
        <v>180</v>
      </c>
      <c r="B162" s="5" t="s">
        <v>955</v>
      </c>
    </row>
    <row r="163" spans="1:2">
      <c r="A163" s="5" t="s">
        <v>181</v>
      </c>
      <c r="B163" s="5" t="s">
        <v>956</v>
      </c>
    </row>
    <row r="164" spans="1:2">
      <c r="A164" s="5" t="s">
        <v>182</v>
      </c>
      <c r="B164" s="5" t="s">
        <v>955</v>
      </c>
    </row>
    <row r="165" spans="1:2">
      <c r="A165" s="5" t="s">
        <v>183</v>
      </c>
      <c r="B165" s="5" t="s">
        <v>955</v>
      </c>
    </row>
    <row r="166" spans="1:2">
      <c r="A166" s="5" t="s">
        <v>184</v>
      </c>
      <c r="B166" s="5" t="s">
        <v>955</v>
      </c>
    </row>
    <row r="167" spans="1:2">
      <c r="A167" s="5" t="s">
        <v>185</v>
      </c>
      <c r="B167" s="5" t="s">
        <v>955</v>
      </c>
    </row>
    <row r="168" spans="1:2">
      <c r="A168" s="5" t="s">
        <v>186</v>
      </c>
      <c r="B168" s="5" t="s">
        <v>955</v>
      </c>
    </row>
    <row r="169" spans="1:2">
      <c r="A169" s="5" t="s">
        <v>187</v>
      </c>
      <c r="B169" s="5" t="s">
        <v>955</v>
      </c>
    </row>
    <row r="170" spans="1:2">
      <c r="A170" s="5" t="s">
        <v>188</v>
      </c>
      <c r="B170" s="5" t="s">
        <v>955</v>
      </c>
    </row>
    <row r="171" spans="1:2">
      <c r="A171" s="5" t="s">
        <v>189</v>
      </c>
      <c r="B171" s="5" t="s">
        <v>956</v>
      </c>
    </row>
    <row r="172" spans="1:2">
      <c r="A172" s="5" t="s">
        <v>190</v>
      </c>
      <c r="B172" s="5" t="s">
        <v>956</v>
      </c>
    </row>
    <row r="173" spans="1:2">
      <c r="A173" s="5" t="s">
        <v>191</v>
      </c>
      <c r="B173" s="5" t="s">
        <v>955</v>
      </c>
    </row>
    <row r="174" spans="1:2">
      <c r="A174" s="5" t="s">
        <v>192</v>
      </c>
      <c r="B174" s="5" t="s">
        <v>955</v>
      </c>
    </row>
    <row r="175" spans="1:2">
      <c r="A175" s="5" t="s">
        <v>193</v>
      </c>
      <c r="B175" s="5" t="s">
        <v>955</v>
      </c>
    </row>
    <row r="176" spans="1:2">
      <c r="A176" s="5" t="s">
        <v>194</v>
      </c>
      <c r="B176" s="5" t="s">
        <v>955</v>
      </c>
    </row>
    <row r="177" spans="1:2">
      <c r="A177" s="5" t="s">
        <v>195</v>
      </c>
      <c r="B177" s="5" t="s">
        <v>956</v>
      </c>
    </row>
    <row r="178" spans="1:2">
      <c r="A178" s="5" t="s">
        <v>196</v>
      </c>
      <c r="B178" s="5" t="s">
        <v>956</v>
      </c>
    </row>
    <row r="179" spans="1:2">
      <c r="A179" s="5" t="s">
        <v>197</v>
      </c>
      <c r="B179" s="5" t="s">
        <v>955</v>
      </c>
    </row>
    <row r="180" spans="1:2">
      <c r="A180" s="5" t="s">
        <v>198</v>
      </c>
      <c r="B180" s="5" t="s">
        <v>955</v>
      </c>
    </row>
    <row r="181" spans="1:2">
      <c r="A181" s="5" t="s">
        <v>199</v>
      </c>
      <c r="B181" s="5" t="s">
        <v>956</v>
      </c>
    </row>
    <row r="182" spans="1:2">
      <c r="A182" s="5" t="s">
        <v>200</v>
      </c>
      <c r="B182" s="5" t="s">
        <v>955</v>
      </c>
    </row>
    <row r="183" spans="1:2">
      <c r="A183" s="5" t="s">
        <v>201</v>
      </c>
      <c r="B183" s="5" t="s">
        <v>955</v>
      </c>
    </row>
    <row r="184" spans="1:2">
      <c r="A184" s="5" t="s">
        <v>202</v>
      </c>
      <c r="B184" s="5" t="s">
        <v>955</v>
      </c>
    </row>
    <row r="185" spans="1:2">
      <c r="A185" s="5" t="s">
        <v>203</v>
      </c>
      <c r="B185" s="5" t="s">
        <v>955</v>
      </c>
    </row>
    <row r="186" spans="1:2">
      <c r="A186" s="5" t="s">
        <v>204</v>
      </c>
      <c r="B186" s="5" t="s">
        <v>956</v>
      </c>
    </row>
    <row r="187" spans="1:2">
      <c r="A187" s="5" t="s">
        <v>205</v>
      </c>
      <c r="B187" s="5" t="s">
        <v>955</v>
      </c>
    </row>
    <row r="188" spans="1:2">
      <c r="A188" s="5" t="s">
        <v>206</v>
      </c>
      <c r="B188" s="5" t="s">
        <v>955</v>
      </c>
    </row>
    <row r="189" spans="1:2">
      <c r="A189" s="5" t="s">
        <v>207</v>
      </c>
      <c r="B189" s="5" t="s">
        <v>956</v>
      </c>
    </row>
    <row r="190" spans="1:2">
      <c r="A190" s="5" t="s">
        <v>208</v>
      </c>
      <c r="B190" s="5" t="s">
        <v>955</v>
      </c>
    </row>
    <row r="191" spans="1:2">
      <c r="A191" s="5" t="s">
        <v>209</v>
      </c>
      <c r="B191" s="5" t="s">
        <v>955</v>
      </c>
    </row>
    <row r="192" spans="1:2">
      <c r="A192" s="5" t="s">
        <v>210</v>
      </c>
      <c r="B192" s="5" t="s">
        <v>955</v>
      </c>
    </row>
    <row r="193" spans="1:2">
      <c r="A193" s="5" t="s">
        <v>211</v>
      </c>
      <c r="B193" s="5" t="s">
        <v>956</v>
      </c>
    </row>
    <row r="194" spans="1:2">
      <c r="A194" s="5" t="s">
        <v>212</v>
      </c>
      <c r="B194" s="5" t="s">
        <v>956</v>
      </c>
    </row>
    <row r="195" spans="1:2">
      <c r="A195" s="5" t="s">
        <v>213</v>
      </c>
      <c r="B195" s="5" t="s">
        <v>955</v>
      </c>
    </row>
    <row r="196" spans="1:2">
      <c r="A196" s="5" t="s">
        <v>214</v>
      </c>
      <c r="B196" s="5" t="s">
        <v>955</v>
      </c>
    </row>
    <row r="197" spans="1:2">
      <c r="A197" s="5" t="s">
        <v>215</v>
      </c>
      <c r="B197" s="5" t="s">
        <v>955</v>
      </c>
    </row>
    <row r="198" spans="1:2">
      <c r="A198" s="5" t="s">
        <v>216</v>
      </c>
      <c r="B198" s="5" t="s">
        <v>955</v>
      </c>
    </row>
    <row r="199" spans="1:2">
      <c r="A199" s="5" t="s">
        <v>217</v>
      </c>
      <c r="B199" s="5" t="s">
        <v>956</v>
      </c>
    </row>
    <row r="200" spans="1:2">
      <c r="A200" s="5" t="s">
        <v>218</v>
      </c>
      <c r="B200" s="5" t="s">
        <v>956</v>
      </c>
    </row>
    <row r="201" spans="1:2">
      <c r="A201" s="5" t="s">
        <v>219</v>
      </c>
      <c r="B201" s="5" t="s">
        <v>956</v>
      </c>
    </row>
    <row r="202" spans="1:2">
      <c r="A202" s="5" t="s">
        <v>220</v>
      </c>
      <c r="B202" s="5" t="s">
        <v>955</v>
      </c>
    </row>
    <row r="203" spans="1:2">
      <c r="A203" s="5" t="s">
        <v>221</v>
      </c>
      <c r="B203" s="5" t="s">
        <v>955</v>
      </c>
    </row>
    <row r="204" spans="1:2">
      <c r="A204" s="5" t="s">
        <v>222</v>
      </c>
      <c r="B204" s="5" t="s">
        <v>955</v>
      </c>
    </row>
    <row r="205" spans="1:2">
      <c r="A205" s="5" t="s">
        <v>223</v>
      </c>
      <c r="B205" s="5" t="s">
        <v>955</v>
      </c>
    </row>
    <row r="206" spans="1:2">
      <c r="A206" s="5" t="s">
        <v>224</v>
      </c>
      <c r="B206" s="5" t="s">
        <v>956</v>
      </c>
    </row>
    <row r="207" spans="1:2">
      <c r="A207" s="5" t="s">
        <v>225</v>
      </c>
      <c r="B207" s="5" t="s">
        <v>955</v>
      </c>
    </row>
    <row r="208" spans="1:2">
      <c r="A208" s="5" t="s">
        <v>226</v>
      </c>
      <c r="B208" s="5" t="s">
        <v>956</v>
      </c>
    </row>
    <row r="209" spans="1:2">
      <c r="A209" s="5" t="s">
        <v>227</v>
      </c>
      <c r="B209" s="5" t="s">
        <v>955</v>
      </c>
    </row>
    <row r="210" spans="1:2">
      <c r="A210" s="5" t="s">
        <v>228</v>
      </c>
      <c r="B210" s="5" t="s">
        <v>955</v>
      </c>
    </row>
    <row r="211" spans="1:2">
      <c r="A211" s="5" t="s">
        <v>229</v>
      </c>
      <c r="B211" s="5" t="s">
        <v>955</v>
      </c>
    </row>
    <row r="212" spans="1:2">
      <c r="A212" s="5" t="s">
        <v>230</v>
      </c>
      <c r="B212" s="5" t="s">
        <v>955</v>
      </c>
    </row>
    <row r="213" spans="1:2">
      <c r="A213" s="5" t="s">
        <v>231</v>
      </c>
      <c r="B213" s="5" t="s">
        <v>955</v>
      </c>
    </row>
    <row r="214" spans="1:2">
      <c r="A214" s="5" t="s">
        <v>232</v>
      </c>
      <c r="B214" s="5" t="s">
        <v>955</v>
      </c>
    </row>
    <row r="215" spans="1:2">
      <c r="A215" s="5" t="s">
        <v>233</v>
      </c>
      <c r="B215" s="5" t="s">
        <v>955</v>
      </c>
    </row>
    <row r="216" spans="1:2">
      <c r="A216" s="5" t="s">
        <v>234</v>
      </c>
      <c r="B216" s="5" t="s">
        <v>955</v>
      </c>
    </row>
    <row r="217" spans="1:2">
      <c r="A217" s="5" t="s">
        <v>235</v>
      </c>
      <c r="B217" s="5" t="s">
        <v>955</v>
      </c>
    </row>
    <row r="218" spans="1:2">
      <c r="A218" s="5" t="s">
        <v>236</v>
      </c>
      <c r="B218" s="5" t="s">
        <v>956</v>
      </c>
    </row>
    <row r="219" spans="1:2">
      <c r="A219" s="5" t="s">
        <v>237</v>
      </c>
      <c r="B219" s="5" t="s">
        <v>955</v>
      </c>
    </row>
    <row r="220" spans="1:2">
      <c r="A220" s="5" t="s">
        <v>238</v>
      </c>
      <c r="B220" s="5" t="s">
        <v>955</v>
      </c>
    </row>
    <row r="221" spans="1:2">
      <c r="A221" s="5" t="s">
        <v>239</v>
      </c>
      <c r="B221" s="5" t="s">
        <v>955</v>
      </c>
    </row>
    <row r="222" spans="1:2">
      <c r="A222" s="5" t="s">
        <v>240</v>
      </c>
      <c r="B222" s="5" t="s">
        <v>955</v>
      </c>
    </row>
    <row r="223" spans="1:2">
      <c r="A223" s="5" t="s">
        <v>241</v>
      </c>
      <c r="B223" s="5" t="s">
        <v>955</v>
      </c>
    </row>
    <row r="224" spans="1:2">
      <c r="A224" s="5" t="s">
        <v>242</v>
      </c>
      <c r="B224" s="5" t="s">
        <v>955</v>
      </c>
    </row>
    <row r="225" spans="1:2">
      <c r="A225" s="5" t="s">
        <v>243</v>
      </c>
      <c r="B225" s="5" t="s">
        <v>955</v>
      </c>
    </row>
    <row r="226" spans="1:2">
      <c r="A226" s="5" t="s">
        <v>244</v>
      </c>
      <c r="B226" s="5" t="s">
        <v>955</v>
      </c>
    </row>
    <row r="227" spans="1:2">
      <c r="A227" s="5" t="s">
        <v>245</v>
      </c>
      <c r="B227" s="5" t="s">
        <v>956</v>
      </c>
    </row>
    <row r="228" spans="1:2">
      <c r="A228" s="5" t="s">
        <v>246</v>
      </c>
      <c r="B228" s="5" t="s">
        <v>956</v>
      </c>
    </row>
    <row r="229" spans="1:2">
      <c r="A229" s="5" t="s">
        <v>247</v>
      </c>
      <c r="B229" s="5" t="s">
        <v>956</v>
      </c>
    </row>
    <row r="230" spans="1:2">
      <c r="A230" s="5" t="s">
        <v>248</v>
      </c>
      <c r="B230" s="5" t="s">
        <v>956</v>
      </c>
    </row>
    <row r="231" spans="1:2">
      <c r="A231" s="5" t="s">
        <v>249</v>
      </c>
      <c r="B231" s="5" t="s">
        <v>955</v>
      </c>
    </row>
    <row r="232" spans="1:2">
      <c r="A232" s="5" t="s">
        <v>250</v>
      </c>
      <c r="B232" s="5" t="s">
        <v>956</v>
      </c>
    </row>
    <row r="233" spans="1:2">
      <c r="A233" s="5" t="s">
        <v>251</v>
      </c>
      <c r="B233" s="5" t="s">
        <v>955</v>
      </c>
    </row>
    <row r="234" spans="1:2">
      <c r="A234" s="5" t="s">
        <v>252</v>
      </c>
      <c r="B234" s="5" t="s">
        <v>955</v>
      </c>
    </row>
    <row r="235" spans="1:2">
      <c r="A235" s="5" t="s">
        <v>253</v>
      </c>
      <c r="B235" s="5" t="s">
        <v>956</v>
      </c>
    </row>
    <row r="236" spans="1:2">
      <c r="A236" s="5" t="s">
        <v>254</v>
      </c>
      <c r="B236" s="5" t="s">
        <v>955</v>
      </c>
    </row>
    <row r="237" spans="1:2">
      <c r="A237" s="5" t="s">
        <v>255</v>
      </c>
      <c r="B237" s="5" t="s">
        <v>956</v>
      </c>
    </row>
    <row r="238" spans="1:2">
      <c r="A238" s="5" t="s">
        <v>256</v>
      </c>
      <c r="B238" s="5" t="s">
        <v>955</v>
      </c>
    </row>
    <row r="239" spans="1:2">
      <c r="A239" s="5" t="s">
        <v>257</v>
      </c>
      <c r="B239" s="5" t="s">
        <v>955</v>
      </c>
    </row>
    <row r="240" spans="1:2">
      <c r="A240" s="5" t="s">
        <v>258</v>
      </c>
      <c r="B240" s="5" t="s">
        <v>955</v>
      </c>
    </row>
    <row r="241" spans="1:2">
      <c r="A241" s="5" t="s">
        <v>259</v>
      </c>
      <c r="B241" s="5" t="s">
        <v>955</v>
      </c>
    </row>
    <row r="242" spans="1:2">
      <c r="A242" s="5" t="s">
        <v>260</v>
      </c>
      <c r="B242" s="5" t="s">
        <v>955</v>
      </c>
    </row>
    <row r="243" spans="1:2">
      <c r="A243" s="5" t="s">
        <v>261</v>
      </c>
      <c r="B243" s="5" t="s">
        <v>955</v>
      </c>
    </row>
    <row r="244" spans="1:2">
      <c r="A244" s="5" t="s">
        <v>262</v>
      </c>
      <c r="B244" s="5" t="s">
        <v>956</v>
      </c>
    </row>
    <row r="245" spans="1:2">
      <c r="A245" s="5" t="s">
        <v>263</v>
      </c>
      <c r="B245" s="5" t="s">
        <v>956</v>
      </c>
    </row>
    <row r="246" spans="1:2">
      <c r="A246" s="5" t="s">
        <v>264</v>
      </c>
      <c r="B246" s="5" t="s">
        <v>955</v>
      </c>
    </row>
    <row r="247" spans="1:2">
      <c r="A247" s="5" t="s">
        <v>265</v>
      </c>
      <c r="B247" s="5" t="s">
        <v>956</v>
      </c>
    </row>
    <row r="248" spans="1:2">
      <c r="A248" s="5" t="s">
        <v>266</v>
      </c>
      <c r="B248" s="5" t="s">
        <v>955</v>
      </c>
    </row>
    <row r="249" spans="1:2">
      <c r="A249" s="5" t="s">
        <v>267</v>
      </c>
      <c r="B249" s="5" t="s">
        <v>955</v>
      </c>
    </row>
    <row r="250" spans="1:2">
      <c r="A250" s="5" t="s">
        <v>268</v>
      </c>
      <c r="B250" s="5" t="s">
        <v>955</v>
      </c>
    </row>
    <row r="251" spans="1:2">
      <c r="A251" s="5" t="s">
        <v>269</v>
      </c>
      <c r="B251" s="5" t="s">
        <v>955</v>
      </c>
    </row>
    <row r="252" spans="1:2">
      <c r="A252" s="5" t="s">
        <v>270</v>
      </c>
      <c r="B252" s="5" t="s">
        <v>956</v>
      </c>
    </row>
    <row r="253" spans="1:2">
      <c r="A253" s="5" t="s">
        <v>271</v>
      </c>
      <c r="B253" s="5" t="s">
        <v>955</v>
      </c>
    </row>
    <row r="254" spans="1:2">
      <c r="A254" s="5" t="s">
        <v>272</v>
      </c>
      <c r="B254" s="5" t="s">
        <v>955</v>
      </c>
    </row>
    <row r="255" spans="1:2">
      <c r="A255" s="5" t="s">
        <v>273</v>
      </c>
      <c r="B255" s="5" t="s">
        <v>955</v>
      </c>
    </row>
    <row r="256" spans="1:2">
      <c r="A256" s="5" t="s">
        <v>274</v>
      </c>
      <c r="B256" s="5" t="s">
        <v>955</v>
      </c>
    </row>
    <row r="257" spans="1:2">
      <c r="A257" s="5" t="s">
        <v>275</v>
      </c>
      <c r="B257" s="5" t="s">
        <v>955</v>
      </c>
    </row>
    <row r="258" spans="1:2">
      <c r="A258" s="5" t="s">
        <v>276</v>
      </c>
      <c r="B258" s="5" t="s">
        <v>955</v>
      </c>
    </row>
    <row r="259" spans="1:2">
      <c r="A259" s="5" t="s">
        <v>277</v>
      </c>
      <c r="B259" s="5" t="s">
        <v>955</v>
      </c>
    </row>
    <row r="260" spans="1:2">
      <c r="A260" s="5" t="s">
        <v>278</v>
      </c>
      <c r="B260" s="5" t="s">
        <v>955</v>
      </c>
    </row>
    <row r="261" spans="1:2">
      <c r="A261" s="5" t="s">
        <v>279</v>
      </c>
      <c r="B261" s="5" t="s">
        <v>955</v>
      </c>
    </row>
    <row r="262" spans="1:2">
      <c r="A262" s="5" t="s">
        <v>280</v>
      </c>
      <c r="B262" s="5" t="s">
        <v>955</v>
      </c>
    </row>
    <row r="263" spans="1:2">
      <c r="A263" s="5" t="s">
        <v>281</v>
      </c>
      <c r="B263" s="5" t="s">
        <v>955</v>
      </c>
    </row>
    <row r="264" spans="1:2">
      <c r="A264" s="5" t="s">
        <v>282</v>
      </c>
      <c r="B264" s="5" t="s">
        <v>956</v>
      </c>
    </row>
    <row r="265" spans="1:2">
      <c r="A265" s="5" t="s">
        <v>283</v>
      </c>
      <c r="B265" s="5" t="s">
        <v>955</v>
      </c>
    </row>
    <row r="266" spans="1:2">
      <c r="A266" s="5" t="s">
        <v>284</v>
      </c>
      <c r="B266" s="5" t="s">
        <v>956</v>
      </c>
    </row>
    <row r="267" spans="1:2">
      <c r="A267" s="5" t="s">
        <v>285</v>
      </c>
      <c r="B267" s="5" t="s">
        <v>956</v>
      </c>
    </row>
    <row r="268" spans="1:2">
      <c r="A268" s="5" t="s">
        <v>286</v>
      </c>
      <c r="B268" s="5" t="s">
        <v>956</v>
      </c>
    </row>
    <row r="269" spans="1:2">
      <c r="A269" s="5" t="s">
        <v>287</v>
      </c>
      <c r="B269" s="5" t="s">
        <v>955</v>
      </c>
    </row>
    <row r="270" spans="1:2">
      <c r="A270" s="5" t="s">
        <v>288</v>
      </c>
      <c r="B270" s="5" t="s">
        <v>955</v>
      </c>
    </row>
    <row r="271" spans="1:2">
      <c r="A271" s="5" t="s">
        <v>289</v>
      </c>
      <c r="B271" s="5" t="s">
        <v>955</v>
      </c>
    </row>
    <row r="272" spans="1:2">
      <c r="A272" s="5" t="s">
        <v>290</v>
      </c>
      <c r="B272" s="5" t="s">
        <v>955</v>
      </c>
    </row>
    <row r="273" spans="1:2">
      <c r="A273" s="5" t="s">
        <v>291</v>
      </c>
      <c r="B273" s="5" t="s">
        <v>955</v>
      </c>
    </row>
    <row r="274" spans="1:2">
      <c r="A274" s="5" t="s">
        <v>292</v>
      </c>
      <c r="B274" s="5" t="s">
        <v>955</v>
      </c>
    </row>
    <row r="275" spans="1:2">
      <c r="A275" s="5" t="s">
        <v>293</v>
      </c>
      <c r="B275" s="5" t="s">
        <v>955</v>
      </c>
    </row>
    <row r="276" spans="1:2">
      <c r="A276" s="5" t="s">
        <v>294</v>
      </c>
      <c r="B276" s="5" t="s">
        <v>955</v>
      </c>
    </row>
    <row r="277" spans="1:2">
      <c r="A277" s="5" t="s">
        <v>295</v>
      </c>
      <c r="B277" s="5" t="s">
        <v>955</v>
      </c>
    </row>
    <row r="278" spans="1:2">
      <c r="A278" s="5" t="s">
        <v>296</v>
      </c>
      <c r="B278" s="5" t="s">
        <v>955</v>
      </c>
    </row>
    <row r="279" spans="1:2">
      <c r="A279" s="5" t="s">
        <v>297</v>
      </c>
      <c r="B279" s="5" t="s">
        <v>955</v>
      </c>
    </row>
    <row r="280" spans="1:2">
      <c r="A280" s="5" t="s">
        <v>298</v>
      </c>
      <c r="B280" s="5" t="s">
        <v>955</v>
      </c>
    </row>
    <row r="281" spans="1:2">
      <c r="A281" s="5" t="s">
        <v>299</v>
      </c>
      <c r="B281" s="5" t="s">
        <v>955</v>
      </c>
    </row>
    <row r="282" spans="1:2">
      <c r="A282" s="5" t="s">
        <v>300</v>
      </c>
      <c r="B282" s="5" t="s">
        <v>955</v>
      </c>
    </row>
    <row r="283" spans="1:2">
      <c r="A283" s="5" t="s">
        <v>301</v>
      </c>
      <c r="B283" s="5" t="s">
        <v>956</v>
      </c>
    </row>
    <row r="284" spans="1:2">
      <c r="A284" s="5" t="s">
        <v>302</v>
      </c>
      <c r="B284" s="5" t="s">
        <v>955</v>
      </c>
    </row>
    <row r="285" spans="1:2">
      <c r="A285" s="5" t="s">
        <v>303</v>
      </c>
      <c r="B285" s="5" t="s">
        <v>955</v>
      </c>
    </row>
    <row r="286" spans="1:2">
      <c r="A286" s="5" t="s">
        <v>304</v>
      </c>
      <c r="B286" s="5" t="s">
        <v>955</v>
      </c>
    </row>
    <row r="287" spans="1:2">
      <c r="A287" s="5" t="s">
        <v>305</v>
      </c>
      <c r="B287" s="5" t="s">
        <v>956</v>
      </c>
    </row>
    <row r="288" spans="1:2">
      <c r="A288" s="5" t="s">
        <v>306</v>
      </c>
      <c r="B288" s="5" t="s">
        <v>955</v>
      </c>
    </row>
    <row r="289" spans="1:2">
      <c r="A289" s="5" t="s">
        <v>307</v>
      </c>
      <c r="B289" s="5" t="s">
        <v>955</v>
      </c>
    </row>
    <row r="290" spans="1:2">
      <c r="A290" s="5" t="s">
        <v>308</v>
      </c>
      <c r="B290" s="5" t="s">
        <v>955</v>
      </c>
    </row>
    <row r="291" spans="1:2">
      <c r="A291" s="5" t="s">
        <v>309</v>
      </c>
      <c r="B291" s="5" t="s">
        <v>956</v>
      </c>
    </row>
    <row r="292" spans="1:2">
      <c r="A292" s="5" t="s">
        <v>310</v>
      </c>
      <c r="B292" s="5" t="s">
        <v>955</v>
      </c>
    </row>
    <row r="293" spans="1:2">
      <c r="A293" s="5" t="s">
        <v>311</v>
      </c>
      <c r="B293" s="5" t="s">
        <v>955</v>
      </c>
    </row>
    <row r="294" spans="1:2">
      <c r="A294" s="5" t="s">
        <v>312</v>
      </c>
      <c r="B294" s="5" t="s">
        <v>955</v>
      </c>
    </row>
    <row r="295" spans="1:2">
      <c r="A295" s="5" t="s">
        <v>313</v>
      </c>
      <c r="B295" s="5" t="s">
        <v>955</v>
      </c>
    </row>
    <row r="296" spans="1:2">
      <c r="A296" s="5" t="s">
        <v>314</v>
      </c>
      <c r="B296" s="5" t="s">
        <v>956</v>
      </c>
    </row>
    <row r="297" spans="1:2">
      <c r="A297" s="5" t="s">
        <v>315</v>
      </c>
      <c r="B297" s="5" t="s">
        <v>956</v>
      </c>
    </row>
    <row r="298" spans="1:2">
      <c r="A298" s="5" t="s">
        <v>316</v>
      </c>
      <c r="B298" s="5" t="s">
        <v>955</v>
      </c>
    </row>
    <row r="299" spans="1:2">
      <c r="A299" s="5" t="s">
        <v>317</v>
      </c>
      <c r="B299" s="5" t="s">
        <v>956</v>
      </c>
    </row>
    <row r="300" spans="1:2">
      <c r="A300" s="5" t="s">
        <v>318</v>
      </c>
      <c r="B300" s="5" t="s">
        <v>955</v>
      </c>
    </row>
    <row r="301" spans="1:2">
      <c r="A301" s="5" t="s">
        <v>319</v>
      </c>
      <c r="B301" s="5" t="s">
        <v>955</v>
      </c>
    </row>
    <row r="302" spans="1:2">
      <c r="A302" s="5" t="s">
        <v>320</v>
      </c>
      <c r="B302" s="5" t="s">
        <v>955</v>
      </c>
    </row>
    <row r="303" spans="1:2">
      <c r="A303" s="5" t="s">
        <v>321</v>
      </c>
      <c r="B303" s="5" t="s">
        <v>956</v>
      </c>
    </row>
    <row r="304" spans="1:2">
      <c r="A304" s="5" t="s">
        <v>322</v>
      </c>
      <c r="B304" s="5" t="s">
        <v>955</v>
      </c>
    </row>
    <row r="305" spans="1:2">
      <c r="A305" s="5" t="s">
        <v>323</v>
      </c>
      <c r="B305" s="5" t="s">
        <v>955</v>
      </c>
    </row>
    <row r="306" spans="1:2">
      <c r="A306" s="5" t="s">
        <v>324</v>
      </c>
      <c r="B306" s="5" t="s">
        <v>956</v>
      </c>
    </row>
    <row r="307" spans="1:2">
      <c r="A307" s="5" t="s">
        <v>325</v>
      </c>
      <c r="B307" s="5" t="s">
        <v>955</v>
      </c>
    </row>
    <row r="308" spans="1:2">
      <c r="A308" s="5" t="s">
        <v>326</v>
      </c>
      <c r="B308" s="5" t="s">
        <v>955</v>
      </c>
    </row>
    <row r="309" spans="1:2">
      <c r="A309" s="5" t="s">
        <v>327</v>
      </c>
      <c r="B309" s="5" t="s">
        <v>955</v>
      </c>
    </row>
    <row r="310" spans="1:2">
      <c r="A310" s="5" t="s">
        <v>328</v>
      </c>
      <c r="B310" s="5" t="s">
        <v>955</v>
      </c>
    </row>
    <row r="311" spans="1:2">
      <c r="A311" s="5" t="s">
        <v>329</v>
      </c>
      <c r="B311" s="5" t="s">
        <v>955</v>
      </c>
    </row>
    <row r="312" spans="1:2">
      <c r="A312" s="5" t="s">
        <v>330</v>
      </c>
      <c r="B312" s="5" t="s">
        <v>955</v>
      </c>
    </row>
    <row r="313" spans="1:2">
      <c r="A313" s="5" t="s">
        <v>331</v>
      </c>
      <c r="B313" s="5" t="s">
        <v>955</v>
      </c>
    </row>
    <row r="314" spans="1:2">
      <c r="A314" s="5" t="s">
        <v>332</v>
      </c>
      <c r="B314" s="5" t="s">
        <v>955</v>
      </c>
    </row>
    <row r="315" spans="1:2">
      <c r="A315" s="5" t="s">
        <v>333</v>
      </c>
      <c r="B315" s="5" t="s">
        <v>955</v>
      </c>
    </row>
    <row r="316" spans="1:2">
      <c r="A316" s="5" t="s">
        <v>334</v>
      </c>
      <c r="B316" s="5" t="s">
        <v>956</v>
      </c>
    </row>
    <row r="317" spans="1:2">
      <c r="A317" s="5" t="s">
        <v>335</v>
      </c>
      <c r="B317" s="5" t="s">
        <v>955</v>
      </c>
    </row>
    <row r="318" spans="1:2">
      <c r="A318" s="5" t="s">
        <v>336</v>
      </c>
      <c r="B318" s="5" t="s">
        <v>955</v>
      </c>
    </row>
    <row r="319" spans="1:2">
      <c r="A319" s="5" t="s">
        <v>337</v>
      </c>
      <c r="B319" s="5" t="s">
        <v>956</v>
      </c>
    </row>
    <row r="320" spans="1:2">
      <c r="A320" s="5" t="s">
        <v>338</v>
      </c>
      <c r="B320" s="5" t="s">
        <v>955</v>
      </c>
    </row>
    <row r="321" spans="1:2">
      <c r="A321" s="5" t="s">
        <v>339</v>
      </c>
      <c r="B321" s="5" t="s">
        <v>956</v>
      </c>
    </row>
    <row r="322" spans="1:2">
      <c r="A322" s="5" t="s">
        <v>340</v>
      </c>
      <c r="B322" s="5" t="s">
        <v>955</v>
      </c>
    </row>
    <row r="323" spans="1:2">
      <c r="A323" s="5" t="s">
        <v>341</v>
      </c>
      <c r="B323" s="5" t="s">
        <v>955</v>
      </c>
    </row>
    <row r="324" spans="1:2">
      <c r="A324" s="5" t="s">
        <v>342</v>
      </c>
      <c r="B324" s="5" t="s">
        <v>956</v>
      </c>
    </row>
    <row r="325" spans="1:2">
      <c r="A325" s="5" t="s">
        <v>343</v>
      </c>
      <c r="B325" s="5" t="s">
        <v>955</v>
      </c>
    </row>
    <row r="326" spans="1:2">
      <c r="A326" s="5" t="s">
        <v>344</v>
      </c>
      <c r="B326" s="5" t="s">
        <v>955</v>
      </c>
    </row>
    <row r="327" spans="1:2">
      <c r="A327" s="5" t="s">
        <v>345</v>
      </c>
      <c r="B327" s="5" t="s">
        <v>955</v>
      </c>
    </row>
    <row r="328" spans="1:2">
      <c r="A328" s="5" t="s">
        <v>346</v>
      </c>
      <c r="B328" s="5" t="s">
        <v>955</v>
      </c>
    </row>
    <row r="329" spans="1:2">
      <c r="A329" s="5" t="s">
        <v>347</v>
      </c>
      <c r="B329" s="5" t="s">
        <v>955</v>
      </c>
    </row>
    <row r="330" spans="1:2">
      <c r="A330" s="5" t="s">
        <v>348</v>
      </c>
      <c r="B330" s="5" t="s">
        <v>955</v>
      </c>
    </row>
    <row r="331" spans="1:2">
      <c r="A331" s="5" t="s">
        <v>349</v>
      </c>
      <c r="B331" s="5" t="s">
        <v>956</v>
      </c>
    </row>
    <row r="332" spans="1:2">
      <c r="A332" s="5" t="s">
        <v>350</v>
      </c>
      <c r="B332" s="5" t="s">
        <v>955</v>
      </c>
    </row>
    <row r="333" spans="1:2">
      <c r="A333" s="5" t="s">
        <v>351</v>
      </c>
      <c r="B333" s="5" t="s">
        <v>955</v>
      </c>
    </row>
    <row r="334" spans="1:2">
      <c r="A334" s="5" t="s">
        <v>352</v>
      </c>
      <c r="B334" s="5" t="s">
        <v>956</v>
      </c>
    </row>
    <row r="335" spans="1:2">
      <c r="A335" s="5" t="s">
        <v>353</v>
      </c>
      <c r="B335" s="5" t="s">
        <v>956</v>
      </c>
    </row>
    <row r="336" spans="1:2">
      <c r="A336" s="5" t="s">
        <v>354</v>
      </c>
      <c r="B336" s="5" t="s">
        <v>956</v>
      </c>
    </row>
    <row r="337" spans="1:2">
      <c r="A337" s="5" t="s">
        <v>355</v>
      </c>
      <c r="B337" s="5" t="s">
        <v>955</v>
      </c>
    </row>
    <row r="338" spans="1:2">
      <c r="A338" s="5" t="s">
        <v>356</v>
      </c>
      <c r="B338" s="5" t="s">
        <v>955</v>
      </c>
    </row>
    <row r="339" spans="1:2">
      <c r="A339" s="5" t="s">
        <v>357</v>
      </c>
      <c r="B339" s="5" t="s">
        <v>955</v>
      </c>
    </row>
    <row r="340" spans="1:2">
      <c r="A340" s="5" t="s">
        <v>358</v>
      </c>
      <c r="B340" s="5" t="s">
        <v>955</v>
      </c>
    </row>
    <row r="341" spans="1:2">
      <c r="A341" s="5" t="s">
        <v>359</v>
      </c>
      <c r="B341" s="5" t="s">
        <v>955</v>
      </c>
    </row>
    <row r="342" spans="1:2">
      <c r="A342" s="5" t="s">
        <v>360</v>
      </c>
      <c r="B342" s="5" t="s">
        <v>955</v>
      </c>
    </row>
    <row r="343" spans="1:2">
      <c r="A343" s="5" t="s">
        <v>361</v>
      </c>
      <c r="B343" s="5" t="s">
        <v>955</v>
      </c>
    </row>
    <row r="344" spans="1:2">
      <c r="A344" s="5" t="s">
        <v>362</v>
      </c>
      <c r="B344" s="5" t="s">
        <v>955</v>
      </c>
    </row>
    <row r="345" spans="1:2">
      <c r="A345" s="5" t="s">
        <v>363</v>
      </c>
      <c r="B345" s="5" t="s">
        <v>955</v>
      </c>
    </row>
    <row r="346" spans="1:2">
      <c r="A346" s="5" t="s">
        <v>364</v>
      </c>
      <c r="B346" s="5" t="s">
        <v>956</v>
      </c>
    </row>
    <row r="347" spans="1:2">
      <c r="A347" s="5" t="s">
        <v>365</v>
      </c>
      <c r="B347" s="5" t="s">
        <v>956</v>
      </c>
    </row>
    <row r="348" spans="1:2">
      <c r="A348" s="5" t="s">
        <v>366</v>
      </c>
      <c r="B348" s="5" t="s">
        <v>955</v>
      </c>
    </row>
    <row r="349" spans="1:2">
      <c r="A349" s="5" t="s">
        <v>367</v>
      </c>
      <c r="B349" s="5" t="s">
        <v>955</v>
      </c>
    </row>
    <row r="350" spans="1:2">
      <c r="A350" s="5" t="s">
        <v>368</v>
      </c>
      <c r="B350" s="5" t="s">
        <v>955</v>
      </c>
    </row>
    <row r="351" spans="1:2">
      <c r="A351" s="5" t="s">
        <v>369</v>
      </c>
      <c r="B351" s="5" t="s">
        <v>955</v>
      </c>
    </row>
    <row r="352" spans="1:2">
      <c r="A352" s="5" t="s">
        <v>370</v>
      </c>
      <c r="B352" s="5" t="s">
        <v>955</v>
      </c>
    </row>
    <row r="353" spans="1:2">
      <c r="A353" s="5" t="s">
        <v>371</v>
      </c>
      <c r="B353" s="5" t="s">
        <v>955</v>
      </c>
    </row>
    <row r="354" spans="1:2">
      <c r="A354" s="5" t="s">
        <v>372</v>
      </c>
      <c r="B354" s="5" t="s">
        <v>955</v>
      </c>
    </row>
    <row r="355" spans="1:2">
      <c r="A355" s="5" t="s">
        <v>373</v>
      </c>
      <c r="B355" s="5" t="s">
        <v>956</v>
      </c>
    </row>
    <row r="356" spans="1:2">
      <c r="A356" s="5" t="s">
        <v>374</v>
      </c>
      <c r="B356" s="5" t="s">
        <v>956</v>
      </c>
    </row>
    <row r="357" spans="1:2">
      <c r="A357" s="5" t="s">
        <v>375</v>
      </c>
      <c r="B357" s="5" t="s">
        <v>956</v>
      </c>
    </row>
    <row r="358" spans="1:2">
      <c r="A358" s="5" t="s">
        <v>376</v>
      </c>
      <c r="B358" s="5" t="s">
        <v>955</v>
      </c>
    </row>
    <row r="359" spans="1:2">
      <c r="A359" s="5" t="s">
        <v>377</v>
      </c>
      <c r="B359" s="5" t="s">
        <v>955</v>
      </c>
    </row>
    <row r="360" spans="1:2">
      <c r="A360" s="5" t="s">
        <v>378</v>
      </c>
      <c r="B360" s="5" t="s">
        <v>955</v>
      </c>
    </row>
    <row r="361" spans="1:2">
      <c r="A361" s="5" t="s">
        <v>379</v>
      </c>
      <c r="B361" s="5" t="s">
        <v>955</v>
      </c>
    </row>
    <row r="362" spans="1:2">
      <c r="A362" s="5" t="s">
        <v>380</v>
      </c>
      <c r="B362" s="5" t="s">
        <v>955</v>
      </c>
    </row>
    <row r="363" spans="1:2">
      <c r="A363" s="5" t="s">
        <v>381</v>
      </c>
      <c r="B363" s="5" t="s">
        <v>955</v>
      </c>
    </row>
    <row r="364" spans="1:2">
      <c r="A364" s="5" t="s">
        <v>382</v>
      </c>
      <c r="B364" s="5" t="s">
        <v>956</v>
      </c>
    </row>
    <row r="365" spans="1:2">
      <c r="A365" s="5" t="s">
        <v>383</v>
      </c>
      <c r="B365" s="5" t="s">
        <v>955</v>
      </c>
    </row>
    <row r="366" spans="1:2">
      <c r="A366" s="5" t="s">
        <v>384</v>
      </c>
      <c r="B366" s="5" t="s">
        <v>955</v>
      </c>
    </row>
    <row r="367" spans="1:2">
      <c r="A367" s="5" t="s">
        <v>385</v>
      </c>
      <c r="B367" s="5" t="s">
        <v>955</v>
      </c>
    </row>
    <row r="368" spans="1:2">
      <c r="A368" s="5" t="s">
        <v>386</v>
      </c>
      <c r="B368" s="5" t="s">
        <v>955</v>
      </c>
    </row>
    <row r="369" spans="1:2">
      <c r="A369" s="5" t="s">
        <v>387</v>
      </c>
      <c r="B369" s="5" t="s">
        <v>956</v>
      </c>
    </row>
    <row r="370" spans="1:2">
      <c r="A370" s="5" t="s">
        <v>388</v>
      </c>
      <c r="B370" s="5" t="s">
        <v>956</v>
      </c>
    </row>
    <row r="371" spans="1:2">
      <c r="A371" s="5" t="s">
        <v>389</v>
      </c>
      <c r="B371" s="5" t="s">
        <v>955</v>
      </c>
    </row>
    <row r="372" spans="1:2">
      <c r="A372" s="5" t="s">
        <v>390</v>
      </c>
      <c r="B372" s="5" t="s">
        <v>955</v>
      </c>
    </row>
    <row r="373" spans="1:2">
      <c r="A373" s="5" t="s">
        <v>391</v>
      </c>
      <c r="B373" s="5" t="s">
        <v>956</v>
      </c>
    </row>
    <row r="374" spans="1:2">
      <c r="A374" s="5" t="s">
        <v>392</v>
      </c>
      <c r="B374" s="5" t="s">
        <v>956</v>
      </c>
    </row>
    <row r="375" spans="1:2">
      <c r="A375" s="5" t="s">
        <v>393</v>
      </c>
      <c r="B375" s="5" t="s">
        <v>955</v>
      </c>
    </row>
    <row r="376" spans="1:2">
      <c r="A376" s="5" t="s">
        <v>394</v>
      </c>
      <c r="B376" s="5" t="s">
        <v>955</v>
      </c>
    </row>
    <row r="377" spans="1:2">
      <c r="A377" s="5" t="s">
        <v>395</v>
      </c>
      <c r="B377" s="5" t="s">
        <v>955</v>
      </c>
    </row>
    <row r="378" spans="1:2">
      <c r="A378" s="5" t="s">
        <v>396</v>
      </c>
      <c r="B378" s="5" t="s">
        <v>955</v>
      </c>
    </row>
    <row r="379" spans="1:2">
      <c r="A379" s="5" t="s">
        <v>397</v>
      </c>
      <c r="B379" s="5" t="s">
        <v>955</v>
      </c>
    </row>
    <row r="380" spans="1:2">
      <c r="A380" s="5" t="s">
        <v>398</v>
      </c>
      <c r="B380" s="5" t="s">
        <v>955</v>
      </c>
    </row>
    <row r="381" spans="1:2">
      <c r="A381" s="5" t="s">
        <v>399</v>
      </c>
      <c r="B381" s="5" t="s">
        <v>955</v>
      </c>
    </row>
    <row r="382" spans="1:2">
      <c r="A382" s="5" t="s">
        <v>400</v>
      </c>
      <c r="B382" s="5" t="s">
        <v>955</v>
      </c>
    </row>
    <row r="383" spans="1:2">
      <c r="A383" s="5" t="s">
        <v>401</v>
      </c>
      <c r="B383" s="5" t="s">
        <v>955</v>
      </c>
    </row>
    <row r="384" spans="1:2">
      <c r="A384" s="5" t="s">
        <v>402</v>
      </c>
      <c r="B384" s="5" t="s">
        <v>955</v>
      </c>
    </row>
    <row r="385" spans="1:2">
      <c r="A385" s="5" t="s">
        <v>403</v>
      </c>
      <c r="B385" s="5" t="s">
        <v>955</v>
      </c>
    </row>
    <row r="386" spans="1:2">
      <c r="A386" s="5" t="s">
        <v>404</v>
      </c>
      <c r="B386" s="5" t="s">
        <v>955</v>
      </c>
    </row>
    <row r="387" spans="1:2">
      <c r="A387" s="5" t="s">
        <v>405</v>
      </c>
      <c r="B387" s="5" t="s">
        <v>956</v>
      </c>
    </row>
    <row r="388" spans="1:2">
      <c r="A388" s="5" t="s">
        <v>406</v>
      </c>
      <c r="B388" s="5" t="s">
        <v>955</v>
      </c>
    </row>
    <row r="389" spans="1:2">
      <c r="A389" s="5" t="s">
        <v>407</v>
      </c>
      <c r="B389" s="5" t="s">
        <v>955</v>
      </c>
    </row>
    <row r="390" spans="1:2">
      <c r="A390" s="5" t="s">
        <v>408</v>
      </c>
      <c r="B390" s="5" t="s">
        <v>955</v>
      </c>
    </row>
    <row r="391" spans="1:2">
      <c r="A391" s="5" t="s">
        <v>409</v>
      </c>
      <c r="B391" s="5" t="s">
        <v>956</v>
      </c>
    </row>
    <row r="392" spans="1:2">
      <c r="A392" s="5" t="s">
        <v>410</v>
      </c>
      <c r="B392" s="5" t="s">
        <v>955</v>
      </c>
    </row>
    <row r="393" spans="1:2">
      <c r="A393" s="5" t="s">
        <v>411</v>
      </c>
      <c r="B393" s="5" t="s">
        <v>955</v>
      </c>
    </row>
    <row r="394" spans="1:2">
      <c r="A394" s="5" t="s">
        <v>412</v>
      </c>
      <c r="B394" s="5" t="s">
        <v>955</v>
      </c>
    </row>
    <row r="395" spans="1:2">
      <c r="A395" s="5" t="s">
        <v>413</v>
      </c>
      <c r="B395" s="5" t="s">
        <v>955</v>
      </c>
    </row>
    <row r="396" spans="1:2">
      <c r="A396" s="5" t="s">
        <v>414</v>
      </c>
      <c r="B396" s="5" t="s">
        <v>955</v>
      </c>
    </row>
    <row r="397" spans="1:2">
      <c r="A397" s="5" t="s">
        <v>415</v>
      </c>
      <c r="B397" s="5" t="s">
        <v>955</v>
      </c>
    </row>
    <row r="398" spans="1:2">
      <c r="A398" s="5" t="s">
        <v>416</v>
      </c>
      <c r="B398" s="5" t="s">
        <v>955</v>
      </c>
    </row>
    <row r="399" spans="1:2">
      <c r="A399" s="5" t="s">
        <v>417</v>
      </c>
      <c r="B399" s="5" t="s">
        <v>955</v>
      </c>
    </row>
    <row r="400" spans="1:2">
      <c r="A400" s="5" t="s">
        <v>418</v>
      </c>
      <c r="B400" s="5" t="s">
        <v>955</v>
      </c>
    </row>
    <row r="401" spans="1:2">
      <c r="A401" s="5" t="s">
        <v>419</v>
      </c>
      <c r="B401" s="5" t="s">
        <v>955</v>
      </c>
    </row>
    <row r="402" spans="1:2">
      <c r="A402" s="5" t="s">
        <v>420</v>
      </c>
      <c r="B402" s="5" t="s">
        <v>955</v>
      </c>
    </row>
    <row r="403" spans="1:2">
      <c r="A403" s="5" t="s">
        <v>421</v>
      </c>
      <c r="B403" s="5" t="s">
        <v>955</v>
      </c>
    </row>
    <row r="404" spans="1:2">
      <c r="A404" s="5" t="s">
        <v>422</v>
      </c>
      <c r="B404" s="5" t="s">
        <v>955</v>
      </c>
    </row>
    <row r="405" spans="1:2">
      <c r="A405" s="5" t="s">
        <v>423</v>
      </c>
      <c r="B405" s="5" t="s">
        <v>955</v>
      </c>
    </row>
    <row r="406" spans="1:2">
      <c r="A406" s="5" t="s">
        <v>424</v>
      </c>
      <c r="B406" s="5" t="s">
        <v>956</v>
      </c>
    </row>
    <row r="407" spans="1:2">
      <c r="A407" s="5" t="s">
        <v>425</v>
      </c>
      <c r="B407" s="5" t="s">
        <v>955</v>
      </c>
    </row>
    <row r="408" spans="1:2">
      <c r="A408" s="5" t="s">
        <v>426</v>
      </c>
      <c r="B408" s="5" t="s">
        <v>955</v>
      </c>
    </row>
    <row r="409" spans="1:2">
      <c r="A409" s="5" t="s">
        <v>427</v>
      </c>
      <c r="B409" s="5" t="s">
        <v>955</v>
      </c>
    </row>
    <row r="410" spans="1:2">
      <c r="A410" s="5" t="s">
        <v>428</v>
      </c>
      <c r="B410" s="5" t="s">
        <v>956</v>
      </c>
    </row>
    <row r="411" spans="1:2">
      <c r="A411" s="5" t="s">
        <v>429</v>
      </c>
      <c r="B411" s="5" t="s">
        <v>955</v>
      </c>
    </row>
    <row r="412" spans="1:2">
      <c r="A412" s="5" t="s">
        <v>430</v>
      </c>
      <c r="B412" s="5" t="s">
        <v>956</v>
      </c>
    </row>
    <row r="413" spans="1:2">
      <c r="A413" s="5" t="s">
        <v>431</v>
      </c>
      <c r="B413" s="5" t="s">
        <v>955</v>
      </c>
    </row>
    <row r="414" spans="1:2">
      <c r="A414" s="5" t="s">
        <v>432</v>
      </c>
      <c r="B414" s="5" t="s">
        <v>956</v>
      </c>
    </row>
    <row r="415" spans="1:2">
      <c r="A415" s="5" t="s">
        <v>433</v>
      </c>
      <c r="B415" s="5" t="s">
        <v>956</v>
      </c>
    </row>
    <row r="416" spans="1:2">
      <c r="A416" s="5" t="s">
        <v>434</v>
      </c>
      <c r="B416" s="5" t="s">
        <v>955</v>
      </c>
    </row>
    <row r="417" spans="1:2">
      <c r="A417" s="5" t="s">
        <v>435</v>
      </c>
      <c r="B417" s="5" t="s">
        <v>955</v>
      </c>
    </row>
    <row r="418" spans="1:2">
      <c r="A418" s="5" t="s">
        <v>436</v>
      </c>
      <c r="B418" s="5" t="s">
        <v>955</v>
      </c>
    </row>
    <row r="419" spans="1:2">
      <c r="A419" s="5" t="s">
        <v>437</v>
      </c>
      <c r="B419" s="5" t="s">
        <v>955</v>
      </c>
    </row>
    <row r="420" spans="1:2">
      <c r="A420" s="5" t="s">
        <v>438</v>
      </c>
      <c r="B420" s="5" t="s">
        <v>955</v>
      </c>
    </row>
    <row r="421" spans="1:2">
      <c r="A421" s="5" t="s">
        <v>439</v>
      </c>
      <c r="B421" s="5" t="s">
        <v>955</v>
      </c>
    </row>
    <row r="422" spans="1:2">
      <c r="A422" s="5" t="s">
        <v>440</v>
      </c>
      <c r="B422" s="5" t="s">
        <v>955</v>
      </c>
    </row>
    <row r="423" spans="1:2">
      <c r="A423" s="5" t="s">
        <v>441</v>
      </c>
      <c r="B423" s="5" t="s">
        <v>955</v>
      </c>
    </row>
    <row r="424" spans="1:2">
      <c r="A424" s="5" t="s">
        <v>442</v>
      </c>
      <c r="B424" s="5" t="s">
        <v>955</v>
      </c>
    </row>
    <row r="425" spans="1:2">
      <c r="A425" s="5" t="s">
        <v>443</v>
      </c>
      <c r="B425" s="5" t="s">
        <v>955</v>
      </c>
    </row>
    <row r="426" spans="1:2">
      <c r="A426" s="5" t="s">
        <v>444</v>
      </c>
      <c r="B426" s="5" t="s">
        <v>956</v>
      </c>
    </row>
    <row r="427" spans="1:2">
      <c r="A427" s="5" t="s">
        <v>445</v>
      </c>
      <c r="B427" s="5" t="s">
        <v>956</v>
      </c>
    </row>
    <row r="428" spans="1:2">
      <c r="A428" s="5" t="s">
        <v>446</v>
      </c>
      <c r="B428" s="5" t="s">
        <v>955</v>
      </c>
    </row>
    <row r="429" spans="1:2">
      <c r="A429" s="5" t="s">
        <v>447</v>
      </c>
      <c r="B429" s="5" t="s">
        <v>955</v>
      </c>
    </row>
    <row r="430" spans="1:2">
      <c r="A430" s="5" t="s">
        <v>448</v>
      </c>
      <c r="B430" s="5" t="s">
        <v>956</v>
      </c>
    </row>
    <row r="431" spans="1:2">
      <c r="A431" s="5" t="s">
        <v>449</v>
      </c>
      <c r="B431" s="5" t="s">
        <v>955</v>
      </c>
    </row>
    <row r="432" spans="1:2">
      <c r="A432" s="5" t="s">
        <v>450</v>
      </c>
      <c r="B432" s="5" t="s">
        <v>955</v>
      </c>
    </row>
    <row r="433" spans="1:2">
      <c r="A433" s="5" t="s">
        <v>451</v>
      </c>
      <c r="B433" s="5" t="s">
        <v>955</v>
      </c>
    </row>
    <row r="434" spans="1:2">
      <c r="A434" s="5" t="s">
        <v>452</v>
      </c>
      <c r="B434" s="5" t="s">
        <v>956</v>
      </c>
    </row>
    <row r="435" spans="1:2">
      <c r="A435" s="5" t="s">
        <v>453</v>
      </c>
      <c r="B435" s="5" t="s">
        <v>955</v>
      </c>
    </row>
    <row r="436" spans="1:2">
      <c r="A436" s="5" t="s">
        <v>454</v>
      </c>
      <c r="B436" s="5" t="s">
        <v>955</v>
      </c>
    </row>
    <row r="437" spans="1:2">
      <c r="A437" s="5" t="s">
        <v>455</v>
      </c>
      <c r="B437" s="5" t="s">
        <v>955</v>
      </c>
    </row>
    <row r="438" spans="1:2">
      <c r="A438" s="5" t="s">
        <v>456</v>
      </c>
      <c r="B438" s="5" t="s">
        <v>955</v>
      </c>
    </row>
    <row r="439" spans="1:2">
      <c r="A439" s="5" t="s">
        <v>457</v>
      </c>
      <c r="B439" s="5" t="s">
        <v>956</v>
      </c>
    </row>
    <row r="440" spans="1:2">
      <c r="A440" s="5" t="s">
        <v>458</v>
      </c>
      <c r="B440" s="5" t="s">
        <v>955</v>
      </c>
    </row>
    <row r="441" spans="1:2">
      <c r="A441" s="5" t="s">
        <v>459</v>
      </c>
      <c r="B441" s="5" t="s">
        <v>955</v>
      </c>
    </row>
    <row r="442" spans="1:2">
      <c r="A442" s="5" t="s">
        <v>460</v>
      </c>
      <c r="B442" s="5" t="s">
        <v>955</v>
      </c>
    </row>
    <row r="443" spans="1:2">
      <c r="A443" s="5" t="s">
        <v>461</v>
      </c>
      <c r="B443" s="5" t="s">
        <v>955</v>
      </c>
    </row>
    <row r="444" spans="1:2">
      <c r="A444" s="5" t="s">
        <v>462</v>
      </c>
      <c r="B444" s="5" t="s">
        <v>956</v>
      </c>
    </row>
    <row r="445" spans="1:2">
      <c r="A445" s="5" t="s">
        <v>463</v>
      </c>
      <c r="B445" s="5" t="s">
        <v>955</v>
      </c>
    </row>
    <row r="446" spans="1:2">
      <c r="A446" s="5" t="s">
        <v>464</v>
      </c>
      <c r="B446" s="5" t="s">
        <v>956</v>
      </c>
    </row>
    <row r="447" spans="1:2">
      <c r="A447" s="5" t="s">
        <v>465</v>
      </c>
      <c r="B447" s="5" t="s">
        <v>955</v>
      </c>
    </row>
    <row r="448" spans="1:2">
      <c r="A448" s="5" t="s">
        <v>466</v>
      </c>
      <c r="B448" s="5" t="s">
        <v>955</v>
      </c>
    </row>
    <row r="449" spans="1:2">
      <c r="A449" s="5" t="s">
        <v>467</v>
      </c>
      <c r="B449" s="5" t="s">
        <v>956</v>
      </c>
    </row>
    <row r="450" spans="1:2">
      <c r="A450" s="5" t="s">
        <v>468</v>
      </c>
      <c r="B450" s="5" t="s">
        <v>955</v>
      </c>
    </row>
    <row r="451" spans="1:2">
      <c r="A451" s="5" t="s">
        <v>469</v>
      </c>
      <c r="B451" s="5" t="s">
        <v>956</v>
      </c>
    </row>
    <row r="452" spans="1:2">
      <c r="A452" s="5" t="s">
        <v>470</v>
      </c>
      <c r="B452" s="5" t="s">
        <v>956</v>
      </c>
    </row>
    <row r="453" spans="1:2">
      <c r="A453" s="5" t="s">
        <v>471</v>
      </c>
      <c r="B453" s="5" t="s">
        <v>955</v>
      </c>
    </row>
    <row r="454" spans="1:2">
      <c r="A454" s="5" t="s">
        <v>472</v>
      </c>
      <c r="B454" s="5" t="s">
        <v>956</v>
      </c>
    </row>
    <row r="455" spans="1:2">
      <c r="A455" s="5" t="s">
        <v>473</v>
      </c>
      <c r="B455" s="5" t="s">
        <v>956</v>
      </c>
    </row>
    <row r="456" spans="1:2">
      <c r="A456" s="5" t="s">
        <v>474</v>
      </c>
      <c r="B456" s="5" t="s">
        <v>956</v>
      </c>
    </row>
    <row r="457" spans="1:2">
      <c r="A457" s="5" t="s">
        <v>475</v>
      </c>
      <c r="B457" s="5" t="s">
        <v>955</v>
      </c>
    </row>
    <row r="458" spans="1:2">
      <c r="A458" s="5" t="s">
        <v>476</v>
      </c>
      <c r="B458" s="5" t="s">
        <v>956</v>
      </c>
    </row>
    <row r="459" spans="1:2">
      <c r="A459" s="5" t="s">
        <v>477</v>
      </c>
      <c r="B459" s="5" t="s">
        <v>956</v>
      </c>
    </row>
    <row r="460" spans="1:2">
      <c r="A460" s="5" t="s">
        <v>478</v>
      </c>
      <c r="B460" s="5" t="s">
        <v>955</v>
      </c>
    </row>
    <row r="461" spans="1:2">
      <c r="A461" s="5" t="s">
        <v>479</v>
      </c>
      <c r="B461" s="5" t="s">
        <v>955</v>
      </c>
    </row>
    <row r="462" spans="1:2">
      <c r="A462" s="5" t="s">
        <v>480</v>
      </c>
      <c r="B462" s="5" t="s">
        <v>956</v>
      </c>
    </row>
    <row r="463" spans="1:2">
      <c r="A463" s="5" t="s">
        <v>481</v>
      </c>
      <c r="B463" s="5" t="s">
        <v>956</v>
      </c>
    </row>
    <row r="464" spans="1:2">
      <c r="A464" s="5" t="s">
        <v>482</v>
      </c>
      <c r="B464" s="5" t="s">
        <v>955</v>
      </c>
    </row>
    <row r="465" spans="1:2">
      <c r="A465" s="5" t="s">
        <v>483</v>
      </c>
      <c r="B465" s="5" t="s">
        <v>955</v>
      </c>
    </row>
    <row r="466" spans="1:2">
      <c r="A466" s="5" t="s">
        <v>484</v>
      </c>
      <c r="B466" s="5" t="s">
        <v>955</v>
      </c>
    </row>
    <row r="467" spans="1:2">
      <c r="A467" s="5" t="s">
        <v>485</v>
      </c>
      <c r="B467" s="5" t="s">
        <v>956</v>
      </c>
    </row>
    <row r="468" spans="1:2">
      <c r="A468" s="5" t="s">
        <v>486</v>
      </c>
      <c r="B468" s="5" t="s">
        <v>955</v>
      </c>
    </row>
    <row r="469" spans="1:2">
      <c r="A469" s="5" t="s">
        <v>487</v>
      </c>
      <c r="B469" s="5" t="s">
        <v>955</v>
      </c>
    </row>
    <row r="470" spans="1:2">
      <c r="A470" s="5" t="s">
        <v>488</v>
      </c>
      <c r="B470" s="5" t="s">
        <v>955</v>
      </c>
    </row>
    <row r="471" spans="1:2">
      <c r="A471" s="5" t="s">
        <v>489</v>
      </c>
      <c r="B471" s="5" t="s">
        <v>955</v>
      </c>
    </row>
    <row r="472" spans="1:2">
      <c r="A472" s="5" t="s">
        <v>490</v>
      </c>
      <c r="B472" s="5" t="s">
        <v>955</v>
      </c>
    </row>
    <row r="473" spans="1:2">
      <c r="A473" s="5" t="s">
        <v>491</v>
      </c>
      <c r="B473" s="5" t="s">
        <v>955</v>
      </c>
    </row>
    <row r="474" spans="1:2">
      <c r="A474" s="5" t="s">
        <v>492</v>
      </c>
      <c r="B474" s="5" t="s">
        <v>955</v>
      </c>
    </row>
    <row r="475" spans="1:2">
      <c r="A475" s="5" t="s">
        <v>493</v>
      </c>
      <c r="B475" s="5" t="s">
        <v>955</v>
      </c>
    </row>
    <row r="476" spans="1:2">
      <c r="A476" s="5" t="s">
        <v>494</v>
      </c>
      <c r="B476" s="5" t="s">
        <v>956</v>
      </c>
    </row>
    <row r="477" spans="1:2">
      <c r="A477" s="5" t="s">
        <v>495</v>
      </c>
      <c r="B477" s="5" t="s">
        <v>955</v>
      </c>
    </row>
    <row r="478" spans="1:2">
      <c r="A478" s="5" t="s">
        <v>496</v>
      </c>
      <c r="B478" s="5" t="s">
        <v>955</v>
      </c>
    </row>
    <row r="479" spans="1:2">
      <c r="A479" s="5" t="s">
        <v>497</v>
      </c>
      <c r="B479" s="5" t="s">
        <v>955</v>
      </c>
    </row>
    <row r="480" spans="1:2">
      <c r="A480" s="5" t="s">
        <v>498</v>
      </c>
      <c r="B480" s="5" t="s">
        <v>955</v>
      </c>
    </row>
    <row r="481" spans="1:2">
      <c r="A481" s="5" t="s">
        <v>499</v>
      </c>
      <c r="B481" s="5" t="s">
        <v>956</v>
      </c>
    </row>
    <row r="482" spans="1:2">
      <c r="A482" s="5" t="s">
        <v>500</v>
      </c>
      <c r="B482" s="5" t="s">
        <v>955</v>
      </c>
    </row>
    <row r="483" spans="1:2">
      <c r="A483" s="5" t="s">
        <v>501</v>
      </c>
      <c r="B483" s="5" t="s">
        <v>955</v>
      </c>
    </row>
    <row r="484" spans="1:2">
      <c r="A484" s="5" t="s">
        <v>502</v>
      </c>
      <c r="B484" s="5" t="s">
        <v>955</v>
      </c>
    </row>
    <row r="485" spans="1:2">
      <c r="A485" s="5" t="s">
        <v>503</v>
      </c>
      <c r="B485" s="5" t="s">
        <v>956</v>
      </c>
    </row>
    <row r="486" spans="1:2">
      <c r="A486" s="5" t="s">
        <v>504</v>
      </c>
      <c r="B486" s="5" t="s">
        <v>955</v>
      </c>
    </row>
    <row r="487" spans="1:2">
      <c r="A487" s="5" t="s">
        <v>505</v>
      </c>
      <c r="B487" s="5" t="s">
        <v>956</v>
      </c>
    </row>
    <row r="488" spans="1:2">
      <c r="A488" s="5" t="s">
        <v>506</v>
      </c>
      <c r="B488" s="5" t="s">
        <v>955</v>
      </c>
    </row>
    <row r="489" spans="1:2">
      <c r="A489" s="5" t="s">
        <v>507</v>
      </c>
      <c r="B489" s="5" t="s">
        <v>955</v>
      </c>
    </row>
    <row r="490" spans="1:2">
      <c r="A490" s="5" t="s">
        <v>508</v>
      </c>
      <c r="B490" s="5" t="s">
        <v>955</v>
      </c>
    </row>
    <row r="491" spans="1:2">
      <c r="A491" s="5" t="s">
        <v>509</v>
      </c>
      <c r="B491" s="5" t="s">
        <v>956</v>
      </c>
    </row>
    <row r="492" spans="1:2">
      <c r="A492" s="5" t="s">
        <v>510</v>
      </c>
      <c r="B492" s="5" t="s">
        <v>955</v>
      </c>
    </row>
    <row r="493" spans="1:2">
      <c r="A493" s="5" t="s">
        <v>511</v>
      </c>
      <c r="B493" s="5" t="s">
        <v>956</v>
      </c>
    </row>
    <row r="494" spans="1:2">
      <c r="A494" s="5" t="s">
        <v>512</v>
      </c>
      <c r="B494" s="5" t="s">
        <v>955</v>
      </c>
    </row>
    <row r="495" spans="1:2">
      <c r="A495" s="5" t="s">
        <v>513</v>
      </c>
      <c r="B495" s="5" t="s">
        <v>955</v>
      </c>
    </row>
    <row r="496" spans="1:2">
      <c r="A496" s="5" t="s">
        <v>514</v>
      </c>
      <c r="B496" s="5" t="s">
        <v>955</v>
      </c>
    </row>
    <row r="497" spans="1:2">
      <c r="A497" s="5" t="s">
        <v>515</v>
      </c>
      <c r="B497" s="5" t="s">
        <v>955</v>
      </c>
    </row>
    <row r="498" spans="1:2">
      <c r="A498" s="5" t="s">
        <v>516</v>
      </c>
      <c r="B498" s="5" t="s">
        <v>955</v>
      </c>
    </row>
    <row r="499" spans="1:2">
      <c r="A499" s="5" t="s">
        <v>517</v>
      </c>
      <c r="B499" s="5" t="s">
        <v>955</v>
      </c>
    </row>
    <row r="500" spans="1:2">
      <c r="A500" s="5" t="s">
        <v>518</v>
      </c>
      <c r="B500" s="5" t="s">
        <v>956</v>
      </c>
    </row>
    <row r="501" spans="1:2">
      <c r="A501" s="5" t="s">
        <v>519</v>
      </c>
      <c r="B501" s="5" t="s">
        <v>956</v>
      </c>
    </row>
    <row r="502" spans="1:2">
      <c r="A502" s="5" t="s">
        <v>520</v>
      </c>
      <c r="B502" s="5" t="s">
        <v>955</v>
      </c>
    </row>
    <row r="503" spans="1:2">
      <c r="A503" s="5" t="s">
        <v>521</v>
      </c>
      <c r="B503" s="5" t="s">
        <v>956</v>
      </c>
    </row>
    <row r="504" spans="1:2">
      <c r="A504" s="5" t="s">
        <v>522</v>
      </c>
      <c r="B504" s="5" t="s">
        <v>956</v>
      </c>
    </row>
    <row r="505" spans="1:2">
      <c r="A505" s="5" t="s">
        <v>523</v>
      </c>
      <c r="B505" s="5" t="s">
        <v>955</v>
      </c>
    </row>
    <row r="506" spans="1:2">
      <c r="A506" s="5" t="s">
        <v>524</v>
      </c>
      <c r="B506" s="5" t="s">
        <v>955</v>
      </c>
    </row>
    <row r="507" spans="1:2">
      <c r="A507" s="5" t="s">
        <v>525</v>
      </c>
      <c r="B507" s="5" t="s">
        <v>956</v>
      </c>
    </row>
    <row r="508" spans="1:2">
      <c r="A508" s="5" t="s">
        <v>526</v>
      </c>
      <c r="B508" s="5" t="s">
        <v>956</v>
      </c>
    </row>
    <row r="509" spans="1:2">
      <c r="A509" s="5" t="s">
        <v>527</v>
      </c>
      <c r="B509" s="5" t="s">
        <v>956</v>
      </c>
    </row>
    <row r="510" spans="1:2">
      <c r="A510" s="5" t="s">
        <v>528</v>
      </c>
      <c r="B510" s="5" t="s">
        <v>956</v>
      </c>
    </row>
    <row r="511" spans="1:2">
      <c r="A511" s="5" t="s">
        <v>529</v>
      </c>
      <c r="B511" s="5" t="s">
        <v>956</v>
      </c>
    </row>
    <row r="512" spans="1:2">
      <c r="A512" s="5" t="s">
        <v>530</v>
      </c>
      <c r="B512" s="5" t="s">
        <v>955</v>
      </c>
    </row>
    <row r="513" spans="1:2">
      <c r="A513" s="5" t="s">
        <v>531</v>
      </c>
      <c r="B513" s="5" t="s">
        <v>956</v>
      </c>
    </row>
    <row r="514" spans="1:2">
      <c r="A514" s="5" t="s">
        <v>532</v>
      </c>
      <c r="B514" s="5" t="s">
        <v>955</v>
      </c>
    </row>
    <row r="515" spans="1:2">
      <c r="A515" s="5" t="s">
        <v>533</v>
      </c>
      <c r="B515" s="5" t="s">
        <v>956</v>
      </c>
    </row>
    <row r="516" spans="1:2">
      <c r="A516" s="5" t="s">
        <v>534</v>
      </c>
      <c r="B516" s="5" t="s">
        <v>955</v>
      </c>
    </row>
    <row r="517" spans="1:2">
      <c r="A517" s="5" t="s">
        <v>535</v>
      </c>
      <c r="B517" s="5" t="s">
        <v>955</v>
      </c>
    </row>
    <row r="518" spans="1:2">
      <c r="A518" s="5" t="s">
        <v>536</v>
      </c>
      <c r="B518" s="5" t="s">
        <v>955</v>
      </c>
    </row>
    <row r="519" spans="1:2">
      <c r="A519" s="5" t="s">
        <v>537</v>
      </c>
      <c r="B519" s="5" t="s">
        <v>956</v>
      </c>
    </row>
    <row r="520" spans="1:2">
      <c r="A520" s="5" t="s">
        <v>538</v>
      </c>
      <c r="B520" s="5" t="s">
        <v>956</v>
      </c>
    </row>
    <row r="521" spans="1:2">
      <c r="A521" s="5" t="s">
        <v>539</v>
      </c>
      <c r="B521" s="5" t="s">
        <v>955</v>
      </c>
    </row>
    <row r="522" spans="1:2">
      <c r="A522" s="5" t="s">
        <v>540</v>
      </c>
      <c r="B522" s="5" t="s">
        <v>956</v>
      </c>
    </row>
    <row r="523" spans="1:2">
      <c r="A523" s="5" t="s">
        <v>541</v>
      </c>
      <c r="B523" s="5" t="s">
        <v>956</v>
      </c>
    </row>
    <row r="524" spans="1:2">
      <c r="A524" s="5" t="s">
        <v>542</v>
      </c>
      <c r="B524" s="5" t="s">
        <v>956</v>
      </c>
    </row>
    <row r="525" spans="1:2">
      <c r="A525" s="5" t="s">
        <v>543</v>
      </c>
      <c r="B525" s="5" t="s">
        <v>955</v>
      </c>
    </row>
    <row r="526" spans="1:2">
      <c r="A526" s="5" t="s">
        <v>544</v>
      </c>
      <c r="B526" s="5" t="s">
        <v>955</v>
      </c>
    </row>
    <row r="527" spans="1:2">
      <c r="A527" s="5" t="s">
        <v>545</v>
      </c>
      <c r="B527" s="5" t="s">
        <v>955</v>
      </c>
    </row>
    <row r="528" spans="1:2">
      <c r="A528" s="5" t="s">
        <v>546</v>
      </c>
      <c r="B528" s="5" t="s">
        <v>955</v>
      </c>
    </row>
    <row r="529" spans="1:2">
      <c r="A529" s="5" t="s">
        <v>547</v>
      </c>
      <c r="B529" s="5" t="s">
        <v>955</v>
      </c>
    </row>
    <row r="530" spans="1:2">
      <c r="A530" s="5" t="s">
        <v>548</v>
      </c>
      <c r="B530" s="5" t="s">
        <v>955</v>
      </c>
    </row>
    <row r="531" spans="1:2">
      <c r="A531" s="5" t="s">
        <v>549</v>
      </c>
      <c r="B531" s="5" t="s">
        <v>955</v>
      </c>
    </row>
    <row r="532" spans="1:2">
      <c r="A532" s="5" t="s">
        <v>550</v>
      </c>
      <c r="B532" s="5" t="s">
        <v>955</v>
      </c>
    </row>
    <row r="533" spans="1:2">
      <c r="A533" s="5" t="s">
        <v>551</v>
      </c>
      <c r="B533" s="5" t="s">
        <v>956</v>
      </c>
    </row>
    <row r="534" spans="1:2">
      <c r="A534" s="5" t="s">
        <v>552</v>
      </c>
      <c r="B534" s="5" t="s">
        <v>956</v>
      </c>
    </row>
    <row r="535" spans="1:2">
      <c r="A535" s="5" t="s">
        <v>553</v>
      </c>
      <c r="B535" s="5" t="s">
        <v>955</v>
      </c>
    </row>
    <row r="536" spans="1:2">
      <c r="A536" s="5" t="s">
        <v>554</v>
      </c>
      <c r="B536" s="5" t="s">
        <v>955</v>
      </c>
    </row>
    <row r="537" spans="1:2">
      <c r="A537" s="5" t="s">
        <v>555</v>
      </c>
      <c r="B537" s="5" t="s">
        <v>955</v>
      </c>
    </row>
    <row r="538" spans="1:2">
      <c r="A538" s="5" t="s">
        <v>556</v>
      </c>
      <c r="B538" s="5" t="s">
        <v>955</v>
      </c>
    </row>
    <row r="539" spans="1:2">
      <c r="A539" s="5" t="s">
        <v>557</v>
      </c>
      <c r="B539" s="5" t="s">
        <v>955</v>
      </c>
    </row>
    <row r="540" spans="1:2">
      <c r="A540" s="5" t="s">
        <v>558</v>
      </c>
      <c r="B540" s="5" t="s">
        <v>955</v>
      </c>
    </row>
    <row r="541" spans="1:2">
      <c r="A541" s="5" t="s">
        <v>559</v>
      </c>
      <c r="B541" s="5" t="s">
        <v>955</v>
      </c>
    </row>
    <row r="542" spans="1:2">
      <c r="A542" s="5" t="s">
        <v>560</v>
      </c>
      <c r="B542" s="5" t="s">
        <v>955</v>
      </c>
    </row>
    <row r="543" spans="1:2">
      <c r="A543" s="5" t="s">
        <v>561</v>
      </c>
      <c r="B543" s="5" t="s">
        <v>955</v>
      </c>
    </row>
    <row r="544" spans="1:2">
      <c r="A544" s="5" t="s">
        <v>562</v>
      </c>
      <c r="B544" s="5" t="s">
        <v>955</v>
      </c>
    </row>
    <row r="545" spans="1:2">
      <c r="A545" s="5" t="s">
        <v>563</v>
      </c>
      <c r="B545" s="5" t="s">
        <v>955</v>
      </c>
    </row>
    <row r="546" spans="1:2">
      <c r="A546" s="5" t="s">
        <v>564</v>
      </c>
      <c r="B546" s="5" t="s">
        <v>955</v>
      </c>
    </row>
    <row r="547" spans="1:2">
      <c r="A547" s="5" t="s">
        <v>565</v>
      </c>
      <c r="B547" s="5" t="s">
        <v>955</v>
      </c>
    </row>
    <row r="548" spans="1:2">
      <c r="A548" s="5" t="s">
        <v>566</v>
      </c>
      <c r="B548" s="5" t="s">
        <v>956</v>
      </c>
    </row>
    <row r="549" spans="1:2">
      <c r="A549" s="5" t="s">
        <v>567</v>
      </c>
      <c r="B549" s="5" t="s">
        <v>955</v>
      </c>
    </row>
    <row r="550" spans="1:2">
      <c r="A550" s="5" t="s">
        <v>568</v>
      </c>
      <c r="B550" s="5" t="s">
        <v>955</v>
      </c>
    </row>
    <row r="551" spans="1:2">
      <c r="A551" s="5" t="s">
        <v>569</v>
      </c>
      <c r="B551" s="5" t="s">
        <v>955</v>
      </c>
    </row>
    <row r="552" spans="1:2">
      <c r="A552" s="5" t="s">
        <v>570</v>
      </c>
      <c r="B552" s="5" t="s">
        <v>956</v>
      </c>
    </row>
    <row r="553" spans="1:2">
      <c r="A553" s="5" t="s">
        <v>571</v>
      </c>
      <c r="B553" s="5" t="s">
        <v>956</v>
      </c>
    </row>
    <row r="554" spans="1:2">
      <c r="A554" s="5" t="s">
        <v>572</v>
      </c>
      <c r="B554" s="5" t="s">
        <v>955</v>
      </c>
    </row>
    <row r="555" spans="1:2">
      <c r="A555" s="5" t="s">
        <v>573</v>
      </c>
      <c r="B555" s="5" t="s">
        <v>955</v>
      </c>
    </row>
    <row r="556" spans="1:2">
      <c r="A556" s="5" t="s">
        <v>574</v>
      </c>
      <c r="B556" s="5" t="s">
        <v>955</v>
      </c>
    </row>
    <row r="557" spans="1:2">
      <c r="A557" s="5" t="s">
        <v>575</v>
      </c>
      <c r="B557" s="5" t="s">
        <v>955</v>
      </c>
    </row>
    <row r="558" spans="1:2">
      <c r="A558" s="5" t="s">
        <v>576</v>
      </c>
      <c r="B558" s="5" t="s">
        <v>955</v>
      </c>
    </row>
    <row r="559" spans="1:2">
      <c r="A559" s="5" t="s">
        <v>577</v>
      </c>
      <c r="B559" s="5" t="s">
        <v>955</v>
      </c>
    </row>
    <row r="560" spans="1:2">
      <c r="A560" s="5" t="s">
        <v>578</v>
      </c>
      <c r="B560" s="5" t="s">
        <v>955</v>
      </c>
    </row>
    <row r="561" spans="1:2">
      <c r="A561" s="5" t="s">
        <v>579</v>
      </c>
      <c r="B561" s="5" t="s">
        <v>955</v>
      </c>
    </row>
    <row r="562" spans="1:2">
      <c r="A562" s="5" t="s">
        <v>580</v>
      </c>
      <c r="B562" s="5" t="s">
        <v>955</v>
      </c>
    </row>
    <row r="563" spans="1:2">
      <c r="A563" s="5" t="s">
        <v>581</v>
      </c>
      <c r="B563" s="5" t="s">
        <v>955</v>
      </c>
    </row>
    <row r="564" spans="1:2">
      <c r="A564" s="5" t="s">
        <v>582</v>
      </c>
      <c r="B564" s="5" t="s">
        <v>955</v>
      </c>
    </row>
    <row r="565" spans="1:2">
      <c r="A565" s="5" t="s">
        <v>583</v>
      </c>
      <c r="B565" s="5" t="s">
        <v>956</v>
      </c>
    </row>
    <row r="566" spans="1:2">
      <c r="A566" s="5" t="s">
        <v>584</v>
      </c>
      <c r="B566" s="5" t="s">
        <v>955</v>
      </c>
    </row>
    <row r="567" spans="1:2">
      <c r="A567" s="5" t="s">
        <v>585</v>
      </c>
      <c r="B567" s="5" t="s">
        <v>955</v>
      </c>
    </row>
    <row r="568" spans="1:2">
      <c r="A568" s="5" t="s">
        <v>586</v>
      </c>
      <c r="B568" s="5" t="s">
        <v>956</v>
      </c>
    </row>
    <row r="569" spans="1:2">
      <c r="A569" s="5" t="s">
        <v>587</v>
      </c>
      <c r="B569" s="5" t="s">
        <v>955</v>
      </c>
    </row>
    <row r="570" spans="1:2">
      <c r="A570" s="5" t="s">
        <v>588</v>
      </c>
      <c r="B570" s="5" t="s">
        <v>955</v>
      </c>
    </row>
    <row r="571" spans="1:2">
      <c r="A571" s="5" t="s">
        <v>589</v>
      </c>
      <c r="B571" s="5" t="s">
        <v>956</v>
      </c>
    </row>
    <row r="572" spans="1:2">
      <c r="A572" s="5" t="s">
        <v>590</v>
      </c>
      <c r="B572" s="5" t="s">
        <v>955</v>
      </c>
    </row>
    <row r="573" spans="1:2">
      <c r="A573" s="5" t="s">
        <v>591</v>
      </c>
      <c r="B573" s="5" t="s">
        <v>955</v>
      </c>
    </row>
    <row r="574" spans="1:2">
      <c r="A574" s="5" t="s">
        <v>592</v>
      </c>
      <c r="B574" s="5" t="s">
        <v>955</v>
      </c>
    </row>
    <row r="575" spans="1:2">
      <c r="A575" s="5" t="s">
        <v>593</v>
      </c>
      <c r="B575" s="5" t="s">
        <v>955</v>
      </c>
    </row>
    <row r="576" spans="1:2">
      <c r="A576" s="5" t="s">
        <v>594</v>
      </c>
      <c r="B576" s="5" t="s">
        <v>955</v>
      </c>
    </row>
    <row r="577" spans="1:2">
      <c r="A577" s="5" t="s">
        <v>595</v>
      </c>
      <c r="B577" s="5" t="s">
        <v>956</v>
      </c>
    </row>
    <row r="578" spans="1:2">
      <c r="A578" s="5" t="s">
        <v>596</v>
      </c>
      <c r="B578" s="5" t="s">
        <v>955</v>
      </c>
    </row>
    <row r="579" spans="1:2">
      <c r="A579" s="5" t="s">
        <v>597</v>
      </c>
      <c r="B579" s="5" t="s">
        <v>955</v>
      </c>
    </row>
    <row r="580" spans="1:2">
      <c r="A580" s="5" t="s">
        <v>598</v>
      </c>
      <c r="B580" s="5" t="s">
        <v>955</v>
      </c>
    </row>
    <row r="581" spans="1:2">
      <c r="A581" s="5" t="s">
        <v>599</v>
      </c>
      <c r="B581" s="5" t="s">
        <v>956</v>
      </c>
    </row>
    <row r="582" spans="1:2">
      <c r="A582" s="5" t="s">
        <v>600</v>
      </c>
      <c r="B582" s="5" t="s">
        <v>956</v>
      </c>
    </row>
    <row r="583" spans="1:2">
      <c r="A583" s="5" t="s">
        <v>601</v>
      </c>
      <c r="B583" s="5" t="s">
        <v>955</v>
      </c>
    </row>
    <row r="584" spans="1:2">
      <c r="A584" s="5" t="s">
        <v>602</v>
      </c>
      <c r="B584" s="5" t="s">
        <v>956</v>
      </c>
    </row>
    <row r="585" spans="1:2">
      <c r="A585" s="5" t="s">
        <v>603</v>
      </c>
      <c r="B585" s="5" t="s">
        <v>955</v>
      </c>
    </row>
    <row r="586" spans="1:2">
      <c r="A586" s="5" t="s">
        <v>604</v>
      </c>
      <c r="B586" s="5" t="s">
        <v>956</v>
      </c>
    </row>
    <row r="587" spans="1:2">
      <c r="A587" s="5" t="s">
        <v>605</v>
      </c>
      <c r="B587" s="5" t="s">
        <v>956</v>
      </c>
    </row>
    <row r="588" spans="1:2">
      <c r="A588" s="5" t="s">
        <v>606</v>
      </c>
      <c r="B588" s="5" t="s">
        <v>955</v>
      </c>
    </row>
    <row r="589" spans="1:2">
      <c r="A589" s="5" t="s">
        <v>607</v>
      </c>
      <c r="B589" s="5" t="s">
        <v>955</v>
      </c>
    </row>
    <row r="590" spans="1:2">
      <c r="A590" s="5" t="s">
        <v>608</v>
      </c>
      <c r="B590" s="5" t="s">
        <v>955</v>
      </c>
    </row>
    <row r="591" spans="1:2">
      <c r="A591" s="5" t="s">
        <v>609</v>
      </c>
      <c r="B591" s="5" t="s">
        <v>955</v>
      </c>
    </row>
    <row r="592" spans="1:2">
      <c r="A592" s="5" t="s">
        <v>610</v>
      </c>
      <c r="B592" s="5" t="s">
        <v>956</v>
      </c>
    </row>
    <row r="593" spans="1:2">
      <c r="A593" s="5" t="s">
        <v>611</v>
      </c>
      <c r="B593" s="5" t="s">
        <v>955</v>
      </c>
    </row>
    <row r="594" spans="1:2">
      <c r="A594" s="5" t="s">
        <v>612</v>
      </c>
      <c r="B594" s="5" t="s">
        <v>955</v>
      </c>
    </row>
    <row r="595" spans="1:2">
      <c r="A595" s="5" t="s">
        <v>613</v>
      </c>
      <c r="B595" s="5" t="s">
        <v>956</v>
      </c>
    </row>
    <row r="596" spans="1:2">
      <c r="A596" s="5" t="s">
        <v>614</v>
      </c>
      <c r="B596" s="5" t="s">
        <v>955</v>
      </c>
    </row>
    <row r="597" spans="1:2">
      <c r="A597" s="5" t="s">
        <v>615</v>
      </c>
      <c r="B597" s="5" t="s">
        <v>956</v>
      </c>
    </row>
    <row r="598" spans="1:2">
      <c r="A598" s="5" t="s">
        <v>616</v>
      </c>
      <c r="B598" s="5" t="s">
        <v>955</v>
      </c>
    </row>
    <row r="599" spans="1:2">
      <c r="A599" s="5" t="s">
        <v>617</v>
      </c>
      <c r="B599" s="5" t="s">
        <v>956</v>
      </c>
    </row>
    <row r="600" spans="1:2">
      <c r="A600" s="5" t="s">
        <v>618</v>
      </c>
      <c r="B600" s="5" t="s">
        <v>956</v>
      </c>
    </row>
    <row r="601" spans="1:2">
      <c r="A601" s="5" t="s">
        <v>619</v>
      </c>
      <c r="B601" s="5" t="s">
        <v>956</v>
      </c>
    </row>
    <row r="602" spans="1:2">
      <c r="A602" s="5" t="s">
        <v>620</v>
      </c>
      <c r="B602" s="5" t="s">
        <v>955</v>
      </c>
    </row>
    <row r="603" spans="1:2">
      <c r="A603" s="5" t="s">
        <v>621</v>
      </c>
      <c r="B603" s="5" t="s">
        <v>955</v>
      </c>
    </row>
    <row r="604" spans="1:2">
      <c r="A604" s="5" t="s">
        <v>622</v>
      </c>
      <c r="B604" s="5" t="s">
        <v>955</v>
      </c>
    </row>
    <row r="605" spans="1:2">
      <c r="A605" s="5" t="s">
        <v>623</v>
      </c>
      <c r="B605" s="5" t="s">
        <v>956</v>
      </c>
    </row>
    <row r="606" spans="1:2">
      <c r="A606" s="5" t="s">
        <v>624</v>
      </c>
      <c r="B606" s="5" t="s">
        <v>955</v>
      </c>
    </row>
    <row r="607" spans="1:2">
      <c r="A607" s="5" t="s">
        <v>625</v>
      </c>
      <c r="B607" s="5" t="s">
        <v>955</v>
      </c>
    </row>
    <row r="608" spans="1:2">
      <c r="A608" s="5" t="s">
        <v>626</v>
      </c>
      <c r="B608" s="5" t="s">
        <v>955</v>
      </c>
    </row>
    <row r="609" spans="1:2">
      <c r="A609" s="5" t="s">
        <v>627</v>
      </c>
      <c r="B609" s="5" t="s">
        <v>955</v>
      </c>
    </row>
    <row r="610" spans="1:2">
      <c r="A610" s="5" t="s">
        <v>628</v>
      </c>
      <c r="B610" s="5" t="s">
        <v>956</v>
      </c>
    </row>
    <row r="611" spans="1:2">
      <c r="A611" s="5" t="s">
        <v>629</v>
      </c>
      <c r="B611" s="5" t="s">
        <v>955</v>
      </c>
    </row>
    <row r="612" spans="1:2">
      <c r="A612" s="5" t="s">
        <v>630</v>
      </c>
      <c r="B612" s="5" t="s">
        <v>955</v>
      </c>
    </row>
    <row r="613" spans="1:2">
      <c r="A613" s="5" t="s">
        <v>631</v>
      </c>
      <c r="B613" s="5" t="s">
        <v>955</v>
      </c>
    </row>
    <row r="614" spans="1:2">
      <c r="A614" s="5" t="s">
        <v>632</v>
      </c>
      <c r="B614" s="5" t="s">
        <v>955</v>
      </c>
    </row>
    <row r="615" spans="1:2">
      <c r="A615" s="5" t="s">
        <v>633</v>
      </c>
      <c r="B615" s="5" t="s">
        <v>955</v>
      </c>
    </row>
    <row r="616" spans="1:2">
      <c r="A616" s="5" t="s">
        <v>634</v>
      </c>
      <c r="B616" s="5" t="s">
        <v>956</v>
      </c>
    </row>
    <row r="617" spans="1:2">
      <c r="A617" s="5" t="s">
        <v>635</v>
      </c>
      <c r="B617" s="5" t="s">
        <v>955</v>
      </c>
    </row>
    <row r="618" spans="1:2">
      <c r="A618" s="5" t="s">
        <v>636</v>
      </c>
      <c r="B618" s="5" t="s">
        <v>956</v>
      </c>
    </row>
    <row r="619" spans="1:2">
      <c r="A619" s="5" t="s">
        <v>637</v>
      </c>
      <c r="B619" s="5" t="s">
        <v>955</v>
      </c>
    </row>
    <row r="620" spans="1:2">
      <c r="A620" s="5" t="s">
        <v>638</v>
      </c>
      <c r="B620" s="5" t="s">
        <v>955</v>
      </c>
    </row>
    <row r="621" spans="1:2">
      <c r="A621" s="5" t="s">
        <v>639</v>
      </c>
      <c r="B621" s="5" t="s">
        <v>955</v>
      </c>
    </row>
    <row r="622" spans="1:2">
      <c r="A622" s="5" t="s">
        <v>640</v>
      </c>
      <c r="B622" s="5" t="s">
        <v>955</v>
      </c>
    </row>
    <row r="623" spans="1:2">
      <c r="A623" s="5" t="s">
        <v>641</v>
      </c>
      <c r="B623" s="5" t="s">
        <v>955</v>
      </c>
    </row>
    <row r="624" spans="1:2">
      <c r="A624" s="5" t="s">
        <v>642</v>
      </c>
      <c r="B624" s="5" t="s">
        <v>955</v>
      </c>
    </row>
    <row r="625" spans="1:2">
      <c r="A625" s="5" t="s">
        <v>643</v>
      </c>
      <c r="B625" s="5" t="s">
        <v>955</v>
      </c>
    </row>
    <row r="626" spans="1:2">
      <c r="A626" s="5" t="s">
        <v>644</v>
      </c>
      <c r="B626" s="5" t="s">
        <v>955</v>
      </c>
    </row>
    <row r="627" spans="1:2">
      <c r="A627" s="5" t="s">
        <v>645</v>
      </c>
      <c r="B627" s="5" t="s">
        <v>956</v>
      </c>
    </row>
    <row r="628" spans="1:2">
      <c r="A628" s="5" t="s">
        <v>646</v>
      </c>
      <c r="B628" s="5" t="s">
        <v>955</v>
      </c>
    </row>
    <row r="629" spans="1:2">
      <c r="A629" s="5" t="s">
        <v>647</v>
      </c>
      <c r="B629" s="5" t="s">
        <v>955</v>
      </c>
    </row>
    <row r="630" spans="1:2">
      <c r="A630" s="5" t="s">
        <v>648</v>
      </c>
      <c r="B630" s="5" t="s">
        <v>955</v>
      </c>
    </row>
    <row r="631" spans="1:2">
      <c r="A631" s="5" t="s">
        <v>649</v>
      </c>
      <c r="B631" s="5" t="s">
        <v>955</v>
      </c>
    </row>
    <row r="632" spans="1:2">
      <c r="A632" s="5" t="s">
        <v>650</v>
      </c>
      <c r="B632" s="5" t="s">
        <v>955</v>
      </c>
    </row>
    <row r="633" spans="1:2">
      <c r="A633" s="5" t="s">
        <v>651</v>
      </c>
      <c r="B633" s="5" t="s">
        <v>955</v>
      </c>
    </row>
    <row r="634" spans="1:2">
      <c r="A634" s="5" t="s">
        <v>652</v>
      </c>
      <c r="B634" s="5" t="s">
        <v>955</v>
      </c>
    </row>
    <row r="635" spans="1:2">
      <c r="A635" s="5" t="s">
        <v>653</v>
      </c>
      <c r="B635" s="5" t="s">
        <v>955</v>
      </c>
    </row>
    <row r="636" spans="1:2">
      <c r="A636" s="5" t="s">
        <v>654</v>
      </c>
      <c r="B636" s="5" t="s">
        <v>955</v>
      </c>
    </row>
    <row r="637" spans="1:2">
      <c r="A637" s="5" t="s">
        <v>655</v>
      </c>
      <c r="B637" s="5" t="s">
        <v>955</v>
      </c>
    </row>
    <row r="638" spans="1:2">
      <c r="A638" s="5" t="s">
        <v>656</v>
      </c>
      <c r="B638" s="5" t="s">
        <v>955</v>
      </c>
    </row>
    <row r="639" spans="1:2">
      <c r="A639" s="5" t="s">
        <v>657</v>
      </c>
      <c r="B639" s="5" t="s">
        <v>955</v>
      </c>
    </row>
    <row r="640" spans="1:2">
      <c r="A640" s="5" t="s">
        <v>658</v>
      </c>
      <c r="B640" s="5" t="s">
        <v>955</v>
      </c>
    </row>
    <row r="641" spans="1:2">
      <c r="A641" s="5" t="s">
        <v>659</v>
      </c>
      <c r="B641" s="5" t="s">
        <v>955</v>
      </c>
    </row>
    <row r="642" spans="1:2">
      <c r="A642" s="5" t="s">
        <v>660</v>
      </c>
      <c r="B642" s="5" t="s">
        <v>955</v>
      </c>
    </row>
    <row r="643" spans="1:2">
      <c r="A643" s="5" t="s">
        <v>661</v>
      </c>
      <c r="B643" s="5" t="s">
        <v>955</v>
      </c>
    </row>
    <row r="644" spans="1:2">
      <c r="A644" s="5" t="s">
        <v>662</v>
      </c>
      <c r="B644" s="5" t="s">
        <v>955</v>
      </c>
    </row>
    <row r="645" spans="1:2">
      <c r="A645" s="5" t="s">
        <v>663</v>
      </c>
      <c r="B645" s="5" t="s">
        <v>955</v>
      </c>
    </row>
    <row r="646" spans="1:2">
      <c r="A646" s="5" t="s">
        <v>664</v>
      </c>
      <c r="B646" s="5" t="s">
        <v>955</v>
      </c>
    </row>
    <row r="647" spans="1:2">
      <c r="A647" s="5" t="s">
        <v>665</v>
      </c>
      <c r="B647" s="5" t="s">
        <v>955</v>
      </c>
    </row>
    <row r="648" spans="1:2">
      <c r="A648" s="5" t="s">
        <v>666</v>
      </c>
      <c r="B648" s="5" t="s">
        <v>956</v>
      </c>
    </row>
    <row r="649" spans="1:2">
      <c r="A649" s="5" t="s">
        <v>667</v>
      </c>
      <c r="B649" s="5" t="s">
        <v>955</v>
      </c>
    </row>
    <row r="650" spans="1:2">
      <c r="A650" s="5" t="s">
        <v>668</v>
      </c>
      <c r="B650" s="5" t="s">
        <v>956</v>
      </c>
    </row>
    <row r="651" spans="1:2">
      <c r="A651" s="5" t="s">
        <v>669</v>
      </c>
      <c r="B651" s="5" t="s">
        <v>955</v>
      </c>
    </row>
    <row r="652" spans="1:2">
      <c r="A652" s="5" t="s">
        <v>670</v>
      </c>
      <c r="B652" s="5" t="s">
        <v>955</v>
      </c>
    </row>
    <row r="653" spans="1:2">
      <c r="A653" s="5" t="s">
        <v>671</v>
      </c>
      <c r="B653" s="5" t="s">
        <v>955</v>
      </c>
    </row>
    <row r="654" spans="1:2">
      <c r="A654" s="5" t="s">
        <v>672</v>
      </c>
      <c r="B654" s="5" t="s">
        <v>955</v>
      </c>
    </row>
    <row r="655" spans="1:2">
      <c r="A655" s="5" t="s">
        <v>673</v>
      </c>
      <c r="B655" s="5" t="s">
        <v>955</v>
      </c>
    </row>
    <row r="656" spans="1:2">
      <c r="A656" s="5" t="s">
        <v>674</v>
      </c>
      <c r="B656" s="5" t="s">
        <v>955</v>
      </c>
    </row>
    <row r="657" spans="1:2">
      <c r="A657" s="5" t="s">
        <v>675</v>
      </c>
      <c r="B657" s="5" t="s">
        <v>955</v>
      </c>
    </row>
    <row r="658" spans="1:2">
      <c r="A658" s="5" t="s">
        <v>676</v>
      </c>
      <c r="B658" s="5" t="s">
        <v>955</v>
      </c>
    </row>
    <row r="659" spans="1:2">
      <c r="A659" s="5" t="s">
        <v>677</v>
      </c>
      <c r="B659" s="5" t="s">
        <v>955</v>
      </c>
    </row>
    <row r="660" spans="1:2">
      <c r="A660" s="5" t="s">
        <v>678</v>
      </c>
      <c r="B660" s="5" t="s">
        <v>955</v>
      </c>
    </row>
    <row r="661" spans="1:2">
      <c r="A661" s="5" t="s">
        <v>679</v>
      </c>
      <c r="B661" s="5" t="s">
        <v>955</v>
      </c>
    </row>
    <row r="662" spans="1:2">
      <c r="A662" s="5" t="s">
        <v>680</v>
      </c>
      <c r="B662" s="5" t="s">
        <v>956</v>
      </c>
    </row>
    <row r="663" spans="1:2">
      <c r="A663" s="5" t="s">
        <v>681</v>
      </c>
      <c r="B663" s="5" t="s">
        <v>955</v>
      </c>
    </row>
    <row r="664" spans="1:2">
      <c r="A664" s="5" t="s">
        <v>682</v>
      </c>
      <c r="B664" s="5" t="s">
        <v>955</v>
      </c>
    </row>
    <row r="665" spans="1:2">
      <c r="A665" s="5" t="s">
        <v>683</v>
      </c>
      <c r="B665" s="5" t="s">
        <v>955</v>
      </c>
    </row>
    <row r="666" spans="1:2">
      <c r="A666" s="5" t="s">
        <v>684</v>
      </c>
      <c r="B666" s="5" t="s">
        <v>955</v>
      </c>
    </row>
    <row r="667" spans="1:2">
      <c r="A667" s="5" t="s">
        <v>685</v>
      </c>
      <c r="B667" s="5" t="s">
        <v>955</v>
      </c>
    </row>
    <row r="668" spans="1:2">
      <c r="A668" s="5" t="s">
        <v>686</v>
      </c>
      <c r="B668" s="5" t="s">
        <v>955</v>
      </c>
    </row>
    <row r="669" spans="1:2">
      <c r="A669" s="5" t="s">
        <v>687</v>
      </c>
      <c r="B669" s="5" t="s">
        <v>955</v>
      </c>
    </row>
    <row r="670" spans="1:2">
      <c r="A670" s="5" t="s">
        <v>688</v>
      </c>
      <c r="B670" s="5" t="s">
        <v>955</v>
      </c>
    </row>
    <row r="671" spans="1:2">
      <c r="A671" s="5" t="s">
        <v>689</v>
      </c>
      <c r="B671" s="5" t="s">
        <v>955</v>
      </c>
    </row>
    <row r="672" spans="1:2">
      <c r="A672" s="5" t="s">
        <v>690</v>
      </c>
      <c r="B672" s="5" t="s">
        <v>955</v>
      </c>
    </row>
    <row r="673" spans="1:2">
      <c r="A673" s="5" t="s">
        <v>691</v>
      </c>
      <c r="B673" s="5" t="s">
        <v>955</v>
      </c>
    </row>
    <row r="674" spans="1:2">
      <c r="A674" s="5" t="s">
        <v>692</v>
      </c>
      <c r="B674" s="5" t="s">
        <v>955</v>
      </c>
    </row>
    <row r="675" spans="1:2">
      <c r="A675" s="5" t="s">
        <v>693</v>
      </c>
      <c r="B675" s="5" t="s">
        <v>955</v>
      </c>
    </row>
    <row r="676" spans="1:2">
      <c r="A676" s="5" t="s">
        <v>694</v>
      </c>
      <c r="B676" s="5" t="s">
        <v>956</v>
      </c>
    </row>
    <row r="677" spans="1:2">
      <c r="A677" s="5" t="s">
        <v>695</v>
      </c>
      <c r="B677" s="5" t="s">
        <v>955</v>
      </c>
    </row>
    <row r="678" spans="1:2">
      <c r="A678" s="5" t="s">
        <v>696</v>
      </c>
      <c r="B678" s="5" t="s">
        <v>956</v>
      </c>
    </row>
    <row r="679" spans="1:2">
      <c r="A679" s="5" t="s">
        <v>697</v>
      </c>
      <c r="B679" s="5" t="s">
        <v>955</v>
      </c>
    </row>
    <row r="680" spans="1:2">
      <c r="A680" s="5" t="s">
        <v>698</v>
      </c>
      <c r="B680" s="5" t="s">
        <v>955</v>
      </c>
    </row>
    <row r="681" spans="1:2">
      <c r="A681" s="5" t="s">
        <v>699</v>
      </c>
      <c r="B681" s="5" t="s">
        <v>955</v>
      </c>
    </row>
    <row r="682" spans="1:2">
      <c r="A682" s="5" t="s">
        <v>700</v>
      </c>
      <c r="B682" s="5" t="s">
        <v>956</v>
      </c>
    </row>
    <row r="683" spans="1:2">
      <c r="A683" s="5" t="s">
        <v>701</v>
      </c>
      <c r="B683" s="5" t="s">
        <v>955</v>
      </c>
    </row>
    <row r="684" spans="1:2">
      <c r="A684" s="5" t="s">
        <v>702</v>
      </c>
      <c r="B684" s="5" t="s">
        <v>955</v>
      </c>
    </row>
    <row r="685" spans="1:2">
      <c r="A685" s="5" t="s">
        <v>703</v>
      </c>
      <c r="B685" s="5" t="s">
        <v>956</v>
      </c>
    </row>
    <row r="686" spans="1:2">
      <c r="A686" s="5" t="s">
        <v>704</v>
      </c>
      <c r="B686" s="5" t="s">
        <v>955</v>
      </c>
    </row>
    <row r="687" spans="1:2">
      <c r="A687" s="5" t="s">
        <v>705</v>
      </c>
      <c r="B687" s="5" t="s">
        <v>955</v>
      </c>
    </row>
    <row r="688" spans="1:2">
      <c r="A688" s="5" t="s">
        <v>706</v>
      </c>
      <c r="B688" s="5" t="s">
        <v>955</v>
      </c>
    </row>
    <row r="689" spans="1:2">
      <c r="A689" s="5" t="s">
        <v>707</v>
      </c>
      <c r="B689" s="5" t="s">
        <v>955</v>
      </c>
    </row>
    <row r="690" spans="1:2">
      <c r="A690" s="5" t="s">
        <v>708</v>
      </c>
      <c r="B690" s="5" t="s">
        <v>955</v>
      </c>
    </row>
    <row r="691" spans="1:2">
      <c r="A691" s="5" t="s">
        <v>709</v>
      </c>
      <c r="B691" s="5" t="s">
        <v>955</v>
      </c>
    </row>
    <row r="692" spans="1:2">
      <c r="A692" s="5" t="s">
        <v>710</v>
      </c>
      <c r="B692" s="5" t="s">
        <v>955</v>
      </c>
    </row>
    <row r="693" spans="1:2">
      <c r="A693" s="5" t="s">
        <v>711</v>
      </c>
      <c r="B693" s="5" t="s">
        <v>955</v>
      </c>
    </row>
    <row r="694" spans="1:2">
      <c r="A694" s="5" t="s">
        <v>712</v>
      </c>
      <c r="B694" s="5" t="s">
        <v>955</v>
      </c>
    </row>
    <row r="695" spans="1:2">
      <c r="A695" s="5" t="s">
        <v>713</v>
      </c>
      <c r="B695" s="5" t="s">
        <v>955</v>
      </c>
    </row>
    <row r="696" spans="1:2">
      <c r="A696" s="5" t="s">
        <v>714</v>
      </c>
      <c r="B696" s="5" t="s">
        <v>955</v>
      </c>
    </row>
    <row r="697" spans="1:2">
      <c r="A697" s="5" t="s">
        <v>715</v>
      </c>
      <c r="B697" s="5" t="s">
        <v>956</v>
      </c>
    </row>
    <row r="698" spans="1:2">
      <c r="A698" s="5" t="s">
        <v>716</v>
      </c>
      <c r="B698" s="5" t="s">
        <v>956</v>
      </c>
    </row>
    <row r="699" spans="1:2">
      <c r="A699" s="5" t="s">
        <v>717</v>
      </c>
      <c r="B699" s="5" t="s">
        <v>955</v>
      </c>
    </row>
    <row r="700" spans="1:2">
      <c r="A700" s="5" t="s">
        <v>718</v>
      </c>
      <c r="B700" s="5" t="s">
        <v>955</v>
      </c>
    </row>
    <row r="701" spans="1:2">
      <c r="A701" s="5" t="s">
        <v>719</v>
      </c>
      <c r="B701" s="5" t="s">
        <v>956</v>
      </c>
    </row>
    <row r="702" spans="1:2">
      <c r="A702" s="5" t="s">
        <v>720</v>
      </c>
      <c r="B702" s="5" t="s">
        <v>955</v>
      </c>
    </row>
    <row r="703" spans="1:2">
      <c r="A703" s="5" t="s">
        <v>721</v>
      </c>
      <c r="B703" s="5" t="s">
        <v>955</v>
      </c>
    </row>
    <row r="704" spans="1:2">
      <c r="A704" s="5" t="s">
        <v>722</v>
      </c>
      <c r="B704" s="5" t="s">
        <v>956</v>
      </c>
    </row>
    <row r="705" spans="1:2">
      <c r="A705" s="5" t="s">
        <v>723</v>
      </c>
      <c r="B705" s="5" t="s">
        <v>955</v>
      </c>
    </row>
    <row r="706" spans="1:2">
      <c r="A706" s="5" t="s">
        <v>724</v>
      </c>
      <c r="B706" s="5" t="s">
        <v>956</v>
      </c>
    </row>
    <row r="707" spans="1:2">
      <c r="A707" s="5" t="s">
        <v>725</v>
      </c>
      <c r="B707" s="5" t="s">
        <v>955</v>
      </c>
    </row>
    <row r="708" spans="1:2">
      <c r="A708" s="5" t="s">
        <v>726</v>
      </c>
      <c r="B708" s="5" t="s">
        <v>955</v>
      </c>
    </row>
    <row r="709" spans="1:2">
      <c r="A709" s="5" t="s">
        <v>727</v>
      </c>
      <c r="B709" s="5" t="s">
        <v>956</v>
      </c>
    </row>
    <row r="710" spans="1:2">
      <c r="A710" s="5" t="s">
        <v>728</v>
      </c>
      <c r="B710" s="5" t="s">
        <v>956</v>
      </c>
    </row>
    <row r="711" spans="1:2">
      <c r="A711" s="5" t="s">
        <v>729</v>
      </c>
      <c r="B711" s="5" t="s">
        <v>956</v>
      </c>
    </row>
    <row r="712" spans="1:2">
      <c r="A712" s="5" t="s">
        <v>730</v>
      </c>
      <c r="B712" s="5" t="s">
        <v>955</v>
      </c>
    </row>
    <row r="713" spans="1:2">
      <c r="A713" s="5" t="s">
        <v>731</v>
      </c>
      <c r="B713" s="5" t="s">
        <v>956</v>
      </c>
    </row>
    <row r="714" spans="1:2">
      <c r="A714" s="5" t="s">
        <v>732</v>
      </c>
      <c r="B714" s="5" t="s">
        <v>955</v>
      </c>
    </row>
    <row r="715" spans="1:2">
      <c r="A715" s="5" t="s">
        <v>733</v>
      </c>
      <c r="B715" s="5" t="s">
        <v>955</v>
      </c>
    </row>
    <row r="716" spans="1:2">
      <c r="A716" s="5" t="s">
        <v>734</v>
      </c>
      <c r="B716" s="5" t="s">
        <v>955</v>
      </c>
    </row>
    <row r="717" spans="1:2">
      <c r="A717" s="5" t="s">
        <v>735</v>
      </c>
      <c r="B717" s="5" t="s">
        <v>955</v>
      </c>
    </row>
    <row r="718" spans="1:2">
      <c r="A718" s="5" t="s">
        <v>736</v>
      </c>
      <c r="B718" s="5" t="s">
        <v>956</v>
      </c>
    </row>
    <row r="719" spans="1:2">
      <c r="A719" s="5" t="s">
        <v>737</v>
      </c>
      <c r="B719" s="5" t="s">
        <v>956</v>
      </c>
    </row>
    <row r="720" spans="1:2">
      <c r="A720" s="5" t="s">
        <v>738</v>
      </c>
      <c r="B720" s="5" t="s">
        <v>955</v>
      </c>
    </row>
    <row r="721" spans="1:2">
      <c r="A721" s="5" t="s">
        <v>739</v>
      </c>
      <c r="B721" s="5" t="s">
        <v>955</v>
      </c>
    </row>
    <row r="722" spans="1:2">
      <c r="A722" s="5" t="s">
        <v>740</v>
      </c>
      <c r="B722" s="5" t="s">
        <v>955</v>
      </c>
    </row>
    <row r="723" spans="1:2">
      <c r="A723" s="5" t="s">
        <v>741</v>
      </c>
      <c r="B723" s="5" t="s">
        <v>956</v>
      </c>
    </row>
    <row r="724" spans="1:2">
      <c r="A724" s="5" t="s">
        <v>742</v>
      </c>
      <c r="B724" s="5" t="s">
        <v>956</v>
      </c>
    </row>
    <row r="725" spans="1:2">
      <c r="A725" s="5" t="s">
        <v>743</v>
      </c>
      <c r="B725" s="5" t="s">
        <v>955</v>
      </c>
    </row>
    <row r="726" spans="1:2">
      <c r="A726" s="5" t="s">
        <v>744</v>
      </c>
      <c r="B726" s="5" t="s">
        <v>956</v>
      </c>
    </row>
    <row r="727" spans="1:2">
      <c r="A727" s="5" t="s">
        <v>745</v>
      </c>
      <c r="B727" s="5" t="s">
        <v>956</v>
      </c>
    </row>
    <row r="728" spans="1:2">
      <c r="A728" s="5" t="s">
        <v>746</v>
      </c>
      <c r="B728" s="5" t="s">
        <v>955</v>
      </c>
    </row>
    <row r="729" spans="1:2">
      <c r="A729" s="5" t="s">
        <v>747</v>
      </c>
      <c r="B729" s="5" t="s">
        <v>955</v>
      </c>
    </row>
    <row r="730" spans="1:2">
      <c r="A730" s="5" t="s">
        <v>748</v>
      </c>
      <c r="B730" s="5" t="s">
        <v>956</v>
      </c>
    </row>
    <row r="731" spans="1:2">
      <c r="A731" s="5" t="s">
        <v>749</v>
      </c>
      <c r="B731" s="5" t="s">
        <v>955</v>
      </c>
    </row>
    <row r="732" spans="1:2">
      <c r="A732" s="5" t="s">
        <v>750</v>
      </c>
      <c r="B732" s="5" t="s">
        <v>955</v>
      </c>
    </row>
    <row r="733" spans="1:2">
      <c r="A733" s="5" t="s">
        <v>751</v>
      </c>
      <c r="B733" s="5" t="s">
        <v>956</v>
      </c>
    </row>
    <row r="734" spans="1:2">
      <c r="A734" s="5" t="s">
        <v>752</v>
      </c>
      <c r="B734" s="5" t="s">
        <v>955</v>
      </c>
    </row>
    <row r="735" spans="1:2">
      <c r="A735" s="5" t="s">
        <v>753</v>
      </c>
      <c r="B735" s="5" t="s">
        <v>955</v>
      </c>
    </row>
    <row r="736" spans="1:2">
      <c r="A736" s="5" t="s">
        <v>754</v>
      </c>
      <c r="B736" s="5" t="s">
        <v>955</v>
      </c>
    </row>
    <row r="737" spans="1:2">
      <c r="A737" s="5" t="s">
        <v>755</v>
      </c>
      <c r="B737" s="5" t="s">
        <v>955</v>
      </c>
    </row>
    <row r="738" spans="1:2">
      <c r="A738" s="5" t="s">
        <v>756</v>
      </c>
      <c r="B738" s="5" t="s">
        <v>955</v>
      </c>
    </row>
    <row r="739" spans="1:2">
      <c r="A739" s="5" t="s">
        <v>757</v>
      </c>
      <c r="B739" s="5" t="s">
        <v>955</v>
      </c>
    </row>
    <row r="740" spans="1:2">
      <c r="A740" s="5" t="s">
        <v>758</v>
      </c>
      <c r="B740" s="5" t="s">
        <v>955</v>
      </c>
    </row>
    <row r="741" spans="1:2">
      <c r="A741" s="5" t="s">
        <v>759</v>
      </c>
      <c r="B741" s="5" t="s">
        <v>956</v>
      </c>
    </row>
    <row r="742" spans="1:2">
      <c r="A742" s="5" t="s">
        <v>760</v>
      </c>
      <c r="B742" s="5" t="s">
        <v>955</v>
      </c>
    </row>
    <row r="743" spans="1:2">
      <c r="A743" s="5" t="s">
        <v>761</v>
      </c>
      <c r="B743" s="5" t="s">
        <v>955</v>
      </c>
    </row>
    <row r="744" spans="1:2">
      <c r="A744" s="5" t="s">
        <v>762</v>
      </c>
      <c r="B744" s="5" t="s">
        <v>955</v>
      </c>
    </row>
    <row r="745" spans="1:2">
      <c r="A745" s="5" t="s">
        <v>763</v>
      </c>
      <c r="B745" s="5" t="s">
        <v>956</v>
      </c>
    </row>
    <row r="746" spans="1:2">
      <c r="A746" s="5" t="s">
        <v>764</v>
      </c>
      <c r="B746" s="5" t="s">
        <v>956</v>
      </c>
    </row>
    <row r="747" spans="1:2">
      <c r="A747" s="5" t="s">
        <v>765</v>
      </c>
      <c r="B747" s="5" t="s">
        <v>955</v>
      </c>
    </row>
    <row r="748" spans="1:2">
      <c r="A748" s="5" t="s">
        <v>766</v>
      </c>
      <c r="B748" s="5" t="s">
        <v>955</v>
      </c>
    </row>
    <row r="749" spans="1:2">
      <c r="A749" s="5" t="s">
        <v>767</v>
      </c>
      <c r="B749" s="5" t="s">
        <v>955</v>
      </c>
    </row>
    <row r="750" spans="1:2">
      <c r="A750" s="5" t="s">
        <v>768</v>
      </c>
      <c r="B750" s="5" t="s">
        <v>955</v>
      </c>
    </row>
    <row r="751" spans="1:2">
      <c r="A751" s="5" t="s">
        <v>769</v>
      </c>
      <c r="B751" s="5" t="s">
        <v>955</v>
      </c>
    </row>
    <row r="752" spans="1:2">
      <c r="A752" s="5" t="s">
        <v>770</v>
      </c>
      <c r="B752" s="5" t="s">
        <v>955</v>
      </c>
    </row>
    <row r="753" spans="1:2">
      <c r="A753" s="5" t="s">
        <v>771</v>
      </c>
      <c r="B753" s="5" t="s">
        <v>955</v>
      </c>
    </row>
    <row r="754" spans="1:2">
      <c r="A754" s="5" t="s">
        <v>772</v>
      </c>
      <c r="B754" s="5" t="s">
        <v>956</v>
      </c>
    </row>
    <row r="755" spans="1:2">
      <c r="A755" s="5" t="s">
        <v>773</v>
      </c>
      <c r="B755" s="5" t="s">
        <v>956</v>
      </c>
    </row>
    <row r="756" spans="1:2">
      <c r="A756" s="5" t="s">
        <v>774</v>
      </c>
      <c r="B756" s="5" t="s">
        <v>955</v>
      </c>
    </row>
    <row r="757" spans="1:2">
      <c r="A757" s="5" t="s">
        <v>775</v>
      </c>
      <c r="B757" s="5" t="s">
        <v>955</v>
      </c>
    </row>
    <row r="758" spans="1:2">
      <c r="A758" s="5" t="s">
        <v>776</v>
      </c>
      <c r="B758" s="5" t="s">
        <v>955</v>
      </c>
    </row>
    <row r="759" spans="1:2">
      <c r="A759" s="5" t="s">
        <v>777</v>
      </c>
      <c r="B759" s="5" t="s">
        <v>955</v>
      </c>
    </row>
    <row r="760" spans="1:2">
      <c r="A760" s="5" t="s">
        <v>778</v>
      </c>
      <c r="B760" s="5" t="s">
        <v>955</v>
      </c>
    </row>
    <row r="761" spans="1:2">
      <c r="A761" s="5" t="s">
        <v>779</v>
      </c>
      <c r="B761" s="5" t="s">
        <v>956</v>
      </c>
    </row>
    <row r="762" spans="1:2">
      <c r="A762" s="5" t="s">
        <v>780</v>
      </c>
      <c r="B762" s="5" t="s">
        <v>955</v>
      </c>
    </row>
    <row r="763" spans="1:2">
      <c r="A763" s="5" t="s">
        <v>781</v>
      </c>
      <c r="B763" s="5" t="s">
        <v>956</v>
      </c>
    </row>
    <row r="764" spans="1:2">
      <c r="A764" s="5" t="s">
        <v>782</v>
      </c>
      <c r="B764" s="5" t="s">
        <v>955</v>
      </c>
    </row>
    <row r="765" spans="1:2">
      <c r="A765" s="5" t="s">
        <v>783</v>
      </c>
      <c r="B765" s="5" t="s">
        <v>956</v>
      </c>
    </row>
    <row r="766" spans="1:2">
      <c r="A766" s="5" t="s">
        <v>784</v>
      </c>
      <c r="B766" s="5" t="s">
        <v>955</v>
      </c>
    </row>
    <row r="767" spans="1:2">
      <c r="A767" s="5" t="s">
        <v>785</v>
      </c>
      <c r="B767" s="5" t="s">
        <v>955</v>
      </c>
    </row>
    <row r="768" spans="1:2">
      <c r="A768" s="5" t="s">
        <v>786</v>
      </c>
      <c r="B768" s="5" t="s">
        <v>955</v>
      </c>
    </row>
    <row r="769" spans="1:2">
      <c r="A769" s="5" t="s">
        <v>787</v>
      </c>
      <c r="B769" s="5" t="s">
        <v>956</v>
      </c>
    </row>
    <row r="770" spans="1:2">
      <c r="A770" s="5" t="s">
        <v>788</v>
      </c>
      <c r="B770" s="5" t="s">
        <v>955</v>
      </c>
    </row>
    <row r="771" spans="1:2">
      <c r="A771" s="5" t="s">
        <v>789</v>
      </c>
      <c r="B771" s="5" t="s">
        <v>956</v>
      </c>
    </row>
    <row r="772" spans="1:2">
      <c r="A772" s="5" t="s">
        <v>790</v>
      </c>
      <c r="B772" s="5" t="s">
        <v>955</v>
      </c>
    </row>
    <row r="773" spans="1:2">
      <c r="A773" s="5" t="s">
        <v>791</v>
      </c>
      <c r="B773" s="5" t="s">
        <v>955</v>
      </c>
    </row>
    <row r="774" spans="1:2">
      <c r="A774" s="5" t="s">
        <v>792</v>
      </c>
      <c r="B774" s="5" t="s">
        <v>955</v>
      </c>
    </row>
    <row r="775" spans="1:2">
      <c r="A775" s="5" t="s">
        <v>793</v>
      </c>
      <c r="B775" s="5" t="s">
        <v>956</v>
      </c>
    </row>
    <row r="776" spans="1:2">
      <c r="A776" s="5" t="s">
        <v>794</v>
      </c>
      <c r="B776" s="5" t="s">
        <v>955</v>
      </c>
    </row>
    <row r="777" spans="1:2">
      <c r="A777" s="5" t="s">
        <v>795</v>
      </c>
      <c r="B777" s="5" t="s">
        <v>955</v>
      </c>
    </row>
    <row r="778" spans="1:2">
      <c r="A778" s="5" t="s">
        <v>796</v>
      </c>
      <c r="B778" s="5" t="s">
        <v>955</v>
      </c>
    </row>
    <row r="779" spans="1:2">
      <c r="A779" s="5" t="s">
        <v>797</v>
      </c>
      <c r="B779" s="5" t="s">
        <v>955</v>
      </c>
    </row>
    <row r="780" spans="1:2">
      <c r="A780" s="5" t="s">
        <v>798</v>
      </c>
      <c r="B780" s="5" t="s">
        <v>955</v>
      </c>
    </row>
    <row r="781" spans="1:2">
      <c r="A781" s="5" t="s">
        <v>799</v>
      </c>
      <c r="B781" s="5" t="s">
        <v>955</v>
      </c>
    </row>
    <row r="782" spans="1:2">
      <c r="A782" s="5" t="s">
        <v>800</v>
      </c>
      <c r="B782" s="5" t="s">
        <v>956</v>
      </c>
    </row>
    <row r="783" spans="1:2">
      <c r="A783" s="5" t="s">
        <v>801</v>
      </c>
      <c r="B783" s="5" t="s">
        <v>955</v>
      </c>
    </row>
    <row r="784" spans="1:2">
      <c r="A784" s="5" t="s">
        <v>802</v>
      </c>
      <c r="B784" s="5" t="s">
        <v>955</v>
      </c>
    </row>
    <row r="785" spans="1:2">
      <c r="A785" s="5" t="s">
        <v>803</v>
      </c>
      <c r="B785" s="5" t="s">
        <v>955</v>
      </c>
    </row>
    <row r="786" spans="1:2">
      <c r="A786" s="5" t="s">
        <v>804</v>
      </c>
      <c r="B786" s="5" t="s">
        <v>956</v>
      </c>
    </row>
    <row r="787" spans="1:2">
      <c r="A787" s="5" t="s">
        <v>805</v>
      </c>
      <c r="B787" s="5" t="s">
        <v>955</v>
      </c>
    </row>
    <row r="788" spans="1:2">
      <c r="A788" s="5" t="s">
        <v>806</v>
      </c>
      <c r="B788" s="5" t="s">
        <v>955</v>
      </c>
    </row>
    <row r="789" spans="1:2">
      <c r="A789" s="5" t="s">
        <v>807</v>
      </c>
      <c r="B789" s="5" t="s">
        <v>955</v>
      </c>
    </row>
    <row r="790" spans="1:2">
      <c r="A790" s="5" t="s">
        <v>808</v>
      </c>
      <c r="B790" s="5" t="s">
        <v>956</v>
      </c>
    </row>
    <row r="791" spans="1:2">
      <c r="A791" s="5" t="s">
        <v>809</v>
      </c>
      <c r="B791" s="5" t="s">
        <v>955</v>
      </c>
    </row>
    <row r="792" spans="1:2">
      <c r="A792" s="5" t="s">
        <v>810</v>
      </c>
      <c r="B792" s="5" t="s">
        <v>956</v>
      </c>
    </row>
    <row r="793" spans="1:2">
      <c r="A793" s="5" t="s">
        <v>811</v>
      </c>
      <c r="B793" s="5" t="s">
        <v>956</v>
      </c>
    </row>
    <row r="794" spans="1:2">
      <c r="A794" s="5" t="s">
        <v>812</v>
      </c>
      <c r="B794" s="5" t="s">
        <v>955</v>
      </c>
    </row>
    <row r="795" spans="1:2">
      <c r="A795" s="5" t="s">
        <v>813</v>
      </c>
      <c r="B795" s="5" t="s">
        <v>955</v>
      </c>
    </row>
    <row r="796" spans="1:2">
      <c r="A796" s="5" t="s">
        <v>814</v>
      </c>
      <c r="B796" s="5" t="s">
        <v>955</v>
      </c>
    </row>
    <row r="797" spans="1:2">
      <c r="A797" s="5" t="s">
        <v>815</v>
      </c>
      <c r="B797" s="5" t="s">
        <v>955</v>
      </c>
    </row>
    <row r="798" spans="1:2">
      <c r="A798" s="5" t="s">
        <v>816</v>
      </c>
      <c r="B798" s="5" t="s">
        <v>955</v>
      </c>
    </row>
    <row r="799" spans="1:2">
      <c r="A799" s="5" t="s">
        <v>817</v>
      </c>
      <c r="B799" s="5" t="s">
        <v>956</v>
      </c>
    </row>
    <row r="800" spans="1:2">
      <c r="A800" s="5" t="s">
        <v>818</v>
      </c>
      <c r="B800" s="5" t="s">
        <v>955</v>
      </c>
    </row>
    <row r="801" spans="1:2">
      <c r="A801" s="5" t="s">
        <v>819</v>
      </c>
      <c r="B801" s="5" t="s">
        <v>956</v>
      </c>
    </row>
    <row r="802" spans="1:2">
      <c r="A802" s="5" t="s">
        <v>820</v>
      </c>
      <c r="B802" s="5" t="s">
        <v>955</v>
      </c>
    </row>
    <row r="803" spans="1:2">
      <c r="A803" s="5" t="s">
        <v>821</v>
      </c>
      <c r="B803" s="5" t="s">
        <v>955</v>
      </c>
    </row>
    <row r="804" spans="1:2">
      <c r="A804" s="5" t="s">
        <v>822</v>
      </c>
      <c r="B804" s="5" t="s">
        <v>955</v>
      </c>
    </row>
    <row r="805" spans="1:2">
      <c r="A805" s="5" t="s">
        <v>823</v>
      </c>
      <c r="B805" s="5" t="s">
        <v>955</v>
      </c>
    </row>
    <row r="806" spans="1:2">
      <c r="A806" s="5" t="s">
        <v>824</v>
      </c>
      <c r="B806" s="5" t="s">
        <v>955</v>
      </c>
    </row>
    <row r="807" spans="1:2">
      <c r="A807" s="5" t="s">
        <v>825</v>
      </c>
      <c r="B807" s="5" t="s">
        <v>956</v>
      </c>
    </row>
    <row r="808" spans="1:2">
      <c r="A808" s="5" t="s">
        <v>826</v>
      </c>
      <c r="B808" s="5" t="s">
        <v>956</v>
      </c>
    </row>
    <row r="809" spans="1:2">
      <c r="A809" s="5" t="s">
        <v>827</v>
      </c>
      <c r="B809" s="5" t="s">
        <v>955</v>
      </c>
    </row>
    <row r="810" spans="1:2">
      <c r="A810" s="5" t="s">
        <v>828</v>
      </c>
      <c r="B810" s="5" t="s">
        <v>955</v>
      </c>
    </row>
    <row r="811" spans="1:2">
      <c r="A811" s="5" t="s">
        <v>829</v>
      </c>
      <c r="B811" s="5" t="s">
        <v>955</v>
      </c>
    </row>
    <row r="812" spans="1:2">
      <c r="A812" s="5" t="s">
        <v>830</v>
      </c>
      <c r="B812" s="5" t="s">
        <v>955</v>
      </c>
    </row>
    <row r="813" spans="1:2">
      <c r="A813" s="5" t="s">
        <v>831</v>
      </c>
      <c r="B813" s="5" t="s">
        <v>955</v>
      </c>
    </row>
    <row r="814" spans="1:2">
      <c r="A814" s="5" t="s">
        <v>832</v>
      </c>
      <c r="B814" s="5" t="s">
        <v>955</v>
      </c>
    </row>
    <row r="815" spans="1:2">
      <c r="A815" s="5" t="s">
        <v>833</v>
      </c>
      <c r="B815" s="5" t="s">
        <v>955</v>
      </c>
    </row>
    <row r="816" spans="1:2">
      <c r="A816" s="5" t="s">
        <v>834</v>
      </c>
      <c r="B816" s="5" t="s">
        <v>956</v>
      </c>
    </row>
    <row r="817" spans="1:2">
      <c r="A817" s="5" t="s">
        <v>835</v>
      </c>
      <c r="B817" s="5" t="s">
        <v>955</v>
      </c>
    </row>
    <row r="818" spans="1:2">
      <c r="A818" s="5" t="s">
        <v>836</v>
      </c>
      <c r="B818" s="5" t="s">
        <v>955</v>
      </c>
    </row>
    <row r="819" spans="1:2">
      <c r="A819" s="5" t="s">
        <v>837</v>
      </c>
      <c r="B819" s="5" t="s">
        <v>955</v>
      </c>
    </row>
    <row r="820" spans="1:2">
      <c r="A820" s="5" t="s">
        <v>838</v>
      </c>
      <c r="B820" s="5" t="s">
        <v>955</v>
      </c>
    </row>
    <row r="821" spans="1:2">
      <c r="A821" s="5" t="s">
        <v>839</v>
      </c>
      <c r="B821" s="5" t="s">
        <v>955</v>
      </c>
    </row>
    <row r="822" spans="1:2">
      <c r="A822" s="5" t="s">
        <v>840</v>
      </c>
      <c r="B822" s="5" t="s">
        <v>955</v>
      </c>
    </row>
    <row r="823" spans="1:2">
      <c r="A823" s="5" t="s">
        <v>841</v>
      </c>
      <c r="B823" s="5" t="s">
        <v>955</v>
      </c>
    </row>
    <row r="824" spans="1:2">
      <c r="A824" s="5" t="s">
        <v>842</v>
      </c>
      <c r="B824" s="5" t="s">
        <v>955</v>
      </c>
    </row>
    <row r="825" spans="1:2">
      <c r="A825" s="5" t="s">
        <v>843</v>
      </c>
      <c r="B825" s="5" t="s">
        <v>955</v>
      </c>
    </row>
    <row r="826" spans="1:2">
      <c r="A826" s="5" t="s">
        <v>844</v>
      </c>
      <c r="B826" s="5" t="s">
        <v>955</v>
      </c>
    </row>
    <row r="827" spans="1:2">
      <c r="A827" s="5" t="s">
        <v>845</v>
      </c>
      <c r="B827" s="5" t="s">
        <v>955</v>
      </c>
    </row>
    <row r="828" spans="1:2">
      <c r="A828" s="5" t="s">
        <v>846</v>
      </c>
      <c r="B828" s="5" t="s">
        <v>955</v>
      </c>
    </row>
    <row r="829" spans="1:2">
      <c r="A829" s="5" t="s">
        <v>847</v>
      </c>
      <c r="B829" s="5" t="s">
        <v>955</v>
      </c>
    </row>
    <row r="830" spans="1:2">
      <c r="A830" s="5" t="s">
        <v>848</v>
      </c>
      <c r="B830" s="5" t="s">
        <v>955</v>
      </c>
    </row>
    <row r="831" spans="1:2">
      <c r="A831" s="5" t="s">
        <v>849</v>
      </c>
      <c r="B831" s="5" t="s">
        <v>955</v>
      </c>
    </row>
    <row r="832" spans="1:2">
      <c r="A832" s="5" t="s">
        <v>850</v>
      </c>
      <c r="B832" s="5" t="s">
        <v>955</v>
      </c>
    </row>
    <row r="833" spans="1:2">
      <c r="A833" s="5" t="s">
        <v>851</v>
      </c>
      <c r="B833" s="5" t="s">
        <v>955</v>
      </c>
    </row>
    <row r="834" spans="1:2">
      <c r="A834" s="5" t="s">
        <v>852</v>
      </c>
      <c r="B834" s="5" t="s">
        <v>955</v>
      </c>
    </row>
    <row r="835" spans="1:2">
      <c r="A835" s="5" t="s">
        <v>853</v>
      </c>
      <c r="B835" s="5" t="s">
        <v>955</v>
      </c>
    </row>
    <row r="836" spans="1:2">
      <c r="A836" s="5" t="s">
        <v>854</v>
      </c>
      <c r="B836" s="5" t="s">
        <v>955</v>
      </c>
    </row>
    <row r="837" spans="1:2">
      <c r="A837" s="5" t="s">
        <v>855</v>
      </c>
      <c r="B837" s="5" t="s">
        <v>955</v>
      </c>
    </row>
    <row r="838" spans="1:2">
      <c r="A838" s="5" t="s">
        <v>856</v>
      </c>
      <c r="B838" s="5" t="s">
        <v>956</v>
      </c>
    </row>
    <row r="839" spans="1:2">
      <c r="A839" s="5" t="s">
        <v>857</v>
      </c>
      <c r="B839" s="5" t="s">
        <v>955</v>
      </c>
    </row>
    <row r="840" spans="1:2">
      <c r="A840" s="5" t="s">
        <v>858</v>
      </c>
      <c r="B840" s="5" t="s">
        <v>955</v>
      </c>
    </row>
    <row r="841" spans="1:2">
      <c r="A841" s="5" t="s">
        <v>859</v>
      </c>
      <c r="B841" s="5" t="s">
        <v>955</v>
      </c>
    </row>
    <row r="842" spans="1:2">
      <c r="A842" s="5" t="s">
        <v>860</v>
      </c>
      <c r="B842" s="5" t="s">
        <v>955</v>
      </c>
    </row>
    <row r="843" spans="1:2">
      <c r="A843" s="5" t="s">
        <v>861</v>
      </c>
      <c r="B843" s="5" t="s">
        <v>955</v>
      </c>
    </row>
    <row r="844" spans="1:2">
      <c r="A844" s="5" t="s">
        <v>862</v>
      </c>
      <c r="B844" s="5" t="s">
        <v>955</v>
      </c>
    </row>
    <row r="845" spans="1:2">
      <c r="A845" s="5" t="s">
        <v>863</v>
      </c>
      <c r="B845" s="5" t="s">
        <v>955</v>
      </c>
    </row>
    <row r="846" spans="1:2">
      <c r="A846" s="5" t="s">
        <v>864</v>
      </c>
      <c r="B846" s="5" t="s">
        <v>955</v>
      </c>
    </row>
    <row r="847" spans="1:2">
      <c r="A847" s="5" t="s">
        <v>865</v>
      </c>
      <c r="B847" s="5" t="s">
        <v>955</v>
      </c>
    </row>
    <row r="848" spans="1:2">
      <c r="A848" s="5" t="s">
        <v>866</v>
      </c>
      <c r="B848" s="5" t="s">
        <v>955</v>
      </c>
    </row>
    <row r="849" spans="1:2">
      <c r="A849" s="5" t="s">
        <v>867</v>
      </c>
      <c r="B849" s="5" t="s">
        <v>955</v>
      </c>
    </row>
    <row r="850" spans="1:2">
      <c r="A850" s="5" t="s">
        <v>868</v>
      </c>
      <c r="B850" s="5" t="s">
        <v>955</v>
      </c>
    </row>
    <row r="851" spans="1:2">
      <c r="A851" s="5" t="s">
        <v>869</v>
      </c>
      <c r="B851" s="5" t="s">
        <v>955</v>
      </c>
    </row>
    <row r="852" spans="1:2">
      <c r="A852" s="5" t="s">
        <v>870</v>
      </c>
      <c r="B852" s="5" t="s">
        <v>955</v>
      </c>
    </row>
    <row r="853" spans="1:2">
      <c r="A853" s="5" t="s">
        <v>871</v>
      </c>
      <c r="B853" s="5" t="s">
        <v>955</v>
      </c>
    </row>
    <row r="854" spans="1:2">
      <c r="A854" s="5" t="s">
        <v>872</v>
      </c>
      <c r="B854" s="5" t="s">
        <v>955</v>
      </c>
    </row>
    <row r="855" spans="1:2">
      <c r="A855" s="5" t="s">
        <v>873</v>
      </c>
      <c r="B855" s="5" t="s">
        <v>955</v>
      </c>
    </row>
    <row r="856" spans="1:2">
      <c r="A856" s="5" t="s">
        <v>874</v>
      </c>
      <c r="B856" s="5" t="s">
        <v>955</v>
      </c>
    </row>
    <row r="857" spans="1:2">
      <c r="A857" s="5" t="s">
        <v>875</v>
      </c>
      <c r="B857" s="5" t="s">
        <v>955</v>
      </c>
    </row>
    <row r="858" spans="1:2">
      <c r="A858" s="5" t="s">
        <v>876</v>
      </c>
      <c r="B858" s="5" t="s">
        <v>955</v>
      </c>
    </row>
    <row r="859" spans="1:2">
      <c r="A859" s="5" t="s">
        <v>877</v>
      </c>
      <c r="B859" s="5" t="s">
        <v>955</v>
      </c>
    </row>
    <row r="860" spans="1:2">
      <c r="A860" s="5" t="s">
        <v>878</v>
      </c>
      <c r="B860" s="5" t="s">
        <v>955</v>
      </c>
    </row>
    <row r="861" spans="1:2">
      <c r="A861" s="5" t="s">
        <v>879</v>
      </c>
      <c r="B861" s="5" t="s">
        <v>955</v>
      </c>
    </row>
    <row r="862" spans="1:2">
      <c r="A862" s="5" t="s">
        <v>880</v>
      </c>
      <c r="B862" s="5" t="s">
        <v>955</v>
      </c>
    </row>
    <row r="863" spans="1:2">
      <c r="A863" s="5" t="s">
        <v>881</v>
      </c>
      <c r="B863" s="5" t="s">
        <v>955</v>
      </c>
    </row>
    <row r="864" spans="1:2">
      <c r="A864" s="5" t="s">
        <v>882</v>
      </c>
      <c r="B864" s="5" t="s">
        <v>955</v>
      </c>
    </row>
    <row r="865" spans="1:2">
      <c r="A865" s="5" t="s">
        <v>883</v>
      </c>
      <c r="B865" s="5" t="s">
        <v>955</v>
      </c>
    </row>
    <row r="866" spans="1:2">
      <c r="A866" s="5" t="s">
        <v>884</v>
      </c>
      <c r="B866" s="5" t="s">
        <v>956</v>
      </c>
    </row>
    <row r="867" spans="1:2">
      <c r="A867" s="5" t="s">
        <v>885</v>
      </c>
      <c r="B867" s="5" t="s">
        <v>955</v>
      </c>
    </row>
    <row r="868" spans="1:2">
      <c r="A868" s="5" t="s">
        <v>886</v>
      </c>
      <c r="B868" s="5" t="s">
        <v>955</v>
      </c>
    </row>
    <row r="869" spans="1:2">
      <c r="A869" s="5" t="s">
        <v>887</v>
      </c>
      <c r="B869" s="5" t="s">
        <v>955</v>
      </c>
    </row>
    <row r="870" spans="1:2">
      <c r="A870" s="5" t="s">
        <v>888</v>
      </c>
      <c r="B870" s="5" t="s">
        <v>955</v>
      </c>
    </row>
    <row r="871" spans="1:2">
      <c r="A871" s="5" t="s">
        <v>889</v>
      </c>
      <c r="B871" s="5" t="s">
        <v>955</v>
      </c>
    </row>
    <row r="872" spans="1:2">
      <c r="A872" s="5" t="s">
        <v>890</v>
      </c>
      <c r="B872" s="5" t="s">
        <v>955</v>
      </c>
    </row>
    <row r="873" spans="1:2">
      <c r="A873" s="5" t="s">
        <v>891</v>
      </c>
      <c r="B873" s="5" t="s">
        <v>955</v>
      </c>
    </row>
    <row r="874" spans="1:2">
      <c r="A874" s="5" t="s">
        <v>892</v>
      </c>
      <c r="B874" s="5" t="s">
        <v>955</v>
      </c>
    </row>
    <row r="875" spans="1:2">
      <c r="A875" s="5" t="s">
        <v>893</v>
      </c>
      <c r="B875" s="5" t="s">
        <v>955</v>
      </c>
    </row>
    <row r="876" spans="1:2">
      <c r="A876" s="5" t="s">
        <v>894</v>
      </c>
      <c r="B876" s="5" t="s">
        <v>955</v>
      </c>
    </row>
    <row r="877" spans="1:2">
      <c r="A877" s="5" t="s">
        <v>895</v>
      </c>
      <c r="B877" s="5" t="s">
        <v>955</v>
      </c>
    </row>
    <row r="878" spans="1:2">
      <c r="A878" s="5" t="s">
        <v>896</v>
      </c>
      <c r="B878" s="5" t="s">
        <v>955</v>
      </c>
    </row>
    <row r="879" spans="1:2">
      <c r="A879" s="5" t="s">
        <v>897</v>
      </c>
      <c r="B879" s="5" t="s">
        <v>955</v>
      </c>
    </row>
    <row r="880" spans="1:2">
      <c r="A880" s="5" t="s">
        <v>898</v>
      </c>
      <c r="B880" s="5" t="s">
        <v>955</v>
      </c>
    </row>
    <row r="881" spans="1:2">
      <c r="A881" s="5" t="s">
        <v>899</v>
      </c>
      <c r="B881" s="5" t="s">
        <v>955</v>
      </c>
    </row>
    <row r="882" spans="1:2">
      <c r="A882" s="5" t="s">
        <v>900</v>
      </c>
      <c r="B882" s="5" t="s">
        <v>955</v>
      </c>
    </row>
    <row r="883" spans="1:2">
      <c r="A883" s="5" t="s">
        <v>901</v>
      </c>
      <c r="B883" s="5" t="s">
        <v>955</v>
      </c>
    </row>
    <row r="884" spans="1:2">
      <c r="A884" s="5" t="s">
        <v>902</v>
      </c>
      <c r="B884" s="5" t="s">
        <v>955</v>
      </c>
    </row>
    <row r="885" spans="1:2">
      <c r="A885" s="5" t="s">
        <v>903</v>
      </c>
      <c r="B885" s="5" t="s">
        <v>955</v>
      </c>
    </row>
    <row r="886" spans="1:2">
      <c r="A886" s="5" t="s">
        <v>904</v>
      </c>
      <c r="B886" s="5" t="s">
        <v>955</v>
      </c>
    </row>
    <row r="887" spans="1:2">
      <c r="A887" s="5" t="s">
        <v>905</v>
      </c>
      <c r="B887" s="5" t="s">
        <v>956</v>
      </c>
    </row>
    <row r="888" spans="1:2">
      <c r="A888" s="5" t="s">
        <v>906</v>
      </c>
      <c r="B888" s="5" t="s">
        <v>955</v>
      </c>
    </row>
    <row r="889" spans="1:2">
      <c r="A889" s="5" t="s">
        <v>907</v>
      </c>
      <c r="B889" s="5" t="s">
        <v>955</v>
      </c>
    </row>
    <row r="890" spans="1:2">
      <c r="A890" s="5" t="s">
        <v>908</v>
      </c>
      <c r="B890" s="5" t="s">
        <v>955</v>
      </c>
    </row>
    <row r="891" spans="1:2">
      <c r="A891" s="5" t="s">
        <v>909</v>
      </c>
      <c r="B891" s="5" t="s">
        <v>955</v>
      </c>
    </row>
    <row r="892" spans="1:2">
      <c r="A892" s="5" t="s">
        <v>910</v>
      </c>
      <c r="B892" s="5" t="s">
        <v>955</v>
      </c>
    </row>
    <row r="893" spans="1:2">
      <c r="A893" s="5" t="s">
        <v>911</v>
      </c>
      <c r="B893" s="5" t="s">
        <v>955</v>
      </c>
    </row>
    <row r="894" spans="1:2">
      <c r="A894" s="5" t="s">
        <v>912</v>
      </c>
      <c r="B894" s="5" t="s">
        <v>955</v>
      </c>
    </row>
    <row r="895" spans="1:2">
      <c r="A895" s="5" t="s">
        <v>913</v>
      </c>
      <c r="B895" s="5" t="s">
        <v>955</v>
      </c>
    </row>
    <row r="896" spans="1:2">
      <c r="A896" s="5" t="s">
        <v>914</v>
      </c>
      <c r="B896" s="5" t="s">
        <v>955</v>
      </c>
    </row>
    <row r="897" spans="1:2">
      <c r="A897" s="5" t="s">
        <v>915</v>
      </c>
      <c r="B897" s="5" t="s">
        <v>955</v>
      </c>
    </row>
    <row r="898" spans="1:2">
      <c r="A898" s="5" t="s">
        <v>916</v>
      </c>
      <c r="B898" s="5" t="s">
        <v>955</v>
      </c>
    </row>
    <row r="899" spans="1:2">
      <c r="A899" s="5" t="s">
        <v>917</v>
      </c>
      <c r="B899" s="5" t="s">
        <v>955</v>
      </c>
    </row>
    <row r="900" spans="1:2">
      <c r="A900" s="5" t="s">
        <v>918</v>
      </c>
      <c r="B900" s="5" t="s">
        <v>955</v>
      </c>
    </row>
    <row r="901" spans="1:2">
      <c r="A901" s="5" t="s">
        <v>919</v>
      </c>
      <c r="B901" s="5" t="s">
        <v>955</v>
      </c>
    </row>
    <row r="902" spans="1:2">
      <c r="A902" s="5" t="s">
        <v>920</v>
      </c>
      <c r="B902" s="5" t="s">
        <v>95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1"/>
  <sheetViews>
    <sheetView workbookViewId="0">
      <selection activeCell="F30" sqref="F30"/>
    </sheetView>
  </sheetViews>
  <sheetFormatPr defaultColWidth="9.02654867256637" defaultRowHeight="13.5" outlineLevelCol="4"/>
  <cols>
    <col min="1" max="5" width="9.55752212389381" style="5"/>
  </cols>
  <sheetData>
    <row r="1" spans="1:5">
      <c r="A1" s="5" t="s">
        <v>957</v>
      </c>
      <c r="B1" s="5" t="s">
        <v>958</v>
      </c>
      <c r="C1" s="5" t="s">
        <v>959</v>
      </c>
      <c r="D1" s="5" t="s">
        <v>960</v>
      </c>
      <c r="E1" s="5" t="s">
        <v>961</v>
      </c>
    </row>
    <row r="2" spans="1:5">
      <c r="A2" s="5" t="s">
        <v>943</v>
      </c>
      <c r="B2" s="5">
        <v>0.746076648428461</v>
      </c>
      <c r="C2" s="5">
        <v>0.629068327302564</v>
      </c>
      <c r="D2" s="5">
        <v>0.884848817165964</v>
      </c>
      <c r="E2" s="5">
        <v>0.00076387565136909</v>
      </c>
    </row>
    <row r="3" spans="1:5">
      <c r="A3" s="5" t="s">
        <v>962</v>
      </c>
      <c r="B3" s="5">
        <v>0.714175422397044</v>
      </c>
      <c r="C3" s="5">
        <v>0.604686008500029</v>
      </c>
      <c r="D3" s="5">
        <v>0.843489888613773</v>
      </c>
      <c r="E3" s="6">
        <v>7.35372791784046e-5</v>
      </c>
    </row>
    <row r="4" spans="1:5">
      <c r="A4" s="5" t="s">
        <v>963</v>
      </c>
      <c r="B4" s="5">
        <v>0.75595491509611</v>
      </c>
      <c r="C4" s="5">
        <v>0.664937328766164</v>
      </c>
      <c r="D4" s="5">
        <v>0.859431120701802</v>
      </c>
      <c r="E4" s="6">
        <v>1.91734514535707e-5</v>
      </c>
    </row>
    <row r="5" spans="1:5">
      <c r="A5" s="5" t="s">
        <v>964</v>
      </c>
      <c r="B5" s="5">
        <v>0.758094075794821</v>
      </c>
      <c r="C5" s="5">
        <v>0.660248933085556</v>
      </c>
      <c r="D5" s="5">
        <v>0.8704393130473</v>
      </c>
      <c r="E5" s="6">
        <v>8.56675750790769e-5</v>
      </c>
    </row>
    <row r="6" spans="1:5">
      <c r="A6" s="5" t="s">
        <v>965</v>
      </c>
      <c r="B6" s="5">
        <v>0.733882924968341</v>
      </c>
      <c r="C6" s="5">
        <v>0.650878435570148</v>
      </c>
      <c r="D6" s="5">
        <v>0.827472717064754</v>
      </c>
      <c r="E6" s="6">
        <v>4.36261455499458e-7</v>
      </c>
    </row>
    <row r="7" spans="1:5">
      <c r="A7" s="5" t="s">
        <v>966</v>
      </c>
      <c r="B7" s="5">
        <v>0.769174942393816</v>
      </c>
      <c r="C7" s="5">
        <v>0.676361438789531</v>
      </c>
      <c r="D7" s="5">
        <v>0.874724752294212</v>
      </c>
      <c r="E7" s="6">
        <v>6.33353357314583e-5</v>
      </c>
    </row>
    <row r="8" spans="1:5">
      <c r="A8" s="5" t="s">
        <v>967</v>
      </c>
      <c r="B8" s="5">
        <v>0.792496078446663</v>
      </c>
      <c r="C8" s="5">
        <v>0.698611539995286</v>
      </c>
      <c r="D8" s="5">
        <v>0.898997509198856</v>
      </c>
      <c r="E8" s="5">
        <v>0.000300354751740935</v>
      </c>
    </row>
    <row r="9" spans="1:5">
      <c r="A9" s="5" t="s">
        <v>968</v>
      </c>
      <c r="B9" s="5">
        <v>0.677063639394711</v>
      </c>
      <c r="C9" s="5">
        <v>0.557913055174604</v>
      </c>
      <c r="D9" s="5">
        <v>0.821660593059516</v>
      </c>
      <c r="E9" s="6">
        <v>7.84961389434158e-5</v>
      </c>
    </row>
    <row r="10" spans="1:5">
      <c r="A10" s="5" t="s">
        <v>969</v>
      </c>
      <c r="B10" s="5">
        <v>0.635160215435611</v>
      </c>
      <c r="C10" s="5">
        <v>0.50703721452088</v>
      </c>
      <c r="D10" s="5">
        <v>0.795658558619661</v>
      </c>
      <c r="E10" s="6">
        <v>7.86196259858633e-5</v>
      </c>
    </row>
    <row r="11" spans="1:5">
      <c r="A11" s="5" t="s">
        <v>970</v>
      </c>
      <c r="B11" s="5">
        <v>0.840790365675817</v>
      </c>
      <c r="C11" s="5">
        <v>0.749255745144533</v>
      </c>
      <c r="D11" s="5">
        <v>0.94350753210028</v>
      </c>
      <c r="E11" s="5">
        <v>0.00319023544483036</v>
      </c>
    </row>
    <row r="12" spans="1:5">
      <c r="A12" s="5" t="s">
        <v>971</v>
      </c>
      <c r="B12" s="5">
        <v>0.671406465948057</v>
      </c>
      <c r="C12" s="5">
        <v>0.553552389205706</v>
      </c>
      <c r="D12" s="5">
        <v>0.814352266031575</v>
      </c>
      <c r="E12" s="6">
        <v>5.22624478369982e-5</v>
      </c>
    </row>
    <row r="13" spans="1:5">
      <c r="A13" s="5" t="s">
        <v>972</v>
      </c>
      <c r="B13" s="5">
        <v>0.75081762561518</v>
      </c>
      <c r="C13" s="5">
        <v>0.64553648359207</v>
      </c>
      <c r="D13" s="5">
        <v>0.873269166442109</v>
      </c>
      <c r="E13" s="5">
        <v>0.000200850323265595</v>
      </c>
    </row>
    <row r="14" spans="1:5">
      <c r="A14" s="5" t="s">
        <v>973</v>
      </c>
      <c r="B14" s="5">
        <v>0.679278122539679</v>
      </c>
      <c r="C14" s="5">
        <v>0.58087286311823</v>
      </c>
      <c r="D14" s="5">
        <v>0.794354147108976</v>
      </c>
      <c r="E14" s="6">
        <v>1.27716721654302e-6</v>
      </c>
    </row>
    <row r="15" spans="1:5">
      <c r="A15" s="5" t="s">
        <v>974</v>
      </c>
      <c r="B15" s="5">
        <v>0.719473401055093</v>
      </c>
      <c r="C15" s="5">
        <v>0.620515287229029</v>
      </c>
      <c r="D15" s="5">
        <v>0.83421308947498</v>
      </c>
      <c r="E15" s="6">
        <v>1.29485478016263e-5</v>
      </c>
    </row>
    <row r="16" spans="1:5">
      <c r="A16" s="5" t="s">
        <v>975</v>
      </c>
      <c r="B16" s="5">
        <v>0.707585611611098</v>
      </c>
      <c r="C16" s="5">
        <v>0.576780873455293</v>
      </c>
      <c r="D16" s="5">
        <v>0.868054786143771</v>
      </c>
      <c r="E16" s="5">
        <v>0.000910489461209135</v>
      </c>
    </row>
    <row r="17" spans="1:5">
      <c r="A17" s="5" t="s">
        <v>976</v>
      </c>
      <c r="B17" s="5">
        <v>0.816821271823642</v>
      </c>
      <c r="C17" s="5">
        <v>0.752484386753787</v>
      </c>
      <c r="D17" s="5">
        <v>0.886658915252549</v>
      </c>
      <c r="E17" s="6">
        <v>1.33918312080775e-6</v>
      </c>
    </row>
    <row r="18" spans="1:5">
      <c r="A18" s="5" t="s">
        <v>977</v>
      </c>
      <c r="B18" s="5">
        <v>0.81836989775453</v>
      </c>
      <c r="C18" s="5">
        <v>0.699701202652362</v>
      </c>
      <c r="D18" s="5">
        <v>0.957164696890635</v>
      </c>
      <c r="E18" s="5">
        <v>0.0121524296596718</v>
      </c>
    </row>
    <row r="19" spans="1:5">
      <c r="A19" s="5" t="s">
        <v>978</v>
      </c>
      <c r="B19" s="5">
        <v>0.779769387238841</v>
      </c>
      <c r="C19" s="5">
        <v>0.664837995632481</v>
      </c>
      <c r="D19" s="5">
        <v>0.914569114986259</v>
      </c>
      <c r="E19" s="5">
        <v>0.00223090049493004</v>
      </c>
    </row>
    <row r="20" spans="1:5">
      <c r="A20" s="5" t="s">
        <v>979</v>
      </c>
      <c r="B20" s="5">
        <v>0.808321936360545</v>
      </c>
      <c r="C20" s="5">
        <v>0.686290583908834</v>
      </c>
      <c r="D20" s="5">
        <v>0.952052043436539</v>
      </c>
      <c r="E20" s="5">
        <v>0.0108216514961789</v>
      </c>
    </row>
    <row r="21" spans="1:5">
      <c r="A21" s="5" t="s">
        <v>980</v>
      </c>
      <c r="B21" s="5">
        <v>0.616140317126933</v>
      </c>
      <c r="C21" s="5">
        <v>0.493057881330041</v>
      </c>
      <c r="D21" s="5">
        <v>0.769947920445395</v>
      </c>
      <c r="E21" s="6">
        <v>2.05087390545326e-5</v>
      </c>
    </row>
    <row r="22" spans="1:5">
      <c r="A22" s="5" t="s">
        <v>981</v>
      </c>
      <c r="B22" s="5">
        <v>0.741834964613229</v>
      </c>
      <c r="C22" s="5">
        <v>0.610570637260424</v>
      </c>
      <c r="D22" s="5">
        <v>0.901319325134833</v>
      </c>
      <c r="E22" s="5">
        <v>0.0026500309999839</v>
      </c>
    </row>
    <row r="23" spans="1:5">
      <c r="A23" s="5" t="s">
        <v>982</v>
      </c>
      <c r="B23" s="5">
        <v>0.562366824042048</v>
      </c>
      <c r="C23" s="5">
        <v>0.410134735893725</v>
      </c>
      <c r="D23" s="5">
        <v>0.771103779088559</v>
      </c>
      <c r="E23" s="5">
        <v>0.000351750063005584</v>
      </c>
    </row>
    <row r="24" spans="1:5">
      <c r="A24" s="5" t="s">
        <v>983</v>
      </c>
      <c r="B24" s="5">
        <v>0.69945345655375</v>
      </c>
      <c r="C24" s="5">
        <v>0.559098326723264</v>
      </c>
      <c r="D24" s="5">
        <v>0.875043108700172</v>
      </c>
      <c r="E24" s="5">
        <v>0.00175971894299772</v>
      </c>
    </row>
    <row r="25" spans="1:5">
      <c r="A25" s="5" t="s">
        <v>984</v>
      </c>
      <c r="B25" s="5">
        <v>0.69262803432893</v>
      </c>
      <c r="C25" s="5">
        <v>0.569647306610563</v>
      </c>
      <c r="D25" s="5">
        <v>0.842158978671912</v>
      </c>
      <c r="E25" s="5">
        <v>0.000231044273350896</v>
      </c>
    </row>
    <row r="26" spans="1:5">
      <c r="A26" s="5" t="s">
        <v>985</v>
      </c>
      <c r="B26" s="5">
        <v>0.769092458152371</v>
      </c>
      <c r="C26" s="5">
        <v>0.652675582307352</v>
      </c>
      <c r="D26" s="5">
        <v>0.906274457358682</v>
      </c>
      <c r="E26" s="5">
        <v>0.00171760376990313</v>
      </c>
    </row>
    <row r="27" spans="1:5">
      <c r="A27" s="5" t="s">
        <v>986</v>
      </c>
      <c r="B27" s="5">
        <v>0.604785555609889</v>
      </c>
      <c r="C27" s="5">
        <v>0.455047953457564</v>
      </c>
      <c r="D27" s="5">
        <v>0.803795656029627</v>
      </c>
      <c r="E27" s="5">
        <v>0.000530669513185756</v>
      </c>
    </row>
    <row r="28" spans="1:5">
      <c r="A28" s="5" t="s">
        <v>987</v>
      </c>
      <c r="B28" s="5">
        <v>0.726174886080339</v>
      </c>
      <c r="C28" s="5">
        <v>0.5813330440266</v>
      </c>
      <c r="D28" s="5">
        <v>0.907104749321053</v>
      </c>
      <c r="E28" s="5">
        <v>0.00481842649454892</v>
      </c>
    </row>
    <row r="29" spans="1:5">
      <c r="A29" s="5" t="s">
        <v>988</v>
      </c>
      <c r="B29" s="5">
        <v>0.777198301132635</v>
      </c>
      <c r="C29" s="5">
        <v>0.655379000963884</v>
      </c>
      <c r="D29" s="5">
        <v>0.92166089910583</v>
      </c>
      <c r="E29" s="5">
        <v>0.00375749647372066</v>
      </c>
    </row>
    <row r="30" spans="1:5">
      <c r="A30" s="5" t="s">
        <v>989</v>
      </c>
      <c r="B30" s="5">
        <v>0.778264597775106</v>
      </c>
      <c r="C30" s="5">
        <v>0.677464289337808</v>
      </c>
      <c r="D30" s="5">
        <v>0.894063043148871</v>
      </c>
      <c r="E30" s="5">
        <v>0.000396769114422993</v>
      </c>
    </row>
    <row r="31" spans="1:5">
      <c r="A31" s="5" t="s">
        <v>990</v>
      </c>
      <c r="B31" s="5">
        <v>0.811984537602387</v>
      </c>
      <c r="C31" s="5">
        <v>0.708041775092333</v>
      </c>
      <c r="D31" s="5">
        <v>0.93118642500915</v>
      </c>
      <c r="E31" s="5">
        <v>0.0028814904672458</v>
      </c>
    </row>
    <row r="32" spans="1:5">
      <c r="A32" s="5" t="s">
        <v>991</v>
      </c>
      <c r="B32" s="5">
        <v>0.795652817281348</v>
      </c>
      <c r="C32" s="5">
        <v>0.716651210603121</v>
      </c>
      <c r="D32" s="5">
        <v>0.883363338094372</v>
      </c>
      <c r="E32" s="6">
        <v>1.83253850569343e-5</v>
      </c>
    </row>
    <row r="33" spans="1:5">
      <c r="A33" s="5" t="s">
        <v>992</v>
      </c>
      <c r="B33" s="5">
        <v>0.693870748508549</v>
      </c>
      <c r="C33" s="5">
        <v>0.530135576598854</v>
      </c>
      <c r="D33" s="5">
        <v>0.908176392772306</v>
      </c>
      <c r="E33" s="5">
        <v>0.00778305203185805</v>
      </c>
    </row>
    <row r="34" spans="1:5">
      <c r="A34" s="5" t="s">
        <v>993</v>
      </c>
      <c r="B34" s="5">
        <v>0.784439937832169</v>
      </c>
      <c r="C34" s="5">
        <v>0.655073652497542</v>
      </c>
      <c r="D34" s="5">
        <v>0.939353939393014</v>
      </c>
      <c r="E34" s="5">
        <v>0.00828199690896983</v>
      </c>
    </row>
    <row r="35" spans="1:5">
      <c r="A35" s="5" t="s">
        <v>994</v>
      </c>
      <c r="B35" s="5">
        <v>0.669432427140369</v>
      </c>
      <c r="C35" s="5">
        <v>0.569210281963242</v>
      </c>
      <c r="D35" s="5">
        <v>0.787300912698527</v>
      </c>
      <c r="E35" s="6">
        <v>1.23430050189133e-6</v>
      </c>
    </row>
    <row r="36" spans="1:5">
      <c r="A36" s="5" t="s">
        <v>995</v>
      </c>
      <c r="B36" s="5">
        <v>0.803016782145261</v>
      </c>
      <c r="C36" s="5">
        <v>0.677843969603251</v>
      </c>
      <c r="D36" s="5">
        <v>0.951304402375017</v>
      </c>
      <c r="E36" s="5">
        <v>0.0111693796295477</v>
      </c>
    </row>
    <row r="37" spans="1:5">
      <c r="A37" s="5" t="s">
        <v>996</v>
      </c>
      <c r="B37" s="5">
        <v>0.773461763316591</v>
      </c>
      <c r="C37" s="5">
        <v>0.662361154736573</v>
      </c>
      <c r="D37" s="5">
        <v>0.903197741949008</v>
      </c>
      <c r="E37" s="5">
        <v>0.00116689930395451</v>
      </c>
    </row>
    <row r="38" spans="1:5">
      <c r="A38" s="5" t="s">
        <v>997</v>
      </c>
      <c r="B38" s="5">
        <v>0.710070243342358</v>
      </c>
      <c r="C38" s="5">
        <v>0.543225273339713</v>
      </c>
      <c r="D38" s="5">
        <v>0.928159596442356</v>
      </c>
      <c r="E38" s="5">
        <v>0.0122275609952251</v>
      </c>
    </row>
    <row r="39" spans="1:5">
      <c r="A39" s="5" t="s">
        <v>998</v>
      </c>
      <c r="B39" s="5">
        <v>0.709484700335293</v>
      </c>
      <c r="C39" s="5">
        <v>0.604163766403587</v>
      </c>
      <c r="D39" s="5">
        <v>0.833165720953888</v>
      </c>
      <c r="E39" s="6">
        <v>2.83694639049118e-5</v>
      </c>
    </row>
    <row r="40" spans="1:5">
      <c r="A40" s="5" t="s">
        <v>999</v>
      </c>
      <c r="B40" s="5">
        <v>0.827499423557316</v>
      </c>
      <c r="C40" s="5">
        <v>0.687410162538814</v>
      </c>
      <c r="D40" s="5">
        <v>0.99613787125096</v>
      </c>
      <c r="E40" s="5">
        <v>0.0454080561142662</v>
      </c>
    </row>
    <row r="41" spans="1:5">
      <c r="A41" s="5" t="s">
        <v>1000</v>
      </c>
      <c r="B41" s="5">
        <v>0.838235519806911</v>
      </c>
      <c r="C41" s="5">
        <v>0.7638457051269</v>
      </c>
      <c r="D41" s="5">
        <v>0.919870049605411</v>
      </c>
      <c r="E41" s="5">
        <v>0.000198072722337225</v>
      </c>
    </row>
    <row r="42" spans="1:5">
      <c r="A42" s="5" t="s">
        <v>1001</v>
      </c>
      <c r="B42" s="5">
        <v>0.711030635221853</v>
      </c>
      <c r="C42" s="5">
        <v>0.583265673925965</v>
      </c>
      <c r="D42" s="5">
        <v>0.866782646098531</v>
      </c>
      <c r="E42" s="5">
        <v>0.000739102950531967</v>
      </c>
    </row>
    <row r="43" spans="1:5">
      <c r="A43" s="5" t="s">
        <v>1002</v>
      </c>
      <c r="B43" s="5">
        <v>0.788712456114608</v>
      </c>
      <c r="C43" s="5">
        <v>0.671859200110941</v>
      </c>
      <c r="D43" s="5">
        <v>0.925889439822538</v>
      </c>
      <c r="E43" s="5">
        <v>0.00371824835261717</v>
      </c>
    </row>
    <row r="44" spans="1:5">
      <c r="A44" s="5" t="s">
        <v>1003</v>
      </c>
      <c r="B44" s="5">
        <v>0.830424782816755</v>
      </c>
      <c r="C44" s="5">
        <v>0.700448988021743</v>
      </c>
      <c r="D44" s="5">
        <v>0.984518975270256</v>
      </c>
      <c r="E44" s="5">
        <v>0.0323858345365372</v>
      </c>
    </row>
    <row r="45" spans="1:5">
      <c r="A45" s="5" t="s">
        <v>1004</v>
      </c>
      <c r="B45" s="5">
        <v>0.636974759907002</v>
      </c>
      <c r="C45" s="5">
        <v>0.524874155855052</v>
      </c>
      <c r="D45" s="5">
        <v>0.77301737994246</v>
      </c>
      <c r="E45" s="6">
        <v>4.95336980390529e-6</v>
      </c>
    </row>
    <row r="46" spans="1:5">
      <c r="A46" s="5" t="s">
        <v>1005</v>
      </c>
      <c r="B46" s="5">
        <v>0.772740321162098</v>
      </c>
      <c r="C46" s="5">
        <v>0.662390276744201</v>
      </c>
      <c r="D46" s="5">
        <v>0.901473987336771</v>
      </c>
      <c r="E46" s="5">
        <v>0.00104061444367433</v>
      </c>
    </row>
    <row r="47" spans="1:5">
      <c r="A47" s="5" t="s">
        <v>1006</v>
      </c>
      <c r="B47" s="5">
        <v>0.676461571514195</v>
      </c>
      <c r="C47" s="5">
        <v>0.561308272733646</v>
      </c>
      <c r="D47" s="5">
        <v>0.815238755536028</v>
      </c>
      <c r="E47" s="6">
        <v>4.03426115912938e-5</v>
      </c>
    </row>
    <row r="48" spans="1:5">
      <c r="A48" s="5" t="s">
        <v>1007</v>
      </c>
      <c r="B48" s="5">
        <v>0.78266414352855</v>
      </c>
      <c r="C48" s="5">
        <v>0.660901914513014</v>
      </c>
      <c r="D48" s="5">
        <v>0.926859414557222</v>
      </c>
      <c r="E48" s="5">
        <v>0.00450689272391267</v>
      </c>
    </row>
    <row r="49" spans="1:5">
      <c r="A49" s="5" t="s">
        <v>1008</v>
      </c>
      <c r="B49" s="5">
        <v>0.716858739074317</v>
      </c>
      <c r="C49" s="5">
        <v>0.613145525522487</v>
      </c>
      <c r="D49" s="5">
        <v>0.838114983142568</v>
      </c>
      <c r="E49" s="6">
        <v>2.98224671206278e-5</v>
      </c>
    </row>
    <row r="50" spans="1:5">
      <c r="A50" s="5" t="s">
        <v>1009</v>
      </c>
      <c r="B50" s="5">
        <v>0.671015107401109</v>
      </c>
      <c r="C50" s="5">
        <v>0.585839122454596</v>
      </c>
      <c r="D50" s="5">
        <v>0.768574950191072</v>
      </c>
      <c r="E50" s="6">
        <v>8.39127138752543e-9</v>
      </c>
    </row>
    <row r="51" spans="1:5">
      <c r="A51" s="5" t="s">
        <v>1010</v>
      </c>
      <c r="B51" s="5">
        <v>0.769398307204491</v>
      </c>
      <c r="C51" s="5">
        <v>0.64224927454703</v>
      </c>
      <c r="D51" s="5">
        <v>0.921719616649855</v>
      </c>
      <c r="E51" s="5">
        <v>0.00444895766987641</v>
      </c>
    </row>
    <row r="52" spans="1:5">
      <c r="A52" s="5" t="s">
        <v>1011</v>
      </c>
      <c r="B52" s="5">
        <v>0.841003467320082</v>
      </c>
      <c r="C52" s="5">
        <v>0.732237557556151</v>
      </c>
      <c r="D52" s="5">
        <v>0.965925367724889</v>
      </c>
      <c r="E52" s="5">
        <v>0.0142615916332888</v>
      </c>
    </row>
    <row r="53" spans="1:5">
      <c r="A53" s="5" t="s">
        <v>1012</v>
      </c>
      <c r="B53" s="5">
        <v>0.784119334448879</v>
      </c>
      <c r="C53" s="5">
        <v>0.65501325229975</v>
      </c>
      <c r="D53" s="5">
        <v>0.93867281081389</v>
      </c>
      <c r="E53" s="5">
        <v>0.00806225070039568</v>
      </c>
    </row>
    <row r="54" spans="1:5">
      <c r="A54" s="5" t="s">
        <v>1013</v>
      </c>
      <c r="B54" s="5">
        <v>0.697730208704143</v>
      </c>
      <c r="C54" s="5">
        <v>0.61671211786947</v>
      </c>
      <c r="D54" s="5">
        <v>0.789391727569988</v>
      </c>
      <c r="E54" s="6">
        <v>1.09535788256798e-8</v>
      </c>
    </row>
    <row r="55" spans="1:5">
      <c r="A55" s="5" t="s">
        <v>1014</v>
      </c>
      <c r="B55" s="5">
        <v>0.766988636224257</v>
      </c>
      <c r="C55" s="5">
        <v>0.678229765199398</v>
      </c>
      <c r="D55" s="5">
        <v>0.867363242195946</v>
      </c>
      <c r="E55" s="6">
        <v>2.36106392683084e-5</v>
      </c>
    </row>
    <row r="56" spans="1:5">
      <c r="A56" s="5" t="s">
        <v>1015</v>
      </c>
      <c r="B56" s="5">
        <v>0.831944379925582</v>
      </c>
      <c r="C56" s="5">
        <v>0.693011229140567</v>
      </c>
      <c r="D56" s="5">
        <v>0.998730499862323</v>
      </c>
      <c r="E56" s="5">
        <v>0.0484283704607261</v>
      </c>
    </row>
    <row r="57" spans="1:5">
      <c r="A57" s="5" t="s">
        <v>1016</v>
      </c>
      <c r="B57" s="5">
        <v>0.748974583416678</v>
      </c>
      <c r="C57" s="5">
        <v>0.647588450722482</v>
      </c>
      <c r="D57" s="5">
        <v>0.866233679705603</v>
      </c>
      <c r="E57" s="6">
        <v>9.81942451297038e-5</v>
      </c>
    </row>
    <row r="58" spans="1:5">
      <c r="A58" s="5" t="s">
        <v>1017</v>
      </c>
      <c r="B58" s="5">
        <v>0.805664046668127</v>
      </c>
      <c r="C58" s="5">
        <v>0.697188645737688</v>
      </c>
      <c r="D58" s="5">
        <v>0.931017107151624</v>
      </c>
      <c r="E58" s="5">
        <v>0.00340353451711642</v>
      </c>
    </row>
    <row r="59" spans="1:5">
      <c r="A59" s="5" t="s">
        <v>1018</v>
      </c>
      <c r="B59" s="5">
        <v>0.641096063819685</v>
      </c>
      <c r="C59" s="5">
        <v>0.538150352860024</v>
      </c>
      <c r="D59" s="5">
        <v>0.763734820317026</v>
      </c>
      <c r="E59" s="6">
        <v>6.4250011935969e-7</v>
      </c>
    </row>
    <row r="60" spans="1:5">
      <c r="A60" s="5" t="s">
        <v>1019</v>
      </c>
      <c r="B60" s="5">
        <v>0.727998234529942</v>
      </c>
      <c r="C60" s="5">
        <v>0.612874247640645</v>
      </c>
      <c r="D60" s="5">
        <v>0.864747428235007</v>
      </c>
      <c r="E60" s="5">
        <v>0.00030087562302611</v>
      </c>
    </row>
    <row r="61" spans="1:5">
      <c r="A61" s="5" t="s">
        <v>1020</v>
      </c>
      <c r="B61" s="5">
        <v>0.798151893796629</v>
      </c>
      <c r="C61" s="5">
        <v>0.688144431487791</v>
      </c>
      <c r="D61" s="5">
        <v>0.925745259892359</v>
      </c>
      <c r="E61" s="5">
        <v>0.00288554297617852</v>
      </c>
    </row>
    <row r="62" spans="1:5">
      <c r="A62" s="5" t="s">
        <v>1021</v>
      </c>
      <c r="B62" s="5">
        <v>0.741936888807841</v>
      </c>
      <c r="C62" s="5">
        <v>0.623830328737673</v>
      </c>
      <c r="D62" s="5">
        <v>0.882403951227799</v>
      </c>
      <c r="E62" s="5">
        <v>0.000740405520121766</v>
      </c>
    </row>
    <row r="63" spans="1:5">
      <c r="A63" s="5" t="s">
        <v>1022</v>
      </c>
      <c r="B63" s="5">
        <v>0.740375518659764</v>
      </c>
      <c r="C63" s="5">
        <v>0.651271669751685</v>
      </c>
      <c r="D63" s="5">
        <v>0.841670126446177</v>
      </c>
      <c r="E63" s="6">
        <v>4.33705789587292e-6</v>
      </c>
    </row>
    <row r="64" spans="1:5">
      <c r="A64" s="5" t="s">
        <v>1023</v>
      </c>
      <c r="B64" s="5">
        <v>0.706208817889665</v>
      </c>
      <c r="C64" s="5">
        <v>0.616313031067689</v>
      </c>
      <c r="D64" s="5">
        <v>0.809216857870304</v>
      </c>
      <c r="E64" s="6">
        <v>5.52229940786104e-7</v>
      </c>
    </row>
    <row r="65" spans="1:5">
      <c r="A65" s="5" t="s">
        <v>1024</v>
      </c>
      <c r="B65" s="5">
        <v>0.859113559320221</v>
      </c>
      <c r="C65" s="5">
        <v>0.747452030814631</v>
      </c>
      <c r="D65" s="5">
        <v>0.987456154214267</v>
      </c>
      <c r="E65" s="5">
        <v>0.0325442343300349</v>
      </c>
    </row>
    <row r="66" spans="1:5">
      <c r="A66" s="5" t="s">
        <v>1025</v>
      </c>
      <c r="B66" s="5">
        <v>0.821819549945445</v>
      </c>
      <c r="C66" s="5">
        <v>0.728894941951401</v>
      </c>
      <c r="D66" s="5">
        <v>0.926590834701615</v>
      </c>
      <c r="E66" s="5">
        <v>0.00134904145100503</v>
      </c>
    </row>
    <row r="67" spans="1:5">
      <c r="A67" s="5" t="s">
        <v>1026</v>
      </c>
      <c r="B67" s="5">
        <v>0.724548139562906</v>
      </c>
      <c r="C67" s="5">
        <v>0.654130192358837</v>
      </c>
      <c r="D67" s="5">
        <v>0.802546668348991</v>
      </c>
      <c r="E67" s="6">
        <v>6.54661372138009e-10</v>
      </c>
    </row>
    <row r="68" spans="1:5">
      <c r="A68" s="5" t="s">
        <v>1027</v>
      </c>
      <c r="B68" s="5">
        <v>1.17009073051807</v>
      </c>
      <c r="C68" s="5">
        <v>1.09013252320102</v>
      </c>
      <c r="D68" s="5">
        <v>1.25591365132755</v>
      </c>
      <c r="E68" s="6">
        <v>1.36384426971228e-5</v>
      </c>
    </row>
    <row r="69" spans="1:5">
      <c r="A69" s="5" t="s">
        <v>1028</v>
      </c>
      <c r="B69" s="5">
        <v>0.815490202649558</v>
      </c>
      <c r="C69" s="5">
        <v>0.748520426004984</v>
      </c>
      <c r="D69" s="5">
        <v>0.888451734265684</v>
      </c>
      <c r="E69" s="6">
        <v>3.08308212798818e-6</v>
      </c>
    </row>
    <row r="70" spans="1:5">
      <c r="A70" s="5" t="s">
        <v>1029</v>
      </c>
      <c r="B70" s="5">
        <v>0.905905470428069</v>
      </c>
      <c r="C70" s="5">
        <v>0.850886748737868</v>
      </c>
      <c r="D70" s="5">
        <v>0.964481727525789</v>
      </c>
      <c r="E70" s="5">
        <v>0.00199325009885672</v>
      </c>
    </row>
    <row r="71" spans="1:5">
      <c r="A71" s="5" t="s">
        <v>1030</v>
      </c>
      <c r="B71" s="5">
        <v>0.904069325096822</v>
      </c>
      <c r="C71" s="5">
        <v>0.840870261515858</v>
      </c>
      <c r="D71" s="5">
        <v>0.972018374282355</v>
      </c>
      <c r="E71" s="5">
        <v>0.0063809349786550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80"/>
  <sheetViews>
    <sheetView workbookViewId="0">
      <selection activeCell="A1" sqref="A$1:I$1048576"/>
    </sheetView>
  </sheetViews>
  <sheetFormatPr defaultColWidth="9.02654867256637" defaultRowHeight="13.5"/>
  <cols>
    <col min="1" max="9" width="9.55752212389381" style="4"/>
  </cols>
  <sheetData>
    <row r="1" spans="1:9">
      <c r="A1" s="4" t="s">
        <v>957</v>
      </c>
      <c r="B1" s="4" t="s">
        <v>1031</v>
      </c>
      <c r="C1" s="4" t="s">
        <v>1032</v>
      </c>
      <c r="D1" s="4" t="s">
        <v>1004</v>
      </c>
      <c r="E1" s="4" t="s">
        <v>1009</v>
      </c>
      <c r="F1" s="4" t="s">
        <v>1026</v>
      </c>
      <c r="G1" s="4" t="s">
        <v>1027</v>
      </c>
      <c r="H1" s="4" t="s">
        <v>1033</v>
      </c>
      <c r="I1" s="4" t="s">
        <v>1034</v>
      </c>
    </row>
    <row r="2" spans="1:9">
      <c r="A2" s="4" t="s">
        <v>1035</v>
      </c>
      <c r="B2" s="4">
        <v>0.638356164383562</v>
      </c>
      <c r="C2" s="4">
        <v>0</v>
      </c>
      <c r="D2" s="4">
        <v>7.227704</v>
      </c>
      <c r="E2" s="4">
        <v>4.755384</v>
      </c>
      <c r="F2" s="4">
        <v>5.992651</v>
      </c>
      <c r="G2" s="4">
        <v>3.873924</v>
      </c>
      <c r="H2" s="4">
        <v>1.11420864694205</v>
      </c>
      <c r="I2" s="4" t="s">
        <v>1036</v>
      </c>
    </row>
    <row r="3" spans="1:9">
      <c r="A3" s="4" t="s">
        <v>1037</v>
      </c>
      <c r="B3" s="4">
        <v>4.47945205479452</v>
      </c>
      <c r="C3" s="4">
        <v>0</v>
      </c>
      <c r="D3" s="4">
        <v>7.040583</v>
      </c>
      <c r="E3" s="4">
        <v>5.383609</v>
      </c>
      <c r="F3" s="4">
        <v>6.346606</v>
      </c>
      <c r="G3" s="4">
        <v>5.456576</v>
      </c>
      <c r="H3" s="4">
        <v>1.13592564625134</v>
      </c>
      <c r="I3" s="4" t="s">
        <v>1036</v>
      </c>
    </row>
    <row r="4" spans="1:9">
      <c r="A4" s="4" t="s">
        <v>1038</v>
      </c>
      <c r="B4" s="4">
        <v>0.115068493150685</v>
      </c>
      <c r="C4" s="4">
        <v>0</v>
      </c>
      <c r="D4" s="4">
        <v>6.496479</v>
      </c>
      <c r="E4" s="4">
        <v>4.564041</v>
      </c>
      <c r="F4" s="4">
        <v>8.053567</v>
      </c>
      <c r="G4" s="4">
        <v>5.026339</v>
      </c>
      <c r="H4" s="4">
        <v>1.09872221136519</v>
      </c>
      <c r="I4" s="4" t="s">
        <v>1036</v>
      </c>
    </row>
    <row r="5" spans="1:9">
      <c r="A5" s="4" t="s">
        <v>1039</v>
      </c>
      <c r="B5" s="4">
        <v>0.279452054794521</v>
      </c>
      <c r="C5" s="4">
        <v>0</v>
      </c>
      <c r="D5" s="4">
        <v>7.441343</v>
      </c>
      <c r="E5" s="4">
        <v>4.379618</v>
      </c>
      <c r="F5" s="4">
        <v>8.151741</v>
      </c>
      <c r="G5" s="4">
        <v>4.021128</v>
      </c>
      <c r="H5" s="4">
        <v>0.765730471257786</v>
      </c>
      <c r="I5" s="4" t="s">
        <v>1040</v>
      </c>
    </row>
    <row r="6" spans="1:9">
      <c r="A6" s="4" t="s">
        <v>1041</v>
      </c>
      <c r="B6" s="4">
        <v>9.44383561643836</v>
      </c>
      <c r="C6" s="4">
        <v>0</v>
      </c>
      <c r="D6" s="4">
        <v>7.448684</v>
      </c>
      <c r="E6" s="4">
        <v>5.27976</v>
      </c>
      <c r="F6" s="4">
        <v>6.285981</v>
      </c>
      <c r="G6" s="4">
        <v>6.028285</v>
      </c>
      <c r="H6" s="4">
        <v>1.11272880244999</v>
      </c>
      <c r="I6" s="4" t="s">
        <v>1036</v>
      </c>
    </row>
    <row r="7" spans="1:9">
      <c r="A7" s="4" t="s">
        <v>1042</v>
      </c>
      <c r="B7" s="4">
        <v>2.16438356164384</v>
      </c>
      <c r="C7" s="4">
        <v>0</v>
      </c>
      <c r="D7" s="4">
        <v>4.804762</v>
      </c>
      <c r="E7" s="4">
        <v>4.419687</v>
      </c>
      <c r="F7" s="4">
        <v>6.194375</v>
      </c>
      <c r="G7" s="4">
        <v>6.314328</v>
      </c>
      <c r="H7" s="4">
        <v>3.04334488961157</v>
      </c>
      <c r="I7" s="4" t="s">
        <v>1036</v>
      </c>
    </row>
    <row r="8" spans="1:9">
      <c r="A8" s="4" t="s">
        <v>1043</v>
      </c>
      <c r="B8" s="4">
        <v>0.457534246575342</v>
      </c>
      <c r="C8" s="4">
        <v>0</v>
      </c>
      <c r="D8" s="4">
        <v>7.250698</v>
      </c>
      <c r="E8" s="4">
        <v>5.594646</v>
      </c>
      <c r="F8" s="4">
        <v>6.014558</v>
      </c>
      <c r="G8" s="4">
        <v>5.20112</v>
      </c>
      <c r="H8" s="4">
        <v>1.05661090468928</v>
      </c>
      <c r="I8" s="4" t="s">
        <v>1036</v>
      </c>
    </row>
    <row r="9" spans="1:9">
      <c r="A9" s="4" t="s">
        <v>1044</v>
      </c>
      <c r="B9" s="4">
        <v>0.843835616438356</v>
      </c>
      <c r="C9" s="4">
        <v>1</v>
      </c>
      <c r="D9" s="4">
        <v>7.719126</v>
      </c>
      <c r="E9" s="4">
        <v>4.969935</v>
      </c>
      <c r="F9" s="4">
        <v>8.229232</v>
      </c>
      <c r="G9" s="4">
        <v>2.818121</v>
      </c>
      <c r="H9" s="4">
        <v>0.534790336370803</v>
      </c>
      <c r="I9" s="4" t="s">
        <v>1040</v>
      </c>
    </row>
    <row r="10" spans="1:9">
      <c r="A10" s="4" t="s">
        <v>1045</v>
      </c>
      <c r="B10" s="4">
        <v>6.37808219178082</v>
      </c>
      <c r="C10" s="4">
        <v>0</v>
      </c>
      <c r="D10" s="4">
        <v>6.129595</v>
      </c>
      <c r="E10" s="4">
        <v>4.300837</v>
      </c>
      <c r="F10" s="4">
        <v>7.452767</v>
      </c>
      <c r="G10" s="4">
        <v>4.348622</v>
      </c>
      <c r="H10" s="4">
        <v>1.34976804269064</v>
      </c>
      <c r="I10" s="4" t="s">
        <v>1036</v>
      </c>
    </row>
    <row r="11" spans="1:9">
      <c r="A11" s="4" t="s">
        <v>1046</v>
      </c>
      <c r="B11" s="4">
        <v>0.671232876712329</v>
      </c>
      <c r="C11" s="4">
        <v>0</v>
      </c>
      <c r="D11" s="4">
        <v>7.17314</v>
      </c>
      <c r="E11" s="4">
        <v>10.334013</v>
      </c>
      <c r="F11" s="4">
        <v>8.656516</v>
      </c>
      <c r="G11" s="4">
        <v>2.938692</v>
      </c>
      <c r="H11" s="4">
        <v>0.176289295913666</v>
      </c>
      <c r="I11" s="4" t="s">
        <v>1040</v>
      </c>
    </row>
    <row r="12" spans="1:9">
      <c r="A12" s="4" t="s">
        <v>1047</v>
      </c>
      <c r="B12" s="4">
        <v>1.47123287671233</v>
      </c>
      <c r="C12" s="4">
        <v>0</v>
      </c>
      <c r="D12" s="4">
        <v>8.169812</v>
      </c>
      <c r="E12" s="4">
        <v>4.704563</v>
      </c>
      <c r="F12" s="4">
        <v>7.806634</v>
      </c>
      <c r="G12" s="4">
        <v>4.564255</v>
      </c>
      <c r="H12" s="4">
        <v>0.653917856818484</v>
      </c>
      <c r="I12" s="4" t="s">
        <v>1040</v>
      </c>
    </row>
    <row r="13" spans="1:9">
      <c r="A13" s="4" t="s">
        <v>1048</v>
      </c>
      <c r="B13" s="4">
        <v>1.81643835616438</v>
      </c>
      <c r="C13" s="4">
        <v>0</v>
      </c>
      <c r="D13" s="4">
        <v>7.685835</v>
      </c>
      <c r="E13" s="4">
        <v>6.451409</v>
      </c>
      <c r="F13" s="4">
        <v>6.666193</v>
      </c>
      <c r="G13" s="4">
        <v>5.422217</v>
      </c>
      <c r="H13" s="4">
        <v>0.695650644669505</v>
      </c>
      <c r="I13" s="4" t="s">
        <v>1040</v>
      </c>
    </row>
    <row r="14" spans="1:9">
      <c r="A14" s="4" t="s">
        <v>1049</v>
      </c>
      <c r="B14" s="4">
        <v>4.87671232876712</v>
      </c>
      <c r="C14" s="4">
        <v>0</v>
      </c>
      <c r="D14" s="4">
        <v>7.045867</v>
      </c>
      <c r="E14" s="4">
        <v>5.373229</v>
      </c>
      <c r="F14" s="4">
        <v>8.463801</v>
      </c>
      <c r="G14" s="4">
        <v>4.974549</v>
      </c>
      <c r="H14" s="4">
        <v>0.718979243839216</v>
      </c>
      <c r="I14" s="4" t="s">
        <v>1040</v>
      </c>
    </row>
    <row r="15" spans="1:9">
      <c r="A15" s="4" t="s">
        <v>1050</v>
      </c>
      <c r="B15" s="4">
        <v>0.249315068493151</v>
      </c>
      <c r="C15" s="4">
        <v>0</v>
      </c>
      <c r="D15" s="4">
        <v>7.844703</v>
      </c>
      <c r="E15" s="4">
        <v>4.764397</v>
      </c>
      <c r="F15" s="4">
        <v>6.220404</v>
      </c>
      <c r="G15" s="4">
        <v>4.55292</v>
      </c>
      <c r="H15" s="4">
        <v>0.959232351321609</v>
      </c>
      <c r="I15" s="4" t="s">
        <v>1040</v>
      </c>
    </row>
    <row r="16" spans="1:9">
      <c r="A16" s="4" t="s">
        <v>1051</v>
      </c>
      <c r="B16" s="4">
        <v>1.98356164383562</v>
      </c>
      <c r="C16" s="4">
        <v>0</v>
      </c>
      <c r="D16" s="4">
        <v>7.59776</v>
      </c>
      <c r="E16" s="4">
        <v>4.426669</v>
      </c>
      <c r="F16" s="4">
        <v>5.321813</v>
      </c>
      <c r="G16" s="4">
        <v>7.452264</v>
      </c>
      <c r="H16" s="4">
        <v>1.81298385414432</v>
      </c>
      <c r="I16" s="4" t="s">
        <v>1036</v>
      </c>
    </row>
    <row r="17" spans="1:9">
      <c r="A17" s="4" t="s">
        <v>1052</v>
      </c>
      <c r="B17" s="4">
        <v>2.20547945205479</v>
      </c>
      <c r="C17" s="4">
        <v>0</v>
      </c>
      <c r="D17" s="4">
        <v>6.697378</v>
      </c>
      <c r="E17" s="4">
        <v>4.599051</v>
      </c>
      <c r="F17" s="4">
        <v>3.505823</v>
      </c>
      <c r="G17" s="4">
        <v>3.904139</v>
      </c>
      <c r="H17" s="4">
        <v>2.17271698868361</v>
      </c>
      <c r="I17" s="4" t="s">
        <v>1036</v>
      </c>
    </row>
    <row r="18" spans="1:9">
      <c r="A18" s="4" t="s">
        <v>1053</v>
      </c>
      <c r="B18" s="4">
        <v>3.72328767123288</v>
      </c>
      <c r="C18" s="4">
        <v>0</v>
      </c>
      <c r="D18" s="4">
        <v>6.465157</v>
      </c>
      <c r="E18" s="4">
        <v>5.647653</v>
      </c>
      <c r="F18" s="4">
        <v>7.360838</v>
      </c>
      <c r="G18" s="4">
        <v>5.301324</v>
      </c>
      <c r="H18" s="4">
        <v>1.02400873176975</v>
      </c>
      <c r="I18" s="4" t="s">
        <v>1036</v>
      </c>
    </row>
    <row r="19" spans="1:9">
      <c r="A19" s="4" t="s">
        <v>1054</v>
      </c>
      <c r="B19" s="4">
        <v>0.591780821917808</v>
      </c>
      <c r="C19" s="4">
        <v>1</v>
      </c>
      <c r="D19" s="4">
        <v>6.321765</v>
      </c>
      <c r="E19" s="4">
        <v>4.508681</v>
      </c>
      <c r="F19" s="4">
        <v>9.888813</v>
      </c>
      <c r="G19" s="4">
        <v>4.000414</v>
      </c>
      <c r="H19" s="4">
        <v>0.73588299605103</v>
      </c>
      <c r="I19" s="4" t="s">
        <v>1040</v>
      </c>
    </row>
    <row r="20" spans="1:9">
      <c r="A20" s="4" t="s">
        <v>1055</v>
      </c>
      <c r="B20" s="4">
        <v>0.249315068493151</v>
      </c>
      <c r="C20" s="4">
        <v>0</v>
      </c>
      <c r="D20" s="4">
        <v>7.72695</v>
      </c>
      <c r="E20" s="4">
        <v>10.050564</v>
      </c>
      <c r="F20" s="4">
        <v>7.470393</v>
      </c>
      <c r="G20" s="4">
        <v>4.912919</v>
      </c>
      <c r="H20" s="4">
        <v>0.249287558353738</v>
      </c>
      <c r="I20" s="4" t="s">
        <v>1040</v>
      </c>
    </row>
    <row r="21" spans="1:9">
      <c r="A21" s="4" t="s">
        <v>1056</v>
      </c>
      <c r="B21" s="4">
        <v>1.16986301369863</v>
      </c>
      <c r="C21" s="4">
        <v>0</v>
      </c>
      <c r="D21" s="4">
        <v>6.032689</v>
      </c>
      <c r="E21" s="4">
        <v>5.238164</v>
      </c>
      <c r="F21" s="4">
        <v>4.453944</v>
      </c>
      <c r="G21" s="4">
        <v>6.7144</v>
      </c>
      <c r="H21" s="4">
        <v>2.59022593119088</v>
      </c>
      <c r="I21" s="4" t="s">
        <v>1036</v>
      </c>
    </row>
    <row r="22" spans="1:9">
      <c r="A22" s="4" t="s">
        <v>1057</v>
      </c>
      <c r="B22" s="4">
        <v>0.147945205479452</v>
      </c>
      <c r="C22" s="4">
        <v>0</v>
      </c>
      <c r="D22" s="4">
        <v>5.558009</v>
      </c>
      <c r="E22" s="4">
        <v>4.234697</v>
      </c>
      <c r="F22" s="4">
        <v>9.354433</v>
      </c>
      <c r="G22" s="4">
        <v>2.548513</v>
      </c>
      <c r="H22" s="4">
        <v>0.922027759457162</v>
      </c>
      <c r="I22" s="4" t="s">
        <v>1040</v>
      </c>
    </row>
    <row r="23" spans="1:9">
      <c r="A23" s="4" t="s">
        <v>1058</v>
      </c>
      <c r="B23" s="4">
        <v>0.29041095890411</v>
      </c>
      <c r="C23" s="4">
        <v>0</v>
      </c>
      <c r="D23" s="4">
        <v>5.587308</v>
      </c>
      <c r="E23" s="4">
        <v>4.346655</v>
      </c>
      <c r="F23" s="4">
        <v>8.180094</v>
      </c>
      <c r="G23" s="4">
        <v>5.462818</v>
      </c>
      <c r="H23" s="4">
        <v>1.53632750336321</v>
      </c>
      <c r="I23" s="4" t="s">
        <v>1036</v>
      </c>
    </row>
    <row r="24" spans="1:9">
      <c r="A24" s="4" t="s">
        <v>1059</v>
      </c>
      <c r="B24" s="4">
        <v>0.849315068493151</v>
      </c>
      <c r="C24" s="4">
        <v>0</v>
      </c>
      <c r="D24" s="4">
        <v>8.734821</v>
      </c>
      <c r="E24" s="4">
        <v>8.114682</v>
      </c>
      <c r="F24" s="4">
        <v>7.2093</v>
      </c>
      <c r="G24" s="4">
        <v>3.196679</v>
      </c>
      <c r="H24" s="4">
        <v>0.250068566985763</v>
      </c>
      <c r="I24" s="4" t="s">
        <v>1040</v>
      </c>
    </row>
    <row r="25" spans="1:9">
      <c r="A25" s="4" t="s">
        <v>1060</v>
      </c>
      <c r="B25" s="4">
        <v>1.68493150684932</v>
      </c>
      <c r="C25" s="4">
        <v>0</v>
      </c>
      <c r="D25" s="4">
        <v>7.159541</v>
      </c>
      <c r="E25" s="4">
        <v>4.829433</v>
      </c>
      <c r="F25" s="4">
        <v>6.008517</v>
      </c>
      <c r="G25" s="4">
        <v>3.812536</v>
      </c>
      <c r="H25" s="4">
        <v>1.10688656273291</v>
      </c>
      <c r="I25" s="4" t="s">
        <v>1036</v>
      </c>
    </row>
    <row r="26" spans="1:9">
      <c r="A26" s="4" t="s">
        <v>1061</v>
      </c>
      <c r="B26" s="4">
        <v>0.432876712328767</v>
      </c>
      <c r="C26" s="4">
        <v>0</v>
      </c>
      <c r="D26" s="4">
        <v>6.752792</v>
      </c>
      <c r="E26" s="4">
        <v>4.659611</v>
      </c>
      <c r="F26" s="4">
        <v>6.434591</v>
      </c>
      <c r="G26" s="4">
        <v>4.264852</v>
      </c>
      <c r="H26" s="4">
        <v>1.25254321738942</v>
      </c>
      <c r="I26" s="4" t="s">
        <v>1036</v>
      </c>
    </row>
    <row r="27" spans="1:9">
      <c r="A27" s="4" t="s">
        <v>1062</v>
      </c>
      <c r="B27" s="4">
        <v>2.66301369863014</v>
      </c>
      <c r="C27" s="4">
        <v>0</v>
      </c>
      <c r="D27" s="4">
        <v>6.505841</v>
      </c>
      <c r="E27" s="4">
        <v>4.636711</v>
      </c>
      <c r="F27" s="4">
        <v>6.124236</v>
      </c>
      <c r="G27" s="4">
        <v>4.782796</v>
      </c>
      <c r="H27" s="4">
        <v>1.51877894234963</v>
      </c>
      <c r="I27" s="4" t="s">
        <v>1036</v>
      </c>
    </row>
    <row r="28" spans="1:9">
      <c r="A28" s="4" t="s">
        <v>1063</v>
      </c>
      <c r="B28" s="4">
        <v>5.63287671232877</v>
      </c>
      <c r="C28" s="4">
        <v>0</v>
      </c>
      <c r="D28" s="4">
        <v>5.725831</v>
      </c>
      <c r="E28" s="4">
        <v>4.287466</v>
      </c>
      <c r="F28" s="4">
        <v>9.882781</v>
      </c>
      <c r="G28" s="4">
        <v>3.109604</v>
      </c>
      <c r="H28" s="4">
        <v>0.834244200817516</v>
      </c>
      <c r="I28" s="4" t="s">
        <v>1040</v>
      </c>
    </row>
    <row r="29" spans="1:9">
      <c r="A29" s="4" t="s">
        <v>1064</v>
      </c>
      <c r="B29" s="4">
        <v>5.58082191780822</v>
      </c>
      <c r="C29" s="4">
        <v>0</v>
      </c>
      <c r="D29" s="4">
        <v>8.623846</v>
      </c>
      <c r="E29" s="4">
        <v>9.523303</v>
      </c>
      <c r="F29" s="4">
        <v>8.875825</v>
      </c>
      <c r="G29" s="4">
        <v>3.791642</v>
      </c>
      <c r="H29" s="4">
        <v>0.14621105839036</v>
      </c>
      <c r="I29" s="4" t="s">
        <v>1040</v>
      </c>
    </row>
    <row r="30" spans="1:9">
      <c r="A30" s="4" t="s">
        <v>1065</v>
      </c>
      <c r="B30" s="4">
        <v>3.64931506849315</v>
      </c>
      <c r="C30" s="4">
        <v>0</v>
      </c>
      <c r="D30" s="4">
        <v>6.390253</v>
      </c>
      <c r="E30" s="4">
        <v>7.190525</v>
      </c>
      <c r="F30" s="4">
        <v>8.622803</v>
      </c>
      <c r="G30" s="4">
        <v>3.519678</v>
      </c>
      <c r="H30" s="4">
        <v>0.47888744054477</v>
      </c>
      <c r="I30" s="4" t="s">
        <v>1040</v>
      </c>
    </row>
    <row r="31" spans="1:9">
      <c r="A31" s="4" t="s">
        <v>1066</v>
      </c>
      <c r="B31" s="4">
        <v>0.0931506849315069</v>
      </c>
      <c r="C31" s="4">
        <v>0</v>
      </c>
      <c r="D31" s="4">
        <v>5.933878</v>
      </c>
      <c r="E31" s="4">
        <v>4.160311</v>
      </c>
      <c r="F31" s="4">
        <v>4.367609</v>
      </c>
      <c r="G31" s="4">
        <v>3.011636</v>
      </c>
      <c r="H31" s="4">
        <v>2.29838394704664</v>
      </c>
      <c r="I31" s="4" t="s">
        <v>1036</v>
      </c>
    </row>
    <row r="32" spans="1:9">
      <c r="A32" s="4" t="s">
        <v>1067</v>
      </c>
      <c r="B32" s="4">
        <v>1.41917808219178</v>
      </c>
      <c r="C32" s="4">
        <v>0</v>
      </c>
      <c r="D32" s="4">
        <v>7.065942</v>
      </c>
      <c r="E32" s="4">
        <v>7.114006</v>
      </c>
      <c r="F32" s="4">
        <v>8.066688</v>
      </c>
      <c r="G32" s="4">
        <v>5.666705</v>
      </c>
      <c r="H32" s="4">
        <v>0.563817081907004</v>
      </c>
      <c r="I32" s="4" t="s">
        <v>1040</v>
      </c>
    </row>
    <row r="33" spans="1:9">
      <c r="A33" s="4" t="s">
        <v>1068</v>
      </c>
      <c r="B33" s="4">
        <v>1.38356164383562</v>
      </c>
      <c r="C33" s="4">
        <v>0</v>
      </c>
      <c r="D33" s="4">
        <v>6.294943</v>
      </c>
      <c r="E33" s="4">
        <v>4.449764</v>
      </c>
      <c r="F33" s="4">
        <v>6.536391</v>
      </c>
      <c r="G33" s="4">
        <v>5.028719</v>
      </c>
      <c r="H33" s="4">
        <v>1.59799178995463</v>
      </c>
      <c r="I33" s="4" t="s">
        <v>1036</v>
      </c>
    </row>
    <row r="34" spans="1:9">
      <c r="A34" s="4" t="s">
        <v>1069</v>
      </c>
      <c r="B34" s="4">
        <v>5.0958904109589</v>
      </c>
      <c r="C34" s="4">
        <v>0</v>
      </c>
      <c r="D34" s="4">
        <v>6.987027</v>
      </c>
      <c r="E34" s="4">
        <v>4.175332</v>
      </c>
      <c r="F34" s="4">
        <v>6.91292</v>
      </c>
      <c r="G34" s="4">
        <v>4.210166</v>
      </c>
      <c r="H34" s="4">
        <v>1.1830422319588</v>
      </c>
      <c r="I34" s="4" t="s">
        <v>1036</v>
      </c>
    </row>
    <row r="35" spans="1:9">
      <c r="A35" s="4" t="s">
        <v>1070</v>
      </c>
      <c r="B35" s="4">
        <v>0.16986301369863</v>
      </c>
      <c r="C35" s="4">
        <v>0</v>
      </c>
      <c r="D35" s="4">
        <v>6.5323</v>
      </c>
      <c r="E35" s="4">
        <v>4.974297</v>
      </c>
      <c r="F35" s="4">
        <v>6.294271</v>
      </c>
      <c r="G35" s="4">
        <v>6.510857</v>
      </c>
      <c r="H35" s="4">
        <v>1.63480844005919</v>
      </c>
      <c r="I35" s="4" t="s">
        <v>1036</v>
      </c>
    </row>
    <row r="36" spans="1:9">
      <c r="A36" s="4" t="s">
        <v>1071</v>
      </c>
      <c r="B36" s="4">
        <v>1.17260273972603</v>
      </c>
      <c r="C36" s="4">
        <v>0</v>
      </c>
      <c r="D36" s="4">
        <v>7.957747</v>
      </c>
      <c r="E36" s="4">
        <v>5.120458</v>
      </c>
      <c r="F36" s="4">
        <v>6.1396</v>
      </c>
      <c r="G36" s="4">
        <v>5.618345</v>
      </c>
      <c r="H36" s="4">
        <v>0.978487900434005</v>
      </c>
      <c r="I36" s="4" t="s">
        <v>1040</v>
      </c>
    </row>
    <row r="37" spans="1:9">
      <c r="A37" s="4" t="s">
        <v>1072</v>
      </c>
      <c r="B37" s="4">
        <v>0.849315068493151</v>
      </c>
      <c r="C37" s="4">
        <v>1</v>
      </c>
      <c r="D37" s="4">
        <v>6.257233</v>
      </c>
      <c r="E37" s="4">
        <v>4.618442</v>
      </c>
      <c r="F37" s="4">
        <v>4.709189</v>
      </c>
      <c r="G37" s="4">
        <v>3.709337</v>
      </c>
      <c r="H37" s="4">
        <v>1.91030007639026</v>
      </c>
      <c r="I37" s="4" t="s">
        <v>1036</v>
      </c>
    </row>
    <row r="38" spans="1:9">
      <c r="A38" s="4" t="s">
        <v>1073</v>
      </c>
      <c r="B38" s="4">
        <v>0.208219178082192</v>
      </c>
      <c r="C38" s="4">
        <v>0</v>
      </c>
      <c r="D38" s="4">
        <v>6.346368</v>
      </c>
      <c r="E38" s="4">
        <v>4.819193</v>
      </c>
      <c r="F38" s="4">
        <v>6.744545</v>
      </c>
      <c r="G38" s="4">
        <v>5.926939</v>
      </c>
      <c r="H38" s="4">
        <v>1.536985930476</v>
      </c>
      <c r="I38" s="4" t="s">
        <v>1036</v>
      </c>
    </row>
    <row r="39" spans="1:9">
      <c r="A39" s="4" t="s">
        <v>1074</v>
      </c>
      <c r="B39" s="4">
        <v>3.01917808219178</v>
      </c>
      <c r="C39" s="4">
        <v>0</v>
      </c>
      <c r="D39" s="4">
        <v>7.158044</v>
      </c>
      <c r="E39" s="4">
        <v>5.241428</v>
      </c>
      <c r="F39" s="4">
        <v>6.953012</v>
      </c>
      <c r="G39" s="4">
        <v>5.089198</v>
      </c>
      <c r="H39" s="4">
        <v>0.969377664528082</v>
      </c>
      <c r="I39" s="4" t="s">
        <v>1040</v>
      </c>
    </row>
    <row r="40" spans="1:9">
      <c r="A40" s="4" t="s">
        <v>1075</v>
      </c>
      <c r="B40" s="4">
        <v>2.33972602739726</v>
      </c>
      <c r="C40" s="4">
        <v>0</v>
      </c>
      <c r="D40" s="4">
        <v>6.075239</v>
      </c>
      <c r="E40" s="4">
        <v>4.17118</v>
      </c>
      <c r="F40" s="4">
        <v>3.385964</v>
      </c>
      <c r="G40" s="4">
        <v>5.315923</v>
      </c>
      <c r="H40" s="4">
        <v>3.41862534447394</v>
      </c>
      <c r="I40" s="4" t="s">
        <v>1036</v>
      </c>
    </row>
    <row r="41" spans="1:9">
      <c r="A41" s="4" t="s">
        <v>1076</v>
      </c>
      <c r="B41" s="4">
        <v>0.345205479452055</v>
      </c>
      <c r="C41" s="4">
        <v>0</v>
      </c>
      <c r="D41" s="4">
        <v>7.703387</v>
      </c>
      <c r="E41" s="4">
        <v>6.857977</v>
      </c>
      <c r="F41" s="4">
        <v>5.475998</v>
      </c>
      <c r="G41" s="4">
        <v>2.703148</v>
      </c>
      <c r="H41" s="4">
        <v>0.589281342557988</v>
      </c>
      <c r="I41" s="4" t="s">
        <v>1040</v>
      </c>
    </row>
    <row r="42" spans="1:9">
      <c r="A42" s="4" t="s">
        <v>1077</v>
      </c>
      <c r="B42" s="4">
        <v>2.62465753424658</v>
      </c>
      <c r="C42" s="4">
        <v>0</v>
      </c>
      <c r="D42" s="4">
        <v>6.642095</v>
      </c>
      <c r="E42" s="4">
        <v>4.736261</v>
      </c>
      <c r="F42" s="4">
        <v>6.605432</v>
      </c>
      <c r="G42" s="4">
        <v>6.493431</v>
      </c>
      <c r="H42" s="4">
        <v>1.57064359732808</v>
      </c>
      <c r="I42" s="4" t="s">
        <v>1036</v>
      </c>
    </row>
    <row r="43" spans="1:9">
      <c r="A43" s="4" t="s">
        <v>1078</v>
      </c>
      <c r="B43" s="4">
        <v>0.16986301369863</v>
      </c>
      <c r="C43" s="4">
        <v>0</v>
      </c>
      <c r="D43" s="4">
        <v>6.154594</v>
      </c>
      <c r="E43" s="4">
        <v>4.883862</v>
      </c>
      <c r="F43" s="4">
        <v>10.34018</v>
      </c>
      <c r="G43" s="4">
        <v>2.479053</v>
      </c>
      <c r="H43" s="4">
        <v>0.551420386106996</v>
      </c>
      <c r="I43" s="4" t="s">
        <v>1040</v>
      </c>
    </row>
    <row r="44" spans="1:9">
      <c r="A44" s="4" t="s">
        <v>1079</v>
      </c>
      <c r="B44" s="4">
        <v>2.73972602739726</v>
      </c>
      <c r="C44" s="4">
        <v>0</v>
      </c>
      <c r="D44" s="4">
        <v>6.59685</v>
      </c>
      <c r="E44" s="4">
        <v>6.789349</v>
      </c>
      <c r="F44" s="4">
        <v>7.466167</v>
      </c>
      <c r="G44" s="4">
        <v>8.154067</v>
      </c>
      <c r="H44" s="4">
        <v>1.02298796477085</v>
      </c>
      <c r="I44" s="4" t="s">
        <v>1036</v>
      </c>
    </row>
    <row r="45" spans="1:9">
      <c r="A45" s="4" t="s">
        <v>1080</v>
      </c>
      <c r="B45" s="4">
        <v>1.8986301369863</v>
      </c>
      <c r="C45" s="4">
        <v>0</v>
      </c>
      <c r="D45" s="4">
        <v>7.640524</v>
      </c>
      <c r="E45" s="4">
        <v>5.111523</v>
      </c>
      <c r="F45" s="4">
        <v>9.130709</v>
      </c>
      <c r="G45" s="4">
        <v>4.124983</v>
      </c>
      <c r="H45" s="4">
        <v>0.514669865790683</v>
      </c>
      <c r="I45" s="4" t="s">
        <v>1040</v>
      </c>
    </row>
    <row r="46" spans="1:9">
      <c r="A46" s="4" t="s">
        <v>1081</v>
      </c>
      <c r="B46" s="4">
        <v>1.46027397260274</v>
      </c>
      <c r="C46" s="4">
        <v>0</v>
      </c>
      <c r="D46" s="4">
        <v>5.674275</v>
      </c>
      <c r="E46" s="4">
        <v>4.29833</v>
      </c>
      <c r="F46" s="4">
        <v>6.742182</v>
      </c>
      <c r="G46" s="4">
        <v>6.1956</v>
      </c>
      <c r="H46" s="4">
        <v>2.1610817517248</v>
      </c>
      <c r="I46" s="4" t="s">
        <v>1036</v>
      </c>
    </row>
    <row r="47" spans="1:9">
      <c r="A47" s="4" t="s">
        <v>1082</v>
      </c>
      <c r="B47" s="4">
        <v>1.32876712328767</v>
      </c>
      <c r="C47" s="4">
        <v>0</v>
      </c>
      <c r="D47" s="4">
        <v>7.049125</v>
      </c>
      <c r="E47" s="4">
        <v>6.974138</v>
      </c>
      <c r="F47" s="4">
        <v>6.069204</v>
      </c>
      <c r="G47" s="4">
        <v>9.74091</v>
      </c>
      <c r="H47" s="4">
        <v>1.33889697618165</v>
      </c>
      <c r="I47" s="4" t="s">
        <v>1036</v>
      </c>
    </row>
    <row r="48" spans="1:9">
      <c r="A48" s="4" t="s">
        <v>1083</v>
      </c>
      <c r="B48" s="4">
        <v>0.186301369863014</v>
      </c>
      <c r="C48" s="4">
        <v>0</v>
      </c>
      <c r="D48" s="4">
        <v>6.386106</v>
      </c>
      <c r="E48" s="4">
        <v>5.272642</v>
      </c>
      <c r="F48" s="4">
        <v>5.7393</v>
      </c>
      <c r="G48" s="4">
        <v>6.228722</v>
      </c>
      <c r="H48" s="4">
        <v>1.72026968718139</v>
      </c>
      <c r="I48" s="4" t="s">
        <v>1036</v>
      </c>
    </row>
    <row r="49" spans="1:9">
      <c r="A49" s="4" t="s">
        <v>1084</v>
      </c>
      <c r="B49" s="4">
        <v>0.967123287671233</v>
      </c>
      <c r="C49" s="4">
        <v>1</v>
      </c>
      <c r="D49" s="4">
        <v>6.172265</v>
      </c>
      <c r="E49" s="4">
        <v>4.71802</v>
      </c>
      <c r="F49" s="4">
        <v>8.72808</v>
      </c>
      <c r="G49" s="4">
        <v>4.723631</v>
      </c>
      <c r="H49" s="4">
        <v>0.991271682383149</v>
      </c>
      <c r="I49" s="4" t="s">
        <v>1040</v>
      </c>
    </row>
    <row r="50" spans="1:9">
      <c r="A50" s="4" t="s">
        <v>1085</v>
      </c>
      <c r="B50" s="4">
        <v>0.164383561643836</v>
      </c>
      <c r="C50" s="4">
        <v>0</v>
      </c>
      <c r="D50" s="4">
        <v>8.031562</v>
      </c>
      <c r="E50" s="4">
        <v>6.993722</v>
      </c>
      <c r="F50" s="4">
        <v>7.027494</v>
      </c>
      <c r="G50" s="4">
        <v>6.586684</v>
      </c>
      <c r="H50" s="4">
        <v>0.591087910020989</v>
      </c>
      <c r="I50" s="4" t="s">
        <v>1040</v>
      </c>
    </row>
    <row r="51" spans="1:9">
      <c r="A51" s="4" t="s">
        <v>1086</v>
      </c>
      <c r="B51" s="4">
        <v>2.0027397260274</v>
      </c>
      <c r="C51" s="4">
        <v>0</v>
      </c>
      <c r="D51" s="4">
        <v>7.176064</v>
      </c>
      <c r="E51" s="4">
        <v>6.977746</v>
      </c>
      <c r="F51" s="4">
        <v>6.069529</v>
      </c>
      <c r="G51" s="4">
        <v>4.119778</v>
      </c>
      <c r="H51" s="4">
        <v>0.696627324850969</v>
      </c>
      <c r="I51" s="4" t="s">
        <v>1040</v>
      </c>
    </row>
    <row r="52" spans="1:9">
      <c r="A52" s="4" t="s">
        <v>1087</v>
      </c>
      <c r="B52" s="4">
        <v>3.84383561643836</v>
      </c>
      <c r="C52" s="4">
        <v>0</v>
      </c>
      <c r="D52" s="4">
        <v>6.923007</v>
      </c>
      <c r="E52" s="4">
        <v>5.084592</v>
      </c>
      <c r="F52" s="4">
        <v>6.895543</v>
      </c>
      <c r="G52" s="4">
        <v>5.343772</v>
      </c>
      <c r="H52" s="4">
        <v>1.11723342315453</v>
      </c>
      <c r="I52" s="4" t="s">
        <v>1036</v>
      </c>
    </row>
    <row r="53" spans="1:9">
      <c r="A53" s="4" t="s">
        <v>1088</v>
      </c>
      <c r="B53" s="4">
        <v>0.221917808219178</v>
      </c>
      <c r="C53" s="4">
        <v>0</v>
      </c>
      <c r="D53" s="4">
        <v>6.897329</v>
      </c>
      <c r="E53" s="4">
        <v>5.763575</v>
      </c>
      <c r="F53" s="4">
        <v>8.308219</v>
      </c>
      <c r="G53" s="4">
        <v>3.556913</v>
      </c>
      <c r="H53" s="4">
        <v>0.606707377846169</v>
      </c>
      <c r="I53" s="4" t="s">
        <v>1040</v>
      </c>
    </row>
    <row r="54" spans="1:9">
      <c r="A54" s="4" t="s">
        <v>1089</v>
      </c>
      <c r="B54" s="4">
        <v>0.33972602739726</v>
      </c>
      <c r="C54" s="4">
        <v>1</v>
      </c>
      <c r="D54" s="4">
        <v>5.492467</v>
      </c>
      <c r="E54" s="4">
        <v>5.586412</v>
      </c>
      <c r="F54" s="4">
        <v>4.389702</v>
      </c>
      <c r="G54" s="4">
        <v>6.05515</v>
      </c>
      <c r="H54" s="4">
        <v>2.63870659569373</v>
      </c>
      <c r="I54" s="4" t="s">
        <v>1036</v>
      </c>
    </row>
    <row r="55" spans="1:9">
      <c r="A55" s="4" t="s">
        <v>1090</v>
      </c>
      <c r="B55" s="4">
        <v>0.980821917808219</v>
      </c>
      <c r="C55" s="4">
        <v>0</v>
      </c>
      <c r="D55" s="4">
        <v>8.594373</v>
      </c>
      <c r="E55" s="4">
        <v>10.447228</v>
      </c>
      <c r="F55" s="4">
        <v>8.284934</v>
      </c>
      <c r="G55" s="4">
        <v>2.988914</v>
      </c>
      <c r="H55" s="4">
        <v>0.123006546510036</v>
      </c>
      <c r="I55" s="4" t="s">
        <v>1040</v>
      </c>
    </row>
    <row r="56" spans="1:9">
      <c r="A56" s="4" t="s">
        <v>1091</v>
      </c>
      <c r="B56" s="4">
        <v>1.17534246575342</v>
      </c>
      <c r="C56" s="4">
        <v>1</v>
      </c>
      <c r="D56" s="4">
        <v>6.374858</v>
      </c>
      <c r="E56" s="4">
        <v>4.408959</v>
      </c>
      <c r="F56" s="4">
        <v>8.524502</v>
      </c>
      <c r="G56" s="4">
        <v>5.415779</v>
      </c>
      <c r="H56" s="4">
        <v>1.12355862342561</v>
      </c>
      <c r="I56" s="4" t="s">
        <v>1036</v>
      </c>
    </row>
    <row r="57" spans="1:9">
      <c r="A57" s="4" t="s">
        <v>1092</v>
      </c>
      <c r="B57" s="4">
        <v>5.27397260273973</v>
      </c>
      <c r="C57" s="4">
        <v>0</v>
      </c>
      <c r="D57" s="4">
        <v>7.484136</v>
      </c>
      <c r="E57" s="4">
        <v>6.64495</v>
      </c>
      <c r="F57" s="4">
        <v>9.82279</v>
      </c>
      <c r="G57" s="4">
        <v>4.548426</v>
      </c>
      <c r="H57" s="4">
        <v>0.350675269776922</v>
      </c>
      <c r="I57" s="4" t="s">
        <v>1040</v>
      </c>
    </row>
    <row r="58" spans="1:9">
      <c r="A58" s="4" t="s">
        <v>1093</v>
      </c>
      <c r="B58" s="4">
        <v>0.479452054794521</v>
      </c>
      <c r="C58" s="4">
        <v>0</v>
      </c>
      <c r="D58" s="4">
        <v>6.861201</v>
      </c>
      <c r="E58" s="4">
        <v>4.676271</v>
      </c>
      <c r="F58" s="4">
        <v>6.195235</v>
      </c>
      <c r="G58" s="4">
        <v>8.341699</v>
      </c>
      <c r="H58" s="4">
        <v>1.97881808200649</v>
      </c>
      <c r="I58" s="4" t="s">
        <v>1036</v>
      </c>
    </row>
    <row r="59" spans="1:9">
      <c r="A59" s="4" t="s">
        <v>1094</v>
      </c>
      <c r="B59" s="4">
        <v>5.40547945205479</v>
      </c>
      <c r="C59" s="4">
        <v>0</v>
      </c>
      <c r="D59" s="4">
        <v>6.497278</v>
      </c>
      <c r="E59" s="4">
        <v>4.333563</v>
      </c>
      <c r="F59" s="4">
        <v>4.108901</v>
      </c>
      <c r="G59" s="4">
        <v>5.2904</v>
      </c>
      <c r="H59" s="4">
        <v>2.53353113363472</v>
      </c>
      <c r="I59" s="4" t="s">
        <v>1036</v>
      </c>
    </row>
    <row r="60" spans="1:9">
      <c r="A60" s="4" t="s">
        <v>1095</v>
      </c>
      <c r="B60" s="4">
        <v>1.44109589041096</v>
      </c>
      <c r="C60" s="4">
        <v>0</v>
      </c>
      <c r="D60" s="4">
        <v>7.280567</v>
      </c>
      <c r="E60" s="4">
        <v>6.282389</v>
      </c>
      <c r="F60" s="4">
        <v>8.181518</v>
      </c>
      <c r="G60" s="4">
        <v>4.351128</v>
      </c>
      <c r="H60" s="4">
        <v>0.540469505667354</v>
      </c>
      <c r="I60" s="4" t="s">
        <v>1040</v>
      </c>
    </row>
    <row r="61" spans="1:9">
      <c r="A61" s="4" t="s">
        <v>1096</v>
      </c>
      <c r="B61" s="4">
        <v>0.164383561643836</v>
      </c>
      <c r="C61" s="4">
        <v>0</v>
      </c>
      <c r="D61" s="4">
        <v>6.689261</v>
      </c>
      <c r="E61" s="4">
        <v>4.548083</v>
      </c>
      <c r="F61" s="4">
        <v>6.026965</v>
      </c>
      <c r="G61" s="4">
        <v>6.170526</v>
      </c>
      <c r="H61" s="4">
        <v>1.74244077479061</v>
      </c>
      <c r="I61" s="4" t="s">
        <v>1036</v>
      </c>
    </row>
    <row r="62" spans="1:9">
      <c r="A62" s="4" t="s">
        <v>1097</v>
      </c>
      <c r="B62" s="4">
        <v>0.610958904109589</v>
      </c>
      <c r="C62" s="4">
        <v>0</v>
      </c>
      <c r="D62" s="4">
        <v>6.355807</v>
      </c>
      <c r="E62" s="4">
        <v>4.259026</v>
      </c>
      <c r="F62" s="4">
        <v>6.277778</v>
      </c>
      <c r="G62" s="4">
        <v>3.932748</v>
      </c>
      <c r="H62" s="4">
        <v>1.52689288017416</v>
      </c>
      <c r="I62" s="4" t="s">
        <v>1036</v>
      </c>
    </row>
    <row r="63" spans="1:9">
      <c r="A63" s="4" t="s">
        <v>1098</v>
      </c>
      <c r="B63" s="4">
        <v>0.764383561643836</v>
      </c>
      <c r="C63" s="4">
        <v>0</v>
      </c>
      <c r="D63" s="4">
        <v>7.155355</v>
      </c>
      <c r="E63" s="4">
        <v>5.220851</v>
      </c>
      <c r="F63" s="4">
        <v>6.623861</v>
      </c>
      <c r="G63" s="4">
        <v>5.840895</v>
      </c>
      <c r="H63" s="4">
        <v>1.12709020541536</v>
      </c>
      <c r="I63" s="4" t="s">
        <v>1036</v>
      </c>
    </row>
    <row r="64" spans="1:9">
      <c r="A64" s="4" t="s">
        <v>1099</v>
      </c>
      <c r="B64" s="4">
        <v>1.3041095890411</v>
      </c>
      <c r="C64" s="4">
        <v>0</v>
      </c>
      <c r="D64" s="4">
        <v>7.838269</v>
      </c>
      <c r="E64" s="4">
        <v>4.993064</v>
      </c>
      <c r="F64" s="4">
        <v>7.494822</v>
      </c>
      <c r="G64" s="4">
        <v>3.886663</v>
      </c>
      <c r="H64" s="4">
        <v>0.665070177473091</v>
      </c>
      <c r="I64" s="4" t="s">
        <v>1040</v>
      </c>
    </row>
    <row r="65" spans="1:9">
      <c r="A65" s="4" t="s">
        <v>1100</v>
      </c>
      <c r="B65" s="4">
        <v>2.92602739726027</v>
      </c>
      <c r="C65" s="4">
        <v>1</v>
      </c>
      <c r="D65" s="4">
        <v>6.028483</v>
      </c>
      <c r="E65" s="4">
        <v>4.255785</v>
      </c>
      <c r="F65" s="4">
        <v>7.264572</v>
      </c>
      <c r="G65" s="4">
        <v>2.59761</v>
      </c>
      <c r="H65" s="4">
        <v>1.20139308383333</v>
      </c>
      <c r="I65" s="4" t="s">
        <v>1036</v>
      </c>
    </row>
    <row r="66" spans="1:9">
      <c r="A66" s="4" t="s">
        <v>1101</v>
      </c>
      <c r="B66" s="4">
        <v>4.28219178082192</v>
      </c>
      <c r="C66" s="4">
        <v>0</v>
      </c>
      <c r="D66" s="4">
        <v>5.681958</v>
      </c>
      <c r="E66" s="4">
        <v>4.175687</v>
      </c>
      <c r="F66" s="4">
        <v>3.937007</v>
      </c>
      <c r="G66" s="4">
        <v>3.301188</v>
      </c>
      <c r="H66" s="4">
        <v>2.76163269605963</v>
      </c>
      <c r="I66" s="4" t="s">
        <v>1036</v>
      </c>
    </row>
    <row r="67" spans="1:9">
      <c r="A67" s="4" t="s">
        <v>1102</v>
      </c>
      <c r="B67" s="4">
        <v>0.487671232876712</v>
      </c>
      <c r="C67" s="4">
        <v>0</v>
      </c>
      <c r="D67" s="4">
        <v>7.949137</v>
      </c>
      <c r="E67" s="4">
        <v>7.14682</v>
      </c>
      <c r="F67" s="4">
        <v>8.322553</v>
      </c>
      <c r="G67" s="4">
        <v>6.70788</v>
      </c>
      <c r="H67" s="4">
        <v>0.462622971731627</v>
      </c>
      <c r="I67" s="4" t="s">
        <v>1040</v>
      </c>
    </row>
    <row r="68" spans="1:9">
      <c r="A68" s="4" t="s">
        <v>1103</v>
      </c>
      <c r="B68" s="4">
        <v>3.66575342465753</v>
      </c>
      <c r="C68" s="4">
        <v>0</v>
      </c>
      <c r="D68" s="4">
        <v>6.843745</v>
      </c>
      <c r="E68" s="4">
        <v>6.086267</v>
      </c>
      <c r="F68" s="4">
        <v>5.858888</v>
      </c>
      <c r="G68" s="4">
        <v>8.38629</v>
      </c>
      <c r="H68" s="4">
        <v>1.55524250687029</v>
      </c>
      <c r="I68" s="4" t="s">
        <v>1036</v>
      </c>
    </row>
    <row r="69" spans="1:9">
      <c r="A69" s="4" t="s">
        <v>1104</v>
      </c>
      <c r="B69" s="4">
        <v>1.66027397260274</v>
      </c>
      <c r="C69" s="4">
        <v>0</v>
      </c>
      <c r="D69" s="4">
        <v>6.50296</v>
      </c>
      <c r="E69" s="4">
        <v>5.733195</v>
      </c>
      <c r="F69" s="4">
        <v>5.717982</v>
      </c>
      <c r="G69" s="4">
        <v>6.328599</v>
      </c>
      <c r="H69" s="4">
        <v>1.52308372305338</v>
      </c>
      <c r="I69" s="4" t="s">
        <v>1036</v>
      </c>
    </row>
    <row r="70" spans="1:9">
      <c r="A70" s="4" t="s">
        <v>1105</v>
      </c>
      <c r="B70" s="4">
        <v>0.249315068493151</v>
      </c>
      <c r="C70" s="4">
        <v>0</v>
      </c>
      <c r="D70" s="4">
        <v>7.075879</v>
      </c>
      <c r="E70" s="4">
        <v>5.034714</v>
      </c>
      <c r="F70" s="4">
        <v>5.452909</v>
      </c>
      <c r="G70" s="4">
        <v>6.333829</v>
      </c>
      <c r="H70" s="4">
        <v>1.5879345712436</v>
      </c>
      <c r="I70" s="4" t="s">
        <v>1036</v>
      </c>
    </row>
    <row r="71" spans="1:9">
      <c r="A71" s="4" t="s">
        <v>1106</v>
      </c>
      <c r="B71" s="4">
        <v>4.41369863013699</v>
      </c>
      <c r="C71" s="4">
        <v>0</v>
      </c>
      <c r="D71" s="4">
        <v>7.344304</v>
      </c>
      <c r="E71" s="4">
        <v>6.799829</v>
      </c>
      <c r="F71" s="4">
        <v>7.110139</v>
      </c>
      <c r="G71" s="4">
        <v>5.851259</v>
      </c>
      <c r="H71" s="4">
        <v>0.683877730177474</v>
      </c>
      <c r="I71" s="4" t="s">
        <v>1040</v>
      </c>
    </row>
    <row r="72" spans="1:9">
      <c r="A72" s="4" t="s">
        <v>1107</v>
      </c>
      <c r="B72" s="4">
        <v>2.66301369863014</v>
      </c>
      <c r="C72" s="4">
        <v>0</v>
      </c>
      <c r="D72" s="4">
        <v>6.792747</v>
      </c>
      <c r="E72" s="4">
        <v>5.403287</v>
      </c>
      <c r="F72" s="4">
        <v>9.26521</v>
      </c>
      <c r="G72" s="4">
        <v>4.346943</v>
      </c>
      <c r="H72" s="4">
        <v>0.615333159388309</v>
      </c>
      <c r="I72" s="4" t="s">
        <v>1040</v>
      </c>
    </row>
    <row r="73" spans="1:9">
      <c r="A73" s="4" t="s">
        <v>1108</v>
      </c>
      <c r="B73" s="4">
        <v>0.224657534246575</v>
      </c>
      <c r="C73" s="4">
        <v>0</v>
      </c>
      <c r="D73" s="4">
        <v>7.367198</v>
      </c>
      <c r="E73" s="4">
        <v>4.85808</v>
      </c>
      <c r="F73" s="4">
        <v>8.266952</v>
      </c>
      <c r="G73" s="4">
        <v>4.393487</v>
      </c>
      <c r="H73" s="4">
        <v>0.716268767522528</v>
      </c>
      <c r="I73" s="4" t="s">
        <v>1040</v>
      </c>
    </row>
    <row r="74" spans="1:9">
      <c r="A74" s="4" t="s">
        <v>1109</v>
      </c>
      <c r="B74" s="4">
        <v>0.501369863013699</v>
      </c>
      <c r="C74" s="4">
        <v>0</v>
      </c>
      <c r="D74" s="4">
        <v>6.967961</v>
      </c>
      <c r="E74" s="4">
        <v>9.950951</v>
      </c>
      <c r="F74" s="4">
        <v>9.346043</v>
      </c>
      <c r="G74" s="4">
        <v>3.586803</v>
      </c>
      <c r="H74" s="4">
        <v>0.191733133737376</v>
      </c>
      <c r="I74" s="4" t="s">
        <v>1040</v>
      </c>
    </row>
    <row r="75" spans="1:9">
      <c r="A75" s="4" t="s">
        <v>1110</v>
      </c>
      <c r="B75" s="4">
        <v>1.74520547945205</v>
      </c>
      <c r="C75" s="4">
        <v>1</v>
      </c>
      <c r="D75" s="4">
        <v>6.098477</v>
      </c>
      <c r="E75" s="4">
        <v>4.457809</v>
      </c>
      <c r="F75" s="4">
        <v>4.403694</v>
      </c>
      <c r="G75" s="4">
        <v>6.573109</v>
      </c>
      <c r="H75" s="4">
        <v>3.0080727731294</v>
      </c>
      <c r="I75" s="4" t="s">
        <v>1036</v>
      </c>
    </row>
    <row r="76" spans="1:9">
      <c r="A76" s="4" t="s">
        <v>1111</v>
      </c>
      <c r="B76" s="4">
        <v>0.358904109589041</v>
      </c>
      <c r="C76" s="4">
        <v>0</v>
      </c>
      <c r="D76" s="4">
        <v>7.219333</v>
      </c>
      <c r="E76" s="4">
        <v>4.797633</v>
      </c>
      <c r="F76" s="4">
        <v>8.196023</v>
      </c>
      <c r="G76" s="4">
        <v>3.098505</v>
      </c>
      <c r="H76" s="4">
        <v>0.666524261018127</v>
      </c>
      <c r="I76" s="4" t="s">
        <v>1040</v>
      </c>
    </row>
    <row r="77" spans="1:9">
      <c r="A77" s="4" t="s">
        <v>1112</v>
      </c>
      <c r="B77" s="4">
        <v>0.265753424657534</v>
      </c>
      <c r="C77" s="4">
        <v>0</v>
      </c>
      <c r="D77" s="4">
        <v>6.595469</v>
      </c>
      <c r="E77" s="4">
        <v>5.868031</v>
      </c>
      <c r="F77" s="4">
        <v>8.131188</v>
      </c>
      <c r="G77" s="4">
        <v>3.577526</v>
      </c>
      <c r="H77" s="4">
        <v>0.670611164017756</v>
      </c>
      <c r="I77" s="4" t="s">
        <v>1040</v>
      </c>
    </row>
    <row r="78" spans="1:9">
      <c r="A78" s="4" t="s">
        <v>1113</v>
      </c>
      <c r="B78" s="4">
        <v>4.08493150684932</v>
      </c>
      <c r="C78" s="4">
        <v>0</v>
      </c>
      <c r="D78" s="4">
        <v>6.6097</v>
      </c>
      <c r="E78" s="4">
        <v>5.664102</v>
      </c>
      <c r="F78" s="4">
        <v>9.542773</v>
      </c>
      <c r="G78" s="4">
        <v>4.118571</v>
      </c>
      <c r="H78" s="4">
        <v>0.566039549991548</v>
      </c>
      <c r="I78" s="4" t="s">
        <v>1040</v>
      </c>
    </row>
    <row r="79" spans="1:9">
      <c r="A79" s="4" t="s">
        <v>1114</v>
      </c>
      <c r="B79" s="4">
        <v>0.517808219178082</v>
      </c>
      <c r="C79" s="4">
        <v>1</v>
      </c>
      <c r="D79" s="4">
        <v>7.316911</v>
      </c>
      <c r="E79" s="4">
        <v>5.247642</v>
      </c>
      <c r="F79" s="4">
        <v>8.299237</v>
      </c>
      <c r="G79" s="4">
        <v>3.922049</v>
      </c>
      <c r="H79" s="4">
        <v>0.628726478078812</v>
      </c>
      <c r="I79" s="4" t="s">
        <v>1040</v>
      </c>
    </row>
    <row r="80" spans="1:9">
      <c r="A80" s="4" t="s">
        <v>1115</v>
      </c>
      <c r="B80" s="4">
        <v>2.2027397260274</v>
      </c>
      <c r="C80" s="4">
        <v>0</v>
      </c>
      <c r="D80" s="4">
        <v>6.188988</v>
      </c>
      <c r="E80" s="4">
        <v>4.671638</v>
      </c>
      <c r="F80" s="4">
        <v>6.744955</v>
      </c>
      <c r="G80" s="4">
        <v>9.415113</v>
      </c>
      <c r="H80" s="4">
        <v>2.43603242822789</v>
      </c>
      <c r="I80" s="4" t="s">
        <v>1036</v>
      </c>
    </row>
    <row r="81" spans="1:9">
      <c r="A81" s="4" t="s">
        <v>1116</v>
      </c>
      <c r="B81" s="4">
        <v>0.578082191780822</v>
      </c>
      <c r="C81" s="4">
        <v>0</v>
      </c>
      <c r="D81" s="4">
        <v>6.537239</v>
      </c>
      <c r="E81" s="4">
        <v>4.169359</v>
      </c>
      <c r="F81" s="4">
        <v>5.548823</v>
      </c>
      <c r="G81" s="4">
        <v>7.362667</v>
      </c>
      <c r="H81" s="4">
        <v>2.47458273655869</v>
      </c>
      <c r="I81" s="4" t="s">
        <v>1036</v>
      </c>
    </row>
    <row r="82" spans="1:9">
      <c r="A82" s="4" t="s">
        <v>1117</v>
      </c>
      <c r="B82" s="4">
        <v>1.42191780821918</v>
      </c>
      <c r="C82" s="4">
        <v>0</v>
      </c>
      <c r="D82" s="4">
        <v>7.78505</v>
      </c>
      <c r="E82" s="4">
        <v>5.078912</v>
      </c>
      <c r="F82" s="4">
        <v>6.463756</v>
      </c>
      <c r="G82" s="4">
        <v>5.688949</v>
      </c>
      <c r="H82" s="4">
        <v>0.983321067398917</v>
      </c>
      <c r="I82" s="4" t="s">
        <v>1040</v>
      </c>
    </row>
    <row r="83" spans="1:9">
      <c r="A83" s="4" t="s">
        <v>1118</v>
      </c>
      <c r="B83" s="4">
        <v>0.761643835616438</v>
      </c>
      <c r="C83" s="4">
        <v>0</v>
      </c>
      <c r="D83" s="4">
        <v>6.696808</v>
      </c>
      <c r="E83" s="4">
        <v>4.955059</v>
      </c>
      <c r="F83" s="4">
        <v>10.459589</v>
      </c>
      <c r="G83" s="4">
        <v>2.916754</v>
      </c>
      <c r="H83" s="4">
        <v>0.475696550142831</v>
      </c>
      <c r="I83" s="4" t="s">
        <v>1040</v>
      </c>
    </row>
    <row r="84" spans="1:9">
      <c r="A84" s="4" t="s">
        <v>1119</v>
      </c>
      <c r="B84" s="4">
        <v>4.12602739726027</v>
      </c>
      <c r="C84" s="4">
        <v>1</v>
      </c>
      <c r="D84" s="4">
        <v>7.687707</v>
      </c>
      <c r="E84" s="4">
        <v>8.995463</v>
      </c>
      <c r="F84" s="4">
        <v>7.966686</v>
      </c>
      <c r="G84" s="4">
        <v>4.78473</v>
      </c>
      <c r="H84" s="4">
        <v>0.286220951197455</v>
      </c>
      <c r="I84" s="4" t="s">
        <v>1040</v>
      </c>
    </row>
    <row r="85" spans="1:9">
      <c r="A85" s="4" t="s">
        <v>1120</v>
      </c>
      <c r="B85" s="4">
        <v>2.52328767123288</v>
      </c>
      <c r="C85" s="4">
        <v>1</v>
      </c>
      <c r="D85" s="4">
        <v>8.157768</v>
      </c>
      <c r="E85" s="4">
        <v>6.453876</v>
      </c>
      <c r="F85" s="4">
        <v>8.056297</v>
      </c>
      <c r="G85" s="4">
        <v>3.289507</v>
      </c>
      <c r="H85" s="4">
        <v>0.367959358770647</v>
      </c>
      <c r="I85" s="4" t="s">
        <v>1040</v>
      </c>
    </row>
    <row r="86" spans="1:9">
      <c r="A86" s="4" t="s">
        <v>1121</v>
      </c>
      <c r="B86" s="4">
        <v>0.567123287671233</v>
      </c>
      <c r="C86" s="4">
        <v>1</v>
      </c>
      <c r="D86" s="4">
        <v>5.221215</v>
      </c>
      <c r="E86" s="4">
        <v>4.559724</v>
      </c>
      <c r="F86" s="4">
        <v>6.142366</v>
      </c>
      <c r="G86" s="4">
        <v>4.588528</v>
      </c>
      <c r="H86" s="4">
        <v>2.18597829566817</v>
      </c>
      <c r="I86" s="4" t="s">
        <v>1036</v>
      </c>
    </row>
    <row r="87" spans="1:9">
      <c r="A87" s="4" t="s">
        <v>1122</v>
      </c>
      <c r="B87" s="4">
        <v>0.558904109589041</v>
      </c>
      <c r="C87" s="4">
        <v>1</v>
      </c>
      <c r="D87" s="4">
        <v>4.393323</v>
      </c>
      <c r="E87" s="4">
        <v>4.72597</v>
      </c>
      <c r="F87" s="4">
        <v>8.105077</v>
      </c>
      <c r="G87" s="4">
        <v>6.192849</v>
      </c>
      <c r="H87" s="4">
        <v>2.19110098662167</v>
      </c>
      <c r="I87" s="4" t="s">
        <v>1036</v>
      </c>
    </row>
    <row r="88" spans="1:9">
      <c r="A88" s="4" t="s">
        <v>1123</v>
      </c>
      <c r="B88" s="4">
        <v>0.465753424657534</v>
      </c>
      <c r="C88" s="4">
        <v>0</v>
      </c>
      <c r="D88" s="4">
        <v>6.808641</v>
      </c>
      <c r="E88" s="4">
        <v>6.773573</v>
      </c>
      <c r="F88" s="4">
        <v>8.029085</v>
      </c>
      <c r="G88" s="4">
        <v>5.910822</v>
      </c>
      <c r="H88" s="4">
        <v>0.678050568793376</v>
      </c>
      <c r="I88" s="4" t="s">
        <v>1040</v>
      </c>
    </row>
    <row r="89" spans="1:9">
      <c r="A89" s="4" t="s">
        <v>1124</v>
      </c>
      <c r="B89" s="4">
        <v>0.227397260273973</v>
      </c>
      <c r="C89" s="4">
        <v>0</v>
      </c>
      <c r="D89" s="4">
        <v>6.25873</v>
      </c>
      <c r="E89" s="4">
        <v>7.405326</v>
      </c>
      <c r="F89" s="4">
        <v>8.734625</v>
      </c>
      <c r="G89" s="4">
        <v>5.681099</v>
      </c>
      <c r="H89" s="4">
        <v>0.58807867210224</v>
      </c>
      <c r="I89" s="4" t="s">
        <v>1040</v>
      </c>
    </row>
    <row r="90" spans="1:9">
      <c r="A90" s="4" t="s">
        <v>1125</v>
      </c>
      <c r="B90" s="4">
        <v>0.301369863013699</v>
      </c>
      <c r="C90" s="4">
        <v>0</v>
      </c>
      <c r="D90" s="4">
        <v>5.924608</v>
      </c>
      <c r="E90" s="4">
        <v>5.322345</v>
      </c>
      <c r="F90" s="4">
        <v>7.557713</v>
      </c>
      <c r="G90" s="4">
        <v>5.064647</v>
      </c>
      <c r="H90" s="4">
        <v>1.20832024570379</v>
      </c>
      <c r="I90" s="4" t="s">
        <v>1036</v>
      </c>
    </row>
    <row r="91" spans="1:9">
      <c r="A91" s="4" t="s">
        <v>1126</v>
      </c>
      <c r="B91" s="4">
        <v>2.32328767123288</v>
      </c>
      <c r="C91" s="4">
        <v>0</v>
      </c>
      <c r="D91" s="4">
        <v>6.727602</v>
      </c>
      <c r="E91" s="4">
        <v>5.029637</v>
      </c>
      <c r="F91" s="4">
        <v>8.313904</v>
      </c>
      <c r="G91" s="4">
        <v>4.820385</v>
      </c>
      <c r="H91" s="4">
        <v>0.861384859722927</v>
      </c>
      <c r="I91" s="4" t="s">
        <v>1040</v>
      </c>
    </row>
    <row r="92" spans="1:9">
      <c r="A92" s="4" t="s">
        <v>1127</v>
      </c>
      <c r="B92" s="4">
        <v>3.43287671232877</v>
      </c>
      <c r="C92" s="4">
        <v>0</v>
      </c>
      <c r="D92" s="4">
        <v>6.334789</v>
      </c>
      <c r="E92" s="4">
        <v>5.773065</v>
      </c>
      <c r="F92" s="4">
        <v>7.163616</v>
      </c>
      <c r="G92" s="4">
        <v>9.556423</v>
      </c>
      <c r="H92" s="4">
        <v>1.71135470022844</v>
      </c>
      <c r="I92" s="4" t="s">
        <v>1036</v>
      </c>
    </row>
    <row r="93" spans="1:9">
      <c r="A93" s="4" t="s">
        <v>1128</v>
      </c>
      <c r="B93" s="4">
        <v>0.553424657534247</v>
      </c>
      <c r="C93" s="4">
        <v>0</v>
      </c>
      <c r="D93" s="4">
        <v>6.491537</v>
      </c>
      <c r="E93" s="4">
        <v>6.051628</v>
      </c>
      <c r="F93" s="4">
        <v>8.706339</v>
      </c>
      <c r="G93" s="4">
        <v>5.806872</v>
      </c>
      <c r="H93" s="4">
        <v>0.758473825622165</v>
      </c>
      <c r="I93" s="4" t="s">
        <v>1040</v>
      </c>
    </row>
    <row r="94" spans="1:9">
      <c r="A94" s="4" t="s">
        <v>1129</v>
      </c>
      <c r="B94" s="4">
        <v>4.63013698630137</v>
      </c>
      <c r="C94" s="4">
        <v>0</v>
      </c>
      <c r="D94" s="4">
        <v>7.438892</v>
      </c>
      <c r="E94" s="4">
        <v>7.120134</v>
      </c>
      <c r="F94" s="4">
        <v>6.601757</v>
      </c>
      <c r="G94" s="4">
        <v>6.182462</v>
      </c>
      <c r="H94" s="4">
        <v>0.707985337129095</v>
      </c>
      <c r="I94" s="4" t="s">
        <v>1040</v>
      </c>
    </row>
    <row r="95" spans="1:9">
      <c r="A95" s="4" t="s">
        <v>1130</v>
      </c>
      <c r="B95" s="4">
        <v>0.350684931506849</v>
      </c>
      <c r="C95" s="4">
        <v>0</v>
      </c>
      <c r="D95" s="4">
        <v>5.802842</v>
      </c>
      <c r="E95" s="4">
        <v>4.761155</v>
      </c>
      <c r="F95" s="4">
        <v>4.351807</v>
      </c>
      <c r="G95" s="4">
        <v>6.469053</v>
      </c>
      <c r="H95" s="4">
        <v>3.05739505527125</v>
      </c>
      <c r="I95" s="4" t="s">
        <v>1036</v>
      </c>
    </row>
    <row r="96" spans="1:9">
      <c r="A96" s="4" t="s">
        <v>1131</v>
      </c>
      <c r="B96" s="4">
        <v>0.975342465753425</v>
      </c>
      <c r="C96" s="4">
        <v>0</v>
      </c>
      <c r="D96" s="4">
        <v>7.386586</v>
      </c>
      <c r="E96" s="4">
        <v>4.80982</v>
      </c>
      <c r="F96" s="4">
        <v>8.97801</v>
      </c>
      <c r="G96" s="4">
        <v>3.563282</v>
      </c>
      <c r="H96" s="4">
        <v>0.573725821695359</v>
      </c>
      <c r="I96" s="4" t="s">
        <v>1040</v>
      </c>
    </row>
    <row r="97" spans="1:9">
      <c r="A97" s="4" t="s">
        <v>1132</v>
      </c>
      <c r="B97" s="4">
        <v>0.0958904109589041</v>
      </c>
      <c r="C97" s="4">
        <v>0</v>
      </c>
      <c r="D97" s="4">
        <v>6.929812</v>
      </c>
      <c r="E97" s="4">
        <v>8.557973</v>
      </c>
      <c r="F97" s="4">
        <v>8.187429</v>
      </c>
      <c r="G97" s="4">
        <v>5.862065</v>
      </c>
      <c r="H97" s="4">
        <v>0.423946077395728</v>
      </c>
      <c r="I97" s="4" t="s">
        <v>1040</v>
      </c>
    </row>
    <row r="98" spans="1:9">
      <c r="A98" s="4" t="s">
        <v>1133</v>
      </c>
      <c r="B98" s="4">
        <v>0.131506849315068</v>
      </c>
      <c r="C98" s="4">
        <v>0</v>
      </c>
      <c r="D98" s="4">
        <v>6.619389</v>
      </c>
      <c r="E98" s="4">
        <v>4.381282</v>
      </c>
      <c r="F98" s="4">
        <v>8.515513</v>
      </c>
      <c r="G98" s="4">
        <v>6.105166</v>
      </c>
      <c r="H98" s="4">
        <v>1.13788681132193</v>
      </c>
      <c r="I98" s="4" t="s">
        <v>1036</v>
      </c>
    </row>
    <row r="99" spans="1:9">
      <c r="A99" s="4" t="s">
        <v>1134</v>
      </c>
      <c r="B99" s="4">
        <v>1.45205479452055</v>
      </c>
      <c r="C99" s="4">
        <v>0</v>
      </c>
      <c r="D99" s="4">
        <v>7.598673</v>
      </c>
      <c r="E99" s="4">
        <v>6.527477</v>
      </c>
      <c r="F99" s="4">
        <v>7.961315</v>
      </c>
      <c r="G99" s="4">
        <v>3.590053</v>
      </c>
      <c r="H99" s="4">
        <v>0.447822812408608</v>
      </c>
      <c r="I99" s="4" t="s">
        <v>1040</v>
      </c>
    </row>
    <row r="100" spans="1:9">
      <c r="A100" s="4" t="s">
        <v>1135</v>
      </c>
      <c r="B100" s="4">
        <v>0.142465753424658</v>
      </c>
      <c r="C100" s="4">
        <v>0</v>
      </c>
      <c r="D100" s="4">
        <v>6.945478</v>
      </c>
      <c r="E100" s="4">
        <v>6.083059</v>
      </c>
      <c r="F100" s="4">
        <v>8.087007</v>
      </c>
      <c r="G100" s="4">
        <v>4.49188</v>
      </c>
      <c r="H100" s="4">
        <v>0.64385094789929</v>
      </c>
      <c r="I100" s="4" t="s">
        <v>1040</v>
      </c>
    </row>
    <row r="101" spans="1:9">
      <c r="A101" s="4" t="s">
        <v>1136</v>
      </c>
      <c r="B101" s="4">
        <v>2.14246575342466</v>
      </c>
      <c r="C101" s="4">
        <v>0</v>
      </c>
      <c r="D101" s="4">
        <v>7.485415</v>
      </c>
      <c r="E101" s="4">
        <v>5.48704</v>
      </c>
      <c r="F101" s="4">
        <v>7.253564</v>
      </c>
      <c r="G101" s="4">
        <v>2.926562</v>
      </c>
      <c r="H101" s="4">
        <v>0.621776759989479</v>
      </c>
      <c r="I101" s="4" t="s">
        <v>1040</v>
      </c>
    </row>
    <row r="102" spans="1:9">
      <c r="A102" s="4" t="s">
        <v>1137</v>
      </c>
      <c r="B102" s="4">
        <v>0.583561643835616</v>
      </c>
      <c r="C102" s="4">
        <v>0</v>
      </c>
      <c r="D102" s="4">
        <v>5.756182</v>
      </c>
      <c r="E102" s="4">
        <v>5.470618</v>
      </c>
      <c r="F102" s="4">
        <v>5.319539</v>
      </c>
      <c r="G102" s="4">
        <v>5.521146</v>
      </c>
      <c r="H102" s="4">
        <v>1.98049463706311</v>
      </c>
      <c r="I102" s="4" t="s">
        <v>1036</v>
      </c>
    </row>
    <row r="103" spans="1:9">
      <c r="A103" s="4" t="s">
        <v>1138</v>
      </c>
      <c r="B103" s="4">
        <v>0.0849315068493151</v>
      </c>
      <c r="C103" s="4">
        <v>0</v>
      </c>
      <c r="D103" s="4">
        <v>6.311445</v>
      </c>
      <c r="E103" s="4">
        <v>4.784279</v>
      </c>
      <c r="F103" s="4">
        <v>7.504177</v>
      </c>
      <c r="G103" s="4">
        <v>6.115692</v>
      </c>
      <c r="H103" s="4">
        <v>1.38122358997143</v>
      </c>
      <c r="I103" s="4" t="s">
        <v>1036</v>
      </c>
    </row>
    <row r="104" spans="1:9">
      <c r="A104" s="4" t="s">
        <v>1139</v>
      </c>
      <c r="B104" s="4">
        <v>0.887671232876712</v>
      </c>
      <c r="C104" s="4">
        <v>0</v>
      </c>
      <c r="D104" s="4">
        <v>7.484146</v>
      </c>
      <c r="E104" s="4">
        <v>4.847059</v>
      </c>
      <c r="F104" s="4">
        <v>6.586666</v>
      </c>
      <c r="G104" s="4">
        <v>4.776588</v>
      </c>
      <c r="H104" s="4">
        <v>0.998601388306315</v>
      </c>
      <c r="I104" s="4" t="s">
        <v>1036</v>
      </c>
    </row>
    <row r="105" spans="1:9">
      <c r="A105" s="4" t="s">
        <v>1140</v>
      </c>
      <c r="B105" s="4">
        <v>0.29041095890411</v>
      </c>
      <c r="C105" s="4">
        <v>0</v>
      </c>
      <c r="D105" s="4">
        <v>7.341329</v>
      </c>
      <c r="E105" s="4">
        <v>5.202677</v>
      </c>
      <c r="F105" s="4">
        <v>7.966005</v>
      </c>
      <c r="G105" s="4">
        <v>4.740566</v>
      </c>
      <c r="H105" s="4">
        <v>0.735202666469501</v>
      </c>
      <c r="I105" s="4" t="s">
        <v>1040</v>
      </c>
    </row>
    <row r="106" spans="1:9">
      <c r="A106" s="4" t="s">
        <v>1141</v>
      </c>
      <c r="B106" s="4">
        <v>1.07945205479452</v>
      </c>
      <c r="C106" s="4">
        <v>0</v>
      </c>
      <c r="D106" s="4">
        <v>6.724933</v>
      </c>
      <c r="E106" s="4">
        <v>4.951225</v>
      </c>
      <c r="F106" s="4">
        <v>7.293344</v>
      </c>
      <c r="G106" s="4">
        <v>11.230762</v>
      </c>
      <c r="H106" s="4">
        <v>2.15263632864343</v>
      </c>
      <c r="I106" s="4" t="s">
        <v>1036</v>
      </c>
    </row>
    <row r="107" spans="1:9">
      <c r="A107" s="4" t="s">
        <v>1142</v>
      </c>
      <c r="B107" s="4">
        <v>3.93972602739726</v>
      </c>
      <c r="C107" s="4">
        <v>0</v>
      </c>
      <c r="D107" s="4">
        <v>6.546084</v>
      </c>
      <c r="E107" s="4">
        <v>5.843028</v>
      </c>
      <c r="F107" s="4">
        <v>5.901673</v>
      </c>
      <c r="G107" s="4">
        <v>3.59089</v>
      </c>
      <c r="H107" s="4">
        <v>1.04984372023225</v>
      </c>
      <c r="I107" s="4" t="s">
        <v>1036</v>
      </c>
    </row>
    <row r="108" spans="1:9">
      <c r="A108" s="4" t="s">
        <v>1143</v>
      </c>
      <c r="B108" s="4">
        <v>1.77534246575342</v>
      </c>
      <c r="C108" s="4">
        <v>1</v>
      </c>
      <c r="D108" s="4">
        <v>6.422646</v>
      </c>
      <c r="E108" s="4">
        <v>4.487521</v>
      </c>
      <c r="F108" s="4">
        <v>2.830939</v>
      </c>
      <c r="G108" s="4">
        <v>5.730787</v>
      </c>
      <c r="H108" s="4">
        <v>3.35251926692906</v>
      </c>
      <c r="I108" s="4" t="s">
        <v>1036</v>
      </c>
    </row>
    <row r="109" spans="1:9">
      <c r="A109" s="4" t="s">
        <v>1144</v>
      </c>
      <c r="B109" s="4">
        <v>1.9972602739726</v>
      </c>
      <c r="C109" s="4">
        <v>0</v>
      </c>
      <c r="D109" s="4">
        <v>6.626302</v>
      </c>
      <c r="E109" s="4">
        <v>4.87798</v>
      </c>
      <c r="F109" s="4">
        <v>7.226326</v>
      </c>
      <c r="G109" s="4">
        <v>4.414569</v>
      </c>
      <c r="H109" s="4">
        <v>1.08087784016887</v>
      </c>
      <c r="I109" s="4" t="s">
        <v>1036</v>
      </c>
    </row>
    <row r="110" spans="1:9">
      <c r="A110" s="4" t="s">
        <v>1145</v>
      </c>
      <c r="B110" s="4">
        <v>1.56164383561644</v>
      </c>
      <c r="C110" s="4">
        <v>0</v>
      </c>
      <c r="D110" s="4">
        <v>6.830422</v>
      </c>
      <c r="E110" s="4">
        <v>6.236712</v>
      </c>
      <c r="F110" s="4">
        <v>8.819318</v>
      </c>
      <c r="G110" s="4">
        <v>3.658881</v>
      </c>
      <c r="H110" s="4">
        <v>0.510275929610139</v>
      </c>
      <c r="I110" s="4" t="s">
        <v>1040</v>
      </c>
    </row>
    <row r="111" spans="1:9">
      <c r="A111" s="4" t="s">
        <v>1146</v>
      </c>
      <c r="B111" s="4">
        <v>0.86027397260274</v>
      </c>
      <c r="C111" s="4">
        <v>0</v>
      </c>
      <c r="D111" s="4">
        <v>6.375606</v>
      </c>
      <c r="E111" s="4">
        <v>4.838594</v>
      </c>
      <c r="F111" s="4">
        <v>5.754813</v>
      </c>
      <c r="G111" s="4">
        <v>6.363405</v>
      </c>
      <c r="H111" s="4">
        <v>1.92385859643849</v>
      </c>
      <c r="I111" s="4" t="s">
        <v>1036</v>
      </c>
    </row>
    <row r="112" spans="1:9">
      <c r="A112" s="4" t="s">
        <v>1147</v>
      </c>
      <c r="B112" s="4">
        <v>0.926027397260274</v>
      </c>
      <c r="C112" s="4">
        <v>1</v>
      </c>
      <c r="D112" s="4">
        <v>6.977394</v>
      </c>
      <c r="E112" s="4">
        <v>4.32475</v>
      </c>
      <c r="F112" s="4">
        <v>4.201047</v>
      </c>
      <c r="G112" s="4">
        <v>6.188669</v>
      </c>
      <c r="H112" s="4">
        <v>2.3950928085567</v>
      </c>
      <c r="I112" s="4" t="s">
        <v>1036</v>
      </c>
    </row>
    <row r="113" spans="1:9">
      <c r="A113" s="4" t="s">
        <v>1148</v>
      </c>
      <c r="B113" s="4">
        <v>0.216438356164384</v>
      </c>
      <c r="C113" s="4">
        <v>0</v>
      </c>
      <c r="D113" s="4">
        <v>7.052194</v>
      </c>
      <c r="E113" s="4">
        <v>4.911553</v>
      </c>
      <c r="F113" s="4">
        <v>9.329183</v>
      </c>
      <c r="G113" s="4">
        <v>3.048279</v>
      </c>
      <c r="H113" s="4">
        <v>0.545942188139657</v>
      </c>
      <c r="I113" s="4" t="s">
        <v>1040</v>
      </c>
    </row>
    <row r="114" spans="1:9">
      <c r="A114" s="4" t="s">
        <v>1149</v>
      </c>
      <c r="B114" s="4">
        <v>0.197260273972603</v>
      </c>
      <c r="C114" s="4">
        <v>0</v>
      </c>
      <c r="D114" s="4">
        <v>6.471947</v>
      </c>
      <c r="E114" s="4">
        <v>4.987919</v>
      </c>
      <c r="F114" s="4">
        <v>7.088731</v>
      </c>
      <c r="G114" s="4">
        <v>9.517201</v>
      </c>
      <c r="H114" s="4">
        <v>1.98012083047287</v>
      </c>
      <c r="I114" s="4" t="s">
        <v>1036</v>
      </c>
    </row>
    <row r="115" spans="1:9">
      <c r="A115" s="4" t="s">
        <v>1150</v>
      </c>
      <c r="B115" s="4">
        <v>1.91780821917808</v>
      </c>
      <c r="C115" s="4">
        <v>0</v>
      </c>
      <c r="D115" s="4">
        <v>6.919089</v>
      </c>
      <c r="E115" s="4">
        <v>5.556846</v>
      </c>
      <c r="F115" s="4">
        <v>5.652947</v>
      </c>
      <c r="G115" s="4">
        <v>8.423923</v>
      </c>
      <c r="H115" s="4">
        <v>1.78913789707221</v>
      </c>
      <c r="I115" s="4" t="s">
        <v>1036</v>
      </c>
    </row>
    <row r="116" spans="1:9">
      <c r="A116" s="4" t="s">
        <v>1151</v>
      </c>
      <c r="B116" s="4">
        <v>2.3041095890411</v>
      </c>
      <c r="C116" s="4">
        <v>0</v>
      </c>
      <c r="D116" s="4">
        <v>6.242229</v>
      </c>
      <c r="E116" s="4">
        <v>4.636028</v>
      </c>
      <c r="F116" s="4">
        <v>6.106658</v>
      </c>
      <c r="G116" s="4">
        <v>4.662007</v>
      </c>
      <c r="H116" s="4">
        <v>1.62331081973751</v>
      </c>
      <c r="I116" s="4" t="s">
        <v>1036</v>
      </c>
    </row>
    <row r="117" spans="1:9">
      <c r="A117" s="4" t="s">
        <v>1152</v>
      </c>
      <c r="B117" s="4">
        <v>1.08493150684932</v>
      </c>
      <c r="C117" s="4">
        <v>0</v>
      </c>
      <c r="D117" s="4">
        <v>7.588433</v>
      </c>
      <c r="E117" s="4">
        <v>9.816269</v>
      </c>
      <c r="F117" s="4">
        <v>6.745724</v>
      </c>
      <c r="G117" s="4">
        <v>3.642151</v>
      </c>
      <c r="H117" s="4">
        <v>0.273309441697491</v>
      </c>
      <c r="I117" s="4" t="s">
        <v>1040</v>
      </c>
    </row>
    <row r="118" spans="1:9">
      <c r="A118" s="4" t="s">
        <v>1153</v>
      </c>
      <c r="B118" s="4">
        <v>0.597260273972603</v>
      </c>
      <c r="C118" s="4">
        <v>1</v>
      </c>
      <c r="D118" s="4">
        <v>6.794738</v>
      </c>
      <c r="E118" s="4">
        <v>4.15569</v>
      </c>
      <c r="F118" s="4">
        <v>4.410445</v>
      </c>
      <c r="G118" s="4">
        <v>6.263439</v>
      </c>
      <c r="H118" s="4">
        <v>2.54000041490654</v>
      </c>
      <c r="I118" s="4" t="s">
        <v>1036</v>
      </c>
    </row>
    <row r="119" spans="1:9">
      <c r="A119" s="4" t="s">
        <v>1154</v>
      </c>
      <c r="B119" s="4">
        <v>0.975342465753425</v>
      </c>
      <c r="C119" s="4">
        <v>0</v>
      </c>
      <c r="D119" s="4">
        <v>6.969359</v>
      </c>
      <c r="E119" s="4">
        <v>4.259195</v>
      </c>
      <c r="F119" s="4">
        <v>7.73046</v>
      </c>
      <c r="G119" s="4">
        <v>4.764987</v>
      </c>
      <c r="H119" s="4">
        <v>1.06046101869333</v>
      </c>
      <c r="I119" s="4" t="s">
        <v>1036</v>
      </c>
    </row>
    <row r="120" spans="1:9">
      <c r="A120" s="4" t="s">
        <v>1155</v>
      </c>
      <c r="B120" s="4">
        <v>0.791780821917808</v>
      </c>
      <c r="C120" s="4">
        <v>0</v>
      </c>
      <c r="D120" s="4">
        <v>6.916684</v>
      </c>
      <c r="E120" s="4">
        <v>4.382424</v>
      </c>
      <c r="F120" s="4">
        <v>4.992711</v>
      </c>
      <c r="G120" s="4">
        <v>7.156126</v>
      </c>
      <c r="H120" s="4">
        <v>2.29905984362076</v>
      </c>
      <c r="I120" s="4" t="s">
        <v>1036</v>
      </c>
    </row>
    <row r="121" spans="1:9">
      <c r="A121" s="4" t="s">
        <v>1156</v>
      </c>
      <c r="B121" s="4">
        <v>0.594520547945205</v>
      </c>
      <c r="C121" s="4">
        <v>0</v>
      </c>
      <c r="D121" s="4">
        <v>7.516236</v>
      </c>
      <c r="E121" s="4">
        <v>5.131607</v>
      </c>
      <c r="F121" s="4">
        <v>7.44171</v>
      </c>
      <c r="G121" s="4">
        <v>2.772754</v>
      </c>
      <c r="H121" s="4">
        <v>0.632859400831919</v>
      </c>
      <c r="I121" s="4" t="s">
        <v>1040</v>
      </c>
    </row>
    <row r="122" spans="1:9">
      <c r="A122" s="4" t="s">
        <v>1157</v>
      </c>
      <c r="B122" s="4">
        <v>2.90684931506849</v>
      </c>
      <c r="C122" s="4">
        <v>0</v>
      </c>
      <c r="D122" s="4">
        <v>7.459301</v>
      </c>
      <c r="E122" s="4">
        <v>4.660491</v>
      </c>
      <c r="F122" s="4">
        <v>8.13871</v>
      </c>
      <c r="G122" s="4">
        <v>3.119731</v>
      </c>
      <c r="H122" s="4">
        <v>0.649757621757094</v>
      </c>
      <c r="I122" s="4" t="s">
        <v>1040</v>
      </c>
    </row>
    <row r="123" spans="1:9">
      <c r="A123" s="4" t="s">
        <v>1158</v>
      </c>
      <c r="B123" s="4">
        <v>0.16986301369863</v>
      </c>
      <c r="C123" s="4">
        <v>0</v>
      </c>
      <c r="D123" s="4">
        <v>7.950706</v>
      </c>
      <c r="E123" s="4">
        <v>5.724731</v>
      </c>
      <c r="F123" s="4">
        <v>7.215993</v>
      </c>
      <c r="G123" s="4">
        <v>5.068594</v>
      </c>
      <c r="H123" s="4">
        <v>0.656323581436562</v>
      </c>
      <c r="I123" s="4" t="s">
        <v>1040</v>
      </c>
    </row>
    <row r="124" spans="1:9">
      <c r="A124" s="4" t="s">
        <v>1159</v>
      </c>
      <c r="B124" s="4">
        <v>1.31780821917808</v>
      </c>
      <c r="C124" s="4">
        <v>0</v>
      </c>
      <c r="D124" s="4">
        <v>6.525207</v>
      </c>
      <c r="E124" s="4">
        <v>6.382173</v>
      </c>
      <c r="F124" s="4">
        <v>9.432929</v>
      </c>
      <c r="G124" s="4">
        <v>3.32171</v>
      </c>
      <c r="H124" s="4">
        <v>0.462353255746133</v>
      </c>
      <c r="I124" s="4" t="s">
        <v>1040</v>
      </c>
    </row>
    <row r="125" spans="1:9">
      <c r="A125" s="4" t="s">
        <v>1160</v>
      </c>
      <c r="B125" s="4">
        <v>0.808219178082192</v>
      </c>
      <c r="C125" s="4">
        <v>0</v>
      </c>
      <c r="D125" s="4">
        <v>6.323301</v>
      </c>
      <c r="E125" s="4">
        <v>5.234413</v>
      </c>
      <c r="F125" s="4">
        <v>5.410167</v>
      </c>
      <c r="G125" s="4">
        <v>6.278237</v>
      </c>
      <c r="H125" s="4">
        <v>1.89200920973575</v>
      </c>
      <c r="I125" s="4" t="s">
        <v>1036</v>
      </c>
    </row>
    <row r="126" spans="1:9">
      <c r="A126" s="4" t="s">
        <v>1161</v>
      </c>
      <c r="B126" s="4">
        <v>1.08219178082192</v>
      </c>
      <c r="C126" s="4">
        <v>0</v>
      </c>
      <c r="D126" s="4">
        <v>6.831878</v>
      </c>
      <c r="E126" s="4">
        <v>4.256607</v>
      </c>
      <c r="F126" s="4">
        <v>5.779656</v>
      </c>
      <c r="G126" s="4">
        <v>5.587859</v>
      </c>
      <c r="H126" s="4">
        <v>1.75541165934584</v>
      </c>
      <c r="I126" s="4" t="s">
        <v>1036</v>
      </c>
    </row>
    <row r="127" spans="1:9">
      <c r="A127" s="4" t="s">
        <v>1162</v>
      </c>
      <c r="B127" s="4">
        <v>0.0931506849315069</v>
      </c>
      <c r="C127" s="4">
        <v>0</v>
      </c>
      <c r="D127" s="4">
        <v>6.115759</v>
      </c>
      <c r="E127" s="4">
        <v>4.216548</v>
      </c>
      <c r="F127" s="4">
        <v>7.477233</v>
      </c>
      <c r="G127" s="4">
        <v>6.136045</v>
      </c>
      <c r="H127" s="4">
        <v>1.67178725503533</v>
      </c>
      <c r="I127" s="4" t="s">
        <v>1036</v>
      </c>
    </row>
    <row r="128" spans="1:9">
      <c r="A128" s="4" t="s">
        <v>1163</v>
      </c>
      <c r="B128" s="4">
        <v>0.536986301369863</v>
      </c>
      <c r="C128" s="4">
        <v>0</v>
      </c>
      <c r="D128" s="4">
        <v>7.220287</v>
      </c>
      <c r="E128" s="4">
        <v>5.156312</v>
      </c>
      <c r="F128" s="4">
        <v>8.77588</v>
      </c>
      <c r="G128" s="4">
        <v>5.058555</v>
      </c>
      <c r="H128" s="4">
        <v>0.682189687513951</v>
      </c>
      <c r="I128" s="4" t="s">
        <v>1040</v>
      </c>
    </row>
    <row r="129" spans="1:9">
      <c r="A129" s="4" t="s">
        <v>1164</v>
      </c>
      <c r="B129" s="4">
        <v>3.21369863013699</v>
      </c>
      <c r="C129" s="4">
        <v>0</v>
      </c>
      <c r="D129" s="4">
        <v>7.159298</v>
      </c>
      <c r="E129" s="4">
        <v>4.249268</v>
      </c>
      <c r="F129" s="4">
        <v>6.177952</v>
      </c>
      <c r="G129" s="4">
        <v>7.565752</v>
      </c>
      <c r="H129" s="4">
        <v>1.84045437864083</v>
      </c>
      <c r="I129" s="4" t="s">
        <v>1036</v>
      </c>
    </row>
    <row r="130" spans="1:9">
      <c r="A130" s="4" t="s">
        <v>1165</v>
      </c>
      <c r="B130" s="4">
        <v>3.07945205479452</v>
      </c>
      <c r="C130" s="4">
        <v>1</v>
      </c>
      <c r="D130" s="4">
        <v>5.923351</v>
      </c>
      <c r="E130" s="4">
        <v>4.358531</v>
      </c>
      <c r="F130" s="4">
        <v>7.947771</v>
      </c>
      <c r="G130" s="4">
        <v>5.968287</v>
      </c>
      <c r="H130" s="4">
        <v>1.53627272708004</v>
      </c>
      <c r="I130" s="4" t="s">
        <v>1036</v>
      </c>
    </row>
    <row r="131" spans="1:9">
      <c r="A131" s="4" t="s">
        <v>1166</v>
      </c>
      <c r="B131" s="4">
        <v>1.08767123287671</v>
      </c>
      <c r="C131" s="4">
        <v>0</v>
      </c>
      <c r="D131" s="4">
        <v>7.394495</v>
      </c>
      <c r="E131" s="4">
        <v>5.929743</v>
      </c>
      <c r="F131" s="4">
        <v>5.995302</v>
      </c>
      <c r="G131" s="4">
        <v>3.972645</v>
      </c>
      <c r="H131" s="4">
        <v>0.825031455217745</v>
      </c>
      <c r="I131" s="4" t="s">
        <v>1040</v>
      </c>
    </row>
    <row r="132" spans="1:9">
      <c r="A132" s="4" t="s">
        <v>1167</v>
      </c>
      <c r="B132" s="4">
        <v>2.9041095890411</v>
      </c>
      <c r="C132" s="4">
        <v>1</v>
      </c>
      <c r="D132" s="4">
        <v>7.822418</v>
      </c>
      <c r="E132" s="4">
        <v>7.37847</v>
      </c>
      <c r="F132" s="4">
        <v>7.303744</v>
      </c>
      <c r="G132" s="4">
        <v>9.335637</v>
      </c>
      <c r="H132" s="4">
        <v>0.738562760265839</v>
      </c>
      <c r="I132" s="4" t="s">
        <v>1040</v>
      </c>
    </row>
    <row r="133" spans="1:9">
      <c r="A133" s="4" t="s">
        <v>1168</v>
      </c>
      <c r="B133" s="4">
        <v>1.07671232876712</v>
      </c>
      <c r="C133" s="4">
        <v>0</v>
      </c>
      <c r="D133" s="4">
        <v>4.516725</v>
      </c>
      <c r="E133" s="4">
        <v>4.248811</v>
      </c>
      <c r="F133" s="4">
        <v>4.815345</v>
      </c>
      <c r="G133" s="4">
        <v>5.797847</v>
      </c>
      <c r="H133" s="4">
        <v>4.22893935745136</v>
      </c>
      <c r="I133" s="4" t="s">
        <v>1036</v>
      </c>
    </row>
    <row r="134" spans="1:9">
      <c r="A134" s="4" t="s">
        <v>1169</v>
      </c>
      <c r="B134" s="4">
        <v>1.4027397260274</v>
      </c>
      <c r="C134" s="4">
        <v>0</v>
      </c>
      <c r="D134" s="4">
        <v>6.576796</v>
      </c>
      <c r="E134" s="4">
        <v>5.843455</v>
      </c>
      <c r="F134" s="4">
        <v>5.753331</v>
      </c>
      <c r="G134" s="4">
        <v>5.616461</v>
      </c>
      <c r="H134" s="4">
        <v>1.33635718057903</v>
      </c>
      <c r="I134" s="4" t="s">
        <v>1036</v>
      </c>
    </row>
    <row r="135" spans="1:9">
      <c r="A135" s="4" t="s">
        <v>1170</v>
      </c>
      <c r="B135" s="4">
        <v>3.48493150684931</v>
      </c>
      <c r="C135" s="4">
        <v>0</v>
      </c>
      <c r="D135" s="4">
        <v>6.960422</v>
      </c>
      <c r="E135" s="4">
        <v>4.966356</v>
      </c>
      <c r="F135" s="4">
        <v>7.345898</v>
      </c>
      <c r="G135" s="4">
        <v>8.245671</v>
      </c>
      <c r="H135" s="4">
        <v>1.43063313120176</v>
      </c>
      <c r="I135" s="4" t="s">
        <v>1036</v>
      </c>
    </row>
    <row r="136" spans="1:9">
      <c r="A136" s="4" t="s">
        <v>1171</v>
      </c>
      <c r="B136" s="4">
        <v>0.0876712328767123</v>
      </c>
      <c r="C136" s="4">
        <v>0</v>
      </c>
      <c r="D136" s="4">
        <v>7.626005</v>
      </c>
      <c r="E136" s="4">
        <v>7.429818</v>
      </c>
      <c r="F136" s="4">
        <v>8.575862</v>
      </c>
      <c r="G136" s="4">
        <v>5.950447</v>
      </c>
      <c r="H136" s="4">
        <v>0.41808103172384</v>
      </c>
      <c r="I136" s="4" t="s">
        <v>1040</v>
      </c>
    </row>
    <row r="137" spans="1:9">
      <c r="A137" s="4" t="s">
        <v>1172</v>
      </c>
      <c r="B137" s="4">
        <v>0.156164383561644</v>
      </c>
      <c r="C137" s="4">
        <v>0</v>
      </c>
      <c r="D137" s="4">
        <v>6.383351</v>
      </c>
      <c r="E137" s="4">
        <v>5.130451</v>
      </c>
      <c r="F137" s="4">
        <v>8.674953</v>
      </c>
      <c r="G137" s="4">
        <v>6.049265</v>
      </c>
      <c r="H137" s="4">
        <v>0.993366262273471</v>
      </c>
      <c r="I137" s="4" t="s">
        <v>1036</v>
      </c>
    </row>
    <row r="138" spans="1:9">
      <c r="A138" s="4" t="s">
        <v>1173</v>
      </c>
      <c r="B138" s="4">
        <v>1.41917808219178</v>
      </c>
      <c r="C138" s="4">
        <v>0</v>
      </c>
      <c r="D138" s="4">
        <v>5.709084</v>
      </c>
      <c r="E138" s="4">
        <v>5.17674</v>
      </c>
      <c r="F138" s="4">
        <v>8.473812</v>
      </c>
      <c r="G138" s="4">
        <v>6.102341</v>
      </c>
      <c r="H138" s="4">
        <v>1.24909078116278</v>
      </c>
      <c r="I138" s="4" t="s">
        <v>1036</v>
      </c>
    </row>
    <row r="139" spans="1:9">
      <c r="A139" s="4" t="s">
        <v>1174</v>
      </c>
      <c r="B139" s="4">
        <v>0.556164383561644</v>
      </c>
      <c r="C139" s="4">
        <v>0</v>
      </c>
      <c r="D139" s="4">
        <v>6.83145</v>
      </c>
      <c r="E139" s="4">
        <v>4.376749</v>
      </c>
      <c r="F139" s="4">
        <v>7.908381</v>
      </c>
      <c r="G139" s="4">
        <v>2.66044</v>
      </c>
      <c r="H139" s="4">
        <v>0.825080467499011</v>
      </c>
      <c r="I139" s="4" t="s">
        <v>1040</v>
      </c>
    </row>
    <row r="140" spans="1:9">
      <c r="A140" s="4" t="s">
        <v>1175</v>
      </c>
      <c r="B140" s="4">
        <v>0.358904109589041</v>
      </c>
      <c r="C140" s="4">
        <v>1</v>
      </c>
      <c r="D140" s="4">
        <v>6.18905</v>
      </c>
      <c r="E140" s="4">
        <v>4.703179</v>
      </c>
      <c r="F140" s="4">
        <v>7.314494</v>
      </c>
      <c r="G140" s="4">
        <v>4.997019</v>
      </c>
      <c r="H140" s="4">
        <v>1.33681275646184</v>
      </c>
      <c r="I140" s="4" t="s">
        <v>1036</v>
      </c>
    </row>
    <row r="141" spans="1:9">
      <c r="A141" s="4" t="s">
        <v>1176</v>
      </c>
      <c r="B141" s="4">
        <v>1.5041095890411</v>
      </c>
      <c r="C141" s="4">
        <v>0</v>
      </c>
      <c r="D141" s="4">
        <v>6.276353</v>
      </c>
      <c r="E141" s="4">
        <v>4.234894</v>
      </c>
      <c r="F141" s="4">
        <v>6.846566</v>
      </c>
      <c r="G141" s="4">
        <v>4.127326</v>
      </c>
      <c r="H141" s="4">
        <v>1.43912173353282</v>
      </c>
      <c r="I141" s="4" t="s">
        <v>1036</v>
      </c>
    </row>
    <row r="142" spans="1:9">
      <c r="A142" s="4" t="s">
        <v>1177</v>
      </c>
      <c r="B142" s="4">
        <v>0.484931506849315</v>
      </c>
      <c r="C142" s="4">
        <v>0</v>
      </c>
      <c r="D142" s="4">
        <v>6.007652</v>
      </c>
      <c r="E142" s="4">
        <v>4.37927</v>
      </c>
      <c r="F142" s="4">
        <v>5.144197</v>
      </c>
      <c r="G142" s="4">
        <v>6.912601</v>
      </c>
      <c r="H142" s="4">
        <v>2.83076779124811</v>
      </c>
      <c r="I142" s="4" t="s">
        <v>1036</v>
      </c>
    </row>
    <row r="143" spans="1:9">
      <c r="A143" s="4" t="s">
        <v>1178</v>
      </c>
      <c r="B143" s="4">
        <v>5.14794520547945</v>
      </c>
      <c r="C143" s="4">
        <v>0</v>
      </c>
      <c r="D143" s="4">
        <v>6.302222</v>
      </c>
      <c r="E143" s="4">
        <v>5.731376</v>
      </c>
      <c r="F143" s="4">
        <v>6.704275</v>
      </c>
      <c r="G143" s="4">
        <v>2.43055</v>
      </c>
      <c r="H143" s="4">
        <v>0.872308074065444</v>
      </c>
      <c r="I143" s="4" t="s">
        <v>1040</v>
      </c>
    </row>
    <row r="144" spans="1:9">
      <c r="A144" s="4" t="s">
        <v>1179</v>
      </c>
      <c r="B144" s="4">
        <v>3.41643835616438</v>
      </c>
      <c r="C144" s="4">
        <v>0</v>
      </c>
      <c r="D144" s="4">
        <v>5.438838</v>
      </c>
      <c r="E144" s="4">
        <v>4.467202</v>
      </c>
      <c r="F144" s="4">
        <v>8.236095</v>
      </c>
      <c r="G144" s="4">
        <v>4.707178</v>
      </c>
      <c r="H144" s="4">
        <v>1.42177913363096</v>
      </c>
      <c r="I144" s="4" t="s">
        <v>1036</v>
      </c>
    </row>
    <row r="145" spans="1:9">
      <c r="A145" s="4" t="s">
        <v>1180</v>
      </c>
      <c r="B145" s="4">
        <v>1.23835616438356</v>
      </c>
      <c r="C145" s="4">
        <v>0</v>
      </c>
      <c r="D145" s="4">
        <v>7.055815</v>
      </c>
      <c r="E145" s="4">
        <v>5.443259</v>
      </c>
      <c r="F145" s="4">
        <v>7.931598</v>
      </c>
      <c r="G145" s="4">
        <v>3.623288</v>
      </c>
      <c r="H145" s="4">
        <v>0.673962521745829</v>
      </c>
      <c r="I145" s="4" t="s">
        <v>1040</v>
      </c>
    </row>
    <row r="146" spans="1:9">
      <c r="A146" s="4" t="s">
        <v>1181</v>
      </c>
      <c r="B146" s="4">
        <v>0.172602739726027</v>
      </c>
      <c r="C146" s="4">
        <v>0</v>
      </c>
      <c r="D146" s="4">
        <v>6.790258</v>
      </c>
      <c r="E146" s="4">
        <v>4.666587</v>
      </c>
      <c r="F146" s="4">
        <v>8.002701</v>
      </c>
      <c r="G146" s="4">
        <v>2.646671</v>
      </c>
      <c r="H146" s="4">
        <v>0.767424551427194</v>
      </c>
      <c r="I146" s="4" t="s">
        <v>1040</v>
      </c>
    </row>
    <row r="147" spans="1:9">
      <c r="A147" s="4" t="s">
        <v>1182</v>
      </c>
      <c r="B147" s="4">
        <v>3.76986301369863</v>
      </c>
      <c r="C147" s="4">
        <v>1</v>
      </c>
      <c r="D147" s="4">
        <v>7.424563</v>
      </c>
      <c r="E147" s="4">
        <v>8.783237</v>
      </c>
      <c r="F147" s="4">
        <v>7.408079</v>
      </c>
      <c r="G147" s="4">
        <v>8.994957</v>
      </c>
      <c r="H147" s="4">
        <v>0.571632278793413</v>
      </c>
      <c r="I147" s="4" t="s">
        <v>1040</v>
      </c>
    </row>
    <row r="148" spans="1:9">
      <c r="A148" s="4" t="s">
        <v>1183</v>
      </c>
      <c r="B148" s="4">
        <v>3.03561643835616</v>
      </c>
      <c r="C148" s="4">
        <v>0</v>
      </c>
      <c r="D148" s="4">
        <v>7.058004</v>
      </c>
      <c r="E148" s="4">
        <v>4.94495</v>
      </c>
      <c r="F148" s="4">
        <v>7.508527</v>
      </c>
      <c r="G148" s="4">
        <v>6.51045</v>
      </c>
      <c r="H148" s="4">
        <v>1.1201359327965</v>
      </c>
      <c r="I148" s="4" t="s">
        <v>1036</v>
      </c>
    </row>
    <row r="149" spans="1:9">
      <c r="A149" s="4" t="s">
        <v>1184</v>
      </c>
      <c r="B149" s="4">
        <v>0.397260273972603</v>
      </c>
      <c r="C149" s="4">
        <v>0</v>
      </c>
      <c r="D149" s="4">
        <v>6.96488</v>
      </c>
      <c r="E149" s="4">
        <v>4.734986</v>
      </c>
      <c r="F149" s="4">
        <v>8.600544</v>
      </c>
      <c r="G149" s="4">
        <v>2.874099</v>
      </c>
      <c r="H149" s="4">
        <v>0.65699313451552</v>
      </c>
      <c r="I149" s="4" t="s">
        <v>1040</v>
      </c>
    </row>
    <row r="150" spans="1:9">
      <c r="A150" s="4" t="s">
        <v>1185</v>
      </c>
      <c r="B150" s="4">
        <v>2.98082191780822</v>
      </c>
      <c r="C150" s="4">
        <v>1</v>
      </c>
      <c r="D150" s="4">
        <v>6.43378</v>
      </c>
      <c r="E150" s="4">
        <v>5.449003</v>
      </c>
      <c r="F150" s="4">
        <v>7.083569</v>
      </c>
      <c r="G150" s="4">
        <v>4.899884</v>
      </c>
      <c r="H150" s="4">
        <v>1.09015822463088</v>
      </c>
      <c r="I150" s="4" t="s">
        <v>1036</v>
      </c>
    </row>
    <row r="151" spans="1:9">
      <c r="A151" s="4" t="s">
        <v>1186</v>
      </c>
      <c r="B151" s="4">
        <v>0.120547945205479</v>
      </c>
      <c r="C151" s="4">
        <v>0</v>
      </c>
      <c r="D151" s="4">
        <v>6.811426</v>
      </c>
      <c r="E151" s="4">
        <v>5.116686</v>
      </c>
      <c r="F151" s="4">
        <v>8.347067</v>
      </c>
      <c r="G151" s="4">
        <v>7.304843</v>
      </c>
      <c r="H151" s="4">
        <v>1.07559824866256</v>
      </c>
      <c r="I151" s="4" t="s">
        <v>1036</v>
      </c>
    </row>
    <row r="152" spans="1:9">
      <c r="A152" s="4" t="s">
        <v>1187</v>
      </c>
      <c r="B152" s="4">
        <v>0.16986301369863</v>
      </c>
      <c r="C152" s="4">
        <v>0</v>
      </c>
      <c r="D152" s="4">
        <v>6.704658</v>
      </c>
      <c r="E152" s="4">
        <v>6.991664</v>
      </c>
      <c r="F152" s="4">
        <v>6.715975</v>
      </c>
      <c r="G152" s="4">
        <v>5.019534</v>
      </c>
      <c r="H152" s="4">
        <v>0.776137804568537</v>
      </c>
      <c r="I152" s="4" t="s">
        <v>1040</v>
      </c>
    </row>
    <row r="153" spans="1:9">
      <c r="A153" s="4" t="s">
        <v>1188</v>
      </c>
      <c r="B153" s="4">
        <v>1.8958904109589</v>
      </c>
      <c r="C153" s="4">
        <v>0</v>
      </c>
      <c r="D153" s="4">
        <v>7.212783</v>
      </c>
      <c r="E153" s="4">
        <v>6.322166</v>
      </c>
      <c r="F153" s="4">
        <v>9.131311</v>
      </c>
      <c r="G153" s="4">
        <v>10.185501</v>
      </c>
      <c r="H153" s="4">
        <v>0.863007147810105</v>
      </c>
      <c r="I153" s="4" t="s">
        <v>1040</v>
      </c>
    </row>
    <row r="154" spans="1:9">
      <c r="A154" s="4" t="s">
        <v>1189</v>
      </c>
      <c r="B154" s="4">
        <v>1.68219178082192</v>
      </c>
      <c r="C154" s="4">
        <v>0</v>
      </c>
      <c r="D154" s="4">
        <v>5.777122</v>
      </c>
      <c r="E154" s="4">
        <v>4.546675</v>
      </c>
      <c r="F154" s="4">
        <v>8.733937</v>
      </c>
      <c r="G154" s="4">
        <v>3.582223</v>
      </c>
      <c r="H154" s="4">
        <v>1.01787292591532</v>
      </c>
      <c r="I154" s="4" t="s">
        <v>1036</v>
      </c>
    </row>
    <row r="155" spans="1:9">
      <c r="A155" s="4" t="s">
        <v>1190</v>
      </c>
      <c r="B155" s="4">
        <v>0.580821917808219</v>
      </c>
      <c r="C155" s="4">
        <v>0</v>
      </c>
      <c r="D155" s="4">
        <v>8.708591</v>
      </c>
      <c r="E155" s="4">
        <v>10.601025</v>
      </c>
      <c r="F155" s="4">
        <v>7.666678</v>
      </c>
      <c r="G155" s="4">
        <v>3.838839</v>
      </c>
      <c r="H155" s="4">
        <v>0.142064773651512</v>
      </c>
      <c r="I155" s="4" t="s">
        <v>1040</v>
      </c>
    </row>
    <row r="156" spans="1:9">
      <c r="A156" s="4" t="s">
        <v>1191</v>
      </c>
      <c r="B156" s="4">
        <v>0.112328767123288</v>
      </c>
      <c r="C156" s="4">
        <v>0</v>
      </c>
      <c r="D156" s="4">
        <v>6.85454</v>
      </c>
      <c r="E156" s="4">
        <v>4.935332</v>
      </c>
      <c r="F156" s="4">
        <v>6.366336</v>
      </c>
      <c r="G156" s="4">
        <v>10.505425</v>
      </c>
      <c r="H156" s="4">
        <v>2.29509803070981</v>
      </c>
      <c r="I156" s="4" t="s">
        <v>1036</v>
      </c>
    </row>
    <row r="157" spans="1:9">
      <c r="A157" s="4" t="s">
        <v>1192</v>
      </c>
      <c r="B157" s="4">
        <v>2.06027397260274</v>
      </c>
      <c r="C157" s="4">
        <v>1</v>
      </c>
      <c r="D157" s="4">
        <v>5.996555</v>
      </c>
      <c r="E157" s="4">
        <v>4.25993</v>
      </c>
      <c r="F157" s="4">
        <v>5.287892</v>
      </c>
      <c r="G157" s="4">
        <v>6.182038</v>
      </c>
      <c r="H157" s="4">
        <v>2.61927429782174</v>
      </c>
      <c r="I157" s="4" t="s">
        <v>1036</v>
      </c>
    </row>
    <row r="158" spans="1:9">
      <c r="A158" s="4" t="s">
        <v>1193</v>
      </c>
      <c r="B158" s="4">
        <v>0.331506849315069</v>
      </c>
      <c r="C158" s="4">
        <v>0</v>
      </c>
      <c r="D158" s="4">
        <v>5.476032</v>
      </c>
      <c r="E158" s="4">
        <v>4.281471</v>
      </c>
      <c r="F158" s="4">
        <v>4.480633</v>
      </c>
      <c r="G158" s="4">
        <v>6.655451</v>
      </c>
      <c r="H158" s="4">
        <v>3.72515749913547</v>
      </c>
      <c r="I158" s="4" t="s">
        <v>1036</v>
      </c>
    </row>
    <row r="159" spans="1:9">
      <c r="A159" s="4" t="s">
        <v>1194</v>
      </c>
      <c r="B159" s="4">
        <v>1.43287671232877</v>
      </c>
      <c r="C159" s="4">
        <v>0</v>
      </c>
      <c r="D159" s="4">
        <v>6.944334</v>
      </c>
      <c r="E159" s="4">
        <v>5.185811</v>
      </c>
      <c r="F159" s="4">
        <v>7.88158</v>
      </c>
      <c r="G159" s="4">
        <v>3.761825</v>
      </c>
      <c r="H159" s="4">
        <v>0.755768278002535</v>
      </c>
      <c r="I159" s="4" t="s">
        <v>1040</v>
      </c>
    </row>
    <row r="160" spans="1:9">
      <c r="A160" s="4" t="s">
        <v>1195</v>
      </c>
      <c r="B160" s="4">
        <v>1.87945205479452</v>
      </c>
      <c r="C160" s="4">
        <v>0</v>
      </c>
      <c r="D160" s="4">
        <v>5.716648</v>
      </c>
      <c r="E160" s="4">
        <v>4.640274</v>
      </c>
      <c r="F160" s="4">
        <v>6.3659</v>
      </c>
      <c r="G160" s="4">
        <v>6.42292</v>
      </c>
      <c r="H160" s="4">
        <v>2.17897004783723</v>
      </c>
      <c r="I160" s="4" t="s">
        <v>1036</v>
      </c>
    </row>
    <row r="161" spans="1:9">
      <c r="A161" s="4" t="s">
        <v>1196</v>
      </c>
      <c r="B161" s="4">
        <v>1.22739726027397</v>
      </c>
      <c r="C161" s="4">
        <v>0</v>
      </c>
      <c r="D161" s="4">
        <v>5.787239</v>
      </c>
      <c r="E161" s="4">
        <v>4.918104</v>
      </c>
      <c r="F161" s="4">
        <v>11.46685</v>
      </c>
      <c r="G161" s="4">
        <v>4.98643</v>
      </c>
      <c r="H161" s="4">
        <v>0.645539202452342</v>
      </c>
      <c r="I161" s="4" t="s">
        <v>1040</v>
      </c>
    </row>
    <row r="162" spans="1:9">
      <c r="A162" s="4" t="s">
        <v>1197</v>
      </c>
      <c r="B162" s="4">
        <v>3.24383561643836</v>
      </c>
      <c r="C162" s="4">
        <v>0</v>
      </c>
      <c r="D162" s="4">
        <v>6.863189</v>
      </c>
      <c r="E162" s="4">
        <v>4.183289</v>
      </c>
      <c r="F162" s="4">
        <v>8.53977</v>
      </c>
      <c r="G162" s="4">
        <v>2.941726</v>
      </c>
      <c r="H162" s="4">
        <v>0.780138516433043</v>
      </c>
      <c r="I162" s="4" t="s">
        <v>1040</v>
      </c>
    </row>
    <row r="163" spans="1:9">
      <c r="A163" s="4" t="s">
        <v>1198</v>
      </c>
      <c r="B163" s="4">
        <v>0.210958904109589</v>
      </c>
      <c r="C163" s="4">
        <v>1</v>
      </c>
      <c r="D163" s="4">
        <v>6.421772</v>
      </c>
      <c r="E163" s="4">
        <v>4.564185</v>
      </c>
      <c r="F163" s="4">
        <v>6.906741</v>
      </c>
      <c r="G163" s="4">
        <v>5.987066</v>
      </c>
      <c r="H163" s="4">
        <v>1.55355260089648</v>
      </c>
      <c r="I163" s="4" t="s">
        <v>1036</v>
      </c>
    </row>
    <row r="164" spans="1:9">
      <c r="A164" s="4" t="s">
        <v>1199</v>
      </c>
      <c r="B164" s="4">
        <v>0.558904109589041</v>
      </c>
      <c r="C164" s="4">
        <v>0</v>
      </c>
      <c r="D164" s="4">
        <v>6.62542</v>
      </c>
      <c r="E164" s="4">
        <v>5.48387</v>
      </c>
      <c r="F164" s="4">
        <v>7.325701</v>
      </c>
      <c r="G164" s="4">
        <v>4.706316</v>
      </c>
      <c r="H164" s="4">
        <v>0.956490816039817</v>
      </c>
      <c r="I164" s="4" t="s">
        <v>1040</v>
      </c>
    </row>
    <row r="165" spans="1:9">
      <c r="A165" s="4" t="s">
        <v>1200</v>
      </c>
      <c r="B165" s="4">
        <v>0.167123287671233</v>
      </c>
      <c r="C165" s="4">
        <v>0</v>
      </c>
      <c r="D165" s="4">
        <v>5.999882</v>
      </c>
      <c r="E165" s="4">
        <v>4.154878</v>
      </c>
      <c r="F165" s="4">
        <v>4.628698</v>
      </c>
      <c r="G165" s="4">
        <v>4.145383</v>
      </c>
      <c r="H165" s="4">
        <v>2.43154818445077</v>
      </c>
      <c r="I165" s="4" t="s">
        <v>1036</v>
      </c>
    </row>
    <row r="166" spans="1:9">
      <c r="A166" s="4" t="s">
        <v>1201</v>
      </c>
      <c r="B166" s="4">
        <v>1.83013698630137</v>
      </c>
      <c r="C166" s="4">
        <v>0</v>
      </c>
      <c r="D166" s="4">
        <v>6.337623</v>
      </c>
      <c r="E166" s="4">
        <v>5.624915</v>
      </c>
      <c r="F166" s="4">
        <v>8.663429</v>
      </c>
      <c r="G166" s="4">
        <v>3.525584</v>
      </c>
      <c r="H166" s="4">
        <v>0.685090126307753</v>
      </c>
      <c r="I166" s="4" t="s">
        <v>1040</v>
      </c>
    </row>
    <row r="167" spans="1:9">
      <c r="A167" s="4" t="s">
        <v>1202</v>
      </c>
      <c r="B167" s="4">
        <v>0.443835616438356</v>
      </c>
      <c r="C167" s="4">
        <v>0</v>
      </c>
      <c r="D167" s="4">
        <v>6.152095</v>
      </c>
      <c r="E167" s="4">
        <v>5.704681</v>
      </c>
      <c r="F167" s="4">
        <v>7.543053</v>
      </c>
      <c r="G167" s="4">
        <v>2.770057</v>
      </c>
      <c r="H167" s="4">
        <v>0.81009047716412</v>
      </c>
      <c r="I167" s="4" t="s">
        <v>1040</v>
      </c>
    </row>
    <row r="168" spans="1:9">
      <c r="A168" s="4" t="s">
        <v>1203</v>
      </c>
      <c r="B168" s="4">
        <v>1.44657534246575</v>
      </c>
      <c r="C168" s="4">
        <v>0</v>
      </c>
      <c r="D168" s="4">
        <v>7.722609</v>
      </c>
      <c r="E168" s="4">
        <v>8.531254</v>
      </c>
      <c r="F168" s="4">
        <v>9.071569</v>
      </c>
      <c r="G168" s="4">
        <v>3.232341</v>
      </c>
      <c r="H168" s="4">
        <v>0.214614576607446</v>
      </c>
      <c r="I168" s="4" t="s">
        <v>1040</v>
      </c>
    </row>
    <row r="169" spans="1:9">
      <c r="A169" s="4" t="s">
        <v>1204</v>
      </c>
      <c r="B169" s="4">
        <v>1.05753424657534</v>
      </c>
      <c r="C169" s="4">
        <v>0</v>
      </c>
      <c r="D169" s="4">
        <v>6.62281</v>
      </c>
      <c r="E169" s="4">
        <v>4.824409</v>
      </c>
      <c r="F169" s="4">
        <v>7.682492</v>
      </c>
      <c r="G169" s="4">
        <v>5.178209</v>
      </c>
      <c r="H169" s="4">
        <v>1.09097604516739</v>
      </c>
      <c r="I169" s="4" t="s">
        <v>1036</v>
      </c>
    </row>
    <row r="170" spans="1:9">
      <c r="A170" s="4" t="s">
        <v>1205</v>
      </c>
      <c r="B170" s="4">
        <v>0.104109589041096</v>
      </c>
      <c r="C170" s="4">
        <v>0</v>
      </c>
      <c r="D170" s="4">
        <v>5.979532</v>
      </c>
      <c r="E170" s="4">
        <v>4.678672</v>
      </c>
      <c r="F170" s="4">
        <v>7.370311</v>
      </c>
      <c r="G170" s="4">
        <v>4.362763</v>
      </c>
      <c r="H170" s="4">
        <v>1.31814393474602</v>
      </c>
      <c r="I170" s="4" t="s">
        <v>1036</v>
      </c>
    </row>
    <row r="171" spans="1:9">
      <c r="A171" s="4" t="s">
        <v>1206</v>
      </c>
      <c r="B171" s="4">
        <v>2.8</v>
      </c>
      <c r="C171" s="4">
        <v>1</v>
      </c>
      <c r="D171" s="4">
        <v>8.400774</v>
      </c>
      <c r="E171" s="4">
        <v>6.583643</v>
      </c>
      <c r="F171" s="4">
        <v>9.67815</v>
      </c>
      <c r="G171" s="4">
        <v>3.544324</v>
      </c>
      <c r="H171" s="4">
        <v>0.251148226762485</v>
      </c>
      <c r="I171" s="4" t="s">
        <v>1040</v>
      </c>
    </row>
    <row r="172" spans="1:9">
      <c r="A172" s="4" t="s">
        <v>1207</v>
      </c>
      <c r="B172" s="4">
        <v>0.463013698630137</v>
      </c>
      <c r="C172" s="4">
        <v>0</v>
      </c>
      <c r="D172" s="4">
        <v>6.664929</v>
      </c>
      <c r="E172" s="4">
        <v>4.735374</v>
      </c>
      <c r="F172" s="4">
        <v>8.246675</v>
      </c>
      <c r="G172" s="4">
        <v>3.650999</v>
      </c>
      <c r="H172" s="4">
        <v>0.834832707721748</v>
      </c>
      <c r="I172" s="4" t="s">
        <v>1040</v>
      </c>
    </row>
    <row r="173" spans="1:9">
      <c r="A173" s="4" t="s">
        <v>1208</v>
      </c>
      <c r="B173" s="4">
        <v>1.76164383561644</v>
      </c>
      <c r="C173" s="4">
        <v>0</v>
      </c>
      <c r="D173" s="4">
        <v>6.348779</v>
      </c>
      <c r="E173" s="4">
        <v>5.794494</v>
      </c>
      <c r="F173" s="4">
        <v>6.844806</v>
      </c>
      <c r="G173" s="4">
        <v>6.123327</v>
      </c>
      <c r="H173" s="4">
        <v>1.23790016362637</v>
      </c>
      <c r="I173" s="4" t="s">
        <v>1036</v>
      </c>
    </row>
    <row r="174" spans="1:9">
      <c r="A174" s="4" t="s">
        <v>1209</v>
      </c>
      <c r="B174" s="4">
        <v>0.232876712328767</v>
      </c>
      <c r="C174" s="4">
        <v>1</v>
      </c>
      <c r="D174" s="4">
        <v>6.922792</v>
      </c>
      <c r="E174" s="4">
        <v>4.567416</v>
      </c>
      <c r="F174" s="4">
        <v>7.168063</v>
      </c>
      <c r="G174" s="4">
        <v>5.474799</v>
      </c>
      <c r="H174" s="4">
        <v>1.20768724269148</v>
      </c>
      <c r="I174" s="4" t="s">
        <v>1036</v>
      </c>
    </row>
    <row r="175" spans="1:9">
      <c r="A175" s="4" t="s">
        <v>1210</v>
      </c>
      <c r="B175" s="4">
        <v>2.57808219178082</v>
      </c>
      <c r="C175" s="4">
        <v>1</v>
      </c>
      <c r="D175" s="4">
        <v>5.923585</v>
      </c>
      <c r="E175" s="4">
        <v>6.868916</v>
      </c>
      <c r="F175" s="4">
        <v>10.254541</v>
      </c>
      <c r="G175" s="4">
        <v>5.15579</v>
      </c>
      <c r="H175" s="4">
        <v>0.515531247493263</v>
      </c>
      <c r="I175" s="4" t="s">
        <v>1040</v>
      </c>
    </row>
    <row r="176" spans="1:9">
      <c r="A176" s="4" t="s">
        <v>1211</v>
      </c>
      <c r="B176" s="4">
        <v>0.191780821917808</v>
      </c>
      <c r="C176" s="4">
        <v>0</v>
      </c>
      <c r="D176" s="4">
        <v>5.07077</v>
      </c>
      <c r="E176" s="4">
        <v>4.169225</v>
      </c>
      <c r="F176" s="4">
        <v>2.774701</v>
      </c>
      <c r="G176" s="4">
        <v>3.498232</v>
      </c>
      <c r="H176" s="4">
        <v>4.21323447722216</v>
      </c>
      <c r="I176" s="4" t="s">
        <v>1036</v>
      </c>
    </row>
    <row r="177" spans="1:9">
      <c r="A177" s="4" t="s">
        <v>1212</v>
      </c>
      <c r="B177" s="4">
        <v>0.591780821917808</v>
      </c>
      <c r="C177" s="4">
        <v>0</v>
      </c>
      <c r="D177" s="4">
        <v>5.965416</v>
      </c>
      <c r="E177" s="4">
        <v>5.697008</v>
      </c>
      <c r="F177" s="4">
        <v>6.759188</v>
      </c>
      <c r="G177" s="4">
        <v>6.30001</v>
      </c>
      <c r="H177" s="4">
        <v>1.46503581757422</v>
      </c>
      <c r="I177" s="4" t="s">
        <v>1036</v>
      </c>
    </row>
    <row r="178" spans="1:9">
      <c r="A178" s="4" t="s">
        <v>1213</v>
      </c>
      <c r="B178" s="4">
        <v>0.405479452054795</v>
      </c>
      <c r="C178" s="4">
        <v>1</v>
      </c>
      <c r="D178" s="4">
        <v>6.353622</v>
      </c>
      <c r="E178" s="4">
        <v>6.269171</v>
      </c>
      <c r="F178" s="4">
        <v>5.590043</v>
      </c>
      <c r="G178" s="4">
        <v>8.786948</v>
      </c>
      <c r="H178" s="4">
        <v>1.89254047769088</v>
      </c>
      <c r="I178" s="4" t="s">
        <v>1036</v>
      </c>
    </row>
    <row r="179" spans="1:9">
      <c r="A179" s="4" t="s">
        <v>1214</v>
      </c>
      <c r="B179" s="4">
        <v>0.221917808219178</v>
      </c>
      <c r="C179" s="4">
        <v>1</v>
      </c>
      <c r="D179" s="4">
        <v>7.824292</v>
      </c>
      <c r="E179" s="4">
        <v>5.924115</v>
      </c>
      <c r="F179" s="4">
        <v>7.258882</v>
      </c>
      <c r="G179" s="4">
        <v>6.664568</v>
      </c>
      <c r="H179" s="4">
        <v>0.769141320522147</v>
      </c>
      <c r="I179" s="4" t="s">
        <v>1040</v>
      </c>
    </row>
    <row r="180" spans="1:9">
      <c r="A180" s="4" t="s">
        <v>1215</v>
      </c>
      <c r="B180" s="4">
        <v>0.0849315068493151</v>
      </c>
      <c r="C180" s="4">
        <v>0</v>
      </c>
      <c r="D180" s="4">
        <v>6.930821</v>
      </c>
      <c r="E180" s="4">
        <v>5.072861</v>
      </c>
      <c r="F180" s="4">
        <v>8.322451</v>
      </c>
      <c r="G180" s="4">
        <v>3.86553</v>
      </c>
      <c r="H180" s="4">
        <v>0.723315145732123</v>
      </c>
      <c r="I180" s="4" t="s">
        <v>1040</v>
      </c>
    </row>
    <row r="181" spans="1:9">
      <c r="A181" s="4" t="s">
        <v>1216</v>
      </c>
      <c r="B181" s="4">
        <v>2.18630136986301</v>
      </c>
      <c r="C181" s="4">
        <v>0</v>
      </c>
      <c r="D181" s="4">
        <v>6.292191</v>
      </c>
      <c r="E181" s="4">
        <v>4.623215</v>
      </c>
      <c r="F181" s="4">
        <v>5.148844</v>
      </c>
      <c r="G181" s="4">
        <v>5.800551</v>
      </c>
      <c r="H181" s="4">
        <v>2.18360827671648</v>
      </c>
      <c r="I181" s="4" t="s">
        <v>1036</v>
      </c>
    </row>
    <row r="182" spans="1:9">
      <c r="A182" s="4" t="s">
        <v>1217</v>
      </c>
      <c r="B182" s="4">
        <v>0.736986301369863</v>
      </c>
      <c r="C182" s="4">
        <v>0</v>
      </c>
      <c r="D182" s="4">
        <v>6.248519</v>
      </c>
      <c r="E182" s="4">
        <v>5.419901</v>
      </c>
      <c r="F182" s="4">
        <v>6.191582</v>
      </c>
      <c r="G182" s="4">
        <v>6.632482</v>
      </c>
      <c r="H182" s="4">
        <v>1.6603132307409</v>
      </c>
      <c r="I182" s="4" t="s">
        <v>1036</v>
      </c>
    </row>
    <row r="183" spans="1:9">
      <c r="A183" s="4" t="s">
        <v>1218</v>
      </c>
      <c r="B183" s="4">
        <v>0.197260273972603</v>
      </c>
      <c r="C183" s="4">
        <v>0</v>
      </c>
      <c r="D183" s="4">
        <v>6.800236</v>
      </c>
      <c r="E183" s="4">
        <v>6.198344</v>
      </c>
      <c r="F183" s="4">
        <v>6.876216</v>
      </c>
      <c r="G183" s="4">
        <v>6.537155</v>
      </c>
      <c r="H183" s="4">
        <v>1.03234066146216</v>
      </c>
      <c r="I183" s="4" t="s">
        <v>1036</v>
      </c>
    </row>
    <row r="184" spans="1:9">
      <c r="A184" s="4" t="s">
        <v>1219</v>
      </c>
      <c r="B184" s="4">
        <v>7.54246575342466</v>
      </c>
      <c r="C184" s="4">
        <v>0</v>
      </c>
      <c r="D184" s="4">
        <v>6.074373</v>
      </c>
      <c r="E184" s="4">
        <v>4.955762</v>
      </c>
      <c r="F184" s="4">
        <v>7.123632</v>
      </c>
      <c r="G184" s="4">
        <v>3.030649</v>
      </c>
      <c r="H184" s="4">
        <v>1.09214806695737</v>
      </c>
      <c r="I184" s="4" t="s">
        <v>1036</v>
      </c>
    </row>
    <row r="185" spans="1:9">
      <c r="A185" s="4" t="s">
        <v>1220</v>
      </c>
      <c r="B185" s="4">
        <v>5.58904109589041</v>
      </c>
      <c r="C185" s="4">
        <v>0</v>
      </c>
      <c r="D185" s="4">
        <v>5.326347</v>
      </c>
      <c r="E185" s="4">
        <v>4.147505</v>
      </c>
      <c r="F185" s="4">
        <v>4.383968</v>
      </c>
      <c r="G185" s="4">
        <v>5.964011</v>
      </c>
      <c r="H185" s="4">
        <v>3.78532875403854</v>
      </c>
      <c r="I185" s="4" t="s">
        <v>1036</v>
      </c>
    </row>
    <row r="186" spans="1:9">
      <c r="A186" s="4" t="s">
        <v>1221</v>
      </c>
      <c r="B186" s="4">
        <v>0.147945205479452</v>
      </c>
      <c r="C186" s="4">
        <v>0</v>
      </c>
      <c r="D186" s="4">
        <v>6.976444</v>
      </c>
      <c r="E186" s="4">
        <v>4.209193</v>
      </c>
      <c r="F186" s="4">
        <v>5.038452</v>
      </c>
      <c r="G186" s="4">
        <v>5.829046</v>
      </c>
      <c r="H186" s="4">
        <v>2.0133603107968</v>
      </c>
      <c r="I186" s="4" t="s">
        <v>1036</v>
      </c>
    </row>
    <row r="187" spans="1:9">
      <c r="A187" s="4" t="s">
        <v>1222</v>
      </c>
      <c r="B187" s="4">
        <v>2.32876712328767</v>
      </c>
      <c r="C187" s="4">
        <v>0</v>
      </c>
      <c r="D187" s="4">
        <v>6.716142</v>
      </c>
      <c r="E187" s="4">
        <v>4.641941</v>
      </c>
      <c r="F187" s="4">
        <v>8.233371</v>
      </c>
      <c r="G187" s="4">
        <v>3.722406</v>
      </c>
      <c r="H187" s="4">
        <v>0.848668965160774</v>
      </c>
      <c r="I187" s="4" t="s">
        <v>1040</v>
      </c>
    </row>
    <row r="188" spans="1:9">
      <c r="A188" s="4" t="s">
        <v>1223</v>
      </c>
      <c r="B188" s="4">
        <v>0.326027397260274</v>
      </c>
      <c r="C188" s="4">
        <v>0</v>
      </c>
      <c r="D188" s="4">
        <v>6.76316</v>
      </c>
      <c r="E188" s="4">
        <v>6.124915</v>
      </c>
      <c r="F188" s="4">
        <v>9.708118</v>
      </c>
      <c r="G188" s="4">
        <v>4.257049</v>
      </c>
      <c r="H188" s="4">
        <v>0.480467651591847</v>
      </c>
      <c r="I188" s="4" t="s">
        <v>1040</v>
      </c>
    </row>
    <row r="189" spans="1:9">
      <c r="A189" s="4" t="s">
        <v>1224</v>
      </c>
      <c r="B189" s="4">
        <v>3.3041095890411</v>
      </c>
      <c r="C189" s="4">
        <v>0</v>
      </c>
      <c r="D189" s="4">
        <v>6.317074</v>
      </c>
      <c r="E189" s="4">
        <v>5.435419</v>
      </c>
      <c r="F189" s="4">
        <v>7.790543</v>
      </c>
      <c r="G189" s="4">
        <v>2.933051</v>
      </c>
      <c r="H189" s="4">
        <v>0.796377475810845</v>
      </c>
      <c r="I189" s="4" t="s">
        <v>1040</v>
      </c>
    </row>
    <row r="190" spans="1:9">
      <c r="A190" s="4" t="s">
        <v>1225</v>
      </c>
      <c r="B190" s="4">
        <v>0.786301369863014</v>
      </c>
      <c r="C190" s="4">
        <v>0</v>
      </c>
      <c r="D190" s="4">
        <v>6.485182</v>
      </c>
      <c r="E190" s="4">
        <v>5.49542</v>
      </c>
      <c r="F190" s="4">
        <v>5.767735</v>
      </c>
      <c r="G190" s="4">
        <v>6.176326</v>
      </c>
      <c r="H190" s="4">
        <v>1.57275499241754</v>
      </c>
      <c r="I190" s="4" t="s">
        <v>1036</v>
      </c>
    </row>
    <row r="191" spans="1:9">
      <c r="A191" s="4" t="s">
        <v>1226</v>
      </c>
      <c r="B191" s="4">
        <v>1.83013698630137</v>
      </c>
      <c r="C191" s="4">
        <v>0</v>
      </c>
      <c r="D191" s="4">
        <v>6.883983</v>
      </c>
      <c r="E191" s="4">
        <v>5.996521</v>
      </c>
      <c r="F191" s="4">
        <v>7.277843</v>
      </c>
      <c r="G191" s="4">
        <v>6.443774</v>
      </c>
      <c r="H191" s="4">
        <v>0.96617437983663</v>
      </c>
      <c r="I191" s="4" t="s">
        <v>1040</v>
      </c>
    </row>
    <row r="192" spans="1:9">
      <c r="A192" s="4" t="s">
        <v>1227</v>
      </c>
      <c r="B192" s="4">
        <v>1.86027397260274</v>
      </c>
      <c r="C192" s="4">
        <v>1</v>
      </c>
      <c r="D192" s="4">
        <v>6.528575</v>
      </c>
      <c r="E192" s="4">
        <v>7.477938</v>
      </c>
      <c r="F192" s="4">
        <v>5.787518</v>
      </c>
      <c r="G192" s="4">
        <v>5.106311</v>
      </c>
      <c r="H192" s="4">
        <v>0.883456581026592</v>
      </c>
      <c r="I192" s="4" t="s">
        <v>1040</v>
      </c>
    </row>
    <row r="193" spans="1:9">
      <c r="A193" s="4" t="s">
        <v>1228</v>
      </c>
      <c r="B193" s="4">
        <v>1.82191780821918</v>
      </c>
      <c r="C193" s="4">
        <v>0</v>
      </c>
      <c r="D193" s="4">
        <v>7.596371</v>
      </c>
      <c r="E193" s="4">
        <v>9.022879</v>
      </c>
      <c r="F193" s="4">
        <v>8.926126</v>
      </c>
      <c r="G193" s="4">
        <v>4.287454</v>
      </c>
      <c r="H193" s="4">
        <v>0.230187642845145</v>
      </c>
      <c r="I193" s="4" t="s">
        <v>1040</v>
      </c>
    </row>
    <row r="194" spans="1:9">
      <c r="A194" s="4" t="s">
        <v>1229</v>
      </c>
      <c r="B194" s="4">
        <v>4.84931506849315</v>
      </c>
      <c r="C194" s="4">
        <v>0</v>
      </c>
      <c r="D194" s="4">
        <v>5.581358</v>
      </c>
      <c r="E194" s="4">
        <v>4.705589</v>
      </c>
      <c r="F194" s="4">
        <v>7.049854</v>
      </c>
      <c r="G194" s="4">
        <v>4.548709</v>
      </c>
      <c r="H194" s="4">
        <v>1.59542546110296</v>
      </c>
      <c r="I194" s="4" t="s">
        <v>1036</v>
      </c>
    </row>
    <row r="195" spans="1:9">
      <c r="A195" s="4" t="s">
        <v>1230</v>
      </c>
      <c r="B195" s="4">
        <v>0.583561643835616</v>
      </c>
      <c r="C195" s="4">
        <v>0</v>
      </c>
      <c r="D195" s="4">
        <v>7.067605</v>
      </c>
      <c r="E195" s="4">
        <v>4.389056</v>
      </c>
      <c r="F195" s="4">
        <v>7.825091</v>
      </c>
      <c r="G195" s="4">
        <v>4.432549</v>
      </c>
      <c r="H195" s="4">
        <v>0.948107465670881</v>
      </c>
      <c r="I195" s="4" t="s">
        <v>1040</v>
      </c>
    </row>
    <row r="196" spans="1:9">
      <c r="A196" s="4" t="s">
        <v>1231</v>
      </c>
      <c r="B196" s="4">
        <v>1.33424657534247</v>
      </c>
      <c r="C196" s="4">
        <v>0</v>
      </c>
      <c r="D196" s="4">
        <v>7.085415</v>
      </c>
      <c r="E196" s="4">
        <v>5.06083</v>
      </c>
      <c r="F196" s="4">
        <v>5.849561</v>
      </c>
      <c r="G196" s="4">
        <v>7.036559</v>
      </c>
      <c r="H196" s="4">
        <v>1.57597220555969</v>
      </c>
      <c r="I196" s="4" t="s">
        <v>1036</v>
      </c>
    </row>
    <row r="197" spans="1:9">
      <c r="A197" s="4" t="s">
        <v>1232</v>
      </c>
      <c r="B197" s="4">
        <v>6.99452054794521</v>
      </c>
      <c r="C197" s="4">
        <v>0</v>
      </c>
      <c r="D197" s="4">
        <v>7.2961</v>
      </c>
      <c r="E197" s="4">
        <v>8.00735</v>
      </c>
      <c r="F197" s="4">
        <v>8.819099</v>
      </c>
      <c r="G197" s="4">
        <v>4.320095</v>
      </c>
      <c r="H197" s="4">
        <v>0.322744887781313</v>
      </c>
      <c r="I197" s="4" t="s">
        <v>1040</v>
      </c>
    </row>
    <row r="198" spans="1:9">
      <c r="A198" s="4" t="s">
        <v>1233</v>
      </c>
      <c r="B198" s="4">
        <v>0.13972602739726</v>
      </c>
      <c r="C198" s="4">
        <v>0</v>
      </c>
      <c r="D198" s="4">
        <v>7.205218</v>
      </c>
      <c r="E198" s="4">
        <v>5.907262</v>
      </c>
      <c r="F198" s="4">
        <v>7.282385</v>
      </c>
      <c r="G198" s="4">
        <v>3.328336</v>
      </c>
      <c r="H198" s="4">
        <v>0.637916926039219</v>
      </c>
      <c r="I198" s="4" t="s">
        <v>1040</v>
      </c>
    </row>
    <row r="199" spans="1:9">
      <c r="A199" s="4" t="s">
        <v>1234</v>
      </c>
      <c r="B199" s="4">
        <v>0.142465753424658</v>
      </c>
      <c r="C199" s="4">
        <v>0</v>
      </c>
      <c r="D199" s="4">
        <v>6.410825</v>
      </c>
      <c r="E199" s="4">
        <v>4.312257</v>
      </c>
      <c r="F199" s="4">
        <v>5.099787</v>
      </c>
      <c r="G199" s="4">
        <v>6.179525</v>
      </c>
      <c r="H199" s="4">
        <v>2.37993409237104</v>
      </c>
      <c r="I199" s="4" t="s">
        <v>1036</v>
      </c>
    </row>
    <row r="200" spans="1:9">
      <c r="A200" s="4" t="s">
        <v>1235</v>
      </c>
      <c r="B200" s="4">
        <v>0.843835616438356</v>
      </c>
      <c r="C200" s="4">
        <v>0</v>
      </c>
      <c r="D200" s="4">
        <v>7.25493</v>
      </c>
      <c r="E200" s="4">
        <v>5.450012</v>
      </c>
      <c r="F200" s="4">
        <v>6.345483</v>
      </c>
      <c r="G200" s="4">
        <v>7.333307</v>
      </c>
      <c r="H200" s="4">
        <v>1.29224445698901</v>
      </c>
      <c r="I200" s="4" t="s">
        <v>1036</v>
      </c>
    </row>
    <row r="201" spans="1:9">
      <c r="A201" s="4" t="s">
        <v>1236</v>
      </c>
      <c r="B201" s="4">
        <v>0.964383561643836</v>
      </c>
      <c r="C201" s="4">
        <v>0</v>
      </c>
      <c r="D201" s="4">
        <v>6.542252</v>
      </c>
      <c r="E201" s="4">
        <v>4.6862</v>
      </c>
      <c r="F201" s="4">
        <v>9.069303</v>
      </c>
      <c r="G201" s="4">
        <v>3.189287</v>
      </c>
      <c r="H201" s="4">
        <v>0.710267606081579</v>
      </c>
      <c r="I201" s="4" t="s">
        <v>1040</v>
      </c>
    </row>
    <row r="202" spans="1:9">
      <c r="A202" s="4" t="s">
        <v>1237</v>
      </c>
      <c r="B202" s="4">
        <v>0.191780821917808</v>
      </c>
      <c r="C202" s="4">
        <v>0</v>
      </c>
      <c r="D202" s="4">
        <v>6.615611</v>
      </c>
      <c r="E202" s="4">
        <v>6.34578</v>
      </c>
      <c r="F202" s="4">
        <v>5.402812</v>
      </c>
      <c r="G202" s="4">
        <v>5.446365</v>
      </c>
      <c r="H202" s="4">
        <v>1.23973911748894</v>
      </c>
      <c r="I202" s="4" t="s">
        <v>1036</v>
      </c>
    </row>
    <row r="203" spans="1:9">
      <c r="A203" s="4" t="s">
        <v>1238</v>
      </c>
      <c r="B203" s="4">
        <v>0.720547945205479</v>
      </c>
      <c r="C203" s="4">
        <v>0</v>
      </c>
      <c r="D203" s="4">
        <v>7.012873</v>
      </c>
      <c r="E203" s="4">
        <v>7.102612</v>
      </c>
      <c r="F203" s="4">
        <v>7.558122</v>
      </c>
      <c r="G203" s="4">
        <v>7.415341</v>
      </c>
      <c r="H203" s="4">
        <v>0.766283797692761</v>
      </c>
      <c r="I203" s="4" t="s">
        <v>1040</v>
      </c>
    </row>
    <row r="204" spans="1:9">
      <c r="A204" s="4" t="s">
        <v>1239</v>
      </c>
      <c r="B204" s="4">
        <v>0.63013698630137</v>
      </c>
      <c r="C204" s="4">
        <v>0</v>
      </c>
      <c r="D204" s="4">
        <v>6.217097</v>
      </c>
      <c r="E204" s="4">
        <v>4.584215</v>
      </c>
      <c r="F204" s="4">
        <v>8.310244</v>
      </c>
      <c r="G204" s="4">
        <v>5.316587</v>
      </c>
      <c r="H204" s="4">
        <v>1.16547224310323</v>
      </c>
      <c r="I204" s="4" t="s">
        <v>1036</v>
      </c>
    </row>
    <row r="205" spans="1:9">
      <c r="A205" s="4" t="s">
        <v>1240</v>
      </c>
      <c r="B205" s="4">
        <v>0.136986301369863</v>
      </c>
      <c r="C205" s="4">
        <v>0</v>
      </c>
      <c r="D205" s="4">
        <v>6.982027</v>
      </c>
      <c r="E205" s="4">
        <v>4.827979</v>
      </c>
      <c r="F205" s="4">
        <v>8.996433</v>
      </c>
      <c r="G205" s="4">
        <v>6.62101</v>
      </c>
      <c r="H205" s="4">
        <v>0.894775437844269</v>
      </c>
      <c r="I205" s="4" t="s">
        <v>1040</v>
      </c>
    </row>
    <row r="206" spans="1:9">
      <c r="A206" s="4" t="s">
        <v>1241</v>
      </c>
      <c r="B206" s="4">
        <v>0.682191780821918</v>
      </c>
      <c r="C206" s="4">
        <v>0</v>
      </c>
      <c r="D206" s="4">
        <v>6.598348</v>
      </c>
      <c r="E206" s="4">
        <v>5.756269</v>
      </c>
      <c r="F206" s="4">
        <v>8.452602</v>
      </c>
      <c r="G206" s="4">
        <v>5.226853</v>
      </c>
      <c r="H206" s="4">
        <v>0.773924140362354</v>
      </c>
      <c r="I206" s="4" t="s">
        <v>1040</v>
      </c>
    </row>
    <row r="207" spans="1:9">
      <c r="A207" s="4" t="s">
        <v>1242</v>
      </c>
      <c r="B207" s="4">
        <v>3.33424657534247</v>
      </c>
      <c r="C207" s="4">
        <v>1</v>
      </c>
      <c r="D207" s="4">
        <v>4.842601</v>
      </c>
      <c r="E207" s="4">
        <v>4.545582</v>
      </c>
      <c r="F207" s="4">
        <v>7.027621</v>
      </c>
      <c r="G207" s="4">
        <v>6.295948</v>
      </c>
      <c r="H207" s="4">
        <v>2.49008773581068</v>
      </c>
      <c r="I207" s="4" t="s">
        <v>1036</v>
      </c>
    </row>
    <row r="208" spans="1:9">
      <c r="A208" s="4" t="s">
        <v>1243</v>
      </c>
      <c r="B208" s="4">
        <v>5.04657534246575</v>
      </c>
      <c r="C208" s="4">
        <v>0</v>
      </c>
      <c r="D208" s="4">
        <v>5.055714</v>
      </c>
      <c r="E208" s="4">
        <v>4.272261</v>
      </c>
      <c r="F208" s="4">
        <v>4.546285</v>
      </c>
      <c r="G208" s="4">
        <v>4.876413</v>
      </c>
      <c r="H208" s="4">
        <v>3.42579725621147</v>
      </c>
      <c r="I208" s="4" t="s">
        <v>1036</v>
      </c>
    </row>
    <row r="209" spans="1:9">
      <c r="A209" s="4" t="s">
        <v>1244</v>
      </c>
      <c r="B209" s="4">
        <v>7.17808219178082</v>
      </c>
      <c r="C209" s="4">
        <v>0</v>
      </c>
      <c r="D209" s="4">
        <v>6.29538</v>
      </c>
      <c r="E209" s="4">
        <v>5.558867</v>
      </c>
      <c r="F209" s="4">
        <v>7.902182</v>
      </c>
      <c r="G209" s="4">
        <v>3.550854</v>
      </c>
      <c r="H209" s="4">
        <v>0.816522978803417</v>
      </c>
      <c r="I209" s="4" t="s">
        <v>1040</v>
      </c>
    </row>
    <row r="210" spans="1:9">
      <c r="A210" s="4" t="s">
        <v>1245</v>
      </c>
      <c r="B210" s="4">
        <v>1.74520547945205</v>
      </c>
      <c r="C210" s="4">
        <v>0</v>
      </c>
      <c r="D210" s="4">
        <v>6.201058</v>
      </c>
      <c r="E210" s="4">
        <v>5.1202</v>
      </c>
      <c r="F210" s="4">
        <v>7.161445</v>
      </c>
      <c r="G210" s="4">
        <v>5.873555</v>
      </c>
      <c r="H210" s="4">
        <v>1.37562848534396</v>
      </c>
      <c r="I210" s="4" t="s">
        <v>1036</v>
      </c>
    </row>
    <row r="211" spans="1:9">
      <c r="A211" s="4" t="s">
        <v>1246</v>
      </c>
      <c r="B211" s="4">
        <v>4.27123287671233</v>
      </c>
      <c r="C211" s="4">
        <v>0</v>
      </c>
      <c r="D211" s="4">
        <v>7.720986</v>
      </c>
      <c r="E211" s="4">
        <v>7.171387</v>
      </c>
      <c r="F211" s="4">
        <v>7.186919</v>
      </c>
      <c r="G211" s="4">
        <v>4.297707</v>
      </c>
      <c r="H211" s="4">
        <v>0.469114756768574</v>
      </c>
      <c r="I211" s="4" t="s">
        <v>1040</v>
      </c>
    </row>
    <row r="212" spans="1:9">
      <c r="A212" s="4" t="s">
        <v>1247</v>
      </c>
      <c r="B212" s="4">
        <v>3.76164383561644</v>
      </c>
      <c r="C212" s="4">
        <v>0</v>
      </c>
      <c r="D212" s="4">
        <v>6.01505</v>
      </c>
      <c r="E212" s="4">
        <v>4.38219</v>
      </c>
      <c r="F212" s="4">
        <v>4.105885</v>
      </c>
      <c r="G212" s="4">
        <v>7.194544</v>
      </c>
      <c r="H212" s="4">
        <v>3.55173207858256</v>
      </c>
      <c r="I212" s="4" t="s">
        <v>1036</v>
      </c>
    </row>
    <row r="213" spans="1:9">
      <c r="A213" s="4" t="s">
        <v>1248</v>
      </c>
      <c r="B213" s="4">
        <v>0.808219178082192</v>
      </c>
      <c r="C213" s="4">
        <v>0</v>
      </c>
      <c r="D213" s="4">
        <v>8.045302</v>
      </c>
      <c r="E213" s="4">
        <v>5.643178</v>
      </c>
      <c r="F213" s="4">
        <v>7.118591</v>
      </c>
      <c r="G213" s="4">
        <v>4.051871</v>
      </c>
      <c r="H213" s="4">
        <v>0.592759283483033</v>
      </c>
      <c r="I213" s="4" t="s">
        <v>1040</v>
      </c>
    </row>
    <row r="214" spans="1:9">
      <c r="A214" s="4" t="s">
        <v>1249</v>
      </c>
      <c r="B214" s="4">
        <v>3.79178082191781</v>
      </c>
      <c r="C214" s="4">
        <v>0</v>
      </c>
      <c r="D214" s="4">
        <v>6.150618</v>
      </c>
      <c r="E214" s="4">
        <v>4.3382</v>
      </c>
      <c r="F214" s="4">
        <v>8.299095</v>
      </c>
      <c r="G214" s="4">
        <v>3.068451</v>
      </c>
      <c r="H214" s="4">
        <v>0.983365628165959</v>
      </c>
      <c r="I214" s="4" t="s">
        <v>1040</v>
      </c>
    </row>
    <row r="215" spans="1:9">
      <c r="A215" s="4" t="s">
        <v>1250</v>
      </c>
      <c r="B215" s="4">
        <v>0.0931506849315069</v>
      </c>
      <c r="C215" s="4">
        <v>0</v>
      </c>
      <c r="D215" s="4">
        <v>6.639555</v>
      </c>
      <c r="E215" s="4">
        <v>5.745016</v>
      </c>
      <c r="F215" s="4">
        <v>8.625445</v>
      </c>
      <c r="G215" s="4">
        <v>2.780579</v>
      </c>
      <c r="H215" s="4">
        <v>0.567364952559026</v>
      </c>
      <c r="I215" s="4" t="s">
        <v>1040</v>
      </c>
    </row>
    <row r="216" spans="1:9">
      <c r="A216" s="4" t="s">
        <v>1251</v>
      </c>
      <c r="B216" s="4">
        <v>0.123287671232877</v>
      </c>
      <c r="C216" s="4">
        <v>0</v>
      </c>
      <c r="D216" s="4">
        <v>6.923033</v>
      </c>
      <c r="E216" s="4">
        <v>10.007556</v>
      </c>
      <c r="F216" s="4">
        <v>8.188816</v>
      </c>
      <c r="G216" s="4">
        <v>3.024218</v>
      </c>
      <c r="H216" s="4">
        <v>0.225064440095651</v>
      </c>
      <c r="I216" s="4" t="s">
        <v>1040</v>
      </c>
    </row>
    <row r="217" spans="1:9">
      <c r="A217" s="4" t="s">
        <v>1252</v>
      </c>
      <c r="B217" s="4">
        <v>1.70958904109589</v>
      </c>
      <c r="C217" s="4">
        <v>0</v>
      </c>
      <c r="D217" s="4">
        <v>5.877954</v>
      </c>
      <c r="E217" s="4">
        <v>5.476978</v>
      </c>
      <c r="F217" s="4">
        <v>8.965147</v>
      </c>
      <c r="G217" s="4">
        <v>5.196955</v>
      </c>
      <c r="H217" s="4">
        <v>0.916848897716021</v>
      </c>
      <c r="I217" s="4" t="s">
        <v>1040</v>
      </c>
    </row>
    <row r="218" spans="1:9">
      <c r="A218" s="4" t="s">
        <v>1253</v>
      </c>
      <c r="B218" s="4">
        <v>8.91232876712329</v>
      </c>
      <c r="C218" s="4">
        <v>0</v>
      </c>
      <c r="D218" s="4">
        <v>6.58021</v>
      </c>
      <c r="E218" s="4">
        <v>6.819643</v>
      </c>
      <c r="F218" s="4">
        <v>7.531333</v>
      </c>
      <c r="G218" s="4">
        <v>5.779445</v>
      </c>
      <c r="H218" s="4">
        <v>0.777377979271692</v>
      </c>
      <c r="I218" s="4" t="s">
        <v>1040</v>
      </c>
    </row>
    <row r="219" spans="1:9">
      <c r="A219" s="4" t="s">
        <v>1254</v>
      </c>
      <c r="B219" s="4">
        <v>0.958904109589041</v>
      </c>
      <c r="C219" s="4">
        <v>0</v>
      </c>
      <c r="D219" s="4">
        <v>7.48153</v>
      </c>
      <c r="E219" s="4">
        <v>5.345156</v>
      </c>
      <c r="F219" s="4">
        <v>6.426249</v>
      </c>
      <c r="G219" s="4">
        <v>5.968963</v>
      </c>
      <c r="H219" s="4">
        <v>1.05057580289867</v>
      </c>
      <c r="I219" s="4" t="s">
        <v>1036</v>
      </c>
    </row>
    <row r="220" spans="1:9">
      <c r="A220" s="4" t="s">
        <v>1255</v>
      </c>
      <c r="B220" s="4">
        <v>0.254794520547945</v>
      </c>
      <c r="C220" s="4">
        <v>0</v>
      </c>
      <c r="D220" s="4">
        <v>6.038732</v>
      </c>
      <c r="E220" s="4">
        <v>4.555922</v>
      </c>
      <c r="F220" s="4">
        <v>5.41589</v>
      </c>
      <c r="G220" s="4">
        <v>5.455148</v>
      </c>
      <c r="H220" s="4">
        <v>2.18233073775327</v>
      </c>
      <c r="I220" s="4" t="s">
        <v>1036</v>
      </c>
    </row>
    <row r="221" spans="1:9">
      <c r="A221" s="4" t="s">
        <v>1256</v>
      </c>
      <c r="B221" s="4">
        <v>1.34520547945205</v>
      </c>
      <c r="C221" s="4">
        <v>0</v>
      </c>
      <c r="D221" s="4">
        <v>6.320999</v>
      </c>
      <c r="E221" s="4">
        <v>4.43745</v>
      </c>
      <c r="F221" s="4">
        <v>10.902896</v>
      </c>
      <c r="G221" s="4">
        <v>3.924795</v>
      </c>
      <c r="H221" s="4">
        <v>0.61080373730913</v>
      </c>
      <c r="I221" s="4" t="s">
        <v>1040</v>
      </c>
    </row>
    <row r="222" spans="1:9">
      <c r="A222" s="4" t="s">
        <v>1257</v>
      </c>
      <c r="B222" s="4">
        <v>1.03561643835616</v>
      </c>
      <c r="C222" s="4">
        <v>0</v>
      </c>
      <c r="D222" s="4">
        <v>6.541034</v>
      </c>
      <c r="E222" s="4">
        <v>4.260854</v>
      </c>
      <c r="F222" s="4">
        <v>10.378756</v>
      </c>
      <c r="G222" s="4">
        <v>3.808655</v>
      </c>
      <c r="H222" s="4">
        <v>0.650809846038415</v>
      </c>
      <c r="I222" s="4" t="s">
        <v>1040</v>
      </c>
    </row>
    <row r="223" spans="1:9">
      <c r="A223" s="4" t="s">
        <v>1258</v>
      </c>
      <c r="B223" s="4">
        <v>7.83287671232877</v>
      </c>
      <c r="C223" s="4">
        <v>0</v>
      </c>
      <c r="D223" s="4">
        <v>6.537765</v>
      </c>
      <c r="E223" s="4">
        <v>4.388748</v>
      </c>
      <c r="F223" s="4">
        <v>4.365084</v>
      </c>
      <c r="G223" s="4">
        <v>6.543867</v>
      </c>
      <c r="H223" s="4">
        <v>2.70153973638429</v>
      </c>
      <c r="I223" s="4" t="s">
        <v>1036</v>
      </c>
    </row>
    <row r="224" spans="1:9">
      <c r="A224" s="4" t="s">
        <v>1259</v>
      </c>
      <c r="B224" s="4">
        <v>1.2986301369863</v>
      </c>
      <c r="C224" s="4">
        <v>0</v>
      </c>
      <c r="D224" s="4">
        <v>6.393859</v>
      </c>
      <c r="E224" s="4">
        <v>4.585692</v>
      </c>
      <c r="F224" s="4">
        <v>5.378455</v>
      </c>
      <c r="G224" s="4">
        <v>5.313288</v>
      </c>
      <c r="H224" s="4">
        <v>1.93985328941358</v>
      </c>
      <c r="I224" s="4" t="s">
        <v>1036</v>
      </c>
    </row>
    <row r="225" spans="1:9">
      <c r="A225" s="4" t="s">
        <v>1260</v>
      </c>
      <c r="B225" s="4">
        <v>2.15342465753425</v>
      </c>
      <c r="C225" s="4">
        <v>1</v>
      </c>
      <c r="D225" s="4">
        <v>6.747301</v>
      </c>
      <c r="E225" s="4">
        <v>5.05066</v>
      </c>
      <c r="F225" s="4">
        <v>3.154406</v>
      </c>
      <c r="G225" s="4">
        <v>8.049664</v>
      </c>
      <c r="H225" s="4">
        <v>3.2607962846012</v>
      </c>
      <c r="I225" s="4" t="s">
        <v>1036</v>
      </c>
    </row>
    <row r="226" spans="1:9">
      <c r="A226" s="4" t="s">
        <v>1261</v>
      </c>
      <c r="B226" s="4">
        <v>2.54794520547945</v>
      </c>
      <c r="C226" s="4">
        <v>0</v>
      </c>
      <c r="D226" s="4">
        <v>6.014721</v>
      </c>
      <c r="E226" s="4">
        <v>7.029193</v>
      </c>
      <c r="F226" s="4">
        <v>7.601315</v>
      </c>
      <c r="G226" s="4">
        <v>5.71945</v>
      </c>
      <c r="H226" s="4">
        <v>0.85639537956696</v>
      </c>
      <c r="I226" s="4" t="s">
        <v>1040</v>
      </c>
    </row>
    <row r="227" spans="1:9">
      <c r="A227" s="4" t="s">
        <v>1262</v>
      </c>
      <c r="B227" s="4">
        <v>2.12602739726027</v>
      </c>
      <c r="C227" s="4">
        <v>0</v>
      </c>
      <c r="D227" s="4">
        <v>6.174157</v>
      </c>
      <c r="E227" s="4">
        <v>4.64683</v>
      </c>
      <c r="F227" s="4">
        <v>5.247876</v>
      </c>
      <c r="G227" s="4">
        <v>11.623258</v>
      </c>
      <c r="H227" s="4">
        <v>4.1733761503084</v>
      </c>
      <c r="I227" s="4" t="s">
        <v>1036</v>
      </c>
    </row>
    <row r="228" spans="1:9">
      <c r="A228" s="4" t="s">
        <v>1263</v>
      </c>
      <c r="B228" s="4">
        <v>5.33972602739726</v>
      </c>
      <c r="C228" s="4">
        <v>0</v>
      </c>
      <c r="D228" s="4">
        <v>6.346814</v>
      </c>
      <c r="E228" s="4">
        <v>4.322616</v>
      </c>
      <c r="F228" s="4">
        <v>7.148122</v>
      </c>
      <c r="G228" s="4">
        <v>2.815368</v>
      </c>
      <c r="H228" s="4">
        <v>1.13041431709853</v>
      </c>
      <c r="I228" s="4" t="s">
        <v>1036</v>
      </c>
    </row>
    <row r="229" spans="1:9">
      <c r="A229" s="4" t="s">
        <v>1264</v>
      </c>
      <c r="B229" s="4">
        <v>3.93424657534247</v>
      </c>
      <c r="C229" s="4">
        <v>0</v>
      </c>
      <c r="D229" s="4">
        <v>5.386889</v>
      </c>
      <c r="E229" s="4">
        <v>4.424232</v>
      </c>
      <c r="F229" s="4">
        <v>8.971096</v>
      </c>
      <c r="G229" s="4">
        <v>3.798905</v>
      </c>
      <c r="H229" s="4">
        <v>1.14605725348803</v>
      </c>
      <c r="I229" s="4" t="s">
        <v>1036</v>
      </c>
    </row>
    <row r="230" spans="1:9">
      <c r="A230" s="4" t="s">
        <v>1265</v>
      </c>
      <c r="B230" s="4">
        <v>0.205479452054795</v>
      </c>
      <c r="C230" s="4">
        <v>1</v>
      </c>
      <c r="D230" s="4">
        <v>7.46455</v>
      </c>
      <c r="E230" s="4">
        <v>4.366944</v>
      </c>
      <c r="F230" s="4">
        <v>5.427469</v>
      </c>
      <c r="G230" s="4">
        <v>4.336524</v>
      </c>
      <c r="H230" s="4">
        <v>1.33020600662953</v>
      </c>
      <c r="I230" s="4" t="s">
        <v>1036</v>
      </c>
    </row>
    <row r="231" spans="1:9">
      <c r="A231" s="4" t="s">
        <v>1266</v>
      </c>
      <c r="B231" s="4">
        <v>4.51780821917808</v>
      </c>
      <c r="C231" s="4">
        <v>0</v>
      </c>
      <c r="D231" s="4">
        <v>5.849481</v>
      </c>
      <c r="E231" s="4">
        <v>6.677757</v>
      </c>
      <c r="F231" s="4">
        <v>8.290097</v>
      </c>
      <c r="G231" s="4">
        <v>5.097911</v>
      </c>
      <c r="H231" s="4">
        <v>0.795639522134164</v>
      </c>
      <c r="I231" s="4" t="s">
        <v>1040</v>
      </c>
    </row>
    <row r="232" spans="1:9">
      <c r="A232" s="4" t="s">
        <v>1267</v>
      </c>
      <c r="B232" s="4">
        <v>0.263013698630137</v>
      </c>
      <c r="C232" s="4">
        <v>0</v>
      </c>
      <c r="D232" s="4">
        <v>5.973496</v>
      </c>
      <c r="E232" s="4">
        <v>6.393271</v>
      </c>
      <c r="F232" s="4">
        <v>5.987962</v>
      </c>
      <c r="G232" s="4">
        <v>5.642022</v>
      </c>
      <c r="H232" s="4">
        <v>1.34915148402071</v>
      </c>
      <c r="I232" s="4" t="s">
        <v>1036</v>
      </c>
    </row>
    <row r="233" spans="1:9">
      <c r="A233" s="4" t="s">
        <v>1268</v>
      </c>
      <c r="B233" s="4">
        <v>0.210958904109589</v>
      </c>
      <c r="C233" s="4">
        <v>0</v>
      </c>
      <c r="D233" s="4">
        <v>6.285237</v>
      </c>
      <c r="E233" s="4">
        <v>4.784222</v>
      </c>
      <c r="F233" s="4">
        <v>7.449996</v>
      </c>
      <c r="G233" s="4">
        <v>4.238298</v>
      </c>
      <c r="H233" s="4">
        <v>1.14486263769026</v>
      </c>
      <c r="I233" s="4" t="s">
        <v>1036</v>
      </c>
    </row>
    <row r="234" spans="1:9">
      <c r="A234" s="4" t="s">
        <v>1269</v>
      </c>
      <c r="B234" s="4">
        <v>2.25205479452055</v>
      </c>
      <c r="C234" s="4">
        <v>0</v>
      </c>
      <c r="D234" s="4">
        <v>6.453475</v>
      </c>
      <c r="E234" s="4">
        <v>4.644591</v>
      </c>
      <c r="F234" s="4">
        <v>6.910276</v>
      </c>
      <c r="G234" s="4">
        <v>5.324381</v>
      </c>
      <c r="H234" s="4">
        <v>1.40512700066933</v>
      </c>
      <c r="I234" s="4" t="s">
        <v>1036</v>
      </c>
    </row>
    <row r="235" spans="1:9">
      <c r="A235" s="4" t="s">
        <v>1270</v>
      </c>
      <c r="B235" s="4">
        <v>3.16986301369863</v>
      </c>
      <c r="C235" s="4">
        <v>0</v>
      </c>
      <c r="D235" s="4">
        <v>6.187322</v>
      </c>
      <c r="E235" s="4">
        <v>4.890505</v>
      </c>
      <c r="F235" s="4">
        <v>8.725512</v>
      </c>
      <c r="G235" s="4">
        <v>4.579179</v>
      </c>
      <c r="H235" s="4">
        <v>0.935182282979825</v>
      </c>
      <c r="I235" s="4" t="s">
        <v>1040</v>
      </c>
    </row>
    <row r="236" spans="1:9">
      <c r="A236" s="4" t="s">
        <v>1271</v>
      </c>
      <c r="B236" s="4">
        <v>0.991780821917808</v>
      </c>
      <c r="C236" s="4">
        <v>0</v>
      </c>
      <c r="D236" s="4">
        <v>6.810888</v>
      </c>
      <c r="E236" s="4">
        <v>5.010513</v>
      </c>
      <c r="F236" s="4">
        <v>8.239672</v>
      </c>
      <c r="G236" s="4">
        <v>4.542355</v>
      </c>
      <c r="H236" s="4">
        <v>0.830871081934051</v>
      </c>
      <c r="I236" s="4" t="s">
        <v>1040</v>
      </c>
    </row>
    <row r="237" spans="1:9">
      <c r="A237" s="4" t="s">
        <v>1272</v>
      </c>
      <c r="B237" s="4">
        <v>0.764383561643836</v>
      </c>
      <c r="C237" s="4">
        <v>0</v>
      </c>
      <c r="D237" s="4">
        <v>6.39213</v>
      </c>
      <c r="E237" s="4">
        <v>4.733494</v>
      </c>
      <c r="F237" s="4">
        <v>6.840503</v>
      </c>
      <c r="G237" s="4">
        <v>3.447083</v>
      </c>
      <c r="H237" s="4">
        <v>1.15687019683477</v>
      </c>
      <c r="I237" s="4" t="s">
        <v>1036</v>
      </c>
    </row>
    <row r="238" spans="1:9">
      <c r="A238" s="4" t="s">
        <v>1273</v>
      </c>
      <c r="B238" s="4">
        <v>2.83013698630137</v>
      </c>
      <c r="C238" s="4">
        <v>0</v>
      </c>
      <c r="D238" s="4">
        <v>5.856389</v>
      </c>
      <c r="E238" s="4">
        <v>4.166984</v>
      </c>
      <c r="F238" s="4">
        <v>4.823841</v>
      </c>
      <c r="G238" s="4">
        <v>6.200076</v>
      </c>
      <c r="H238" s="4">
        <v>3.04973512098293</v>
      </c>
      <c r="I238" s="4" t="s">
        <v>1036</v>
      </c>
    </row>
    <row r="239" spans="1:9">
      <c r="A239" s="4" t="s">
        <v>1274</v>
      </c>
      <c r="B239" s="4">
        <v>3.03835616438356</v>
      </c>
      <c r="C239" s="4">
        <v>0</v>
      </c>
      <c r="D239" s="4">
        <v>6.664544</v>
      </c>
      <c r="E239" s="4">
        <v>6.490595</v>
      </c>
      <c r="F239" s="4">
        <v>9.575932</v>
      </c>
      <c r="G239" s="4">
        <v>3.552789</v>
      </c>
      <c r="H239" s="4">
        <v>0.432554797217714</v>
      </c>
      <c r="I239" s="4" t="s">
        <v>1040</v>
      </c>
    </row>
    <row r="240" spans="1:9">
      <c r="A240" s="4" t="s">
        <v>1275</v>
      </c>
      <c r="B240" s="4">
        <v>0.306849315068493</v>
      </c>
      <c r="C240" s="4">
        <v>0</v>
      </c>
      <c r="D240" s="4">
        <v>6.205674</v>
      </c>
      <c r="E240" s="4">
        <v>5.331714</v>
      </c>
      <c r="F240" s="4">
        <v>8.251133</v>
      </c>
      <c r="G240" s="4">
        <v>3.224762</v>
      </c>
      <c r="H240" s="4">
        <v>0.795729263088692</v>
      </c>
      <c r="I240" s="4" t="s">
        <v>1040</v>
      </c>
    </row>
    <row r="241" spans="1:9">
      <c r="A241" s="4" t="s">
        <v>1276</v>
      </c>
      <c r="B241" s="4">
        <v>3.08493150684932</v>
      </c>
      <c r="C241" s="4">
        <v>0</v>
      </c>
      <c r="D241" s="4">
        <v>6.297083</v>
      </c>
      <c r="E241" s="4">
        <v>4.194824</v>
      </c>
      <c r="F241" s="4">
        <v>7.857541</v>
      </c>
      <c r="G241" s="4">
        <v>4.996466</v>
      </c>
      <c r="H241" s="4">
        <v>1.30818181355557</v>
      </c>
      <c r="I241" s="4" t="s">
        <v>1036</v>
      </c>
    </row>
    <row r="242" spans="1:9">
      <c r="A242" s="4" t="s">
        <v>1277</v>
      </c>
      <c r="B242" s="4">
        <v>0.361643835616438</v>
      </c>
      <c r="C242" s="4">
        <v>0</v>
      </c>
      <c r="D242" s="4">
        <v>6.284706</v>
      </c>
      <c r="E242" s="4">
        <v>5.363613</v>
      </c>
      <c r="F242" s="4">
        <v>9.637614</v>
      </c>
      <c r="G242" s="4">
        <v>2.734818</v>
      </c>
      <c r="H242" s="4">
        <v>0.561231948430422</v>
      </c>
      <c r="I242" s="4" t="s">
        <v>1040</v>
      </c>
    </row>
    <row r="243" spans="1:9">
      <c r="A243" s="4" t="s">
        <v>1278</v>
      </c>
      <c r="B243" s="4">
        <v>2.14520547945205</v>
      </c>
      <c r="C243" s="4">
        <v>0</v>
      </c>
      <c r="D243" s="4">
        <v>8.382212</v>
      </c>
      <c r="E243" s="4">
        <v>6.647832</v>
      </c>
      <c r="F243" s="4">
        <v>7.907441</v>
      </c>
      <c r="G243" s="4">
        <v>9.207767</v>
      </c>
      <c r="H243" s="4">
        <v>0.649676134429312</v>
      </c>
      <c r="I243" s="4" t="s">
        <v>1040</v>
      </c>
    </row>
    <row r="244" spans="1:9">
      <c r="A244" s="4" t="s">
        <v>1279</v>
      </c>
      <c r="B244" s="4">
        <v>0.249315068493151</v>
      </c>
      <c r="C244" s="4">
        <v>0</v>
      </c>
      <c r="D244" s="4">
        <v>5.642129</v>
      </c>
      <c r="E244" s="4">
        <v>4.544603</v>
      </c>
      <c r="F244" s="4">
        <v>5.553396</v>
      </c>
      <c r="G244" s="4">
        <v>4.984087</v>
      </c>
      <c r="H244" s="4">
        <v>2.26993253806026</v>
      </c>
      <c r="I244" s="4" t="s">
        <v>1036</v>
      </c>
    </row>
    <row r="245" spans="1:9">
      <c r="A245" s="4" t="s">
        <v>1280</v>
      </c>
      <c r="B245" s="4">
        <v>0.16986301369863</v>
      </c>
      <c r="C245" s="4">
        <v>0</v>
      </c>
      <c r="D245" s="4">
        <v>6.8092</v>
      </c>
      <c r="E245" s="4">
        <v>5.052814</v>
      </c>
      <c r="F245" s="4">
        <v>9.040021</v>
      </c>
      <c r="G245" s="4">
        <v>5.587936</v>
      </c>
      <c r="H245" s="4">
        <v>0.792194514504851</v>
      </c>
      <c r="I245" s="4" t="s">
        <v>1040</v>
      </c>
    </row>
    <row r="246" spans="1:9">
      <c r="A246" s="4" t="s">
        <v>1281</v>
      </c>
      <c r="B246" s="4">
        <v>0.427397260273973</v>
      </c>
      <c r="C246" s="4">
        <v>0</v>
      </c>
      <c r="D246" s="4">
        <v>7.028232</v>
      </c>
      <c r="E246" s="4">
        <v>5.677211</v>
      </c>
      <c r="F246" s="4">
        <v>8.372034</v>
      </c>
      <c r="G246" s="4">
        <v>5.30732</v>
      </c>
      <c r="H246" s="4">
        <v>0.712659000059722</v>
      </c>
      <c r="I246" s="4" t="s">
        <v>1040</v>
      </c>
    </row>
    <row r="247" spans="1:9">
      <c r="A247" s="4" t="s">
        <v>1282</v>
      </c>
      <c r="B247" s="4">
        <v>0.901369863013699</v>
      </c>
      <c r="C247" s="4">
        <v>1</v>
      </c>
      <c r="D247" s="4">
        <v>5.962319</v>
      </c>
      <c r="E247" s="4">
        <v>4.39854</v>
      </c>
      <c r="F247" s="4">
        <v>6.614633</v>
      </c>
      <c r="G247" s="4">
        <v>3.749876</v>
      </c>
      <c r="H247" s="4">
        <v>1.52405318474183</v>
      </c>
      <c r="I247" s="4" t="s">
        <v>1036</v>
      </c>
    </row>
    <row r="248" spans="1:9">
      <c r="A248" s="4" t="s">
        <v>1283</v>
      </c>
      <c r="B248" s="4">
        <v>0.542465753424658</v>
      </c>
      <c r="C248" s="4">
        <v>1</v>
      </c>
      <c r="D248" s="4">
        <v>6.448278</v>
      </c>
      <c r="E248" s="4">
        <v>5.543189</v>
      </c>
      <c r="F248" s="4">
        <v>5.790115</v>
      </c>
      <c r="G248" s="4">
        <v>4.382387</v>
      </c>
      <c r="H248" s="4">
        <v>1.28663545930896</v>
      </c>
      <c r="I248" s="4" t="s">
        <v>1036</v>
      </c>
    </row>
    <row r="249" spans="1:9">
      <c r="A249" s="4" t="s">
        <v>1284</v>
      </c>
      <c r="B249" s="4">
        <v>4.97260273972603</v>
      </c>
      <c r="C249" s="4">
        <v>0</v>
      </c>
      <c r="D249" s="4">
        <v>7.473481</v>
      </c>
      <c r="E249" s="4">
        <v>6.064938</v>
      </c>
      <c r="F249" s="4">
        <v>9.145164</v>
      </c>
      <c r="G249" s="4">
        <v>3.161447</v>
      </c>
      <c r="H249" s="4">
        <v>0.391665958852029</v>
      </c>
      <c r="I249" s="4" t="s">
        <v>1040</v>
      </c>
    </row>
    <row r="250" spans="1:9">
      <c r="A250" s="4" t="s">
        <v>1285</v>
      </c>
      <c r="B250" s="4">
        <v>0.715068493150685</v>
      </c>
      <c r="C250" s="4">
        <v>0</v>
      </c>
      <c r="D250" s="4">
        <v>7.615952</v>
      </c>
      <c r="E250" s="4">
        <v>4.992812</v>
      </c>
      <c r="F250" s="4">
        <v>9.076743</v>
      </c>
      <c r="G250" s="4">
        <v>5.017613</v>
      </c>
      <c r="H250" s="4">
        <v>0.593054478090988</v>
      </c>
      <c r="I250" s="4" t="s">
        <v>1040</v>
      </c>
    </row>
    <row r="251" spans="1:9">
      <c r="A251" s="4" t="s">
        <v>1286</v>
      </c>
      <c r="B251" s="4">
        <v>0.194520547945205</v>
      </c>
      <c r="C251" s="4">
        <v>0</v>
      </c>
      <c r="D251" s="4">
        <v>5.708834</v>
      </c>
      <c r="E251" s="4">
        <v>5.297474</v>
      </c>
      <c r="F251" s="4">
        <v>7.537663</v>
      </c>
      <c r="G251" s="4">
        <v>5.439589</v>
      </c>
      <c r="H251" s="4">
        <v>1.35274346751631</v>
      </c>
      <c r="I251" s="4" t="s">
        <v>1036</v>
      </c>
    </row>
    <row r="252" spans="1:9">
      <c r="A252" s="4" t="s">
        <v>1287</v>
      </c>
      <c r="B252" s="4">
        <v>0.865753424657534</v>
      </c>
      <c r="C252" s="4">
        <v>0</v>
      </c>
      <c r="D252" s="4">
        <v>7.376855</v>
      </c>
      <c r="E252" s="4">
        <v>6.122004</v>
      </c>
      <c r="F252" s="4">
        <v>9.838294</v>
      </c>
      <c r="G252" s="4">
        <v>4.189284</v>
      </c>
      <c r="H252" s="4">
        <v>0.389745974075915</v>
      </c>
      <c r="I252" s="4" t="s">
        <v>1040</v>
      </c>
    </row>
    <row r="253" spans="1:9">
      <c r="A253" s="4" t="s">
        <v>1288</v>
      </c>
      <c r="B253" s="4">
        <v>3.07945205479452</v>
      </c>
      <c r="C253" s="4">
        <v>0</v>
      </c>
      <c r="D253" s="4">
        <v>5.541527</v>
      </c>
      <c r="E253" s="4">
        <v>4.59245</v>
      </c>
      <c r="F253" s="4">
        <v>5.673457</v>
      </c>
      <c r="G253" s="4">
        <v>5.971202</v>
      </c>
      <c r="H253" s="4">
        <v>2.51760158976468</v>
      </c>
      <c r="I253" s="4" t="s">
        <v>1036</v>
      </c>
    </row>
    <row r="254" spans="1:9">
      <c r="A254" s="4" t="s">
        <v>1289</v>
      </c>
      <c r="B254" s="4">
        <v>2.02739726027397</v>
      </c>
      <c r="C254" s="4">
        <v>1</v>
      </c>
      <c r="D254" s="4">
        <v>5.518757</v>
      </c>
      <c r="E254" s="4">
        <v>4.630476</v>
      </c>
      <c r="F254" s="4">
        <v>3.558039</v>
      </c>
      <c r="G254" s="4">
        <v>6.061261</v>
      </c>
      <c r="H254" s="4">
        <v>3.80486013315756</v>
      </c>
      <c r="I254" s="4" t="s">
        <v>1036</v>
      </c>
    </row>
    <row r="255" spans="1:9">
      <c r="A255" s="4" t="s">
        <v>1290</v>
      </c>
      <c r="B255" s="4">
        <v>0.410958904109589</v>
      </c>
      <c r="C255" s="4">
        <v>0</v>
      </c>
      <c r="D255" s="4">
        <v>6.871037</v>
      </c>
      <c r="E255" s="4">
        <v>4.904386</v>
      </c>
      <c r="F255" s="4">
        <v>7.004594</v>
      </c>
      <c r="G255" s="4">
        <v>4.693792</v>
      </c>
      <c r="H255" s="4">
        <v>1.0769121155018</v>
      </c>
      <c r="I255" s="4" t="s">
        <v>1036</v>
      </c>
    </row>
    <row r="256" spans="1:9">
      <c r="A256" s="4" t="s">
        <v>1291</v>
      </c>
      <c r="B256" s="4">
        <v>0.498630136986301</v>
      </c>
      <c r="C256" s="4">
        <v>0</v>
      </c>
      <c r="D256" s="4">
        <v>7.050823</v>
      </c>
      <c r="E256" s="4">
        <v>5.310343</v>
      </c>
      <c r="F256" s="4">
        <v>6.670041</v>
      </c>
      <c r="G256" s="4">
        <v>6.64042</v>
      </c>
      <c r="H256" s="4">
        <v>1.23197623561868</v>
      </c>
      <c r="I256" s="4" t="s">
        <v>1036</v>
      </c>
    </row>
    <row r="257" spans="1:9">
      <c r="A257" s="4" t="s">
        <v>1292</v>
      </c>
      <c r="B257" s="4">
        <v>2.66849315068493</v>
      </c>
      <c r="C257" s="4">
        <v>0</v>
      </c>
      <c r="D257" s="4">
        <v>7.028871</v>
      </c>
      <c r="E257" s="4">
        <v>6.077293</v>
      </c>
      <c r="F257" s="4">
        <v>6.150599</v>
      </c>
      <c r="G257" s="4">
        <v>8.054347</v>
      </c>
      <c r="H257" s="4">
        <v>1.34697251515603</v>
      </c>
      <c r="I257" s="4" t="s">
        <v>1036</v>
      </c>
    </row>
    <row r="258" spans="1:9">
      <c r="A258" s="4" t="s">
        <v>1293</v>
      </c>
      <c r="B258" s="4">
        <v>0.13972602739726</v>
      </c>
      <c r="C258" s="4">
        <v>1</v>
      </c>
      <c r="D258" s="4">
        <v>6.485492</v>
      </c>
      <c r="E258" s="4">
        <v>4.194904</v>
      </c>
      <c r="F258" s="4">
        <v>3.933241</v>
      </c>
      <c r="G258" s="4">
        <v>7.985835</v>
      </c>
      <c r="H258" s="4">
        <v>3.64340202782308</v>
      </c>
      <c r="I258" s="4" t="s">
        <v>1036</v>
      </c>
    </row>
    <row r="259" spans="1:9">
      <c r="A259" s="4" t="s">
        <v>1294</v>
      </c>
      <c r="B259" s="4">
        <v>3.06027397260274</v>
      </c>
      <c r="C259" s="4">
        <v>0</v>
      </c>
      <c r="D259" s="4">
        <v>6.854086</v>
      </c>
      <c r="E259" s="4">
        <v>4.822491</v>
      </c>
      <c r="F259" s="4">
        <v>6.678589</v>
      </c>
      <c r="G259" s="4">
        <v>6.669525</v>
      </c>
      <c r="H259" s="4">
        <v>1.45667119394487</v>
      </c>
      <c r="I259" s="4" t="s">
        <v>1036</v>
      </c>
    </row>
    <row r="260" spans="1:9">
      <c r="A260" s="4" t="s">
        <v>1295</v>
      </c>
      <c r="B260" s="4">
        <v>2.51232876712329</v>
      </c>
      <c r="C260" s="4">
        <v>0</v>
      </c>
      <c r="D260" s="4">
        <v>6.232273</v>
      </c>
      <c r="E260" s="4">
        <v>5.929471</v>
      </c>
      <c r="F260" s="4">
        <v>8.586784</v>
      </c>
      <c r="G260" s="4">
        <v>5.246265</v>
      </c>
      <c r="H260" s="4">
        <v>0.80844473800276</v>
      </c>
      <c r="I260" s="4" t="s">
        <v>1040</v>
      </c>
    </row>
    <row r="261" spans="1:9">
      <c r="A261" s="4" t="s">
        <v>1296</v>
      </c>
      <c r="B261" s="4">
        <v>0.808219178082192</v>
      </c>
      <c r="C261" s="4">
        <v>0</v>
      </c>
      <c r="D261" s="4">
        <v>6.722234</v>
      </c>
      <c r="E261" s="4">
        <v>5.429139</v>
      </c>
      <c r="F261" s="4">
        <v>6.747347</v>
      </c>
      <c r="G261" s="4">
        <v>5.004997</v>
      </c>
      <c r="H261" s="4">
        <v>1.08674688715337</v>
      </c>
      <c r="I261" s="4" t="s">
        <v>1036</v>
      </c>
    </row>
    <row r="262" spans="1:9">
      <c r="A262" s="4" t="s">
        <v>1297</v>
      </c>
      <c r="B262" s="4">
        <v>5.37260273972603</v>
      </c>
      <c r="C262" s="4">
        <v>0</v>
      </c>
      <c r="D262" s="4">
        <v>7.54464</v>
      </c>
      <c r="E262" s="4">
        <v>6.47419</v>
      </c>
      <c r="F262" s="4">
        <v>9.321027</v>
      </c>
      <c r="G262" s="4">
        <v>4.425686</v>
      </c>
      <c r="H262" s="4">
        <v>0.388832945710517</v>
      </c>
      <c r="I262" s="4" t="s">
        <v>1040</v>
      </c>
    </row>
    <row r="263" spans="1:9">
      <c r="A263" s="4" t="s">
        <v>1298</v>
      </c>
      <c r="B263" s="4">
        <v>6.47671232876712</v>
      </c>
      <c r="C263" s="4">
        <v>0</v>
      </c>
      <c r="D263" s="4">
        <v>5.669724</v>
      </c>
      <c r="E263" s="4">
        <v>4.478782</v>
      </c>
      <c r="F263" s="4">
        <v>7.968425</v>
      </c>
      <c r="G263" s="4">
        <v>5.616361</v>
      </c>
      <c r="H263" s="4">
        <v>1.54242744380186</v>
      </c>
      <c r="I263" s="4" t="s">
        <v>1036</v>
      </c>
    </row>
    <row r="264" spans="1:9">
      <c r="A264" s="4" t="s">
        <v>1299</v>
      </c>
      <c r="B264" s="4">
        <v>0.512328767123288</v>
      </c>
      <c r="C264" s="4">
        <v>0</v>
      </c>
      <c r="D264" s="4">
        <v>7.694925</v>
      </c>
      <c r="E264" s="4">
        <v>6.549475</v>
      </c>
      <c r="F264" s="4">
        <v>7.488642</v>
      </c>
      <c r="G264" s="4">
        <v>2.74223</v>
      </c>
      <c r="H264" s="4">
        <v>0.432358797387613</v>
      </c>
      <c r="I264" s="4" t="s">
        <v>1040</v>
      </c>
    </row>
    <row r="265" spans="1:9">
      <c r="A265" s="4" t="s">
        <v>1300</v>
      </c>
      <c r="B265" s="4">
        <v>6.32602739726027</v>
      </c>
      <c r="C265" s="4">
        <v>0</v>
      </c>
      <c r="D265" s="4">
        <v>5.563166</v>
      </c>
      <c r="E265" s="4">
        <v>4.67381</v>
      </c>
      <c r="F265" s="4">
        <v>9.091875</v>
      </c>
      <c r="G265" s="4">
        <v>6.034436</v>
      </c>
      <c r="H265" s="4">
        <v>1.28568511901566</v>
      </c>
      <c r="I265" s="4" t="s">
        <v>1036</v>
      </c>
    </row>
    <row r="266" spans="1:9">
      <c r="A266" s="4" t="s">
        <v>1301</v>
      </c>
      <c r="B266" s="4">
        <v>1.63835616438356</v>
      </c>
      <c r="C266" s="4">
        <v>0</v>
      </c>
      <c r="D266" s="4">
        <v>5.988579</v>
      </c>
      <c r="E266" s="4">
        <v>5.635765</v>
      </c>
      <c r="F266" s="4">
        <v>7.474674</v>
      </c>
      <c r="G266" s="4">
        <v>2.578979</v>
      </c>
      <c r="H266" s="4">
        <v>0.855789956163643</v>
      </c>
      <c r="I266" s="4" t="s">
        <v>1040</v>
      </c>
    </row>
    <row r="267" spans="1:9">
      <c r="A267" s="4" t="s">
        <v>1302</v>
      </c>
      <c r="B267" s="4">
        <v>0.493150684931507</v>
      </c>
      <c r="C267" s="4">
        <v>1</v>
      </c>
      <c r="D267" s="4">
        <v>7.122793</v>
      </c>
      <c r="E267" s="4">
        <v>4.150774</v>
      </c>
      <c r="F267" s="4">
        <v>5.350788</v>
      </c>
      <c r="G267" s="4">
        <v>6.915603</v>
      </c>
      <c r="H267" s="4">
        <v>2.0745484448417</v>
      </c>
      <c r="I267" s="4" t="s">
        <v>1036</v>
      </c>
    </row>
    <row r="268" spans="1:9">
      <c r="A268" s="4" t="s">
        <v>1303</v>
      </c>
      <c r="B268" s="4">
        <v>5.94520547945205</v>
      </c>
      <c r="C268" s="4">
        <v>0</v>
      </c>
      <c r="D268" s="4">
        <v>6.434535</v>
      </c>
      <c r="E268" s="4">
        <v>4.327884</v>
      </c>
      <c r="F268" s="4">
        <v>6.613097</v>
      </c>
      <c r="G268" s="4">
        <v>6.997491</v>
      </c>
      <c r="H268" s="4">
        <v>1.92818991713473</v>
      </c>
      <c r="I268" s="4" t="s">
        <v>1036</v>
      </c>
    </row>
    <row r="269" spans="1:9">
      <c r="A269" s="4" t="s">
        <v>1304</v>
      </c>
      <c r="B269" s="4">
        <v>2.07397260273973</v>
      </c>
      <c r="C269" s="4">
        <v>0</v>
      </c>
      <c r="D269" s="4">
        <v>6.362051</v>
      </c>
      <c r="E269" s="4">
        <v>4.342532</v>
      </c>
      <c r="F269" s="4">
        <v>6.45918</v>
      </c>
      <c r="G269" s="4">
        <v>6.403136</v>
      </c>
      <c r="H269" s="4">
        <v>1.89390695363046</v>
      </c>
      <c r="I269" s="4" t="s">
        <v>1036</v>
      </c>
    </row>
    <row r="270" spans="1:9">
      <c r="A270" s="4" t="s">
        <v>1305</v>
      </c>
      <c r="B270" s="4">
        <v>8.8958904109589</v>
      </c>
      <c r="C270" s="4">
        <v>0</v>
      </c>
      <c r="D270" s="4">
        <v>6.041502</v>
      </c>
      <c r="E270" s="4">
        <v>5.20954</v>
      </c>
      <c r="F270" s="4">
        <v>7.393271</v>
      </c>
      <c r="G270" s="4">
        <v>8.873681</v>
      </c>
      <c r="H270" s="4">
        <v>1.87641177474779</v>
      </c>
      <c r="I270" s="4" t="s">
        <v>1036</v>
      </c>
    </row>
    <row r="271" spans="1:9">
      <c r="A271" s="4" t="s">
        <v>1306</v>
      </c>
      <c r="B271" s="4">
        <v>0.879452054794521</v>
      </c>
      <c r="C271" s="4">
        <v>0</v>
      </c>
      <c r="D271" s="4">
        <v>6.787646</v>
      </c>
      <c r="E271" s="4">
        <v>5.453005</v>
      </c>
      <c r="F271" s="4">
        <v>7.617861</v>
      </c>
      <c r="G271" s="4">
        <v>10.624976</v>
      </c>
      <c r="H271" s="4">
        <v>1.66177197473537</v>
      </c>
      <c r="I271" s="4" t="s">
        <v>1036</v>
      </c>
    </row>
    <row r="272" spans="1:9">
      <c r="A272" s="4" t="s">
        <v>1307</v>
      </c>
      <c r="B272" s="4">
        <v>3.13424657534247</v>
      </c>
      <c r="C272" s="4">
        <v>0</v>
      </c>
      <c r="D272" s="4">
        <v>7.130856</v>
      </c>
      <c r="E272" s="4">
        <v>5.579188</v>
      </c>
      <c r="F272" s="4">
        <v>7.43461</v>
      </c>
      <c r="G272" s="4">
        <v>6.682608</v>
      </c>
      <c r="H272" s="4">
        <v>0.983733136882445</v>
      </c>
      <c r="I272" s="4" t="s">
        <v>1040</v>
      </c>
    </row>
    <row r="273" spans="1:9">
      <c r="A273" s="4" t="s">
        <v>1308</v>
      </c>
      <c r="B273" s="4">
        <v>3.45479452054795</v>
      </c>
      <c r="C273" s="4">
        <v>0</v>
      </c>
      <c r="D273" s="4">
        <v>6.2205</v>
      </c>
      <c r="E273" s="4">
        <v>5.24569</v>
      </c>
      <c r="F273" s="4">
        <v>7.449044</v>
      </c>
      <c r="G273" s="4">
        <v>6.906152</v>
      </c>
      <c r="H273" s="4">
        <v>1.40956578632564</v>
      </c>
      <c r="I273" s="4" t="s">
        <v>1036</v>
      </c>
    </row>
    <row r="274" spans="1:9">
      <c r="A274" s="4" t="s">
        <v>1309</v>
      </c>
      <c r="B274" s="4">
        <v>1.46849315068493</v>
      </c>
      <c r="C274" s="4">
        <v>0</v>
      </c>
      <c r="D274" s="4">
        <v>5.435503</v>
      </c>
      <c r="E274" s="4">
        <v>4.421058</v>
      </c>
      <c r="F274" s="4">
        <v>10.32694</v>
      </c>
      <c r="G274" s="4">
        <v>7.280888</v>
      </c>
      <c r="H274" s="4">
        <v>1.27737259690571</v>
      </c>
      <c r="I274" s="4" t="s">
        <v>1036</v>
      </c>
    </row>
    <row r="275" spans="1:9">
      <c r="A275" s="4" t="s">
        <v>1310</v>
      </c>
      <c r="B275" s="4">
        <v>0.572602739726027</v>
      </c>
      <c r="C275" s="4">
        <v>0</v>
      </c>
      <c r="D275" s="4">
        <v>5.344604</v>
      </c>
      <c r="E275" s="4">
        <v>4.911771</v>
      </c>
      <c r="F275" s="4">
        <v>6.225187</v>
      </c>
      <c r="G275" s="4">
        <v>9.556922</v>
      </c>
      <c r="H275" s="4">
        <v>3.30704804989068</v>
      </c>
      <c r="I275" s="4" t="s">
        <v>1036</v>
      </c>
    </row>
    <row r="276" spans="1:9">
      <c r="A276" s="4" t="s">
        <v>1311</v>
      </c>
      <c r="B276" s="4">
        <v>2.25205479452055</v>
      </c>
      <c r="C276" s="4">
        <v>0</v>
      </c>
      <c r="D276" s="4">
        <v>6.250236</v>
      </c>
      <c r="E276" s="4">
        <v>4.218741</v>
      </c>
      <c r="F276" s="4">
        <v>5.361279</v>
      </c>
      <c r="G276" s="4">
        <v>5.021157</v>
      </c>
      <c r="H276" s="4">
        <v>2.13291040157268</v>
      </c>
      <c r="I276" s="4" t="s">
        <v>1036</v>
      </c>
    </row>
    <row r="277" spans="1:9">
      <c r="A277" s="4" t="s">
        <v>1312</v>
      </c>
      <c r="B277" s="4">
        <v>0.175342465753425</v>
      </c>
      <c r="C277" s="4">
        <v>0</v>
      </c>
      <c r="D277" s="4">
        <v>8.61339</v>
      </c>
      <c r="E277" s="4">
        <v>6.103528</v>
      </c>
      <c r="F277" s="4">
        <v>8.202316</v>
      </c>
      <c r="G277" s="4">
        <v>3.717524</v>
      </c>
      <c r="H277" s="4">
        <v>0.355451819710479</v>
      </c>
      <c r="I277" s="4" t="s">
        <v>1040</v>
      </c>
    </row>
    <row r="278" spans="1:9">
      <c r="A278" s="4" t="s">
        <v>1313</v>
      </c>
      <c r="B278" s="4">
        <v>2.30684931506849</v>
      </c>
      <c r="C278" s="4">
        <v>0</v>
      </c>
      <c r="D278" s="4">
        <v>6.508207</v>
      </c>
      <c r="E278" s="4">
        <v>4.48434</v>
      </c>
      <c r="F278" s="4">
        <v>6.712099</v>
      </c>
      <c r="G278" s="4">
        <v>7.724646</v>
      </c>
      <c r="H278" s="4">
        <v>1.93670727880541</v>
      </c>
      <c r="I278" s="4" t="s">
        <v>1036</v>
      </c>
    </row>
    <row r="279" spans="1:9">
      <c r="A279" s="4" t="s">
        <v>1314</v>
      </c>
      <c r="B279" s="4">
        <v>9.65479452054795</v>
      </c>
      <c r="C279" s="4">
        <v>0</v>
      </c>
      <c r="D279" s="4">
        <v>8.012033</v>
      </c>
      <c r="E279" s="4">
        <v>8.839867</v>
      </c>
      <c r="F279" s="4">
        <v>7.40215</v>
      </c>
      <c r="G279" s="4">
        <v>10.903777</v>
      </c>
      <c r="H279" s="4">
        <v>0.587624352546174</v>
      </c>
      <c r="I279" s="4" t="s">
        <v>1040</v>
      </c>
    </row>
    <row r="280" spans="1:9">
      <c r="A280" s="4" t="s">
        <v>1315</v>
      </c>
      <c r="B280" s="4">
        <v>2.75068493150685</v>
      </c>
      <c r="C280" s="4">
        <v>0</v>
      </c>
      <c r="D280" s="4">
        <v>6.827186</v>
      </c>
      <c r="E280" s="4">
        <v>4.61963</v>
      </c>
      <c r="F280" s="4">
        <v>5.68482</v>
      </c>
      <c r="G280" s="4">
        <v>6.498994</v>
      </c>
      <c r="H280" s="4">
        <v>1.82371123728502</v>
      </c>
      <c r="I280" s="4" t="s">
        <v>1036</v>
      </c>
    </row>
    <row r="281" spans="1:9">
      <c r="A281" s="4" t="s">
        <v>1316</v>
      </c>
      <c r="B281" s="4">
        <v>0.512328767123288</v>
      </c>
      <c r="C281" s="4">
        <v>0</v>
      </c>
      <c r="D281" s="4">
        <v>5.91506</v>
      </c>
      <c r="E281" s="4">
        <v>4.619865</v>
      </c>
      <c r="F281" s="4">
        <v>9.526789</v>
      </c>
      <c r="G281" s="4">
        <v>5.66059</v>
      </c>
      <c r="H281" s="4">
        <v>1.0380165498471</v>
      </c>
      <c r="I281" s="4" t="s">
        <v>1036</v>
      </c>
    </row>
    <row r="282" spans="1:9">
      <c r="A282" s="4" t="s">
        <v>1317</v>
      </c>
      <c r="B282" s="4">
        <v>3.66849315068493</v>
      </c>
      <c r="C282" s="4">
        <v>0</v>
      </c>
      <c r="D282" s="4">
        <v>8.448511</v>
      </c>
      <c r="E282" s="4">
        <v>6.53214</v>
      </c>
      <c r="F282" s="4">
        <v>6.797047</v>
      </c>
      <c r="G282" s="4">
        <v>4.978191</v>
      </c>
      <c r="H282" s="4">
        <v>0.508991755088531</v>
      </c>
      <c r="I282" s="4" t="s">
        <v>1040</v>
      </c>
    </row>
    <row r="283" spans="1:9">
      <c r="A283" s="4" t="s">
        <v>1318</v>
      </c>
      <c r="B283" s="4">
        <v>1.3041095890411</v>
      </c>
      <c r="C283" s="4">
        <v>0</v>
      </c>
      <c r="D283" s="4">
        <v>4.810637</v>
      </c>
      <c r="E283" s="4">
        <v>4.326929</v>
      </c>
      <c r="F283" s="4">
        <v>5.311892</v>
      </c>
      <c r="G283" s="4">
        <v>3.792568</v>
      </c>
      <c r="H283" s="4">
        <v>2.78629842179354</v>
      </c>
      <c r="I283" s="4" t="s">
        <v>1036</v>
      </c>
    </row>
    <row r="284" spans="1:9">
      <c r="A284" s="4" t="s">
        <v>1319</v>
      </c>
      <c r="B284" s="4">
        <v>2.48493150684931</v>
      </c>
      <c r="C284" s="4">
        <v>0</v>
      </c>
      <c r="D284" s="4">
        <v>7.967282</v>
      </c>
      <c r="E284" s="4">
        <v>6.841138</v>
      </c>
      <c r="F284" s="4">
        <v>7.832591</v>
      </c>
      <c r="G284" s="4">
        <v>5.043822</v>
      </c>
      <c r="H284" s="4">
        <v>0.451023763913948</v>
      </c>
      <c r="I284" s="4" t="s">
        <v>1040</v>
      </c>
    </row>
    <row r="285" spans="1:9">
      <c r="A285" s="4" t="s">
        <v>1320</v>
      </c>
      <c r="B285" s="4">
        <v>0.942465753424658</v>
      </c>
      <c r="C285" s="4">
        <v>1</v>
      </c>
      <c r="D285" s="4">
        <v>6.600183</v>
      </c>
      <c r="E285" s="4">
        <v>5.280113</v>
      </c>
      <c r="F285" s="4">
        <v>4.747973</v>
      </c>
      <c r="G285" s="4">
        <v>6.704733</v>
      </c>
      <c r="H285" s="4">
        <v>2.05610371884661</v>
      </c>
      <c r="I285" s="4" t="s">
        <v>1036</v>
      </c>
    </row>
    <row r="286" spans="1:9">
      <c r="A286" s="4" t="s">
        <v>1321</v>
      </c>
      <c r="B286" s="4">
        <v>2.20821917808219</v>
      </c>
      <c r="C286" s="4">
        <v>0</v>
      </c>
      <c r="D286" s="4">
        <v>8.055813</v>
      </c>
      <c r="E286" s="4">
        <v>4.242839</v>
      </c>
      <c r="F286" s="4">
        <v>8.181145</v>
      </c>
      <c r="G286" s="4">
        <v>3.654943</v>
      </c>
      <c r="H286" s="4">
        <v>0.631356900426483</v>
      </c>
      <c r="I286" s="4" t="s">
        <v>1040</v>
      </c>
    </row>
    <row r="287" spans="1:9">
      <c r="A287" s="4" t="s">
        <v>1322</v>
      </c>
      <c r="B287" s="4">
        <v>3.81643835616438</v>
      </c>
      <c r="C287" s="4">
        <v>0</v>
      </c>
      <c r="D287" s="4">
        <v>5.20795</v>
      </c>
      <c r="E287" s="4">
        <v>6.085605</v>
      </c>
      <c r="F287" s="4">
        <v>8.931668</v>
      </c>
      <c r="G287" s="4">
        <v>5.431093</v>
      </c>
      <c r="H287" s="4">
        <v>1.00305445557444</v>
      </c>
      <c r="I287" s="4" t="s">
        <v>1036</v>
      </c>
    </row>
    <row r="288" spans="1:9">
      <c r="A288" s="4" t="s">
        <v>1323</v>
      </c>
      <c r="B288" s="4">
        <v>0.589041095890411</v>
      </c>
      <c r="C288" s="4">
        <v>1</v>
      </c>
      <c r="D288" s="4">
        <v>4.565749</v>
      </c>
      <c r="E288" s="4">
        <v>4.57712</v>
      </c>
      <c r="F288" s="4">
        <v>4.765507</v>
      </c>
      <c r="G288" s="4">
        <v>6.138395</v>
      </c>
      <c r="H288" s="4">
        <v>4.06015169780456</v>
      </c>
      <c r="I288" s="4" t="s">
        <v>1036</v>
      </c>
    </row>
    <row r="289" spans="1:9">
      <c r="A289" s="4" t="s">
        <v>1324</v>
      </c>
      <c r="B289" s="4">
        <v>2.3013698630137</v>
      </c>
      <c r="C289" s="4">
        <v>0</v>
      </c>
      <c r="D289" s="4">
        <v>5.684976</v>
      </c>
      <c r="E289" s="4">
        <v>5.162919</v>
      </c>
      <c r="F289" s="4">
        <v>5.437421</v>
      </c>
      <c r="G289" s="4">
        <v>6.281718</v>
      </c>
      <c r="H289" s="4">
        <v>2.30131371814238</v>
      </c>
      <c r="I289" s="4" t="s">
        <v>1036</v>
      </c>
    </row>
    <row r="290" spans="1:9">
      <c r="A290" s="4" t="s">
        <v>1325</v>
      </c>
      <c r="B290" s="4">
        <v>0.0849315068493151</v>
      </c>
      <c r="C290" s="4">
        <v>0</v>
      </c>
      <c r="D290" s="4">
        <v>8.179398</v>
      </c>
      <c r="E290" s="4">
        <v>8.932087</v>
      </c>
      <c r="F290" s="4">
        <v>5.425218</v>
      </c>
      <c r="G290" s="4">
        <v>4.006564</v>
      </c>
      <c r="H290" s="4">
        <v>0.376159415467622</v>
      </c>
      <c r="I290" s="4" t="s">
        <v>1040</v>
      </c>
    </row>
    <row r="291" spans="1:9">
      <c r="A291" s="4" t="s">
        <v>1326</v>
      </c>
      <c r="B291" s="4">
        <v>1.84657534246575</v>
      </c>
      <c r="C291" s="4">
        <v>0</v>
      </c>
      <c r="D291" s="4">
        <v>7.399136</v>
      </c>
      <c r="E291" s="4">
        <v>5.545595</v>
      </c>
      <c r="F291" s="4">
        <v>9.099553</v>
      </c>
      <c r="G291" s="4">
        <v>5.567042</v>
      </c>
      <c r="H291" s="4">
        <v>0.59008466721898</v>
      </c>
      <c r="I291" s="4" t="s">
        <v>1040</v>
      </c>
    </row>
    <row r="292" spans="1:9">
      <c r="A292" s="4" t="s">
        <v>1327</v>
      </c>
      <c r="B292" s="4">
        <v>2.77808219178082</v>
      </c>
      <c r="C292" s="4">
        <v>0</v>
      </c>
      <c r="D292" s="4">
        <v>6.024954</v>
      </c>
      <c r="E292" s="4">
        <v>4.979183</v>
      </c>
      <c r="F292" s="4">
        <v>6.614738</v>
      </c>
      <c r="G292" s="4">
        <v>6.546735</v>
      </c>
      <c r="H292" s="4">
        <v>1.78568844581274</v>
      </c>
      <c r="I292" s="4" t="s">
        <v>1036</v>
      </c>
    </row>
    <row r="293" spans="1:9">
      <c r="A293" s="4" t="s">
        <v>1328</v>
      </c>
      <c r="B293" s="4">
        <v>0.558904109589041</v>
      </c>
      <c r="C293" s="4">
        <v>0</v>
      </c>
      <c r="D293" s="4">
        <v>7.079945</v>
      </c>
      <c r="E293" s="4">
        <v>5.583375</v>
      </c>
      <c r="F293" s="4">
        <v>7.484705</v>
      </c>
      <c r="G293" s="4">
        <v>6.359506</v>
      </c>
      <c r="H293" s="4">
        <v>0.953524195211048</v>
      </c>
      <c r="I293" s="4" t="s">
        <v>1040</v>
      </c>
    </row>
    <row r="294" spans="1:9">
      <c r="A294" s="4" t="s">
        <v>1329</v>
      </c>
      <c r="B294" s="4">
        <v>0.208219178082192</v>
      </c>
      <c r="C294" s="4">
        <v>1</v>
      </c>
      <c r="D294" s="4">
        <v>7.49712</v>
      </c>
      <c r="E294" s="4">
        <v>6.831329</v>
      </c>
      <c r="F294" s="4">
        <v>6.90486</v>
      </c>
      <c r="G294" s="4">
        <v>3.432762</v>
      </c>
      <c r="H294" s="4">
        <v>0.518476989484616</v>
      </c>
      <c r="I294" s="4" t="s">
        <v>1040</v>
      </c>
    </row>
    <row r="295" spans="1:9">
      <c r="A295" s="4" t="s">
        <v>1330</v>
      </c>
      <c r="B295" s="4">
        <v>1.01643835616438</v>
      </c>
      <c r="C295" s="4">
        <v>0</v>
      </c>
      <c r="D295" s="4">
        <v>5.591006</v>
      </c>
      <c r="E295" s="4">
        <v>4.60378</v>
      </c>
      <c r="F295" s="4">
        <v>5.836561</v>
      </c>
      <c r="G295" s="4">
        <v>2.892602</v>
      </c>
      <c r="H295" s="4">
        <v>1.71256425950241</v>
      </c>
      <c r="I295" s="4" t="s">
        <v>1036</v>
      </c>
    </row>
    <row r="296" spans="1:9">
      <c r="A296" s="4" t="s">
        <v>1331</v>
      </c>
      <c r="B296" s="4">
        <v>0.482191780821918</v>
      </c>
      <c r="C296" s="4">
        <v>0</v>
      </c>
      <c r="D296" s="4">
        <v>6.698444</v>
      </c>
      <c r="E296" s="4">
        <v>4.906099</v>
      </c>
      <c r="F296" s="4">
        <v>6.669956</v>
      </c>
      <c r="G296" s="4">
        <v>4.802358</v>
      </c>
      <c r="H296" s="4">
        <v>1.22093404177128</v>
      </c>
      <c r="I296" s="4" t="s">
        <v>1036</v>
      </c>
    </row>
    <row r="297" spans="1:9">
      <c r="A297" s="4" t="s">
        <v>1332</v>
      </c>
      <c r="B297" s="4">
        <v>2.87397260273973</v>
      </c>
      <c r="C297" s="4">
        <v>0</v>
      </c>
      <c r="D297" s="4">
        <v>6.738516</v>
      </c>
      <c r="E297" s="4">
        <v>5.101989</v>
      </c>
      <c r="F297" s="4">
        <v>8.8772</v>
      </c>
      <c r="G297" s="4">
        <v>5.020801</v>
      </c>
      <c r="H297" s="4">
        <v>0.775349896791579</v>
      </c>
      <c r="I297" s="4" t="s">
        <v>1040</v>
      </c>
    </row>
    <row r="298" spans="1:9">
      <c r="A298" s="4" t="s">
        <v>1333</v>
      </c>
      <c r="B298" s="4">
        <v>0.361643835616438</v>
      </c>
      <c r="C298" s="4">
        <v>0</v>
      </c>
      <c r="D298" s="4">
        <v>5.988624</v>
      </c>
      <c r="E298" s="4">
        <v>4.159376</v>
      </c>
      <c r="F298" s="4">
        <v>6.975476</v>
      </c>
      <c r="G298" s="4">
        <v>3.433468</v>
      </c>
      <c r="H298" s="4">
        <v>1.43832501175783</v>
      </c>
      <c r="I298" s="4" t="s">
        <v>1036</v>
      </c>
    </row>
    <row r="299" spans="1:9">
      <c r="A299" s="4" t="s">
        <v>1334</v>
      </c>
      <c r="B299" s="4">
        <v>1.63013698630137</v>
      </c>
      <c r="C299" s="4">
        <v>0</v>
      </c>
      <c r="D299" s="4">
        <v>7.355496</v>
      </c>
      <c r="E299" s="4">
        <v>5.112057</v>
      </c>
      <c r="F299" s="4">
        <v>6.882556</v>
      </c>
      <c r="G299" s="4">
        <v>4.250715</v>
      </c>
      <c r="H299" s="4">
        <v>0.871384528677787</v>
      </c>
      <c r="I299" s="4" t="s">
        <v>1040</v>
      </c>
    </row>
    <row r="300" spans="1:9">
      <c r="A300" s="4" t="s">
        <v>1335</v>
      </c>
      <c r="B300" s="4">
        <v>0.23013698630137</v>
      </c>
      <c r="C300" s="4">
        <v>1</v>
      </c>
      <c r="D300" s="4">
        <v>6.940872</v>
      </c>
      <c r="E300" s="4">
        <v>5.492067</v>
      </c>
      <c r="F300" s="4">
        <v>6.403131</v>
      </c>
      <c r="G300" s="4">
        <v>5.639882</v>
      </c>
      <c r="H300" s="4">
        <v>1.15178232687995</v>
      </c>
      <c r="I300" s="4" t="s">
        <v>1036</v>
      </c>
    </row>
    <row r="301" spans="1:9">
      <c r="A301" s="4" t="s">
        <v>1336</v>
      </c>
      <c r="B301" s="4">
        <v>0.958904109589041</v>
      </c>
      <c r="C301" s="4">
        <v>0</v>
      </c>
      <c r="D301" s="4">
        <v>6.317741</v>
      </c>
      <c r="E301" s="4">
        <v>4.629515</v>
      </c>
      <c r="F301" s="4">
        <v>5.624753</v>
      </c>
      <c r="G301" s="4">
        <v>5.742508</v>
      </c>
      <c r="H301" s="4">
        <v>1.96344687000852</v>
      </c>
      <c r="I301" s="4" t="s">
        <v>1036</v>
      </c>
    </row>
    <row r="302" spans="1:9">
      <c r="A302" s="4" t="s">
        <v>1337</v>
      </c>
      <c r="B302" s="4">
        <v>0.183561643835616</v>
      </c>
      <c r="C302" s="4">
        <v>0</v>
      </c>
      <c r="D302" s="4">
        <v>5.278979</v>
      </c>
      <c r="E302" s="4">
        <v>4.497007</v>
      </c>
      <c r="F302" s="4">
        <v>8.052575</v>
      </c>
      <c r="G302" s="4">
        <v>6.539209</v>
      </c>
      <c r="H302" s="4">
        <v>1.87259008404848</v>
      </c>
      <c r="I302" s="4" t="s">
        <v>1036</v>
      </c>
    </row>
    <row r="303" spans="1:9">
      <c r="A303" s="4" t="s">
        <v>1338</v>
      </c>
      <c r="B303" s="4">
        <v>0.306849315068493</v>
      </c>
      <c r="C303" s="4">
        <v>0</v>
      </c>
      <c r="D303" s="4">
        <v>7.958929</v>
      </c>
      <c r="E303" s="4">
        <v>7.951387</v>
      </c>
      <c r="F303" s="4">
        <v>8.740189</v>
      </c>
      <c r="G303" s="4">
        <v>3.766926</v>
      </c>
      <c r="H303" s="4">
        <v>0.257778288040765</v>
      </c>
      <c r="I303" s="4" t="s">
        <v>1040</v>
      </c>
    </row>
    <row r="304" spans="1:9">
      <c r="A304" s="4" t="s">
        <v>1339</v>
      </c>
      <c r="B304" s="4">
        <v>0.701369863013699</v>
      </c>
      <c r="C304" s="4">
        <v>0</v>
      </c>
      <c r="D304" s="4">
        <v>5.858383</v>
      </c>
      <c r="E304" s="4">
        <v>5.170506</v>
      </c>
      <c r="F304" s="4">
        <v>9.711525</v>
      </c>
      <c r="G304" s="4">
        <v>4.563769</v>
      </c>
      <c r="H304" s="4">
        <v>0.798594690896815</v>
      </c>
      <c r="I304" s="4" t="s">
        <v>1040</v>
      </c>
    </row>
    <row r="305" spans="1:9">
      <c r="A305" s="4" t="s">
        <v>1340</v>
      </c>
      <c r="B305" s="4">
        <v>3.63835616438356</v>
      </c>
      <c r="C305" s="4">
        <v>1</v>
      </c>
      <c r="D305" s="4">
        <v>6.820856</v>
      </c>
      <c r="E305" s="4">
        <v>4.539506</v>
      </c>
      <c r="F305" s="4">
        <v>4.875961</v>
      </c>
      <c r="G305" s="4">
        <v>6.165352</v>
      </c>
      <c r="H305" s="4">
        <v>2.09370112850302</v>
      </c>
      <c r="I305" s="4" t="s">
        <v>1036</v>
      </c>
    </row>
    <row r="306" spans="1:9">
      <c r="A306" s="4" t="s">
        <v>1341</v>
      </c>
      <c r="B306" s="4">
        <v>6.96438356164384</v>
      </c>
      <c r="C306" s="4">
        <v>0</v>
      </c>
      <c r="D306" s="4">
        <v>5.967417</v>
      </c>
      <c r="E306" s="4">
        <v>4.720051</v>
      </c>
      <c r="F306" s="4">
        <v>6.654216</v>
      </c>
      <c r="G306" s="4">
        <v>3.015837</v>
      </c>
      <c r="H306" s="4">
        <v>1.2969797093424</v>
      </c>
      <c r="I306" s="4" t="s">
        <v>1036</v>
      </c>
    </row>
    <row r="307" spans="1:9">
      <c r="A307" s="4" t="s">
        <v>1342</v>
      </c>
      <c r="B307" s="4">
        <v>0.112328767123288</v>
      </c>
      <c r="C307" s="4">
        <v>0</v>
      </c>
      <c r="D307" s="4">
        <v>7.632823</v>
      </c>
      <c r="E307" s="4">
        <v>6.630737</v>
      </c>
      <c r="F307" s="4">
        <v>9.302417</v>
      </c>
      <c r="G307" s="4">
        <v>6.688219</v>
      </c>
      <c r="H307" s="4">
        <v>0.470617485973825</v>
      </c>
      <c r="I307" s="4" t="s">
        <v>1040</v>
      </c>
    </row>
    <row r="308" spans="1:9">
      <c r="A308" s="4" t="s">
        <v>1343</v>
      </c>
      <c r="B308" s="4">
        <v>0.73972602739726</v>
      </c>
      <c r="C308" s="4">
        <v>0</v>
      </c>
      <c r="D308" s="4">
        <v>5.846049</v>
      </c>
      <c r="E308" s="4">
        <v>8.902447</v>
      </c>
      <c r="F308" s="4">
        <v>6.94245</v>
      </c>
      <c r="G308" s="4">
        <v>2.900321</v>
      </c>
      <c r="H308" s="4">
        <v>0.492802052263685</v>
      </c>
      <c r="I308" s="4" t="s">
        <v>1040</v>
      </c>
    </row>
    <row r="309" spans="1:9">
      <c r="A309" s="4" t="s">
        <v>1344</v>
      </c>
      <c r="B309" s="4">
        <v>1.7013698630137</v>
      </c>
      <c r="C309" s="4">
        <v>0</v>
      </c>
      <c r="D309" s="4">
        <v>7.609771</v>
      </c>
      <c r="E309" s="4">
        <v>5.727961</v>
      </c>
      <c r="F309" s="4">
        <v>7.753267</v>
      </c>
      <c r="G309" s="4">
        <v>5.945607</v>
      </c>
      <c r="H309" s="4">
        <v>0.718943365520686</v>
      </c>
      <c r="I309" s="4" t="s">
        <v>1040</v>
      </c>
    </row>
    <row r="310" spans="1:9">
      <c r="A310" s="4" t="s">
        <v>1345</v>
      </c>
      <c r="B310" s="4">
        <v>2.76438356164384</v>
      </c>
      <c r="C310" s="4">
        <v>1</v>
      </c>
      <c r="D310" s="4">
        <v>7.225701</v>
      </c>
      <c r="E310" s="4">
        <v>4.210493</v>
      </c>
      <c r="F310" s="4">
        <v>6.946621</v>
      </c>
      <c r="G310" s="4">
        <v>4.444669</v>
      </c>
      <c r="H310" s="4">
        <v>1.11673133963891</v>
      </c>
      <c r="I310" s="4" t="s">
        <v>1036</v>
      </c>
    </row>
    <row r="311" spans="1:9">
      <c r="A311" s="4" t="s">
        <v>1346</v>
      </c>
      <c r="B311" s="4">
        <v>0.780821917808219</v>
      </c>
      <c r="C311" s="4">
        <v>0</v>
      </c>
      <c r="D311" s="4">
        <v>6.964033</v>
      </c>
      <c r="E311" s="4">
        <v>6.094626</v>
      </c>
      <c r="F311" s="4">
        <v>9.383638</v>
      </c>
      <c r="G311" s="4">
        <v>4.607604</v>
      </c>
      <c r="H311" s="4">
        <v>0.504685506208611</v>
      </c>
      <c r="I311" s="4" t="s">
        <v>1040</v>
      </c>
    </row>
    <row r="312" spans="1:9">
      <c r="A312" s="4" t="s">
        <v>1347</v>
      </c>
      <c r="B312" s="4">
        <v>6.05753424657534</v>
      </c>
      <c r="C312" s="4">
        <v>0</v>
      </c>
      <c r="D312" s="4">
        <v>6.709523</v>
      </c>
      <c r="E312" s="4">
        <v>5.271758</v>
      </c>
      <c r="F312" s="4">
        <v>6.779841</v>
      </c>
      <c r="G312" s="4">
        <v>6.612232</v>
      </c>
      <c r="H312" s="4">
        <v>1.33895298122322</v>
      </c>
      <c r="I312" s="4" t="s">
        <v>1036</v>
      </c>
    </row>
    <row r="313" spans="1:9">
      <c r="A313" s="4" t="s">
        <v>1348</v>
      </c>
      <c r="B313" s="4">
        <v>3.50684931506849</v>
      </c>
      <c r="C313" s="4">
        <v>0</v>
      </c>
      <c r="D313" s="4">
        <v>8.62227</v>
      </c>
      <c r="E313" s="4">
        <v>7.931487</v>
      </c>
      <c r="F313" s="4">
        <v>8.518329</v>
      </c>
      <c r="G313" s="4">
        <v>4.515085</v>
      </c>
      <c r="H313" s="4">
        <v>0.242026613066629</v>
      </c>
      <c r="I313" s="4" t="s">
        <v>1040</v>
      </c>
    </row>
    <row r="314" spans="1:9">
      <c r="A314" s="4" t="s">
        <v>1349</v>
      </c>
      <c r="B314" s="4">
        <v>0.482191780821918</v>
      </c>
      <c r="C314" s="4">
        <v>0</v>
      </c>
      <c r="D314" s="4">
        <v>5.697559</v>
      </c>
      <c r="E314" s="4">
        <v>4.15206</v>
      </c>
      <c r="F314" s="4">
        <v>7.521142</v>
      </c>
      <c r="G314" s="4">
        <v>3.324623</v>
      </c>
      <c r="H314" s="4">
        <v>1.39505765865846</v>
      </c>
      <c r="I314" s="4" t="s">
        <v>1036</v>
      </c>
    </row>
    <row r="315" spans="1:9">
      <c r="A315" s="4" t="s">
        <v>1350</v>
      </c>
      <c r="B315" s="4">
        <v>1.48493150684931</v>
      </c>
      <c r="C315" s="4">
        <v>0</v>
      </c>
      <c r="D315" s="4">
        <v>7.772445</v>
      </c>
      <c r="E315" s="4">
        <v>5.922535</v>
      </c>
      <c r="F315" s="4">
        <v>6.614333</v>
      </c>
      <c r="G315" s="4">
        <v>2.621059</v>
      </c>
      <c r="H315" s="4">
        <v>0.567419638589128</v>
      </c>
      <c r="I315" s="4" t="s">
        <v>1040</v>
      </c>
    </row>
    <row r="316" spans="1:9">
      <c r="A316" s="4" t="s">
        <v>1351</v>
      </c>
      <c r="B316" s="4">
        <v>4.47671232876712</v>
      </c>
      <c r="C316" s="4">
        <v>1</v>
      </c>
      <c r="D316" s="4">
        <v>6.426771</v>
      </c>
      <c r="E316" s="4">
        <v>6.122454</v>
      </c>
      <c r="F316" s="4">
        <v>8.168046</v>
      </c>
      <c r="G316" s="4">
        <v>4.639575</v>
      </c>
      <c r="H316" s="4">
        <v>0.742043790492311</v>
      </c>
      <c r="I316" s="4" t="s">
        <v>1040</v>
      </c>
    </row>
    <row r="317" spans="1:9">
      <c r="A317" s="4" t="s">
        <v>1352</v>
      </c>
      <c r="B317" s="4">
        <v>0.249315068493151</v>
      </c>
      <c r="C317" s="4">
        <v>0</v>
      </c>
      <c r="D317" s="4">
        <v>7.290725</v>
      </c>
      <c r="E317" s="4">
        <v>4.253188</v>
      </c>
      <c r="F317" s="4">
        <v>8.010551</v>
      </c>
      <c r="G317" s="4">
        <v>2.510184</v>
      </c>
      <c r="H317" s="4">
        <v>0.71636756860827</v>
      </c>
      <c r="I317" s="4" t="s">
        <v>1040</v>
      </c>
    </row>
    <row r="318" spans="1:9">
      <c r="A318" s="4" t="s">
        <v>1353</v>
      </c>
      <c r="B318" s="4">
        <v>1.81643835616438</v>
      </c>
      <c r="C318" s="4">
        <v>0</v>
      </c>
      <c r="D318" s="4">
        <v>5.419835</v>
      </c>
      <c r="E318" s="4">
        <v>4.290758</v>
      </c>
      <c r="F318" s="4">
        <v>5.313737</v>
      </c>
      <c r="G318" s="4">
        <v>5.115829</v>
      </c>
      <c r="H318" s="4">
        <v>2.72136198510403</v>
      </c>
      <c r="I318" s="4" t="s">
        <v>1036</v>
      </c>
    </row>
    <row r="319" spans="1:9">
      <c r="A319" s="4" t="s">
        <v>1354</v>
      </c>
      <c r="B319" s="4">
        <v>0.287671232876712</v>
      </c>
      <c r="C319" s="4">
        <v>1</v>
      </c>
      <c r="D319" s="4">
        <v>6.278827</v>
      </c>
      <c r="E319" s="4">
        <v>5.373927</v>
      </c>
      <c r="F319" s="4">
        <v>5.700551</v>
      </c>
      <c r="G319" s="4">
        <v>12.808825</v>
      </c>
      <c r="H319" s="4">
        <v>3.59340292778667</v>
      </c>
      <c r="I319" s="4" t="s">
        <v>1036</v>
      </c>
    </row>
    <row r="320" spans="1:9">
      <c r="A320" s="4" t="s">
        <v>1355</v>
      </c>
      <c r="B320" s="4">
        <v>4.1041095890411</v>
      </c>
      <c r="C320" s="4">
        <v>0</v>
      </c>
      <c r="D320" s="4">
        <v>6.219224</v>
      </c>
      <c r="E320" s="4">
        <v>4.427784</v>
      </c>
      <c r="F320" s="4">
        <v>8.959971</v>
      </c>
      <c r="G320" s="4">
        <v>3.008447</v>
      </c>
      <c r="H320" s="4">
        <v>0.827160893958946</v>
      </c>
      <c r="I320" s="4" t="s">
        <v>1040</v>
      </c>
    </row>
    <row r="321" spans="1:9">
      <c r="A321" s="4" t="s">
        <v>1356</v>
      </c>
      <c r="B321" s="4">
        <v>0.334246575342466</v>
      </c>
      <c r="C321" s="4">
        <v>0</v>
      </c>
      <c r="D321" s="4">
        <v>5.925158</v>
      </c>
      <c r="E321" s="4">
        <v>4.665509</v>
      </c>
      <c r="F321" s="4">
        <v>8.588658</v>
      </c>
      <c r="G321" s="4">
        <v>3.009604</v>
      </c>
      <c r="H321" s="4">
        <v>0.917049225700401</v>
      </c>
      <c r="I321" s="4" t="s">
        <v>1040</v>
      </c>
    </row>
    <row r="322" spans="1:9">
      <c r="A322" s="4" t="s">
        <v>1357</v>
      </c>
      <c r="B322" s="4">
        <v>12.613698630137</v>
      </c>
      <c r="C322" s="4">
        <v>0</v>
      </c>
      <c r="D322" s="4">
        <v>6.181504</v>
      </c>
      <c r="E322" s="4">
        <v>4.197849</v>
      </c>
      <c r="F322" s="4">
        <v>5.044427</v>
      </c>
      <c r="G322" s="4">
        <v>6.120267</v>
      </c>
      <c r="H322" s="4">
        <v>2.61982877814173</v>
      </c>
      <c r="I322" s="4" t="s">
        <v>1036</v>
      </c>
    </row>
    <row r="323" spans="1:9">
      <c r="A323" s="4" t="s">
        <v>1358</v>
      </c>
      <c r="B323" s="4">
        <v>1.06849315068493</v>
      </c>
      <c r="C323" s="4">
        <v>0</v>
      </c>
      <c r="D323" s="4">
        <v>8.196134</v>
      </c>
      <c r="E323" s="4">
        <v>4.4952</v>
      </c>
      <c r="F323" s="4">
        <v>7.544105</v>
      </c>
      <c r="G323" s="4">
        <v>5.645241</v>
      </c>
      <c r="H323" s="4">
        <v>0.805003101631295</v>
      </c>
      <c r="I323" s="4" t="s">
        <v>1040</v>
      </c>
    </row>
    <row r="324" spans="1:9">
      <c r="A324" s="4" t="s">
        <v>1359</v>
      </c>
      <c r="B324" s="4">
        <v>0.353424657534247</v>
      </c>
      <c r="C324" s="4">
        <v>0</v>
      </c>
      <c r="D324" s="4">
        <v>7.441318</v>
      </c>
      <c r="E324" s="4">
        <v>5.016414</v>
      </c>
      <c r="F324" s="4">
        <v>7.460379</v>
      </c>
      <c r="G324" s="4">
        <v>4.58934</v>
      </c>
      <c r="H324" s="4">
        <v>0.806815866916455</v>
      </c>
      <c r="I324" s="4" t="s">
        <v>1040</v>
      </c>
    </row>
    <row r="325" spans="1:9">
      <c r="A325" s="4" t="s">
        <v>1360</v>
      </c>
      <c r="B325" s="4">
        <v>0.627397260273973</v>
      </c>
      <c r="C325" s="4">
        <v>0</v>
      </c>
      <c r="D325" s="4">
        <v>8.023349</v>
      </c>
      <c r="E325" s="4">
        <v>4.369186</v>
      </c>
      <c r="F325" s="4">
        <v>8.013075</v>
      </c>
      <c r="G325" s="4">
        <v>2.622822</v>
      </c>
      <c r="H325" s="4">
        <v>0.571427537793397</v>
      </c>
      <c r="I325" s="4" t="s">
        <v>1040</v>
      </c>
    </row>
    <row r="326" spans="1:9">
      <c r="A326" s="4" t="s">
        <v>1361</v>
      </c>
      <c r="B326" s="4">
        <v>2.37808219178082</v>
      </c>
      <c r="C326" s="4">
        <v>0</v>
      </c>
      <c r="D326" s="4">
        <v>5.57949</v>
      </c>
      <c r="E326" s="4">
        <v>4.483668</v>
      </c>
      <c r="F326" s="4">
        <v>9.830751</v>
      </c>
      <c r="G326" s="4">
        <v>6.754656</v>
      </c>
      <c r="H326" s="4">
        <v>1.25420664539683</v>
      </c>
      <c r="I326" s="4" t="s">
        <v>1036</v>
      </c>
    </row>
    <row r="327" spans="1:9">
      <c r="A327" s="4" t="s">
        <v>1362</v>
      </c>
      <c r="B327" s="4">
        <v>3.44931506849315</v>
      </c>
      <c r="C327" s="4">
        <v>0</v>
      </c>
      <c r="D327" s="4">
        <v>6.070284</v>
      </c>
      <c r="E327" s="4">
        <v>4.15339</v>
      </c>
      <c r="F327" s="4">
        <v>10.846421</v>
      </c>
      <c r="G327" s="4">
        <v>8.350671</v>
      </c>
      <c r="H327" s="4">
        <v>1.14877767009219</v>
      </c>
      <c r="I327" s="4" t="s">
        <v>1036</v>
      </c>
    </row>
    <row r="328" spans="1:9">
      <c r="A328" s="4" t="s">
        <v>1363</v>
      </c>
      <c r="B328" s="4">
        <v>1.83835616438356</v>
      </c>
      <c r="C328" s="4">
        <v>0</v>
      </c>
      <c r="D328" s="4">
        <v>8.138277</v>
      </c>
      <c r="E328" s="4">
        <v>6.14044</v>
      </c>
      <c r="F328" s="4">
        <v>7.729657</v>
      </c>
      <c r="G328" s="4">
        <v>5.167332</v>
      </c>
      <c r="H328" s="4">
        <v>0.519008535546385</v>
      </c>
      <c r="I328" s="4" t="s">
        <v>1040</v>
      </c>
    </row>
    <row r="329" spans="1:9">
      <c r="A329" s="4" t="s">
        <v>1364</v>
      </c>
      <c r="B329" s="4">
        <v>2.58356164383562</v>
      </c>
      <c r="C329" s="4">
        <v>0</v>
      </c>
      <c r="D329" s="4">
        <v>7.096124</v>
      </c>
      <c r="E329" s="4">
        <v>4.816608</v>
      </c>
      <c r="F329" s="4">
        <v>7.708902</v>
      </c>
      <c r="G329" s="4">
        <v>4.246469</v>
      </c>
      <c r="H329" s="4">
        <v>0.856196494855303</v>
      </c>
      <c r="I329" s="4" t="s">
        <v>1040</v>
      </c>
    </row>
    <row r="330" spans="1:9">
      <c r="A330" s="4" t="s">
        <v>1365</v>
      </c>
      <c r="B330" s="4">
        <v>2.41643835616438</v>
      </c>
      <c r="C330" s="4">
        <v>0</v>
      </c>
      <c r="D330" s="4">
        <v>7.564412</v>
      </c>
      <c r="E330" s="4">
        <v>6.659467</v>
      </c>
      <c r="F330" s="4">
        <v>7.36841</v>
      </c>
      <c r="G330" s="4">
        <v>4.334699</v>
      </c>
      <c r="H330" s="4">
        <v>0.533731696935205</v>
      </c>
      <c r="I330" s="4" t="s">
        <v>1040</v>
      </c>
    </row>
    <row r="331" spans="1:9">
      <c r="A331" s="4" t="s">
        <v>1366</v>
      </c>
      <c r="B331" s="4">
        <v>4.54520547945206</v>
      </c>
      <c r="C331" s="4">
        <v>0</v>
      </c>
      <c r="D331" s="4">
        <v>7.086736</v>
      </c>
      <c r="E331" s="4">
        <v>4.690454</v>
      </c>
      <c r="F331" s="4">
        <v>7.69086</v>
      </c>
      <c r="G331" s="4">
        <v>6.832112</v>
      </c>
      <c r="H331" s="4">
        <v>1.17627726988651</v>
      </c>
      <c r="I331" s="4" t="s">
        <v>1036</v>
      </c>
    </row>
    <row r="332" spans="1:9">
      <c r="A332" s="4" t="s">
        <v>1367</v>
      </c>
      <c r="B332" s="4">
        <v>0.0849315068493151</v>
      </c>
      <c r="C332" s="4">
        <v>0</v>
      </c>
      <c r="D332" s="4">
        <v>8.427751</v>
      </c>
      <c r="E332" s="4">
        <v>5.492724</v>
      </c>
      <c r="F332" s="4">
        <v>7.37348</v>
      </c>
      <c r="G332" s="4">
        <v>4.330979</v>
      </c>
      <c r="H332" s="4">
        <v>0.538903094501292</v>
      </c>
      <c r="I332" s="4" t="s">
        <v>1040</v>
      </c>
    </row>
    <row r="333" spans="1:9">
      <c r="A333" s="4" t="s">
        <v>1368</v>
      </c>
      <c r="B333" s="4">
        <v>1.81917808219178</v>
      </c>
      <c r="C333" s="4">
        <v>1</v>
      </c>
      <c r="D333" s="4">
        <v>5.653872</v>
      </c>
      <c r="E333" s="4">
        <v>4.831546</v>
      </c>
      <c r="F333" s="4">
        <v>9.314789</v>
      </c>
      <c r="G333" s="4">
        <v>4.724246</v>
      </c>
      <c r="H333" s="4">
        <v>1.00359069173948</v>
      </c>
      <c r="I333" s="4" t="s">
        <v>1036</v>
      </c>
    </row>
    <row r="334" spans="1:9">
      <c r="A334" s="4" t="s">
        <v>1369</v>
      </c>
      <c r="B334" s="4">
        <v>3.76712328767123</v>
      </c>
      <c r="C334" s="4">
        <v>0</v>
      </c>
      <c r="D334" s="4">
        <v>7.779482</v>
      </c>
      <c r="E334" s="4">
        <v>6.243688</v>
      </c>
      <c r="F334" s="4">
        <v>9.258472</v>
      </c>
      <c r="G334" s="4">
        <v>3.215987</v>
      </c>
      <c r="H334" s="4">
        <v>0.339064793495952</v>
      </c>
      <c r="I334" s="4" t="s">
        <v>1040</v>
      </c>
    </row>
    <row r="335" spans="1:9">
      <c r="A335" s="4" t="s">
        <v>1370</v>
      </c>
      <c r="B335" s="4">
        <v>7.05753424657534</v>
      </c>
      <c r="C335" s="4">
        <v>0</v>
      </c>
      <c r="D335" s="4">
        <v>6.962001</v>
      </c>
      <c r="E335" s="4">
        <v>4.698921</v>
      </c>
      <c r="F335" s="4">
        <v>5.380075</v>
      </c>
      <c r="G335" s="4">
        <v>5.369568</v>
      </c>
      <c r="H335" s="4">
        <v>1.61408289783192</v>
      </c>
      <c r="I335" s="4" t="s">
        <v>1036</v>
      </c>
    </row>
    <row r="336" spans="1:9">
      <c r="A336" s="4" t="s">
        <v>1371</v>
      </c>
      <c r="B336" s="4">
        <v>2.33150684931507</v>
      </c>
      <c r="C336" s="4">
        <v>0</v>
      </c>
      <c r="D336" s="4">
        <v>5.415151</v>
      </c>
      <c r="E336" s="4">
        <v>4.257428</v>
      </c>
      <c r="F336" s="4">
        <v>10.609033</v>
      </c>
      <c r="G336" s="4">
        <v>4.443939</v>
      </c>
      <c r="H336" s="4">
        <v>0.925424032798437</v>
      </c>
      <c r="I336" s="4" t="s">
        <v>1040</v>
      </c>
    </row>
    <row r="337" spans="1:9">
      <c r="A337" s="4" t="s">
        <v>1372</v>
      </c>
      <c r="B337" s="4">
        <v>9.55342465753425</v>
      </c>
      <c r="C337" s="4">
        <v>0</v>
      </c>
      <c r="D337" s="4">
        <v>5.478977</v>
      </c>
      <c r="E337" s="4">
        <v>4.210952</v>
      </c>
      <c r="F337" s="4">
        <v>6.187426</v>
      </c>
      <c r="G337" s="4">
        <v>4.390267</v>
      </c>
      <c r="H337" s="4">
        <v>2.12783174459989</v>
      </c>
      <c r="I337" s="4" t="s">
        <v>1036</v>
      </c>
    </row>
    <row r="338" spans="1:9">
      <c r="A338" s="4" t="s">
        <v>1373</v>
      </c>
      <c r="B338" s="4">
        <v>0.153424657534247</v>
      </c>
      <c r="C338" s="4">
        <v>0</v>
      </c>
      <c r="D338" s="4">
        <v>6.196611</v>
      </c>
      <c r="E338" s="4">
        <v>4.204376</v>
      </c>
      <c r="F338" s="4">
        <v>6.43548</v>
      </c>
      <c r="G338" s="4">
        <v>6.992775</v>
      </c>
      <c r="H338" s="4">
        <v>2.19574951703595</v>
      </c>
      <c r="I338" s="4" t="s">
        <v>1036</v>
      </c>
    </row>
    <row r="339" spans="1:9">
      <c r="A339" s="4" t="s">
        <v>1374</v>
      </c>
      <c r="B339" s="4">
        <v>2.72602739726027</v>
      </c>
      <c r="C339" s="4">
        <v>0</v>
      </c>
      <c r="D339" s="4">
        <v>6.903221</v>
      </c>
      <c r="E339" s="4">
        <v>4.278745</v>
      </c>
      <c r="F339" s="4">
        <v>6.77541</v>
      </c>
      <c r="G339" s="4">
        <v>6.109719</v>
      </c>
      <c r="H339" s="4">
        <v>1.49724975307358</v>
      </c>
      <c r="I339" s="4" t="s">
        <v>1036</v>
      </c>
    </row>
    <row r="340" spans="1:9">
      <c r="A340" s="4" t="s">
        <v>1375</v>
      </c>
      <c r="B340" s="4">
        <v>0.147945205479452</v>
      </c>
      <c r="C340" s="4">
        <v>0</v>
      </c>
      <c r="D340" s="4">
        <v>4.844303</v>
      </c>
      <c r="E340" s="4">
        <v>4.487457</v>
      </c>
      <c r="F340" s="4">
        <v>7.865697</v>
      </c>
      <c r="G340" s="4">
        <v>4.189672</v>
      </c>
      <c r="H340" s="4">
        <v>1.70511696295018</v>
      </c>
      <c r="I340" s="4" t="s">
        <v>1036</v>
      </c>
    </row>
    <row r="341" spans="1:9">
      <c r="A341" s="4" t="s">
        <v>1376</v>
      </c>
      <c r="B341" s="4">
        <v>4.70684931506849</v>
      </c>
      <c r="C341" s="4">
        <v>0</v>
      </c>
      <c r="D341" s="4">
        <v>5.037663</v>
      </c>
      <c r="E341" s="4">
        <v>5.014253</v>
      </c>
      <c r="F341" s="4">
        <v>9.101487</v>
      </c>
      <c r="G341" s="4">
        <v>3.056363</v>
      </c>
      <c r="H341" s="4">
        <v>0.999171901425718</v>
      </c>
      <c r="I341" s="4" t="s">
        <v>1036</v>
      </c>
    </row>
    <row r="342" spans="1:9">
      <c r="A342" s="4" t="s">
        <v>1377</v>
      </c>
      <c r="B342" s="4">
        <v>1.52054794520548</v>
      </c>
      <c r="C342" s="4">
        <v>1</v>
      </c>
      <c r="D342" s="4">
        <v>6.467741</v>
      </c>
      <c r="E342" s="4">
        <v>5.659173</v>
      </c>
      <c r="F342" s="4">
        <v>7.734002</v>
      </c>
      <c r="G342" s="4">
        <v>4.220367</v>
      </c>
      <c r="H342" s="4">
        <v>0.844124822129622</v>
      </c>
      <c r="I342" s="4" t="s">
        <v>1040</v>
      </c>
    </row>
    <row r="343" spans="1:9">
      <c r="A343" s="4" t="s">
        <v>1378</v>
      </c>
      <c r="B343" s="4">
        <v>4.76876712328767</v>
      </c>
      <c r="C343" s="4">
        <v>0</v>
      </c>
      <c r="D343" s="4">
        <v>6.469445</v>
      </c>
      <c r="E343" s="4">
        <v>7.597041</v>
      </c>
      <c r="F343" s="4">
        <v>8.25021</v>
      </c>
      <c r="G343" s="4">
        <v>4.77486</v>
      </c>
      <c r="H343" s="4">
        <v>0.526635706806583</v>
      </c>
      <c r="I343" s="4" t="s">
        <v>1040</v>
      </c>
    </row>
    <row r="344" spans="1:9">
      <c r="A344" s="4" t="s">
        <v>1379</v>
      </c>
      <c r="B344" s="4">
        <v>7.65534246575342</v>
      </c>
      <c r="C344" s="4">
        <v>0</v>
      </c>
      <c r="D344" s="4">
        <v>8.001664</v>
      </c>
      <c r="E344" s="4">
        <v>6.073914</v>
      </c>
      <c r="F344" s="4">
        <v>9.223505</v>
      </c>
      <c r="G344" s="4">
        <v>4.022486</v>
      </c>
      <c r="H344" s="4">
        <v>0.363179630101161</v>
      </c>
      <c r="I344" s="4" t="s">
        <v>1040</v>
      </c>
    </row>
    <row r="345" spans="1:9">
      <c r="A345" s="4" t="s">
        <v>1380</v>
      </c>
      <c r="B345" s="4">
        <v>8.1041095890411</v>
      </c>
      <c r="C345" s="4">
        <v>0</v>
      </c>
      <c r="D345" s="4">
        <v>8.125256</v>
      </c>
      <c r="E345" s="4">
        <v>4.875594</v>
      </c>
      <c r="F345" s="4">
        <v>9.332309</v>
      </c>
      <c r="G345" s="4">
        <v>3.700263</v>
      </c>
      <c r="H345" s="4">
        <v>0.433065707238383</v>
      </c>
      <c r="I345" s="4" t="s">
        <v>1040</v>
      </c>
    </row>
    <row r="346" spans="1:9">
      <c r="A346" s="4" t="s">
        <v>1381</v>
      </c>
      <c r="B346" s="4">
        <v>12.2621917808219</v>
      </c>
      <c r="C346" s="4">
        <v>0</v>
      </c>
      <c r="D346" s="4">
        <v>7.855993</v>
      </c>
      <c r="E346" s="4">
        <v>6.702531</v>
      </c>
      <c r="F346" s="4">
        <v>9.135188</v>
      </c>
      <c r="G346" s="4">
        <v>4.993703</v>
      </c>
      <c r="H346" s="4">
        <v>0.372344562863366</v>
      </c>
      <c r="I346" s="4" t="s">
        <v>1040</v>
      </c>
    </row>
    <row r="347" spans="1:9">
      <c r="A347" s="4" t="s">
        <v>1382</v>
      </c>
      <c r="B347" s="4">
        <v>5.3227397260274</v>
      </c>
      <c r="C347" s="4">
        <v>1</v>
      </c>
      <c r="D347" s="4">
        <v>7.328618</v>
      </c>
      <c r="E347" s="4">
        <v>6.965283</v>
      </c>
      <c r="F347" s="4">
        <v>7.882494</v>
      </c>
      <c r="G347" s="4">
        <v>5.215904</v>
      </c>
      <c r="H347" s="4">
        <v>0.532645939054015</v>
      </c>
      <c r="I347" s="4" t="s">
        <v>1040</v>
      </c>
    </row>
    <row r="348" spans="1:9">
      <c r="A348" s="4" t="s">
        <v>1383</v>
      </c>
      <c r="B348" s="4">
        <v>10.5558904109589</v>
      </c>
      <c r="C348" s="4">
        <v>0</v>
      </c>
      <c r="D348" s="4">
        <v>7.302426</v>
      </c>
      <c r="E348" s="4">
        <v>5.215589</v>
      </c>
      <c r="F348" s="4">
        <v>9.469379</v>
      </c>
      <c r="G348" s="4">
        <v>4.003282</v>
      </c>
      <c r="H348" s="4">
        <v>0.512814934577363</v>
      </c>
      <c r="I348" s="4" t="s">
        <v>1040</v>
      </c>
    </row>
    <row r="349" spans="1:9">
      <c r="A349" s="4" t="s">
        <v>1384</v>
      </c>
      <c r="B349" s="4">
        <v>0.853150684931507</v>
      </c>
      <c r="C349" s="4">
        <v>0</v>
      </c>
      <c r="D349" s="4">
        <v>8.251525</v>
      </c>
      <c r="E349" s="4">
        <v>4.356536</v>
      </c>
      <c r="F349" s="4">
        <v>6.454461</v>
      </c>
      <c r="G349" s="4">
        <v>4.497666</v>
      </c>
      <c r="H349" s="4">
        <v>0.887787884192813</v>
      </c>
      <c r="I349" s="4" t="s">
        <v>1040</v>
      </c>
    </row>
    <row r="350" spans="1:9">
      <c r="A350" s="4" t="s">
        <v>1385</v>
      </c>
      <c r="B350" s="4">
        <v>6.28356164383562</v>
      </c>
      <c r="C350" s="4">
        <v>0</v>
      </c>
      <c r="D350" s="4">
        <v>7.579013</v>
      </c>
      <c r="E350" s="4">
        <v>5.290905</v>
      </c>
      <c r="F350" s="4">
        <v>7.482477</v>
      </c>
      <c r="G350" s="4">
        <v>4.237735</v>
      </c>
      <c r="H350" s="4">
        <v>0.69864724721225</v>
      </c>
      <c r="I350" s="4" t="s">
        <v>1040</v>
      </c>
    </row>
    <row r="351" spans="1:9">
      <c r="A351" s="4" t="s">
        <v>1386</v>
      </c>
      <c r="B351" s="4">
        <v>1.86575342465753</v>
      </c>
      <c r="C351" s="4">
        <v>0</v>
      </c>
      <c r="D351" s="4">
        <v>8.471283</v>
      </c>
      <c r="E351" s="4">
        <v>5.798306</v>
      </c>
      <c r="F351" s="4">
        <v>10.568324</v>
      </c>
      <c r="G351" s="4">
        <v>3.935248</v>
      </c>
      <c r="H351" s="4">
        <v>0.258163067358874</v>
      </c>
      <c r="I351" s="4" t="s">
        <v>1040</v>
      </c>
    </row>
    <row r="352" spans="1:9">
      <c r="A352" s="4" t="s">
        <v>1387</v>
      </c>
      <c r="B352" s="4">
        <v>4.68</v>
      </c>
      <c r="C352" s="4">
        <v>0</v>
      </c>
      <c r="D352" s="4">
        <v>6.723595</v>
      </c>
      <c r="E352" s="4">
        <v>6.299599</v>
      </c>
      <c r="F352" s="4">
        <v>6.759823</v>
      </c>
      <c r="G352" s="4">
        <v>4.046742</v>
      </c>
      <c r="H352" s="4">
        <v>0.803199256553532</v>
      </c>
      <c r="I352" s="4" t="s">
        <v>1040</v>
      </c>
    </row>
    <row r="353" spans="1:9">
      <c r="A353" s="4" t="s">
        <v>1388</v>
      </c>
      <c r="B353" s="4">
        <v>5.05479452054795</v>
      </c>
      <c r="C353" s="4">
        <v>0</v>
      </c>
      <c r="D353" s="4">
        <v>6.666867</v>
      </c>
      <c r="E353" s="4">
        <v>5.710859</v>
      </c>
      <c r="F353" s="4">
        <v>7.012293</v>
      </c>
      <c r="G353" s="4">
        <v>6.417594</v>
      </c>
      <c r="H353" s="4">
        <v>1.15055421029413</v>
      </c>
      <c r="I353" s="4" t="s">
        <v>1036</v>
      </c>
    </row>
    <row r="354" spans="1:9">
      <c r="A354" s="4" t="s">
        <v>1389</v>
      </c>
      <c r="B354" s="4">
        <v>3.28356164383562</v>
      </c>
      <c r="C354" s="4">
        <v>1</v>
      </c>
      <c r="D354" s="4">
        <v>6.365309</v>
      </c>
      <c r="E354" s="4">
        <v>4.643001</v>
      </c>
      <c r="F354" s="4">
        <v>7.162251</v>
      </c>
      <c r="G354" s="4">
        <v>3.781533</v>
      </c>
      <c r="H354" s="4">
        <v>1.16037426929605</v>
      </c>
      <c r="I354" s="4" t="s">
        <v>1036</v>
      </c>
    </row>
    <row r="355" spans="1:9">
      <c r="A355" s="4" t="s">
        <v>1390</v>
      </c>
      <c r="B355" s="4">
        <v>0.323835616438356</v>
      </c>
      <c r="C355" s="4">
        <v>1</v>
      </c>
      <c r="D355" s="4">
        <v>7.431006</v>
      </c>
      <c r="E355" s="4">
        <v>5.786588</v>
      </c>
      <c r="F355" s="4">
        <v>9.408787</v>
      </c>
      <c r="G355" s="4">
        <v>4.567525</v>
      </c>
      <c r="H355" s="4">
        <v>0.468003372677585</v>
      </c>
      <c r="I355" s="4" t="s">
        <v>1040</v>
      </c>
    </row>
    <row r="356" spans="1:9">
      <c r="A356" s="4" t="s">
        <v>1391</v>
      </c>
      <c r="B356" s="4">
        <v>5.59232876712329</v>
      </c>
      <c r="C356" s="4">
        <v>1</v>
      </c>
      <c r="D356" s="4">
        <v>6.561845</v>
      </c>
      <c r="E356" s="4">
        <v>7.205137</v>
      </c>
      <c r="F356" s="4">
        <v>7.80708</v>
      </c>
      <c r="G356" s="4">
        <v>4.009361</v>
      </c>
      <c r="H356" s="4">
        <v>0.560242713149315</v>
      </c>
      <c r="I356" s="4" t="s">
        <v>1040</v>
      </c>
    </row>
    <row r="357" spans="1:9">
      <c r="A357" s="4" t="s">
        <v>1392</v>
      </c>
      <c r="B357" s="4">
        <v>6.4241095890411</v>
      </c>
      <c r="C357" s="4">
        <v>0</v>
      </c>
      <c r="D357" s="4">
        <v>7.467401</v>
      </c>
      <c r="E357" s="4">
        <v>5.548002</v>
      </c>
      <c r="F357" s="4">
        <v>8.047432</v>
      </c>
      <c r="G357" s="4">
        <v>6.534686</v>
      </c>
      <c r="H357" s="4">
        <v>0.786359411245258</v>
      </c>
      <c r="I357" s="4" t="s">
        <v>1040</v>
      </c>
    </row>
    <row r="358" spans="1:9">
      <c r="A358" s="4" t="s">
        <v>1393</v>
      </c>
      <c r="B358" s="4">
        <v>9.60246575342466</v>
      </c>
      <c r="C358" s="4">
        <v>0</v>
      </c>
      <c r="D358" s="4">
        <v>8.53139</v>
      </c>
      <c r="E358" s="4">
        <v>5.985034</v>
      </c>
      <c r="F358" s="4">
        <v>10.349975</v>
      </c>
      <c r="G358" s="4">
        <v>6.841366</v>
      </c>
      <c r="H358" s="4">
        <v>0.348837463566515</v>
      </c>
      <c r="I358" s="4" t="s">
        <v>1040</v>
      </c>
    </row>
    <row r="359" spans="1:9">
      <c r="A359" s="4" t="s">
        <v>1394</v>
      </c>
      <c r="B359" s="4">
        <v>2.19287671232877</v>
      </c>
      <c r="C359" s="4">
        <v>0</v>
      </c>
      <c r="D359" s="4">
        <v>8.385458</v>
      </c>
      <c r="E359" s="4">
        <v>6.470524</v>
      </c>
      <c r="F359" s="4">
        <v>9.350874</v>
      </c>
      <c r="G359" s="4">
        <v>5.851274</v>
      </c>
      <c r="H359" s="4">
        <v>0.354650219605626</v>
      </c>
      <c r="I359" s="4" t="s">
        <v>1040</v>
      </c>
    </row>
    <row r="360" spans="1:9">
      <c r="A360" s="4" t="s">
        <v>1395</v>
      </c>
      <c r="B360" s="4">
        <v>9.45945205479452</v>
      </c>
      <c r="C360" s="4">
        <v>0</v>
      </c>
      <c r="D360" s="4">
        <v>7.097057</v>
      </c>
      <c r="E360" s="4">
        <v>5.870415</v>
      </c>
      <c r="F360" s="4">
        <v>4.891907</v>
      </c>
      <c r="G360" s="4">
        <v>4.162505</v>
      </c>
      <c r="H360" s="4">
        <v>1.149176052058</v>
      </c>
      <c r="I360" s="4" t="s">
        <v>1036</v>
      </c>
    </row>
    <row r="361" spans="1:9">
      <c r="A361" s="4" t="s">
        <v>1396</v>
      </c>
      <c r="B361" s="4">
        <v>2.90547945205479</v>
      </c>
      <c r="C361" s="4">
        <v>1</v>
      </c>
      <c r="D361" s="4">
        <v>8.20265</v>
      </c>
      <c r="E361" s="4">
        <v>7.665712</v>
      </c>
      <c r="F361" s="4">
        <v>7.095268</v>
      </c>
      <c r="G361" s="4">
        <v>4.674894</v>
      </c>
      <c r="H361" s="4">
        <v>0.387548715234264</v>
      </c>
      <c r="I361" s="4" t="s">
        <v>1040</v>
      </c>
    </row>
    <row r="362" spans="1:9">
      <c r="A362" s="4" t="s">
        <v>1397</v>
      </c>
      <c r="B362" s="4">
        <v>0.304931506849315</v>
      </c>
      <c r="C362" s="4">
        <v>1</v>
      </c>
      <c r="D362" s="4">
        <v>6.32934</v>
      </c>
      <c r="E362" s="4">
        <v>5.752388</v>
      </c>
      <c r="F362" s="4">
        <v>7.183056</v>
      </c>
      <c r="G362" s="4">
        <v>4.834619</v>
      </c>
      <c r="H362" s="4">
        <v>1.02277940354513</v>
      </c>
      <c r="I362" s="4" t="s">
        <v>1036</v>
      </c>
    </row>
    <row r="363" spans="1:9">
      <c r="A363" s="4" t="s">
        <v>1398</v>
      </c>
      <c r="B363" s="4">
        <v>7.64219178082192</v>
      </c>
      <c r="C363" s="4">
        <v>1</v>
      </c>
      <c r="D363" s="4">
        <v>6.847866</v>
      </c>
      <c r="E363" s="4">
        <v>6.924818</v>
      </c>
      <c r="F363" s="4">
        <v>6.036324</v>
      </c>
      <c r="G363" s="4">
        <v>4.382648</v>
      </c>
      <c r="H363" s="4">
        <v>0.802873681306101</v>
      </c>
      <c r="I363" s="4" t="s">
        <v>1040</v>
      </c>
    </row>
    <row r="364" spans="1:9">
      <c r="A364" s="4" t="s">
        <v>1399</v>
      </c>
      <c r="B364" s="4">
        <v>6.39452054794521</v>
      </c>
      <c r="C364" s="4">
        <v>0</v>
      </c>
      <c r="D364" s="4">
        <v>6.739421</v>
      </c>
      <c r="E364" s="4">
        <v>7.025601</v>
      </c>
      <c r="F364" s="4">
        <v>6.264133</v>
      </c>
      <c r="G364" s="4">
        <v>8.453552</v>
      </c>
      <c r="H364" s="4">
        <v>1.21119911107211</v>
      </c>
      <c r="I364" s="4" t="s">
        <v>1036</v>
      </c>
    </row>
    <row r="365" spans="1:9">
      <c r="A365" s="4" t="s">
        <v>1400</v>
      </c>
      <c r="B365" s="4">
        <v>8.55205479452055</v>
      </c>
      <c r="C365" s="4">
        <v>0</v>
      </c>
      <c r="D365" s="4">
        <v>8.277706</v>
      </c>
      <c r="E365" s="4">
        <v>5.476101</v>
      </c>
      <c r="F365" s="4">
        <v>7.756837</v>
      </c>
      <c r="G365" s="4">
        <v>4.496157</v>
      </c>
      <c r="H365" s="4">
        <v>0.534516477756024</v>
      </c>
      <c r="I365" s="4" t="s">
        <v>1040</v>
      </c>
    </row>
    <row r="366" spans="1:9">
      <c r="A366" s="4" t="s">
        <v>1401</v>
      </c>
      <c r="B366" s="4">
        <v>8.23643835616438</v>
      </c>
      <c r="C366" s="4">
        <v>0</v>
      </c>
      <c r="D366" s="4">
        <v>7.662363</v>
      </c>
      <c r="E366" s="4">
        <v>4.714857</v>
      </c>
      <c r="F366" s="4">
        <v>8.960224</v>
      </c>
      <c r="G366" s="4">
        <v>6.518348</v>
      </c>
      <c r="H366" s="4">
        <v>0.75046782204447</v>
      </c>
      <c r="I366" s="4" t="s">
        <v>1040</v>
      </c>
    </row>
    <row r="367" spans="1:9">
      <c r="A367" s="4" t="s">
        <v>1402</v>
      </c>
      <c r="B367" s="4">
        <v>7.35616438356164</v>
      </c>
      <c r="C367" s="4">
        <v>0</v>
      </c>
      <c r="D367" s="4">
        <v>7.287823</v>
      </c>
      <c r="E367" s="4">
        <v>6.70527</v>
      </c>
      <c r="F367" s="4">
        <v>6.939326</v>
      </c>
      <c r="G367" s="4">
        <v>10.330583</v>
      </c>
      <c r="H367" s="4">
        <v>1.19827759146272</v>
      </c>
      <c r="I367" s="4" t="s">
        <v>1036</v>
      </c>
    </row>
    <row r="368" spans="1:9">
      <c r="A368" s="4" t="s">
        <v>1403</v>
      </c>
      <c r="B368" s="4">
        <v>8.42794520547945</v>
      </c>
      <c r="C368" s="4">
        <v>0</v>
      </c>
      <c r="D368" s="4">
        <v>7.855505</v>
      </c>
      <c r="E368" s="4">
        <v>6.117269</v>
      </c>
      <c r="F368" s="4">
        <v>6.963271</v>
      </c>
      <c r="G368" s="4">
        <v>5.380903</v>
      </c>
      <c r="H368" s="4">
        <v>0.671186041308853</v>
      </c>
      <c r="I368" s="4" t="s">
        <v>1040</v>
      </c>
    </row>
    <row r="369" spans="1:9">
      <c r="A369" s="4" t="s">
        <v>1404</v>
      </c>
      <c r="B369" s="4">
        <v>0.172602739726027</v>
      </c>
      <c r="C369" s="4">
        <v>1</v>
      </c>
      <c r="D369" s="4">
        <v>4.894559</v>
      </c>
      <c r="E369" s="4">
        <v>3.406886</v>
      </c>
      <c r="F369" s="4">
        <v>5.435088</v>
      </c>
      <c r="G369" s="4">
        <v>5.798411</v>
      </c>
      <c r="H369" s="4">
        <v>4.06430520504699</v>
      </c>
      <c r="I369" s="4" t="s">
        <v>1036</v>
      </c>
    </row>
    <row r="370" spans="1:9">
      <c r="A370" s="4" t="s">
        <v>1405</v>
      </c>
      <c r="B370" s="4">
        <v>2.05479452054795</v>
      </c>
      <c r="C370" s="4">
        <v>0</v>
      </c>
      <c r="D370" s="4">
        <v>6.934413</v>
      </c>
      <c r="E370" s="4">
        <v>4.732309</v>
      </c>
      <c r="F370" s="4">
        <v>5.351251</v>
      </c>
      <c r="G370" s="4">
        <v>9.059698</v>
      </c>
      <c r="H370" s="4">
        <v>2.43276969333687</v>
      </c>
      <c r="I370" s="4" t="s">
        <v>1036</v>
      </c>
    </row>
    <row r="371" spans="1:9">
      <c r="A371" s="4" t="s">
        <v>1406</v>
      </c>
      <c r="B371" s="4">
        <v>6.81041095890411</v>
      </c>
      <c r="C371" s="4">
        <v>0</v>
      </c>
      <c r="D371" s="4">
        <v>6.419685</v>
      </c>
      <c r="E371" s="4">
        <v>5.710859</v>
      </c>
      <c r="F371" s="4">
        <v>6.091607</v>
      </c>
      <c r="G371" s="4">
        <v>5.511369</v>
      </c>
      <c r="H371" s="4">
        <v>1.33478378882451</v>
      </c>
      <c r="I371" s="4" t="s">
        <v>1036</v>
      </c>
    </row>
    <row r="372" spans="1:9">
      <c r="A372" s="4" t="s">
        <v>1407</v>
      </c>
      <c r="B372" s="4">
        <v>2.4813698630137</v>
      </c>
      <c r="C372" s="4">
        <v>0</v>
      </c>
      <c r="D372" s="4">
        <v>6.679494</v>
      </c>
      <c r="E372" s="4">
        <v>4.666612</v>
      </c>
      <c r="F372" s="4">
        <v>9.027707</v>
      </c>
      <c r="G372" s="4">
        <v>8.12321</v>
      </c>
      <c r="H372" s="4">
        <v>1.18648328764435</v>
      </c>
      <c r="I372" s="4" t="s">
        <v>1036</v>
      </c>
    </row>
    <row r="373" spans="1:9">
      <c r="A373" s="4" t="s">
        <v>1408</v>
      </c>
      <c r="B373" s="4">
        <v>1.99561643835616</v>
      </c>
      <c r="C373" s="4">
        <v>0</v>
      </c>
      <c r="D373" s="4">
        <v>7.614905</v>
      </c>
      <c r="E373" s="4">
        <v>6.500431</v>
      </c>
      <c r="F373" s="4">
        <v>7.40809</v>
      </c>
      <c r="G373" s="4">
        <v>4.487397</v>
      </c>
      <c r="H373" s="4">
        <v>0.550025855976386</v>
      </c>
      <c r="I373" s="4" t="s">
        <v>1040</v>
      </c>
    </row>
    <row r="374" spans="1:9">
      <c r="A374" s="4" t="s">
        <v>1409</v>
      </c>
      <c r="B374" s="4">
        <v>6.35917808219178</v>
      </c>
      <c r="C374" s="4">
        <v>0</v>
      </c>
      <c r="D374" s="4">
        <v>7.596136</v>
      </c>
      <c r="E374" s="4">
        <v>5.638389</v>
      </c>
      <c r="F374" s="4">
        <v>7.537249</v>
      </c>
      <c r="G374" s="4">
        <v>4.277133</v>
      </c>
      <c r="H374" s="4">
        <v>0.639279312024268</v>
      </c>
      <c r="I374" s="4" t="s">
        <v>1040</v>
      </c>
    </row>
    <row r="375" spans="1:9">
      <c r="A375" s="4" t="s">
        <v>1410</v>
      </c>
      <c r="B375" s="4">
        <v>3.74301369863014</v>
      </c>
      <c r="C375" s="4">
        <v>0</v>
      </c>
      <c r="D375" s="4">
        <v>6.673556</v>
      </c>
      <c r="E375" s="4">
        <v>5.614622</v>
      </c>
      <c r="F375" s="4">
        <v>8.690024</v>
      </c>
      <c r="G375" s="4">
        <v>5.42023</v>
      </c>
      <c r="H375" s="4">
        <v>0.762882279133579</v>
      </c>
      <c r="I375" s="4" t="s">
        <v>1040</v>
      </c>
    </row>
    <row r="376" spans="1:9">
      <c r="A376" s="4" t="s">
        <v>1411</v>
      </c>
      <c r="B376" s="4">
        <v>1.07178082191781</v>
      </c>
      <c r="C376" s="4">
        <v>1</v>
      </c>
      <c r="D376" s="4">
        <v>7.668078</v>
      </c>
      <c r="E376" s="4">
        <v>6.024368</v>
      </c>
      <c r="F376" s="4">
        <v>6.075062</v>
      </c>
      <c r="G376" s="4">
        <v>4.082236</v>
      </c>
      <c r="H376" s="4">
        <v>0.74385254070509</v>
      </c>
      <c r="I376" s="4" t="s">
        <v>1040</v>
      </c>
    </row>
    <row r="377" spans="1:9">
      <c r="A377" s="4" t="s">
        <v>1412</v>
      </c>
      <c r="B377" s="4">
        <v>6.92958904109589</v>
      </c>
      <c r="C377" s="4">
        <v>0</v>
      </c>
      <c r="D377" s="4">
        <v>6.244232</v>
      </c>
      <c r="E377" s="4">
        <v>5.291797</v>
      </c>
      <c r="F377" s="4">
        <v>6.081279</v>
      </c>
      <c r="G377" s="4">
        <v>5.060296</v>
      </c>
      <c r="H377" s="4">
        <v>1.47076321605047</v>
      </c>
      <c r="I377" s="4" t="s">
        <v>1036</v>
      </c>
    </row>
    <row r="378" spans="1:9">
      <c r="A378" s="4" t="s">
        <v>1413</v>
      </c>
      <c r="B378" s="4">
        <v>0.81041095890411</v>
      </c>
      <c r="C378" s="4">
        <v>1</v>
      </c>
      <c r="D378" s="4">
        <v>6.489478</v>
      </c>
      <c r="E378" s="4">
        <v>4.462128</v>
      </c>
      <c r="F378" s="4">
        <v>9.187967</v>
      </c>
      <c r="G378" s="4">
        <v>3.784239</v>
      </c>
      <c r="H378" s="4">
        <v>0.791124528085856</v>
      </c>
      <c r="I378" s="4" t="s">
        <v>1040</v>
      </c>
    </row>
    <row r="379" spans="1:9">
      <c r="A379" s="4" t="s">
        <v>1414</v>
      </c>
      <c r="B379" s="4">
        <v>4.84684931506849</v>
      </c>
      <c r="C379" s="4">
        <v>0</v>
      </c>
      <c r="D379" s="4">
        <v>7.478916</v>
      </c>
      <c r="E379" s="4">
        <v>7.059364</v>
      </c>
      <c r="F379" s="4">
        <v>8.261779</v>
      </c>
      <c r="G379" s="4">
        <v>3.604885</v>
      </c>
      <c r="H379" s="4">
        <v>0.38925875635153</v>
      </c>
      <c r="I379" s="4" t="s">
        <v>1040</v>
      </c>
    </row>
    <row r="380" spans="1:9">
      <c r="A380" s="4" t="s">
        <v>1415</v>
      </c>
      <c r="B380" s="4">
        <v>2.61369863013699</v>
      </c>
      <c r="C380" s="4">
        <v>1</v>
      </c>
      <c r="D380" s="4">
        <v>7.901857</v>
      </c>
      <c r="E380" s="4">
        <v>8.266342</v>
      </c>
      <c r="F380" s="4">
        <v>8.633813</v>
      </c>
      <c r="G380" s="4">
        <v>4.889909</v>
      </c>
      <c r="H380" s="4">
        <v>0.281909798668515</v>
      </c>
      <c r="I380" s="4" t="s">
        <v>1040</v>
      </c>
    </row>
    <row r="381" spans="1:9">
      <c r="A381" s="4" t="s">
        <v>1416</v>
      </c>
      <c r="B381" s="4">
        <v>5.0013698630137</v>
      </c>
      <c r="C381" s="4">
        <v>0</v>
      </c>
      <c r="D381" s="4">
        <v>6.995081</v>
      </c>
      <c r="E381" s="4">
        <v>7.371859</v>
      </c>
      <c r="F381" s="4">
        <v>8.229853</v>
      </c>
      <c r="G381" s="4">
        <v>4.495386</v>
      </c>
      <c r="H381" s="4">
        <v>0.463145727540187</v>
      </c>
      <c r="I381" s="4" t="s">
        <v>1040</v>
      </c>
    </row>
    <row r="382" spans="1:9">
      <c r="A382" s="4" t="s">
        <v>1417</v>
      </c>
      <c r="B382" s="4">
        <v>4.67178082191781</v>
      </c>
      <c r="C382" s="4">
        <v>0</v>
      </c>
      <c r="D382" s="4">
        <v>8.060078</v>
      </c>
      <c r="E382" s="4">
        <v>6.062175</v>
      </c>
      <c r="F382" s="4">
        <v>6.905848</v>
      </c>
      <c r="G382" s="4">
        <v>3.723649</v>
      </c>
      <c r="H382" s="4">
        <v>0.54003018314839</v>
      </c>
      <c r="I382" s="4" t="s">
        <v>1040</v>
      </c>
    </row>
    <row r="383" spans="1:9">
      <c r="A383" s="4" t="s">
        <v>1418</v>
      </c>
      <c r="B383" s="4">
        <v>5.76821917808219</v>
      </c>
      <c r="C383" s="4">
        <v>0</v>
      </c>
      <c r="D383" s="4">
        <v>6.577195</v>
      </c>
      <c r="E383" s="4">
        <v>5.146038</v>
      </c>
      <c r="F383" s="4">
        <v>6.947944</v>
      </c>
      <c r="G383" s="4">
        <v>5.09152</v>
      </c>
      <c r="H383" s="4">
        <v>1.17293929413119</v>
      </c>
      <c r="I383" s="4" t="s">
        <v>1036</v>
      </c>
    </row>
    <row r="384" spans="1:9">
      <c r="A384" s="4" t="s">
        <v>1419</v>
      </c>
      <c r="B384" s="4">
        <v>4.23945205479452</v>
      </c>
      <c r="C384" s="4">
        <v>0</v>
      </c>
      <c r="D384" s="4">
        <v>7.95092</v>
      </c>
      <c r="E384" s="4">
        <v>5.141941</v>
      </c>
      <c r="F384" s="4">
        <v>7.227745</v>
      </c>
      <c r="G384" s="4">
        <v>5.857935</v>
      </c>
      <c r="H384" s="4">
        <v>0.813291463090554</v>
      </c>
      <c r="I384" s="4" t="s">
        <v>1040</v>
      </c>
    </row>
    <row r="385" spans="1:9">
      <c r="A385" s="4" t="s">
        <v>1420</v>
      </c>
      <c r="B385" s="4">
        <v>3.48328767123288</v>
      </c>
      <c r="C385" s="4">
        <v>0</v>
      </c>
      <c r="D385" s="4">
        <v>6.96153</v>
      </c>
      <c r="E385" s="4">
        <v>6.572844</v>
      </c>
      <c r="F385" s="4">
        <v>6.715525</v>
      </c>
      <c r="G385" s="4">
        <v>5.331154</v>
      </c>
      <c r="H385" s="4">
        <v>0.818811357654116</v>
      </c>
      <c r="I385" s="4" t="s">
        <v>1040</v>
      </c>
    </row>
    <row r="386" spans="1:9">
      <c r="A386" s="4" t="s">
        <v>1421</v>
      </c>
      <c r="B386" s="4">
        <v>0.475068493150685</v>
      </c>
      <c r="C386" s="4">
        <v>0</v>
      </c>
      <c r="D386" s="4">
        <v>7.652958</v>
      </c>
      <c r="E386" s="4">
        <v>4.773225</v>
      </c>
      <c r="F386" s="4">
        <v>6.141634</v>
      </c>
      <c r="G386" s="4">
        <v>6.491948</v>
      </c>
      <c r="H386" s="4">
        <v>1.27045127338212</v>
      </c>
      <c r="I386" s="4" t="s">
        <v>1036</v>
      </c>
    </row>
    <row r="387" spans="1:9">
      <c r="A387" s="4" t="s">
        <v>1422</v>
      </c>
      <c r="B387" s="4">
        <v>3.14054794520548</v>
      </c>
      <c r="C387" s="4">
        <v>0</v>
      </c>
      <c r="D387" s="4">
        <v>7.941058</v>
      </c>
      <c r="E387" s="4">
        <v>5.896965</v>
      </c>
      <c r="F387" s="4">
        <v>7.774412</v>
      </c>
      <c r="G387" s="4">
        <v>7.205249</v>
      </c>
      <c r="H387" s="4">
        <v>0.719158910829066</v>
      </c>
      <c r="I387" s="4" t="s">
        <v>1040</v>
      </c>
    </row>
    <row r="388" spans="1:9">
      <c r="A388" s="4" t="s">
        <v>1423</v>
      </c>
      <c r="B388" s="4">
        <v>3.57287671232877</v>
      </c>
      <c r="C388" s="4">
        <v>0</v>
      </c>
      <c r="D388" s="4">
        <v>7.237559</v>
      </c>
      <c r="E388" s="4">
        <v>6.521622</v>
      </c>
      <c r="F388" s="4">
        <v>8.162596</v>
      </c>
      <c r="G388" s="4">
        <v>3.921648</v>
      </c>
      <c r="H388" s="4">
        <v>0.496696359320059</v>
      </c>
      <c r="I388" s="4" t="s">
        <v>1040</v>
      </c>
    </row>
    <row r="389" spans="1:9">
      <c r="A389" s="4" t="s">
        <v>1424</v>
      </c>
      <c r="B389" s="4">
        <v>4.86082191780822</v>
      </c>
      <c r="C389" s="4">
        <v>0</v>
      </c>
      <c r="D389" s="4">
        <v>7.066429</v>
      </c>
      <c r="E389" s="4">
        <v>5.627549</v>
      </c>
      <c r="F389" s="4">
        <v>6.373773</v>
      </c>
      <c r="G389" s="4">
        <v>3.956934</v>
      </c>
      <c r="H389" s="4">
        <v>0.901190463017355</v>
      </c>
      <c r="I389" s="4" t="s">
        <v>1040</v>
      </c>
    </row>
    <row r="390" spans="1:9">
      <c r="A390" s="4" t="s">
        <v>1425</v>
      </c>
      <c r="B390" s="4">
        <v>4.09643835616438</v>
      </c>
      <c r="C390" s="4">
        <v>0</v>
      </c>
      <c r="D390" s="4">
        <v>7.321319</v>
      </c>
      <c r="E390" s="4">
        <v>6.623003</v>
      </c>
      <c r="F390" s="4">
        <v>7.994628</v>
      </c>
      <c r="G390" s="4">
        <v>5.036788</v>
      </c>
      <c r="H390" s="4">
        <v>0.553020214894204</v>
      </c>
      <c r="I390" s="4" t="s">
        <v>1040</v>
      </c>
    </row>
    <row r="391" spans="1:9">
      <c r="A391" s="4" t="s">
        <v>1426</v>
      </c>
      <c r="B391" s="4">
        <v>1.08575342465753</v>
      </c>
      <c r="C391" s="4">
        <v>1</v>
      </c>
      <c r="D391" s="4">
        <v>6.222057</v>
      </c>
      <c r="E391" s="4">
        <v>4.883786</v>
      </c>
      <c r="F391" s="4">
        <v>5.998253</v>
      </c>
      <c r="G391" s="4">
        <v>10.324929</v>
      </c>
      <c r="H391" s="4">
        <v>2.9329387338837</v>
      </c>
      <c r="I391" s="4" t="s">
        <v>1036</v>
      </c>
    </row>
    <row r="392" spans="1:9">
      <c r="A392" s="4" t="s">
        <v>1427</v>
      </c>
      <c r="B392" s="4">
        <v>4.96849315068493</v>
      </c>
      <c r="C392" s="4">
        <v>0</v>
      </c>
      <c r="D392" s="4">
        <v>6.521915</v>
      </c>
      <c r="E392" s="4">
        <v>7.348497</v>
      </c>
      <c r="F392" s="4">
        <v>7.645807</v>
      </c>
      <c r="G392" s="4">
        <v>4.625855</v>
      </c>
      <c r="H392" s="4">
        <v>0.605639915046038</v>
      </c>
      <c r="I392" s="4" t="s">
        <v>1040</v>
      </c>
    </row>
    <row r="393" spans="1:9">
      <c r="A393" s="4" t="s">
        <v>1428</v>
      </c>
      <c r="B393" s="4">
        <v>3.18657534246575</v>
      </c>
      <c r="C393" s="4">
        <v>0</v>
      </c>
      <c r="D393" s="4">
        <v>6.316907</v>
      </c>
      <c r="E393" s="4">
        <v>6.366388</v>
      </c>
      <c r="F393" s="4">
        <v>6.86437</v>
      </c>
      <c r="G393" s="4">
        <v>4.184833</v>
      </c>
      <c r="H393" s="4">
        <v>0.885768017748249</v>
      </c>
      <c r="I393" s="4" t="s">
        <v>1040</v>
      </c>
    </row>
    <row r="394" spans="1:9">
      <c r="A394" s="4" t="s">
        <v>1429</v>
      </c>
      <c r="B394" s="4">
        <v>2.15506849315069</v>
      </c>
      <c r="C394" s="4">
        <v>0</v>
      </c>
      <c r="D394" s="4">
        <v>5.854088</v>
      </c>
      <c r="E394" s="4">
        <v>5.723663</v>
      </c>
      <c r="F394" s="4">
        <v>6.03705</v>
      </c>
      <c r="G394" s="4">
        <v>3.714138</v>
      </c>
      <c r="H394" s="4">
        <v>1.30099738092673</v>
      </c>
      <c r="I394" s="4" t="s">
        <v>1036</v>
      </c>
    </row>
    <row r="395" spans="1:9">
      <c r="A395" s="4" t="s">
        <v>1430</v>
      </c>
      <c r="B395" s="4">
        <v>1.54767123287671</v>
      </c>
      <c r="C395" s="4">
        <v>1</v>
      </c>
      <c r="D395" s="4">
        <v>6.254237</v>
      </c>
      <c r="E395" s="4">
        <v>7.459301</v>
      </c>
      <c r="F395" s="4">
        <v>7.964022</v>
      </c>
      <c r="G395" s="4">
        <v>3.905548</v>
      </c>
      <c r="H395" s="4">
        <v>0.555093546916002</v>
      </c>
      <c r="I395" s="4" t="s">
        <v>1040</v>
      </c>
    </row>
    <row r="396" spans="1:9">
      <c r="A396" s="4" t="s">
        <v>1431</v>
      </c>
      <c r="B396" s="4">
        <v>3.60246575342466</v>
      </c>
      <c r="C396" s="4">
        <v>0</v>
      </c>
      <c r="D396" s="4">
        <v>7.940518</v>
      </c>
      <c r="E396" s="4">
        <v>6.145007</v>
      </c>
      <c r="F396" s="4">
        <v>7.534507</v>
      </c>
      <c r="G396" s="4">
        <v>4.923826</v>
      </c>
      <c r="H396" s="4">
        <v>0.554911694058764</v>
      </c>
      <c r="I396" s="4" t="s">
        <v>1040</v>
      </c>
    </row>
    <row r="397" spans="1:9">
      <c r="A397" s="4" t="s">
        <v>1432</v>
      </c>
      <c r="B397" s="4">
        <v>3.82109589041096</v>
      </c>
      <c r="C397" s="4">
        <v>0</v>
      </c>
      <c r="D397" s="4">
        <v>8.02284</v>
      </c>
      <c r="E397" s="4">
        <v>3.539788</v>
      </c>
      <c r="F397" s="4">
        <v>5.431708</v>
      </c>
      <c r="G397" s="4">
        <v>4.107944</v>
      </c>
      <c r="H397" s="4">
        <v>1.32691126880607</v>
      </c>
      <c r="I397" s="4" t="s">
        <v>1036</v>
      </c>
    </row>
    <row r="398" spans="1:9">
      <c r="A398" s="4" t="s">
        <v>1433</v>
      </c>
      <c r="B398" s="4">
        <v>5.14931506849315</v>
      </c>
      <c r="C398" s="4">
        <v>0</v>
      </c>
      <c r="D398" s="4">
        <v>8.220102</v>
      </c>
      <c r="E398" s="4">
        <v>6.005412</v>
      </c>
      <c r="F398" s="4">
        <v>8.158972</v>
      </c>
      <c r="G398" s="4">
        <v>5.102928</v>
      </c>
      <c r="H398" s="4">
        <v>0.477793196591265</v>
      </c>
      <c r="I398" s="4" t="s">
        <v>1040</v>
      </c>
    </row>
    <row r="399" spans="1:9">
      <c r="A399" s="4" t="s">
        <v>1434</v>
      </c>
      <c r="B399" s="4">
        <v>4.31260273972603</v>
      </c>
      <c r="C399" s="4">
        <v>0</v>
      </c>
      <c r="D399" s="4">
        <v>6.421083</v>
      </c>
      <c r="E399" s="4">
        <v>4.302499</v>
      </c>
      <c r="F399" s="4">
        <v>7.345672</v>
      </c>
      <c r="G399" s="4">
        <v>6.537696</v>
      </c>
      <c r="H399" s="4">
        <v>1.60885417525574</v>
      </c>
      <c r="I399" s="4" t="s">
        <v>1036</v>
      </c>
    </row>
    <row r="400" spans="1:9">
      <c r="A400" s="4" t="s">
        <v>1435</v>
      </c>
      <c r="B400" s="4">
        <v>4.53698630136986</v>
      </c>
      <c r="C400" s="4">
        <v>0</v>
      </c>
      <c r="D400" s="4">
        <v>7.246307</v>
      </c>
      <c r="E400" s="4">
        <v>5.228379</v>
      </c>
      <c r="F400" s="4">
        <v>6.262865</v>
      </c>
      <c r="G400" s="4">
        <v>10.178884</v>
      </c>
      <c r="H400" s="4">
        <v>1.88881736289776</v>
      </c>
      <c r="I400" s="4" t="s">
        <v>1036</v>
      </c>
    </row>
    <row r="401" spans="1:9">
      <c r="A401" s="4" t="s">
        <v>1436</v>
      </c>
      <c r="B401" s="4">
        <v>4.26164383561644</v>
      </c>
      <c r="C401" s="4">
        <v>0</v>
      </c>
      <c r="D401" s="4">
        <v>6.973786</v>
      </c>
      <c r="E401" s="4">
        <v>7.302522</v>
      </c>
      <c r="F401" s="4">
        <v>6.592734</v>
      </c>
      <c r="G401" s="4">
        <v>4.273856</v>
      </c>
      <c r="H401" s="4">
        <v>0.631994371448822</v>
      </c>
      <c r="I401" s="4" t="s">
        <v>1040</v>
      </c>
    </row>
    <row r="402" spans="1:9">
      <c r="A402" s="4" t="s">
        <v>1437</v>
      </c>
      <c r="B402" s="4">
        <v>3.57780821917808</v>
      </c>
      <c r="C402" s="4">
        <v>0</v>
      </c>
      <c r="D402" s="4">
        <v>6.371365</v>
      </c>
      <c r="E402" s="4">
        <v>6.114468</v>
      </c>
      <c r="F402" s="4">
        <v>5.639181</v>
      </c>
      <c r="G402" s="4">
        <v>5.102236</v>
      </c>
      <c r="H402" s="4">
        <v>1.28959604962776</v>
      </c>
      <c r="I402" s="4" t="s">
        <v>1036</v>
      </c>
    </row>
    <row r="403" spans="1:9">
      <c r="A403" s="4" t="s">
        <v>1438</v>
      </c>
      <c r="B403" s="4">
        <v>4.42356164383562</v>
      </c>
      <c r="C403" s="4">
        <v>1</v>
      </c>
      <c r="D403" s="4">
        <v>6.761894</v>
      </c>
      <c r="E403" s="4">
        <v>4.405068</v>
      </c>
      <c r="F403" s="4">
        <v>5.476416</v>
      </c>
      <c r="G403" s="4">
        <v>4.558728</v>
      </c>
      <c r="H403" s="4">
        <v>1.64064537945702</v>
      </c>
      <c r="I403" s="4" t="s">
        <v>1036</v>
      </c>
    </row>
    <row r="404" spans="1:9">
      <c r="A404" s="4" t="s">
        <v>1439</v>
      </c>
      <c r="B404" s="4">
        <v>4.67424657534247</v>
      </c>
      <c r="C404" s="4">
        <v>0</v>
      </c>
      <c r="D404" s="4">
        <v>6.475397</v>
      </c>
      <c r="E404" s="4">
        <v>7.091767</v>
      </c>
      <c r="F404" s="4">
        <v>6.453621</v>
      </c>
      <c r="G404" s="4">
        <v>4.39527</v>
      </c>
      <c r="H404" s="4">
        <v>0.796426273888853</v>
      </c>
      <c r="I404" s="4" t="s">
        <v>1040</v>
      </c>
    </row>
    <row r="405" spans="1:9">
      <c r="A405" s="4" t="s">
        <v>1440</v>
      </c>
      <c r="B405" s="4">
        <v>2.28986301369863</v>
      </c>
      <c r="C405" s="4">
        <v>1</v>
      </c>
      <c r="D405" s="4">
        <v>5.384501</v>
      </c>
      <c r="E405" s="4">
        <v>4.954691</v>
      </c>
      <c r="F405" s="4">
        <v>5.546741</v>
      </c>
      <c r="G405" s="4">
        <v>8.695074</v>
      </c>
      <c r="H405" s="4">
        <v>3.35484016720041</v>
      </c>
      <c r="I405" s="4" t="s">
        <v>1036</v>
      </c>
    </row>
    <row r="406" spans="1:9">
      <c r="A406" s="4" t="s">
        <v>1441</v>
      </c>
      <c r="B406" s="4">
        <v>3.99123287671233</v>
      </c>
      <c r="C406" s="4">
        <v>0</v>
      </c>
      <c r="D406" s="4">
        <v>7.369232</v>
      </c>
      <c r="E406" s="4">
        <v>4.158765</v>
      </c>
      <c r="F406" s="4">
        <v>7.347675</v>
      </c>
      <c r="G406" s="4">
        <v>3.772915</v>
      </c>
      <c r="H406" s="4">
        <v>0.932457336137523</v>
      </c>
      <c r="I406" s="4" t="s">
        <v>1040</v>
      </c>
    </row>
    <row r="407" spans="1:9">
      <c r="A407" s="4" t="s">
        <v>1442</v>
      </c>
      <c r="B407" s="4">
        <v>4.24520547945205</v>
      </c>
      <c r="C407" s="4">
        <v>0</v>
      </c>
      <c r="D407" s="4">
        <v>6.669703</v>
      </c>
      <c r="E407" s="4">
        <v>6.874902</v>
      </c>
      <c r="F407" s="4">
        <v>11.071451</v>
      </c>
      <c r="G407" s="4">
        <v>4.228493</v>
      </c>
      <c r="H407" s="4">
        <v>0.320534728195912</v>
      </c>
      <c r="I407" s="4" t="s">
        <v>1040</v>
      </c>
    </row>
    <row r="408" spans="1:9">
      <c r="A408" s="4" t="s">
        <v>1443</v>
      </c>
      <c r="B408" s="4">
        <v>3.43232876712329</v>
      </c>
      <c r="C408" s="4">
        <v>0</v>
      </c>
      <c r="D408" s="4">
        <v>6.773096</v>
      </c>
      <c r="E408" s="4">
        <v>6.882217</v>
      </c>
      <c r="F408" s="4">
        <v>7.471464</v>
      </c>
      <c r="G408" s="4">
        <v>4.068035</v>
      </c>
      <c r="H408" s="4">
        <v>0.607965709271703</v>
      </c>
      <c r="I408" s="4" t="s">
        <v>1040</v>
      </c>
    </row>
    <row r="409" spans="1:9">
      <c r="A409" s="4" t="s">
        <v>1444</v>
      </c>
      <c r="B409" s="4">
        <v>3.08958904109589</v>
      </c>
      <c r="C409" s="4">
        <v>0</v>
      </c>
      <c r="D409" s="4">
        <v>5.882056</v>
      </c>
      <c r="E409" s="4">
        <v>4.941115</v>
      </c>
      <c r="F409" s="4">
        <v>10.238577</v>
      </c>
      <c r="G409" s="4">
        <v>5.724628</v>
      </c>
      <c r="H409" s="4">
        <v>0.857085207444894</v>
      </c>
      <c r="I409" s="4" t="s">
        <v>1040</v>
      </c>
    </row>
    <row r="410" spans="1:9">
      <c r="A410" s="4" t="s">
        <v>1445</v>
      </c>
      <c r="B410" s="4">
        <v>3.98054794520548</v>
      </c>
      <c r="C410" s="4">
        <v>0</v>
      </c>
      <c r="D410" s="4">
        <v>6.924345</v>
      </c>
      <c r="E410" s="4">
        <v>8.594492</v>
      </c>
      <c r="F410" s="4">
        <v>8.134767</v>
      </c>
      <c r="G410" s="4">
        <v>4.386558</v>
      </c>
      <c r="H410" s="4">
        <v>0.361939226665952</v>
      </c>
      <c r="I410" s="4" t="s">
        <v>1040</v>
      </c>
    </row>
    <row r="411" spans="1:9">
      <c r="A411" s="4" t="s">
        <v>1446</v>
      </c>
      <c r="B411" s="4">
        <v>4.1827397260274</v>
      </c>
      <c r="C411" s="4">
        <v>0</v>
      </c>
      <c r="D411" s="4">
        <v>6.680268</v>
      </c>
      <c r="E411" s="4">
        <v>4.661395</v>
      </c>
      <c r="F411" s="4">
        <v>10.775146</v>
      </c>
      <c r="G411" s="4">
        <v>4.497295</v>
      </c>
      <c r="H411" s="4">
        <v>0.57131081597166</v>
      </c>
      <c r="I411" s="4" t="s">
        <v>1040</v>
      </c>
    </row>
    <row r="412" spans="1:9">
      <c r="A412" s="4" t="s">
        <v>1447</v>
      </c>
      <c r="B412" s="4">
        <v>4.86328767123288</v>
      </c>
      <c r="C412" s="4">
        <v>0</v>
      </c>
      <c r="D412" s="4">
        <v>5.472147</v>
      </c>
      <c r="E412" s="4">
        <v>8.155988</v>
      </c>
      <c r="F412" s="4">
        <v>6.946388</v>
      </c>
      <c r="G412" s="4">
        <v>4.172764</v>
      </c>
      <c r="H412" s="4">
        <v>0.745306344084038</v>
      </c>
      <c r="I412" s="4" t="s">
        <v>1040</v>
      </c>
    </row>
    <row r="413" spans="1:9">
      <c r="A413" s="4" t="s">
        <v>1448</v>
      </c>
      <c r="B413" s="4">
        <v>4.22054794520548</v>
      </c>
      <c r="C413" s="4">
        <v>0</v>
      </c>
      <c r="D413" s="4">
        <v>6.34323</v>
      </c>
      <c r="E413" s="4">
        <v>5.315734</v>
      </c>
      <c r="F413" s="4">
        <v>8.765093</v>
      </c>
      <c r="G413" s="4">
        <v>4.756375</v>
      </c>
      <c r="H413" s="4">
        <v>0.822545623149289</v>
      </c>
      <c r="I413" s="4" t="s">
        <v>1040</v>
      </c>
    </row>
    <row r="414" spans="1:9">
      <c r="A414" s="4" t="s">
        <v>1449</v>
      </c>
      <c r="B414" s="4">
        <v>3.27534246575342</v>
      </c>
      <c r="C414" s="4">
        <v>0</v>
      </c>
      <c r="D414" s="4">
        <v>5.750086</v>
      </c>
      <c r="E414" s="4">
        <v>6.529453</v>
      </c>
      <c r="F414" s="4">
        <v>8.439912</v>
      </c>
      <c r="G414" s="4">
        <v>7.353253</v>
      </c>
      <c r="H414" s="4">
        <v>1.05303387994774</v>
      </c>
      <c r="I414" s="4" t="s">
        <v>1036</v>
      </c>
    </row>
    <row r="415" spans="1:9">
      <c r="A415" s="4" t="s">
        <v>1450</v>
      </c>
      <c r="B415" s="4">
        <v>0.115890410958904</v>
      </c>
      <c r="C415" s="4">
        <v>1</v>
      </c>
      <c r="D415" s="4">
        <v>6.251104</v>
      </c>
      <c r="E415" s="4">
        <v>7.74801</v>
      </c>
      <c r="F415" s="4">
        <v>9.012821</v>
      </c>
      <c r="G415" s="4">
        <v>5.904212</v>
      </c>
      <c r="H415" s="4">
        <v>0.530403434855218</v>
      </c>
      <c r="I415" s="4" t="s">
        <v>1040</v>
      </c>
    </row>
    <row r="416" spans="1:9">
      <c r="A416" s="4" t="s">
        <v>1451</v>
      </c>
      <c r="B416" s="4">
        <v>0.972328767123288</v>
      </c>
      <c r="C416" s="4">
        <v>0</v>
      </c>
      <c r="D416" s="4">
        <v>6.008344</v>
      </c>
      <c r="E416" s="4">
        <v>6.012385</v>
      </c>
      <c r="F416" s="4">
        <v>6.607724</v>
      </c>
      <c r="G416" s="4">
        <v>3.32451</v>
      </c>
      <c r="H416" s="4">
        <v>1.00201467602824</v>
      </c>
      <c r="I416" s="4" t="s">
        <v>1036</v>
      </c>
    </row>
    <row r="417" spans="1:9">
      <c r="A417" s="4" t="s">
        <v>1452</v>
      </c>
      <c r="B417" s="4">
        <v>2.50849315068493</v>
      </c>
      <c r="C417" s="4">
        <v>0</v>
      </c>
      <c r="D417" s="4">
        <v>5.612224</v>
      </c>
      <c r="E417" s="4">
        <v>6.104726</v>
      </c>
      <c r="F417" s="4">
        <v>6.916341</v>
      </c>
      <c r="G417" s="4">
        <v>4.923077</v>
      </c>
      <c r="H417" s="4">
        <v>1.23615764411007</v>
      </c>
      <c r="I417" s="4" t="s">
        <v>1036</v>
      </c>
    </row>
    <row r="418" spans="1:9">
      <c r="A418" s="4" t="s">
        <v>1453</v>
      </c>
      <c r="B418" s="4">
        <v>2.20602739726027</v>
      </c>
      <c r="C418" s="4">
        <v>0</v>
      </c>
      <c r="D418" s="4">
        <v>6.344062</v>
      </c>
      <c r="E418" s="4">
        <v>7.434304</v>
      </c>
      <c r="F418" s="4">
        <v>7.964022</v>
      </c>
      <c r="G418" s="4">
        <v>4.3353</v>
      </c>
      <c r="H418" s="4">
        <v>0.570099267596873</v>
      </c>
      <c r="I418" s="4" t="s">
        <v>1040</v>
      </c>
    </row>
    <row r="419" spans="1:9">
      <c r="A419" s="4" t="s">
        <v>1454</v>
      </c>
      <c r="B419" s="4">
        <v>4.02904109589041</v>
      </c>
      <c r="C419" s="4">
        <v>0</v>
      </c>
      <c r="D419" s="4">
        <v>7.121358</v>
      </c>
      <c r="E419" s="4">
        <v>6.24102</v>
      </c>
      <c r="F419" s="4">
        <v>6.987063</v>
      </c>
      <c r="G419" s="4">
        <v>4.67059</v>
      </c>
      <c r="H419" s="4">
        <v>0.743551606036721</v>
      </c>
      <c r="I419" s="4" t="s">
        <v>1040</v>
      </c>
    </row>
    <row r="420" spans="1:9">
      <c r="A420" s="4" t="s">
        <v>1455</v>
      </c>
      <c r="B420" s="4">
        <v>3.52931506849315</v>
      </c>
      <c r="C420" s="4">
        <v>0</v>
      </c>
      <c r="D420" s="4">
        <v>6.698671</v>
      </c>
      <c r="E420" s="4">
        <v>6.464408</v>
      </c>
      <c r="F420" s="4">
        <v>9.374742</v>
      </c>
      <c r="G420" s="4">
        <v>5.426693</v>
      </c>
      <c r="H420" s="4">
        <v>0.549759441188991</v>
      </c>
      <c r="I420" s="4" t="s">
        <v>1040</v>
      </c>
    </row>
    <row r="421" spans="1:9">
      <c r="A421" s="4" t="s">
        <v>1456</v>
      </c>
      <c r="B421" s="4">
        <v>4.28794520547945</v>
      </c>
      <c r="C421" s="4">
        <v>0</v>
      </c>
      <c r="D421" s="4">
        <v>7.366628</v>
      </c>
      <c r="E421" s="4">
        <v>6.587961</v>
      </c>
      <c r="F421" s="4">
        <v>8.983041</v>
      </c>
      <c r="G421" s="4">
        <v>4.221155</v>
      </c>
      <c r="H421" s="4">
        <v>0.416351327069468</v>
      </c>
      <c r="I421" s="4" t="s">
        <v>1040</v>
      </c>
    </row>
    <row r="422" spans="1:9">
      <c r="A422" s="4" t="s">
        <v>1457</v>
      </c>
      <c r="B422" s="4">
        <v>0.726575342465753</v>
      </c>
      <c r="C422" s="4">
        <v>0</v>
      </c>
      <c r="D422" s="4">
        <v>6.994563</v>
      </c>
      <c r="E422" s="4">
        <v>6.262119</v>
      </c>
      <c r="F422" s="4">
        <v>8.209212</v>
      </c>
      <c r="G422" s="4">
        <v>6.03631</v>
      </c>
      <c r="H422" s="4">
        <v>0.705579708180594</v>
      </c>
      <c r="I422" s="4" t="s">
        <v>1040</v>
      </c>
    </row>
    <row r="423" spans="1:9">
      <c r="A423" s="4" t="s">
        <v>1458</v>
      </c>
      <c r="B423" s="4">
        <v>2.51178082191781</v>
      </c>
      <c r="C423" s="4">
        <v>1</v>
      </c>
      <c r="D423" s="4">
        <v>6.132531</v>
      </c>
      <c r="E423" s="4">
        <v>6.051625</v>
      </c>
      <c r="F423" s="4">
        <v>4.477022</v>
      </c>
      <c r="G423" s="4">
        <v>4.74608</v>
      </c>
      <c r="H423" s="4">
        <v>1.68367028334342</v>
      </c>
      <c r="I423" s="4" t="s">
        <v>1036</v>
      </c>
    </row>
    <row r="424" spans="1:9">
      <c r="A424" s="4" t="s">
        <v>1459</v>
      </c>
      <c r="B424" s="4">
        <v>3.55890410958904</v>
      </c>
      <c r="C424" s="4">
        <v>0</v>
      </c>
      <c r="D424" s="4">
        <v>5.467982</v>
      </c>
      <c r="E424" s="4">
        <v>5.606597</v>
      </c>
      <c r="F424" s="4">
        <v>6.269283</v>
      </c>
      <c r="G424" s="4">
        <v>4.076786</v>
      </c>
      <c r="H424" s="4">
        <v>1.48628566542971</v>
      </c>
      <c r="I424" s="4" t="s">
        <v>1036</v>
      </c>
    </row>
    <row r="425" spans="1:9">
      <c r="A425" s="4" t="s">
        <v>1460</v>
      </c>
      <c r="B425" s="4">
        <v>0.21041095890411</v>
      </c>
      <c r="C425" s="4">
        <v>1</v>
      </c>
      <c r="D425" s="4">
        <v>6.097705</v>
      </c>
      <c r="E425" s="4">
        <v>5.767035</v>
      </c>
      <c r="F425" s="4">
        <v>6.791947</v>
      </c>
      <c r="G425" s="4">
        <v>4.711959</v>
      </c>
      <c r="H425" s="4">
        <v>1.15918499600179</v>
      </c>
      <c r="I425" s="4" t="s">
        <v>1036</v>
      </c>
    </row>
    <row r="426" spans="1:9">
      <c r="A426" s="4" t="s">
        <v>1461</v>
      </c>
      <c r="B426" s="4">
        <v>3.09698630136986</v>
      </c>
      <c r="C426" s="4">
        <v>0</v>
      </c>
      <c r="D426" s="4">
        <v>6.836946</v>
      </c>
      <c r="E426" s="4">
        <v>6.108029</v>
      </c>
      <c r="F426" s="4">
        <v>7.147949</v>
      </c>
      <c r="G426" s="4">
        <v>5.167526</v>
      </c>
      <c r="H426" s="4">
        <v>0.851579646363959</v>
      </c>
      <c r="I426" s="4" t="s">
        <v>1040</v>
      </c>
    </row>
    <row r="427" spans="1:9">
      <c r="A427" s="4" t="s">
        <v>1462</v>
      </c>
      <c r="B427" s="4">
        <v>0.24</v>
      </c>
      <c r="C427" s="4">
        <v>1</v>
      </c>
      <c r="D427" s="4">
        <v>5.461323</v>
      </c>
      <c r="E427" s="4">
        <v>3.599971</v>
      </c>
      <c r="F427" s="4">
        <v>6.357637</v>
      </c>
      <c r="G427" s="4">
        <v>6.455968</v>
      </c>
      <c r="H427" s="4">
        <v>2.97572636289725</v>
      </c>
      <c r="I427" s="4" t="s">
        <v>1036</v>
      </c>
    </row>
    <row r="428" spans="1:9">
      <c r="A428" s="4" t="s">
        <v>1463</v>
      </c>
      <c r="B428" s="4">
        <v>0.113424657534247</v>
      </c>
      <c r="C428" s="4">
        <v>1</v>
      </c>
      <c r="D428" s="4">
        <v>5.555966</v>
      </c>
      <c r="E428" s="4">
        <v>3.434043</v>
      </c>
      <c r="F428" s="4">
        <v>5.871308</v>
      </c>
      <c r="G428" s="4">
        <v>4.412142</v>
      </c>
      <c r="H428" s="4">
        <v>2.63642442778956</v>
      </c>
      <c r="I428" s="4" t="s">
        <v>1036</v>
      </c>
    </row>
    <row r="429" spans="1:9">
      <c r="A429" s="4" t="s">
        <v>1464</v>
      </c>
      <c r="B429" s="4">
        <v>2.46821917808219</v>
      </c>
      <c r="C429" s="4">
        <v>0</v>
      </c>
      <c r="D429" s="4">
        <v>5.085247</v>
      </c>
      <c r="E429" s="4">
        <v>3.709074</v>
      </c>
      <c r="F429" s="4">
        <v>4.871805</v>
      </c>
      <c r="G429" s="4">
        <v>4.426197</v>
      </c>
      <c r="H429" s="4">
        <v>3.44542031014534</v>
      </c>
      <c r="I429" s="4" t="s">
        <v>1036</v>
      </c>
    </row>
    <row r="430" spans="1:9">
      <c r="A430" s="4" t="s">
        <v>1465</v>
      </c>
      <c r="B430" s="4">
        <v>0.237534246575342</v>
      </c>
      <c r="C430" s="4">
        <v>1</v>
      </c>
      <c r="D430" s="4">
        <v>6.151736</v>
      </c>
      <c r="E430" s="4">
        <v>3.103199</v>
      </c>
      <c r="F430" s="4">
        <v>4.862472</v>
      </c>
      <c r="G430" s="4">
        <v>4.056787</v>
      </c>
      <c r="H430" s="4">
        <v>2.78772730659086</v>
      </c>
      <c r="I430" s="4" t="s">
        <v>1036</v>
      </c>
    </row>
    <row r="431" spans="1:9">
      <c r="A431" s="4" t="s">
        <v>1466</v>
      </c>
      <c r="B431" s="4">
        <v>0.337808219178082</v>
      </c>
      <c r="C431" s="4">
        <v>1</v>
      </c>
      <c r="D431" s="4">
        <v>5.87676</v>
      </c>
      <c r="E431" s="4">
        <v>3.592611</v>
      </c>
      <c r="F431" s="4">
        <v>4.683058</v>
      </c>
      <c r="G431" s="4">
        <v>4.816692</v>
      </c>
      <c r="H431" s="4">
        <v>3.04339942224725</v>
      </c>
      <c r="I431" s="4" t="s">
        <v>1036</v>
      </c>
    </row>
    <row r="432" spans="1:9">
      <c r="A432" s="4" t="s">
        <v>1467</v>
      </c>
      <c r="B432" s="4">
        <v>0.113424657534247</v>
      </c>
      <c r="C432" s="4">
        <v>1</v>
      </c>
      <c r="D432" s="4">
        <v>5.19684</v>
      </c>
      <c r="E432" s="4">
        <v>2.984521</v>
      </c>
      <c r="F432" s="4">
        <v>4.382179</v>
      </c>
      <c r="G432" s="4">
        <v>4.113581</v>
      </c>
      <c r="H432" s="4">
        <v>4.16296892646463</v>
      </c>
      <c r="I432" s="4" t="s">
        <v>1036</v>
      </c>
    </row>
    <row r="433" spans="1:9">
      <c r="A433" s="4" t="s">
        <v>1468</v>
      </c>
      <c r="B433" s="4">
        <v>0.969041095890411</v>
      </c>
      <c r="C433" s="4">
        <v>1</v>
      </c>
      <c r="D433" s="4">
        <v>5.513075</v>
      </c>
      <c r="E433" s="4">
        <v>3.795185</v>
      </c>
      <c r="F433" s="4">
        <v>5.965409</v>
      </c>
      <c r="G433" s="4">
        <v>5.072338</v>
      </c>
      <c r="H433" s="4">
        <v>2.59972171270846</v>
      </c>
      <c r="I433" s="4" t="s">
        <v>1036</v>
      </c>
    </row>
    <row r="434" spans="1:9">
      <c r="A434" s="4" t="s">
        <v>1469</v>
      </c>
      <c r="B434" s="4">
        <v>1.64712328767123</v>
      </c>
      <c r="C434" s="4">
        <v>1</v>
      </c>
      <c r="D434" s="4">
        <v>6.200963</v>
      </c>
      <c r="E434" s="4">
        <v>4.990244</v>
      </c>
      <c r="F434" s="4">
        <v>6.495613</v>
      </c>
      <c r="G434" s="4">
        <v>7.288867</v>
      </c>
      <c r="H434" s="4">
        <v>1.87856289816685</v>
      </c>
      <c r="I434" s="4" t="s">
        <v>1036</v>
      </c>
    </row>
    <row r="435" spans="1:9">
      <c r="A435" s="4" t="s">
        <v>1470</v>
      </c>
      <c r="B435" s="4">
        <v>5.31452054794521</v>
      </c>
      <c r="C435" s="4">
        <v>1</v>
      </c>
      <c r="D435" s="4">
        <v>4.914567</v>
      </c>
      <c r="E435" s="4">
        <v>3.015906</v>
      </c>
      <c r="F435" s="4">
        <v>4.632939</v>
      </c>
      <c r="G435" s="4">
        <v>4.383431</v>
      </c>
      <c r="H435" s="4">
        <v>4.403658693429</v>
      </c>
      <c r="I435" s="4" t="s">
        <v>1036</v>
      </c>
    </row>
    <row r="436" spans="1:9">
      <c r="A436" s="4" t="s">
        <v>1471</v>
      </c>
      <c r="B436" s="4">
        <v>0.489041095890411</v>
      </c>
      <c r="C436" s="4">
        <v>1</v>
      </c>
      <c r="D436" s="4">
        <v>8.145294</v>
      </c>
      <c r="E436" s="4">
        <v>4.207772</v>
      </c>
      <c r="F436" s="4">
        <v>5.664819</v>
      </c>
      <c r="G436" s="4">
        <v>5.428946</v>
      </c>
      <c r="H436" s="4">
        <v>1.21917066279731</v>
      </c>
      <c r="I436" s="4" t="s">
        <v>1036</v>
      </c>
    </row>
    <row r="437" spans="1:9">
      <c r="A437" s="4" t="s">
        <v>1472</v>
      </c>
      <c r="B437" s="4">
        <v>5.37736911232877</v>
      </c>
      <c r="C437" s="4">
        <v>0</v>
      </c>
      <c r="D437" s="4">
        <v>6.618647</v>
      </c>
      <c r="E437" s="4">
        <v>5.00002</v>
      </c>
      <c r="F437" s="4">
        <v>7.410927</v>
      </c>
      <c r="G437" s="4">
        <v>4.34878</v>
      </c>
      <c r="H437" s="4">
        <v>1.01020794167087</v>
      </c>
      <c r="I437" s="4" t="s">
        <v>1036</v>
      </c>
    </row>
    <row r="438" spans="1:9">
      <c r="A438" s="4" t="s">
        <v>1473</v>
      </c>
      <c r="B438" s="4">
        <v>0.493150684931507</v>
      </c>
      <c r="C438" s="4">
        <v>1</v>
      </c>
      <c r="D438" s="4">
        <v>6.052323</v>
      </c>
      <c r="E438" s="4">
        <v>5.810589</v>
      </c>
      <c r="F438" s="4">
        <v>7.492642</v>
      </c>
      <c r="G438" s="4">
        <v>3.572515</v>
      </c>
      <c r="H438" s="4">
        <v>0.897752025053462</v>
      </c>
      <c r="I438" s="4" t="s">
        <v>1040</v>
      </c>
    </row>
    <row r="439" spans="1:9">
      <c r="A439" s="4" t="s">
        <v>1474</v>
      </c>
      <c r="B439" s="4">
        <v>3.98844060821918</v>
      </c>
      <c r="C439" s="4">
        <v>0</v>
      </c>
      <c r="D439" s="4">
        <v>5.816808</v>
      </c>
      <c r="E439" s="4">
        <v>6.322694</v>
      </c>
      <c r="F439" s="4">
        <v>7.103329</v>
      </c>
      <c r="G439" s="4">
        <v>5.443701</v>
      </c>
      <c r="H439" s="4">
        <v>1.13350687935048</v>
      </c>
      <c r="I439" s="4" t="s">
        <v>1036</v>
      </c>
    </row>
    <row r="440" spans="1:9">
      <c r="A440" s="4" t="s">
        <v>1475</v>
      </c>
      <c r="B440" s="4">
        <v>5.05580784383562</v>
      </c>
      <c r="C440" s="4">
        <v>0</v>
      </c>
      <c r="D440" s="4">
        <v>7.46289</v>
      </c>
      <c r="E440" s="4">
        <v>6.736004</v>
      </c>
      <c r="F440" s="4">
        <v>7.6515</v>
      </c>
      <c r="G440" s="4">
        <v>3.676956</v>
      </c>
      <c r="H440" s="4">
        <v>0.476232848988405</v>
      </c>
      <c r="I440" s="4" t="s">
        <v>1040</v>
      </c>
    </row>
    <row r="441" spans="1:9">
      <c r="A441" s="4" t="s">
        <v>1476</v>
      </c>
      <c r="B441" s="4">
        <v>4.52054794520548</v>
      </c>
      <c r="C441" s="4">
        <v>1</v>
      </c>
      <c r="D441" s="4">
        <v>7.246236</v>
      </c>
      <c r="E441" s="4">
        <v>4.438964</v>
      </c>
      <c r="F441" s="4">
        <v>7.09862</v>
      </c>
      <c r="G441" s="4">
        <v>4.927487</v>
      </c>
      <c r="H441" s="4">
        <v>1.08023377537709</v>
      </c>
      <c r="I441" s="4" t="s">
        <v>1036</v>
      </c>
    </row>
    <row r="442" spans="1:9">
      <c r="A442" s="4" t="s">
        <v>1477</v>
      </c>
      <c r="B442" s="4">
        <v>3.44529930684932</v>
      </c>
      <c r="C442" s="4">
        <v>0</v>
      </c>
      <c r="D442" s="4">
        <v>7.759091</v>
      </c>
      <c r="E442" s="4">
        <v>5.998161</v>
      </c>
      <c r="F442" s="4">
        <v>9.522829</v>
      </c>
      <c r="G442" s="4">
        <v>3.224861</v>
      </c>
      <c r="H442" s="4">
        <v>0.342864811188994</v>
      </c>
      <c r="I442" s="4" t="s">
        <v>1040</v>
      </c>
    </row>
    <row r="443" spans="1:9">
      <c r="A443" s="4" t="s">
        <v>1478</v>
      </c>
      <c r="B443" s="4">
        <v>2.13473447178082</v>
      </c>
      <c r="C443" s="4">
        <v>0</v>
      </c>
      <c r="D443" s="4">
        <v>6.261758</v>
      </c>
      <c r="E443" s="4">
        <v>6.761711</v>
      </c>
      <c r="F443" s="4">
        <v>7.90905</v>
      </c>
      <c r="G443" s="4">
        <v>3.442658</v>
      </c>
      <c r="H443" s="4">
        <v>0.621865444476442</v>
      </c>
      <c r="I443" s="4" t="s">
        <v>1040</v>
      </c>
    </row>
    <row r="444" spans="1:9">
      <c r="A444" s="4" t="s">
        <v>1479</v>
      </c>
      <c r="B444" s="4">
        <v>4.90178269863014</v>
      </c>
      <c r="C444" s="4">
        <v>0</v>
      </c>
      <c r="D444" s="4">
        <v>7.457631</v>
      </c>
      <c r="E444" s="4">
        <v>6.736004</v>
      </c>
      <c r="F444" s="4">
        <v>7.637652</v>
      </c>
      <c r="G444" s="4">
        <v>3.673312</v>
      </c>
      <c r="H444" s="4">
        <v>0.478033467911821</v>
      </c>
      <c r="I444" s="4" t="s">
        <v>1040</v>
      </c>
    </row>
    <row r="445" spans="1:9">
      <c r="A445" s="4" t="s">
        <v>1480</v>
      </c>
      <c r="B445" s="4">
        <v>4.88827172054795</v>
      </c>
      <c r="C445" s="4">
        <v>0</v>
      </c>
      <c r="D445" s="4">
        <v>7.158507</v>
      </c>
      <c r="E445" s="4">
        <v>6.458243</v>
      </c>
      <c r="F445" s="4">
        <v>7.970178</v>
      </c>
      <c r="G445" s="4">
        <v>4.362517</v>
      </c>
      <c r="H445" s="4">
        <v>0.561243407492641</v>
      </c>
      <c r="I445" s="4" t="s">
        <v>1040</v>
      </c>
    </row>
    <row r="446" spans="1:9">
      <c r="A446" s="4" t="s">
        <v>1481</v>
      </c>
      <c r="B446" s="4">
        <v>4.9234002630137</v>
      </c>
      <c r="C446" s="4">
        <v>0</v>
      </c>
      <c r="D446" s="4">
        <v>6.532332</v>
      </c>
      <c r="E446" s="4">
        <v>5.272967</v>
      </c>
      <c r="F446" s="4">
        <v>7.462537</v>
      </c>
      <c r="G446" s="4">
        <v>4.518304</v>
      </c>
      <c r="H446" s="4">
        <v>0.982950125976125</v>
      </c>
      <c r="I446" s="4" t="s">
        <v>1040</v>
      </c>
    </row>
    <row r="447" spans="1:9">
      <c r="A447" s="4" t="s">
        <v>1482</v>
      </c>
      <c r="B447" s="4">
        <v>3.68849690410959</v>
      </c>
      <c r="C447" s="4">
        <v>0</v>
      </c>
      <c r="D447" s="4">
        <v>7.669235</v>
      </c>
      <c r="E447" s="4">
        <v>6.744712</v>
      </c>
      <c r="F447" s="4">
        <v>8.648617</v>
      </c>
      <c r="G447" s="4">
        <v>4.056598</v>
      </c>
      <c r="H447" s="4">
        <v>0.385651395461912</v>
      </c>
      <c r="I447" s="4" t="s">
        <v>1040</v>
      </c>
    </row>
    <row r="448" spans="1:9">
      <c r="A448" s="4" t="s">
        <v>1483</v>
      </c>
      <c r="B448" s="4">
        <v>4.01816475890411</v>
      </c>
      <c r="C448" s="4">
        <v>0</v>
      </c>
      <c r="D448" s="4">
        <v>7.741808</v>
      </c>
      <c r="E448" s="4">
        <v>6.120259</v>
      </c>
      <c r="F448" s="4">
        <v>8.129948</v>
      </c>
      <c r="G448" s="4">
        <v>3.978819</v>
      </c>
      <c r="H448" s="4">
        <v>0.475475222786617</v>
      </c>
      <c r="I448" s="4" t="s">
        <v>1040</v>
      </c>
    </row>
    <row r="449" spans="1:9">
      <c r="A449" s="4" t="s">
        <v>1484</v>
      </c>
      <c r="B449" s="4">
        <v>4.78558829041096</v>
      </c>
      <c r="C449" s="4">
        <v>0</v>
      </c>
      <c r="D449" s="4">
        <v>6.928049</v>
      </c>
      <c r="E449" s="4">
        <v>5.272967</v>
      </c>
      <c r="F449" s="4">
        <v>7.906421</v>
      </c>
      <c r="G449" s="4">
        <v>5.150789</v>
      </c>
      <c r="H449" s="4">
        <v>0.862950943897522</v>
      </c>
      <c r="I449" s="4" t="s">
        <v>1040</v>
      </c>
    </row>
    <row r="450" spans="1:9">
      <c r="A450" s="4" t="s">
        <v>1485</v>
      </c>
      <c r="B450" s="4">
        <v>4.81531244109589</v>
      </c>
      <c r="C450" s="4">
        <v>0</v>
      </c>
      <c r="D450" s="4">
        <v>7.602168</v>
      </c>
      <c r="E450" s="4">
        <v>6.429383</v>
      </c>
      <c r="F450" s="4">
        <v>6.781797</v>
      </c>
      <c r="G450" s="4">
        <v>3.587377</v>
      </c>
      <c r="H450" s="4">
        <v>0.572981426437001</v>
      </c>
      <c r="I450" s="4" t="s">
        <v>1040</v>
      </c>
    </row>
    <row r="451" spans="1:9">
      <c r="A451" s="4" t="s">
        <v>1486</v>
      </c>
      <c r="B451" s="4">
        <v>3.57230249589041</v>
      </c>
      <c r="C451" s="4">
        <v>0</v>
      </c>
      <c r="D451" s="4">
        <v>6.409881</v>
      </c>
      <c r="E451" s="4">
        <v>4.956007</v>
      </c>
      <c r="F451" s="4">
        <v>7.566361</v>
      </c>
      <c r="G451" s="4">
        <v>4.872733</v>
      </c>
      <c r="H451" s="4">
        <v>1.11408776480962</v>
      </c>
      <c r="I451" s="4" t="s">
        <v>1036</v>
      </c>
    </row>
    <row r="452" spans="1:9">
      <c r="A452" s="4" t="s">
        <v>1487</v>
      </c>
      <c r="B452" s="4">
        <v>4.22082942465753</v>
      </c>
      <c r="C452" s="4">
        <v>0</v>
      </c>
      <c r="D452" s="4">
        <v>7.328835</v>
      </c>
      <c r="E452" s="4">
        <v>7.308766</v>
      </c>
      <c r="F452" s="4">
        <v>9.267432</v>
      </c>
      <c r="G452" s="4">
        <v>4.354527</v>
      </c>
      <c r="H452" s="4">
        <v>0.344292208214758</v>
      </c>
      <c r="I452" s="4" t="s">
        <v>1040</v>
      </c>
    </row>
    <row r="453" spans="1:9">
      <c r="A453" s="4" t="s">
        <v>1488</v>
      </c>
      <c r="B453" s="4">
        <v>4.71533120547945</v>
      </c>
      <c r="C453" s="4">
        <v>0</v>
      </c>
      <c r="D453" s="4">
        <v>9.022975</v>
      </c>
      <c r="E453" s="4">
        <v>4.235422</v>
      </c>
      <c r="F453" s="4">
        <v>7.778472</v>
      </c>
      <c r="G453" s="4">
        <v>3.91363</v>
      </c>
      <c r="H453" s="4">
        <v>0.531190396118329</v>
      </c>
      <c r="I453" s="4" t="s">
        <v>1040</v>
      </c>
    </row>
    <row r="454" spans="1:9">
      <c r="A454" s="4" t="s">
        <v>1489</v>
      </c>
      <c r="B454" s="4">
        <v>3.85062863561644</v>
      </c>
      <c r="C454" s="4">
        <v>0</v>
      </c>
      <c r="D454" s="4">
        <v>7.264882</v>
      </c>
      <c r="E454" s="4">
        <v>6.096326</v>
      </c>
      <c r="F454" s="4">
        <v>6.150828</v>
      </c>
      <c r="G454" s="4">
        <v>5.055566</v>
      </c>
      <c r="H454" s="4">
        <v>0.901927196701583</v>
      </c>
      <c r="I454" s="4" t="s">
        <v>1040</v>
      </c>
    </row>
    <row r="455" spans="1:9">
      <c r="A455" s="4" t="s">
        <v>1490</v>
      </c>
      <c r="B455" s="4">
        <v>1.92936761123288</v>
      </c>
      <c r="C455" s="4">
        <v>0</v>
      </c>
      <c r="D455" s="4">
        <v>7.017972</v>
      </c>
      <c r="E455" s="4">
        <v>6.0611</v>
      </c>
      <c r="F455" s="4">
        <v>5.765771</v>
      </c>
      <c r="G455" s="4">
        <v>7.788176</v>
      </c>
      <c r="H455" s="4">
        <v>1.41786945322657</v>
      </c>
      <c r="I455" s="4" t="s">
        <v>1036</v>
      </c>
    </row>
    <row r="456" spans="1:9">
      <c r="A456" s="4" t="s">
        <v>1491</v>
      </c>
      <c r="B456" s="4">
        <v>4.68493150684932</v>
      </c>
      <c r="C456" s="4">
        <v>1</v>
      </c>
      <c r="D456" s="4">
        <v>6.575111</v>
      </c>
      <c r="E456" s="4">
        <v>7.080038</v>
      </c>
      <c r="F456" s="4">
        <v>9.459774</v>
      </c>
      <c r="G456" s="4">
        <v>4.98376</v>
      </c>
      <c r="H456" s="4">
        <v>0.465359088862008</v>
      </c>
      <c r="I456" s="4" t="s">
        <v>1040</v>
      </c>
    </row>
    <row r="457" spans="1:9">
      <c r="A457" s="4" t="s">
        <v>1492</v>
      </c>
      <c r="B457" s="4">
        <v>4.71533120547945</v>
      </c>
      <c r="C457" s="4">
        <v>0</v>
      </c>
      <c r="D457" s="4">
        <v>6.936996</v>
      </c>
      <c r="E457" s="4">
        <v>5.843604</v>
      </c>
      <c r="F457" s="4">
        <v>9.377985</v>
      </c>
      <c r="G457" s="4">
        <v>3.654578</v>
      </c>
      <c r="H457" s="4">
        <v>0.485199045298607</v>
      </c>
      <c r="I457" s="4" t="s">
        <v>1040</v>
      </c>
    </row>
    <row r="458" spans="1:9">
      <c r="A458" s="4" t="s">
        <v>1493</v>
      </c>
      <c r="B458" s="4">
        <v>3.43449052328767</v>
      </c>
      <c r="C458" s="4">
        <v>0</v>
      </c>
      <c r="D458" s="4">
        <v>5.534604</v>
      </c>
      <c r="E458" s="4">
        <v>5.133397</v>
      </c>
      <c r="F458" s="4">
        <v>9.717327</v>
      </c>
      <c r="G458" s="4">
        <v>5.510139</v>
      </c>
      <c r="H458" s="4">
        <v>0.979840168003254</v>
      </c>
      <c r="I458" s="4" t="s">
        <v>1040</v>
      </c>
    </row>
    <row r="459" spans="1:9">
      <c r="A459" s="4" t="s">
        <v>1494</v>
      </c>
      <c r="B459" s="4">
        <v>4.43835616438356</v>
      </c>
      <c r="C459" s="4">
        <v>0</v>
      </c>
      <c r="D459" s="4">
        <v>7.700009</v>
      </c>
      <c r="E459" s="4">
        <v>6.257448</v>
      </c>
      <c r="F459" s="4">
        <v>7.861719</v>
      </c>
      <c r="G459" s="4">
        <v>4.120897</v>
      </c>
      <c r="H459" s="4">
        <v>0.499026756585234</v>
      </c>
      <c r="I459" s="4" t="s">
        <v>1040</v>
      </c>
    </row>
    <row r="460" spans="1:9">
      <c r="A460" s="4" t="s">
        <v>1495</v>
      </c>
      <c r="B460" s="4">
        <v>1.31506849315068</v>
      </c>
      <c r="C460" s="4">
        <v>1</v>
      </c>
      <c r="D460" s="4">
        <v>6.968047</v>
      </c>
      <c r="E460" s="4">
        <v>5.209621</v>
      </c>
      <c r="F460" s="4">
        <v>6.059256</v>
      </c>
      <c r="G460" s="4">
        <v>5.432499</v>
      </c>
      <c r="H460" s="4">
        <v>1.270879323954</v>
      </c>
      <c r="I460" s="4" t="s">
        <v>1036</v>
      </c>
    </row>
    <row r="461" spans="1:9">
      <c r="A461" s="4" t="s">
        <v>1496</v>
      </c>
      <c r="B461" s="4">
        <v>3.88305498082192</v>
      </c>
      <c r="C461" s="4">
        <v>0</v>
      </c>
      <c r="D461" s="4">
        <v>6.029195</v>
      </c>
      <c r="E461" s="4">
        <v>5.763239</v>
      </c>
      <c r="F461" s="4">
        <v>8.168282</v>
      </c>
      <c r="G461" s="4">
        <v>3.95447</v>
      </c>
      <c r="H461" s="4">
        <v>0.836856473469558</v>
      </c>
      <c r="I461" s="4" t="s">
        <v>1040</v>
      </c>
    </row>
    <row r="462" spans="1:9">
      <c r="A462" s="4" t="s">
        <v>1497</v>
      </c>
      <c r="B462" s="4">
        <v>4.42889847945206</v>
      </c>
      <c r="C462" s="4">
        <v>0</v>
      </c>
      <c r="D462" s="4">
        <v>6.968047</v>
      </c>
      <c r="E462" s="4">
        <v>6.663918</v>
      </c>
      <c r="F462" s="4">
        <v>9.295744</v>
      </c>
      <c r="G462" s="4">
        <v>3.385293</v>
      </c>
      <c r="H462" s="4">
        <v>0.394825355336161</v>
      </c>
      <c r="I462" s="4" t="s">
        <v>1040</v>
      </c>
    </row>
    <row r="463" spans="1:9">
      <c r="A463" s="4" t="s">
        <v>1498</v>
      </c>
      <c r="B463" s="4">
        <v>1.38082191780822</v>
      </c>
      <c r="C463" s="4">
        <v>0</v>
      </c>
      <c r="D463" s="4">
        <v>7.979241</v>
      </c>
      <c r="E463" s="4">
        <v>7.272249</v>
      </c>
      <c r="F463" s="4">
        <v>8.886071</v>
      </c>
      <c r="G463" s="4">
        <v>3.770649</v>
      </c>
      <c r="H463" s="4">
        <v>0.290185211931795</v>
      </c>
      <c r="I463" s="4" t="s">
        <v>1040</v>
      </c>
    </row>
    <row r="464" spans="1:9">
      <c r="A464" s="4" t="s">
        <v>1499</v>
      </c>
      <c r="B464" s="4">
        <v>4.29649089863014</v>
      </c>
      <c r="C464" s="4">
        <v>0</v>
      </c>
      <c r="D464" s="4">
        <v>6.547817</v>
      </c>
      <c r="E464" s="4">
        <v>4.46979</v>
      </c>
      <c r="F464" s="4">
        <v>4.441969</v>
      </c>
      <c r="G464" s="4">
        <v>3.828562</v>
      </c>
      <c r="H464" s="4">
        <v>1.93602097832654</v>
      </c>
      <c r="I464" s="4" t="s">
        <v>1036</v>
      </c>
    </row>
    <row r="465" spans="1:9">
      <c r="A465" s="4" t="s">
        <v>1500</v>
      </c>
      <c r="B465" s="4">
        <v>4.25595796712329</v>
      </c>
      <c r="C465" s="4">
        <v>0</v>
      </c>
      <c r="D465" s="4">
        <v>7.565738</v>
      </c>
      <c r="E465" s="4">
        <v>5.051069</v>
      </c>
      <c r="F465" s="4">
        <v>7.260256</v>
      </c>
      <c r="G465" s="4">
        <v>4.236927</v>
      </c>
      <c r="H465" s="4">
        <v>0.772058088263203</v>
      </c>
      <c r="I465" s="4" t="s">
        <v>1040</v>
      </c>
    </row>
    <row r="466" spans="1:9">
      <c r="A466" s="4" t="s">
        <v>1501</v>
      </c>
      <c r="B466" s="4">
        <v>4.18029649041096</v>
      </c>
      <c r="C466" s="4">
        <v>0</v>
      </c>
      <c r="D466" s="4">
        <v>7.10569</v>
      </c>
      <c r="E466" s="4">
        <v>6.315427</v>
      </c>
      <c r="F466" s="4">
        <v>7.80036</v>
      </c>
      <c r="G466" s="4">
        <v>4.676792</v>
      </c>
      <c r="H466" s="4">
        <v>0.629108070669076</v>
      </c>
      <c r="I466" s="4" t="s">
        <v>1040</v>
      </c>
    </row>
    <row r="467" spans="1:9">
      <c r="A467" s="4" t="s">
        <v>1502</v>
      </c>
      <c r="B467" s="4">
        <v>4.12895477534247</v>
      </c>
      <c r="C467" s="4">
        <v>0</v>
      </c>
      <c r="D467" s="4">
        <v>6.910952</v>
      </c>
      <c r="E467" s="4">
        <v>6.711404</v>
      </c>
      <c r="F467" s="4">
        <v>7.09862</v>
      </c>
      <c r="G467" s="4">
        <v>4.846466</v>
      </c>
      <c r="H467" s="4">
        <v>0.709862875282732</v>
      </c>
      <c r="I467" s="4" t="s">
        <v>1040</v>
      </c>
    </row>
    <row r="468" spans="1:9">
      <c r="A468" s="4" t="s">
        <v>1503</v>
      </c>
      <c r="B468" s="4">
        <v>2.79407018082192</v>
      </c>
      <c r="C468" s="4">
        <v>0</v>
      </c>
      <c r="D468" s="4">
        <v>7.323911</v>
      </c>
      <c r="E468" s="4">
        <v>6.072414</v>
      </c>
      <c r="F468" s="4">
        <v>7.709978</v>
      </c>
      <c r="G468" s="4">
        <v>4.30053</v>
      </c>
      <c r="H468" s="4">
        <v>0.608851886600527</v>
      </c>
      <c r="I468" s="4" t="s">
        <v>1040</v>
      </c>
    </row>
    <row r="469" spans="1:9">
      <c r="A469" s="4" t="s">
        <v>1504</v>
      </c>
      <c r="B469" s="4">
        <v>3.98303621643836</v>
      </c>
      <c r="C469" s="4">
        <v>0</v>
      </c>
      <c r="D469" s="4">
        <v>7.588814</v>
      </c>
      <c r="E469" s="4">
        <v>6.736004</v>
      </c>
      <c r="F469" s="4">
        <v>8.029713</v>
      </c>
      <c r="G469" s="4">
        <v>3.275098</v>
      </c>
      <c r="H469" s="4">
        <v>0.40872318700342</v>
      </c>
      <c r="I469" s="4" t="s">
        <v>1040</v>
      </c>
    </row>
    <row r="470" spans="1:9">
      <c r="A470" s="4" t="s">
        <v>1505</v>
      </c>
      <c r="B470" s="4">
        <v>3.17237755616438</v>
      </c>
      <c r="C470" s="4">
        <v>0</v>
      </c>
      <c r="D470" s="4">
        <v>7.824956</v>
      </c>
      <c r="E470" s="4">
        <v>7.054387</v>
      </c>
      <c r="F470" s="4">
        <v>9.184196</v>
      </c>
      <c r="G470" s="4">
        <v>4.158987</v>
      </c>
      <c r="H470" s="4">
        <v>0.313978192024875</v>
      </c>
      <c r="I470" s="4" t="s">
        <v>1040</v>
      </c>
    </row>
    <row r="471" spans="1:9">
      <c r="A471" s="4" t="s">
        <v>1506</v>
      </c>
      <c r="B471" s="4">
        <v>3.78307374794521</v>
      </c>
      <c r="C471" s="4">
        <v>0</v>
      </c>
      <c r="D471" s="4">
        <v>6.283156</v>
      </c>
      <c r="E471" s="4">
        <v>4.478643</v>
      </c>
      <c r="F471" s="4">
        <v>5.957341</v>
      </c>
      <c r="G471" s="4">
        <v>5.631534</v>
      </c>
      <c r="H471" s="4">
        <v>1.90142119557168</v>
      </c>
      <c r="I471" s="4" t="s">
        <v>1036</v>
      </c>
    </row>
    <row r="472" spans="1:9">
      <c r="A472" s="4" t="s">
        <v>1507</v>
      </c>
      <c r="B472" s="4">
        <v>1.72602739726027</v>
      </c>
      <c r="C472" s="4">
        <v>1</v>
      </c>
      <c r="D472" s="4">
        <v>7.490083</v>
      </c>
      <c r="E472" s="4">
        <v>5.527668</v>
      </c>
      <c r="F472" s="4">
        <v>6.215058</v>
      </c>
      <c r="G472" s="4">
        <v>5.342321</v>
      </c>
      <c r="H472" s="4">
        <v>0.978097811274825</v>
      </c>
      <c r="I472" s="4" t="s">
        <v>1040</v>
      </c>
    </row>
    <row r="473" spans="1:9">
      <c r="A473" s="4" t="s">
        <v>1508</v>
      </c>
      <c r="B473" s="4">
        <v>3.6371551890411</v>
      </c>
      <c r="C473" s="4">
        <v>0</v>
      </c>
      <c r="D473" s="4">
        <v>6.983842</v>
      </c>
      <c r="E473" s="4">
        <v>5.848331</v>
      </c>
      <c r="F473" s="4">
        <v>6.418411</v>
      </c>
      <c r="G473" s="4">
        <v>3.532652</v>
      </c>
      <c r="H473" s="4">
        <v>0.831502297883346</v>
      </c>
      <c r="I473" s="4" t="s">
        <v>1040</v>
      </c>
    </row>
    <row r="474" spans="1:9">
      <c r="A474" s="4" t="s">
        <v>1509</v>
      </c>
      <c r="B474" s="4">
        <v>3.73983861917808</v>
      </c>
      <c r="C474" s="4">
        <v>0</v>
      </c>
      <c r="D474" s="4">
        <v>7.334903</v>
      </c>
      <c r="E474" s="4">
        <v>4.507417</v>
      </c>
      <c r="F474" s="4">
        <v>6.867392</v>
      </c>
      <c r="G474" s="4">
        <v>4.919393</v>
      </c>
      <c r="H474" s="4">
        <v>1.08285839371099</v>
      </c>
      <c r="I474" s="4" t="s">
        <v>1036</v>
      </c>
    </row>
    <row r="475" spans="1:9">
      <c r="A475" s="4" t="s">
        <v>1510</v>
      </c>
      <c r="B475" s="4">
        <v>2.54794520547945</v>
      </c>
      <c r="C475" s="4">
        <v>1</v>
      </c>
      <c r="D475" s="4">
        <v>7.114548</v>
      </c>
      <c r="E475" s="4">
        <v>3.392503</v>
      </c>
      <c r="F475" s="4">
        <v>7.836816</v>
      </c>
      <c r="G475" s="4">
        <v>3.327605</v>
      </c>
      <c r="H475" s="4">
        <v>1.03316145427667</v>
      </c>
      <c r="I475" s="4" t="s">
        <v>1036</v>
      </c>
    </row>
    <row r="476" spans="1:9">
      <c r="A476" s="4" t="s">
        <v>1511</v>
      </c>
      <c r="B476" s="4">
        <v>3.34802026575343</v>
      </c>
      <c r="C476" s="4">
        <v>0</v>
      </c>
      <c r="D476" s="4">
        <v>7.744622</v>
      </c>
      <c r="E476" s="4">
        <v>6.07813</v>
      </c>
      <c r="F476" s="4">
        <v>7.049086</v>
      </c>
      <c r="G476" s="4">
        <v>4.998309</v>
      </c>
      <c r="H476" s="4">
        <v>0.659537311761685</v>
      </c>
      <c r="I476" s="4" t="s">
        <v>1040</v>
      </c>
    </row>
    <row r="477" spans="1:9">
      <c r="A477" s="4" t="s">
        <v>1512</v>
      </c>
      <c r="B477" s="4">
        <v>3.40746856712329</v>
      </c>
      <c r="C477" s="4">
        <v>0</v>
      </c>
      <c r="D477" s="4">
        <v>6.127498</v>
      </c>
      <c r="E477" s="4">
        <v>3.437916</v>
      </c>
      <c r="F477" s="4">
        <v>5.451675</v>
      </c>
      <c r="G477" s="4">
        <v>8.115917</v>
      </c>
      <c r="H477" s="4">
        <v>3.63007325946451</v>
      </c>
      <c r="I477" s="4" t="s">
        <v>1036</v>
      </c>
    </row>
    <row r="478" spans="1:9">
      <c r="A478" s="4" t="s">
        <v>1513</v>
      </c>
      <c r="B478" s="4">
        <v>3.35342465753425</v>
      </c>
      <c r="C478" s="4">
        <v>0</v>
      </c>
      <c r="D478" s="4">
        <v>7.22604</v>
      </c>
      <c r="E478" s="4">
        <v>6.237055</v>
      </c>
      <c r="F478" s="4">
        <v>8.590897</v>
      </c>
      <c r="G478" s="4">
        <v>5.990667</v>
      </c>
      <c r="H478" s="4">
        <v>0.613738414561451</v>
      </c>
      <c r="I478" s="4" t="s">
        <v>1040</v>
      </c>
    </row>
    <row r="479" spans="1:9">
      <c r="A479" s="4" t="s">
        <v>1514</v>
      </c>
      <c r="B479" s="4">
        <v>1.31506849315068</v>
      </c>
      <c r="C479" s="4">
        <v>1</v>
      </c>
      <c r="D479" s="4">
        <v>5.912892</v>
      </c>
      <c r="E479" s="4">
        <v>1.369215</v>
      </c>
      <c r="F479" s="4">
        <v>5.577032</v>
      </c>
      <c r="G479" s="4">
        <v>7.764147</v>
      </c>
      <c r="H479" s="4">
        <v>5.76189055487924</v>
      </c>
      <c r="I479" s="4" t="s">
        <v>1036</v>
      </c>
    </row>
    <row r="480" spans="1:9">
      <c r="A480" s="4" t="s">
        <v>1515</v>
      </c>
      <c r="B480" s="4">
        <v>2.95079752328767</v>
      </c>
      <c r="C480" s="4">
        <v>0</v>
      </c>
      <c r="D480" s="4">
        <v>7.704185</v>
      </c>
      <c r="E480" s="4">
        <v>5.095882</v>
      </c>
      <c r="F480" s="4">
        <v>6.368804</v>
      </c>
      <c r="G480" s="4">
        <v>5.088604</v>
      </c>
      <c r="H480" s="4">
        <v>0.956189511035712</v>
      </c>
      <c r="I480" s="4" t="s">
        <v>1040</v>
      </c>
    </row>
    <row r="481" spans="1:9">
      <c r="A481" s="4" t="s">
        <v>1516</v>
      </c>
      <c r="B481" s="4">
        <v>1.85370613616438</v>
      </c>
      <c r="C481" s="4">
        <v>0</v>
      </c>
      <c r="D481" s="4">
        <v>7.119856</v>
      </c>
      <c r="E481" s="4">
        <v>3.448659</v>
      </c>
      <c r="F481" s="4">
        <v>6.838275</v>
      </c>
      <c r="G481" s="4">
        <v>3.746012</v>
      </c>
      <c r="H481" s="4">
        <v>1.29117012003768</v>
      </c>
      <c r="I481" s="4" t="s">
        <v>1036</v>
      </c>
    </row>
    <row r="482" spans="1:9">
      <c r="A482" s="4" t="s">
        <v>1517</v>
      </c>
      <c r="B482" s="4">
        <v>2.29956839945205</v>
      </c>
      <c r="C482" s="4">
        <v>0</v>
      </c>
      <c r="D482" s="4">
        <v>7.310965</v>
      </c>
      <c r="E482" s="4">
        <v>5.897889</v>
      </c>
      <c r="F482" s="4">
        <v>8.197984</v>
      </c>
      <c r="G482" s="4">
        <v>3.12393</v>
      </c>
      <c r="H482" s="4">
        <v>0.508779001129497</v>
      </c>
      <c r="I482" s="4" t="s">
        <v>1040</v>
      </c>
    </row>
    <row r="483" spans="1:9">
      <c r="A483" s="4" t="s">
        <v>1518</v>
      </c>
      <c r="B483" s="4">
        <v>2.64004503671233</v>
      </c>
      <c r="C483" s="4">
        <v>0</v>
      </c>
      <c r="D483" s="4">
        <v>8.046018</v>
      </c>
      <c r="E483" s="4">
        <v>7.26479</v>
      </c>
      <c r="F483" s="4">
        <v>10.712719</v>
      </c>
      <c r="G483" s="4">
        <v>4.310627</v>
      </c>
      <c r="H483" s="4">
        <v>0.21321147188984</v>
      </c>
      <c r="I483" s="4" t="s">
        <v>1040</v>
      </c>
    </row>
    <row r="484" spans="1:9">
      <c r="A484" s="4" t="s">
        <v>1519</v>
      </c>
      <c r="B484" s="4">
        <v>2.53195721534247</v>
      </c>
      <c r="C484" s="4">
        <v>0</v>
      </c>
      <c r="D484" s="4">
        <v>6.176272</v>
      </c>
      <c r="E484" s="4">
        <v>7.015079</v>
      </c>
      <c r="F484" s="4">
        <v>8.262291</v>
      </c>
      <c r="G484" s="4">
        <v>6.418528</v>
      </c>
      <c r="H484" s="4">
        <v>0.779904424438071</v>
      </c>
      <c r="I484" s="4" t="s">
        <v>1040</v>
      </c>
    </row>
    <row r="485" spans="1:9">
      <c r="A485" s="4" t="s">
        <v>1520</v>
      </c>
      <c r="B485" s="4">
        <v>0.164383561643836</v>
      </c>
      <c r="C485" s="4">
        <v>1</v>
      </c>
      <c r="D485" s="4">
        <v>6.151085</v>
      </c>
      <c r="E485" s="4">
        <v>5.19424</v>
      </c>
      <c r="F485" s="4">
        <v>7.152758</v>
      </c>
      <c r="G485" s="4">
        <v>7.687582</v>
      </c>
      <c r="H485" s="4">
        <v>1.67731611117325</v>
      </c>
      <c r="I485" s="4" t="s">
        <v>1036</v>
      </c>
    </row>
    <row r="486" spans="1:9">
      <c r="A486" s="4" t="s">
        <v>1521</v>
      </c>
      <c r="B486" s="4">
        <v>2.43197598054795</v>
      </c>
      <c r="C486" s="4">
        <v>0</v>
      </c>
      <c r="D486" s="4">
        <v>7.003407</v>
      </c>
      <c r="E486" s="4">
        <v>4.144304</v>
      </c>
      <c r="F486" s="4">
        <v>7.603211</v>
      </c>
      <c r="G486" s="4">
        <v>5.152836</v>
      </c>
      <c r="H486" s="4">
        <v>1.1518679124955</v>
      </c>
      <c r="I486" s="4" t="s">
        <v>1036</v>
      </c>
    </row>
    <row r="487" spans="1:9">
      <c r="A487" s="4" t="s">
        <v>1522</v>
      </c>
      <c r="B487" s="4">
        <v>2.52925501972603</v>
      </c>
      <c r="C487" s="4">
        <v>0</v>
      </c>
      <c r="D487" s="4">
        <v>6.997237</v>
      </c>
      <c r="E487" s="4">
        <v>7.381314</v>
      </c>
      <c r="F487" s="4">
        <v>7.065348</v>
      </c>
      <c r="G487" s="4">
        <v>5.011878</v>
      </c>
      <c r="H487" s="4">
        <v>0.610842480706348</v>
      </c>
      <c r="I487" s="4" t="s">
        <v>1040</v>
      </c>
    </row>
    <row r="488" spans="1:9">
      <c r="A488" s="4" t="s">
        <v>1523</v>
      </c>
      <c r="B488" s="4">
        <v>1.89041095890411</v>
      </c>
      <c r="C488" s="4">
        <v>1</v>
      </c>
      <c r="D488" s="4">
        <v>6.115162</v>
      </c>
      <c r="E488" s="4">
        <v>5.479814</v>
      </c>
      <c r="F488" s="4">
        <v>6.289066</v>
      </c>
      <c r="G488" s="4">
        <v>8.367157</v>
      </c>
      <c r="H488" s="4">
        <v>2.02092477829561</v>
      </c>
      <c r="I488" s="4" t="s">
        <v>1036</v>
      </c>
    </row>
    <row r="489" spans="1:9">
      <c r="A489" s="4" t="s">
        <v>1524</v>
      </c>
      <c r="B489" s="4">
        <v>0.164383561643836</v>
      </c>
      <c r="C489" s="4">
        <v>1</v>
      </c>
      <c r="D489" s="4">
        <v>6.425485</v>
      </c>
      <c r="E489" s="4">
        <v>5.092868</v>
      </c>
      <c r="F489" s="4">
        <v>7.278879</v>
      </c>
      <c r="G489" s="4">
        <v>3.468019</v>
      </c>
      <c r="H489" s="4">
        <v>0.974424414354452</v>
      </c>
      <c r="I489" s="4" t="s">
        <v>1040</v>
      </c>
    </row>
    <row r="490" spans="1:9">
      <c r="A490" s="4" t="s">
        <v>1525</v>
      </c>
      <c r="B490" s="4">
        <v>0.246575342465753</v>
      </c>
      <c r="C490" s="4">
        <v>1</v>
      </c>
      <c r="D490" s="4">
        <v>5.724306</v>
      </c>
      <c r="E490" s="4">
        <v>3.640629</v>
      </c>
      <c r="F490" s="4">
        <v>8.890484</v>
      </c>
      <c r="G490" s="4">
        <v>5.080959</v>
      </c>
      <c r="H490" s="4">
        <v>1.44736402322022</v>
      </c>
      <c r="I490" s="4" t="s">
        <v>1036</v>
      </c>
    </row>
    <row r="491" spans="1:9">
      <c r="A491" s="4" t="s">
        <v>1526</v>
      </c>
      <c r="B491" s="4">
        <v>2.22120472876712</v>
      </c>
      <c r="C491" s="4">
        <v>0</v>
      </c>
      <c r="D491" s="4">
        <v>7.842121</v>
      </c>
      <c r="E491" s="4">
        <v>6.473075</v>
      </c>
      <c r="F491" s="4">
        <v>10.708343</v>
      </c>
      <c r="G491" s="4">
        <v>4.017468</v>
      </c>
      <c r="H491" s="4">
        <v>0.261645634562786</v>
      </c>
      <c r="I491" s="4" t="s">
        <v>1040</v>
      </c>
    </row>
    <row r="492" spans="1:9">
      <c r="A492" s="4" t="s">
        <v>1527</v>
      </c>
      <c r="B492" s="4">
        <v>2.22120472876712</v>
      </c>
      <c r="C492" s="4">
        <v>0</v>
      </c>
      <c r="D492" s="4">
        <v>7.110131</v>
      </c>
      <c r="E492" s="4">
        <v>5.523374</v>
      </c>
      <c r="F492" s="4">
        <v>8.275485</v>
      </c>
      <c r="G492" s="4">
        <v>5.706597</v>
      </c>
      <c r="H492" s="4">
        <v>0.766564701649952</v>
      </c>
      <c r="I492" s="4" t="s">
        <v>1040</v>
      </c>
    </row>
    <row r="493" spans="1:9">
      <c r="A493" s="4" t="s">
        <v>1528</v>
      </c>
      <c r="B493" s="4">
        <v>2.11852129863014</v>
      </c>
      <c r="C493" s="4">
        <v>0</v>
      </c>
      <c r="D493" s="4">
        <v>5.651334</v>
      </c>
      <c r="E493" s="4">
        <v>7.381314</v>
      </c>
      <c r="F493" s="4">
        <v>9.807524</v>
      </c>
      <c r="G493" s="4">
        <v>4.504024</v>
      </c>
      <c r="H493" s="4">
        <v>0.504524746151497</v>
      </c>
      <c r="I493" s="4" t="s">
        <v>1040</v>
      </c>
    </row>
    <row r="494" spans="1:9">
      <c r="A494" s="4" t="s">
        <v>1529</v>
      </c>
      <c r="B494" s="4">
        <v>1.25652092328767</v>
      </c>
      <c r="C494" s="4">
        <v>0</v>
      </c>
      <c r="D494" s="4">
        <v>7.159584</v>
      </c>
      <c r="E494" s="4">
        <v>5.300023</v>
      </c>
      <c r="F494" s="4">
        <v>7.33089</v>
      </c>
      <c r="G494" s="4">
        <v>5.380287</v>
      </c>
      <c r="H494" s="4">
        <v>0.918413532221812</v>
      </c>
      <c r="I494" s="4" t="s">
        <v>1040</v>
      </c>
    </row>
    <row r="495" spans="1:9">
      <c r="A495" s="4" t="s">
        <v>1530</v>
      </c>
      <c r="B495" s="4">
        <v>1.83479076739726</v>
      </c>
      <c r="C495" s="4">
        <v>0</v>
      </c>
      <c r="D495" s="4">
        <v>6.522304</v>
      </c>
      <c r="E495" s="4">
        <v>6.982071</v>
      </c>
      <c r="F495" s="4">
        <v>9.577102</v>
      </c>
      <c r="G495" s="4">
        <v>3.110104</v>
      </c>
      <c r="H495" s="4">
        <v>0.384629387787483</v>
      </c>
      <c r="I495" s="4" t="s">
        <v>1040</v>
      </c>
    </row>
    <row r="496" spans="1:9">
      <c r="A496" s="4" t="s">
        <v>1531</v>
      </c>
      <c r="B496" s="4">
        <v>1.27003190082192</v>
      </c>
      <c r="C496" s="4">
        <v>0</v>
      </c>
      <c r="D496" s="4">
        <v>6.245511</v>
      </c>
      <c r="E496" s="4">
        <v>5.706031</v>
      </c>
      <c r="F496" s="4">
        <v>9.938722</v>
      </c>
      <c r="G496" s="4">
        <v>7.226461</v>
      </c>
      <c r="H496" s="4">
        <v>0.811840631000579</v>
      </c>
      <c r="I496" s="4" t="s">
        <v>1040</v>
      </c>
    </row>
    <row r="497" spans="1:9">
      <c r="A497" s="4" t="s">
        <v>1532</v>
      </c>
      <c r="B497" s="4">
        <v>1.83208857205479</v>
      </c>
      <c r="C497" s="4">
        <v>0</v>
      </c>
      <c r="D497" s="4">
        <v>6.258016</v>
      </c>
      <c r="E497" s="4">
        <v>5.206526</v>
      </c>
      <c r="F497" s="4">
        <v>9.932326</v>
      </c>
      <c r="G497" s="4">
        <v>3.33087</v>
      </c>
      <c r="H497" s="4">
        <v>0.591014475251936</v>
      </c>
      <c r="I497" s="4" t="s">
        <v>1040</v>
      </c>
    </row>
    <row r="498" spans="1:9">
      <c r="A498" s="4" t="s">
        <v>1533</v>
      </c>
      <c r="B498" s="4">
        <v>1.74291611945205</v>
      </c>
      <c r="C498" s="4">
        <v>0</v>
      </c>
      <c r="D498" s="4">
        <v>7.107863</v>
      </c>
      <c r="E498" s="4">
        <v>6.442871</v>
      </c>
      <c r="F498" s="4">
        <v>7.652288</v>
      </c>
      <c r="G498" s="4">
        <v>2.986329</v>
      </c>
      <c r="H498" s="4">
        <v>0.522359952681887</v>
      </c>
      <c r="I498" s="4" t="s">
        <v>1040</v>
      </c>
    </row>
    <row r="499" spans="1:9">
      <c r="A499" s="4" t="s">
        <v>1534</v>
      </c>
      <c r="B499" s="4">
        <v>1.70238318630137</v>
      </c>
      <c r="C499" s="4">
        <v>0</v>
      </c>
      <c r="D499" s="4">
        <v>5.846753</v>
      </c>
      <c r="E499" s="4">
        <v>7.34896</v>
      </c>
      <c r="F499" s="4">
        <v>8.174254</v>
      </c>
      <c r="G499" s="4">
        <v>6.28767</v>
      </c>
      <c r="H499" s="4">
        <v>0.798231369133554</v>
      </c>
      <c r="I499" s="4" t="s">
        <v>1040</v>
      </c>
    </row>
    <row r="500" spans="1:9">
      <c r="A500" s="4" t="s">
        <v>1535</v>
      </c>
      <c r="B500" s="4">
        <v>1.64563708</v>
      </c>
      <c r="C500" s="4">
        <v>0</v>
      </c>
      <c r="D500" s="4">
        <v>7.336016</v>
      </c>
      <c r="E500" s="4">
        <v>4.455771</v>
      </c>
      <c r="F500" s="4">
        <v>6.762435</v>
      </c>
      <c r="G500" s="4">
        <v>3.187678</v>
      </c>
      <c r="H500" s="4">
        <v>0.924248955284955</v>
      </c>
      <c r="I500" s="4" t="s">
        <v>1040</v>
      </c>
    </row>
    <row r="501" spans="1:9">
      <c r="A501" s="4" t="s">
        <v>1536</v>
      </c>
      <c r="B501" s="4">
        <v>0.321561268493151</v>
      </c>
      <c r="C501" s="4">
        <v>0</v>
      </c>
      <c r="D501" s="4">
        <v>6.462678</v>
      </c>
      <c r="E501" s="4">
        <v>7.388893</v>
      </c>
      <c r="F501" s="4">
        <v>8.701103</v>
      </c>
      <c r="G501" s="4">
        <v>5.705858</v>
      </c>
      <c r="H501" s="4">
        <v>0.561523456728956</v>
      </c>
      <c r="I501" s="4" t="s">
        <v>1040</v>
      </c>
    </row>
    <row r="502" spans="1:9">
      <c r="A502" s="4" t="s">
        <v>1537</v>
      </c>
      <c r="B502" s="4">
        <v>0.0821917808219178</v>
      </c>
      <c r="C502" s="4">
        <v>1</v>
      </c>
      <c r="D502" s="4">
        <v>6.042454</v>
      </c>
      <c r="E502" s="4">
        <v>3.999544</v>
      </c>
      <c r="F502" s="4">
        <v>4.730143</v>
      </c>
      <c r="G502" s="4">
        <v>7.31111</v>
      </c>
      <c r="H502" s="4">
        <v>3.44972239242288</v>
      </c>
      <c r="I502" s="4" t="s">
        <v>1036</v>
      </c>
    </row>
    <row r="503" spans="1:9">
      <c r="A503" s="4" t="s">
        <v>1538</v>
      </c>
      <c r="B503" s="4">
        <v>1.51593169452055</v>
      </c>
      <c r="C503" s="4">
        <v>0</v>
      </c>
      <c r="D503" s="4">
        <v>5.853922</v>
      </c>
      <c r="E503" s="4">
        <v>7.015079</v>
      </c>
      <c r="F503" s="4">
        <v>7.123832</v>
      </c>
      <c r="G503" s="4">
        <v>5.331626</v>
      </c>
      <c r="H503" s="4">
        <v>0.945155532230105</v>
      </c>
      <c r="I503" s="4" t="s">
        <v>1040</v>
      </c>
    </row>
    <row r="504" spans="1:9">
      <c r="A504" s="4" t="s">
        <v>1539</v>
      </c>
      <c r="B504" s="4">
        <v>0.64582473260274</v>
      </c>
      <c r="C504" s="4">
        <v>0</v>
      </c>
      <c r="D504" s="4">
        <v>6.523963</v>
      </c>
      <c r="E504" s="4">
        <v>6.898976</v>
      </c>
      <c r="F504" s="4">
        <v>9.238834</v>
      </c>
      <c r="G504" s="4">
        <v>4.632126</v>
      </c>
      <c r="H504" s="4">
        <v>0.49366990173164</v>
      </c>
      <c r="I504" s="4" t="s">
        <v>1040</v>
      </c>
    </row>
    <row r="505" spans="1:9">
      <c r="A505" s="4" t="s">
        <v>1540</v>
      </c>
      <c r="B505" s="4">
        <v>1.59969975616438</v>
      </c>
      <c r="C505" s="4">
        <v>0</v>
      </c>
      <c r="D505" s="4">
        <v>6.510788</v>
      </c>
      <c r="E505" s="4">
        <v>6.138329</v>
      </c>
      <c r="F505" s="4">
        <v>8.299706</v>
      </c>
      <c r="G505" s="4">
        <v>3.95145</v>
      </c>
      <c r="H505" s="4">
        <v>0.652599086012607</v>
      </c>
      <c r="I505" s="4" t="s">
        <v>1040</v>
      </c>
    </row>
    <row r="506" spans="1:9">
      <c r="A506" s="4" t="s">
        <v>1541</v>
      </c>
      <c r="B506" s="4">
        <v>1.56164383561644</v>
      </c>
      <c r="C506" s="4">
        <v>1</v>
      </c>
      <c r="D506" s="4">
        <v>5.03225</v>
      </c>
      <c r="E506" s="4">
        <v>5.379481</v>
      </c>
      <c r="F506" s="4">
        <v>10.082296</v>
      </c>
      <c r="G506" s="4">
        <v>4.270289</v>
      </c>
      <c r="H506" s="4">
        <v>0.873088921988755</v>
      </c>
      <c r="I506" s="4" t="s">
        <v>1040</v>
      </c>
    </row>
    <row r="507" spans="1:9">
      <c r="A507" s="4" t="s">
        <v>1542</v>
      </c>
      <c r="B507" s="4">
        <v>1.42675924191781</v>
      </c>
      <c r="C507" s="4">
        <v>0</v>
      </c>
      <c r="D507" s="4">
        <v>7.309825</v>
      </c>
      <c r="E507" s="4">
        <v>4.788968</v>
      </c>
      <c r="F507" s="4">
        <v>7.30644</v>
      </c>
      <c r="G507" s="4">
        <v>7.821968</v>
      </c>
      <c r="H507" s="4">
        <v>1.29409983672467</v>
      </c>
      <c r="I507" s="4" t="s">
        <v>1036</v>
      </c>
    </row>
    <row r="508" spans="1:9">
      <c r="A508" s="4" t="s">
        <v>1543</v>
      </c>
      <c r="B508" s="4">
        <v>0.816063051232877</v>
      </c>
      <c r="C508" s="4">
        <v>0</v>
      </c>
      <c r="D508" s="4">
        <v>6.150337</v>
      </c>
      <c r="E508" s="4">
        <v>5.349787</v>
      </c>
      <c r="F508" s="4">
        <v>7.033408</v>
      </c>
      <c r="G508" s="4">
        <v>3.866235</v>
      </c>
      <c r="H508" s="4">
        <v>1.0907767683358</v>
      </c>
      <c r="I508" s="4" t="s">
        <v>1036</v>
      </c>
    </row>
    <row r="509" spans="1:9">
      <c r="A509" s="4" t="s">
        <v>1544</v>
      </c>
      <c r="B509" s="4">
        <v>0.86740476630137</v>
      </c>
      <c r="C509" s="4">
        <v>0</v>
      </c>
      <c r="D509" s="4">
        <v>5.791815</v>
      </c>
      <c r="E509" s="4">
        <v>5.800713</v>
      </c>
      <c r="F509" s="4">
        <v>5.85333</v>
      </c>
      <c r="G509" s="4">
        <v>6.050616</v>
      </c>
      <c r="H509" s="4">
        <v>1.74201771242662</v>
      </c>
      <c r="I509" s="4" t="s">
        <v>1036</v>
      </c>
    </row>
    <row r="510" spans="1:9">
      <c r="A510" s="4" t="s">
        <v>1545</v>
      </c>
      <c r="B510" s="4">
        <v>1.43216363287671</v>
      </c>
      <c r="C510" s="4">
        <v>0</v>
      </c>
      <c r="D510" s="4">
        <v>6.016741</v>
      </c>
      <c r="E510" s="4">
        <v>6.770371</v>
      </c>
      <c r="F510" s="4">
        <v>7.202771</v>
      </c>
      <c r="G510" s="4">
        <v>7.388298</v>
      </c>
      <c r="H510" s="4">
        <v>1.17511586878434</v>
      </c>
      <c r="I510" s="4" t="s">
        <v>1036</v>
      </c>
    </row>
    <row r="511" spans="1:9">
      <c r="A511" s="4" t="s">
        <v>1546</v>
      </c>
      <c r="B511" s="4">
        <v>1.18085944821918</v>
      </c>
      <c r="C511" s="4">
        <v>0</v>
      </c>
      <c r="D511" s="4">
        <v>7.039101</v>
      </c>
      <c r="E511" s="4">
        <v>4.840825</v>
      </c>
      <c r="F511" s="4">
        <v>6.248326</v>
      </c>
      <c r="G511" s="4">
        <v>4.495275</v>
      </c>
      <c r="H511" s="4">
        <v>1.17671660303118</v>
      </c>
      <c r="I511" s="4" t="s">
        <v>1036</v>
      </c>
    </row>
    <row r="512" spans="1:9">
      <c r="A512" s="4" t="s">
        <v>1547</v>
      </c>
      <c r="B512" s="4">
        <v>0.948470632328767</v>
      </c>
      <c r="C512" s="4">
        <v>0</v>
      </c>
      <c r="D512" s="4">
        <v>5.866001</v>
      </c>
      <c r="E512" s="4">
        <v>6.940514</v>
      </c>
      <c r="F512" s="4">
        <v>8.988798</v>
      </c>
      <c r="G512" s="4">
        <v>9.077322</v>
      </c>
      <c r="H512" s="4">
        <v>1.01006360665696</v>
      </c>
      <c r="I512" s="4" t="s">
        <v>1036</v>
      </c>
    </row>
    <row r="513" spans="1:9">
      <c r="A513" s="4" t="s">
        <v>1548</v>
      </c>
      <c r="B513" s="4">
        <v>0.870106961917808</v>
      </c>
      <c r="C513" s="4">
        <v>0</v>
      </c>
      <c r="D513" s="4">
        <v>6.55042</v>
      </c>
      <c r="E513" s="4">
        <v>5.644002</v>
      </c>
      <c r="F513" s="4">
        <v>6.962966</v>
      </c>
      <c r="G513" s="4">
        <v>5.24395</v>
      </c>
      <c r="H513" s="4">
        <v>1.07225391520377</v>
      </c>
      <c r="I513" s="4" t="s">
        <v>1036</v>
      </c>
    </row>
    <row r="514" spans="1:9">
      <c r="A514" s="4" t="s">
        <v>1549</v>
      </c>
      <c r="B514" s="4">
        <v>1.58618877835616</v>
      </c>
      <c r="C514" s="4">
        <v>1</v>
      </c>
      <c r="D514" s="4">
        <v>6.749596</v>
      </c>
      <c r="E514" s="4">
        <v>5.124308</v>
      </c>
      <c r="F514" s="4">
        <v>6.330664</v>
      </c>
      <c r="G514" s="4">
        <v>5.69533</v>
      </c>
      <c r="H514" s="4">
        <v>1.34826035642985</v>
      </c>
      <c r="I514" s="4" t="s">
        <v>1036</v>
      </c>
    </row>
    <row r="515" spans="1:9">
      <c r="A515" s="4" t="s">
        <v>1550</v>
      </c>
      <c r="B515" s="4">
        <v>5.05851003835616</v>
      </c>
      <c r="C515" s="4">
        <v>1</v>
      </c>
      <c r="D515" s="4">
        <v>6.862747</v>
      </c>
      <c r="E515" s="4">
        <v>6.554515</v>
      </c>
      <c r="F515" s="4">
        <v>6.084135</v>
      </c>
      <c r="G515" s="4">
        <v>10.187013</v>
      </c>
      <c r="H515" s="4">
        <v>1.62512961526349</v>
      </c>
      <c r="I515" s="4" t="s">
        <v>1036</v>
      </c>
    </row>
    <row r="516" spans="1:9">
      <c r="A516" s="4" t="s">
        <v>1551</v>
      </c>
      <c r="B516" s="4">
        <v>0.664740101369863</v>
      </c>
      <c r="C516" s="4">
        <v>1</v>
      </c>
      <c r="D516" s="4">
        <v>6.784164</v>
      </c>
      <c r="E516" s="4">
        <v>5.339263</v>
      </c>
      <c r="F516" s="4">
        <v>5.222862</v>
      </c>
      <c r="G516" s="4">
        <v>6.27921</v>
      </c>
      <c r="H516" s="4">
        <v>1.67668859012363</v>
      </c>
      <c r="I516" s="4" t="s">
        <v>1036</v>
      </c>
    </row>
    <row r="517" spans="1:9">
      <c r="A517" s="4" t="s">
        <v>1552</v>
      </c>
      <c r="B517" s="4">
        <v>1.98611371726027</v>
      </c>
      <c r="C517" s="4">
        <v>1</v>
      </c>
      <c r="D517" s="4">
        <v>6.161294</v>
      </c>
      <c r="E517" s="4">
        <v>3.616348</v>
      </c>
      <c r="F517" s="4">
        <v>5.728775</v>
      </c>
      <c r="G517" s="4">
        <v>4.199326</v>
      </c>
      <c r="H517" s="4">
        <v>2.13293527173468</v>
      </c>
      <c r="I517" s="4" t="s">
        <v>1036</v>
      </c>
    </row>
    <row r="518" spans="1:9">
      <c r="A518" s="4" t="s">
        <v>1553</v>
      </c>
      <c r="B518" s="4">
        <v>0.626909363835616</v>
      </c>
      <c r="C518" s="4">
        <v>1</v>
      </c>
      <c r="D518" s="4">
        <v>6.365534</v>
      </c>
      <c r="E518" s="4">
        <v>2.097814</v>
      </c>
      <c r="F518" s="4">
        <v>4.730594</v>
      </c>
      <c r="G518" s="4">
        <v>3.372845</v>
      </c>
      <c r="H518" s="4">
        <v>3.12191151895455</v>
      </c>
      <c r="I518" s="4" t="s">
        <v>1036</v>
      </c>
    </row>
    <row r="519" spans="1:9">
      <c r="A519" s="4" t="s">
        <v>1554</v>
      </c>
      <c r="B519" s="4">
        <v>0.294539313150685</v>
      </c>
      <c r="C519" s="4">
        <v>1</v>
      </c>
      <c r="D519" s="4">
        <v>7.968054</v>
      </c>
      <c r="E519" s="4">
        <v>3.243557</v>
      </c>
      <c r="F519" s="4">
        <v>5.191097</v>
      </c>
      <c r="G519" s="4">
        <v>6.761728</v>
      </c>
      <c r="H519" s="4">
        <v>2.01717357653812</v>
      </c>
      <c r="I519" s="4" t="s">
        <v>1036</v>
      </c>
    </row>
    <row r="520" spans="1:9">
      <c r="A520" s="4" t="s">
        <v>1555</v>
      </c>
      <c r="B520" s="4">
        <v>0.240495402520548</v>
      </c>
      <c r="C520" s="4">
        <v>1</v>
      </c>
      <c r="D520" s="4">
        <v>6.059444</v>
      </c>
      <c r="E520" s="4">
        <v>2.713794</v>
      </c>
      <c r="F520" s="4">
        <v>4.675431</v>
      </c>
      <c r="G520" s="4">
        <v>8.128768</v>
      </c>
      <c r="H520" s="4">
        <v>5.05737396344887</v>
      </c>
      <c r="I520" s="4" t="s">
        <v>1036</v>
      </c>
    </row>
    <row r="521" spans="1:9">
      <c r="A521" s="4" t="s">
        <v>1556</v>
      </c>
      <c r="B521" s="4">
        <v>1.50512291232877</v>
      </c>
      <c r="C521" s="4">
        <v>1</v>
      </c>
      <c r="D521" s="4">
        <v>6.829737</v>
      </c>
      <c r="E521" s="4">
        <v>4.988975</v>
      </c>
      <c r="F521" s="4">
        <v>5.840198</v>
      </c>
      <c r="G521" s="4">
        <v>6.062056</v>
      </c>
      <c r="H521" s="4">
        <v>1.55264086614178</v>
      </c>
      <c r="I521" s="4" t="s">
        <v>1036</v>
      </c>
    </row>
    <row r="522" spans="1:9">
      <c r="A522" s="4" t="s">
        <v>1557</v>
      </c>
      <c r="B522" s="4">
        <v>0.113492212410959</v>
      </c>
      <c r="C522" s="4">
        <v>1</v>
      </c>
      <c r="D522" s="4">
        <v>5.693363</v>
      </c>
      <c r="E522" s="4">
        <v>4.953447</v>
      </c>
      <c r="F522" s="4">
        <v>6.57021</v>
      </c>
      <c r="G522" s="4">
        <v>5.544745</v>
      </c>
      <c r="H522" s="4">
        <v>1.78651325394241</v>
      </c>
      <c r="I522" s="4" t="s">
        <v>1036</v>
      </c>
    </row>
    <row r="523" spans="1:9">
      <c r="A523" s="4" t="s">
        <v>1558</v>
      </c>
      <c r="B523" s="4">
        <v>8.07686245205479</v>
      </c>
      <c r="C523" s="4">
        <v>1</v>
      </c>
      <c r="D523" s="4">
        <v>6.707365</v>
      </c>
      <c r="E523" s="4">
        <v>7.451166</v>
      </c>
      <c r="F523" s="4">
        <v>7.108751</v>
      </c>
      <c r="G523" s="4">
        <v>5.508284</v>
      </c>
      <c r="H523" s="4">
        <v>0.684825527943365</v>
      </c>
      <c r="I523" s="4" t="s">
        <v>1040</v>
      </c>
    </row>
    <row r="524" spans="1:9">
      <c r="A524" s="4" t="s">
        <v>1559</v>
      </c>
      <c r="B524" s="4">
        <v>1.55646462739726</v>
      </c>
      <c r="C524" s="4">
        <v>0</v>
      </c>
      <c r="D524" s="4">
        <v>6.47607</v>
      </c>
      <c r="E524" s="4">
        <v>5.971009</v>
      </c>
      <c r="F524" s="4">
        <v>5.559891</v>
      </c>
      <c r="G524" s="4">
        <v>4.881797</v>
      </c>
      <c r="H524" s="4">
        <v>1.28035407858614</v>
      </c>
      <c r="I524" s="4" t="s">
        <v>1036</v>
      </c>
    </row>
    <row r="525" spans="1:9">
      <c r="A525" s="4" t="s">
        <v>1560</v>
      </c>
      <c r="B525" s="4">
        <v>2.79947457260274</v>
      </c>
      <c r="C525" s="4">
        <v>1</v>
      </c>
      <c r="D525" s="4">
        <v>7.030646</v>
      </c>
      <c r="E525" s="4">
        <v>6.622945</v>
      </c>
      <c r="F525" s="4">
        <v>7.936011</v>
      </c>
      <c r="G525" s="4">
        <v>5.02978</v>
      </c>
      <c r="H525" s="4">
        <v>0.607873668137743</v>
      </c>
      <c r="I525" s="4" t="s">
        <v>1040</v>
      </c>
    </row>
    <row r="526" spans="1:9">
      <c r="A526" s="4" t="s">
        <v>1561</v>
      </c>
      <c r="B526" s="4">
        <v>0.129705385616438</v>
      </c>
      <c r="C526" s="4">
        <v>1</v>
      </c>
      <c r="D526" s="4">
        <v>5.916208</v>
      </c>
      <c r="E526" s="4">
        <v>5.112824</v>
      </c>
      <c r="F526" s="4">
        <v>6.162637</v>
      </c>
      <c r="G526" s="4">
        <v>5.526735</v>
      </c>
      <c r="H526" s="4">
        <v>1.74406762347689</v>
      </c>
      <c r="I526" s="4" t="s">
        <v>1036</v>
      </c>
    </row>
    <row r="527" spans="1:9">
      <c r="A527" s="4" t="s">
        <v>1562</v>
      </c>
      <c r="B527" s="4">
        <v>8.24169637808219</v>
      </c>
      <c r="C527" s="4">
        <v>0</v>
      </c>
      <c r="D527" s="4">
        <v>7.291848</v>
      </c>
      <c r="E527" s="4">
        <v>7.015079</v>
      </c>
      <c r="F527" s="4">
        <v>5.727993</v>
      </c>
      <c r="G527" s="4">
        <v>4.325601</v>
      </c>
      <c r="H527" s="4">
        <v>0.729486336429082</v>
      </c>
      <c r="I527" s="4" t="s">
        <v>1040</v>
      </c>
    </row>
    <row r="528" spans="1:9">
      <c r="A528" s="4" t="s">
        <v>1563</v>
      </c>
      <c r="B528" s="4">
        <v>0.116194407945205</v>
      </c>
      <c r="C528" s="4">
        <v>1</v>
      </c>
      <c r="D528" s="4">
        <v>6.331604</v>
      </c>
      <c r="E528" s="4">
        <v>2.630578</v>
      </c>
      <c r="F528" s="4">
        <v>8.357377</v>
      </c>
      <c r="G528" s="4">
        <v>7.39938</v>
      </c>
      <c r="H528" s="4">
        <v>2.172449221062</v>
      </c>
      <c r="I528" s="4" t="s">
        <v>1036</v>
      </c>
    </row>
    <row r="529" spans="1:9">
      <c r="A529" s="4" t="s">
        <v>1564</v>
      </c>
      <c r="B529" s="4">
        <v>8.0633514739726</v>
      </c>
      <c r="C529" s="4">
        <v>0</v>
      </c>
      <c r="D529" s="4">
        <v>6.086223</v>
      </c>
      <c r="E529" s="4">
        <v>5.469008</v>
      </c>
      <c r="F529" s="4">
        <v>9.538777</v>
      </c>
      <c r="G529" s="4">
        <v>3.431592</v>
      </c>
      <c r="H529" s="4">
        <v>0.638583910103554</v>
      </c>
      <c r="I529" s="4" t="s">
        <v>1040</v>
      </c>
    </row>
    <row r="530" spans="1:9">
      <c r="A530" s="4" t="s">
        <v>1565</v>
      </c>
      <c r="B530" s="4">
        <v>4.68830925205479</v>
      </c>
      <c r="C530" s="4">
        <v>0</v>
      </c>
      <c r="D530" s="4">
        <v>6.504791</v>
      </c>
      <c r="E530" s="4">
        <v>5.360443</v>
      </c>
      <c r="F530" s="4">
        <v>8.353893</v>
      </c>
      <c r="G530" s="4">
        <v>3.531491</v>
      </c>
      <c r="H530" s="4">
        <v>0.735252874373394</v>
      </c>
      <c r="I530" s="4" t="s">
        <v>1040</v>
      </c>
    </row>
    <row r="531" spans="1:9">
      <c r="A531" s="4" t="s">
        <v>1566</v>
      </c>
      <c r="B531" s="4">
        <v>2.20769375123288</v>
      </c>
      <c r="C531" s="4">
        <v>1</v>
      </c>
      <c r="D531" s="4">
        <v>6.852857</v>
      </c>
      <c r="E531" s="4">
        <v>3.962304</v>
      </c>
      <c r="F531" s="4">
        <v>5.344068</v>
      </c>
      <c r="G531" s="4">
        <v>11.888278</v>
      </c>
      <c r="H531" s="4">
        <v>4.03895413721508</v>
      </c>
      <c r="I531" s="4" t="s">
        <v>1036</v>
      </c>
    </row>
    <row r="532" spans="1:9">
      <c r="A532" s="4" t="s">
        <v>1567</v>
      </c>
      <c r="B532" s="4">
        <v>2.37793206986301</v>
      </c>
      <c r="C532" s="4">
        <v>1</v>
      </c>
      <c r="D532" s="4">
        <v>5.331155</v>
      </c>
      <c r="E532" s="4">
        <v>5.763239</v>
      </c>
      <c r="F532" s="4">
        <v>8.495399</v>
      </c>
      <c r="G532" s="4">
        <v>6.821852</v>
      </c>
      <c r="H532" s="4">
        <v>1.31697961313242</v>
      </c>
      <c r="I532" s="4" t="s">
        <v>1036</v>
      </c>
    </row>
    <row r="533" spans="1:9">
      <c r="A533" s="4" t="s">
        <v>1568</v>
      </c>
      <c r="B533" s="4">
        <v>7.4580596739726</v>
      </c>
      <c r="C533" s="4">
        <v>0</v>
      </c>
      <c r="D533" s="4">
        <v>6.95764</v>
      </c>
      <c r="E533" s="4">
        <v>6.308122</v>
      </c>
      <c r="F533" s="4">
        <v>6.23128</v>
      </c>
      <c r="G533" s="4">
        <v>4.545787</v>
      </c>
      <c r="H533" s="4">
        <v>0.875539259085321</v>
      </c>
      <c r="I533" s="4" t="s">
        <v>1040</v>
      </c>
    </row>
    <row r="534" spans="1:9">
      <c r="A534" s="4" t="s">
        <v>1569</v>
      </c>
      <c r="B534" s="4">
        <v>4.33432163561644</v>
      </c>
      <c r="C534" s="4">
        <v>0</v>
      </c>
      <c r="D534" s="4">
        <v>6.234403</v>
      </c>
      <c r="E534" s="4">
        <v>4.322693</v>
      </c>
      <c r="F534" s="4">
        <v>7.223035</v>
      </c>
      <c r="G534" s="4">
        <v>4.571154</v>
      </c>
      <c r="H534" s="4">
        <v>1.39526276486629</v>
      </c>
      <c r="I534" s="4" t="s">
        <v>1036</v>
      </c>
    </row>
    <row r="535" spans="1:9">
      <c r="A535" s="4" t="s">
        <v>1570</v>
      </c>
      <c r="B535" s="4">
        <v>7.57425408219178</v>
      </c>
      <c r="C535" s="4">
        <v>0</v>
      </c>
      <c r="D535" s="4">
        <v>8.207373</v>
      </c>
      <c r="E535" s="4">
        <v>6.132091</v>
      </c>
      <c r="F535" s="4">
        <v>6.502174</v>
      </c>
      <c r="G535" s="4">
        <v>5.82269</v>
      </c>
      <c r="H535" s="4">
        <v>0.692701120506305</v>
      </c>
      <c r="I535" s="4" t="s">
        <v>1040</v>
      </c>
    </row>
    <row r="536" spans="1:9">
      <c r="A536" s="4" t="s">
        <v>1571</v>
      </c>
      <c r="B536" s="4">
        <v>6.37988365479452</v>
      </c>
      <c r="C536" s="4">
        <v>0</v>
      </c>
      <c r="D536" s="4">
        <v>8.965007</v>
      </c>
      <c r="E536" s="4">
        <v>5.897889</v>
      </c>
      <c r="F536" s="4">
        <v>8.66138</v>
      </c>
      <c r="G536" s="4">
        <v>4.909837</v>
      </c>
      <c r="H536" s="4">
        <v>0.350842669966209</v>
      </c>
      <c r="I536" s="4" t="s">
        <v>1040</v>
      </c>
    </row>
    <row r="537" spans="1:9">
      <c r="A537" s="4" t="s">
        <v>1572</v>
      </c>
      <c r="B537" s="4">
        <v>3.87494839452055</v>
      </c>
      <c r="C537" s="4">
        <v>0</v>
      </c>
      <c r="D537" s="4">
        <v>6.785138</v>
      </c>
      <c r="E537" s="4">
        <v>6.547446</v>
      </c>
      <c r="F537" s="4">
        <v>9.692861</v>
      </c>
      <c r="G537" s="4">
        <v>4.135785</v>
      </c>
      <c r="H537" s="4">
        <v>0.429912873564213</v>
      </c>
      <c r="I537" s="4" t="s">
        <v>1040</v>
      </c>
    </row>
    <row r="538" spans="1:9">
      <c r="A538" s="4" t="s">
        <v>1573</v>
      </c>
      <c r="B538" s="4">
        <v>5.19091762191781</v>
      </c>
      <c r="C538" s="4">
        <v>1</v>
      </c>
      <c r="D538" s="4">
        <v>7.250833</v>
      </c>
      <c r="E538" s="4">
        <v>5.781814</v>
      </c>
      <c r="F538" s="4">
        <v>9.255935</v>
      </c>
      <c r="G538" s="4">
        <v>3.937944</v>
      </c>
      <c r="H538" s="4">
        <v>0.474363489479659</v>
      </c>
      <c r="I538" s="4" t="s">
        <v>1040</v>
      </c>
    </row>
    <row r="539" spans="1:9">
      <c r="A539" s="4" t="s">
        <v>1574</v>
      </c>
      <c r="B539" s="4">
        <v>6.77440420273973</v>
      </c>
      <c r="C539" s="4">
        <v>0</v>
      </c>
      <c r="D539" s="4">
        <v>6.251004</v>
      </c>
      <c r="E539" s="4">
        <v>5.917537</v>
      </c>
      <c r="F539" s="4">
        <v>6.778911</v>
      </c>
      <c r="G539" s="4">
        <v>5.504777</v>
      </c>
      <c r="H539" s="4">
        <v>1.17240820914616</v>
      </c>
      <c r="I539" s="4" t="s">
        <v>1036</v>
      </c>
    </row>
    <row r="540" spans="1:9">
      <c r="A540" s="4" t="s">
        <v>1575</v>
      </c>
      <c r="B540" s="4">
        <v>0.148620754356164</v>
      </c>
      <c r="C540" s="4">
        <v>0</v>
      </c>
      <c r="D540" s="4">
        <v>6.708373</v>
      </c>
      <c r="E540" s="4">
        <v>7.497526</v>
      </c>
      <c r="F540" s="4">
        <v>7.936861</v>
      </c>
      <c r="G540" s="4">
        <v>11.665964</v>
      </c>
      <c r="H540" s="4">
        <v>1.13511143592788</v>
      </c>
      <c r="I540" s="4" t="s">
        <v>1036</v>
      </c>
    </row>
    <row r="541" spans="1:9">
      <c r="A541" s="4" t="s">
        <v>1576</v>
      </c>
      <c r="B541" s="4">
        <v>0.148620754356164</v>
      </c>
      <c r="C541" s="4">
        <v>1</v>
      </c>
      <c r="D541" s="4">
        <v>7.243917</v>
      </c>
      <c r="E541" s="4">
        <v>3.977948</v>
      </c>
      <c r="F541" s="4">
        <v>4.825528</v>
      </c>
      <c r="G541" s="4">
        <v>6.057782</v>
      </c>
      <c r="H541" s="4">
        <v>2.09579013990056</v>
      </c>
      <c r="I541" s="4" t="s">
        <v>1036</v>
      </c>
    </row>
    <row r="542" spans="1:9">
      <c r="A542" s="4" t="s">
        <v>1577</v>
      </c>
      <c r="B542" s="4">
        <v>5.42465753424658</v>
      </c>
      <c r="C542" s="4">
        <v>0</v>
      </c>
      <c r="D542" s="4">
        <v>6.391149</v>
      </c>
      <c r="E542" s="4">
        <v>6.004029</v>
      </c>
      <c r="F542" s="4">
        <v>4.882976</v>
      </c>
      <c r="G542" s="4">
        <v>3.846424</v>
      </c>
      <c r="H542" s="4">
        <v>1.32380708974267</v>
      </c>
      <c r="I542" s="4" t="s">
        <v>1036</v>
      </c>
    </row>
    <row r="543" spans="1:9">
      <c r="A543" s="4" t="s">
        <v>1578</v>
      </c>
      <c r="B543" s="4">
        <v>7.18243572876712</v>
      </c>
      <c r="C543" s="4">
        <v>0</v>
      </c>
      <c r="D543" s="4">
        <v>6.570784</v>
      </c>
      <c r="E543" s="4">
        <v>5.740997</v>
      </c>
      <c r="F543" s="4">
        <v>6.548835</v>
      </c>
      <c r="G543" s="4">
        <v>4.631525</v>
      </c>
      <c r="H543" s="4">
        <v>1.05589734324989</v>
      </c>
      <c r="I543" s="4" t="s">
        <v>1036</v>
      </c>
    </row>
    <row r="544" spans="1:9">
      <c r="A544" s="4" t="s">
        <v>1579</v>
      </c>
      <c r="B544" s="4">
        <v>1.94828298</v>
      </c>
      <c r="C544" s="4">
        <v>1</v>
      </c>
      <c r="D544" s="4">
        <v>6.686447</v>
      </c>
      <c r="E544" s="4">
        <v>6.429383</v>
      </c>
      <c r="F544" s="4">
        <v>6.672172</v>
      </c>
      <c r="G544" s="4">
        <v>4.60052</v>
      </c>
      <c r="H544" s="4">
        <v>0.852166951218059</v>
      </c>
      <c r="I544" s="4" t="s">
        <v>1040</v>
      </c>
    </row>
    <row r="545" spans="1:9">
      <c r="A545" s="4" t="s">
        <v>1580</v>
      </c>
      <c r="B545" s="4">
        <v>8.08226684109589</v>
      </c>
      <c r="C545" s="4">
        <v>0</v>
      </c>
      <c r="D545" s="4">
        <v>6.699986</v>
      </c>
      <c r="E545" s="4">
        <v>4.390267</v>
      </c>
      <c r="F545" s="4">
        <v>7.078963</v>
      </c>
      <c r="G545" s="4">
        <v>5.786539</v>
      </c>
      <c r="H545" s="4">
        <v>1.41055576739304</v>
      </c>
      <c r="I545" s="4" t="s">
        <v>1036</v>
      </c>
    </row>
    <row r="546" spans="1:9">
      <c r="A546" s="4" t="s">
        <v>1581</v>
      </c>
      <c r="B546" s="4">
        <v>7.77421655068493</v>
      </c>
      <c r="C546" s="4">
        <v>0</v>
      </c>
      <c r="D546" s="4">
        <v>5.743148</v>
      </c>
      <c r="E546" s="4">
        <v>5.848331</v>
      </c>
      <c r="F546" s="4">
        <v>6.939818</v>
      </c>
      <c r="G546" s="4">
        <v>3.858358</v>
      </c>
      <c r="H546" s="4">
        <v>1.11663015172418</v>
      </c>
      <c r="I546" s="4" t="s">
        <v>1036</v>
      </c>
    </row>
    <row r="547" spans="1:9">
      <c r="A547" s="4" t="s">
        <v>1582</v>
      </c>
      <c r="B547" s="4">
        <v>3.42908613150685</v>
      </c>
      <c r="C547" s="4">
        <v>1</v>
      </c>
      <c r="D547" s="4">
        <v>6.237315</v>
      </c>
      <c r="E547" s="4">
        <v>5.948962</v>
      </c>
      <c r="F547" s="4">
        <v>7.453866</v>
      </c>
      <c r="G547" s="4">
        <v>6.720291</v>
      </c>
      <c r="H547" s="4">
        <v>1.17341567911365</v>
      </c>
      <c r="I547" s="4" t="s">
        <v>1036</v>
      </c>
    </row>
    <row r="548" spans="1:9">
      <c r="A548" s="4" t="s">
        <v>1583</v>
      </c>
      <c r="B548" s="4">
        <v>6.78521298630137</v>
      </c>
      <c r="C548" s="4">
        <v>0</v>
      </c>
      <c r="D548" s="4">
        <v>5.916838</v>
      </c>
      <c r="E548" s="4">
        <v>5.805539</v>
      </c>
      <c r="F548" s="4">
        <v>4.314272</v>
      </c>
      <c r="G548" s="4">
        <v>4.707646</v>
      </c>
      <c r="H548" s="4">
        <v>1.94516625154821</v>
      </c>
      <c r="I548" s="4" t="s">
        <v>1036</v>
      </c>
    </row>
    <row r="549" spans="1:9">
      <c r="A549" s="4" t="s">
        <v>1584</v>
      </c>
      <c r="B549" s="4">
        <v>6.92842934794521</v>
      </c>
      <c r="C549" s="4">
        <v>0</v>
      </c>
      <c r="D549" s="4">
        <v>6.293208</v>
      </c>
      <c r="E549" s="4">
        <v>5.596371</v>
      </c>
      <c r="F549" s="4">
        <v>6.080905</v>
      </c>
      <c r="G549" s="4">
        <v>7.04861</v>
      </c>
      <c r="H549" s="4">
        <v>1.68438483467334</v>
      </c>
      <c r="I549" s="4" t="s">
        <v>1036</v>
      </c>
    </row>
    <row r="550" spans="1:9">
      <c r="A550" s="4" t="s">
        <v>1585</v>
      </c>
      <c r="B550" s="4">
        <v>3.00484143287671</v>
      </c>
      <c r="C550" s="4">
        <v>1</v>
      </c>
      <c r="D550" s="4">
        <v>6.326819</v>
      </c>
      <c r="E550" s="4">
        <v>5.580136</v>
      </c>
      <c r="F550" s="4">
        <v>8.416012</v>
      </c>
      <c r="G550" s="4">
        <v>4.210083</v>
      </c>
      <c r="H550" s="4">
        <v>0.784494133840265</v>
      </c>
      <c r="I550" s="4" t="s">
        <v>1040</v>
      </c>
    </row>
    <row r="551" spans="1:9">
      <c r="A551" s="4" t="s">
        <v>1586</v>
      </c>
      <c r="B551" s="4">
        <v>6.92032276164384</v>
      </c>
      <c r="C551" s="4">
        <v>0</v>
      </c>
      <c r="D551" s="4">
        <v>6.860768</v>
      </c>
      <c r="E551" s="4">
        <v>4.214837</v>
      </c>
      <c r="F551" s="4">
        <v>7.121576</v>
      </c>
      <c r="G551" s="4">
        <v>6.333392</v>
      </c>
      <c r="H551" s="4">
        <v>1.47465550216206</v>
      </c>
      <c r="I551" s="4" t="s">
        <v>1036</v>
      </c>
    </row>
    <row r="552" spans="1:9">
      <c r="A552" s="4" t="s">
        <v>1587</v>
      </c>
      <c r="B552" s="4">
        <v>6.79602176712329</v>
      </c>
      <c r="C552" s="4">
        <v>0</v>
      </c>
      <c r="D552" s="4">
        <v>6.530584</v>
      </c>
      <c r="E552" s="4">
        <v>6.043306</v>
      </c>
      <c r="F552" s="4">
        <v>9.341937</v>
      </c>
      <c r="G552" s="4">
        <v>4.220231</v>
      </c>
      <c r="H552" s="4">
        <v>0.559125474167982</v>
      </c>
      <c r="I552" s="4" t="s">
        <v>1040</v>
      </c>
    </row>
    <row r="553" spans="1:9">
      <c r="A553" s="4" t="s">
        <v>1588</v>
      </c>
      <c r="B553" s="4">
        <v>5.50437230136986</v>
      </c>
      <c r="C553" s="4">
        <v>1</v>
      </c>
      <c r="D553" s="4">
        <v>5.224688</v>
      </c>
      <c r="E553" s="4">
        <v>4.812085</v>
      </c>
      <c r="F553" s="4">
        <v>5.842292</v>
      </c>
      <c r="G553" s="4">
        <v>5.564712</v>
      </c>
      <c r="H553" s="4">
        <v>2.4327687065218</v>
      </c>
      <c r="I553" s="4" t="s">
        <v>1036</v>
      </c>
    </row>
    <row r="554" spans="1:9">
      <c r="A554" s="4" t="s">
        <v>1589</v>
      </c>
      <c r="B554" s="4">
        <v>6.30422218082192</v>
      </c>
      <c r="C554" s="4">
        <v>0</v>
      </c>
      <c r="D554" s="4">
        <v>8.803526</v>
      </c>
      <c r="E554" s="4">
        <v>3.774134</v>
      </c>
      <c r="F554" s="4">
        <v>6.353983</v>
      </c>
      <c r="G554" s="4">
        <v>4.945215</v>
      </c>
      <c r="H554" s="4">
        <v>0.922855399758591</v>
      </c>
      <c r="I554" s="4" t="s">
        <v>1040</v>
      </c>
    </row>
    <row r="555" spans="1:9">
      <c r="A555" s="4" t="s">
        <v>1590</v>
      </c>
      <c r="B555" s="4">
        <v>7.52831675616438</v>
      </c>
      <c r="C555" s="4">
        <v>0</v>
      </c>
      <c r="D555" s="4">
        <v>6.01395</v>
      </c>
      <c r="E555" s="4">
        <v>3.227121</v>
      </c>
      <c r="F555" s="4">
        <v>4.741197</v>
      </c>
      <c r="G555" s="4">
        <v>3.831457</v>
      </c>
      <c r="H555" s="4">
        <v>2.81771964980788</v>
      </c>
      <c r="I555" s="4" t="s">
        <v>1036</v>
      </c>
    </row>
    <row r="556" spans="1:9">
      <c r="A556" s="4" t="s">
        <v>1591</v>
      </c>
      <c r="B556" s="4">
        <v>1.63482829808219</v>
      </c>
      <c r="C556" s="4">
        <v>1</v>
      </c>
      <c r="D556" s="4">
        <v>5.975425</v>
      </c>
      <c r="E556" s="4">
        <v>1.101048</v>
      </c>
      <c r="F556" s="4">
        <v>4.646348</v>
      </c>
      <c r="G556" s="4">
        <v>8.745629</v>
      </c>
      <c r="H556" s="4">
        <v>7.99505815248606</v>
      </c>
      <c r="I556" s="4" t="s">
        <v>1036</v>
      </c>
    </row>
    <row r="557" spans="1:9">
      <c r="A557" s="4" t="s">
        <v>1592</v>
      </c>
      <c r="B557" s="4">
        <v>6.47446049863014</v>
      </c>
      <c r="C557" s="4">
        <v>0</v>
      </c>
      <c r="D557" s="4">
        <v>6.679127</v>
      </c>
      <c r="E557" s="4">
        <v>3.125945</v>
      </c>
      <c r="F557" s="4">
        <v>7.514535</v>
      </c>
      <c r="G557" s="4">
        <v>4.108085</v>
      </c>
      <c r="H557" s="4">
        <v>1.44108746855637</v>
      </c>
      <c r="I557" s="4" t="s">
        <v>1036</v>
      </c>
    </row>
    <row r="558" spans="1:9">
      <c r="A558" s="4" t="s">
        <v>1593</v>
      </c>
      <c r="B558" s="4">
        <v>6.35015950410959</v>
      </c>
      <c r="C558" s="4">
        <v>0</v>
      </c>
      <c r="D558" s="4">
        <v>6.844125</v>
      </c>
      <c r="E558" s="4">
        <v>5.229248</v>
      </c>
      <c r="F558" s="4">
        <v>7.885633</v>
      </c>
      <c r="G558" s="4">
        <v>6.07855</v>
      </c>
      <c r="H558" s="4">
        <v>0.992297899071443</v>
      </c>
      <c r="I558" s="4" t="s">
        <v>1036</v>
      </c>
    </row>
    <row r="559" spans="1:9">
      <c r="A559" s="4" t="s">
        <v>1594</v>
      </c>
      <c r="B559" s="4">
        <v>6.90951398082192</v>
      </c>
      <c r="C559" s="4">
        <v>0</v>
      </c>
      <c r="D559" s="4">
        <v>6.656668</v>
      </c>
      <c r="E559" s="4">
        <v>3.203376</v>
      </c>
      <c r="F559" s="4">
        <v>7.393034</v>
      </c>
      <c r="G559" s="4">
        <v>3.296809</v>
      </c>
      <c r="H559" s="4">
        <v>1.33506546702107</v>
      </c>
      <c r="I559" s="4" t="s">
        <v>1036</v>
      </c>
    </row>
    <row r="560" spans="1:9">
      <c r="A560" s="4" t="s">
        <v>1595</v>
      </c>
      <c r="B560" s="4">
        <v>6.77980859452055</v>
      </c>
      <c r="C560" s="4">
        <v>0</v>
      </c>
      <c r="D560" s="4">
        <v>6.235162</v>
      </c>
      <c r="E560" s="4">
        <v>6.97492</v>
      </c>
      <c r="F560" s="4">
        <v>8.375977</v>
      </c>
      <c r="G560" s="4">
        <v>5.220426</v>
      </c>
      <c r="H560" s="4">
        <v>0.66387895558742</v>
      </c>
      <c r="I560" s="4" t="s">
        <v>1040</v>
      </c>
    </row>
    <row r="561" spans="1:9">
      <c r="A561" s="4" t="s">
        <v>1596</v>
      </c>
      <c r="B561" s="4">
        <v>6.92842934794521</v>
      </c>
      <c r="C561" s="4">
        <v>0</v>
      </c>
      <c r="D561" s="4">
        <v>7.921581</v>
      </c>
      <c r="E561" s="4">
        <v>5.732752</v>
      </c>
      <c r="F561" s="4">
        <v>7.954518</v>
      </c>
      <c r="G561" s="4">
        <v>9.607369</v>
      </c>
      <c r="H561" s="4">
        <v>0.943011392255333</v>
      </c>
      <c r="I561" s="4" t="s">
        <v>1040</v>
      </c>
    </row>
    <row r="562" spans="1:9">
      <c r="A562" s="4" t="s">
        <v>1597</v>
      </c>
      <c r="B562" s="4">
        <v>3.01565021643836</v>
      </c>
      <c r="C562" s="4">
        <v>1</v>
      </c>
      <c r="D562" s="4">
        <v>7.36031</v>
      </c>
      <c r="E562" s="4">
        <v>4.046781</v>
      </c>
      <c r="F562" s="4">
        <v>5.235468</v>
      </c>
      <c r="G562" s="4">
        <v>7.838806</v>
      </c>
      <c r="H562" s="4">
        <v>2.24224163804348</v>
      </c>
      <c r="I562" s="4" t="s">
        <v>1036</v>
      </c>
    </row>
    <row r="563" spans="1:9">
      <c r="A563" s="4" t="s">
        <v>1598</v>
      </c>
      <c r="B563" s="4">
        <v>7.03111277808219</v>
      </c>
      <c r="C563" s="4">
        <v>0</v>
      </c>
      <c r="D563" s="4">
        <v>6.339592</v>
      </c>
      <c r="E563" s="4">
        <v>4.945342</v>
      </c>
      <c r="F563" s="4">
        <v>5.233839</v>
      </c>
      <c r="G563" s="4">
        <v>6.06011</v>
      </c>
      <c r="H563" s="4">
        <v>2.02873492152465</v>
      </c>
      <c r="I563" s="4" t="s">
        <v>1036</v>
      </c>
    </row>
    <row r="564" spans="1:9">
      <c r="A564" s="4" t="s">
        <v>1599</v>
      </c>
      <c r="B564" s="4">
        <v>5.02878588767123</v>
      </c>
      <c r="C564" s="4">
        <v>0</v>
      </c>
      <c r="D564" s="4">
        <v>6.037055</v>
      </c>
      <c r="E564" s="4">
        <v>4.971723</v>
      </c>
      <c r="F564" s="4">
        <v>6.700818</v>
      </c>
      <c r="G564" s="4">
        <v>4.080827</v>
      </c>
      <c r="H564" s="4">
        <v>1.33825642075913</v>
      </c>
      <c r="I564" s="4" t="s">
        <v>1036</v>
      </c>
    </row>
    <row r="565" spans="1:9">
      <c r="A565" s="4" t="s">
        <v>1600</v>
      </c>
      <c r="B565" s="4">
        <v>6.55822856164384</v>
      </c>
      <c r="C565" s="4">
        <v>0</v>
      </c>
      <c r="D565" s="4">
        <v>6.320771</v>
      </c>
      <c r="E565" s="4">
        <v>7.09608</v>
      </c>
      <c r="F565" s="4">
        <v>6.962525</v>
      </c>
      <c r="G565" s="4">
        <v>5.493006</v>
      </c>
      <c r="H565" s="4">
        <v>0.851265524139142</v>
      </c>
      <c r="I565" s="4" t="s">
        <v>1040</v>
      </c>
    </row>
    <row r="566" spans="1:9">
      <c r="A566" s="4" t="s">
        <v>1601</v>
      </c>
      <c r="B566" s="4">
        <v>3.91277913424658</v>
      </c>
      <c r="C566" s="4">
        <v>1</v>
      </c>
      <c r="D566" s="4">
        <v>5.535752</v>
      </c>
      <c r="E566" s="4">
        <v>3.077869</v>
      </c>
      <c r="F566" s="4">
        <v>6.499423</v>
      </c>
      <c r="G566" s="4">
        <v>4.979799</v>
      </c>
      <c r="H566" s="4">
        <v>2.70964434768508</v>
      </c>
      <c r="I566" s="4" t="s">
        <v>1036</v>
      </c>
    </row>
    <row r="567" spans="1:9">
      <c r="A567" s="4" t="s">
        <v>1602</v>
      </c>
      <c r="B567" s="4">
        <v>0.116194407945205</v>
      </c>
      <c r="C567" s="4">
        <v>1</v>
      </c>
      <c r="D567" s="4">
        <v>6.528074</v>
      </c>
      <c r="E567" s="4">
        <v>5.24249</v>
      </c>
      <c r="F567" s="4">
        <v>6.154348</v>
      </c>
      <c r="G567" s="4">
        <v>7.240078</v>
      </c>
      <c r="H567" s="4">
        <v>1.71508911428198</v>
      </c>
      <c r="I567" s="4" t="s">
        <v>1036</v>
      </c>
    </row>
    <row r="568" spans="1:9">
      <c r="A568" s="4" t="s">
        <v>1603</v>
      </c>
      <c r="B568" s="4">
        <v>6.5285044109589</v>
      </c>
      <c r="C568" s="4">
        <v>0</v>
      </c>
      <c r="D568" s="4">
        <v>7.469342</v>
      </c>
      <c r="E568" s="4">
        <v>4.640548</v>
      </c>
      <c r="F568" s="4">
        <v>5.060269</v>
      </c>
      <c r="G568" s="4">
        <v>6.76327</v>
      </c>
      <c r="H568" s="4">
        <v>1.74878301587915</v>
      </c>
      <c r="I568" s="4" t="s">
        <v>1036</v>
      </c>
    </row>
    <row r="569" spans="1:9">
      <c r="A569" s="4" t="s">
        <v>1604</v>
      </c>
      <c r="B569" s="4">
        <v>6.41501219726027</v>
      </c>
      <c r="C569" s="4">
        <v>0</v>
      </c>
      <c r="D569" s="4">
        <v>7.294305</v>
      </c>
      <c r="E569" s="4">
        <v>6.224292</v>
      </c>
      <c r="F569" s="4">
        <v>8.069388</v>
      </c>
      <c r="G569" s="4">
        <v>4.868036</v>
      </c>
      <c r="H569" s="4">
        <v>0.58965790751525</v>
      </c>
      <c r="I569" s="4" t="s">
        <v>1040</v>
      </c>
    </row>
    <row r="570" spans="1:9">
      <c r="A570" s="4" t="s">
        <v>1605</v>
      </c>
      <c r="B570" s="4">
        <v>3.49123663013699</v>
      </c>
      <c r="C570" s="4">
        <v>1</v>
      </c>
      <c r="D570" s="4">
        <v>6.6754</v>
      </c>
      <c r="E570" s="4">
        <v>5.740997</v>
      </c>
      <c r="F570" s="4">
        <v>10.973854</v>
      </c>
      <c r="G570" s="4">
        <v>4.182244</v>
      </c>
      <c r="H570" s="4">
        <v>0.417984133314236</v>
      </c>
      <c r="I570" s="4" t="s">
        <v>1040</v>
      </c>
    </row>
    <row r="571" spans="1:9">
      <c r="A571" s="4" t="s">
        <v>1606</v>
      </c>
      <c r="B571" s="4">
        <v>3.51825858630137</v>
      </c>
      <c r="C571" s="4">
        <v>1</v>
      </c>
      <c r="D571" s="4">
        <v>6.796095</v>
      </c>
      <c r="E571" s="4">
        <v>5.805539</v>
      </c>
      <c r="F571" s="4">
        <v>6.47536</v>
      </c>
      <c r="G571" s="4">
        <v>4.173302</v>
      </c>
      <c r="H571" s="4">
        <v>0.940487561455658</v>
      </c>
      <c r="I571" s="4" t="s">
        <v>1040</v>
      </c>
    </row>
    <row r="572" spans="1:9">
      <c r="A572" s="4" t="s">
        <v>1607</v>
      </c>
      <c r="B572" s="4">
        <v>0.124300994547945</v>
      </c>
      <c r="C572" s="4">
        <v>1</v>
      </c>
      <c r="D572" s="4">
        <v>6.960675</v>
      </c>
      <c r="E572" s="4">
        <v>4.835548</v>
      </c>
      <c r="F572" s="4">
        <v>4.980598</v>
      </c>
      <c r="G572" s="4">
        <v>5.865962</v>
      </c>
      <c r="H572" s="4">
        <v>1.78508924972104</v>
      </c>
      <c r="I572" s="4" t="s">
        <v>1036</v>
      </c>
    </row>
    <row r="573" spans="1:9">
      <c r="A573" s="4" t="s">
        <v>1608</v>
      </c>
      <c r="B573" s="4">
        <v>5.7637830739726</v>
      </c>
      <c r="C573" s="4">
        <v>0</v>
      </c>
      <c r="D573" s="4">
        <v>6.769927</v>
      </c>
      <c r="E573" s="4">
        <v>5.314127</v>
      </c>
      <c r="F573" s="4">
        <v>10.973854</v>
      </c>
      <c r="G573" s="4">
        <v>4.691239</v>
      </c>
      <c r="H573" s="4">
        <v>0.473084943001593</v>
      </c>
      <c r="I573" s="4" t="s">
        <v>1040</v>
      </c>
    </row>
    <row r="574" spans="1:9">
      <c r="A574" s="4" t="s">
        <v>1609</v>
      </c>
      <c r="B574" s="4">
        <v>5.2800900739726</v>
      </c>
      <c r="C574" s="4">
        <v>1</v>
      </c>
      <c r="D574" s="4">
        <v>6.32443</v>
      </c>
      <c r="E574" s="4">
        <v>4.821184</v>
      </c>
      <c r="F574" s="4">
        <v>7.741773</v>
      </c>
      <c r="G574" s="4">
        <v>5.482246</v>
      </c>
      <c r="H574" s="4">
        <v>1.21662792568248</v>
      </c>
      <c r="I574" s="4" t="s">
        <v>1036</v>
      </c>
    </row>
    <row r="575" spans="1:9">
      <c r="A575" s="4" t="s">
        <v>1610</v>
      </c>
      <c r="B575" s="4">
        <v>5.72054794520548</v>
      </c>
      <c r="C575" s="4">
        <v>0</v>
      </c>
      <c r="D575" s="4">
        <v>6.713991</v>
      </c>
      <c r="E575" s="4">
        <v>7.251213</v>
      </c>
      <c r="F575" s="4">
        <v>6.304202</v>
      </c>
      <c r="G575" s="4">
        <v>8.268853</v>
      </c>
      <c r="H575" s="4">
        <v>1.12820725457644</v>
      </c>
      <c r="I575" s="4" t="s">
        <v>1036</v>
      </c>
    </row>
    <row r="576" spans="1:9">
      <c r="A576" s="4" t="s">
        <v>1611</v>
      </c>
      <c r="B576" s="4">
        <v>3.12373803835616</v>
      </c>
      <c r="C576" s="4">
        <v>1</v>
      </c>
      <c r="D576" s="4">
        <v>6.467623</v>
      </c>
      <c r="E576" s="4">
        <v>7.022661</v>
      </c>
      <c r="F576" s="4">
        <v>6.097641</v>
      </c>
      <c r="G576" s="4">
        <v>6.643269</v>
      </c>
      <c r="H576" s="4">
        <v>1.11013852864354</v>
      </c>
      <c r="I576" s="4" t="s">
        <v>1036</v>
      </c>
    </row>
    <row r="577" spans="1:9">
      <c r="A577" s="4" t="s">
        <v>1612</v>
      </c>
      <c r="B577" s="4">
        <v>5.6935259890411</v>
      </c>
      <c r="C577" s="4">
        <v>0</v>
      </c>
      <c r="D577" s="4">
        <v>6.782299</v>
      </c>
      <c r="E577" s="4">
        <v>7.205348</v>
      </c>
      <c r="F577" s="4">
        <v>6.248684</v>
      </c>
      <c r="G577" s="4">
        <v>6.299483</v>
      </c>
      <c r="H577" s="4">
        <v>0.910299261474379</v>
      </c>
      <c r="I577" s="4" t="s">
        <v>1040</v>
      </c>
    </row>
    <row r="578" spans="1:9">
      <c r="A578" s="4" t="s">
        <v>1613</v>
      </c>
      <c r="B578" s="4">
        <v>0.129705385616438</v>
      </c>
      <c r="C578" s="4">
        <v>1</v>
      </c>
      <c r="D578" s="4">
        <v>6.247869</v>
      </c>
      <c r="E578" s="4">
        <v>3.189519</v>
      </c>
      <c r="F578" s="4">
        <v>5.757869</v>
      </c>
      <c r="G578" s="4">
        <v>5.769219</v>
      </c>
      <c r="H578" s="4">
        <v>2.70273809252648</v>
      </c>
      <c r="I578" s="4" t="s">
        <v>1036</v>
      </c>
    </row>
    <row r="579" spans="1:9">
      <c r="A579" s="4" t="s">
        <v>1614</v>
      </c>
      <c r="B579" s="4">
        <v>4.8396322</v>
      </c>
      <c r="C579" s="4">
        <v>0</v>
      </c>
      <c r="D579" s="4">
        <v>6.246344</v>
      </c>
      <c r="E579" s="4">
        <v>5.810589</v>
      </c>
      <c r="F579" s="4">
        <v>8.632082</v>
      </c>
      <c r="G579" s="4">
        <v>6.116125</v>
      </c>
      <c r="H579" s="4">
        <v>0.90165377935342</v>
      </c>
      <c r="I579" s="4" t="s">
        <v>1040</v>
      </c>
    </row>
    <row r="580" spans="1:9">
      <c r="A580" s="4" t="s">
        <v>1615</v>
      </c>
      <c r="B580" s="4">
        <v>4.97744417260274</v>
      </c>
      <c r="C580" s="4">
        <v>0</v>
      </c>
      <c r="D580" s="4">
        <v>5.939959</v>
      </c>
      <c r="E580" s="4">
        <v>5.852984</v>
      </c>
      <c r="F580" s="4">
        <v>7.689897</v>
      </c>
      <c r="G580" s="4">
        <v>5.465711</v>
      </c>
      <c r="H580" s="4">
        <v>1.08849066366275</v>
      </c>
      <c r="I580" s="4" t="s">
        <v>103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9"/>
  <sheetViews>
    <sheetView workbookViewId="0">
      <selection activeCell="A1" sqref="A$1:I$1048576"/>
    </sheetView>
  </sheetViews>
  <sheetFormatPr defaultColWidth="9.02654867256637" defaultRowHeight="13.5"/>
  <cols>
    <col min="1" max="9" width="9.55752212389381" style="4"/>
  </cols>
  <sheetData>
    <row r="1" spans="1:9">
      <c r="A1" s="4" t="s">
        <v>957</v>
      </c>
      <c r="B1" s="4" t="s">
        <v>1031</v>
      </c>
      <c r="C1" s="4" t="s">
        <v>1032</v>
      </c>
      <c r="D1" s="4" t="s">
        <v>1004</v>
      </c>
      <c r="E1" s="4" t="s">
        <v>1009</v>
      </c>
      <c r="F1" s="4" t="s">
        <v>1026</v>
      </c>
      <c r="G1" s="4" t="s">
        <v>1027</v>
      </c>
      <c r="H1" s="4" t="s">
        <v>1033</v>
      </c>
      <c r="I1" s="4" t="s">
        <v>1034</v>
      </c>
    </row>
    <row r="2" spans="1:9">
      <c r="A2" s="4" t="s">
        <v>1616</v>
      </c>
      <c r="B2" s="4">
        <v>0.126027397260274</v>
      </c>
      <c r="C2" s="4">
        <v>0</v>
      </c>
      <c r="D2" s="4">
        <v>6.155606</v>
      </c>
      <c r="E2" s="4">
        <v>4.152731</v>
      </c>
      <c r="F2" s="4">
        <v>6.037587</v>
      </c>
      <c r="G2" s="4">
        <v>7.303309</v>
      </c>
      <c r="H2" s="4">
        <v>2.50961828267841</v>
      </c>
      <c r="I2" s="4" t="s">
        <v>1036</v>
      </c>
    </row>
    <row r="3" spans="1:9">
      <c r="A3" s="4" t="s">
        <v>1617</v>
      </c>
      <c r="B3" s="4">
        <v>0.832876712328767</v>
      </c>
      <c r="C3" s="4">
        <v>0</v>
      </c>
      <c r="D3" s="4">
        <v>7.132498</v>
      </c>
      <c r="E3" s="4">
        <v>6.732896</v>
      </c>
      <c r="F3" s="4">
        <v>7.359654</v>
      </c>
      <c r="G3" s="4">
        <v>3.520494</v>
      </c>
      <c r="H3" s="4">
        <v>0.545082043025753</v>
      </c>
      <c r="I3" s="4" t="s">
        <v>1040</v>
      </c>
    </row>
    <row r="4" spans="1:9">
      <c r="A4" s="4" t="s">
        <v>1618</v>
      </c>
      <c r="B4" s="4">
        <v>2.74246575342466</v>
      </c>
      <c r="C4" s="4">
        <v>0</v>
      </c>
      <c r="D4" s="4">
        <v>6.51798</v>
      </c>
      <c r="E4" s="4">
        <v>7.305117</v>
      </c>
      <c r="F4" s="4">
        <v>7.47472</v>
      </c>
      <c r="G4" s="4">
        <v>11.80116</v>
      </c>
      <c r="H4" s="4">
        <v>1.38836101075694</v>
      </c>
      <c r="I4" s="4" t="s">
        <v>1036</v>
      </c>
    </row>
    <row r="5" spans="1:9">
      <c r="A5" s="4" t="s">
        <v>1619</v>
      </c>
      <c r="B5" s="4">
        <v>1.10958904109589</v>
      </c>
      <c r="C5" s="4">
        <v>0</v>
      </c>
      <c r="D5" s="4">
        <v>6.389141</v>
      </c>
      <c r="E5" s="4">
        <v>7.888223</v>
      </c>
      <c r="F5" s="4">
        <v>6.499554</v>
      </c>
      <c r="G5" s="4">
        <v>4.201764</v>
      </c>
      <c r="H5" s="4">
        <v>0.663185699374886</v>
      </c>
      <c r="I5" s="4" t="s">
        <v>1040</v>
      </c>
    </row>
    <row r="6" spans="1:9">
      <c r="A6" s="4" t="s">
        <v>1620</v>
      </c>
      <c r="B6" s="4">
        <v>0.471232876712329</v>
      </c>
      <c r="C6" s="4">
        <v>0</v>
      </c>
      <c r="D6" s="4">
        <v>7.171867</v>
      </c>
      <c r="E6" s="4">
        <v>4.471249</v>
      </c>
      <c r="F6" s="4">
        <v>7.9835</v>
      </c>
      <c r="G6" s="4">
        <v>5.01558</v>
      </c>
      <c r="H6" s="4">
        <v>0.9339882637795</v>
      </c>
      <c r="I6" s="4" t="s">
        <v>1040</v>
      </c>
    </row>
    <row r="7" spans="1:9">
      <c r="A7" s="4" t="s">
        <v>1621</v>
      </c>
      <c r="B7" s="4">
        <v>3.14246575342466</v>
      </c>
      <c r="C7" s="4">
        <v>0</v>
      </c>
      <c r="D7" s="4">
        <v>8.149733</v>
      </c>
      <c r="E7" s="4">
        <v>4.851779</v>
      </c>
      <c r="F7" s="4">
        <v>6.258895</v>
      </c>
      <c r="G7" s="4">
        <v>3.305846</v>
      </c>
      <c r="H7" s="4">
        <v>0.745730049195178</v>
      </c>
      <c r="I7" s="4" t="s">
        <v>1040</v>
      </c>
    </row>
    <row r="8" spans="1:9">
      <c r="A8" s="4" t="s">
        <v>1622</v>
      </c>
      <c r="B8" s="4">
        <v>2.34794520547945</v>
      </c>
      <c r="C8" s="4">
        <v>0</v>
      </c>
      <c r="D8" s="4">
        <v>5.816706</v>
      </c>
      <c r="E8" s="4">
        <v>4.923113</v>
      </c>
      <c r="F8" s="4">
        <v>8.154511</v>
      </c>
      <c r="G8" s="4">
        <v>4.906475</v>
      </c>
      <c r="H8" s="4">
        <v>1.19495584498923</v>
      </c>
      <c r="I8" s="4" t="s">
        <v>1036</v>
      </c>
    </row>
    <row r="9" spans="1:9">
      <c r="A9" s="4" t="s">
        <v>1623</v>
      </c>
      <c r="B9" s="4">
        <v>2.28493150684932</v>
      </c>
      <c r="C9" s="4">
        <v>0</v>
      </c>
      <c r="D9" s="4">
        <v>7.280598</v>
      </c>
      <c r="E9" s="4">
        <v>5.148626</v>
      </c>
      <c r="F9" s="4">
        <v>5.511329</v>
      </c>
      <c r="G9" s="4">
        <v>6.991931</v>
      </c>
      <c r="H9" s="4">
        <v>1.55059747120149</v>
      </c>
      <c r="I9" s="4" t="s">
        <v>1036</v>
      </c>
    </row>
    <row r="10" spans="1:9">
      <c r="A10" s="4" t="s">
        <v>1624</v>
      </c>
      <c r="B10" s="4">
        <v>0.0849315068493151</v>
      </c>
      <c r="C10" s="4">
        <v>0</v>
      </c>
      <c r="D10" s="4">
        <v>8.24917</v>
      </c>
      <c r="E10" s="4">
        <v>6.37825</v>
      </c>
      <c r="F10" s="4">
        <v>5.893171</v>
      </c>
      <c r="G10" s="4">
        <v>5.420675</v>
      </c>
      <c r="H10" s="4">
        <v>0.69648005455268</v>
      </c>
      <c r="I10" s="4" t="s">
        <v>1040</v>
      </c>
    </row>
    <row r="11" spans="1:9">
      <c r="A11" s="4" t="s">
        <v>1625</v>
      </c>
      <c r="B11" s="4">
        <v>0.794520547945205</v>
      </c>
      <c r="C11" s="4">
        <v>0</v>
      </c>
      <c r="D11" s="4">
        <v>6.912431</v>
      </c>
      <c r="E11" s="4">
        <v>4.365778</v>
      </c>
      <c r="F11" s="4">
        <v>5.84973</v>
      </c>
      <c r="G11" s="4">
        <v>4.463468</v>
      </c>
      <c r="H11" s="4">
        <v>1.45995548812138</v>
      </c>
      <c r="I11" s="4" t="s">
        <v>1036</v>
      </c>
    </row>
    <row r="12" spans="1:9">
      <c r="A12" s="4" t="s">
        <v>1626</v>
      </c>
      <c r="B12" s="4">
        <v>3.0986301369863</v>
      </c>
      <c r="C12" s="4">
        <v>0</v>
      </c>
      <c r="D12" s="4">
        <v>5.961234</v>
      </c>
      <c r="E12" s="4">
        <v>6.805035</v>
      </c>
      <c r="F12" s="4">
        <v>6.838252</v>
      </c>
      <c r="G12" s="4">
        <v>6.24867</v>
      </c>
      <c r="H12" s="4">
        <v>1.1214602640617</v>
      </c>
      <c r="I12" s="4" t="s">
        <v>1036</v>
      </c>
    </row>
    <row r="13" spans="1:9">
      <c r="A13" s="4" t="s">
        <v>1627</v>
      </c>
      <c r="B13" s="4">
        <v>0.180821917808219</v>
      </c>
      <c r="C13" s="4">
        <v>0</v>
      </c>
      <c r="D13" s="4">
        <v>7.980959</v>
      </c>
      <c r="E13" s="4">
        <v>10.239421</v>
      </c>
      <c r="F13" s="4">
        <v>7.921126</v>
      </c>
      <c r="G13" s="4">
        <v>2.538296</v>
      </c>
      <c r="H13" s="4">
        <v>0.157035645298976</v>
      </c>
      <c r="I13" s="4" t="s">
        <v>1040</v>
      </c>
    </row>
    <row r="14" spans="1:9">
      <c r="A14" s="4" t="s">
        <v>1628</v>
      </c>
      <c r="B14" s="4">
        <v>1.25479452054795</v>
      </c>
      <c r="C14" s="4">
        <v>0</v>
      </c>
      <c r="D14" s="4">
        <v>7.839476</v>
      </c>
      <c r="E14" s="4">
        <v>8.022571</v>
      </c>
      <c r="F14" s="4">
        <v>6.581616</v>
      </c>
      <c r="G14" s="4">
        <v>3.141879</v>
      </c>
      <c r="H14" s="4">
        <v>0.370762831533979</v>
      </c>
      <c r="I14" s="4" t="s">
        <v>1040</v>
      </c>
    </row>
    <row r="15" spans="1:9">
      <c r="A15" s="4" t="s">
        <v>1629</v>
      </c>
      <c r="B15" s="4">
        <v>0.46027397260274</v>
      </c>
      <c r="C15" s="4">
        <v>0</v>
      </c>
      <c r="D15" s="4">
        <v>7.744962</v>
      </c>
      <c r="E15" s="4">
        <v>4.862731</v>
      </c>
      <c r="F15" s="4">
        <v>7.249942</v>
      </c>
      <c r="G15" s="4">
        <v>6.52437</v>
      </c>
      <c r="H15" s="4">
        <v>0.984222476099665</v>
      </c>
      <c r="I15" s="4" t="s">
        <v>1040</v>
      </c>
    </row>
    <row r="16" spans="1:9">
      <c r="A16" s="4" t="s">
        <v>1630</v>
      </c>
      <c r="B16" s="4">
        <v>0.320547945205479</v>
      </c>
      <c r="C16" s="4">
        <v>1</v>
      </c>
      <c r="D16" s="4">
        <v>7.945847</v>
      </c>
      <c r="E16" s="4">
        <v>5.818163</v>
      </c>
      <c r="F16" s="4">
        <v>8.006703</v>
      </c>
      <c r="G16" s="4">
        <v>3.268283</v>
      </c>
      <c r="H16" s="4">
        <v>0.454215984363708</v>
      </c>
      <c r="I16" s="4" t="s">
        <v>1040</v>
      </c>
    </row>
    <row r="17" spans="1:9">
      <c r="A17" s="4" t="s">
        <v>1631</v>
      </c>
      <c r="B17" s="4">
        <v>4.11232876712329</v>
      </c>
      <c r="C17" s="4">
        <v>0</v>
      </c>
      <c r="D17" s="4">
        <v>6.467193</v>
      </c>
      <c r="E17" s="4">
        <v>4.657036</v>
      </c>
      <c r="F17" s="4">
        <v>8.183381</v>
      </c>
      <c r="G17" s="4">
        <v>8.287413</v>
      </c>
      <c r="H17" s="4">
        <v>1.5131670443746</v>
      </c>
      <c r="I17" s="4" t="s">
        <v>1036</v>
      </c>
    </row>
    <row r="18" spans="1:9">
      <c r="A18" s="4" t="s">
        <v>1632</v>
      </c>
      <c r="B18" s="4">
        <v>2.0027397260274</v>
      </c>
      <c r="C18" s="4">
        <v>0</v>
      </c>
      <c r="D18" s="4">
        <v>6.748185</v>
      </c>
      <c r="E18" s="4">
        <v>6.615277</v>
      </c>
      <c r="F18" s="4">
        <v>7.019064</v>
      </c>
      <c r="G18" s="4">
        <v>2.752727</v>
      </c>
      <c r="H18" s="4">
        <v>0.613717498123044</v>
      </c>
      <c r="I18" s="4" t="s">
        <v>1040</v>
      </c>
    </row>
    <row r="19" spans="1:9">
      <c r="A19" s="4" t="s">
        <v>1633</v>
      </c>
      <c r="B19" s="4">
        <v>2.02191780821918</v>
      </c>
      <c r="C19" s="4">
        <v>0</v>
      </c>
      <c r="D19" s="4">
        <v>7.430694</v>
      </c>
      <c r="E19" s="4">
        <v>5.787644</v>
      </c>
      <c r="F19" s="4">
        <v>7.041699</v>
      </c>
      <c r="G19" s="4">
        <v>5.153723</v>
      </c>
      <c r="H19" s="4">
        <v>0.785050268472238</v>
      </c>
      <c r="I19" s="4" t="s">
        <v>1040</v>
      </c>
    </row>
    <row r="20" spans="1:9">
      <c r="A20" s="4" t="s">
        <v>1634</v>
      </c>
      <c r="B20" s="4">
        <v>0.808219178082192</v>
      </c>
      <c r="C20" s="4">
        <v>0</v>
      </c>
      <c r="D20" s="4">
        <v>6.199661</v>
      </c>
      <c r="E20" s="4">
        <v>6.006797</v>
      </c>
      <c r="F20" s="4">
        <v>8.423739</v>
      </c>
      <c r="G20" s="4">
        <v>4.621242</v>
      </c>
      <c r="H20" s="4">
        <v>0.772793976816736</v>
      </c>
      <c r="I20" s="4" t="s">
        <v>1040</v>
      </c>
    </row>
    <row r="21" spans="1:9">
      <c r="A21" s="4" t="s">
        <v>1635</v>
      </c>
      <c r="B21" s="4">
        <v>1.43561643835616</v>
      </c>
      <c r="C21" s="4">
        <v>0</v>
      </c>
      <c r="D21" s="4">
        <v>9.514474</v>
      </c>
      <c r="E21" s="4">
        <v>7.640932</v>
      </c>
      <c r="F21" s="4">
        <v>7.280684</v>
      </c>
      <c r="G21" s="4">
        <v>3.21034</v>
      </c>
      <c r="H21" s="4">
        <v>0.21917759210074</v>
      </c>
      <c r="I21" s="4" t="s">
        <v>1040</v>
      </c>
    </row>
    <row r="22" spans="1:9">
      <c r="A22" s="4" t="s">
        <v>1636</v>
      </c>
      <c r="B22" s="4">
        <v>2.08767123287671</v>
      </c>
      <c r="C22" s="4">
        <v>0</v>
      </c>
      <c r="D22" s="4">
        <v>5.499263</v>
      </c>
      <c r="E22" s="4">
        <v>5.263311</v>
      </c>
      <c r="F22" s="4">
        <v>6.640402</v>
      </c>
      <c r="G22" s="4">
        <v>5.327064</v>
      </c>
      <c r="H22" s="4">
        <v>1.69871790128089</v>
      </c>
      <c r="I22" s="4" t="s">
        <v>1036</v>
      </c>
    </row>
    <row r="23" spans="1:9">
      <c r="A23" s="4" t="s">
        <v>1637</v>
      </c>
      <c r="B23" s="4">
        <v>0.268493150684932</v>
      </c>
      <c r="C23" s="4">
        <v>0</v>
      </c>
      <c r="D23" s="4">
        <v>4.366516</v>
      </c>
      <c r="E23" s="4">
        <v>4.420825</v>
      </c>
      <c r="F23" s="4">
        <v>5.956122</v>
      </c>
      <c r="G23" s="4">
        <v>5.526724</v>
      </c>
      <c r="H23" s="4">
        <v>3.31628919337353</v>
      </c>
      <c r="I23" s="4" t="s">
        <v>1036</v>
      </c>
    </row>
    <row r="24" spans="1:9">
      <c r="A24" s="4" t="s">
        <v>1638</v>
      </c>
      <c r="B24" s="4">
        <v>2.53698630136986</v>
      </c>
      <c r="C24" s="4">
        <v>0</v>
      </c>
      <c r="D24" s="4">
        <v>6.570802</v>
      </c>
      <c r="E24" s="4">
        <v>4.816428</v>
      </c>
      <c r="F24" s="4">
        <v>8.39797</v>
      </c>
      <c r="G24" s="4">
        <v>3.825066</v>
      </c>
      <c r="H24" s="4">
        <v>0.834178726813496</v>
      </c>
      <c r="I24" s="4" t="s">
        <v>1040</v>
      </c>
    </row>
    <row r="25" spans="1:9">
      <c r="A25" s="4" t="s">
        <v>1639</v>
      </c>
      <c r="B25" s="4">
        <v>0.53972602739726</v>
      </c>
      <c r="C25" s="4">
        <v>0</v>
      </c>
      <c r="D25" s="4">
        <v>6.248181</v>
      </c>
      <c r="E25" s="4">
        <v>4.380439</v>
      </c>
      <c r="F25" s="4">
        <v>8.466968</v>
      </c>
      <c r="G25" s="4">
        <v>3.933625</v>
      </c>
      <c r="H25" s="4">
        <v>1.00821993856353</v>
      </c>
      <c r="I25" s="4" t="s">
        <v>1036</v>
      </c>
    </row>
    <row r="26" spans="1:9">
      <c r="A26" s="4" t="s">
        <v>1640</v>
      </c>
      <c r="B26" s="4">
        <v>0.268493150684932</v>
      </c>
      <c r="C26" s="4">
        <v>1</v>
      </c>
      <c r="D26" s="4">
        <v>6.794907</v>
      </c>
      <c r="E26" s="4">
        <v>7.721979</v>
      </c>
      <c r="F26" s="4">
        <v>8.494672</v>
      </c>
      <c r="G26" s="4">
        <v>4.675403</v>
      </c>
      <c r="H26" s="4">
        <v>0.439971297413749</v>
      </c>
      <c r="I26" s="4" t="s">
        <v>1040</v>
      </c>
    </row>
    <row r="27" spans="1:9">
      <c r="A27" s="4" t="s">
        <v>1641</v>
      </c>
      <c r="B27" s="4">
        <v>0.13972602739726</v>
      </c>
      <c r="C27" s="4">
        <v>0</v>
      </c>
      <c r="D27" s="4">
        <v>6.085493</v>
      </c>
      <c r="E27" s="4">
        <v>4.979828</v>
      </c>
      <c r="F27" s="4">
        <v>7.331989</v>
      </c>
      <c r="G27" s="4">
        <v>6.485708</v>
      </c>
      <c r="H27" s="4">
        <v>1.51912240445067</v>
      </c>
      <c r="I27" s="4" t="s">
        <v>1036</v>
      </c>
    </row>
    <row r="28" spans="1:9">
      <c r="A28" s="4" t="s">
        <v>1642</v>
      </c>
      <c r="B28" s="4">
        <v>1.53150684931507</v>
      </c>
      <c r="C28" s="4">
        <v>1</v>
      </c>
      <c r="D28" s="4">
        <v>5.502177</v>
      </c>
      <c r="E28" s="4">
        <v>4.219429</v>
      </c>
      <c r="F28" s="4">
        <v>5.142678</v>
      </c>
      <c r="G28" s="4">
        <v>5.371653</v>
      </c>
      <c r="H28" s="4">
        <v>2.86918338826326</v>
      </c>
      <c r="I28" s="4" t="s">
        <v>1036</v>
      </c>
    </row>
    <row r="29" spans="1:9">
      <c r="A29" s="4" t="s">
        <v>1643</v>
      </c>
      <c r="B29" s="4">
        <v>0.268493150684932</v>
      </c>
      <c r="C29" s="4">
        <v>0</v>
      </c>
      <c r="D29" s="4">
        <v>6.317099</v>
      </c>
      <c r="E29" s="4">
        <v>4.367114</v>
      </c>
      <c r="F29" s="4">
        <v>6.097379</v>
      </c>
      <c r="G29" s="4">
        <v>2.867067</v>
      </c>
      <c r="H29" s="4">
        <v>1.38829160057367</v>
      </c>
      <c r="I29" s="4" t="s">
        <v>1036</v>
      </c>
    </row>
    <row r="30" spans="1:9">
      <c r="A30" s="4" t="s">
        <v>1644</v>
      </c>
      <c r="B30" s="4">
        <v>2.31780821917808</v>
      </c>
      <c r="C30" s="4">
        <v>0</v>
      </c>
      <c r="D30" s="4">
        <v>5.489912</v>
      </c>
      <c r="E30" s="4">
        <v>4.369667</v>
      </c>
      <c r="F30" s="4">
        <v>6.836479</v>
      </c>
      <c r="G30" s="4">
        <v>3.742511</v>
      </c>
      <c r="H30" s="4">
        <v>1.68410489863117</v>
      </c>
      <c r="I30" s="4" t="s">
        <v>1036</v>
      </c>
    </row>
    <row r="31" spans="1:9">
      <c r="A31" s="4" t="s">
        <v>1645</v>
      </c>
      <c r="B31" s="4">
        <v>0.235616438356164</v>
      </c>
      <c r="C31" s="4">
        <v>1</v>
      </c>
      <c r="D31" s="4">
        <v>5.850879</v>
      </c>
      <c r="E31" s="4">
        <v>4.743765</v>
      </c>
      <c r="F31" s="4">
        <v>5.621622</v>
      </c>
      <c r="G31" s="4">
        <v>5.583565</v>
      </c>
      <c r="H31" s="4">
        <v>2.15422974229327</v>
      </c>
      <c r="I31" s="4" t="s">
        <v>1036</v>
      </c>
    </row>
    <row r="32" spans="1:9">
      <c r="A32" s="4" t="s">
        <v>1646</v>
      </c>
      <c r="B32" s="4">
        <v>0.465753424657534</v>
      </c>
      <c r="C32" s="4">
        <v>1</v>
      </c>
      <c r="D32" s="4">
        <v>7.011386</v>
      </c>
      <c r="E32" s="4">
        <v>5.236895</v>
      </c>
      <c r="F32" s="4">
        <v>4.91525</v>
      </c>
      <c r="G32" s="4">
        <v>7.351999</v>
      </c>
      <c r="H32" s="4">
        <v>1.91625216558745</v>
      </c>
      <c r="I32" s="4" t="s">
        <v>1036</v>
      </c>
    </row>
    <row r="33" spans="1:9">
      <c r="A33" s="4" t="s">
        <v>1647</v>
      </c>
      <c r="B33" s="4">
        <v>0.145205479452055</v>
      </c>
      <c r="C33" s="4">
        <v>0</v>
      </c>
      <c r="D33" s="4">
        <v>7.578193</v>
      </c>
      <c r="E33" s="4">
        <v>8.334061</v>
      </c>
      <c r="F33" s="4">
        <v>8.098091</v>
      </c>
      <c r="G33" s="4">
        <v>3.768236</v>
      </c>
      <c r="H33" s="4">
        <v>0.298806943916969</v>
      </c>
      <c r="I33" s="4" t="s">
        <v>1040</v>
      </c>
    </row>
    <row r="34" spans="1:9">
      <c r="A34" s="4" t="s">
        <v>1648</v>
      </c>
      <c r="B34" s="4">
        <v>2.3972602739726</v>
      </c>
      <c r="C34" s="4">
        <v>0</v>
      </c>
      <c r="D34" s="4">
        <v>7.811419</v>
      </c>
      <c r="E34" s="4">
        <v>4.180219</v>
      </c>
      <c r="F34" s="4">
        <v>9.209266</v>
      </c>
      <c r="G34" s="4">
        <v>2.428248</v>
      </c>
      <c r="H34" s="4">
        <v>0.493421413514821</v>
      </c>
      <c r="I34" s="4" t="s">
        <v>1040</v>
      </c>
    </row>
    <row r="35" spans="1:9">
      <c r="A35" s="4" t="s">
        <v>1649</v>
      </c>
      <c r="B35" s="4">
        <v>0.312328767123288</v>
      </c>
      <c r="C35" s="4">
        <v>0</v>
      </c>
      <c r="D35" s="4">
        <v>7.482424</v>
      </c>
      <c r="E35" s="4">
        <v>4.347003</v>
      </c>
      <c r="F35" s="4">
        <v>7.67361</v>
      </c>
      <c r="G35" s="4">
        <v>4.400664</v>
      </c>
      <c r="H35" s="4">
        <v>0.870748656733983</v>
      </c>
      <c r="I35" s="4" t="s">
        <v>1040</v>
      </c>
    </row>
    <row r="36" spans="1:9">
      <c r="A36" s="4" t="s">
        <v>1650</v>
      </c>
      <c r="B36" s="4">
        <v>2.10958904109589</v>
      </c>
      <c r="C36" s="4">
        <v>0</v>
      </c>
      <c r="D36" s="4">
        <v>6.46632</v>
      </c>
      <c r="E36" s="4">
        <v>6.056497</v>
      </c>
      <c r="F36" s="4">
        <v>5.73203</v>
      </c>
      <c r="G36" s="4">
        <v>9.006118</v>
      </c>
      <c r="H36" s="4">
        <v>1.91492385881258</v>
      </c>
      <c r="I36" s="4" t="s">
        <v>1036</v>
      </c>
    </row>
    <row r="37" spans="1:9">
      <c r="A37" s="4" t="s">
        <v>1651</v>
      </c>
      <c r="B37" s="4">
        <v>1.69041095890411</v>
      </c>
      <c r="C37" s="4">
        <v>0</v>
      </c>
      <c r="D37" s="4">
        <v>7.666759</v>
      </c>
      <c r="E37" s="4">
        <v>7.40403</v>
      </c>
      <c r="F37" s="4">
        <v>6.285765</v>
      </c>
      <c r="G37" s="4">
        <v>4.377172</v>
      </c>
      <c r="H37" s="4">
        <v>0.542273962757796</v>
      </c>
      <c r="I37" s="4" t="s">
        <v>1040</v>
      </c>
    </row>
    <row r="38" spans="1:9">
      <c r="A38" s="4" t="s">
        <v>1652</v>
      </c>
      <c r="B38" s="4">
        <v>3.95068493150685</v>
      </c>
      <c r="C38" s="4">
        <v>0</v>
      </c>
      <c r="D38" s="4">
        <v>7.037738</v>
      </c>
      <c r="E38" s="4">
        <v>4.344983</v>
      </c>
      <c r="F38" s="4">
        <v>8.28066</v>
      </c>
      <c r="G38" s="4">
        <v>6.924044</v>
      </c>
      <c r="H38" s="4">
        <v>1.16288955580921</v>
      </c>
      <c r="I38" s="4" t="s">
        <v>1036</v>
      </c>
    </row>
    <row r="39" spans="1:9">
      <c r="A39" s="4" t="s">
        <v>1653</v>
      </c>
      <c r="B39" s="4">
        <v>2.52602739726027</v>
      </c>
      <c r="C39" s="4">
        <v>0</v>
      </c>
      <c r="D39" s="4">
        <v>6.066039</v>
      </c>
      <c r="E39" s="4">
        <v>4.462501</v>
      </c>
      <c r="F39" s="4">
        <v>9.510401</v>
      </c>
      <c r="G39" s="4">
        <v>4.48946</v>
      </c>
      <c r="H39" s="4">
        <v>0.908150048061951</v>
      </c>
      <c r="I39" s="4" t="s">
        <v>1040</v>
      </c>
    </row>
    <row r="40" spans="1:9">
      <c r="A40" s="4" t="s">
        <v>1654</v>
      </c>
      <c r="B40" s="4">
        <v>0.306849315068493</v>
      </c>
      <c r="C40" s="4">
        <v>0</v>
      </c>
      <c r="D40" s="4">
        <v>4.599386</v>
      </c>
      <c r="E40" s="4">
        <v>4.358368</v>
      </c>
      <c r="F40" s="4">
        <v>5.570592</v>
      </c>
      <c r="G40" s="4">
        <v>8.148735</v>
      </c>
      <c r="H40" s="4">
        <v>4.51075563590198</v>
      </c>
      <c r="I40" s="4" t="s">
        <v>1036</v>
      </c>
    </row>
    <row r="41" spans="1:9">
      <c r="A41" s="4" t="s">
        <v>1655</v>
      </c>
      <c r="B41" s="4">
        <v>0.501369863013699</v>
      </c>
      <c r="C41" s="4">
        <v>0</v>
      </c>
      <c r="D41" s="4">
        <v>7.08743</v>
      </c>
      <c r="E41" s="4">
        <v>4.879621</v>
      </c>
      <c r="F41" s="4">
        <v>6.422678</v>
      </c>
      <c r="G41" s="4">
        <v>4.800791</v>
      </c>
      <c r="H41" s="4">
        <v>1.15045443224561</v>
      </c>
      <c r="I41" s="4" t="s">
        <v>1036</v>
      </c>
    </row>
    <row r="42" spans="1:9">
      <c r="A42" s="4" t="s">
        <v>1656</v>
      </c>
      <c r="B42" s="4">
        <v>0.70958904109589</v>
      </c>
      <c r="C42" s="4">
        <v>0</v>
      </c>
      <c r="D42" s="4">
        <v>7.425177</v>
      </c>
      <c r="E42" s="4">
        <v>5.620682</v>
      </c>
      <c r="F42" s="4">
        <v>7.42188</v>
      </c>
      <c r="G42" s="4">
        <v>7.121765</v>
      </c>
      <c r="H42" s="4">
        <v>0.941488890483477</v>
      </c>
      <c r="I42" s="4" t="s">
        <v>1040</v>
      </c>
    </row>
    <row r="43" spans="1:9">
      <c r="A43" s="4" t="s">
        <v>1657</v>
      </c>
      <c r="B43" s="4">
        <v>1.44109589041096</v>
      </c>
      <c r="C43" s="4">
        <v>0</v>
      </c>
      <c r="D43" s="4">
        <v>6.340427</v>
      </c>
      <c r="E43" s="4">
        <v>4.504355</v>
      </c>
      <c r="F43" s="4">
        <v>6.116523</v>
      </c>
      <c r="G43" s="4">
        <v>4.928138</v>
      </c>
      <c r="H43" s="4">
        <v>1.66988351387456</v>
      </c>
      <c r="I43" s="4" t="s">
        <v>1036</v>
      </c>
    </row>
    <row r="44" spans="1:9">
      <c r="A44" s="4" t="s">
        <v>1658</v>
      </c>
      <c r="B44" s="4">
        <v>3.55068493150685</v>
      </c>
      <c r="C44" s="4">
        <v>0</v>
      </c>
      <c r="D44" s="4">
        <v>8.313244</v>
      </c>
      <c r="E44" s="4">
        <v>6.028352</v>
      </c>
      <c r="F44" s="4">
        <v>7.216245</v>
      </c>
      <c r="G44" s="4">
        <v>7.58428</v>
      </c>
      <c r="H44" s="4">
        <v>0.727350569229432</v>
      </c>
      <c r="I44" s="4" t="s">
        <v>1040</v>
      </c>
    </row>
    <row r="45" spans="1:9">
      <c r="A45" s="4" t="s">
        <v>1659</v>
      </c>
      <c r="B45" s="4">
        <v>1.81917808219178</v>
      </c>
      <c r="C45" s="4">
        <v>0</v>
      </c>
      <c r="D45" s="4">
        <v>7.010576</v>
      </c>
      <c r="E45" s="4">
        <v>4.211984</v>
      </c>
      <c r="F45" s="4">
        <v>8.135778</v>
      </c>
      <c r="G45" s="4">
        <v>4.037964</v>
      </c>
      <c r="H45" s="4">
        <v>0.904918249521768</v>
      </c>
      <c r="I45" s="4" t="s">
        <v>1040</v>
      </c>
    </row>
    <row r="46" spans="1:9">
      <c r="A46" s="4" t="s">
        <v>1660</v>
      </c>
      <c r="B46" s="4">
        <v>2.31780821917808</v>
      </c>
      <c r="C46" s="4">
        <v>0</v>
      </c>
      <c r="D46" s="4">
        <v>6.60698</v>
      </c>
      <c r="E46" s="4">
        <v>4.36874</v>
      </c>
      <c r="F46" s="4">
        <v>8.362768</v>
      </c>
      <c r="G46" s="4">
        <v>3.628903</v>
      </c>
      <c r="H46" s="4">
        <v>0.899025041376929</v>
      </c>
      <c r="I46" s="4" t="s">
        <v>1040</v>
      </c>
    </row>
    <row r="47" spans="1:9">
      <c r="A47" s="4" t="s">
        <v>1661</v>
      </c>
      <c r="B47" s="4">
        <v>0.26027397260274</v>
      </c>
      <c r="C47" s="4">
        <v>0</v>
      </c>
      <c r="D47" s="4">
        <v>6.271388</v>
      </c>
      <c r="E47" s="4">
        <v>4.195554</v>
      </c>
      <c r="F47" s="4">
        <v>8.450505</v>
      </c>
      <c r="G47" s="4">
        <v>3.398194</v>
      </c>
      <c r="H47" s="4">
        <v>0.987381929653931</v>
      </c>
      <c r="I47" s="4" t="s">
        <v>1040</v>
      </c>
    </row>
    <row r="48" spans="1:9">
      <c r="A48" s="4" t="s">
        <v>1662</v>
      </c>
      <c r="B48" s="4">
        <v>1.25205479452055</v>
      </c>
      <c r="C48" s="4">
        <v>0</v>
      </c>
      <c r="D48" s="4">
        <v>7.201457</v>
      </c>
      <c r="E48" s="4">
        <v>4.778874</v>
      </c>
      <c r="F48" s="4">
        <v>10.695736</v>
      </c>
      <c r="G48" s="4">
        <v>4.749321</v>
      </c>
      <c r="H48" s="4">
        <v>0.499536182584188</v>
      </c>
      <c r="I48" s="4" t="s">
        <v>1040</v>
      </c>
    </row>
    <row r="49" spans="1:9">
      <c r="A49" s="4" t="s">
        <v>1663</v>
      </c>
      <c r="B49" s="4">
        <v>0.723287671232877</v>
      </c>
      <c r="C49" s="4">
        <v>0</v>
      </c>
      <c r="D49" s="4">
        <v>7.322593</v>
      </c>
      <c r="E49" s="4">
        <v>6.61027</v>
      </c>
      <c r="F49" s="4">
        <v>8.828204</v>
      </c>
      <c r="G49" s="4">
        <v>4.199721</v>
      </c>
      <c r="H49" s="4">
        <v>0.431203803437441</v>
      </c>
      <c r="I49" s="4" t="s">
        <v>1040</v>
      </c>
    </row>
    <row r="50" spans="1:9">
      <c r="A50" s="4" t="s">
        <v>1664</v>
      </c>
      <c r="B50" s="4">
        <v>0.336986301369863</v>
      </c>
      <c r="C50" s="4">
        <v>0</v>
      </c>
      <c r="D50" s="4">
        <v>6.383591</v>
      </c>
      <c r="E50" s="4">
        <v>4.129331</v>
      </c>
      <c r="F50" s="4">
        <v>7.447346</v>
      </c>
      <c r="G50" s="4">
        <v>4.117774</v>
      </c>
      <c r="H50" s="4">
        <v>1.27192383553752</v>
      </c>
      <c r="I50" s="4" t="s">
        <v>1036</v>
      </c>
    </row>
    <row r="51" spans="1:9">
      <c r="A51" s="4" t="s">
        <v>1665</v>
      </c>
      <c r="B51" s="4">
        <v>1.10958904109589</v>
      </c>
      <c r="C51" s="4">
        <v>0</v>
      </c>
      <c r="D51" s="4">
        <v>8.369576</v>
      </c>
      <c r="E51" s="4">
        <v>6.988656</v>
      </c>
      <c r="F51" s="4">
        <v>7.059376</v>
      </c>
      <c r="G51" s="4">
        <v>7.015294</v>
      </c>
      <c r="H51" s="4">
        <v>0.558995782107655</v>
      </c>
      <c r="I51" s="4" t="s">
        <v>1040</v>
      </c>
    </row>
    <row r="52" spans="1:9">
      <c r="A52" s="4" t="s">
        <v>1666</v>
      </c>
      <c r="B52" s="4">
        <v>0.753424657534247</v>
      </c>
      <c r="C52" s="4">
        <v>0</v>
      </c>
      <c r="D52" s="4">
        <v>7.625451</v>
      </c>
      <c r="E52" s="4">
        <v>5.831548</v>
      </c>
      <c r="F52" s="4">
        <v>7.578479</v>
      </c>
      <c r="G52" s="4">
        <v>4.998514</v>
      </c>
      <c r="H52" s="4">
        <v>0.651845225791862</v>
      </c>
      <c r="I52" s="4" t="s">
        <v>1040</v>
      </c>
    </row>
    <row r="53" spans="1:9">
      <c r="A53" s="4" t="s">
        <v>1667</v>
      </c>
      <c r="B53" s="4">
        <v>1.71506849315068</v>
      </c>
      <c r="C53" s="4">
        <v>1</v>
      </c>
      <c r="D53" s="4">
        <v>7.02153</v>
      </c>
      <c r="E53" s="4">
        <v>4.815009</v>
      </c>
      <c r="F53" s="4">
        <v>6.236648</v>
      </c>
      <c r="G53" s="4">
        <v>6.164151</v>
      </c>
      <c r="H53" s="4">
        <v>1.43136990470535</v>
      </c>
      <c r="I53" s="4" t="s">
        <v>1036</v>
      </c>
    </row>
    <row r="54" spans="1:9">
      <c r="A54" s="4" t="s">
        <v>1668</v>
      </c>
      <c r="B54" s="4">
        <v>3.83287671232877</v>
      </c>
      <c r="C54" s="4">
        <v>0</v>
      </c>
      <c r="D54" s="4">
        <v>6.580631</v>
      </c>
      <c r="E54" s="4">
        <v>6.053738</v>
      </c>
      <c r="F54" s="4">
        <v>8.239191</v>
      </c>
      <c r="G54" s="4">
        <v>5.503032</v>
      </c>
      <c r="H54" s="4">
        <v>0.781499823905126</v>
      </c>
      <c r="I54" s="4" t="s">
        <v>1040</v>
      </c>
    </row>
    <row r="55" spans="1:9">
      <c r="A55" s="4" t="s">
        <v>1669</v>
      </c>
      <c r="B55" s="4">
        <v>1.97534246575342</v>
      </c>
      <c r="C55" s="4">
        <v>0</v>
      </c>
      <c r="D55" s="4">
        <v>6.175721</v>
      </c>
      <c r="E55" s="4">
        <v>9.439697</v>
      </c>
      <c r="F55" s="4">
        <v>9.609466</v>
      </c>
      <c r="G55" s="4">
        <v>6.547527</v>
      </c>
      <c r="H55" s="4">
        <v>0.355495856253242</v>
      </c>
      <c r="I55" s="4" t="s">
        <v>1040</v>
      </c>
    </row>
    <row r="56" spans="1:9">
      <c r="A56" s="4" t="s">
        <v>1670</v>
      </c>
      <c r="B56" s="4">
        <v>0.358904109589041</v>
      </c>
      <c r="C56" s="4">
        <v>1</v>
      </c>
      <c r="D56" s="4">
        <v>5.700594</v>
      </c>
      <c r="E56" s="4">
        <v>4.803959</v>
      </c>
      <c r="F56" s="4">
        <v>5.575403</v>
      </c>
      <c r="G56" s="4">
        <v>5.658849</v>
      </c>
      <c r="H56" s="4">
        <v>2.25817496717012</v>
      </c>
      <c r="I56" s="4" t="s">
        <v>1036</v>
      </c>
    </row>
    <row r="57" spans="1:9">
      <c r="A57" s="4" t="s">
        <v>1671</v>
      </c>
      <c r="B57" s="4">
        <v>0.315068493150685</v>
      </c>
      <c r="C57" s="4">
        <v>0</v>
      </c>
      <c r="D57" s="4">
        <v>6.842688</v>
      </c>
      <c r="E57" s="4">
        <v>5.374324</v>
      </c>
      <c r="F57" s="4">
        <v>6.47886</v>
      </c>
      <c r="G57" s="4">
        <v>7.189739</v>
      </c>
      <c r="H57" s="4">
        <v>1.4209373737159</v>
      </c>
      <c r="I57" s="4" t="s">
        <v>1036</v>
      </c>
    </row>
    <row r="58" spans="1:9">
      <c r="A58" s="4" t="s">
        <v>1672</v>
      </c>
      <c r="B58" s="4">
        <v>0.367123287671233</v>
      </c>
      <c r="C58" s="4">
        <v>0</v>
      </c>
      <c r="D58" s="4">
        <v>5.849663</v>
      </c>
      <c r="E58" s="4">
        <v>4.300003</v>
      </c>
      <c r="F58" s="4">
        <v>5.299484</v>
      </c>
      <c r="G58" s="4">
        <v>5.551684</v>
      </c>
      <c r="H58" s="4">
        <v>2.52230043075404</v>
      </c>
      <c r="I58" s="4" t="s">
        <v>1036</v>
      </c>
    </row>
    <row r="59" spans="1:9">
      <c r="A59" s="4" t="s">
        <v>1673</v>
      </c>
      <c r="B59" s="4">
        <v>2.76164383561644</v>
      </c>
      <c r="C59" s="4">
        <v>0</v>
      </c>
      <c r="D59" s="4">
        <v>6.893837</v>
      </c>
      <c r="E59" s="4">
        <v>4.477752</v>
      </c>
      <c r="F59" s="4">
        <v>6.269379</v>
      </c>
      <c r="G59" s="4">
        <v>5.426832</v>
      </c>
      <c r="H59" s="4">
        <v>1.46805373720892</v>
      </c>
      <c r="I59" s="4" t="s">
        <v>1036</v>
      </c>
    </row>
    <row r="60" spans="1:9">
      <c r="A60" s="4" t="s">
        <v>1674</v>
      </c>
      <c r="B60" s="4">
        <v>1.08493150684932</v>
      </c>
      <c r="C60" s="4">
        <v>0</v>
      </c>
      <c r="D60" s="4">
        <v>7.382592</v>
      </c>
      <c r="E60" s="4">
        <v>7.424609</v>
      </c>
      <c r="F60" s="4">
        <v>6.090898</v>
      </c>
      <c r="G60" s="4">
        <v>5.000774</v>
      </c>
      <c r="H60" s="4">
        <v>0.651327891695316</v>
      </c>
      <c r="I60" s="4" t="s">
        <v>1040</v>
      </c>
    </row>
    <row r="61" spans="1:9">
      <c r="A61" s="4" t="s">
        <v>1675</v>
      </c>
      <c r="B61" s="4">
        <v>0.134246575342466</v>
      </c>
      <c r="C61" s="4">
        <v>0</v>
      </c>
      <c r="D61" s="4">
        <v>5.678298</v>
      </c>
      <c r="E61" s="4">
        <v>5.198965</v>
      </c>
      <c r="F61" s="4">
        <v>8.100103</v>
      </c>
      <c r="G61" s="4">
        <v>5.997953</v>
      </c>
      <c r="H61" s="4">
        <v>1.33171952123648</v>
      </c>
      <c r="I61" s="4" t="s">
        <v>1036</v>
      </c>
    </row>
    <row r="62" spans="1:9">
      <c r="A62" s="4" t="s">
        <v>1676</v>
      </c>
      <c r="B62" s="4">
        <v>0.564383561643836</v>
      </c>
      <c r="C62" s="4">
        <v>0</v>
      </c>
      <c r="D62" s="4">
        <v>6.615456</v>
      </c>
      <c r="E62" s="4">
        <v>6.810654</v>
      </c>
      <c r="F62" s="4">
        <v>7.832741</v>
      </c>
      <c r="G62" s="4">
        <v>7.860018</v>
      </c>
      <c r="H62" s="4">
        <v>0.914101297838685</v>
      </c>
      <c r="I62" s="4" t="s">
        <v>1040</v>
      </c>
    </row>
    <row r="63" spans="1:9">
      <c r="A63" s="4" t="s">
        <v>1677</v>
      </c>
      <c r="B63" s="4">
        <v>0.528767123287671</v>
      </c>
      <c r="C63" s="4">
        <v>1</v>
      </c>
      <c r="D63" s="4">
        <v>7.622155</v>
      </c>
      <c r="E63" s="4">
        <v>5.554041</v>
      </c>
      <c r="F63" s="4">
        <v>6.695909</v>
      </c>
      <c r="G63" s="4">
        <v>3.912388</v>
      </c>
      <c r="H63" s="4">
        <v>0.729819539811552</v>
      </c>
      <c r="I63" s="4" t="s">
        <v>1040</v>
      </c>
    </row>
    <row r="64" spans="1:9">
      <c r="A64" s="4" t="s">
        <v>1678</v>
      </c>
      <c r="B64" s="4">
        <v>0.410958904109589</v>
      </c>
      <c r="C64" s="4">
        <v>0</v>
      </c>
      <c r="D64" s="4">
        <v>7.217087</v>
      </c>
      <c r="E64" s="4">
        <v>4.867362</v>
      </c>
      <c r="F64" s="4">
        <v>8.717328</v>
      </c>
      <c r="G64" s="4">
        <v>3.438577</v>
      </c>
      <c r="H64" s="4">
        <v>0.61682267111235</v>
      </c>
      <c r="I64" s="4" t="s">
        <v>1040</v>
      </c>
    </row>
    <row r="65" spans="1:9">
      <c r="A65" s="4" t="s">
        <v>1679</v>
      </c>
      <c r="B65" s="4">
        <v>0.536986301369863</v>
      </c>
      <c r="C65" s="4">
        <v>1</v>
      </c>
      <c r="D65" s="4">
        <v>7.251104</v>
      </c>
      <c r="E65" s="4">
        <v>4.377633</v>
      </c>
      <c r="F65" s="4">
        <v>5.260151</v>
      </c>
      <c r="G65" s="4">
        <v>5.294556</v>
      </c>
      <c r="H65" s="4">
        <v>1.6187975868332</v>
      </c>
      <c r="I65" s="4" t="s">
        <v>1036</v>
      </c>
    </row>
    <row r="66" spans="1:9">
      <c r="A66" s="4" t="s">
        <v>1680</v>
      </c>
      <c r="B66" s="4">
        <v>1.21095890410959</v>
      </c>
      <c r="C66" s="4">
        <v>1</v>
      </c>
      <c r="D66" s="4">
        <v>5.752334</v>
      </c>
      <c r="E66" s="4">
        <v>4.465327</v>
      </c>
      <c r="F66" s="4">
        <v>7.931743</v>
      </c>
      <c r="G66" s="4">
        <v>5.909857</v>
      </c>
      <c r="H66" s="4">
        <v>1.57088012313496</v>
      </c>
      <c r="I66" s="4" t="s">
        <v>1036</v>
      </c>
    </row>
    <row r="67" spans="1:9">
      <c r="A67" s="4" t="s">
        <v>1681</v>
      </c>
      <c r="B67" s="4">
        <v>3.38904109589041</v>
      </c>
      <c r="C67" s="4">
        <v>0</v>
      </c>
      <c r="D67" s="4">
        <v>6.835167</v>
      </c>
      <c r="E67" s="4">
        <v>7.731729</v>
      </c>
      <c r="F67" s="4">
        <v>8.283553</v>
      </c>
      <c r="G67" s="4">
        <v>3.775872</v>
      </c>
      <c r="H67" s="4">
        <v>0.409429622220775</v>
      </c>
      <c r="I67" s="4" t="s">
        <v>1040</v>
      </c>
    </row>
    <row r="68" spans="1:9">
      <c r="A68" s="4" t="s">
        <v>1682</v>
      </c>
      <c r="B68" s="4">
        <v>0.243835616438356</v>
      </c>
      <c r="C68" s="4">
        <v>0</v>
      </c>
      <c r="D68" s="4">
        <v>7.160569</v>
      </c>
      <c r="E68" s="4">
        <v>4.406172</v>
      </c>
      <c r="F68" s="4">
        <v>6.086572</v>
      </c>
      <c r="G68" s="4">
        <v>9.547333</v>
      </c>
      <c r="H68" s="4">
        <v>2.24595841771433</v>
      </c>
      <c r="I68" s="4" t="s">
        <v>1036</v>
      </c>
    </row>
    <row r="69" spans="1:9">
      <c r="A69" s="4" t="s">
        <v>1683</v>
      </c>
      <c r="B69" s="4">
        <v>0.827397260273973</v>
      </c>
      <c r="C69" s="4">
        <v>0</v>
      </c>
      <c r="D69" s="4">
        <v>7.457637</v>
      </c>
      <c r="E69" s="4">
        <v>6.1103</v>
      </c>
      <c r="F69" s="4">
        <v>7.43177</v>
      </c>
      <c r="G69" s="4">
        <v>4.310078</v>
      </c>
      <c r="H69" s="4">
        <v>0.61322062010532</v>
      </c>
      <c r="I69" s="4" t="s">
        <v>1040</v>
      </c>
    </row>
    <row r="70" spans="1:9">
      <c r="A70" s="4" t="s">
        <v>1684</v>
      </c>
      <c r="B70" s="4">
        <v>0.120547945205479</v>
      </c>
      <c r="C70" s="4">
        <v>0</v>
      </c>
      <c r="D70" s="4">
        <v>6.262138</v>
      </c>
      <c r="E70" s="4">
        <v>5.470263</v>
      </c>
      <c r="F70" s="4">
        <v>10.308701</v>
      </c>
      <c r="G70" s="4">
        <v>5.342537</v>
      </c>
      <c r="H70" s="4">
        <v>0.645478685041225</v>
      </c>
      <c r="I70" s="4" t="s">
        <v>1040</v>
      </c>
    </row>
    <row r="71" spans="1:9">
      <c r="A71" s="4" t="s">
        <v>1685</v>
      </c>
      <c r="B71" s="4">
        <v>0.747945205479452</v>
      </c>
      <c r="C71" s="4">
        <v>0</v>
      </c>
      <c r="D71" s="4">
        <v>6.856172</v>
      </c>
      <c r="E71" s="4">
        <v>4.262313</v>
      </c>
      <c r="F71" s="4">
        <v>4.555954</v>
      </c>
      <c r="G71" s="4">
        <v>4.166431</v>
      </c>
      <c r="H71" s="4">
        <v>1.88321907350648</v>
      </c>
      <c r="I71" s="4" t="s">
        <v>1036</v>
      </c>
    </row>
    <row r="72" spans="1:9">
      <c r="A72" s="4" t="s">
        <v>1686</v>
      </c>
      <c r="B72" s="4">
        <v>0.443835616438356</v>
      </c>
      <c r="C72" s="4">
        <v>0</v>
      </c>
      <c r="D72" s="4">
        <v>7.446994</v>
      </c>
      <c r="E72" s="4">
        <v>4.272557</v>
      </c>
      <c r="F72" s="4">
        <v>9.105825</v>
      </c>
      <c r="G72" s="4">
        <v>2.52817</v>
      </c>
      <c r="H72" s="4">
        <v>0.553862428668253</v>
      </c>
      <c r="I72" s="4" t="s">
        <v>1040</v>
      </c>
    </row>
    <row r="73" spans="1:9">
      <c r="A73" s="4" t="s">
        <v>1687</v>
      </c>
      <c r="B73" s="4">
        <v>4.69041095890411</v>
      </c>
      <c r="C73" s="4">
        <v>0</v>
      </c>
      <c r="D73" s="4">
        <v>5.724015</v>
      </c>
      <c r="E73" s="4">
        <v>4.752206</v>
      </c>
      <c r="F73" s="4">
        <v>11.190838</v>
      </c>
      <c r="G73" s="4">
        <v>5.130225</v>
      </c>
      <c r="H73" s="4">
        <v>0.730743561359522</v>
      </c>
      <c r="I73" s="4" t="s">
        <v>1040</v>
      </c>
    </row>
    <row r="74" spans="1:9">
      <c r="A74" s="4" t="s">
        <v>1688</v>
      </c>
      <c r="B74" s="4">
        <v>2.24931506849315</v>
      </c>
      <c r="C74" s="4">
        <v>0</v>
      </c>
      <c r="D74" s="4">
        <v>7.297406</v>
      </c>
      <c r="E74" s="4">
        <v>7.546063</v>
      </c>
      <c r="F74" s="4">
        <v>6.684762</v>
      </c>
      <c r="G74" s="4">
        <v>3.925752</v>
      </c>
      <c r="H74" s="4">
        <v>0.515454077292811</v>
      </c>
      <c r="I74" s="4" t="s">
        <v>1040</v>
      </c>
    </row>
    <row r="75" spans="1:9">
      <c r="A75" s="4" t="s">
        <v>1689</v>
      </c>
      <c r="B75" s="4">
        <v>0.536986301369863</v>
      </c>
      <c r="C75" s="4">
        <v>0</v>
      </c>
      <c r="D75" s="4">
        <v>5.65834</v>
      </c>
      <c r="E75" s="4">
        <v>4.537959</v>
      </c>
      <c r="F75" s="4">
        <v>3.194416</v>
      </c>
      <c r="G75" s="4">
        <v>5.589131</v>
      </c>
      <c r="H75" s="4">
        <v>3.79800119406081</v>
      </c>
      <c r="I75" s="4" t="s">
        <v>1036</v>
      </c>
    </row>
    <row r="76" spans="1:9">
      <c r="A76" s="4" t="s">
        <v>1690</v>
      </c>
      <c r="B76" s="4">
        <v>2.25205479452055</v>
      </c>
      <c r="C76" s="4">
        <v>0</v>
      </c>
      <c r="D76" s="4">
        <v>6.557224</v>
      </c>
      <c r="E76" s="4">
        <v>5.30118</v>
      </c>
      <c r="F76" s="4">
        <v>9.026284</v>
      </c>
      <c r="G76" s="4">
        <v>4.694268</v>
      </c>
      <c r="H76" s="4">
        <v>0.732840793914886</v>
      </c>
      <c r="I76" s="4" t="s">
        <v>1040</v>
      </c>
    </row>
    <row r="77" spans="1:9">
      <c r="A77" s="4" t="s">
        <v>1691</v>
      </c>
      <c r="B77" s="4">
        <v>0.361643835616438</v>
      </c>
      <c r="C77" s="4">
        <v>1</v>
      </c>
      <c r="D77" s="4">
        <v>5.352145</v>
      </c>
      <c r="E77" s="4">
        <v>4.298322</v>
      </c>
      <c r="F77" s="4">
        <v>7.784183</v>
      </c>
      <c r="G77" s="4">
        <v>7.020157</v>
      </c>
      <c r="H77" s="4">
        <v>2.12684302477526</v>
      </c>
      <c r="I77" s="4" t="s">
        <v>1036</v>
      </c>
    </row>
    <row r="78" spans="1:9">
      <c r="A78" s="4" t="s">
        <v>1692</v>
      </c>
      <c r="B78" s="4">
        <v>3.16438356164384</v>
      </c>
      <c r="C78" s="4">
        <v>1</v>
      </c>
      <c r="D78" s="4">
        <v>7.151646</v>
      </c>
      <c r="E78" s="4">
        <v>8.105078</v>
      </c>
      <c r="F78" s="4">
        <v>8.283947</v>
      </c>
      <c r="G78" s="4">
        <v>6.900609</v>
      </c>
      <c r="H78" s="4">
        <v>0.48393414743468</v>
      </c>
      <c r="I78" s="4" t="s">
        <v>1040</v>
      </c>
    </row>
    <row r="79" spans="1:9">
      <c r="A79" s="4" t="s">
        <v>1693</v>
      </c>
      <c r="B79" s="4">
        <v>0.243835616438356</v>
      </c>
      <c r="C79" s="4">
        <v>1</v>
      </c>
      <c r="D79" s="4">
        <v>5.589121</v>
      </c>
      <c r="E79" s="4">
        <v>4.348927</v>
      </c>
      <c r="F79" s="4">
        <v>5.402807</v>
      </c>
      <c r="G79" s="4">
        <v>8.956594</v>
      </c>
      <c r="H79" s="4">
        <v>3.82983169977138</v>
      </c>
      <c r="I79" s="4" t="s">
        <v>1036</v>
      </c>
    </row>
    <row r="80" spans="1:9">
      <c r="A80" s="4" t="s">
        <v>1694</v>
      </c>
      <c r="B80" s="4">
        <v>1.14246575342466</v>
      </c>
      <c r="C80" s="4">
        <v>0</v>
      </c>
      <c r="D80" s="4">
        <v>6.666046</v>
      </c>
      <c r="E80" s="4">
        <v>4.586749</v>
      </c>
      <c r="F80" s="4">
        <v>9.946343</v>
      </c>
      <c r="G80" s="4">
        <v>2.752363</v>
      </c>
      <c r="H80" s="4">
        <v>0.564688540305817</v>
      </c>
      <c r="I80" s="4" t="s">
        <v>1040</v>
      </c>
    </row>
    <row r="81" spans="1:9">
      <c r="A81" s="4" t="s">
        <v>1695</v>
      </c>
      <c r="B81" s="4">
        <v>1.4027397260274</v>
      </c>
      <c r="C81" s="4">
        <v>0</v>
      </c>
      <c r="D81" s="4">
        <v>6.122162</v>
      </c>
      <c r="E81" s="4">
        <v>5.105265</v>
      </c>
      <c r="F81" s="4">
        <v>5.797416</v>
      </c>
      <c r="G81" s="4">
        <v>6.174509</v>
      </c>
      <c r="H81" s="4">
        <v>1.89496943547155</v>
      </c>
      <c r="I81" s="4" t="s">
        <v>1036</v>
      </c>
    </row>
    <row r="82" spans="1:9">
      <c r="A82" s="4" t="s">
        <v>1696</v>
      </c>
      <c r="B82" s="4">
        <v>4.0027397260274</v>
      </c>
      <c r="C82" s="4">
        <v>0</v>
      </c>
      <c r="D82" s="4">
        <v>6.993484</v>
      </c>
      <c r="E82" s="4">
        <v>5.680896</v>
      </c>
      <c r="F82" s="4">
        <v>6.239435</v>
      </c>
      <c r="G82" s="4">
        <v>6.510266</v>
      </c>
      <c r="H82" s="4">
        <v>1.23437015923677</v>
      </c>
      <c r="I82" s="4" t="s">
        <v>1036</v>
      </c>
    </row>
    <row r="83" spans="1:9">
      <c r="A83" s="4" t="s">
        <v>1697</v>
      </c>
      <c r="B83" s="4">
        <v>3.8986301369863</v>
      </c>
      <c r="C83" s="4">
        <v>1</v>
      </c>
      <c r="D83" s="4">
        <v>6.782594</v>
      </c>
      <c r="E83" s="4">
        <v>6.901946</v>
      </c>
      <c r="F83" s="4">
        <v>8.93987</v>
      </c>
      <c r="G83" s="4">
        <v>3.666238</v>
      </c>
      <c r="H83" s="4">
        <v>0.436070516326273</v>
      </c>
      <c r="I83" s="4" t="s">
        <v>1040</v>
      </c>
    </row>
    <row r="84" spans="1:9">
      <c r="A84" s="4" t="s">
        <v>1698</v>
      </c>
      <c r="B84" s="4">
        <v>1.74246575342466</v>
      </c>
      <c r="C84" s="4">
        <v>0</v>
      </c>
      <c r="D84" s="4">
        <v>7.215677</v>
      </c>
      <c r="E84" s="4">
        <v>4.310965</v>
      </c>
      <c r="F84" s="4">
        <v>5.899273</v>
      </c>
      <c r="G84" s="4">
        <v>4.942722</v>
      </c>
      <c r="H84" s="4">
        <v>1.41330384302089</v>
      </c>
      <c r="I84" s="4" t="s">
        <v>1036</v>
      </c>
    </row>
    <row r="85" spans="1:9">
      <c r="A85" s="4" t="s">
        <v>1699</v>
      </c>
      <c r="B85" s="4">
        <v>1.55342465753425</v>
      </c>
      <c r="C85" s="4">
        <v>0</v>
      </c>
      <c r="D85" s="4">
        <v>7.727754</v>
      </c>
      <c r="E85" s="4">
        <v>5.080739</v>
      </c>
      <c r="F85" s="4">
        <v>6.615643</v>
      </c>
      <c r="G85" s="4">
        <v>7.91867</v>
      </c>
      <c r="H85" s="4">
        <v>1.23926580339344</v>
      </c>
      <c r="I85" s="4" t="s">
        <v>1036</v>
      </c>
    </row>
    <row r="86" spans="1:9">
      <c r="A86" s="4" t="s">
        <v>1700</v>
      </c>
      <c r="B86" s="4">
        <v>0.473972602739726</v>
      </c>
      <c r="C86" s="4">
        <v>0</v>
      </c>
      <c r="D86" s="4">
        <v>6.064506</v>
      </c>
      <c r="E86" s="4">
        <v>4.819995</v>
      </c>
      <c r="F86" s="4">
        <v>7.036515</v>
      </c>
      <c r="G86" s="4">
        <v>4.74941</v>
      </c>
      <c r="H86" s="4">
        <v>1.38584309997169</v>
      </c>
      <c r="I86" s="4" t="s">
        <v>1036</v>
      </c>
    </row>
    <row r="87" spans="1:9">
      <c r="A87" s="4" t="s">
        <v>1701</v>
      </c>
      <c r="B87" s="4">
        <v>0.832876712328767</v>
      </c>
      <c r="C87" s="4">
        <v>0</v>
      </c>
      <c r="D87" s="4">
        <v>8.687569</v>
      </c>
      <c r="E87" s="4">
        <v>8.762126</v>
      </c>
      <c r="F87" s="4">
        <v>7.676084</v>
      </c>
      <c r="G87" s="4">
        <v>3.20168</v>
      </c>
      <c r="H87" s="4">
        <v>0.200707740598024</v>
      </c>
      <c r="I87" s="4" t="s">
        <v>1040</v>
      </c>
    </row>
    <row r="88" spans="1:9">
      <c r="A88" s="4" t="s">
        <v>1702</v>
      </c>
      <c r="B88" s="4">
        <v>3.27397260273973</v>
      </c>
      <c r="C88" s="4">
        <v>0</v>
      </c>
      <c r="D88" s="4">
        <v>7.384699</v>
      </c>
      <c r="E88" s="4">
        <v>4.244189</v>
      </c>
      <c r="F88" s="4">
        <v>8.518745</v>
      </c>
      <c r="G88" s="4">
        <v>6.529202</v>
      </c>
      <c r="H88" s="4">
        <v>0.984337221236496</v>
      </c>
      <c r="I88" s="4" t="s">
        <v>1040</v>
      </c>
    </row>
    <row r="89" spans="1:9">
      <c r="A89" s="4" t="s">
        <v>1703</v>
      </c>
      <c r="B89" s="4">
        <v>1.83835616438356</v>
      </c>
      <c r="C89" s="4">
        <v>0</v>
      </c>
      <c r="D89" s="4">
        <v>6.615973</v>
      </c>
      <c r="E89" s="4">
        <v>5.265188</v>
      </c>
      <c r="F89" s="4">
        <v>7.242146</v>
      </c>
      <c r="G89" s="4">
        <v>7.054732</v>
      </c>
      <c r="H89" s="4">
        <v>1.32363807835698</v>
      </c>
      <c r="I89" s="4" t="s">
        <v>1036</v>
      </c>
    </row>
    <row r="90" spans="1:9">
      <c r="A90" s="4" t="s">
        <v>1704</v>
      </c>
      <c r="B90" s="4">
        <v>5.27397260273973</v>
      </c>
      <c r="C90" s="4">
        <v>1</v>
      </c>
      <c r="D90" s="4">
        <v>7.259404</v>
      </c>
      <c r="E90" s="4">
        <v>4.933315</v>
      </c>
      <c r="F90" s="4">
        <v>6.065731</v>
      </c>
      <c r="G90" s="4">
        <v>7.737395</v>
      </c>
      <c r="H90" s="4">
        <v>1.59746608147445</v>
      </c>
      <c r="I90" s="4" t="s">
        <v>1036</v>
      </c>
    </row>
    <row r="91" spans="1:9">
      <c r="A91" s="4" t="s">
        <v>1705</v>
      </c>
      <c r="B91" s="4">
        <v>1.66027397260274</v>
      </c>
      <c r="C91" s="4">
        <v>1</v>
      </c>
      <c r="D91" s="4">
        <v>4.665745</v>
      </c>
      <c r="E91" s="4">
        <v>4.5608</v>
      </c>
      <c r="F91" s="4">
        <v>10.744723</v>
      </c>
      <c r="G91" s="4">
        <v>7.639021</v>
      </c>
      <c r="H91" s="4">
        <v>1.48517508463804</v>
      </c>
      <c r="I91" s="4" t="s">
        <v>1036</v>
      </c>
    </row>
    <row r="92" spans="1:9">
      <c r="A92" s="4" t="s">
        <v>1706</v>
      </c>
      <c r="B92" s="4">
        <v>1</v>
      </c>
      <c r="C92" s="4">
        <v>0</v>
      </c>
      <c r="D92" s="4">
        <v>8.593123</v>
      </c>
      <c r="E92" s="4">
        <v>8.676715</v>
      </c>
      <c r="F92" s="4">
        <v>7.886635</v>
      </c>
      <c r="G92" s="4">
        <v>3.713302</v>
      </c>
      <c r="H92" s="4">
        <v>0.213578125636729</v>
      </c>
      <c r="I92" s="4" t="s">
        <v>1040</v>
      </c>
    </row>
    <row r="93" spans="1:9">
      <c r="A93" s="4" t="s">
        <v>1707</v>
      </c>
      <c r="B93" s="4">
        <v>2.91780821917808</v>
      </c>
      <c r="C93" s="4">
        <v>0</v>
      </c>
      <c r="D93" s="4">
        <v>6.51749</v>
      </c>
      <c r="E93" s="4">
        <v>4.258156</v>
      </c>
      <c r="F93" s="4">
        <v>4.489538</v>
      </c>
      <c r="G93" s="4">
        <v>3.438907</v>
      </c>
      <c r="H93" s="4">
        <v>1.94435164937129</v>
      </c>
      <c r="I93" s="4" t="s">
        <v>1036</v>
      </c>
    </row>
    <row r="94" spans="1:9">
      <c r="A94" s="4" t="s">
        <v>1708</v>
      </c>
      <c r="B94" s="4">
        <v>0.249315068493151</v>
      </c>
      <c r="C94" s="4">
        <v>0</v>
      </c>
      <c r="D94" s="4">
        <v>6.940524</v>
      </c>
      <c r="E94" s="4">
        <v>8.165103</v>
      </c>
      <c r="F94" s="4">
        <v>8.662901</v>
      </c>
      <c r="G94" s="4">
        <v>5.118146</v>
      </c>
      <c r="H94" s="4">
        <v>0.38831112276818</v>
      </c>
      <c r="I94" s="4" t="s">
        <v>1040</v>
      </c>
    </row>
    <row r="95" spans="1:9">
      <c r="A95" s="4" t="s">
        <v>1709</v>
      </c>
      <c r="B95" s="4">
        <v>0.284931506849315</v>
      </c>
      <c r="C95" s="4">
        <v>0</v>
      </c>
      <c r="D95" s="4">
        <v>6.28632</v>
      </c>
      <c r="E95" s="4">
        <v>4.461916</v>
      </c>
      <c r="F95" s="4">
        <v>7.987439</v>
      </c>
      <c r="G95" s="4">
        <v>5.273138</v>
      </c>
      <c r="H95" s="4">
        <v>1.24294271016575</v>
      </c>
      <c r="I95" s="4" t="s">
        <v>1036</v>
      </c>
    </row>
    <row r="96" spans="1:9">
      <c r="A96" s="4" t="s">
        <v>1710</v>
      </c>
      <c r="B96" s="4">
        <v>1.24383561643836</v>
      </c>
      <c r="C96" s="4">
        <v>0</v>
      </c>
      <c r="D96" s="4">
        <v>6.470581</v>
      </c>
      <c r="E96" s="4">
        <v>7.199373</v>
      </c>
      <c r="F96" s="4">
        <v>8.435187</v>
      </c>
      <c r="G96" s="4">
        <v>6.087405</v>
      </c>
      <c r="H96" s="4">
        <v>0.641264278413752</v>
      </c>
      <c r="I96" s="4" t="s">
        <v>1040</v>
      </c>
    </row>
    <row r="97" spans="1:9">
      <c r="A97" s="4" t="s">
        <v>1711</v>
      </c>
      <c r="B97" s="4">
        <v>4.57260273972603</v>
      </c>
      <c r="C97" s="4">
        <v>0</v>
      </c>
      <c r="D97" s="4">
        <v>6.915949</v>
      </c>
      <c r="E97" s="4">
        <v>6.152372</v>
      </c>
      <c r="F97" s="4">
        <v>8.376177</v>
      </c>
      <c r="G97" s="4">
        <v>6.204635</v>
      </c>
      <c r="H97" s="4">
        <v>0.72980061142521</v>
      </c>
      <c r="I97" s="4" t="s">
        <v>1040</v>
      </c>
    </row>
    <row r="98" spans="1:9">
      <c r="A98" s="4" t="s">
        <v>1712</v>
      </c>
      <c r="B98" s="4">
        <v>3.32876712328767</v>
      </c>
      <c r="C98" s="4">
        <v>0</v>
      </c>
      <c r="D98" s="4">
        <v>6.832306</v>
      </c>
      <c r="E98" s="4">
        <v>4.54547</v>
      </c>
      <c r="F98" s="4">
        <v>7.786796</v>
      </c>
      <c r="G98" s="4">
        <v>3.795402</v>
      </c>
      <c r="H98" s="4">
        <v>0.920688236176592</v>
      </c>
      <c r="I98" s="4" t="s">
        <v>1040</v>
      </c>
    </row>
    <row r="99" spans="1:9">
      <c r="A99" s="4" t="s">
        <v>1713</v>
      </c>
      <c r="B99" s="4">
        <v>0.465753424657534</v>
      </c>
      <c r="C99" s="4">
        <v>0</v>
      </c>
      <c r="D99" s="4">
        <v>7.16485</v>
      </c>
      <c r="E99" s="4">
        <v>6.32413</v>
      </c>
      <c r="F99" s="4">
        <v>7.33744</v>
      </c>
      <c r="G99" s="4">
        <v>5.301621</v>
      </c>
      <c r="H99" s="4">
        <v>0.722210258835898</v>
      </c>
      <c r="I99" s="4" t="s">
        <v>1040</v>
      </c>
    </row>
    <row r="100" spans="1:9">
      <c r="A100" s="4" t="s">
        <v>1714</v>
      </c>
      <c r="B100" s="4">
        <v>1.98356164383562</v>
      </c>
      <c r="C100" s="4">
        <v>0</v>
      </c>
      <c r="D100" s="4">
        <v>7.340313</v>
      </c>
      <c r="E100" s="4">
        <v>5.252359</v>
      </c>
      <c r="F100" s="4">
        <v>8.548788</v>
      </c>
      <c r="G100" s="4">
        <v>4.435698</v>
      </c>
      <c r="H100" s="4">
        <v>0.629142519152487</v>
      </c>
      <c r="I100" s="4" t="s">
        <v>1040</v>
      </c>
    </row>
    <row r="101" spans="1:9">
      <c r="A101" s="4" t="s">
        <v>1715</v>
      </c>
      <c r="B101" s="4">
        <v>1.2958904109589</v>
      </c>
      <c r="C101" s="4">
        <v>1</v>
      </c>
      <c r="D101" s="4">
        <v>6.675238</v>
      </c>
      <c r="E101" s="4">
        <v>4.370896</v>
      </c>
      <c r="F101" s="4">
        <v>5.515015</v>
      </c>
      <c r="G101" s="4">
        <v>6.30081</v>
      </c>
      <c r="H101" s="4">
        <v>2.03652310522145</v>
      </c>
      <c r="I101" s="4" t="s">
        <v>1036</v>
      </c>
    </row>
    <row r="102" spans="1:9">
      <c r="A102" s="4" t="s">
        <v>1716</v>
      </c>
      <c r="B102" s="4">
        <v>0.276712328767123</v>
      </c>
      <c r="C102" s="4">
        <v>0</v>
      </c>
      <c r="D102" s="4">
        <v>6.354138</v>
      </c>
      <c r="E102" s="4">
        <v>4.276783</v>
      </c>
      <c r="F102" s="4">
        <v>6.217762</v>
      </c>
      <c r="G102" s="4">
        <v>6.788408</v>
      </c>
      <c r="H102" s="4">
        <v>2.10445220740058</v>
      </c>
      <c r="I102" s="4" t="s">
        <v>1036</v>
      </c>
    </row>
    <row r="103" spans="1:9">
      <c r="A103" s="4" t="s">
        <v>1717</v>
      </c>
      <c r="B103" s="4">
        <v>0.367123287671233</v>
      </c>
      <c r="C103" s="4">
        <v>0</v>
      </c>
      <c r="D103" s="4">
        <v>5.885842</v>
      </c>
      <c r="E103" s="4">
        <v>4.405286</v>
      </c>
      <c r="F103" s="4">
        <v>8.01848</v>
      </c>
      <c r="G103" s="4">
        <v>3.243985</v>
      </c>
      <c r="H103" s="4">
        <v>1.12501375765288</v>
      </c>
      <c r="I103" s="4" t="s">
        <v>1036</v>
      </c>
    </row>
    <row r="104" spans="1:9">
      <c r="A104" s="4" t="s">
        <v>1718</v>
      </c>
      <c r="B104" s="4">
        <v>1.51780821917808</v>
      </c>
      <c r="C104" s="4">
        <v>0</v>
      </c>
      <c r="D104" s="4">
        <v>5.840357</v>
      </c>
      <c r="E104" s="4">
        <v>4.949952</v>
      </c>
      <c r="F104" s="4">
        <v>8.818835</v>
      </c>
      <c r="G104" s="4">
        <v>2.926514</v>
      </c>
      <c r="H104" s="4">
        <v>0.836259981960653</v>
      </c>
      <c r="I104" s="4" t="s">
        <v>1040</v>
      </c>
    </row>
    <row r="105" spans="1:9">
      <c r="A105" s="4" t="s">
        <v>1719</v>
      </c>
      <c r="B105" s="4">
        <v>1.81369863013699</v>
      </c>
      <c r="C105" s="4">
        <v>0</v>
      </c>
      <c r="D105" s="4">
        <v>6.152108</v>
      </c>
      <c r="E105" s="4">
        <v>5.528159</v>
      </c>
      <c r="F105" s="4">
        <v>7.516004</v>
      </c>
      <c r="G105" s="4">
        <v>5.714195</v>
      </c>
      <c r="H105" s="4">
        <v>1.16945179695904</v>
      </c>
      <c r="I105" s="4" t="s">
        <v>1036</v>
      </c>
    </row>
    <row r="106" spans="1:9">
      <c r="A106" s="4" t="s">
        <v>1720</v>
      </c>
      <c r="B106" s="4">
        <v>0.172602739726027</v>
      </c>
      <c r="C106" s="4">
        <v>0</v>
      </c>
      <c r="D106" s="4">
        <v>6.494843</v>
      </c>
      <c r="E106" s="4">
        <v>5.471715</v>
      </c>
      <c r="F106" s="4">
        <v>7.088274</v>
      </c>
      <c r="G106" s="4">
        <v>6.07381</v>
      </c>
      <c r="H106" s="4">
        <v>1.21078808284324</v>
      </c>
      <c r="I106" s="4" t="s">
        <v>1036</v>
      </c>
    </row>
    <row r="107" spans="1:9">
      <c r="A107" s="4" t="s">
        <v>1721</v>
      </c>
      <c r="B107" s="4">
        <v>0.457534246575342</v>
      </c>
      <c r="C107" s="4">
        <v>0</v>
      </c>
      <c r="D107" s="4">
        <v>5.387509</v>
      </c>
      <c r="E107" s="4">
        <v>8.483387</v>
      </c>
      <c r="F107" s="4">
        <v>8.821822</v>
      </c>
      <c r="G107" s="4">
        <v>3.776402</v>
      </c>
      <c r="H107" s="4">
        <v>0.474663024779178</v>
      </c>
      <c r="I107" s="4" t="s">
        <v>1040</v>
      </c>
    </row>
    <row r="108" spans="1:9">
      <c r="A108" s="4" t="s">
        <v>1722</v>
      </c>
      <c r="B108" s="4">
        <v>0.0876712328767123</v>
      </c>
      <c r="C108" s="4">
        <v>0</v>
      </c>
      <c r="D108" s="4">
        <v>6.888488</v>
      </c>
      <c r="E108" s="4">
        <v>6.317145</v>
      </c>
      <c r="F108" s="4">
        <v>9.938986</v>
      </c>
      <c r="G108" s="4">
        <v>6.239797</v>
      </c>
      <c r="H108" s="4">
        <v>0.527694553935341</v>
      </c>
      <c r="I108" s="4" t="s">
        <v>1040</v>
      </c>
    </row>
    <row r="109" spans="1:9">
      <c r="A109" s="4" t="s">
        <v>1723</v>
      </c>
      <c r="B109" s="4">
        <v>0.517808219178082</v>
      </c>
      <c r="C109" s="4">
        <v>1</v>
      </c>
      <c r="D109" s="4">
        <v>5.553551</v>
      </c>
      <c r="E109" s="4">
        <v>5.669267</v>
      </c>
      <c r="F109" s="4">
        <v>7.601701</v>
      </c>
      <c r="G109" s="4">
        <v>4.778677</v>
      </c>
      <c r="H109" s="4">
        <v>1.19637097640939</v>
      </c>
      <c r="I109" s="4" t="s">
        <v>1036</v>
      </c>
    </row>
    <row r="110" spans="1:9">
      <c r="A110" s="4" t="s">
        <v>1724</v>
      </c>
      <c r="B110" s="4">
        <v>3.27123287671233</v>
      </c>
      <c r="C110" s="4">
        <v>1</v>
      </c>
      <c r="D110" s="4">
        <v>6.679232</v>
      </c>
      <c r="E110" s="4">
        <v>4.873558</v>
      </c>
      <c r="F110" s="4">
        <v>5.674347</v>
      </c>
      <c r="G110" s="4">
        <v>4.144342</v>
      </c>
      <c r="H110" s="4">
        <v>1.39234419234751</v>
      </c>
      <c r="I110" s="4" t="s">
        <v>1036</v>
      </c>
    </row>
    <row r="111" spans="1:9">
      <c r="A111" s="4" t="s">
        <v>1725</v>
      </c>
      <c r="B111" s="4">
        <v>2.12328767123288</v>
      </c>
      <c r="C111" s="4">
        <v>0</v>
      </c>
      <c r="D111" s="4">
        <v>6.599581</v>
      </c>
      <c r="E111" s="4">
        <v>6.888584</v>
      </c>
      <c r="F111" s="4">
        <v>10.582649</v>
      </c>
      <c r="G111" s="4">
        <v>2.838656</v>
      </c>
      <c r="H111" s="4">
        <v>0.307526582528992</v>
      </c>
      <c r="I111" s="4" t="s">
        <v>1040</v>
      </c>
    </row>
    <row r="112" spans="1:9">
      <c r="A112" s="4" t="s">
        <v>1726</v>
      </c>
      <c r="B112" s="4">
        <v>1.25753424657534</v>
      </c>
      <c r="C112" s="4">
        <v>0</v>
      </c>
      <c r="D112" s="4">
        <v>6.09419</v>
      </c>
      <c r="E112" s="4">
        <v>4.271533</v>
      </c>
      <c r="F112" s="4">
        <v>5.740244</v>
      </c>
      <c r="G112" s="4">
        <v>5.157453</v>
      </c>
      <c r="H112" s="4">
        <v>2.08175257418478</v>
      </c>
      <c r="I112" s="4" t="s">
        <v>1036</v>
      </c>
    </row>
    <row r="113" spans="1:9">
      <c r="A113" s="4" t="s">
        <v>1727</v>
      </c>
      <c r="B113" s="4">
        <v>1.32328767123288</v>
      </c>
      <c r="C113" s="4">
        <v>0</v>
      </c>
      <c r="D113" s="4">
        <v>5.803209</v>
      </c>
      <c r="E113" s="4">
        <v>4.261013</v>
      </c>
      <c r="F113" s="4">
        <v>6.342402</v>
      </c>
      <c r="G113" s="4">
        <v>2.679469</v>
      </c>
      <c r="H113" s="4">
        <v>1.54190870701205</v>
      </c>
      <c r="I113" s="4" t="s">
        <v>1036</v>
      </c>
    </row>
    <row r="114" spans="1:9">
      <c r="A114" s="4" t="s">
        <v>1728</v>
      </c>
      <c r="B114" s="4">
        <v>0.336986301369863</v>
      </c>
      <c r="C114" s="4">
        <v>0</v>
      </c>
      <c r="D114" s="4">
        <v>6.533383</v>
      </c>
      <c r="E114" s="4">
        <v>5.012111</v>
      </c>
      <c r="F114" s="4">
        <v>7.350783</v>
      </c>
      <c r="G114" s="4">
        <v>3.158422</v>
      </c>
      <c r="H114" s="4">
        <v>0.916901028381496</v>
      </c>
      <c r="I114" s="4" t="s">
        <v>1040</v>
      </c>
    </row>
    <row r="115" spans="1:9">
      <c r="A115" s="4" t="s">
        <v>1729</v>
      </c>
      <c r="B115" s="4">
        <v>0.30958904109589</v>
      </c>
      <c r="C115" s="4">
        <v>0</v>
      </c>
      <c r="D115" s="4">
        <v>7.046714</v>
      </c>
      <c r="E115" s="4">
        <v>5.677976</v>
      </c>
      <c r="F115" s="4">
        <v>7.387209</v>
      </c>
      <c r="G115" s="4">
        <v>5.675669</v>
      </c>
      <c r="H115" s="4">
        <v>0.891040242041327</v>
      </c>
      <c r="I115" s="4" t="s">
        <v>1040</v>
      </c>
    </row>
    <row r="116" spans="1:9">
      <c r="A116" s="4" t="s">
        <v>1730</v>
      </c>
      <c r="B116" s="4">
        <v>3.94246575342466</v>
      </c>
      <c r="C116" s="4">
        <v>0</v>
      </c>
      <c r="D116" s="4">
        <v>6.144815</v>
      </c>
      <c r="E116" s="4">
        <v>4.632036</v>
      </c>
      <c r="F116" s="4">
        <v>6.523123</v>
      </c>
      <c r="G116" s="4">
        <v>5.412343</v>
      </c>
      <c r="H116" s="4">
        <v>1.6753185201259</v>
      </c>
      <c r="I116" s="4" t="s">
        <v>1036</v>
      </c>
    </row>
    <row r="117" spans="1:9">
      <c r="A117" s="4" t="s">
        <v>1731</v>
      </c>
      <c r="B117" s="4">
        <v>2.43561643835616</v>
      </c>
      <c r="C117" s="4">
        <v>0</v>
      </c>
      <c r="D117" s="4">
        <v>6.389533</v>
      </c>
      <c r="E117" s="4">
        <v>5.059163</v>
      </c>
      <c r="F117" s="4">
        <v>7.913441</v>
      </c>
      <c r="G117" s="4">
        <v>7.051294</v>
      </c>
      <c r="H117" s="4">
        <v>1.30089974003059</v>
      </c>
      <c r="I117" s="4" t="s">
        <v>1036</v>
      </c>
    </row>
    <row r="118" spans="1:9">
      <c r="A118" s="4" t="s">
        <v>1732</v>
      </c>
      <c r="B118" s="4">
        <v>0.191780821917808</v>
      </c>
      <c r="C118" s="4">
        <v>0</v>
      </c>
      <c r="D118" s="4">
        <v>7.21749</v>
      </c>
      <c r="E118" s="4">
        <v>5.545019</v>
      </c>
      <c r="F118" s="4">
        <v>6.586365</v>
      </c>
      <c r="G118" s="4">
        <v>6.692463</v>
      </c>
      <c r="H118" s="4">
        <v>1.13843661792834</v>
      </c>
      <c r="I118" s="4" t="s">
        <v>1036</v>
      </c>
    </row>
    <row r="119" spans="1:9">
      <c r="A119" s="4" t="s">
        <v>1733</v>
      </c>
      <c r="B119" s="4">
        <v>2.52876712328767</v>
      </c>
      <c r="C119" s="4">
        <v>0</v>
      </c>
      <c r="D119" s="4">
        <v>6.356642</v>
      </c>
      <c r="E119" s="4">
        <v>5.938533</v>
      </c>
      <c r="F119" s="4">
        <v>6.521855</v>
      </c>
      <c r="G119" s="4">
        <v>4.385296</v>
      </c>
      <c r="H119" s="4">
        <v>1.05167696249475</v>
      </c>
      <c r="I119" s="4" t="s">
        <v>1036</v>
      </c>
    </row>
    <row r="120" spans="1:9">
      <c r="A120" s="4" t="s">
        <v>1734</v>
      </c>
      <c r="B120" s="4">
        <v>2.15890410958904</v>
      </c>
      <c r="C120" s="4">
        <v>0</v>
      </c>
      <c r="D120" s="4">
        <v>6.774406</v>
      </c>
      <c r="E120" s="4">
        <v>5.136191</v>
      </c>
      <c r="F120" s="4">
        <v>6.344719</v>
      </c>
      <c r="G120" s="4">
        <v>5.036679</v>
      </c>
      <c r="H120" s="4">
        <v>1.23879462171008</v>
      </c>
      <c r="I120" s="4" t="s">
        <v>1036</v>
      </c>
    </row>
    <row r="121" spans="1:9">
      <c r="A121" s="4" t="s">
        <v>1735</v>
      </c>
      <c r="B121" s="4">
        <v>3.18904109589041</v>
      </c>
      <c r="C121" s="4">
        <v>0</v>
      </c>
      <c r="D121" s="4">
        <v>7.822955</v>
      </c>
      <c r="E121" s="4">
        <v>4.684747</v>
      </c>
      <c r="F121" s="4">
        <v>7.161223</v>
      </c>
      <c r="G121" s="4">
        <v>4.425323</v>
      </c>
      <c r="H121" s="4">
        <v>0.809263293948697</v>
      </c>
      <c r="I121" s="4" t="s">
        <v>1040</v>
      </c>
    </row>
    <row r="122" spans="1:9">
      <c r="A122" s="4" t="s">
        <v>1736</v>
      </c>
      <c r="B122" s="4">
        <v>0.780821917808219</v>
      </c>
      <c r="C122" s="4">
        <v>0</v>
      </c>
      <c r="D122" s="4">
        <v>6.460444</v>
      </c>
      <c r="E122" s="4">
        <v>4.241472</v>
      </c>
      <c r="F122" s="4">
        <v>9.338261</v>
      </c>
      <c r="G122" s="4">
        <v>3.672312</v>
      </c>
      <c r="H122" s="4">
        <v>0.804440567369985</v>
      </c>
      <c r="I122" s="4" t="s">
        <v>1040</v>
      </c>
    </row>
    <row r="123" spans="1:9">
      <c r="A123" s="4" t="s">
        <v>1737</v>
      </c>
      <c r="B123" s="4">
        <v>2.72054794520548</v>
      </c>
      <c r="C123" s="4">
        <v>0</v>
      </c>
      <c r="D123" s="4">
        <v>6.660812</v>
      </c>
      <c r="E123" s="4">
        <v>4.820343</v>
      </c>
      <c r="F123" s="4">
        <v>6.737946</v>
      </c>
      <c r="G123" s="4">
        <v>10.780888</v>
      </c>
      <c r="H123" s="4">
        <v>2.39064019389154</v>
      </c>
      <c r="I123" s="4" t="s">
        <v>1036</v>
      </c>
    </row>
    <row r="124" spans="1:9">
      <c r="A124" s="4" t="s">
        <v>1738</v>
      </c>
      <c r="B124" s="4">
        <v>3.43561643835616</v>
      </c>
      <c r="C124" s="4">
        <v>0</v>
      </c>
      <c r="D124" s="4">
        <v>6.331971</v>
      </c>
      <c r="E124" s="4">
        <v>4.78581</v>
      </c>
      <c r="F124" s="4">
        <v>8.391652</v>
      </c>
      <c r="G124" s="4">
        <v>3.328087</v>
      </c>
      <c r="H124" s="4">
        <v>0.853346593043414</v>
      </c>
      <c r="I124" s="4" t="s">
        <v>1040</v>
      </c>
    </row>
    <row r="125" spans="1:9">
      <c r="A125" s="4" t="s">
        <v>1739</v>
      </c>
      <c r="B125" s="4">
        <v>2.91232876712329</v>
      </c>
      <c r="C125" s="4">
        <v>0</v>
      </c>
      <c r="D125" s="4">
        <v>6.867727</v>
      </c>
      <c r="E125" s="4">
        <v>8.632629</v>
      </c>
      <c r="F125" s="4">
        <v>7.924361</v>
      </c>
      <c r="G125" s="4">
        <v>5.701546</v>
      </c>
      <c r="H125" s="4">
        <v>0.438633649689053</v>
      </c>
      <c r="I125" s="4" t="s">
        <v>1040</v>
      </c>
    </row>
    <row r="126" spans="1:9">
      <c r="A126" s="4" t="s">
        <v>1740</v>
      </c>
      <c r="B126" s="4">
        <v>1.46027397260274</v>
      </c>
      <c r="C126" s="4">
        <v>0</v>
      </c>
      <c r="D126" s="4">
        <v>6.461335</v>
      </c>
      <c r="E126" s="4">
        <v>4.7276</v>
      </c>
      <c r="F126" s="4">
        <v>6.669863</v>
      </c>
      <c r="G126" s="4">
        <v>5.148147</v>
      </c>
      <c r="H126" s="4">
        <v>1.41343305941064</v>
      </c>
      <c r="I126" s="4" t="s">
        <v>1036</v>
      </c>
    </row>
    <row r="127" spans="1:9">
      <c r="A127" s="4" t="s">
        <v>1741</v>
      </c>
      <c r="B127" s="4">
        <v>3.36986301369863</v>
      </c>
      <c r="C127" s="4">
        <v>0</v>
      </c>
      <c r="D127" s="4">
        <v>7.12099</v>
      </c>
      <c r="E127" s="4">
        <v>7.958348</v>
      </c>
      <c r="F127" s="4">
        <v>9.168351</v>
      </c>
      <c r="G127" s="4">
        <v>4.530298</v>
      </c>
      <c r="H127" s="4">
        <v>0.328534396511651</v>
      </c>
      <c r="I127" s="4" t="s">
        <v>1040</v>
      </c>
    </row>
    <row r="128" spans="1:9">
      <c r="A128" s="4" t="s">
        <v>1742</v>
      </c>
      <c r="B128" s="4">
        <v>1.22739726027397</v>
      </c>
      <c r="C128" s="4">
        <v>0</v>
      </c>
      <c r="D128" s="4">
        <v>7.732337</v>
      </c>
      <c r="E128" s="4">
        <v>4.214518</v>
      </c>
      <c r="F128" s="4">
        <v>8.632941</v>
      </c>
      <c r="G128" s="4">
        <v>3.062683</v>
      </c>
      <c r="H128" s="4">
        <v>0.599693837269849</v>
      </c>
      <c r="I128" s="4" t="s">
        <v>1040</v>
      </c>
    </row>
    <row r="129" spans="1:9">
      <c r="A129" s="4" t="s">
        <v>1743</v>
      </c>
      <c r="B129" s="4">
        <v>0.580821917808219</v>
      </c>
      <c r="C129" s="4">
        <v>0</v>
      </c>
      <c r="D129" s="4">
        <v>6.788551</v>
      </c>
      <c r="E129" s="4">
        <v>4.179034</v>
      </c>
      <c r="F129" s="4">
        <v>9.36752</v>
      </c>
      <c r="G129" s="4">
        <v>4.818308</v>
      </c>
      <c r="H129" s="4">
        <v>0.836396372691211</v>
      </c>
      <c r="I129" s="4" t="s">
        <v>1040</v>
      </c>
    </row>
    <row r="130" spans="1:9">
      <c r="A130" s="4" t="s">
        <v>1744</v>
      </c>
      <c r="B130" s="4">
        <v>1.33150684931507</v>
      </c>
      <c r="C130" s="4">
        <v>0</v>
      </c>
      <c r="D130" s="4">
        <v>6.491336</v>
      </c>
      <c r="E130" s="4">
        <v>4.20634</v>
      </c>
      <c r="F130" s="4">
        <v>9.805921</v>
      </c>
      <c r="G130" s="4">
        <v>4.477975</v>
      </c>
      <c r="H130" s="4">
        <v>0.802537182980311</v>
      </c>
      <c r="I130" s="4" t="s">
        <v>1040</v>
      </c>
    </row>
    <row r="131" spans="1:9">
      <c r="A131" s="4" t="s">
        <v>1745</v>
      </c>
      <c r="B131" s="4">
        <v>0.53972602739726</v>
      </c>
      <c r="C131" s="4">
        <v>1</v>
      </c>
      <c r="D131" s="4">
        <v>6.531989</v>
      </c>
      <c r="E131" s="4">
        <v>5.74084</v>
      </c>
      <c r="F131" s="4">
        <v>7.937598</v>
      </c>
      <c r="G131" s="4">
        <v>4.993169</v>
      </c>
      <c r="H131" s="4">
        <v>0.851609624414694</v>
      </c>
      <c r="I131" s="4" t="s">
        <v>1040</v>
      </c>
    </row>
    <row r="132" spans="1:9">
      <c r="A132" s="4" t="s">
        <v>1746</v>
      </c>
      <c r="B132" s="4">
        <v>1.16438356164384</v>
      </c>
      <c r="C132" s="4">
        <v>0</v>
      </c>
      <c r="D132" s="4">
        <v>8.791307</v>
      </c>
      <c r="E132" s="4">
        <v>8.319714</v>
      </c>
      <c r="F132" s="4">
        <v>7.073549</v>
      </c>
      <c r="G132" s="4">
        <v>2.880863</v>
      </c>
      <c r="H132" s="4">
        <v>0.232980002473097</v>
      </c>
      <c r="I132" s="4" t="s">
        <v>1040</v>
      </c>
    </row>
    <row r="133" spans="1:9">
      <c r="A133" s="4" t="s">
        <v>1747</v>
      </c>
      <c r="B133" s="4">
        <v>0.668493150684932</v>
      </c>
      <c r="C133" s="4">
        <v>0</v>
      </c>
      <c r="D133" s="4">
        <v>5.718442</v>
      </c>
      <c r="E133" s="4">
        <v>4.448324</v>
      </c>
      <c r="F133" s="4">
        <v>4.634994</v>
      </c>
      <c r="G133" s="4">
        <v>3.633706</v>
      </c>
      <c r="H133" s="4">
        <v>2.3328859848313</v>
      </c>
      <c r="I133" s="4" t="s">
        <v>1036</v>
      </c>
    </row>
    <row r="134" spans="1:9">
      <c r="A134" s="4" t="s">
        <v>1748</v>
      </c>
      <c r="B134" s="4">
        <v>1.1972602739726</v>
      </c>
      <c r="C134" s="4">
        <v>0</v>
      </c>
      <c r="D134" s="4">
        <v>6.539817</v>
      </c>
      <c r="E134" s="4">
        <v>6.752382</v>
      </c>
      <c r="F134" s="4">
        <v>6.449338</v>
      </c>
      <c r="G134" s="4">
        <v>4.782819</v>
      </c>
      <c r="H134" s="4">
        <v>0.880629326558591</v>
      </c>
      <c r="I134" s="4" t="s">
        <v>1040</v>
      </c>
    </row>
    <row r="135" spans="1:9">
      <c r="A135" s="4" t="s">
        <v>1749</v>
      </c>
      <c r="B135" s="4">
        <v>0.216438356164384</v>
      </c>
      <c r="C135" s="4">
        <v>1</v>
      </c>
      <c r="D135" s="4">
        <v>7.265652</v>
      </c>
      <c r="E135" s="4">
        <v>4.896574</v>
      </c>
      <c r="F135" s="4">
        <v>5.858229</v>
      </c>
      <c r="G135" s="4">
        <v>4.545783</v>
      </c>
      <c r="H135" s="4">
        <v>1.17931696646272</v>
      </c>
      <c r="I135" s="4" t="s">
        <v>1036</v>
      </c>
    </row>
    <row r="136" spans="1:9">
      <c r="A136" s="4" t="s">
        <v>1750</v>
      </c>
      <c r="B136" s="4">
        <v>3.67671232876712</v>
      </c>
      <c r="C136" s="4">
        <v>1</v>
      </c>
      <c r="D136" s="4">
        <v>5.831194</v>
      </c>
      <c r="E136" s="4">
        <v>6.340459</v>
      </c>
      <c r="F136" s="4">
        <v>9.544633</v>
      </c>
      <c r="G136" s="4">
        <v>2.832483</v>
      </c>
      <c r="H136" s="4">
        <v>0.529262436887847</v>
      </c>
      <c r="I136" s="4" t="s">
        <v>1040</v>
      </c>
    </row>
    <row r="137" spans="1:9">
      <c r="A137" s="4" t="s">
        <v>1751</v>
      </c>
      <c r="B137" s="4">
        <v>0.408219178082192</v>
      </c>
      <c r="C137" s="4">
        <v>0</v>
      </c>
      <c r="D137" s="4">
        <v>9.243723</v>
      </c>
      <c r="E137" s="4">
        <v>7.617533</v>
      </c>
      <c r="F137" s="4">
        <v>6.417445</v>
      </c>
      <c r="G137" s="4">
        <v>5.830794</v>
      </c>
      <c r="H137" s="4">
        <v>0.374570761294408</v>
      </c>
      <c r="I137" s="4" t="s">
        <v>1040</v>
      </c>
    </row>
    <row r="138" spans="1:9">
      <c r="A138" s="4" t="s">
        <v>1752</v>
      </c>
      <c r="B138" s="4">
        <v>0.523287671232877</v>
      </c>
      <c r="C138" s="4">
        <v>0</v>
      </c>
      <c r="D138" s="4">
        <v>8.029785</v>
      </c>
      <c r="E138" s="4">
        <v>4.561706</v>
      </c>
      <c r="F138" s="4">
        <v>7.46746</v>
      </c>
      <c r="G138" s="4">
        <v>5.121578</v>
      </c>
      <c r="H138" s="4">
        <v>0.797452320141356</v>
      </c>
      <c r="I138" s="4" t="s">
        <v>1040</v>
      </c>
    </row>
    <row r="139" spans="1:9">
      <c r="A139" s="4" t="s">
        <v>1753</v>
      </c>
      <c r="B139" s="4">
        <v>2.0958904109589</v>
      </c>
      <c r="C139" s="4">
        <v>1</v>
      </c>
      <c r="D139" s="4">
        <v>6.726716</v>
      </c>
      <c r="E139" s="4">
        <v>5.864915</v>
      </c>
      <c r="F139" s="4">
        <v>5.866973</v>
      </c>
      <c r="G139" s="4">
        <v>8.577618</v>
      </c>
      <c r="H139" s="4">
        <v>1.72355036746976</v>
      </c>
      <c r="I139" s="4" t="s">
        <v>1036</v>
      </c>
    </row>
    <row r="140" spans="1:9">
      <c r="A140" s="4" t="s">
        <v>1754</v>
      </c>
      <c r="B140" s="4">
        <v>1.33698630136986</v>
      </c>
      <c r="C140" s="4">
        <v>0</v>
      </c>
      <c r="D140" s="4">
        <v>5.305453</v>
      </c>
      <c r="E140" s="4">
        <v>4.644804</v>
      </c>
      <c r="F140" s="4">
        <v>9.673211</v>
      </c>
      <c r="G140" s="4">
        <v>7.85409</v>
      </c>
      <c r="H140" s="4">
        <v>1.52252487257349</v>
      </c>
      <c r="I140" s="4" t="s">
        <v>1036</v>
      </c>
    </row>
    <row r="141" spans="1:9">
      <c r="A141" s="4" t="s">
        <v>1755</v>
      </c>
      <c r="B141" s="4">
        <v>2.12054794520548</v>
      </c>
      <c r="C141" s="4">
        <v>0</v>
      </c>
      <c r="D141" s="4">
        <v>6.135834</v>
      </c>
      <c r="E141" s="4">
        <v>4.750048</v>
      </c>
      <c r="F141" s="4">
        <v>5.33271</v>
      </c>
      <c r="G141" s="4">
        <v>8.514975</v>
      </c>
      <c r="H141" s="4">
        <v>2.88639454624631</v>
      </c>
      <c r="I141" s="4" t="s">
        <v>1036</v>
      </c>
    </row>
    <row r="142" spans="1:9">
      <c r="A142" s="4" t="s">
        <v>1756</v>
      </c>
      <c r="B142" s="4">
        <v>2.66301369863014</v>
      </c>
      <c r="C142" s="4">
        <v>0</v>
      </c>
      <c r="D142" s="4">
        <v>5.368772</v>
      </c>
      <c r="E142" s="4">
        <v>4.129331</v>
      </c>
      <c r="F142" s="4">
        <v>4.316368</v>
      </c>
      <c r="G142" s="4">
        <v>4.080833</v>
      </c>
      <c r="H142" s="4">
        <v>3.09434032838486</v>
      </c>
      <c r="I142" s="4" t="s">
        <v>1036</v>
      </c>
    </row>
    <row r="143" spans="1:9">
      <c r="A143" s="4" t="s">
        <v>1757</v>
      </c>
      <c r="B143" s="4">
        <v>2.71232876712329</v>
      </c>
      <c r="C143" s="4">
        <v>1</v>
      </c>
      <c r="D143" s="4">
        <v>6.466047</v>
      </c>
      <c r="E143" s="4">
        <v>5.147023</v>
      </c>
      <c r="F143" s="4">
        <v>5.308837</v>
      </c>
      <c r="G143" s="4">
        <v>5.742701</v>
      </c>
      <c r="H143" s="4">
        <v>1.77999266864402</v>
      </c>
      <c r="I143" s="4" t="s">
        <v>1036</v>
      </c>
    </row>
    <row r="144" spans="1:9">
      <c r="A144" s="4" t="s">
        <v>1758</v>
      </c>
      <c r="B144" s="4">
        <v>3.16438356164384</v>
      </c>
      <c r="C144" s="4">
        <v>0</v>
      </c>
      <c r="D144" s="4">
        <v>7.391773</v>
      </c>
      <c r="E144" s="4">
        <v>4.593501</v>
      </c>
      <c r="F144" s="4">
        <v>7.937715</v>
      </c>
      <c r="G144" s="4">
        <v>3.295679</v>
      </c>
      <c r="H144" s="4">
        <v>0.712564246788858</v>
      </c>
      <c r="I144" s="4" t="s">
        <v>1040</v>
      </c>
    </row>
    <row r="145" spans="1:9">
      <c r="A145" s="4" t="s">
        <v>1759</v>
      </c>
      <c r="B145" s="4">
        <v>1.39178082191781</v>
      </c>
      <c r="C145" s="4">
        <v>0</v>
      </c>
      <c r="D145" s="4">
        <v>6.43879</v>
      </c>
      <c r="E145" s="4">
        <v>4.479503</v>
      </c>
      <c r="F145" s="4">
        <v>9.019058</v>
      </c>
      <c r="G145" s="4">
        <v>2.856361</v>
      </c>
      <c r="H145" s="4">
        <v>0.746156105351712</v>
      </c>
      <c r="I145" s="4" t="s">
        <v>1040</v>
      </c>
    </row>
    <row r="146" spans="1:9">
      <c r="A146" s="4" t="s">
        <v>1760</v>
      </c>
      <c r="B146" s="4">
        <v>10.3643835616438</v>
      </c>
      <c r="C146" s="4">
        <v>0</v>
      </c>
      <c r="D146" s="4">
        <v>7.290178</v>
      </c>
      <c r="E146" s="4">
        <v>6.301597</v>
      </c>
      <c r="F146" s="4">
        <v>7.393524</v>
      </c>
      <c r="G146" s="4">
        <v>3.94518</v>
      </c>
      <c r="H146" s="4">
        <v>0.596909064418036</v>
      </c>
      <c r="I146" s="4" t="s">
        <v>1040</v>
      </c>
    </row>
    <row r="147" spans="1:9">
      <c r="A147" s="4" t="s">
        <v>1761</v>
      </c>
      <c r="B147" s="4">
        <v>2.88164383561644</v>
      </c>
      <c r="C147" s="4">
        <v>0</v>
      </c>
      <c r="D147" s="4">
        <v>6.914321</v>
      </c>
      <c r="E147" s="4">
        <v>5.862854</v>
      </c>
      <c r="F147" s="4">
        <v>7.472231</v>
      </c>
      <c r="G147" s="4">
        <v>7.334327</v>
      </c>
      <c r="H147" s="4">
        <v>1.04815095602885</v>
      </c>
      <c r="I147" s="4" t="s">
        <v>1036</v>
      </c>
    </row>
    <row r="148" spans="1:9">
      <c r="A148" s="4" t="s">
        <v>1762</v>
      </c>
      <c r="B148" s="4">
        <v>6.75369863013699</v>
      </c>
      <c r="C148" s="4">
        <v>0</v>
      </c>
      <c r="D148" s="4">
        <v>8.196332</v>
      </c>
      <c r="E148" s="4">
        <v>6.789834</v>
      </c>
      <c r="F148" s="4">
        <v>8.281862</v>
      </c>
      <c r="G148" s="4">
        <v>3.379593</v>
      </c>
      <c r="H148" s="4">
        <v>0.326487978072939</v>
      </c>
      <c r="I148" s="4" t="s">
        <v>1040</v>
      </c>
    </row>
    <row r="149" spans="1:9">
      <c r="A149" s="4" t="s">
        <v>1763</v>
      </c>
      <c r="B149" s="4">
        <v>8.57917808219178</v>
      </c>
      <c r="C149" s="4">
        <v>0</v>
      </c>
      <c r="D149" s="4">
        <v>6.613321</v>
      </c>
      <c r="E149" s="4">
        <v>6.465887</v>
      </c>
      <c r="F149" s="4">
        <v>7.922164</v>
      </c>
      <c r="G149" s="4">
        <v>7.48194</v>
      </c>
      <c r="H149" s="4">
        <v>0.931777713430812</v>
      </c>
      <c r="I149" s="4" t="s">
        <v>1040</v>
      </c>
    </row>
    <row r="150" spans="1:9">
      <c r="A150" s="4" t="s">
        <v>1764</v>
      </c>
      <c r="B150" s="4">
        <v>1.55835616438356</v>
      </c>
      <c r="C150" s="4">
        <v>0</v>
      </c>
      <c r="D150" s="4">
        <v>7.486847</v>
      </c>
      <c r="E150" s="4">
        <v>7.297474</v>
      </c>
      <c r="F150" s="4">
        <v>7.429989</v>
      </c>
      <c r="G150" s="4">
        <v>7.155018</v>
      </c>
      <c r="H150" s="4">
        <v>0.637061601218483</v>
      </c>
      <c r="I150" s="4" t="s">
        <v>1040</v>
      </c>
    </row>
    <row r="151" spans="1:9">
      <c r="A151" s="4" t="s">
        <v>1765</v>
      </c>
      <c r="B151" s="4">
        <v>2.26849315068493</v>
      </c>
      <c r="C151" s="4">
        <v>1</v>
      </c>
      <c r="D151" s="4">
        <v>6.619999</v>
      </c>
      <c r="E151" s="4">
        <v>5.496446</v>
      </c>
      <c r="F151" s="4">
        <v>4.903117</v>
      </c>
      <c r="G151" s="4">
        <v>6.133165</v>
      </c>
      <c r="H151" s="4">
        <v>1.77607077608086</v>
      </c>
      <c r="I151" s="4" t="s">
        <v>1036</v>
      </c>
    </row>
    <row r="152" spans="1:9">
      <c r="A152" s="4" t="s">
        <v>1766</v>
      </c>
      <c r="B152" s="4">
        <v>5.6786301369863</v>
      </c>
      <c r="C152" s="4">
        <v>0</v>
      </c>
      <c r="D152" s="4">
        <v>6.694874</v>
      </c>
      <c r="E152" s="4">
        <v>5.839846</v>
      </c>
      <c r="F152" s="4">
        <v>9.37323</v>
      </c>
      <c r="G152" s="4">
        <v>6.103244</v>
      </c>
      <c r="H152" s="4">
        <v>0.681706511560764</v>
      </c>
      <c r="I152" s="4" t="s">
        <v>1040</v>
      </c>
    </row>
    <row r="153" spans="1:9">
      <c r="A153" s="4" t="s">
        <v>1767</v>
      </c>
      <c r="B153" s="4">
        <v>7.01260273972603</v>
      </c>
      <c r="C153" s="4">
        <v>0</v>
      </c>
      <c r="D153" s="4">
        <v>7.345815</v>
      </c>
      <c r="E153" s="4">
        <v>5.858963</v>
      </c>
      <c r="F153" s="4">
        <v>10.95171</v>
      </c>
      <c r="G153" s="4">
        <v>4.443437</v>
      </c>
      <c r="H153" s="4">
        <v>0.346521074061978</v>
      </c>
      <c r="I153" s="4" t="s">
        <v>1040</v>
      </c>
    </row>
    <row r="154" spans="1:9">
      <c r="A154" s="4" t="s">
        <v>1768</v>
      </c>
      <c r="B154" s="4">
        <v>6.89178082191781</v>
      </c>
      <c r="C154" s="4">
        <v>0</v>
      </c>
      <c r="D154" s="4">
        <v>7.879657</v>
      </c>
      <c r="E154" s="4">
        <v>5.567756</v>
      </c>
      <c r="F154" s="4">
        <v>5.288724</v>
      </c>
      <c r="G154" s="4">
        <v>4.506457</v>
      </c>
      <c r="H154" s="4">
        <v>0.943617879447499</v>
      </c>
      <c r="I154" s="4" t="s">
        <v>1040</v>
      </c>
    </row>
    <row r="155" spans="1:9">
      <c r="A155" s="4" t="s">
        <v>1769</v>
      </c>
      <c r="B155" s="4">
        <v>3.52931506849315</v>
      </c>
      <c r="C155" s="4">
        <v>0</v>
      </c>
      <c r="D155" s="4">
        <v>7.063882</v>
      </c>
      <c r="E155" s="4">
        <v>3.967096</v>
      </c>
      <c r="F155" s="4">
        <v>6.804039</v>
      </c>
      <c r="G155" s="4">
        <v>7.098105</v>
      </c>
      <c r="H155" s="4">
        <v>1.69825454265754</v>
      </c>
      <c r="I155" s="4" t="s">
        <v>1036</v>
      </c>
    </row>
    <row r="156" spans="1:9">
      <c r="A156" s="4" t="s">
        <v>1770</v>
      </c>
      <c r="B156" s="4">
        <v>6.09205479452055</v>
      </c>
      <c r="C156" s="4">
        <v>0</v>
      </c>
      <c r="D156" s="4">
        <v>7.08043</v>
      </c>
      <c r="E156" s="4">
        <v>6.123839</v>
      </c>
      <c r="F156" s="4">
        <v>7.33702</v>
      </c>
      <c r="G156" s="4">
        <v>7.743373</v>
      </c>
      <c r="H156" s="4">
        <v>1.01138235581236</v>
      </c>
      <c r="I156" s="4" t="s">
        <v>1036</v>
      </c>
    </row>
    <row r="157" spans="1:9">
      <c r="A157" s="4" t="s">
        <v>1771</v>
      </c>
      <c r="B157" s="4">
        <v>6.33780821917808</v>
      </c>
      <c r="C157" s="4">
        <v>0</v>
      </c>
      <c r="D157" s="4">
        <v>6.731222</v>
      </c>
      <c r="E157" s="4">
        <v>7.570281</v>
      </c>
      <c r="F157" s="4">
        <v>6.739219</v>
      </c>
      <c r="G157" s="4">
        <v>4.836476</v>
      </c>
      <c r="H157" s="4">
        <v>0.660364996443895</v>
      </c>
      <c r="I157" s="4" t="s">
        <v>1040</v>
      </c>
    </row>
    <row r="158" spans="1:9">
      <c r="A158" s="4" t="s">
        <v>1772</v>
      </c>
      <c r="B158" s="4">
        <v>4.05616438356164</v>
      </c>
      <c r="C158" s="4">
        <v>0</v>
      </c>
      <c r="D158" s="4">
        <v>5.485035</v>
      </c>
      <c r="E158" s="4">
        <v>5.136032</v>
      </c>
      <c r="F158" s="4">
        <v>5.941199</v>
      </c>
      <c r="G158" s="4">
        <v>4.285333</v>
      </c>
      <c r="H158" s="4">
        <v>1.78997119630574</v>
      </c>
      <c r="I158" s="4" t="s">
        <v>1036</v>
      </c>
    </row>
    <row r="159" spans="1:9">
      <c r="A159" s="4" t="s">
        <v>1773</v>
      </c>
      <c r="B159" s="4">
        <v>5.07123287671233</v>
      </c>
      <c r="C159" s="4">
        <v>0</v>
      </c>
      <c r="D159" s="4">
        <v>7.95335</v>
      </c>
      <c r="E159" s="4">
        <v>5.668981</v>
      </c>
      <c r="F159" s="4">
        <v>7.990053</v>
      </c>
      <c r="G159" s="4">
        <v>4.046742</v>
      </c>
      <c r="H159" s="4">
        <v>0.511943011211548</v>
      </c>
      <c r="I159" s="4" t="s">
        <v>1040</v>
      </c>
    </row>
    <row r="160" spans="1:9">
      <c r="A160" s="4" t="s">
        <v>1774</v>
      </c>
      <c r="B160" s="4">
        <v>4.55260273972603</v>
      </c>
      <c r="C160" s="4">
        <v>1</v>
      </c>
      <c r="D160" s="4">
        <v>6.775426</v>
      </c>
      <c r="E160" s="4">
        <v>5.403828</v>
      </c>
      <c r="F160" s="4">
        <v>6.089392</v>
      </c>
      <c r="G160" s="4">
        <v>14.976358</v>
      </c>
      <c r="H160" s="4">
        <v>3.6390289636587</v>
      </c>
      <c r="I160" s="4" t="s">
        <v>1036</v>
      </c>
    </row>
    <row r="161" spans="1:9">
      <c r="A161" s="4" t="s">
        <v>1775</v>
      </c>
      <c r="B161" s="4">
        <v>3.25972602739726</v>
      </c>
      <c r="C161" s="4">
        <v>0</v>
      </c>
      <c r="D161" s="4">
        <v>6.727175</v>
      </c>
      <c r="E161" s="4">
        <v>6.315637</v>
      </c>
      <c r="F161" s="4">
        <v>8.668969</v>
      </c>
      <c r="G161" s="4">
        <v>4.214563</v>
      </c>
      <c r="H161" s="4">
        <v>0.565007354468471</v>
      </c>
      <c r="I161" s="4" t="s">
        <v>1040</v>
      </c>
    </row>
    <row r="162" spans="1:9">
      <c r="A162" s="4" t="s">
        <v>1776</v>
      </c>
      <c r="B162" s="4">
        <v>3.98054794520548</v>
      </c>
      <c r="C162" s="4">
        <v>0</v>
      </c>
      <c r="D162" s="4">
        <v>7.536351</v>
      </c>
      <c r="E162" s="4">
        <v>6.12545</v>
      </c>
      <c r="F162" s="4">
        <v>6.562006</v>
      </c>
      <c r="G162" s="4">
        <v>4.764806</v>
      </c>
      <c r="H162" s="4">
        <v>0.74166700085523</v>
      </c>
      <c r="I162" s="4" t="s">
        <v>1040</v>
      </c>
    </row>
    <row r="163" spans="1:9">
      <c r="A163" s="4" t="s">
        <v>1777</v>
      </c>
      <c r="B163" s="4">
        <v>1.38246575342466</v>
      </c>
      <c r="C163" s="4">
        <v>1</v>
      </c>
      <c r="D163" s="4">
        <v>5.551218</v>
      </c>
      <c r="E163" s="4">
        <v>3.946715</v>
      </c>
      <c r="F163" s="4">
        <v>4.809102</v>
      </c>
      <c r="G163" s="4">
        <v>6.642964</v>
      </c>
      <c r="H163" s="4">
        <v>3.68375123175346</v>
      </c>
      <c r="I163" s="4" t="s">
        <v>1036</v>
      </c>
    </row>
    <row r="164" spans="1:9">
      <c r="A164" s="4" t="s">
        <v>1778</v>
      </c>
      <c r="B164" s="4">
        <v>3.81534246575342</v>
      </c>
      <c r="C164" s="4">
        <v>0</v>
      </c>
      <c r="D164" s="4">
        <v>7.428627</v>
      </c>
      <c r="E164" s="4">
        <v>5.377937</v>
      </c>
      <c r="F164" s="4">
        <v>7.167615</v>
      </c>
      <c r="G164" s="4">
        <v>4.512028</v>
      </c>
      <c r="H164" s="4">
        <v>0.783314188721723</v>
      </c>
      <c r="I164" s="4" t="s">
        <v>1040</v>
      </c>
    </row>
    <row r="165" spans="1:9">
      <c r="A165" s="4" t="s">
        <v>1779</v>
      </c>
      <c r="B165" s="4">
        <v>5.43287671232877</v>
      </c>
      <c r="C165" s="4">
        <v>0</v>
      </c>
      <c r="D165" s="4">
        <v>6.807569</v>
      </c>
      <c r="E165" s="4">
        <v>6.376212</v>
      </c>
      <c r="F165" s="4">
        <v>8.299928</v>
      </c>
      <c r="G165" s="4">
        <v>3.075351</v>
      </c>
      <c r="H165" s="4">
        <v>0.515893613961845</v>
      </c>
      <c r="I165" s="4" t="s">
        <v>1040</v>
      </c>
    </row>
    <row r="166" spans="1:9">
      <c r="A166" s="4" t="s">
        <v>1780</v>
      </c>
      <c r="B166" s="4">
        <v>0.153698630136986</v>
      </c>
      <c r="C166" s="4">
        <v>0</v>
      </c>
      <c r="D166" s="4">
        <v>7.130769</v>
      </c>
      <c r="E166" s="4">
        <v>5.506627</v>
      </c>
      <c r="F166" s="4">
        <v>7.47432</v>
      </c>
      <c r="G166" s="4">
        <v>6.744556</v>
      </c>
      <c r="H166" s="4">
        <v>0.999028878916852</v>
      </c>
      <c r="I166" s="4" t="s">
        <v>1036</v>
      </c>
    </row>
    <row r="167" spans="1:9">
      <c r="A167" s="4" t="s">
        <v>1781</v>
      </c>
      <c r="B167" s="4">
        <v>5.12547945205479</v>
      </c>
      <c r="C167" s="4">
        <v>0</v>
      </c>
      <c r="D167" s="4">
        <v>7.964122</v>
      </c>
      <c r="E167" s="4">
        <v>5.759953</v>
      </c>
      <c r="F167" s="4">
        <v>8.069327</v>
      </c>
      <c r="G167" s="4">
        <v>4.107491</v>
      </c>
      <c r="H167" s="4">
        <v>0.4958317685195</v>
      </c>
      <c r="I167" s="4" t="s">
        <v>1040</v>
      </c>
    </row>
    <row r="168" spans="1:9">
      <c r="A168" s="4" t="s">
        <v>1782</v>
      </c>
      <c r="B168" s="4">
        <v>2.35479452054795</v>
      </c>
      <c r="C168" s="4">
        <v>1</v>
      </c>
      <c r="D168" s="4">
        <v>7.583605</v>
      </c>
      <c r="E168" s="4">
        <v>5.723663</v>
      </c>
      <c r="F168" s="4">
        <v>7.042262</v>
      </c>
      <c r="G168" s="4">
        <v>4.827582</v>
      </c>
      <c r="H168" s="4">
        <v>0.735075055782549</v>
      </c>
      <c r="I168" s="4" t="s">
        <v>1040</v>
      </c>
    </row>
    <row r="169" spans="1:9">
      <c r="A169" s="4" t="s">
        <v>1783</v>
      </c>
      <c r="B169" s="4">
        <v>1.89041095890411</v>
      </c>
      <c r="C169" s="4">
        <v>0</v>
      </c>
      <c r="D169" s="4">
        <v>7.154702</v>
      </c>
      <c r="E169" s="4">
        <v>4.985225</v>
      </c>
      <c r="F169" s="4">
        <v>8.54817</v>
      </c>
      <c r="G169" s="4">
        <v>6.803613</v>
      </c>
      <c r="H169" s="4">
        <v>0.91350240101798</v>
      </c>
      <c r="I169" s="4" t="s">
        <v>1040</v>
      </c>
    </row>
    <row r="170" spans="1:9">
      <c r="A170" s="4" t="s">
        <v>1784</v>
      </c>
      <c r="B170" s="4">
        <v>4.61506849315068</v>
      </c>
      <c r="C170" s="4">
        <v>0</v>
      </c>
      <c r="D170" s="4">
        <v>6.900957</v>
      </c>
      <c r="E170" s="4">
        <v>6.269934</v>
      </c>
      <c r="F170" s="4">
        <v>6.547521</v>
      </c>
      <c r="G170" s="4">
        <v>3.826147</v>
      </c>
      <c r="H170" s="4">
        <v>0.780862249529306</v>
      </c>
      <c r="I170" s="4" t="s">
        <v>1040</v>
      </c>
    </row>
    <row r="171" spans="1:9">
      <c r="A171" s="4" t="s">
        <v>1785</v>
      </c>
      <c r="B171" s="4">
        <v>1.13917808219178</v>
      </c>
      <c r="C171" s="4">
        <v>0</v>
      </c>
      <c r="D171" s="4">
        <v>7.199034</v>
      </c>
      <c r="E171" s="4">
        <v>5.249899</v>
      </c>
      <c r="F171" s="4">
        <v>9.060245</v>
      </c>
      <c r="G171" s="4">
        <v>6.570706</v>
      </c>
      <c r="H171" s="4">
        <v>0.751248256449898</v>
      </c>
      <c r="I171" s="4" t="s">
        <v>1040</v>
      </c>
    </row>
    <row r="172" spans="1:9">
      <c r="A172" s="4" t="s">
        <v>1786</v>
      </c>
      <c r="B172" s="4">
        <v>4.84191780821918</v>
      </c>
      <c r="C172" s="4">
        <v>0</v>
      </c>
      <c r="D172" s="4">
        <v>6.941555</v>
      </c>
      <c r="E172" s="4">
        <v>6.391079</v>
      </c>
      <c r="F172" s="4">
        <v>7.758391</v>
      </c>
      <c r="G172" s="4">
        <v>5.63464</v>
      </c>
      <c r="H172" s="4">
        <v>0.726212867274001</v>
      </c>
      <c r="I172" s="4" t="s">
        <v>1040</v>
      </c>
    </row>
    <row r="173" spans="1:9">
      <c r="A173" s="4" t="s">
        <v>1787</v>
      </c>
      <c r="B173" s="4">
        <v>4.93643835616438</v>
      </c>
      <c r="C173" s="4">
        <v>0</v>
      </c>
      <c r="D173" s="4">
        <v>7.639022</v>
      </c>
      <c r="E173" s="4">
        <v>5.797541</v>
      </c>
      <c r="F173" s="4">
        <v>7.332339</v>
      </c>
      <c r="G173" s="4">
        <v>5.996793</v>
      </c>
      <c r="H173" s="4">
        <v>0.765066533574838</v>
      </c>
      <c r="I173" s="4" t="s">
        <v>1040</v>
      </c>
    </row>
    <row r="174" spans="1:9">
      <c r="A174" s="4" t="s">
        <v>1788</v>
      </c>
      <c r="B174" s="4">
        <v>5.0441095890411</v>
      </c>
      <c r="C174" s="4">
        <v>0</v>
      </c>
      <c r="D174" s="4">
        <v>7.607982</v>
      </c>
      <c r="E174" s="4">
        <v>6.024368</v>
      </c>
      <c r="F174" s="4">
        <v>7.380212</v>
      </c>
      <c r="G174" s="4">
        <v>7.649693</v>
      </c>
      <c r="H174" s="4">
        <v>0.871429097398885</v>
      </c>
      <c r="I174" s="4" t="s">
        <v>1040</v>
      </c>
    </row>
    <row r="175" spans="1:9">
      <c r="A175" s="4" t="s">
        <v>1789</v>
      </c>
      <c r="B175" s="4">
        <v>2.30630136986301</v>
      </c>
      <c r="C175" s="4">
        <v>0</v>
      </c>
      <c r="D175" s="4">
        <v>7.278439</v>
      </c>
      <c r="E175" s="4">
        <v>4.078176</v>
      </c>
      <c r="F175" s="4">
        <v>5.496496</v>
      </c>
      <c r="G175" s="4">
        <v>4.79129</v>
      </c>
      <c r="H175" s="4">
        <v>1.5532312474517</v>
      </c>
      <c r="I175" s="4" t="s">
        <v>1036</v>
      </c>
    </row>
    <row r="176" spans="1:9">
      <c r="A176" s="4" t="s">
        <v>1790</v>
      </c>
      <c r="B176" s="4">
        <v>0.672328767123288</v>
      </c>
      <c r="C176" s="4">
        <v>0</v>
      </c>
      <c r="D176" s="4">
        <v>6.556191</v>
      </c>
      <c r="E176" s="4">
        <v>7.112143</v>
      </c>
      <c r="F176" s="4">
        <v>9.554696</v>
      </c>
      <c r="G176" s="4">
        <v>4.005877</v>
      </c>
      <c r="H176" s="4">
        <v>0.409858966254854</v>
      </c>
      <c r="I176" s="4" t="s">
        <v>1040</v>
      </c>
    </row>
    <row r="177" spans="1:9">
      <c r="A177" s="4" t="s">
        <v>1791</v>
      </c>
      <c r="B177" s="4">
        <v>0.47013698630137</v>
      </c>
      <c r="C177" s="4">
        <v>1</v>
      </c>
      <c r="D177" s="4">
        <v>5.870987</v>
      </c>
      <c r="E177" s="4">
        <v>4.333313</v>
      </c>
      <c r="F177" s="4">
        <v>7.604362</v>
      </c>
      <c r="G177" s="4">
        <v>5.511696</v>
      </c>
      <c r="H177" s="4">
        <v>1.59341735345217</v>
      </c>
      <c r="I177" s="4" t="s">
        <v>1036</v>
      </c>
    </row>
    <row r="178" spans="1:9">
      <c r="A178" s="4" t="s">
        <v>1792</v>
      </c>
      <c r="B178" s="4">
        <v>3.7586301369863</v>
      </c>
      <c r="C178" s="4">
        <v>0</v>
      </c>
      <c r="D178" s="4">
        <v>7.297223</v>
      </c>
      <c r="E178" s="4">
        <v>7.281047</v>
      </c>
      <c r="F178" s="4">
        <v>9.314664</v>
      </c>
      <c r="G178" s="4">
        <v>5.982045</v>
      </c>
      <c r="H178" s="4">
        <v>0.4140858634353</v>
      </c>
      <c r="I178" s="4" t="s">
        <v>1040</v>
      </c>
    </row>
    <row r="179" spans="1:9">
      <c r="A179" s="4" t="s">
        <v>1793</v>
      </c>
      <c r="B179" s="4">
        <v>3.89095890410959</v>
      </c>
      <c r="C179" s="4">
        <v>0</v>
      </c>
      <c r="D179" s="4">
        <v>5.498771</v>
      </c>
      <c r="E179" s="4">
        <v>5.041411</v>
      </c>
      <c r="F179" s="4">
        <v>7.74884</v>
      </c>
      <c r="G179" s="4">
        <v>7.120263</v>
      </c>
      <c r="H179" s="4">
        <v>1.75739132771552</v>
      </c>
      <c r="I179" s="4" t="s">
        <v>1036</v>
      </c>
    </row>
    <row r="180" spans="1:9">
      <c r="A180" s="4" t="s">
        <v>1794</v>
      </c>
      <c r="B180" s="4">
        <v>3.91315068493151</v>
      </c>
      <c r="C180" s="4">
        <v>0</v>
      </c>
      <c r="D180" s="4">
        <v>5.439909</v>
      </c>
      <c r="E180" s="4">
        <v>7.014273</v>
      </c>
      <c r="F180" s="4">
        <v>9.263863</v>
      </c>
      <c r="G180" s="4">
        <v>3.794619</v>
      </c>
      <c r="H180" s="4">
        <v>0.597779602473199</v>
      </c>
      <c r="I180" s="4" t="s">
        <v>1040</v>
      </c>
    </row>
    <row r="181" spans="1:9">
      <c r="A181" s="4" t="s">
        <v>1795</v>
      </c>
      <c r="B181" s="4">
        <v>0.888493150684932</v>
      </c>
      <c r="C181" s="4">
        <v>0</v>
      </c>
      <c r="D181" s="4">
        <v>6.910971</v>
      </c>
      <c r="E181" s="4">
        <v>5.937969</v>
      </c>
      <c r="F181" s="4">
        <v>5.206267</v>
      </c>
      <c r="G181" s="4">
        <v>3.63349</v>
      </c>
      <c r="H181" s="4">
        <v>1.0614641652467</v>
      </c>
      <c r="I181" s="4" t="s">
        <v>1036</v>
      </c>
    </row>
    <row r="182" spans="1:9">
      <c r="A182" s="4" t="s">
        <v>1796</v>
      </c>
      <c r="B182" s="4">
        <v>2.59808219178082</v>
      </c>
      <c r="C182" s="4">
        <v>0</v>
      </c>
      <c r="D182" s="4">
        <v>6.861433</v>
      </c>
      <c r="E182" s="4">
        <v>5.95637</v>
      </c>
      <c r="F182" s="4">
        <v>10.15589</v>
      </c>
      <c r="G182" s="4">
        <v>3.646678</v>
      </c>
      <c r="H182" s="4">
        <v>0.416301885670986</v>
      </c>
      <c r="I182" s="4" t="s">
        <v>1040</v>
      </c>
    </row>
    <row r="183" spans="1:9">
      <c r="A183" s="4" t="s">
        <v>1797</v>
      </c>
      <c r="B183" s="4">
        <v>1.06684931506849</v>
      </c>
      <c r="C183" s="4">
        <v>0</v>
      </c>
      <c r="D183" s="4">
        <v>6.438567</v>
      </c>
      <c r="E183" s="4">
        <v>7.962644</v>
      </c>
      <c r="F183" s="4">
        <v>8.178596</v>
      </c>
      <c r="G183" s="4">
        <v>4.56911</v>
      </c>
      <c r="H183" s="4">
        <v>0.485357973689396</v>
      </c>
      <c r="I183" s="4" t="s">
        <v>1040</v>
      </c>
    </row>
    <row r="184" spans="1:9">
      <c r="A184" s="4" t="s">
        <v>1798</v>
      </c>
      <c r="B184" s="4">
        <v>1.56328767123288</v>
      </c>
      <c r="C184" s="4">
        <v>1</v>
      </c>
      <c r="D184" s="4">
        <v>6.635376</v>
      </c>
      <c r="E184" s="4">
        <v>6.909639</v>
      </c>
      <c r="F184" s="4">
        <v>7.137671</v>
      </c>
      <c r="G184" s="4">
        <v>4.929153</v>
      </c>
      <c r="H184" s="4">
        <v>0.736621411374477</v>
      </c>
      <c r="I184" s="4" t="s">
        <v>1040</v>
      </c>
    </row>
    <row r="185" spans="1:9">
      <c r="A185" s="4" t="s">
        <v>1799</v>
      </c>
      <c r="B185" s="4">
        <v>3.72904109589041</v>
      </c>
      <c r="C185" s="4">
        <v>0</v>
      </c>
      <c r="D185" s="4">
        <v>5.271181</v>
      </c>
      <c r="E185" s="4">
        <v>5.926644</v>
      </c>
      <c r="F185" s="4">
        <v>6.467625</v>
      </c>
      <c r="G185" s="4">
        <v>6.619241</v>
      </c>
      <c r="H185" s="4">
        <v>1.86304057785293</v>
      </c>
      <c r="I185" s="4" t="s">
        <v>1036</v>
      </c>
    </row>
    <row r="186" spans="1:9">
      <c r="A186" s="4" t="s">
        <v>1800</v>
      </c>
      <c r="B186" s="4">
        <v>4.4827397260274</v>
      </c>
      <c r="C186" s="4">
        <v>0</v>
      </c>
      <c r="D186" s="4">
        <v>5.482358</v>
      </c>
      <c r="E186" s="4">
        <v>4.490863</v>
      </c>
      <c r="F186" s="4">
        <v>8.120611</v>
      </c>
      <c r="G186" s="4">
        <v>3.113843</v>
      </c>
      <c r="H186" s="4">
        <v>1.1991345739792</v>
      </c>
      <c r="I186" s="4" t="s">
        <v>1036</v>
      </c>
    </row>
    <row r="187" spans="1:9">
      <c r="A187" s="4" t="s">
        <v>1801</v>
      </c>
      <c r="B187" s="4">
        <v>2.68684931506849</v>
      </c>
      <c r="C187" s="4">
        <v>0</v>
      </c>
      <c r="D187" s="4">
        <v>6.360949</v>
      </c>
      <c r="E187" s="4">
        <v>3.970306</v>
      </c>
      <c r="F187" s="4">
        <v>8.818229</v>
      </c>
      <c r="G187" s="4">
        <v>6.532685</v>
      </c>
      <c r="H187" s="4">
        <v>1.32935879643877</v>
      </c>
      <c r="I187" s="4" t="s">
        <v>1036</v>
      </c>
    </row>
    <row r="188" spans="1:9">
      <c r="A188" s="4" t="s">
        <v>1802</v>
      </c>
      <c r="B188" s="4">
        <v>2.95972602739726</v>
      </c>
      <c r="C188" s="4">
        <v>0</v>
      </c>
      <c r="D188" s="4">
        <v>5.968598</v>
      </c>
      <c r="E188" s="4">
        <v>3.388375</v>
      </c>
      <c r="F188" s="4">
        <v>5.542319</v>
      </c>
      <c r="G188" s="4">
        <v>4.07384</v>
      </c>
      <c r="H188" s="4">
        <v>2.4258213375574</v>
      </c>
      <c r="I188" s="4" t="s">
        <v>1036</v>
      </c>
    </row>
    <row r="189" spans="1:9">
      <c r="A189" s="4" t="s">
        <v>1803</v>
      </c>
      <c r="B189" s="4">
        <v>1.47945205479452</v>
      </c>
      <c r="C189" s="4">
        <v>1</v>
      </c>
      <c r="D189" s="4">
        <v>6.062742</v>
      </c>
      <c r="E189" s="4">
        <v>3.098353</v>
      </c>
      <c r="F189" s="4">
        <v>6.797046</v>
      </c>
      <c r="G189" s="4">
        <v>7.770653</v>
      </c>
      <c r="H189" s="4">
        <v>2.9697897373011</v>
      </c>
      <c r="I189" s="4" t="s">
        <v>1036</v>
      </c>
    </row>
    <row r="190" spans="1:9">
      <c r="A190" s="4" t="s">
        <v>1804</v>
      </c>
      <c r="B190" s="4">
        <v>0.132328767123288</v>
      </c>
      <c r="C190" s="4">
        <v>1</v>
      </c>
      <c r="D190" s="4">
        <v>5.639269</v>
      </c>
      <c r="E190" s="4">
        <v>4.043949</v>
      </c>
      <c r="F190" s="4">
        <v>9.461169</v>
      </c>
      <c r="G190" s="4">
        <v>3.996938</v>
      </c>
      <c r="H190" s="4">
        <v>1.07915420922048</v>
      </c>
      <c r="I190" s="4" t="s">
        <v>1036</v>
      </c>
    </row>
    <row r="191" spans="1:9">
      <c r="A191" s="4" t="s">
        <v>1805</v>
      </c>
      <c r="B191" s="4">
        <v>5.26117470410959</v>
      </c>
      <c r="C191" s="4">
        <v>0</v>
      </c>
      <c r="D191" s="4">
        <v>7.69587</v>
      </c>
      <c r="E191" s="4">
        <v>7.497526</v>
      </c>
      <c r="F191" s="4">
        <v>7.234046</v>
      </c>
      <c r="G191" s="4">
        <v>4.216686</v>
      </c>
      <c r="H191" s="4">
        <v>0.431517836740608</v>
      </c>
      <c r="I191" s="4" t="s">
        <v>1040</v>
      </c>
    </row>
    <row r="192" spans="1:9">
      <c r="A192" s="4" t="s">
        <v>1806</v>
      </c>
      <c r="B192" s="4">
        <v>5.29900544109589</v>
      </c>
      <c r="C192" s="4">
        <v>0</v>
      </c>
      <c r="D192" s="4">
        <v>6.47199</v>
      </c>
      <c r="E192" s="4">
        <v>6.608213</v>
      </c>
      <c r="F192" s="4">
        <v>6.357475</v>
      </c>
      <c r="G192" s="4">
        <v>4.165404</v>
      </c>
      <c r="H192" s="4">
        <v>0.882223706447067</v>
      </c>
      <c r="I192" s="4" t="s">
        <v>1040</v>
      </c>
    </row>
    <row r="193" spans="1:9">
      <c r="A193" s="4" t="s">
        <v>1807</v>
      </c>
      <c r="B193" s="4">
        <v>0.0821917808219178</v>
      </c>
      <c r="C193" s="4">
        <v>1</v>
      </c>
      <c r="D193" s="4">
        <v>6.091067</v>
      </c>
      <c r="E193" s="4">
        <v>4.868367</v>
      </c>
      <c r="F193" s="4">
        <v>5.635458</v>
      </c>
      <c r="G193" s="4">
        <v>7.059099</v>
      </c>
      <c r="H193" s="4">
        <v>2.29117916062378</v>
      </c>
      <c r="I193" s="4" t="s">
        <v>1036</v>
      </c>
    </row>
    <row r="194" spans="1:9">
      <c r="A194" s="4" t="s">
        <v>1808</v>
      </c>
      <c r="B194" s="4">
        <v>4.44781384931507</v>
      </c>
      <c r="C194" s="4">
        <v>0</v>
      </c>
      <c r="D194" s="4">
        <v>5.981729</v>
      </c>
      <c r="E194" s="4">
        <v>7.080038</v>
      </c>
      <c r="F194" s="4">
        <v>7.138482</v>
      </c>
      <c r="G194" s="4">
        <v>3.955765</v>
      </c>
      <c r="H194" s="4">
        <v>0.76995166868309</v>
      </c>
      <c r="I194" s="4" t="s">
        <v>1040</v>
      </c>
    </row>
    <row r="195" spans="1:9">
      <c r="A195" s="4" t="s">
        <v>1809</v>
      </c>
      <c r="B195" s="4">
        <v>4.34513041917808</v>
      </c>
      <c r="C195" s="4">
        <v>0</v>
      </c>
      <c r="D195" s="4">
        <v>6.070122</v>
      </c>
      <c r="E195" s="4">
        <v>6.67976</v>
      </c>
      <c r="F195" s="4">
        <v>7.317624</v>
      </c>
      <c r="G195" s="4">
        <v>4.988222</v>
      </c>
      <c r="H195" s="4">
        <v>0.888053672940614</v>
      </c>
      <c r="I195" s="4" t="s">
        <v>1040</v>
      </c>
    </row>
    <row r="196" spans="1:9">
      <c r="A196" s="4" t="s">
        <v>1810</v>
      </c>
      <c r="B196" s="4">
        <v>0.904109589041096</v>
      </c>
      <c r="C196" s="4">
        <v>1</v>
      </c>
      <c r="D196" s="4">
        <v>6.217866</v>
      </c>
      <c r="E196" s="4">
        <v>4.569355</v>
      </c>
      <c r="F196" s="4">
        <v>4.708845</v>
      </c>
      <c r="G196" s="4">
        <v>5.537608</v>
      </c>
      <c r="H196" s="4">
        <v>2.38682373036032</v>
      </c>
      <c r="I196" s="4" t="s">
        <v>1036</v>
      </c>
    </row>
    <row r="197" spans="1:9">
      <c r="A197" s="4" t="s">
        <v>1811</v>
      </c>
      <c r="B197" s="4">
        <v>4.71533120547945</v>
      </c>
      <c r="C197" s="4">
        <v>0</v>
      </c>
      <c r="D197" s="4">
        <v>6.877923</v>
      </c>
      <c r="E197" s="4">
        <v>3.380668</v>
      </c>
      <c r="F197" s="4">
        <v>7.634792</v>
      </c>
      <c r="G197" s="4">
        <v>3.800762</v>
      </c>
      <c r="H197" s="4">
        <v>1.21439446741671</v>
      </c>
      <c r="I197" s="4" t="s">
        <v>1036</v>
      </c>
    </row>
    <row r="198" spans="1:9">
      <c r="A198" s="4" t="s">
        <v>1812</v>
      </c>
      <c r="B198" s="4">
        <v>3.12328767123288</v>
      </c>
      <c r="C198" s="4">
        <v>1</v>
      </c>
      <c r="D198" s="4">
        <v>8.617073</v>
      </c>
      <c r="E198" s="4">
        <v>6.366002</v>
      </c>
      <c r="F198" s="4">
        <v>7.274016</v>
      </c>
      <c r="G198" s="4">
        <v>4.298497</v>
      </c>
      <c r="H198" s="4">
        <v>0.426248687788106</v>
      </c>
      <c r="I198" s="4" t="s">
        <v>1040</v>
      </c>
    </row>
    <row r="199" spans="1:9">
      <c r="A199" s="4" t="s">
        <v>1813</v>
      </c>
      <c r="B199" s="4">
        <v>4.68290486027397</v>
      </c>
      <c r="C199" s="4">
        <v>0</v>
      </c>
      <c r="D199" s="4">
        <v>7.138367</v>
      </c>
      <c r="E199" s="4">
        <v>5.922479</v>
      </c>
      <c r="F199" s="4">
        <v>8.771805</v>
      </c>
      <c r="G199" s="4">
        <v>3.688213</v>
      </c>
      <c r="H199" s="4">
        <v>0.506946580585863</v>
      </c>
      <c r="I199" s="4" t="s">
        <v>1040</v>
      </c>
    </row>
    <row r="200" spans="1:9">
      <c r="A200" s="4" t="s">
        <v>1814</v>
      </c>
      <c r="B200" s="4">
        <v>4.33161944109589</v>
      </c>
      <c r="C200" s="4">
        <v>0</v>
      </c>
      <c r="D200" s="4">
        <v>7.166298</v>
      </c>
      <c r="E200" s="4">
        <v>5.200288</v>
      </c>
      <c r="F200" s="4">
        <v>7.867503</v>
      </c>
      <c r="G200" s="4">
        <v>3.727086</v>
      </c>
      <c r="H200" s="4">
        <v>0.705681817552154</v>
      </c>
      <c r="I200" s="4" t="s">
        <v>1040</v>
      </c>
    </row>
    <row r="201" spans="1:9">
      <c r="A201" s="4" t="s">
        <v>1815</v>
      </c>
      <c r="B201" s="4">
        <v>4.16678551232877</v>
      </c>
      <c r="C201" s="4">
        <v>0</v>
      </c>
      <c r="D201" s="4">
        <v>6.825728</v>
      </c>
      <c r="E201" s="4">
        <v>5.064772</v>
      </c>
      <c r="F201" s="4">
        <v>7.453247</v>
      </c>
      <c r="G201" s="4">
        <v>5.678361</v>
      </c>
      <c r="H201" s="4">
        <v>1.07606034495783</v>
      </c>
      <c r="I201" s="4" t="s">
        <v>1036</v>
      </c>
    </row>
    <row r="202" spans="1:9">
      <c r="A202" s="4" t="s">
        <v>1816</v>
      </c>
      <c r="B202" s="4">
        <v>4.02356915068493</v>
      </c>
      <c r="C202" s="4">
        <v>0</v>
      </c>
      <c r="D202" s="4">
        <v>7.76796</v>
      </c>
      <c r="E202" s="4">
        <v>6.656318</v>
      </c>
      <c r="F202" s="4">
        <v>8.053882</v>
      </c>
      <c r="G202" s="4">
        <v>5.594233</v>
      </c>
      <c r="H202" s="4">
        <v>0.506960696155371</v>
      </c>
      <c r="I202" s="4" t="s">
        <v>1040</v>
      </c>
    </row>
    <row r="203" spans="1:9">
      <c r="A203" s="4" t="s">
        <v>1817</v>
      </c>
      <c r="B203" s="4">
        <v>3.88305498082192</v>
      </c>
      <c r="C203" s="4">
        <v>0</v>
      </c>
      <c r="D203" s="4">
        <v>7.520913</v>
      </c>
      <c r="E203" s="4">
        <v>6.562141</v>
      </c>
      <c r="F203" s="4">
        <v>6.916761</v>
      </c>
      <c r="G203" s="4">
        <v>3.969218</v>
      </c>
      <c r="H203" s="4">
        <v>0.578636074765314</v>
      </c>
      <c r="I203" s="4" t="s">
        <v>1040</v>
      </c>
    </row>
    <row r="204" spans="1:9">
      <c r="A204" s="4" t="s">
        <v>1818</v>
      </c>
      <c r="B204" s="4">
        <v>1.06849315068493</v>
      </c>
      <c r="C204" s="4">
        <v>1</v>
      </c>
      <c r="D204" s="4">
        <v>8.526863</v>
      </c>
      <c r="E204" s="4">
        <v>6.532379</v>
      </c>
      <c r="F204" s="4">
        <v>6.912795</v>
      </c>
      <c r="G204" s="4">
        <v>4.039407</v>
      </c>
      <c r="H204" s="4">
        <v>0.439092353273857</v>
      </c>
      <c r="I204" s="4" t="s">
        <v>1040</v>
      </c>
    </row>
    <row r="205" spans="1:9">
      <c r="A205" s="4" t="s">
        <v>1819</v>
      </c>
      <c r="B205" s="4">
        <v>3.13454681917808</v>
      </c>
      <c r="C205" s="4">
        <v>0</v>
      </c>
      <c r="D205" s="4">
        <v>6.759779</v>
      </c>
      <c r="E205" s="4">
        <v>4.531774</v>
      </c>
      <c r="F205" s="4">
        <v>9.6362</v>
      </c>
      <c r="G205" s="4">
        <v>2.932575</v>
      </c>
      <c r="H205" s="4">
        <v>0.602184503691431</v>
      </c>
      <c r="I205" s="4" t="s">
        <v>1040</v>
      </c>
    </row>
    <row r="206" spans="1:9">
      <c r="A206" s="4" t="s">
        <v>1820</v>
      </c>
      <c r="B206" s="4">
        <v>2.83460311506849</v>
      </c>
      <c r="C206" s="4">
        <v>0</v>
      </c>
      <c r="D206" s="4">
        <v>6.226116</v>
      </c>
      <c r="E206" s="4">
        <v>5.745193</v>
      </c>
      <c r="F206" s="4">
        <v>8.686785</v>
      </c>
      <c r="G206" s="4">
        <v>3.669946</v>
      </c>
      <c r="H206" s="4">
        <v>0.696639758439767</v>
      </c>
      <c r="I206" s="4" t="s">
        <v>1040</v>
      </c>
    </row>
    <row r="207" spans="1:9">
      <c r="A207" s="4" t="s">
        <v>1821</v>
      </c>
      <c r="B207" s="4">
        <v>0.493150684931507</v>
      </c>
      <c r="C207" s="4">
        <v>1</v>
      </c>
      <c r="D207" s="4">
        <v>5.84479</v>
      </c>
      <c r="E207" s="4">
        <v>3.604257</v>
      </c>
      <c r="F207" s="4">
        <v>6.154348</v>
      </c>
      <c r="G207" s="4">
        <v>3.878976</v>
      </c>
      <c r="H207" s="4">
        <v>2.08591569567701</v>
      </c>
      <c r="I207" s="4" t="s">
        <v>1036</v>
      </c>
    </row>
    <row r="208" spans="1:9">
      <c r="A208" s="4" t="s">
        <v>1822</v>
      </c>
      <c r="B208" s="4">
        <v>2.78596359452055</v>
      </c>
      <c r="C208" s="4">
        <v>0</v>
      </c>
      <c r="D208" s="4">
        <v>8.161885</v>
      </c>
      <c r="E208" s="4">
        <v>5.090031</v>
      </c>
      <c r="F208" s="4">
        <v>9.071947</v>
      </c>
      <c r="G208" s="4">
        <v>3.150949</v>
      </c>
      <c r="H208" s="4">
        <v>0.40424863655414</v>
      </c>
      <c r="I208" s="4" t="s">
        <v>1040</v>
      </c>
    </row>
    <row r="209" spans="1:9">
      <c r="A209" s="4" t="s">
        <v>1823</v>
      </c>
      <c r="B209" s="4">
        <v>2.54276599726027</v>
      </c>
      <c r="C209" s="4">
        <v>0</v>
      </c>
      <c r="D209" s="4">
        <v>8.51432</v>
      </c>
      <c r="E209" s="4">
        <v>6.278918</v>
      </c>
      <c r="F209" s="4">
        <v>9.375971</v>
      </c>
      <c r="G209" s="4">
        <v>4.107903</v>
      </c>
      <c r="H209" s="4">
        <v>0.293213572123062</v>
      </c>
      <c r="I209" s="4" t="s">
        <v>1040</v>
      </c>
    </row>
    <row r="210" spans="1:9">
      <c r="A210" s="4" t="s">
        <v>1824</v>
      </c>
      <c r="B210" s="4">
        <v>2.44548695808219</v>
      </c>
      <c r="C210" s="4">
        <v>0</v>
      </c>
      <c r="D210" s="4">
        <v>7.557948</v>
      </c>
      <c r="E210" s="4">
        <v>5.410208</v>
      </c>
      <c r="F210" s="4">
        <v>7.129291</v>
      </c>
      <c r="G210" s="4">
        <v>3.165666</v>
      </c>
      <c r="H210" s="4">
        <v>0.651159885241099</v>
      </c>
      <c r="I210" s="4" t="s">
        <v>1040</v>
      </c>
    </row>
    <row r="211" spans="1:9">
      <c r="A211" s="4" t="s">
        <v>1825</v>
      </c>
      <c r="B211" s="4">
        <v>1.25652092328767</v>
      </c>
      <c r="C211" s="4">
        <v>0</v>
      </c>
      <c r="D211" s="4">
        <v>8.779068</v>
      </c>
      <c r="E211" s="4">
        <v>4.948116</v>
      </c>
      <c r="F211" s="4">
        <v>7.166054</v>
      </c>
      <c r="G211" s="4">
        <v>3.204361</v>
      </c>
      <c r="H211" s="4">
        <v>0.505693859638385</v>
      </c>
      <c r="I211" s="4" t="s">
        <v>1040</v>
      </c>
    </row>
    <row r="212" spans="1:9">
      <c r="A212" s="4" t="s">
        <v>1826</v>
      </c>
      <c r="B212" s="4">
        <v>1.82668418082192</v>
      </c>
      <c r="C212" s="4">
        <v>0</v>
      </c>
      <c r="D212" s="4">
        <v>6.361701</v>
      </c>
      <c r="E212" s="4">
        <v>5.464313</v>
      </c>
      <c r="F212" s="4">
        <v>5.326973</v>
      </c>
      <c r="G212" s="4">
        <v>4.097673</v>
      </c>
      <c r="H212" s="4">
        <v>1.42219134385672</v>
      </c>
      <c r="I212" s="4" t="s">
        <v>1036</v>
      </c>
    </row>
    <row r="213" spans="1:9">
      <c r="A213" s="4" t="s">
        <v>1827</v>
      </c>
      <c r="B213" s="4">
        <v>2.16445862273973</v>
      </c>
      <c r="C213" s="4">
        <v>0</v>
      </c>
      <c r="D213" s="4">
        <v>7.046546</v>
      </c>
      <c r="E213" s="4">
        <v>5.464313</v>
      </c>
      <c r="F213" s="4">
        <v>10.120086</v>
      </c>
      <c r="G213" s="4">
        <v>3.779562</v>
      </c>
      <c r="H213" s="4">
        <v>0.45000512711685</v>
      </c>
      <c r="I213" s="4" t="s">
        <v>1040</v>
      </c>
    </row>
    <row r="214" spans="1:9">
      <c r="A214" s="4" t="s">
        <v>1828</v>
      </c>
      <c r="B214" s="4">
        <v>1.3970350909589</v>
      </c>
      <c r="C214" s="4">
        <v>0</v>
      </c>
      <c r="D214" s="4">
        <v>7.451425</v>
      </c>
      <c r="E214" s="4">
        <v>6.866178</v>
      </c>
      <c r="F214" s="4">
        <v>9.431382</v>
      </c>
      <c r="G214" s="4">
        <v>3.063271</v>
      </c>
      <c r="H214" s="4">
        <v>0.308623486485768</v>
      </c>
      <c r="I214" s="4" t="s">
        <v>1040</v>
      </c>
    </row>
    <row r="215" spans="1:9">
      <c r="A215" s="4" t="s">
        <v>1829</v>
      </c>
      <c r="B215" s="4">
        <v>1.25111653205479</v>
      </c>
      <c r="C215" s="4">
        <v>0</v>
      </c>
      <c r="D215" s="4">
        <v>5.866607</v>
      </c>
      <c r="E215" s="4">
        <v>6.198795</v>
      </c>
      <c r="F215" s="4">
        <v>8.438354</v>
      </c>
      <c r="G215" s="4">
        <v>3.855701</v>
      </c>
      <c r="H215" s="4">
        <v>0.747550146887475</v>
      </c>
      <c r="I215" s="4" t="s">
        <v>1040</v>
      </c>
    </row>
    <row r="216" spans="1:9">
      <c r="A216" s="4" t="s">
        <v>1830</v>
      </c>
      <c r="B216" s="4">
        <v>1.78615124794521</v>
      </c>
      <c r="C216" s="4">
        <v>0</v>
      </c>
      <c r="D216" s="4">
        <v>6.445891</v>
      </c>
      <c r="E216" s="4">
        <v>7.220837</v>
      </c>
      <c r="F216" s="4">
        <v>7.971092</v>
      </c>
      <c r="G216" s="4">
        <v>5.362154</v>
      </c>
      <c r="H216" s="4">
        <v>0.648847347010754</v>
      </c>
      <c r="I216" s="4" t="s">
        <v>1040</v>
      </c>
    </row>
    <row r="217" spans="1:9">
      <c r="A217" s="4" t="s">
        <v>1831</v>
      </c>
      <c r="B217" s="4">
        <v>1.72602739726027</v>
      </c>
      <c r="C217" s="4">
        <v>1</v>
      </c>
      <c r="D217" s="4">
        <v>8.957313</v>
      </c>
      <c r="E217" s="4">
        <v>4.021153</v>
      </c>
      <c r="F217" s="4">
        <v>9.41524</v>
      </c>
      <c r="G217" s="4">
        <v>3.387755</v>
      </c>
      <c r="H217" s="4">
        <v>0.391911548398654</v>
      </c>
      <c r="I217" s="4" t="s">
        <v>1040</v>
      </c>
    </row>
    <row r="218" spans="1:9">
      <c r="A218" s="4" t="s">
        <v>1832</v>
      </c>
      <c r="B218" s="4">
        <v>1.74832051041096</v>
      </c>
      <c r="C218" s="4">
        <v>0</v>
      </c>
      <c r="D218" s="4">
        <v>6.235162</v>
      </c>
      <c r="E218" s="4">
        <v>6.293615</v>
      </c>
      <c r="F218" s="4">
        <v>6.981309</v>
      </c>
      <c r="G218" s="4">
        <v>4.987968</v>
      </c>
      <c r="H218" s="4">
        <v>0.984332658107322</v>
      </c>
      <c r="I218" s="4" t="s">
        <v>1040</v>
      </c>
    </row>
    <row r="219" spans="1:9">
      <c r="A219" s="4" t="s">
        <v>1833</v>
      </c>
      <c r="B219" s="4">
        <v>1.49161193479452</v>
      </c>
      <c r="C219" s="4">
        <v>0</v>
      </c>
      <c r="D219" s="4">
        <v>7.428608</v>
      </c>
      <c r="E219" s="4">
        <v>6.622945</v>
      </c>
      <c r="F219" s="4">
        <v>7.27944</v>
      </c>
      <c r="G219" s="4">
        <v>5.927135</v>
      </c>
      <c r="H219" s="4">
        <v>0.677781813470134</v>
      </c>
      <c r="I219" s="4" t="s">
        <v>1040</v>
      </c>
    </row>
    <row r="220" spans="1:9">
      <c r="A220" s="4" t="s">
        <v>1834</v>
      </c>
      <c r="B220" s="4">
        <v>1.54835804082192</v>
      </c>
      <c r="C220" s="4">
        <v>0</v>
      </c>
      <c r="D220" s="4">
        <v>8.994479</v>
      </c>
      <c r="E220" s="4">
        <v>6.825395</v>
      </c>
      <c r="F220" s="4">
        <v>9.969256</v>
      </c>
      <c r="G220" s="4">
        <v>3.693114</v>
      </c>
      <c r="H220" s="4">
        <v>0.192631492860028</v>
      </c>
      <c r="I220" s="4" t="s">
        <v>1040</v>
      </c>
    </row>
    <row r="221" spans="1:9">
      <c r="A221" s="4" t="s">
        <v>1835</v>
      </c>
      <c r="B221" s="4">
        <v>1.25381872767123</v>
      </c>
      <c r="C221" s="4">
        <v>0</v>
      </c>
      <c r="D221" s="4">
        <v>8.483275</v>
      </c>
      <c r="E221" s="4">
        <v>5.57593</v>
      </c>
      <c r="F221" s="4">
        <v>8.263309</v>
      </c>
      <c r="G221" s="4">
        <v>7.712272</v>
      </c>
      <c r="H221" s="4">
        <v>0.635808778015236</v>
      </c>
      <c r="I221" s="4" t="s">
        <v>1040</v>
      </c>
    </row>
    <row r="222" spans="1:9">
      <c r="A222" s="4" t="s">
        <v>1836</v>
      </c>
      <c r="B222" s="4">
        <v>1.25111653205479</v>
      </c>
      <c r="C222" s="4">
        <v>0</v>
      </c>
      <c r="D222" s="4">
        <v>6.663613</v>
      </c>
      <c r="E222" s="4">
        <v>5.169386</v>
      </c>
      <c r="F222" s="4">
        <v>6.87584</v>
      </c>
      <c r="G222" s="4">
        <v>10.127498</v>
      </c>
      <c r="H222" s="4">
        <v>2.00320383186347</v>
      </c>
      <c r="I222" s="4" t="s">
        <v>1036</v>
      </c>
    </row>
    <row r="223" spans="1:9">
      <c r="A223" s="4" t="s">
        <v>1837</v>
      </c>
      <c r="B223" s="4">
        <v>1.04304747616438</v>
      </c>
      <c r="C223" s="4">
        <v>0</v>
      </c>
      <c r="D223" s="4">
        <v>7.486132</v>
      </c>
      <c r="E223" s="4">
        <v>5.367716</v>
      </c>
      <c r="F223" s="4">
        <v>5.265231</v>
      </c>
      <c r="G223" s="4">
        <v>5.182295</v>
      </c>
      <c r="H223" s="4">
        <v>1.19611567767014</v>
      </c>
      <c r="I223" s="4" t="s">
        <v>1036</v>
      </c>
    </row>
    <row r="224" spans="1:9">
      <c r="A224" s="4" t="s">
        <v>1838</v>
      </c>
      <c r="B224" s="4">
        <v>0.859298179726027</v>
      </c>
      <c r="C224" s="4">
        <v>0</v>
      </c>
      <c r="D224" s="4">
        <v>6.374046</v>
      </c>
      <c r="E224" s="4">
        <v>5.622792</v>
      </c>
      <c r="F224" s="4">
        <v>7.394975</v>
      </c>
      <c r="G224" s="4">
        <v>3.55382</v>
      </c>
      <c r="H224" s="4">
        <v>0.867346383845139</v>
      </c>
      <c r="I224" s="4" t="s">
        <v>1040</v>
      </c>
    </row>
    <row r="225" spans="1:9">
      <c r="A225" s="4" t="s">
        <v>1839</v>
      </c>
      <c r="B225" s="4">
        <v>0.989003565479452</v>
      </c>
      <c r="C225" s="4">
        <v>1</v>
      </c>
      <c r="D225" s="4">
        <v>5.829026</v>
      </c>
      <c r="E225" s="4">
        <v>7.09608</v>
      </c>
      <c r="F225" s="4">
        <v>5.039609</v>
      </c>
      <c r="G225" s="4">
        <v>6.565276</v>
      </c>
      <c r="H225" s="4">
        <v>1.59500072101406</v>
      </c>
      <c r="I225" s="4" t="s">
        <v>1036</v>
      </c>
    </row>
    <row r="226" spans="1:9">
      <c r="A226" s="4" t="s">
        <v>1840</v>
      </c>
      <c r="B226" s="4">
        <v>0.0297241508767123</v>
      </c>
      <c r="C226" s="4">
        <v>1</v>
      </c>
      <c r="D226" s="4">
        <v>6.395242</v>
      </c>
      <c r="E226" s="4">
        <v>3.173709</v>
      </c>
      <c r="F226" s="4">
        <v>8.638277</v>
      </c>
      <c r="G226" s="4">
        <v>6.600856</v>
      </c>
      <c r="H226" s="4">
        <v>1.64012553717698</v>
      </c>
      <c r="I226" s="4" t="s">
        <v>1036</v>
      </c>
    </row>
    <row r="227" spans="1:9">
      <c r="A227" s="4" t="s">
        <v>1841</v>
      </c>
      <c r="B227" s="4">
        <v>0.832276224383562</v>
      </c>
      <c r="C227" s="4">
        <v>1</v>
      </c>
      <c r="D227" s="4">
        <v>6.956671</v>
      </c>
      <c r="E227" s="4">
        <v>6.102075</v>
      </c>
      <c r="F227" s="4">
        <v>6.671715</v>
      </c>
      <c r="G227" s="4">
        <v>11.044035</v>
      </c>
      <c r="H227" s="4">
        <v>1.717611899444</v>
      </c>
      <c r="I227" s="4" t="s">
        <v>1036</v>
      </c>
    </row>
    <row r="228" spans="1:9">
      <c r="A228" s="4" t="s">
        <v>1842</v>
      </c>
      <c r="B228" s="4">
        <v>5.05040345205479</v>
      </c>
      <c r="C228" s="4">
        <v>0</v>
      </c>
      <c r="D228" s="4">
        <v>6.775548</v>
      </c>
      <c r="E228" s="4">
        <v>6.539955</v>
      </c>
      <c r="F228" s="4">
        <v>8.958474</v>
      </c>
      <c r="G228" s="4">
        <v>6.048641</v>
      </c>
      <c r="H228" s="4">
        <v>0.612885015532463</v>
      </c>
      <c r="I228" s="4" t="s">
        <v>1040</v>
      </c>
    </row>
    <row r="229" spans="1:9">
      <c r="A229" s="4" t="s">
        <v>1843</v>
      </c>
      <c r="B229" s="4">
        <v>8.50110715068493</v>
      </c>
      <c r="C229" s="4">
        <v>0</v>
      </c>
      <c r="D229" s="4">
        <v>6.149615</v>
      </c>
      <c r="E229" s="4">
        <v>4.047986</v>
      </c>
      <c r="F229" s="4">
        <v>6.713079</v>
      </c>
      <c r="G229" s="4">
        <v>8.471335</v>
      </c>
      <c r="H229" s="4">
        <v>2.5699794892074</v>
      </c>
      <c r="I229" s="4" t="s">
        <v>1036</v>
      </c>
    </row>
    <row r="230" spans="1:9">
      <c r="A230" s="4" t="s">
        <v>1844</v>
      </c>
      <c r="B230" s="4">
        <v>1.34299118027397</v>
      </c>
      <c r="C230" s="4">
        <v>1</v>
      </c>
      <c r="D230" s="4">
        <v>6.337949</v>
      </c>
      <c r="E230" s="4">
        <v>3.977948</v>
      </c>
      <c r="F230" s="4">
        <v>8.931694</v>
      </c>
      <c r="G230" s="4">
        <v>5.02978</v>
      </c>
      <c r="H230" s="4">
        <v>1.108809764935</v>
      </c>
      <c r="I230" s="4" t="s">
        <v>1036</v>
      </c>
    </row>
    <row r="231" spans="1:9">
      <c r="A231" s="4" t="s">
        <v>1845</v>
      </c>
      <c r="B231" s="4">
        <v>7.96066804383562</v>
      </c>
      <c r="C231" s="4">
        <v>0</v>
      </c>
      <c r="D231" s="4">
        <v>5.95578</v>
      </c>
      <c r="E231" s="4">
        <v>6.386741</v>
      </c>
      <c r="F231" s="4">
        <v>9.90857</v>
      </c>
      <c r="G231" s="4">
        <v>4.35062</v>
      </c>
      <c r="H231" s="4">
        <v>0.556524365310035</v>
      </c>
      <c r="I231" s="4" t="s">
        <v>1040</v>
      </c>
    </row>
    <row r="232" spans="1:9">
      <c r="A232" s="4" t="s">
        <v>1846</v>
      </c>
      <c r="B232" s="4">
        <v>7.88230437260274</v>
      </c>
      <c r="C232" s="4">
        <v>0</v>
      </c>
      <c r="D232" s="4">
        <v>5.846753</v>
      </c>
      <c r="E232" s="4">
        <v>5.696802</v>
      </c>
      <c r="F232" s="4">
        <v>6.959627</v>
      </c>
      <c r="G232" s="4">
        <v>4.993792</v>
      </c>
      <c r="H232" s="4">
        <v>1.26465264150413</v>
      </c>
      <c r="I232" s="4" t="s">
        <v>1036</v>
      </c>
    </row>
    <row r="233" spans="1:9">
      <c r="A233" s="4" t="s">
        <v>1847</v>
      </c>
      <c r="B233" s="4">
        <v>0.145918558821918</v>
      </c>
      <c r="C233" s="4">
        <v>1</v>
      </c>
      <c r="D233" s="4">
        <v>6.312931</v>
      </c>
      <c r="E233" s="4">
        <v>5.648254</v>
      </c>
      <c r="F233" s="4">
        <v>6.382827</v>
      </c>
      <c r="G233" s="4">
        <v>6.693347</v>
      </c>
      <c r="H233" s="4">
        <v>1.50286421212474</v>
      </c>
      <c r="I233" s="4" t="s">
        <v>1036</v>
      </c>
    </row>
    <row r="234" spans="1:9">
      <c r="A234" s="4" t="s">
        <v>1848</v>
      </c>
      <c r="B234" s="4">
        <v>7.60127603561644</v>
      </c>
      <c r="C234" s="4">
        <v>0</v>
      </c>
      <c r="D234" s="4">
        <v>5.997132</v>
      </c>
      <c r="E234" s="4">
        <v>5.998161</v>
      </c>
      <c r="F234" s="4">
        <v>6.422686</v>
      </c>
      <c r="G234" s="4">
        <v>5.139272</v>
      </c>
      <c r="H234" s="4">
        <v>1.27463217844223</v>
      </c>
      <c r="I234" s="4" t="s">
        <v>1036</v>
      </c>
    </row>
    <row r="235" spans="1:9">
      <c r="A235" s="4" t="s">
        <v>1849</v>
      </c>
      <c r="B235" s="4">
        <v>5.12336273150685</v>
      </c>
      <c r="C235" s="4">
        <v>0</v>
      </c>
      <c r="D235" s="4">
        <v>6.27475</v>
      </c>
      <c r="E235" s="4">
        <v>6.031803</v>
      </c>
      <c r="F235" s="4">
        <v>6.332539</v>
      </c>
      <c r="G235" s="4">
        <v>4.735309</v>
      </c>
      <c r="H235" s="4">
        <v>1.13634679915246</v>
      </c>
      <c r="I235" s="4" t="s">
        <v>1036</v>
      </c>
    </row>
    <row r="236" spans="1:9">
      <c r="A236" s="4" t="s">
        <v>1850</v>
      </c>
      <c r="B236" s="4">
        <v>6.8905986109589</v>
      </c>
      <c r="C236" s="4">
        <v>0</v>
      </c>
      <c r="D236" s="4">
        <v>6.430392</v>
      </c>
      <c r="E236" s="4">
        <v>6.501456</v>
      </c>
      <c r="F236" s="4">
        <v>9.6362</v>
      </c>
      <c r="G236" s="4">
        <v>4.12097</v>
      </c>
      <c r="H236" s="4">
        <v>0.48576865183613</v>
      </c>
      <c r="I236" s="4" t="s">
        <v>1040</v>
      </c>
    </row>
    <row r="237" spans="1:9">
      <c r="A237" s="4" t="s">
        <v>1851</v>
      </c>
      <c r="B237" s="4">
        <v>2.46710452246575</v>
      </c>
      <c r="C237" s="4">
        <v>1</v>
      </c>
      <c r="D237" s="4">
        <v>6.51414</v>
      </c>
      <c r="E237" s="4">
        <v>7.323485</v>
      </c>
      <c r="F237" s="4">
        <v>6.91325</v>
      </c>
      <c r="G237" s="4">
        <v>4.486934</v>
      </c>
      <c r="H237" s="4">
        <v>0.691708602140722</v>
      </c>
      <c r="I237" s="4" t="s">
        <v>1040</v>
      </c>
    </row>
    <row r="238" spans="1:9">
      <c r="A238" s="4" t="s">
        <v>1852</v>
      </c>
      <c r="B238" s="4">
        <v>1.88883467808219</v>
      </c>
      <c r="C238" s="4">
        <v>1</v>
      </c>
      <c r="D238" s="4">
        <v>6.085522</v>
      </c>
      <c r="E238" s="4">
        <v>5.943779</v>
      </c>
      <c r="F238" s="4">
        <v>8.927242</v>
      </c>
      <c r="G238" s="4">
        <v>6.969197</v>
      </c>
      <c r="H238" s="4">
        <v>0.951391139539092</v>
      </c>
      <c r="I238" s="4" t="s">
        <v>1040</v>
      </c>
    </row>
    <row r="239" spans="1:9">
      <c r="A239" s="4" t="s">
        <v>1853</v>
      </c>
      <c r="B239" s="4">
        <v>3.86143741917808</v>
      </c>
      <c r="C239" s="4">
        <v>0</v>
      </c>
      <c r="D239" s="4">
        <v>6.159081</v>
      </c>
      <c r="E239" s="4">
        <v>5.626984</v>
      </c>
      <c r="F239" s="4">
        <v>8.101683</v>
      </c>
      <c r="G239" s="4">
        <v>3.970235</v>
      </c>
      <c r="H239" s="4">
        <v>0.843034912998683</v>
      </c>
      <c r="I239" s="4" t="s">
        <v>1040</v>
      </c>
    </row>
    <row r="240" spans="1:9">
      <c r="A240" s="4" t="s">
        <v>1854</v>
      </c>
      <c r="B240" s="4">
        <v>3.00754363013699</v>
      </c>
      <c r="C240" s="4">
        <v>1</v>
      </c>
      <c r="D240" s="4">
        <v>6.753179</v>
      </c>
      <c r="E240" s="4">
        <v>5.002565</v>
      </c>
      <c r="F240" s="4">
        <v>7.59965</v>
      </c>
      <c r="G240" s="4">
        <v>5.75999</v>
      </c>
      <c r="H240" s="4">
        <v>1.09320720309454</v>
      </c>
      <c r="I240" s="4" t="s">
        <v>1036</v>
      </c>
    </row>
    <row r="241" spans="1:9">
      <c r="A241" s="4" t="s">
        <v>1855</v>
      </c>
      <c r="B241" s="4">
        <v>0.070257083890411</v>
      </c>
      <c r="C241" s="4">
        <v>1</v>
      </c>
      <c r="D241" s="4">
        <v>6.6117</v>
      </c>
      <c r="E241" s="4">
        <v>4.505608</v>
      </c>
      <c r="F241" s="4">
        <v>6.034787</v>
      </c>
      <c r="G241" s="4">
        <v>6.300329</v>
      </c>
      <c r="H241" s="4">
        <v>1.82201890073364</v>
      </c>
      <c r="I241" s="4" t="s">
        <v>1036</v>
      </c>
    </row>
    <row r="242" spans="1:9">
      <c r="A242" s="4" t="s">
        <v>1856</v>
      </c>
      <c r="B242" s="4">
        <v>0.513417151506849</v>
      </c>
      <c r="C242" s="4">
        <v>1</v>
      </c>
      <c r="D242" s="4">
        <v>5.982499</v>
      </c>
      <c r="E242" s="4">
        <v>5.810589</v>
      </c>
      <c r="F242" s="4">
        <v>9.978682</v>
      </c>
      <c r="G242" s="4">
        <v>6.832175</v>
      </c>
      <c r="H242" s="4">
        <v>0.813372652262347</v>
      </c>
      <c r="I242" s="4" t="s">
        <v>1040</v>
      </c>
    </row>
    <row r="243" spans="1:9">
      <c r="A243" s="4" t="s">
        <v>1857</v>
      </c>
      <c r="B243" s="4">
        <v>6.10966410136986</v>
      </c>
      <c r="C243" s="4">
        <v>0</v>
      </c>
      <c r="D243" s="4">
        <v>6.243353</v>
      </c>
      <c r="E243" s="4">
        <v>6.719732</v>
      </c>
      <c r="F243" s="4">
        <v>8.036642</v>
      </c>
      <c r="G243" s="4">
        <v>9.118886</v>
      </c>
      <c r="H243" s="4">
        <v>1.14687135017402</v>
      </c>
      <c r="I243" s="4" t="s">
        <v>1036</v>
      </c>
    </row>
    <row r="244" spans="1:9">
      <c r="A244" s="4" t="s">
        <v>1858</v>
      </c>
      <c r="B244" s="4">
        <v>0.0837680615616438</v>
      </c>
      <c r="C244" s="4">
        <v>1</v>
      </c>
      <c r="D244" s="4">
        <v>7.349567</v>
      </c>
      <c r="E244" s="4">
        <v>5.289354</v>
      </c>
      <c r="F244" s="4">
        <v>8.890484</v>
      </c>
      <c r="G244" s="4">
        <v>6.871092</v>
      </c>
      <c r="H244" s="4">
        <v>0.761102433414711</v>
      </c>
      <c r="I244" s="4" t="s">
        <v>1040</v>
      </c>
    </row>
    <row r="245" spans="1:9">
      <c r="A245" s="4" t="s">
        <v>1859</v>
      </c>
      <c r="B245" s="4">
        <v>1.51593169452055</v>
      </c>
      <c r="C245" s="4">
        <v>1</v>
      </c>
      <c r="D245" s="4">
        <v>8.067273</v>
      </c>
      <c r="E245" s="4">
        <v>3.028393</v>
      </c>
      <c r="F245" s="4">
        <v>4.808504</v>
      </c>
      <c r="G245" s="4">
        <v>3.991386</v>
      </c>
      <c r="H245" s="4">
        <v>1.63373618373446</v>
      </c>
      <c r="I245" s="4" t="s">
        <v>1036</v>
      </c>
    </row>
    <row r="246" spans="1:9">
      <c r="A246" s="4" t="s">
        <v>1860</v>
      </c>
      <c r="B246" s="4">
        <v>5.63407768767123</v>
      </c>
      <c r="C246" s="4">
        <v>0</v>
      </c>
      <c r="D246" s="4">
        <v>6.773793</v>
      </c>
      <c r="E246" s="4">
        <v>4.189039</v>
      </c>
      <c r="F246" s="4">
        <v>5.575866</v>
      </c>
      <c r="G246" s="4">
        <v>4.343401</v>
      </c>
      <c r="H246" s="4">
        <v>1.64429425283044</v>
      </c>
      <c r="I246" s="4" t="s">
        <v>1036</v>
      </c>
    </row>
    <row r="247" spans="1:9">
      <c r="A247" s="4" t="s">
        <v>1861</v>
      </c>
      <c r="B247" s="4">
        <v>2.45089134931507</v>
      </c>
      <c r="C247" s="4">
        <v>1</v>
      </c>
      <c r="D247" s="4">
        <v>7.561987</v>
      </c>
      <c r="E247" s="4">
        <v>5.448273</v>
      </c>
      <c r="F247" s="4">
        <v>7.034855</v>
      </c>
      <c r="G247" s="4">
        <v>6.802664</v>
      </c>
      <c r="H247" s="4">
        <v>0.97805312425947</v>
      </c>
      <c r="I247" s="4" t="s">
        <v>1040</v>
      </c>
    </row>
    <row r="248" spans="1:9">
      <c r="A248" s="4" t="s">
        <v>1862</v>
      </c>
      <c r="B248" s="4">
        <v>4.99095515068493</v>
      </c>
      <c r="C248" s="4">
        <v>0</v>
      </c>
      <c r="D248" s="4">
        <v>6.994195</v>
      </c>
      <c r="E248" s="4">
        <v>6.161897</v>
      </c>
      <c r="F248" s="4">
        <v>8.000872</v>
      </c>
      <c r="G248" s="4">
        <v>4.519026</v>
      </c>
      <c r="H248" s="4">
        <v>0.636008790418354</v>
      </c>
      <c r="I248" s="4" t="s">
        <v>1040</v>
      </c>
    </row>
    <row r="249" spans="1:9">
      <c r="A249" s="4" t="s">
        <v>1863</v>
      </c>
      <c r="B249" s="4">
        <v>0.110790016876712</v>
      </c>
      <c r="C249" s="4">
        <v>1</v>
      </c>
      <c r="D249" s="4">
        <v>6.170934</v>
      </c>
      <c r="E249" s="4">
        <v>3.726718</v>
      </c>
      <c r="F249" s="4">
        <v>5.290678</v>
      </c>
      <c r="G249" s="4">
        <v>12.888957</v>
      </c>
      <c r="H249" s="4">
        <v>5.84624443668806</v>
      </c>
      <c r="I249" s="4" t="s">
        <v>103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O9"/>
  <sheetViews>
    <sheetView workbookViewId="0">
      <selection activeCell="A1" sqref="$A1:$XFD9"/>
    </sheetView>
  </sheetViews>
  <sheetFormatPr defaultColWidth="9.02654867256637" defaultRowHeight="13.5"/>
  <sheetData>
    <row r="1" s="3" customFormat="1" spans="1:145">
      <c r="A1" s="3" t="s">
        <v>957</v>
      </c>
      <c r="B1" s="3" t="s">
        <v>1864</v>
      </c>
      <c r="C1" s="3" t="s">
        <v>1865</v>
      </c>
      <c r="D1" s="3" t="s">
        <v>1866</v>
      </c>
      <c r="E1" s="3" t="s">
        <v>1867</v>
      </c>
      <c r="F1" s="3" t="s">
        <v>1868</v>
      </c>
      <c r="G1" s="3" t="s">
        <v>1869</v>
      </c>
      <c r="H1" s="3" t="s">
        <v>1870</v>
      </c>
      <c r="I1" s="3" t="s">
        <v>1871</v>
      </c>
      <c r="J1" s="3" t="s">
        <v>1872</v>
      </c>
      <c r="K1" s="3" t="s">
        <v>1873</v>
      </c>
      <c r="L1" s="3" t="s">
        <v>1874</v>
      </c>
      <c r="M1" s="3" t="s">
        <v>1875</v>
      </c>
      <c r="N1" s="3" t="s">
        <v>1876</v>
      </c>
      <c r="O1" s="3" t="s">
        <v>1877</v>
      </c>
      <c r="P1" s="3" t="s">
        <v>1878</v>
      </c>
      <c r="Q1" s="3" t="s">
        <v>1879</v>
      </c>
      <c r="R1" s="3" t="s">
        <v>1880</v>
      </c>
      <c r="S1" s="3" t="s">
        <v>1881</v>
      </c>
      <c r="T1" s="3" t="s">
        <v>1882</v>
      </c>
      <c r="U1" s="3" t="s">
        <v>1883</v>
      </c>
      <c r="V1" s="3" t="s">
        <v>1884</v>
      </c>
      <c r="W1" s="3" t="s">
        <v>1885</v>
      </c>
      <c r="X1" s="3" t="s">
        <v>1886</v>
      </c>
      <c r="Y1" s="3" t="s">
        <v>1887</v>
      </c>
      <c r="Z1" s="3" t="s">
        <v>1888</v>
      </c>
      <c r="AA1" s="3" t="s">
        <v>1889</v>
      </c>
      <c r="AB1" s="3" t="s">
        <v>1890</v>
      </c>
      <c r="AC1" s="3" t="s">
        <v>1891</v>
      </c>
      <c r="AD1" s="3" t="s">
        <v>1892</v>
      </c>
      <c r="AE1" s="3" t="s">
        <v>1893</v>
      </c>
      <c r="AF1" s="3" t="s">
        <v>1894</v>
      </c>
      <c r="AG1" s="3" t="s">
        <v>1895</v>
      </c>
      <c r="AH1" s="3" t="s">
        <v>1896</v>
      </c>
      <c r="AI1" s="3" t="s">
        <v>1897</v>
      </c>
      <c r="AJ1" s="3" t="s">
        <v>1898</v>
      </c>
      <c r="AK1" s="3" t="s">
        <v>1899</v>
      </c>
      <c r="AL1" s="3" t="s">
        <v>1900</v>
      </c>
      <c r="AM1" s="3" t="s">
        <v>1901</v>
      </c>
      <c r="AN1" s="3" t="s">
        <v>1902</v>
      </c>
      <c r="AO1" s="3" t="s">
        <v>1903</v>
      </c>
      <c r="AP1" s="3" t="s">
        <v>1904</v>
      </c>
      <c r="AQ1" s="3" t="s">
        <v>1905</v>
      </c>
      <c r="AR1" s="3" t="s">
        <v>1906</v>
      </c>
      <c r="AS1" s="3" t="s">
        <v>1907</v>
      </c>
      <c r="AT1" s="3" t="s">
        <v>1908</v>
      </c>
      <c r="AU1" s="3" t="s">
        <v>1909</v>
      </c>
      <c r="AV1" s="3" t="s">
        <v>1910</v>
      </c>
      <c r="AW1" s="3" t="s">
        <v>1911</v>
      </c>
      <c r="AX1" s="3" t="s">
        <v>1912</v>
      </c>
      <c r="AY1" s="3" t="s">
        <v>1913</v>
      </c>
      <c r="AZ1" s="3" t="s">
        <v>1914</v>
      </c>
      <c r="BA1" s="3" t="s">
        <v>1915</v>
      </c>
      <c r="BB1" s="3" t="s">
        <v>1916</v>
      </c>
      <c r="BC1" s="3" t="s">
        <v>1917</v>
      </c>
      <c r="BD1" s="3" t="s">
        <v>1918</v>
      </c>
      <c r="BE1" s="3" t="s">
        <v>1919</v>
      </c>
      <c r="BF1" s="3" t="s">
        <v>1920</v>
      </c>
      <c r="BG1" s="3" t="s">
        <v>1921</v>
      </c>
      <c r="BH1" s="3" t="s">
        <v>1922</v>
      </c>
      <c r="BI1" s="3" t="s">
        <v>1923</v>
      </c>
      <c r="BJ1" s="3" t="s">
        <v>1924</v>
      </c>
      <c r="BK1" s="3" t="s">
        <v>1925</v>
      </c>
      <c r="BL1" s="3" t="s">
        <v>1926</v>
      </c>
      <c r="BM1" s="3" t="s">
        <v>1927</v>
      </c>
      <c r="BN1" s="3" t="s">
        <v>1928</v>
      </c>
      <c r="BO1" s="3" t="s">
        <v>1929</v>
      </c>
      <c r="BP1" s="3" t="s">
        <v>1930</v>
      </c>
      <c r="BQ1" s="3" t="s">
        <v>1931</v>
      </c>
      <c r="BR1" s="3" t="s">
        <v>1932</v>
      </c>
      <c r="BS1" s="3" t="s">
        <v>1933</v>
      </c>
      <c r="BT1" s="3" t="s">
        <v>1934</v>
      </c>
      <c r="BU1" s="3" t="s">
        <v>1935</v>
      </c>
      <c r="BV1" s="3" t="s">
        <v>1936</v>
      </c>
      <c r="BW1" s="3" t="s">
        <v>1937</v>
      </c>
      <c r="BX1" s="3" t="s">
        <v>1938</v>
      </c>
      <c r="BY1" s="3" t="s">
        <v>1939</v>
      </c>
      <c r="BZ1" s="3" t="s">
        <v>1940</v>
      </c>
      <c r="CA1" s="3" t="s">
        <v>1941</v>
      </c>
      <c r="CB1" s="3" t="s">
        <v>1942</v>
      </c>
      <c r="CC1" s="3" t="s">
        <v>1943</v>
      </c>
      <c r="CD1" s="3" t="s">
        <v>1944</v>
      </c>
      <c r="CE1" s="3" t="s">
        <v>1945</v>
      </c>
      <c r="CF1" s="3" t="s">
        <v>1946</v>
      </c>
      <c r="CG1" s="3" t="s">
        <v>1947</v>
      </c>
      <c r="CH1" s="3" t="s">
        <v>1948</v>
      </c>
      <c r="CI1" s="3" t="s">
        <v>1949</v>
      </c>
      <c r="CJ1" s="3" t="s">
        <v>1950</v>
      </c>
      <c r="CK1" s="3" t="s">
        <v>1951</v>
      </c>
      <c r="CL1" s="3" t="s">
        <v>1952</v>
      </c>
      <c r="CM1" s="3" t="s">
        <v>1953</v>
      </c>
      <c r="CN1" s="3" t="s">
        <v>1954</v>
      </c>
      <c r="CO1" s="3" t="s">
        <v>1955</v>
      </c>
      <c r="CP1" s="3" t="s">
        <v>1956</v>
      </c>
      <c r="CQ1" s="3" t="s">
        <v>1957</v>
      </c>
      <c r="CR1" s="3" t="s">
        <v>1958</v>
      </c>
      <c r="CS1" s="3" t="s">
        <v>1959</v>
      </c>
      <c r="CT1" s="3" t="s">
        <v>1960</v>
      </c>
      <c r="CU1" s="3" t="s">
        <v>1961</v>
      </c>
      <c r="CV1" s="3" t="s">
        <v>1962</v>
      </c>
      <c r="CW1" s="3" t="s">
        <v>1963</v>
      </c>
      <c r="CX1" s="3" t="s">
        <v>1964</v>
      </c>
      <c r="CY1" s="3" t="s">
        <v>1965</v>
      </c>
      <c r="CZ1" s="3" t="s">
        <v>1966</v>
      </c>
      <c r="DA1" s="3" t="s">
        <v>1967</v>
      </c>
      <c r="DB1" s="3" t="s">
        <v>1968</v>
      </c>
      <c r="DC1" s="3" t="s">
        <v>1969</v>
      </c>
      <c r="DD1" s="3" t="s">
        <v>1970</v>
      </c>
      <c r="DE1" s="3" t="s">
        <v>1971</v>
      </c>
      <c r="DF1" s="3" t="s">
        <v>1972</v>
      </c>
      <c r="DG1" s="3" t="s">
        <v>1973</v>
      </c>
      <c r="DH1" s="3" t="s">
        <v>1974</v>
      </c>
      <c r="DI1" s="3" t="s">
        <v>1975</v>
      </c>
      <c r="DJ1" s="3" t="s">
        <v>1976</v>
      </c>
      <c r="DK1" s="3" t="s">
        <v>1977</v>
      </c>
      <c r="DL1" s="3" t="s">
        <v>1978</v>
      </c>
      <c r="DM1" s="3" t="s">
        <v>1979</v>
      </c>
      <c r="DN1" s="3" t="s">
        <v>1980</v>
      </c>
      <c r="DO1" s="3" t="s">
        <v>1981</v>
      </c>
      <c r="DP1" s="3" t="s">
        <v>1982</v>
      </c>
      <c r="DQ1" s="3" t="s">
        <v>1983</v>
      </c>
      <c r="DR1" s="3" t="s">
        <v>1984</v>
      </c>
      <c r="DS1" s="3" t="s">
        <v>1985</v>
      </c>
      <c r="DT1" s="3" t="s">
        <v>1986</v>
      </c>
      <c r="DU1" s="3" t="s">
        <v>1987</v>
      </c>
      <c r="DV1" s="3" t="s">
        <v>1988</v>
      </c>
      <c r="DW1" s="3" t="s">
        <v>1989</v>
      </c>
      <c r="DX1" s="3" t="s">
        <v>1990</v>
      </c>
      <c r="DY1" s="3" t="s">
        <v>1991</v>
      </c>
      <c r="DZ1" s="3" t="s">
        <v>1992</v>
      </c>
      <c r="EA1" s="3" t="s">
        <v>1993</v>
      </c>
      <c r="EB1" s="3" t="s">
        <v>1994</v>
      </c>
      <c r="EC1" s="3" t="s">
        <v>1995</v>
      </c>
      <c r="ED1" s="3" t="s">
        <v>1996</v>
      </c>
      <c r="EE1" s="3" t="s">
        <v>1997</v>
      </c>
      <c r="EF1" s="3" t="s">
        <v>1998</v>
      </c>
      <c r="EG1" s="3" t="s">
        <v>1999</v>
      </c>
      <c r="EH1" s="3" t="s">
        <v>2000</v>
      </c>
      <c r="EI1" s="3" t="s">
        <v>2001</v>
      </c>
      <c r="EJ1" s="3" t="s">
        <v>2002</v>
      </c>
      <c r="EK1" s="3" t="s">
        <v>2003</v>
      </c>
      <c r="EL1" s="3" t="s">
        <v>2004</v>
      </c>
      <c r="EM1" s="3" t="s">
        <v>2005</v>
      </c>
      <c r="EN1" s="3" t="s">
        <v>2006</v>
      </c>
      <c r="EO1" s="3" t="s">
        <v>2007</v>
      </c>
    </row>
    <row r="2" s="3" customFormat="1" spans="1:145">
      <c r="A2" s="3" t="s">
        <v>2008</v>
      </c>
      <c r="B2" s="3">
        <v>6.160365</v>
      </c>
      <c r="C2" s="3">
        <v>7.74775</v>
      </c>
      <c r="D2" s="3">
        <v>7.1918781</v>
      </c>
      <c r="E2" s="3">
        <v>6.8183124</v>
      </c>
      <c r="F2" s="3">
        <v>7.9707577</v>
      </c>
      <c r="G2" s="3">
        <v>6.5426082</v>
      </c>
      <c r="H2" s="3">
        <v>7.5315603</v>
      </c>
      <c r="I2" s="3">
        <v>8.0874975</v>
      </c>
      <c r="J2" s="3">
        <v>6.286771</v>
      </c>
      <c r="K2" s="3">
        <v>5.70194</v>
      </c>
      <c r="L2" s="3">
        <v>6.116595</v>
      </c>
      <c r="M2" s="3">
        <v>8.005937</v>
      </c>
      <c r="N2" s="3">
        <v>7.796474</v>
      </c>
      <c r="O2" s="3">
        <v>7.607333</v>
      </c>
      <c r="P2" s="3">
        <v>8.220863</v>
      </c>
      <c r="Q2" s="3">
        <v>7.717935</v>
      </c>
      <c r="R2" s="3">
        <v>7.820425</v>
      </c>
      <c r="S2" s="3">
        <v>8.000535</v>
      </c>
      <c r="T2" s="3">
        <v>7.46487</v>
      </c>
      <c r="U2" s="3">
        <v>7.4565497</v>
      </c>
      <c r="V2" s="3">
        <v>8.713608</v>
      </c>
      <c r="W2" s="3">
        <v>7.301226</v>
      </c>
      <c r="X2" s="3">
        <v>9.194558</v>
      </c>
      <c r="Y2" s="3">
        <v>8.74595</v>
      </c>
      <c r="Z2" s="3">
        <v>8.57631</v>
      </c>
      <c r="AA2" s="3">
        <v>4.648265</v>
      </c>
      <c r="AB2" s="3">
        <v>5.252148</v>
      </c>
      <c r="AC2" s="3">
        <v>8.702871</v>
      </c>
      <c r="AD2" s="3">
        <v>9.194558</v>
      </c>
      <c r="AE2" s="3">
        <v>8.352387</v>
      </c>
      <c r="AF2" s="3">
        <v>8.240326</v>
      </c>
      <c r="AG2" s="3">
        <v>8.567738</v>
      </c>
      <c r="AH2" s="3">
        <v>5.609338</v>
      </c>
      <c r="AI2" s="3">
        <v>7.120586</v>
      </c>
      <c r="AJ2" s="3">
        <v>8.208937</v>
      </c>
      <c r="AK2" s="3">
        <v>6.870262</v>
      </c>
      <c r="AL2" s="3">
        <v>7.392339</v>
      </c>
      <c r="AM2" s="3">
        <v>6.902793</v>
      </c>
      <c r="AN2" s="3">
        <v>8.617106</v>
      </c>
      <c r="AO2" s="3">
        <v>9.252721</v>
      </c>
      <c r="AP2" s="3">
        <v>9.483573</v>
      </c>
      <c r="AQ2" s="3">
        <v>6.302357</v>
      </c>
      <c r="AR2" s="3">
        <v>7.725101</v>
      </c>
      <c r="AS2" s="3">
        <v>7.7091956</v>
      </c>
      <c r="AT2" s="3">
        <v>7.488097</v>
      </c>
      <c r="AU2" s="3">
        <v>6.8616799</v>
      </c>
      <c r="AV2" s="3">
        <v>7.6327213</v>
      </c>
      <c r="AW2" s="3">
        <v>6.8072868</v>
      </c>
      <c r="AX2" s="3">
        <v>6.376037</v>
      </c>
      <c r="AY2" s="3">
        <v>7.4687215</v>
      </c>
      <c r="AZ2" s="3">
        <v>8.0367705</v>
      </c>
      <c r="BA2" s="3">
        <v>5.8890611</v>
      </c>
      <c r="BB2" s="3">
        <v>8.5333745</v>
      </c>
      <c r="BC2" s="3">
        <v>8.2107162</v>
      </c>
      <c r="BD2" s="3">
        <v>6.81782269</v>
      </c>
      <c r="BE2" s="3">
        <v>7.53780719</v>
      </c>
      <c r="BF2" s="3">
        <v>6.6466681</v>
      </c>
      <c r="BG2" s="3">
        <v>7.51453</v>
      </c>
      <c r="BH2" s="3">
        <v>5.0515962</v>
      </c>
      <c r="BI2" s="3">
        <v>5.332636</v>
      </c>
      <c r="BJ2" s="3">
        <v>1.6492758</v>
      </c>
      <c r="BK2" s="3">
        <v>5.3296885</v>
      </c>
      <c r="BL2" s="3">
        <v>6.802573</v>
      </c>
      <c r="BM2" s="3">
        <v>5.597261</v>
      </c>
      <c r="BN2" s="3">
        <v>7.46861</v>
      </c>
      <c r="BO2" s="3">
        <v>7.0800066</v>
      </c>
      <c r="BP2" s="3">
        <v>4.5715729</v>
      </c>
      <c r="BQ2" s="3">
        <v>6.620373</v>
      </c>
      <c r="BR2" s="3">
        <v>6.0564198</v>
      </c>
      <c r="BS2" s="3">
        <v>8.121944</v>
      </c>
      <c r="BT2" s="3">
        <v>5.487581</v>
      </c>
      <c r="BU2" s="3">
        <v>6.078031</v>
      </c>
      <c r="BV2" s="3">
        <v>6.028367</v>
      </c>
      <c r="BW2" s="3">
        <v>6.898369</v>
      </c>
      <c r="BX2" s="3">
        <v>5.824792</v>
      </c>
      <c r="BY2" s="3">
        <v>7.249709</v>
      </c>
      <c r="BZ2" s="3">
        <v>6.134868</v>
      </c>
      <c r="CA2" s="3">
        <v>6.009899</v>
      </c>
      <c r="CB2" s="3">
        <v>6.879728</v>
      </c>
      <c r="CC2" s="3">
        <v>7.194561</v>
      </c>
      <c r="CD2" s="3">
        <v>6.980094</v>
      </c>
      <c r="CE2" s="3">
        <v>5.867936</v>
      </c>
      <c r="CF2" s="3">
        <v>5.428022</v>
      </c>
      <c r="CG2" s="3">
        <v>5.901267</v>
      </c>
      <c r="CH2" s="3">
        <v>5.633563</v>
      </c>
      <c r="CI2" s="3">
        <v>5.063858</v>
      </c>
      <c r="CJ2" s="3">
        <v>5.333087</v>
      </c>
      <c r="CK2" s="3">
        <v>7.769965</v>
      </c>
      <c r="CL2" s="3">
        <v>6.587593</v>
      </c>
      <c r="CM2" s="3">
        <v>7.98325</v>
      </c>
      <c r="CN2" s="3">
        <v>6.707563</v>
      </c>
      <c r="CO2" s="3">
        <v>8.091007</v>
      </c>
      <c r="CP2" s="3">
        <v>6.736217</v>
      </c>
      <c r="CQ2" s="3">
        <v>6.43634</v>
      </c>
      <c r="CR2" s="3">
        <v>7.461789</v>
      </c>
      <c r="CS2" s="3">
        <v>6.694869</v>
      </c>
      <c r="CT2" s="3">
        <v>6.400894</v>
      </c>
      <c r="CU2" s="3">
        <v>6.026536</v>
      </c>
      <c r="CV2" s="3">
        <v>8.097951</v>
      </c>
      <c r="CW2" s="3">
        <v>5.800204</v>
      </c>
      <c r="CX2" s="3">
        <v>4.830755</v>
      </c>
      <c r="CY2" s="3">
        <v>5.608132</v>
      </c>
      <c r="CZ2" s="3">
        <v>4.831855</v>
      </c>
      <c r="DA2" s="3">
        <v>5.748421</v>
      </c>
      <c r="DB2" s="3">
        <v>6.25123</v>
      </c>
      <c r="DC2" s="3">
        <v>4.2451</v>
      </c>
      <c r="DD2" s="3">
        <v>5.172712</v>
      </c>
      <c r="DE2" s="3">
        <v>4.863201</v>
      </c>
      <c r="DF2" s="3">
        <v>6.061244</v>
      </c>
      <c r="DG2" s="3">
        <v>5.541848</v>
      </c>
      <c r="DH2" s="3">
        <v>6.223463</v>
      </c>
      <c r="DI2" s="3">
        <v>5.480698</v>
      </c>
      <c r="DJ2" s="3">
        <v>4.354364</v>
      </c>
      <c r="DK2" s="3">
        <v>7.006993</v>
      </c>
      <c r="DL2" s="3">
        <v>5.08507</v>
      </c>
      <c r="DM2" s="3">
        <v>4.55792</v>
      </c>
      <c r="DN2" s="3">
        <v>5.432974</v>
      </c>
      <c r="DO2" s="3">
        <v>4.739679</v>
      </c>
      <c r="DP2" s="3">
        <v>5.741091</v>
      </c>
      <c r="DQ2" s="3">
        <v>7.255174</v>
      </c>
      <c r="DR2" s="3">
        <v>5.588662</v>
      </c>
      <c r="DS2" s="3">
        <v>5.798427</v>
      </c>
      <c r="DT2" s="3">
        <v>4.846889</v>
      </c>
      <c r="DU2" s="3">
        <v>7.3876306</v>
      </c>
      <c r="DV2" s="3">
        <v>6.272325</v>
      </c>
      <c r="DW2" s="3">
        <v>5.372749</v>
      </c>
      <c r="DX2" s="3">
        <v>6.211869</v>
      </c>
      <c r="DY2" s="3">
        <v>6.3189677</v>
      </c>
      <c r="DZ2" s="3">
        <v>3.782084</v>
      </c>
      <c r="EA2" s="3">
        <v>4.804113</v>
      </c>
      <c r="EB2" s="3">
        <v>6.437344</v>
      </c>
      <c r="EC2" s="3">
        <v>5.494943</v>
      </c>
      <c r="ED2" s="3">
        <v>4.669496</v>
      </c>
      <c r="EE2" s="3">
        <v>4.85618</v>
      </c>
      <c r="EF2" s="3">
        <v>5.058972</v>
      </c>
      <c r="EG2" s="3">
        <v>4.943607</v>
      </c>
      <c r="EH2" s="3">
        <v>4.662759</v>
      </c>
      <c r="EI2" s="3">
        <v>5.169571</v>
      </c>
      <c r="EJ2" s="3">
        <v>5.54557</v>
      </c>
      <c r="EK2" s="3">
        <v>5.460344</v>
      </c>
      <c r="EL2" s="3">
        <v>5.587985</v>
      </c>
      <c r="EM2" s="3">
        <v>5.4866254</v>
      </c>
      <c r="EN2" s="3">
        <v>5.4533325</v>
      </c>
      <c r="EO2" s="3">
        <v>4.937418</v>
      </c>
    </row>
    <row r="3" s="3" customFormat="1" spans="1:145">
      <c r="A3" s="3" t="s">
        <v>2009</v>
      </c>
      <c r="B3" s="3">
        <v>6.864266</v>
      </c>
      <c r="C3" s="3">
        <v>4.281506</v>
      </c>
      <c r="D3" s="3">
        <v>5.2994483</v>
      </c>
      <c r="E3" s="3">
        <v>4.1409729</v>
      </c>
      <c r="F3" s="3">
        <v>5.6157956</v>
      </c>
      <c r="G3" s="3">
        <v>10.1254703</v>
      </c>
      <c r="H3" s="3">
        <v>4.4782588</v>
      </c>
      <c r="I3" s="3">
        <v>4.857247</v>
      </c>
      <c r="J3" s="3">
        <v>4.909216</v>
      </c>
      <c r="K3" s="3">
        <v>6.859235</v>
      </c>
      <c r="L3" s="3">
        <v>3.589733</v>
      </c>
      <c r="M3" s="3">
        <v>2.796379</v>
      </c>
      <c r="N3" s="3">
        <v>4.244388</v>
      </c>
      <c r="O3" s="3">
        <v>5.22438</v>
      </c>
      <c r="P3" s="3">
        <v>3.572702</v>
      </c>
      <c r="Q3" s="3">
        <v>4.345647</v>
      </c>
      <c r="R3" s="3">
        <v>5.214478</v>
      </c>
      <c r="S3" s="3">
        <v>5.165297</v>
      </c>
      <c r="T3" s="3">
        <v>3.370493</v>
      </c>
      <c r="U3" s="3">
        <v>3.6025554</v>
      </c>
      <c r="V3" s="3">
        <v>4.376191</v>
      </c>
      <c r="W3" s="3">
        <v>2.629587</v>
      </c>
      <c r="X3" s="3">
        <v>3.519922</v>
      </c>
      <c r="Y3" s="3">
        <v>4.037455</v>
      </c>
      <c r="Z3" s="3">
        <v>4.294331</v>
      </c>
      <c r="AA3" s="3">
        <v>3.142107</v>
      </c>
      <c r="AB3" s="3">
        <v>3.468867</v>
      </c>
      <c r="AC3" s="3">
        <v>2.217822</v>
      </c>
      <c r="AD3" s="3">
        <v>3.32889</v>
      </c>
      <c r="AE3" s="3">
        <v>4.266747</v>
      </c>
      <c r="AF3" s="3">
        <v>5.298712</v>
      </c>
      <c r="AG3" s="3">
        <v>2.210933</v>
      </c>
      <c r="AH3" s="3">
        <v>6.729023</v>
      </c>
      <c r="AI3" s="3">
        <v>4.353405</v>
      </c>
      <c r="AJ3" s="3">
        <v>4.382752</v>
      </c>
      <c r="AK3" s="3">
        <v>8.792133</v>
      </c>
      <c r="AL3" s="3">
        <v>7.395877</v>
      </c>
      <c r="AM3" s="3">
        <v>7.900259</v>
      </c>
      <c r="AN3" s="3">
        <v>4.696341</v>
      </c>
      <c r="AO3" s="3">
        <v>4.641439</v>
      </c>
      <c r="AP3" s="3">
        <v>7.578977</v>
      </c>
      <c r="AQ3" s="3">
        <v>4.466905</v>
      </c>
      <c r="AR3" s="3">
        <v>4.144283</v>
      </c>
      <c r="AS3" s="3">
        <v>5.8228829</v>
      </c>
      <c r="AT3" s="3">
        <v>5.881317</v>
      </c>
      <c r="AU3" s="3">
        <v>3.938821</v>
      </c>
      <c r="AV3" s="3">
        <v>4.2106181</v>
      </c>
      <c r="AW3" s="3">
        <v>4.1442828</v>
      </c>
      <c r="AX3" s="3">
        <v>5.004142</v>
      </c>
      <c r="AY3" s="3">
        <v>3.9684495</v>
      </c>
      <c r="AZ3" s="3">
        <v>4.5665813</v>
      </c>
      <c r="BA3" s="3">
        <v>8.0188166</v>
      </c>
      <c r="BB3" s="3">
        <v>4.925086</v>
      </c>
      <c r="BC3" s="3">
        <v>2.4450112</v>
      </c>
      <c r="BD3" s="3">
        <v>5.90065187</v>
      </c>
      <c r="BE3" s="3">
        <v>4.9901314</v>
      </c>
      <c r="BF3" s="3">
        <v>4.7277762</v>
      </c>
      <c r="BG3" s="3">
        <v>4.4705182</v>
      </c>
      <c r="BH3" s="3">
        <v>8.2603333</v>
      </c>
      <c r="BI3" s="3">
        <v>7.549333</v>
      </c>
      <c r="BJ3" s="3">
        <v>5.4869821</v>
      </c>
      <c r="BK3" s="3">
        <v>7.3796786</v>
      </c>
      <c r="BL3" s="3">
        <v>6.666711</v>
      </c>
      <c r="BM3" s="3">
        <v>6.555439</v>
      </c>
      <c r="BN3" s="3">
        <v>6.725854</v>
      </c>
      <c r="BO3" s="3">
        <v>5.9798188</v>
      </c>
      <c r="BP3" s="3">
        <v>5.5952086</v>
      </c>
      <c r="BQ3" s="3">
        <v>6.352205</v>
      </c>
      <c r="BR3" s="3">
        <v>5.8610366</v>
      </c>
      <c r="BS3" s="3">
        <v>8.298981</v>
      </c>
      <c r="BT3" s="3">
        <v>7.64933</v>
      </c>
      <c r="BU3" s="3">
        <v>6.042392</v>
      </c>
      <c r="BV3" s="3">
        <v>7.584489</v>
      </c>
      <c r="BW3" s="3">
        <v>2.558456</v>
      </c>
      <c r="BX3" s="3">
        <v>3.707124</v>
      </c>
      <c r="BY3" s="3">
        <v>9.216815</v>
      </c>
      <c r="BZ3" s="3">
        <v>3.610968</v>
      </c>
      <c r="CA3" s="3">
        <v>3.65667</v>
      </c>
      <c r="CB3" s="3">
        <v>8.865443</v>
      </c>
      <c r="CC3" s="3">
        <v>5.597932</v>
      </c>
      <c r="CD3" s="3">
        <v>9.193786</v>
      </c>
      <c r="CE3" s="3">
        <v>4.154186</v>
      </c>
      <c r="CF3" s="3">
        <v>8.914886</v>
      </c>
      <c r="CG3" s="3">
        <v>7.739879</v>
      </c>
      <c r="CH3" s="3">
        <v>8.422999</v>
      </c>
      <c r="CI3" s="3">
        <v>3.971898</v>
      </c>
      <c r="CJ3" s="3">
        <v>4.043732</v>
      </c>
      <c r="CK3" s="3">
        <v>7.039376</v>
      </c>
      <c r="CL3" s="3">
        <v>6.806627</v>
      </c>
      <c r="CM3" s="3">
        <v>7.069668</v>
      </c>
      <c r="CN3" s="3">
        <v>1.774537</v>
      </c>
      <c r="CO3" s="3">
        <v>7.897813</v>
      </c>
      <c r="CP3" s="3">
        <v>2.102989</v>
      </c>
      <c r="CQ3" s="3">
        <v>5.032322</v>
      </c>
      <c r="CR3" s="3">
        <v>3.604037</v>
      </c>
      <c r="CS3" s="3">
        <v>8.364852</v>
      </c>
      <c r="CT3" s="3">
        <v>6.118545</v>
      </c>
      <c r="CU3" s="3">
        <v>8.675545</v>
      </c>
      <c r="CV3" s="3">
        <v>8.281538</v>
      </c>
      <c r="CW3" s="3">
        <v>6.360753</v>
      </c>
      <c r="CX3" s="3">
        <v>7.185844</v>
      </c>
      <c r="CY3" s="3">
        <v>7.81957</v>
      </c>
      <c r="CZ3" s="3">
        <v>5.78605</v>
      </c>
      <c r="DA3" s="3">
        <v>7.266041</v>
      </c>
      <c r="DB3" s="3">
        <v>9.401739</v>
      </c>
      <c r="DC3" s="3">
        <v>8.527947</v>
      </c>
      <c r="DD3" s="3">
        <v>8.476234</v>
      </c>
      <c r="DE3" s="3">
        <v>7.601961</v>
      </c>
      <c r="DF3" s="3">
        <v>7.092569</v>
      </c>
      <c r="DG3" s="3">
        <v>7.727388</v>
      </c>
      <c r="DH3" s="3">
        <v>9.492451</v>
      </c>
      <c r="DI3" s="3">
        <v>7.836814</v>
      </c>
      <c r="DJ3" s="3">
        <v>6.781368</v>
      </c>
      <c r="DK3" s="3">
        <v>7.439692</v>
      </c>
      <c r="DL3" s="3">
        <v>8.279825</v>
      </c>
      <c r="DM3" s="3">
        <v>6.116658</v>
      </c>
      <c r="DN3" s="3">
        <v>8.4285</v>
      </c>
      <c r="DO3" s="3">
        <v>9.428859</v>
      </c>
      <c r="DP3" s="3">
        <v>7.275496</v>
      </c>
      <c r="DQ3" s="3">
        <v>8.378882</v>
      </c>
      <c r="DR3" s="3">
        <v>8.239484</v>
      </c>
      <c r="DS3" s="3">
        <v>9.037517</v>
      </c>
      <c r="DT3" s="3">
        <v>7.967453</v>
      </c>
      <c r="DU3" s="3">
        <v>9.2760128</v>
      </c>
      <c r="DV3" s="3">
        <v>9.20951</v>
      </c>
      <c r="DW3" s="3">
        <v>8.91192</v>
      </c>
      <c r="DX3" s="3">
        <v>8.076473</v>
      </c>
      <c r="DY3" s="3">
        <v>7.7413073</v>
      </c>
      <c r="DZ3" s="3">
        <v>5.855386</v>
      </c>
      <c r="EA3" s="3">
        <v>4.286725</v>
      </c>
      <c r="EB3" s="3">
        <v>5.835373</v>
      </c>
      <c r="EC3" s="3">
        <v>4.572741</v>
      </c>
      <c r="ED3" s="3">
        <v>10.393724</v>
      </c>
      <c r="EE3" s="3">
        <v>7.14181</v>
      </c>
      <c r="EF3" s="3">
        <v>5.814358</v>
      </c>
      <c r="EG3" s="3">
        <v>6.36729</v>
      </c>
      <c r="EH3" s="3">
        <v>8.17104</v>
      </c>
      <c r="EI3" s="3">
        <v>9.091381</v>
      </c>
      <c r="EJ3" s="3">
        <v>9.343829</v>
      </c>
      <c r="EK3" s="3">
        <v>8.978141</v>
      </c>
      <c r="EL3" s="3">
        <v>9.238185</v>
      </c>
      <c r="EM3" s="3">
        <v>8.126061</v>
      </c>
      <c r="EN3" s="3">
        <v>8.1232807</v>
      </c>
      <c r="EO3" s="3">
        <v>7.934218</v>
      </c>
    </row>
    <row r="4" s="3" customFormat="1" spans="1:145">
      <c r="A4" s="3" t="s">
        <v>2010</v>
      </c>
      <c r="B4" s="3">
        <v>7.021988</v>
      </c>
      <c r="C4" s="3">
        <v>8.394367</v>
      </c>
      <c r="D4" s="3">
        <v>6.1033582</v>
      </c>
      <c r="E4" s="3">
        <v>6.3026106</v>
      </c>
      <c r="F4" s="3">
        <v>7.9454244</v>
      </c>
      <c r="G4" s="3">
        <v>6.0104583</v>
      </c>
      <c r="H4" s="3">
        <v>7.345978</v>
      </c>
      <c r="I4" s="3">
        <v>7.7894534</v>
      </c>
      <c r="J4" s="3">
        <v>5.398129</v>
      </c>
      <c r="K4" s="3">
        <v>4.956694</v>
      </c>
      <c r="L4" s="3">
        <v>5.570314</v>
      </c>
      <c r="M4" s="3">
        <v>8.350885</v>
      </c>
      <c r="N4" s="3">
        <v>7.726778</v>
      </c>
      <c r="O4" s="3">
        <v>8.030567</v>
      </c>
      <c r="P4" s="3">
        <v>7.900759</v>
      </c>
      <c r="Q4" s="3">
        <v>7.8972</v>
      </c>
      <c r="R4" s="3">
        <v>7.976664</v>
      </c>
      <c r="S4" s="3">
        <v>8.09238</v>
      </c>
      <c r="T4" s="3">
        <v>7.298375</v>
      </c>
      <c r="U4" s="3">
        <v>7.0818307</v>
      </c>
      <c r="V4" s="3">
        <v>8.712791</v>
      </c>
      <c r="W4" s="3">
        <v>7.484101</v>
      </c>
      <c r="X4" s="3">
        <v>9.518339</v>
      </c>
      <c r="Y4" s="3">
        <v>8.998194</v>
      </c>
      <c r="Z4" s="3">
        <v>8.85376</v>
      </c>
      <c r="AA4" s="3">
        <v>5.547231</v>
      </c>
      <c r="AB4" s="3">
        <v>5.380999</v>
      </c>
      <c r="AC4" s="3">
        <v>8.629946</v>
      </c>
      <c r="AD4" s="3">
        <v>9.225933</v>
      </c>
      <c r="AE4" s="3">
        <v>9.137448</v>
      </c>
      <c r="AF4" s="3">
        <v>8.492535</v>
      </c>
      <c r="AG4" s="3">
        <v>8.87628</v>
      </c>
      <c r="AH4" s="3">
        <v>3.963994</v>
      </c>
      <c r="AI4" s="3">
        <v>5.231964</v>
      </c>
      <c r="AJ4" s="3">
        <v>7.712881</v>
      </c>
      <c r="AK4" s="3">
        <v>6.380874</v>
      </c>
      <c r="AL4" s="3">
        <v>8.667038</v>
      </c>
      <c r="AM4" s="3">
        <v>6.921073</v>
      </c>
      <c r="AN4" s="3">
        <v>8.479294</v>
      </c>
      <c r="AO4" s="3">
        <v>9.728365</v>
      </c>
      <c r="AP4" s="3">
        <v>8.389914</v>
      </c>
      <c r="AQ4" s="3">
        <v>6.340516</v>
      </c>
      <c r="AR4" s="3">
        <v>4.761888</v>
      </c>
      <c r="AS4" s="3">
        <v>5.5397637</v>
      </c>
      <c r="AT4" s="3">
        <v>4.660469</v>
      </c>
      <c r="AU4" s="3">
        <v>5.3500963</v>
      </c>
      <c r="AV4" s="3">
        <v>6.0327174</v>
      </c>
      <c r="AW4" s="3">
        <v>4.86943395</v>
      </c>
      <c r="AX4" s="3">
        <v>5.787012</v>
      </c>
      <c r="AY4" s="3">
        <v>4.4532868</v>
      </c>
      <c r="AZ4" s="3">
        <v>5.9501498</v>
      </c>
      <c r="BA4" s="3">
        <v>5.1578893</v>
      </c>
      <c r="BB4" s="3">
        <v>9.2985075</v>
      </c>
      <c r="BC4" s="3">
        <v>7.9243892</v>
      </c>
      <c r="BD4" s="3">
        <v>5.47444499</v>
      </c>
      <c r="BE4" s="3">
        <v>5.87921309</v>
      </c>
      <c r="BF4" s="3">
        <v>5.8469101</v>
      </c>
      <c r="BG4" s="3">
        <v>5.6836082</v>
      </c>
      <c r="BH4" s="3">
        <v>7.1009993</v>
      </c>
      <c r="BI4" s="3">
        <v>6.314273</v>
      </c>
      <c r="BJ4" s="3">
        <v>0.7256912</v>
      </c>
      <c r="BK4" s="3">
        <v>5.814485</v>
      </c>
      <c r="BL4" s="3">
        <v>5.309407</v>
      </c>
      <c r="BM4" s="3">
        <v>5.530951</v>
      </c>
      <c r="BN4" s="3">
        <v>7.382727</v>
      </c>
      <c r="BO4" s="3">
        <v>4.7608449</v>
      </c>
      <c r="BP4" s="3">
        <v>0.7986263</v>
      </c>
      <c r="BQ4" s="3">
        <v>7.256355</v>
      </c>
      <c r="BR4" s="3">
        <v>6.2258149</v>
      </c>
      <c r="BS4" s="3">
        <v>6.211888</v>
      </c>
      <c r="BT4" s="3">
        <v>5.999428</v>
      </c>
      <c r="BU4" s="3">
        <v>4.116964</v>
      </c>
      <c r="BV4" s="3">
        <v>3.503434</v>
      </c>
      <c r="BW4" s="3">
        <v>5.06351</v>
      </c>
      <c r="BX4" s="3">
        <v>4.924591</v>
      </c>
      <c r="BY4" s="3">
        <v>6.197035</v>
      </c>
      <c r="BZ4" s="3">
        <v>4.599721</v>
      </c>
      <c r="CA4" s="3">
        <v>5.117576</v>
      </c>
      <c r="CB4" s="3">
        <v>5.54026</v>
      </c>
      <c r="CC4" s="3">
        <v>6.354433</v>
      </c>
      <c r="CD4" s="3">
        <v>4.954804</v>
      </c>
      <c r="CE4" s="3">
        <v>5.492237</v>
      </c>
      <c r="CF4" s="3">
        <v>4.361955</v>
      </c>
      <c r="CG4" s="3">
        <v>6.886075</v>
      </c>
      <c r="CH4" s="3">
        <v>4.037273</v>
      </c>
      <c r="CI4" s="3">
        <v>5.448458</v>
      </c>
      <c r="CJ4" s="3">
        <v>5.600661</v>
      </c>
      <c r="CK4" s="3">
        <v>9.574535</v>
      </c>
      <c r="CL4" s="3">
        <v>4.270647</v>
      </c>
      <c r="CM4" s="3">
        <v>10.094908</v>
      </c>
      <c r="CN4" s="3">
        <v>7.56048</v>
      </c>
      <c r="CO4" s="3">
        <v>10.795888</v>
      </c>
      <c r="CP4" s="3">
        <v>3.795421</v>
      </c>
      <c r="CQ4" s="3">
        <v>3.96766</v>
      </c>
      <c r="CR4" s="3">
        <v>7.727487</v>
      </c>
      <c r="CS4" s="3">
        <v>6.232105</v>
      </c>
      <c r="CT4" s="3">
        <v>7.53421</v>
      </c>
      <c r="CU4" s="3">
        <v>3.78849</v>
      </c>
      <c r="CV4" s="3">
        <v>8.270705</v>
      </c>
      <c r="CW4" s="3">
        <v>4.831665</v>
      </c>
      <c r="CX4" s="3">
        <v>3.322864</v>
      </c>
      <c r="CY4" s="3">
        <v>4.414317</v>
      </c>
      <c r="CZ4" s="3">
        <v>4.340156</v>
      </c>
      <c r="DA4" s="3">
        <v>4.634793</v>
      </c>
      <c r="DB4" s="3">
        <v>4.470502</v>
      </c>
      <c r="DC4" s="3">
        <v>3.322147</v>
      </c>
      <c r="DD4" s="3">
        <v>3.972002</v>
      </c>
      <c r="DE4" s="3">
        <v>3.937713</v>
      </c>
      <c r="DF4" s="3">
        <v>4.364277</v>
      </c>
      <c r="DG4" s="3">
        <v>4.972254</v>
      </c>
      <c r="DH4" s="3">
        <v>3.7342</v>
      </c>
      <c r="DI4" s="3">
        <v>4.354818</v>
      </c>
      <c r="DJ4" s="3">
        <v>4.435944</v>
      </c>
      <c r="DK4" s="3">
        <v>4.532654</v>
      </c>
      <c r="DL4" s="3">
        <v>3.97385</v>
      </c>
      <c r="DM4" s="3">
        <v>4.206977</v>
      </c>
      <c r="DN4" s="3">
        <v>3.819501</v>
      </c>
      <c r="DO4" s="3">
        <v>3.514714</v>
      </c>
      <c r="DP4" s="3">
        <v>5.316625</v>
      </c>
      <c r="DQ4" s="3">
        <v>4.711051</v>
      </c>
      <c r="DR4" s="3">
        <v>4.514099</v>
      </c>
      <c r="DS4" s="3">
        <v>3.322147</v>
      </c>
      <c r="DT4" s="3">
        <v>5.180428</v>
      </c>
      <c r="DU4" s="3">
        <v>5.7990748</v>
      </c>
      <c r="DV4" s="3">
        <v>4.098185</v>
      </c>
      <c r="DW4" s="3">
        <v>4.71486</v>
      </c>
      <c r="DX4" s="3">
        <v>4.786522</v>
      </c>
      <c r="DY4" s="3">
        <v>5.4906888</v>
      </c>
      <c r="DZ4" s="3">
        <v>3.696713</v>
      </c>
      <c r="EA4" s="3">
        <v>5.548208</v>
      </c>
      <c r="EB4" s="3">
        <v>5.196904</v>
      </c>
      <c r="EC4" s="3">
        <v>4.589285</v>
      </c>
      <c r="ED4" s="3">
        <v>2.925317</v>
      </c>
      <c r="EE4" s="3">
        <v>3.429789</v>
      </c>
      <c r="EF4" s="3">
        <v>4.708032</v>
      </c>
      <c r="EG4" s="3">
        <v>3.983593</v>
      </c>
      <c r="EH4" s="3">
        <v>6.473541</v>
      </c>
      <c r="EI4" s="3">
        <v>5.577087</v>
      </c>
      <c r="EJ4" s="3">
        <v>7.297541</v>
      </c>
      <c r="EK4" s="3">
        <v>6.741304</v>
      </c>
      <c r="EL4" s="3">
        <v>6.396871</v>
      </c>
      <c r="EM4" s="3">
        <v>5.064074</v>
      </c>
      <c r="EN4" s="3">
        <v>5.9466216</v>
      </c>
      <c r="EO4" s="3">
        <v>5.466439</v>
      </c>
    </row>
    <row r="5" s="3" customFormat="1" spans="1:145">
      <c r="A5" s="3" t="s">
        <v>2011</v>
      </c>
      <c r="B5" s="3">
        <v>6.673529</v>
      </c>
      <c r="C5" s="3">
        <v>8.308406</v>
      </c>
      <c r="D5" s="3">
        <v>5.3234859</v>
      </c>
      <c r="E5" s="3">
        <v>6.2590439</v>
      </c>
      <c r="F5" s="3">
        <v>7.5192509</v>
      </c>
      <c r="G5" s="3">
        <v>6.3255031</v>
      </c>
      <c r="H5" s="3">
        <v>6.5597549</v>
      </c>
      <c r="I5" s="3">
        <v>5.8595611</v>
      </c>
      <c r="J5" s="3">
        <v>3.169259</v>
      </c>
      <c r="K5" s="3">
        <v>4.010828</v>
      </c>
      <c r="L5" s="3">
        <v>5.892762</v>
      </c>
      <c r="M5" s="3">
        <v>8.464476</v>
      </c>
      <c r="N5" s="3">
        <v>7.960872</v>
      </c>
      <c r="O5" s="3">
        <v>8.671815</v>
      </c>
      <c r="P5" s="3">
        <v>8.298392</v>
      </c>
      <c r="Q5" s="3">
        <v>7.660281</v>
      </c>
      <c r="R5" s="3">
        <v>7.450962</v>
      </c>
      <c r="S5" s="3">
        <v>7.56057</v>
      </c>
      <c r="T5" s="3">
        <v>6.273374</v>
      </c>
      <c r="U5" s="3">
        <v>5.8836981</v>
      </c>
      <c r="V5" s="3">
        <v>8.662166</v>
      </c>
      <c r="W5" s="3">
        <v>7.477848</v>
      </c>
      <c r="X5" s="3">
        <v>9.107201</v>
      </c>
      <c r="Y5" s="3">
        <v>8.643691</v>
      </c>
      <c r="Z5" s="3">
        <v>8.158109</v>
      </c>
      <c r="AA5" s="3">
        <v>4.387427</v>
      </c>
      <c r="AB5" s="3">
        <v>3.443686</v>
      </c>
      <c r="AC5" s="3">
        <v>7.761134</v>
      </c>
      <c r="AD5" s="3">
        <v>8.382122</v>
      </c>
      <c r="AE5" s="3">
        <v>8.566988</v>
      </c>
      <c r="AF5" s="3">
        <v>8.053244</v>
      </c>
      <c r="AG5" s="3">
        <v>7.674959</v>
      </c>
      <c r="AH5" s="3">
        <v>4.792616</v>
      </c>
      <c r="AI5" s="3">
        <v>4.748285</v>
      </c>
      <c r="AJ5" s="3">
        <v>6.481198</v>
      </c>
      <c r="AK5" s="3">
        <v>7.689234</v>
      </c>
      <c r="AL5" s="3">
        <v>6.834823</v>
      </c>
      <c r="AM5" s="3">
        <v>7.512226</v>
      </c>
      <c r="AN5" s="3">
        <v>8.671263</v>
      </c>
      <c r="AO5" s="3">
        <v>9.006223</v>
      </c>
      <c r="AP5" s="3">
        <v>7.720404</v>
      </c>
      <c r="AQ5" s="3">
        <v>5.646962</v>
      </c>
      <c r="AR5" s="3">
        <v>5.39144</v>
      </c>
      <c r="AS5" s="3">
        <v>6.3586021</v>
      </c>
      <c r="AT5" s="3">
        <v>2.683343</v>
      </c>
      <c r="AU5" s="3">
        <v>7.0926942</v>
      </c>
      <c r="AV5" s="3">
        <v>6.2109636</v>
      </c>
      <c r="AW5" s="3">
        <v>6.75138689</v>
      </c>
      <c r="AX5" s="3">
        <v>6.356914</v>
      </c>
      <c r="AY5" s="3">
        <v>8.5152911</v>
      </c>
      <c r="AZ5" s="3">
        <v>6.1608904</v>
      </c>
      <c r="BA5" s="3">
        <v>6.2211023</v>
      </c>
      <c r="BB5" s="3">
        <v>8.9568878</v>
      </c>
      <c r="BC5" s="3">
        <v>0.7727478</v>
      </c>
      <c r="BD5" s="3">
        <v>6.44921774</v>
      </c>
      <c r="BE5" s="3">
        <v>6.28360534</v>
      </c>
      <c r="BF5" s="3">
        <v>6.4384361</v>
      </c>
      <c r="BG5" s="3">
        <v>5.4424295</v>
      </c>
      <c r="BH5" s="3">
        <v>4.7227929</v>
      </c>
      <c r="BI5" s="3">
        <v>5.229598</v>
      </c>
      <c r="BJ5" s="3">
        <v>1.8676193</v>
      </c>
      <c r="BK5" s="3">
        <v>4.5716841</v>
      </c>
      <c r="BL5" s="3">
        <v>6.230181</v>
      </c>
      <c r="BM5" s="3">
        <v>4.569171</v>
      </c>
      <c r="BN5" s="3">
        <v>8.220861</v>
      </c>
      <c r="BO5" s="3">
        <v>3.8757076</v>
      </c>
      <c r="BP5" s="3">
        <v>1.9233885</v>
      </c>
      <c r="BQ5" s="3">
        <v>8.048234</v>
      </c>
      <c r="BR5" s="3">
        <v>5.3651206</v>
      </c>
      <c r="BS5" s="3">
        <v>7.406002</v>
      </c>
      <c r="BT5" s="3">
        <v>5.154739</v>
      </c>
      <c r="BU5" s="3">
        <v>6.143004</v>
      </c>
      <c r="BV5" s="3">
        <v>5.417782</v>
      </c>
      <c r="BW5" s="3">
        <v>5.089656</v>
      </c>
      <c r="BX5" s="3">
        <v>5.104444</v>
      </c>
      <c r="BY5" s="3">
        <v>5.031617</v>
      </c>
      <c r="BZ5" s="3">
        <v>6.198571</v>
      </c>
      <c r="CA5" s="3">
        <v>9.066746</v>
      </c>
      <c r="CB5" s="3">
        <v>5.903037</v>
      </c>
      <c r="CC5" s="3">
        <v>5.396038</v>
      </c>
      <c r="CD5" s="3">
        <v>5.679619</v>
      </c>
      <c r="CE5" s="3">
        <v>5.681784</v>
      </c>
      <c r="CF5" s="3">
        <v>9.806409</v>
      </c>
      <c r="CG5" s="3">
        <v>6.955958</v>
      </c>
      <c r="CH5" s="3">
        <v>6.773529</v>
      </c>
      <c r="CI5" s="3">
        <v>4.387737</v>
      </c>
      <c r="CJ5" s="3">
        <v>6.004449</v>
      </c>
      <c r="CK5" s="3">
        <v>3.735997</v>
      </c>
      <c r="CL5" s="3">
        <v>5.237368</v>
      </c>
      <c r="CM5" s="3">
        <v>4.917864</v>
      </c>
      <c r="CN5" s="3">
        <v>5.789059</v>
      </c>
      <c r="CO5" s="3">
        <v>4.900704</v>
      </c>
      <c r="CP5" s="3">
        <v>4.736842</v>
      </c>
      <c r="CQ5" s="3">
        <v>5.258583</v>
      </c>
      <c r="CR5" s="3">
        <v>4.082402</v>
      </c>
      <c r="CS5" s="3">
        <v>4.998531</v>
      </c>
      <c r="CT5" s="3">
        <v>5.213434</v>
      </c>
      <c r="CU5" s="3">
        <v>6.054815</v>
      </c>
      <c r="CV5" s="3">
        <v>5.005112</v>
      </c>
      <c r="CW5" s="3">
        <v>4.820643</v>
      </c>
      <c r="CX5" s="3">
        <v>5.735951</v>
      </c>
      <c r="CY5" s="3">
        <v>3.798687</v>
      </c>
      <c r="CZ5" s="3">
        <v>4.887587</v>
      </c>
      <c r="DA5" s="3">
        <v>3.420147</v>
      </c>
      <c r="DB5" s="3">
        <v>3.415516</v>
      </c>
      <c r="DC5" s="3">
        <v>3.537183</v>
      </c>
      <c r="DD5" s="3">
        <v>4.398111</v>
      </c>
      <c r="DE5" s="3">
        <v>3.423851</v>
      </c>
      <c r="DF5" s="3">
        <v>3.605866</v>
      </c>
      <c r="DG5" s="3">
        <v>4.035718</v>
      </c>
      <c r="DH5" s="3">
        <v>3.413814</v>
      </c>
      <c r="DI5" s="3">
        <v>4.15133</v>
      </c>
      <c r="DJ5" s="3">
        <v>3.92098</v>
      </c>
      <c r="DK5" s="3">
        <v>4.542462</v>
      </c>
      <c r="DL5" s="3">
        <v>4.366978</v>
      </c>
      <c r="DM5" s="3">
        <v>4.217272</v>
      </c>
      <c r="DN5" s="3">
        <v>3.886939</v>
      </c>
      <c r="DO5" s="3">
        <v>4.17107</v>
      </c>
      <c r="DP5" s="3">
        <v>4.292513</v>
      </c>
      <c r="DQ5" s="3">
        <v>7.814681</v>
      </c>
      <c r="DR5" s="3">
        <v>3.415883</v>
      </c>
      <c r="DS5" s="3">
        <v>5.046407</v>
      </c>
      <c r="DT5" s="3">
        <v>4.464797</v>
      </c>
      <c r="DU5" s="3">
        <v>3.9743254</v>
      </c>
      <c r="DV5" s="3">
        <v>4.633708</v>
      </c>
      <c r="DW5" s="3">
        <v>3.872074</v>
      </c>
      <c r="DX5" s="3">
        <v>3.413814</v>
      </c>
      <c r="DY5" s="3">
        <v>4.0475854</v>
      </c>
      <c r="DZ5" s="3">
        <v>3.47193</v>
      </c>
      <c r="EA5" s="3">
        <v>3.560187</v>
      </c>
      <c r="EB5" s="3">
        <v>4.73717</v>
      </c>
      <c r="EC5" s="3">
        <v>7.086456</v>
      </c>
      <c r="ED5" s="3">
        <v>3.212683</v>
      </c>
      <c r="EE5" s="3">
        <v>3.158781</v>
      </c>
      <c r="EF5" s="3">
        <v>2.971932</v>
      </c>
      <c r="EG5" s="3">
        <v>3.349955</v>
      </c>
      <c r="EH5" s="3">
        <v>5.031534</v>
      </c>
      <c r="EI5" s="3">
        <v>5.078168</v>
      </c>
      <c r="EJ5" s="3">
        <v>5.549711</v>
      </c>
      <c r="EK5" s="3">
        <v>5.7083</v>
      </c>
      <c r="EL5" s="3">
        <v>5.714035</v>
      </c>
      <c r="EM5" s="3">
        <v>4.4756377</v>
      </c>
      <c r="EN5" s="3">
        <v>4.8960972</v>
      </c>
      <c r="EO5" s="3">
        <v>5.38407</v>
      </c>
    </row>
    <row r="6" s="3" customFormat="1" spans="1:145">
      <c r="A6" s="3" t="s">
        <v>2012</v>
      </c>
      <c r="B6" s="3">
        <v>8.389659</v>
      </c>
      <c r="C6" s="3">
        <v>8.51049</v>
      </c>
      <c r="D6" s="3">
        <v>9.0496748</v>
      </c>
      <c r="E6" s="3">
        <v>7.6802803</v>
      </c>
      <c r="F6" s="3">
        <v>8.7318084</v>
      </c>
      <c r="G6" s="3">
        <v>7.8839817</v>
      </c>
      <c r="H6" s="3">
        <v>9.0344382</v>
      </c>
      <c r="I6" s="3">
        <v>9.6066339</v>
      </c>
      <c r="J6" s="3">
        <v>6.002784</v>
      </c>
      <c r="K6" s="3">
        <v>7.109759</v>
      </c>
      <c r="L6" s="3">
        <v>8.119015</v>
      </c>
      <c r="M6" s="3">
        <v>10.827655</v>
      </c>
      <c r="N6" s="3">
        <v>10.147647</v>
      </c>
      <c r="O6" s="3">
        <v>9.848452</v>
      </c>
      <c r="P6" s="3">
        <v>9.295207</v>
      </c>
      <c r="Q6" s="3">
        <v>10.038376</v>
      </c>
      <c r="R6" s="3">
        <v>6.333983</v>
      </c>
      <c r="S6" s="3">
        <v>6.243793</v>
      </c>
      <c r="T6" s="3">
        <v>7.165704</v>
      </c>
      <c r="U6" s="3">
        <v>7.3829838</v>
      </c>
      <c r="V6" s="3">
        <v>9.828388</v>
      </c>
      <c r="W6" s="3">
        <v>10.827655</v>
      </c>
      <c r="X6" s="3">
        <v>10.655505</v>
      </c>
      <c r="Y6" s="3">
        <v>10.090052</v>
      </c>
      <c r="Z6" s="3">
        <v>9.984089</v>
      </c>
      <c r="AA6" s="3">
        <v>7.24966</v>
      </c>
      <c r="AB6" s="3">
        <v>7.903404</v>
      </c>
      <c r="AC6" s="3">
        <v>9.351271</v>
      </c>
      <c r="AD6" s="3">
        <v>9.984089</v>
      </c>
      <c r="AE6" s="3">
        <v>8.868133</v>
      </c>
      <c r="AF6" s="3">
        <v>10.090052</v>
      </c>
      <c r="AG6" s="3">
        <v>9.437693</v>
      </c>
      <c r="AH6" s="3">
        <v>4.997801</v>
      </c>
      <c r="AI6" s="3">
        <v>4.897261</v>
      </c>
      <c r="AJ6" s="3">
        <v>11.411812</v>
      </c>
      <c r="AK6" s="3">
        <v>9.583292</v>
      </c>
      <c r="AL6" s="3">
        <v>8.749196</v>
      </c>
      <c r="AM6" s="3">
        <v>9.348138</v>
      </c>
      <c r="AN6" s="3">
        <v>10.194898</v>
      </c>
      <c r="AO6" s="3">
        <v>10.028501</v>
      </c>
      <c r="AP6" s="3">
        <v>6.026746</v>
      </c>
      <c r="AQ6" s="3">
        <v>6.478559</v>
      </c>
      <c r="AR6" s="3">
        <v>6.623601</v>
      </c>
      <c r="AS6" s="3">
        <v>8.8426198</v>
      </c>
      <c r="AT6" s="3">
        <v>8.181336</v>
      </c>
      <c r="AU6" s="3">
        <v>6.4185709</v>
      </c>
      <c r="AV6" s="3">
        <v>9.971332</v>
      </c>
      <c r="AW6" s="3">
        <v>9.25241519</v>
      </c>
      <c r="AX6" s="3">
        <v>4.927047</v>
      </c>
      <c r="AY6" s="3">
        <v>9.3924472</v>
      </c>
      <c r="AZ6" s="3">
        <v>7.6730083</v>
      </c>
      <c r="BA6" s="3">
        <v>6.4761117</v>
      </c>
      <c r="BB6" s="3">
        <v>8.0743553</v>
      </c>
      <c r="BC6" s="3">
        <v>9.3924472</v>
      </c>
      <c r="BD6" s="3">
        <v>8.99364492</v>
      </c>
      <c r="BE6" s="3">
        <v>8.56348825</v>
      </c>
      <c r="BF6" s="3">
        <v>9.3924472</v>
      </c>
      <c r="BG6" s="3">
        <v>9.971332</v>
      </c>
      <c r="BH6" s="3">
        <v>5.8202332</v>
      </c>
      <c r="BI6" s="3">
        <v>6.346271</v>
      </c>
      <c r="BJ6" s="3">
        <v>2.956577</v>
      </c>
      <c r="BK6" s="3">
        <v>5.6632866</v>
      </c>
      <c r="BL6" s="3">
        <v>6.777105</v>
      </c>
      <c r="BM6" s="3">
        <v>4.88005</v>
      </c>
      <c r="BN6" s="3">
        <v>7.367766</v>
      </c>
      <c r="BO6" s="3">
        <v>7.7765474</v>
      </c>
      <c r="BP6" s="3">
        <v>0.4334743</v>
      </c>
      <c r="BQ6" s="3">
        <v>8.930147</v>
      </c>
      <c r="BR6" s="3">
        <v>8.5087146</v>
      </c>
      <c r="BS6" s="3">
        <v>7.615672</v>
      </c>
      <c r="BT6" s="3">
        <v>4.67293</v>
      </c>
      <c r="BU6" s="3">
        <v>12.835204</v>
      </c>
      <c r="BV6" s="3">
        <v>5.178623</v>
      </c>
      <c r="BW6" s="3">
        <v>7.952127</v>
      </c>
      <c r="BX6" s="3">
        <v>4.737172</v>
      </c>
      <c r="BY6" s="3">
        <v>12.619736</v>
      </c>
      <c r="BZ6" s="3">
        <v>9.123394</v>
      </c>
      <c r="CA6" s="3">
        <v>4.708009</v>
      </c>
      <c r="CB6" s="3">
        <v>4.693784</v>
      </c>
      <c r="CC6" s="3">
        <v>7.672482</v>
      </c>
      <c r="CD6" s="3">
        <v>10.072013</v>
      </c>
      <c r="CE6" s="3">
        <v>10.318838</v>
      </c>
      <c r="CF6" s="3">
        <v>10.024422</v>
      </c>
      <c r="CG6" s="3">
        <v>6.810095</v>
      </c>
      <c r="CH6" s="3">
        <v>5.175159</v>
      </c>
      <c r="CI6" s="3">
        <v>5.230403</v>
      </c>
      <c r="CJ6" s="3">
        <v>7.141443</v>
      </c>
      <c r="CK6" s="3">
        <v>4.373628</v>
      </c>
      <c r="CL6" s="3">
        <v>7.05692</v>
      </c>
      <c r="CM6" s="3">
        <v>8.185728</v>
      </c>
      <c r="CN6" s="3">
        <v>4.815772</v>
      </c>
      <c r="CO6" s="3">
        <v>4.580724</v>
      </c>
      <c r="CP6" s="3">
        <v>7.183501</v>
      </c>
      <c r="CQ6" s="3">
        <v>7.690504</v>
      </c>
      <c r="CR6" s="3">
        <v>6.383179</v>
      </c>
      <c r="CS6" s="3">
        <v>4.874678</v>
      </c>
      <c r="CT6" s="3">
        <v>5.892709</v>
      </c>
      <c r="CU6" s="3">
        <v>8.322286</v>
      </c>
      <c r="CV6" s="3">
        <v>9.078459</v>
      </c>
      <c r="CW6" s="3">
        <v>7.238946</v>
      </c>
      <c r="CX6" s="3">
        <v>8.895755</v>
      </c>
      <c r="CY6" s="3">
        <v>7.988075</v>
      </c>
      <c r="CZ6" s="3">
        <v>5.498264</v>
      </c>
      <c r="DA6" s="3">
        <v>5.529751</v>
      </c>
      <c r="DB6" s="3">
        <v>3.961999</v>
      </c>
      <c r="DC6" s="3">
        <v>4.58049</v>
      </c>
      <c r="DD6" s="3">
        <v>8.648896</v>
      </c>
      <c r="DE6" s="3">
        <v>5.824168</v>
      </c>
      <c r="DF6" s="3">
        <v>6.898579</v>
      </c>
      <c r="DG6" s="3">
        <v>3.293919</v>
      </c>
      <c r="DH6" s="3">
        <v>9.224798</v>
      </c>
      <c r="DI6" s="3">
        <v>6.385562</v>
      </c>
      <c r="DJ6" s="3">
        <v>3.540803</v>
      </c>
      <c r="DK6" s="3">
        <v>6.817287</v>
      </c>
      <c r="DL6" s="3">
        <v>3.070754</v>
      </c>
      <c r="DM6" s="3">
        <v>6.674959</v>
      </c>
      <c r="DN6" s="3">
        <v>3.527975</v>
      </c>
      <c r="DO6" s="3">
        <v>3.418052</v>
      </c>
      <c r="DP6" s="3">
        <v>5.731057</v>
      </c>
      <c r="DQ6" s="3">
        <v>4.468733</v>
      </c>
      <c r="DR6" s="3">
        <v>7.596618</v>
      </c>
      <c r="DS6" s="3">
        <v>6.97031</v>
      </c>
      <c r="DT6" s="3">
        <v>6.195749</v>
      </c>
      <c r="DU6" s="3">
        <v>3.1599898</v>
      </c>
      <c r="DV6" s="3">
        <v>7.382984</v>
      </c>
      <c r="DW6" s="3">
        <v>3.85849</v>
      </c>
      <c r="DX6" s="3">
        <v>8.868133</v>
      </c>
      <c r="DY6" s="3">
        <v>4.2752782</v>
      </c>
      <c r="DZ6" s="3">
        <v>5.191368</v>
      </c>
      <c r="EA6" s="3">
        <v>8.706679</v>
      </c>
      <c r="EB6" s="3">
        <v>8.735654</v>
      </c>
      <c r="EC6" s="3">
        <v>5.364152</v>
      </c>
      <c r="ED6" s="3">
        <v>4.797639</v>
      </c>
      <c r="EE6" s="3">
        <v>4.694658</v>
      </c>
      <c r="EF6" s="3">
        <v>4.769337</v>
      </c>
      <c r="EG6" s="3">
        <v>4.694658</v>
      </c>
      <c r="EH6" s="3">
        <v>6.202068</v>
      </c>
      <c r="EI6" s="3">
        <v>5.802962</v>
      </c>
      <c r="EJ6" s="3">
        <v>5.396389</v>
      </c>
      <c r="EK6" s="3">
        <v>5.596868</v>
      </c>
      <c r="EL6" s="3">
        <v>5.899363</v>
      </c>
      <c r="EM6" s="3">
        <v>5.3482295</v>
      </c>
      <c r="EN6" s="3">
        <v>5.3120515</v>
      </c>
      <c r="EO6" s="3">
        <v>5.593624</v>
      </c>
    </row>
    <row r="7" s="3" customFormat="1" spans="1:145">
      <c r="A7" s="3" t="s">
        <v>2013</v>
      </c>
      <c r="B7" s="3">
        <v>10.52492</v>
      </c>
      <c r="C7" s="3">
        <v>10.409796</v>
      </c>
      <c r="D7" s="3">
        <v>10.878544</v>
      </c>
      <c r="E7" s="3">
        <v>11.2336522</v>
      </c>
      <c r="F7" s="3">
        <v>10.1012268</v>
      </c>
      <c r="G7" s="3">
        <v>10.7751133</v>
      </c>
      <c r="H7" s="3">
        <v>10.623762</v>
      </c>
      <c r="I7" s="3">
        <v>10.9923862</v>
      </c>
      <c r="J7" s="3">
        <v>10.695897</v>
      </c>
      <c r="K7" s="3">
        <v>10.233239</v>
      </c>
      <c r="L7" s="3">
        <v>10.113269</v>
      </c>
      <c r="M7" s="3">
        <v>11.034611</v>
      </c>
      <c r="N7" s="3">
        <v>10.809086</v>
      </c>
      <c r="O7" s="3">
        <v>11.711487</v>
      </c>
      <c r="P7" s="3">
        <v>10.630458</v>
      </c>
      <c r="Q7" s="3">
        <v>11.034611</v>
      </c>
      <c r="R7" s="3">
        <v>12.116108</v>
      </c>
      <c r="S7" s="3">
        <v>12.116108</v>
      </c>
      <c r="T7" s="3">
        <v>10.375168</v>
      </c>
      <c r="U7" s="3">
        <v>10.7365799</v>
      </c>
      <c r="V7" s="3">
        <v>9.048771</v>
      </c>
      <c r="W7" s="3">
        <v>11.385331</v>
      </c>
      <c r="X7" s="3">
        <v>11.270874</v>
      </c>
      <c r="Y7" s="3">
        <v>11.109415</v>
      </c>
      <c r="Z7" s="3">
        <v>10.962018</v>
      </c>
      <c r="AA7" s="3">
        <v>10.519582</v>
      </c>
      <c r="AB7" s="3">
        <v>10.852444</v>
      </c>
      <c r="AC7" s="3">
        <v>9.702869</v>
      </c>
      <c r="AD7" s="3">
        <v>9.978258</v>
      </c>
      <c r="AE7" s="3">
        <v>9.978258</v>
      </c>
      <c r="AF7" s="3">
        <v>10.852444</v>
      </c>
      <c r="AG7" s="3">
        <v>10.809086</v>
      </c>
      <c r="AH7" s="3">
        <v>8.992966</v>
      </c>
      <c r="AI7" s="3">
        <v>11.626405</v>
      </c>
      <c r="AJ7" s="3">
        <v>11.251483</v>
      </c>
      <c r="AK7" s="3">
        <v>10.17303</v>
      </c>
      <c r="AL7" s="3">
        <v>10.814684</v>
      </c>
      <c r="AM7" s="3">
        <v>9.982166</v>
      </c>
      <c r="AN7" s="3">
        <v>11.026784</v>
      </c>
      <c r="AO7" s="3">
        <v>9.907813</v>
      </c>
      <c r="AP7" s="3">
        <v>6.501689</v>
      </c>
      <c r="AQ7" s="3">
        <v>11.467204</v>
      </c>
      <c r="AR7" s="3">
        <v>11.552988</v>
      </c>
      <c r="AS7" s="3">
        <v>10.5926839</v>
      </c>
      <c r="AT7" s="3">
        <v>11.872646</v>
      </c>
      <c r="AU7" s="3">
        <v>9.7657063</v>
      </c>
      <c r="AV7" s="3">
        <v>12.3329344</v>
      </c>
      <c r="AW7" s="3">
        <v>10.36718778</v>
      </c>
      <c r="AX7" s="3">
        <v>8.407522</v>
      </c>
      <c r="AY7" s="3">
        <v>11.5529877</v>
      </c>
      <c r="AZ7" s="3">
        <v>10.5547644</v>
      </c>
      <c r="BA7" s="3">
        <v>10.1980229</v>
      </c>
      <c r="BB7" s="3">
        <v>12.3329344</v>
      </c>
      <c r="BC7" s="3">
        <v>11.8726462</v>
      </c>
      <c r="BD7" s="3">
        <v>10.71820943</v>
      </c>
      <c r="BE7" s="3">
        <v>10.64352734</v>
      </c>
      <c r="BF7" s="3">
        <v>11.0767345</v>
      </c>
      <c r="BG7" s="3">
        <v>12.3329344</v>
      </c>
      <c r="BH7" s="3">
        <v>7.9019283</v>
      </c>
      <c r="BI7" s="3">
        <v>7.396144</v>
      </c>
      <c r="BJ7" s="3">
        <v>7.8192526</v>
      </c>
      <c r="BK7" s="3">
        <v>6.9350332</v>
      </c>
      <c r="BL7" s="3">
        <v>8.334974</v>
      </c>
      <c r="BM7" s="3">
        <v>8.511221</v>
      </c>
      <c r="BN7" s="3">
        <v>5.792171</v>
      </c>
      <c r="BO7" s="3">
        <v>9.8568278</v>
      </c>
      <c r="BP7" s="3">
        <v>11.3908282</v>
      </c>
      <c r="BQ7" s="3">
        <v>11.191475</v>
      </c>
      <c r="BR7" s="3">
        <v>8.8308442</v>
      </c>
      <c r="BS7" s="3">
        <v>7.970602</v>
      </c>
      <c r="BT7" s="3">
        <v>10.507179</v>
      </c>
      <c r="BU7" s="3">
        <v>12.744011</v>
      </c>
      <c r="BV7" s="3">
        <v>9.875509</v>
      </c>
      <c r="BW7" s="3">
        <v>9.308214</v>
      </c>
      <c r="BX7" s="3">
        <v>6.319627</v>
      </c>
      <c r="BY7" s="3">
        <v>9.32405</v>
      </c>
      <c r="BZ7" s="3">
        <v>10.931084</v>
      </c>
      <c r="CA7" s="3">
        <v>10.593344</v>
      </c>
      <c r="CB7" s="3">
        <v>8.417936</v>
      </c>
      <c r="CC7" s="3">
        <v>12.956028</v>
      </c>
      <c r="CD7" s="3">
        <v>10.08346</v>
      </c>
      <c r="CE7" s="3">
        <v>10.560019</v>
      </c>
      <c r="CF7" s="3">
        <v>10.121101</v>
      </c>
      <c r="CG7" s="3">
        <v>9.4905</v>
      </c>
      <c r="CH7" s="3">
        <v>10.295424</v>
      </c>
      <c r="CI7" s="3">
        <v>10.993087</v>
      </c>
      <c r="CJ7" s="3">
        <v>10.530118</v>
      </c>
      <c r="CK7" s="3">
        <v>5.538931</v>
      </c>
      <c r="CL7" s="3">
        <v>11.212709</v>
      </c>
      <c r="CM7" s="3">
        <v>10.769578</v>
      </c>
      <c r="CN7" s="3">
        <v>11.283289</v>
      </c>
      <c r="CO7" s="3">
        <v>5.542747</v>
      </c>
      <c r="CP7" s="3">
        <v>10.891317</v>
      </c>
      <c r="CQ7" s="3">
        <v>9.925415</v>
      </c>
      <c r="CR7" s="3">
        <v>8.993278</v>
      </c>
      <c r="CS7" s="3">
        <v>8.313738</v>
      </c>
      <c r="CT7" s="3">
        <v>8.609987</v>
      </c>
      <c r="CU7" s="3">
        <v>9.711568</v>
      </c>
      <c r="CV7" s="3">
        <v>5.679858</v>
      </c>
      <c r="CW7" s="3">
        <v>9.336594</v>
      </c>
      <c r="CX7" s="3">
        <v>9.856292</v>
      </c>
      <c r="CY7" s="3">
        <v>8.696741</v>
      </c>
      <c r="CZ7" s="3">
        <v>10.113269</v>
      </c>
      <c r="DA7" s="3">
        <v>9.779461</v>
      </c>
      <c r="DB7" s="3">
        <v>4.481356</v>
      </c>
      <c r="DC7" s="3">
        <v>8.890846</v>
      </c>
      <c r="DD7" s="3">
        <v>8.674718</v>
      </c>
      <c r="DE7" s="3">
        <v>8.497383</v>
      </c>
      <c r="DF7" s="3">
        <v>8.717252</v>
      </c>
      <c r="DG7" s="3">
        <v>9.544883</v>
      </c>
      <c r="DH7" s="3">
        <v>9.078069</v>
      </c>
      <c r="DI7" s="3">
        <v>7.408116</v>
      </c>
      <c r="DJ7" s="3">
        <v>7.764832</v>
      </c>
      <c r="DK7" s="3">
        <v>10.019527</v>
      </c>
      <c r="DL7" s="3">
        <v>7.147284</v>
      </c>
      <c r="DM7" s="3">
        <v>10.630458</v>
      </c>
      <c r="DN7" s="3">
        <v>9.252949</v>
      </c>
      <c r="DO7" s="3">
        <v>9.665353</v>
      </c>
      <c r="DP7" s="3">
        <v>10.569893</v>
      </c>
      <c r="DQ7" s="3">
        <v>9.544883</v>
      </c>
      <c r="DR7" s="3">
        <v>9.138424</v>
      </c>
      <c r="DS7" s="3">
        <v>9.779461</v>
      </c>
      <c r="DT7" s="3">
        <v>7.266352</v>
      </c>
      <c r="DU7" s="3">
        <v>4.0884451</v>
      </c>
      <c r="DV7" s="3">
        <v>10.479683</v>
      </c>
      <c r="DW7" s="3">
        <v>9.332747</v>
      </c>
      <c r="DX7" s="3">
        <v>9.665353</v>
      </c>
      <c r="DY7" s="3">
        <v>9.1069055</v>
      </c>
      <c r="DZ7" s="3">
        <v>10.216121</v>
      </c>
      <c r="EA7" s="3">
        <v>11.382109</v>
      </c>
      <c r="EB7" s="3">
        <v>11.382109</v>
      </c>
      <c r="EC7" s="3">
        <v>8.851918</v>
      </c>
      <c r="ED7" s="3">
        <v>5.540593</v>
      </c>
      <c r="EE7" s="3">
        <v>7.250932</v>
      </c>
      <c r="EF7" s="3">
        <v>9.796545</v>
      </c>
      <c r="EG7" s="3">
        <v>9.933438</v>
      </c>
      <c r="EH7" s="3">
        <v>8.16571</v>
      </c>
      <c r="EI7" s="3">
        <v>7.950302</v>
      </c>
      <c r="EJ7" s="3">
        <v>8.356854</v>
      </c>
      <c r="EK7" s="3">
        <v>8.061452</v>
      </c>
      <c r="EL7" s="3">
        <v>7.900793</v>
      </c>
      <c r="EM7" s="3">
        <v>7.3266714</v>
      </c>
      <c r="EN7" s="3">
        <v>7.2208501</v>
      </c>
      <c r="EO7" s="3">
        <v>6.967505</v>
      </c>
    </row>
    <row r="8" s="3" customFormat="1" spans="1:145">
      <c r="A8" s="3" t="s">
        <v>2014</v>
      </c>
      <c r="B8" s="3">
        <v>6.802344</v>
      </c>
      <c r="C8" s="3">
        <v>7.919962</v>
      </c>
      <c r="D8" s="3">
        <v>6.7863161</v>
      </c>
      <c r="E8" s="3">
        <v>7.0871495</v>
      </c>
      <c r="F8" s="3">
        <v>7.9326173</v>
      </c>
      <c r="G8" s="3">
        <v>8.5642855</v>
      </c>
      <c r="H8" s="3">
        <v>7.3709656</v>
      </c>
      <c r="I8" s="3">
        <v>8.0002882</v>
      </c>
      <c r="J8" s="3">
        <v>8.080618</v>
      </c>
      <c r="K8" s="3">
        <v>8.920245</v>
      </c>
      <c r="L8" s="3">
        <v>6.101399</v>
      </c>
      <c r="M8" s="3">
        <v>4.803476</v>
      </c>
      <c r="N8" s="3">
        <v>5.129932</v>
      </c>
      <c r="O8" s="3">
        <v>5.955687</v>
      </c>
      <c r="P8" s="3">
        <v>5.243886</v>
      </c>
      <c r="Q8" s="3">
        <v>5.619932</v>
      </c>
      <c r="R8" s="3">
        <v>5.390388</v>
      </c>
      <c r="S8" s="3">
        <v>5.098555</v>
      </c>
      <c r="T8" s="3">
        <v>5.384949</v>
      </c>
      <c r="U8" s="3">
        <v>5.654616</v>
      </c>
      <c r="V8" s="3">
        <v>6.82514</v>
      </c>
      <c r="W8" s="3">
        <v>5.147949</v>
      </c>
      <c r="X8" s="3">
        <v>5.918424</v>
      </c>
      <c r="Y8" s="3">
        <v>5.399732</v>
      </c>
      <c r="Z8" s="3">
        <v>5.051856</v>
      </c>
      <c r="AA8" s="3">
        <v>6.288155</v>
      </c>
      <c r="AB8" s="3">
        <v>6.229796</v>
      </c>
      <c r="AC8" s="3">
        <v>5.520072</v>
      </c>
      <c r="AD8" s="3">
        <v>6.018573</v>
      </c>
      <c r="AE8" s="3">
        <v>6.248958</v>
      </c>
      <c r="AF8" s="3">
        <v>6.225859</v>
      </c>
      <c r="AG8" s="3">
        <v>5.396453</v>
      </c>
      <c r="AH8" s="3">
        <v>6.91204</v>
      </c>
      <c r="AI8" s="3">
        <v>10.104004</v>
      </c>
      <c r="AJ8" s="3">
        <v>7.254741</v>
      </c>
      <c r="AK8" s="3">
        <v>5.745148</v>
      </c>
      <c r="AL8" s="3">
        <v>11.295472</v>
      </c>
      <c r="AM8" s="3">
        <v>5.922344</v>
      </c>
      <c r="AN8" s="3">
        <v>5.815636</v>
      </c>
      <c r="AO8" s="3">
        <v>9.721292</v>
      </c>
      <c r="AP8" s="3">
        <v>5.379101</v>
      </c>
      <c r="AQ8" s="3">
        <v>9.237219</v>
      </c>
      <c r="AR8" s="3">
        <v>7.091539</v>
      </c>
      <c r="AS8" s="3">
        <v>6.1016273</v>
      </c>
      <c r="AT8" s="3">
        <v>6.871996</v>
      </c>
      <c r="AU8" s="3">
        <v>8.0688659</v>
      </c>
      <c r="AV8" s="3">
        <v>6.9421129</v>
      </c>
      <c r="AW8" s="3">
        <v>6.20739847</v>
      </c>
      <c r="AX8" s="3">
        <v>6.773687</v>
      </c>
      <c r="AY8" s="3">
        <v>6.1258751</v>
      </c>
      <c r="AZ8" s="3">
        <v>7.6341435</v>
      </c>
      <c r="BA8" s="3">
        <v>8.1623752</v>
      </c>
      <c r="BB8" s="3">
        <v>6.0302515</v>
      </c>
      <c r="BC8" s="3">
        <v>5.5902615</v>
      </c>
      <c r="BD8" s="3">
        <v>6.84852933</v>
      </c>
      <c r="BE8" s="3">
        <v>8.22664193</v>
      </c>
      <c r="BF8" s="3">
        <v>5.7228373</v>
      </c>
      <c r="BG8" s="3">
        <v>5.0906232</v>
      </c>
      <c r="BH8" s="3">
        <v>9.8007896</v>
      </c>
      <c r="BI8" s="3">
        <v>9.551856</v>
      </c>
      <c r="BJ8" s="3">
        <v>9.1299005</v>
      </c>
      <c r="BK8" s="3">
        <v>7.9805418</v>
      </c>
      <c r="BL8" s="3">
        <v>6.553768</v>
      </c>
      <c r="BM8" s="3">
        <v>7.405386</v>
      </c>
      <c r="BN8" s="3">
        <v>6.238978</v>
      </c>
      <c r="BO8" s="3">
        <v>7.4208605</v>
      </c>
      <c r="BP8" s="3">
        <v>8.1893587</v>
      </c>
      <c r="BQ8" s="3">
        <v>7.204819</v>
      </c>
      <c r="BR8" s="3">
        <v>8.6895015</v>
      </c>
      <c r="BS8" s="3">
        <v>6.815482</v>
      </c>
      <c r="BT8" s="3">
        <v>8.633958</v>
      </c>
      <c r="BU8" s="3">
        <v>6.77568</v>
      </c>
      <c r="BV8" s="3">
        <v>9.112845</v>
      </c>
      <c r="BW8" s="3">
        <v>7.44591</v>
      </c>
      <c r="BX8" s="3">
        <v>7.269659</v>
      </c>
      <c r="BY8" s="3">
        <v>6.858587</v>
      </c>
      <c r="BZ8" s="3">
        <v>6.657509</v>
      </c>
      <c r="CA8" s="3">
        <v>6.71461</v>
      </c>
      <c r="CB8" s="3">
        <v>4.593292</v>
      </c>
      <c r="CC8" s="3">
        <v>9.233419</v>
      </c>
      <c r="CD8" s="3">
        <v>7.818594</v>
      </c>
      <c r="CE8" s="3">
        <v>6.751745</v>
      </c>
      <c r="CF8" s="3">
        <v>9.414296</v>
      </c>
      <c r="CG8" s="3">
        <v>10.790716</v>
      </c>
      <c r="CH8" s="3">
        <v>7.44591</v>
      </c>
      <c r="CI8" s="3">
        <v>8.568082</v>
      </c>
      <c r="CJ8" s="3">
        <v>8.700026</v>
      </c>
      <c r="CK8" s="3">
        <v>10.957169</v>
      </c>
      <c r="CL8" s="3">
        <v>8.605761</v>
      </c>
      <c r="CM8" s="3">
        <v>4.70162</v>
      </c>
      <c r="CN8" s="3">
        <v>6.819184</v>
      </c>
      <c r="CO8" s="3">
        <v>6.949112</v>
      </c>
      <c r="CP8" s="3">
        <v>3.216309</v>
      </c>
      <c r="CQ8" s="3">
        <v>7.793931</v>
      </c>
      <c r="CR8" s="3">
        <v>8.230671</v>
      </c>
      <c r="CS8" s="3">
        <v>7.119134</v>
      </c>
      <c r="CT8" s="3">
        <v>8.986075</v>
      </c>
      <c r="CU8" s="3">
        <v>7.793931</v>
      </c>
      <c r="CV8" s="3">
        <v>10.957169</v>
      </c>
      <c r="CW8" s="3">
        <v>5.814278</v>
      </c>
      <c r="CX8" s="3">
        <v>10.594916</v>
      </c>
      <c r="CY8" s="3">
        <v>9.727365</v>
      </c>
      <c r="CZ8" s="3">
        <v>10.410163</v>
      </c>
      <c r="DA8" s="3">
        <v>6.632698</v>
      </c>
      <c r="DB8" s="3">
        <v>9.747731</v>
      </c>
      <c r="DC8" s="3">
        <v>8.893154</v>
      </c>
      <c r="DD8" s="3">
        <v>8.613281</v>
      </c>
      <c r="DE8" s="3">
        <v>7.851755</v>
      </c>
      <c r="DF8" s="3">
        <v>9.747731</v>
      </c>
      <c r="DG8" s="3">
        <v>8.359442</v>
      </c>
      <c r="DH8" s="3">
        <v>8.687093</v>
      </c>
      <c r="DI8" s="3">
        <v>10.017916</v>
      </c>
      <c r="DJ8" s="3">
        <v>7.695264</v>
      </c>
      <c r="DK8" s="3">
        <v>8.659356</v>
      </c>
      <c r="DL8" s="3">
        <v>9.098701</v>
      </c>
      <c r="DM8" s="3">
        <v>9.075255</v>
      </c>
      <c r="DN8" s="3">
        <v>8.153932</v>
      </c>
      <c r="DO8" s="3">
        <v>10.174</v>
      </c>
      <c r="DP8" s="3">
        <v>6.692548</v>
      </c>
      <c r="DQ8" s="3">
        <v>10.594916</v>
      </c>
      <c r="DR8" s="3">
        <v>8.187314</v>
      </c>
      <c r="DS8" s="3">
        <v>10.594916</v>
      </c>
      <c r="DT8" s="3">
        <v>10.594916</v>
      </c>
      <c r="DU8" s="3">
        <v>10.4726155</v>
      </c>
      <c r="DV8" s="3">
        <v>8.12832</v>
      </c>
      <c r="DW8" s="3">
        <v>10.594916</v>
      </c>
      <c r="DX8" s="3">
        <v>10.594916</v>
      </c>
      <c r="DY8" s="3">
        <v>10.3343001</v>
      </c>
      <c r="DZ8" s="3">
        <v>8.57829</v>
      </c>
      <c r="EA8" s="3">
        <v>7.222053</v>
      </c>
      <c r="EB8" s="3">
        <v>6.870801</v>
      </c>
      <c r="EC8" s="3">
        <v>9.637305</v>
      </c>
      <c r="ED8" s="3">
        <v>5.35148</v>
      </c>
      <c r="EE8" s="3">
        <v>6.511738</v>
      </c>
      <c r="EF8" s="3">
        <v>10.063268</v>
      </c>
      <c r="EG8" s="3">
        <v>8.500281</v>
      </c>
      <c r="EH8" s="3">
        <v>9.113029</v>
      </c>
      <c r="EI8" s="3">
        <v>9.460455</v>
      </c>
      <c r="EJ8" s="3">
        <v>9.575245</v>
      </c>
      <c r="EK8" s="3">
        <v>9.257094</v>
      </c>
      <c r="EL8" s="3">
        <v>9.121237</v>
      </c>
      <c r="EM8" s="3">
        <v>9.0947327</v>
      </c>
      <c r="EN8" s="3">
        <v>9.5057975</v>
      </c>
      <c r="EO8" s="3">
        <v>9.308251</v>
      </c>
    </row>
    <row r="9" s="3" customFormat="1" spans="1:145">
      <c r="A9" s="3" t="s">
        <v>2015</v>
      </c>
      <c r="B9" s="3">
        <v>8.323258</v>
      </c>
      <c r="C9" s="3">
        <v>7.874039</v>
      </c>
      <c r="D9" s="3">
        <v>5.8296238</v>
      </c>
      <c r="E9" s="3">
        <v>7.7223214</v>
      </c>
      <c r="F9" s="3">
        <v>8.3119557</v>
      </c>
      <c r="G9" s="3">
        <v>7.1304329</v>
      </c>
      <c r="H9" s="3">
        <v>6.3181983</v>
      </c>
      <c r="I9" s="3">
        <v>8.2206916</v>
      </c>
      <c r="J9" s="3">
        <v>2.289225</v>
      </c>
      <c r="K9" s="3">
        <v>8.003667</v>
      </c>
      <c r="L9" s="3">
        <v>7.768006</v>
      </c>
      <c r="M9" s="3">
        <v>8.879144</v>
      </c>
      <c r="N9" s="3">
        <v>4.933394</v>
      </c>
      <c r="O9" s="3">
        <v>7.103367</v>
      </c>
      <c r="P9" s="3">
        <v>6.348062</v>
      </c>
      <c r="Q9" s="3">
        <v>7.693193</v>
      </c>
      <c r="R9" s="3">
        <v>9.005075</v>
      </c>
      <c r="S9" s="3">
        <v>8.900455</v>
      </c>
      <c r="T9" s="3">
        <v>8.04782</v>
      </c>
      <c r="U9" s="3">
        <v>8.0579239</v>
      </c>
      <c r="V9" s="3">
        <v>8.406214</v>
      </c>
      <c r="W9" s="3">
        <v>9.101107</v>
      </c>
      <c r="X9" s="3">
        <v>9.005075</v>
      </c>
      <c r="Y9" s="3">
        <v>7.775802</v>
      </c>
      <c r="Z9" s="3">
        <v>7.98443</v>
      </c>
      <c r="AA9" s="3">
        <v>5.997793</v>
      </c>
      <c r="AB9" s="3">
        <v>6.215448</v>
      </c>
      <c r="AC9" s="3">
        <v>7.425273</v>
      </c>
      <c r="AD9" s="3">
        <v>7.420407</v>
      </c>
      <c r="AE9" s="3">
        <v>7.664504</v>
      </c>
      <c r="AF9" s="3">
        <v>8.206393</v>
      </c>
      <c r="AG9" s="3">
        <v>7.60944</v>
      </c>
      <c r="AH9" s="3">
        <v>4.393558</v>
      </c>
      <c r="AI9" s="3">
        <v>7.922372</v>
      </c>
      <c r="AJ9" s="3">
        <v>8.120979</v>
      </c>
      <c r="AK9" s="3">
        <v>5.717252</v>
      </c>
      <c r="AL9" s="3">
        <v>5.044951</v>
      </c>
      <c r="AM9" s="3">
        <v>5.768392</v>
      </c>
      <c r="AN9" s="3">
        <v>6.495242</v>
      </c>
      <c r="AO9" s="3">
        <v>6.883026</v>
      </c>
      <c r="AP9" s="3">
        <v>6.286008</v>
      </c>
      <c r="AQ9" s="3">
        <v>8.471438</v>
      </c>
      <c r="AR9" s="3">
        <v>6.710237</v>
      </c>
      <c r="AS9" s="3">
        <v>6.2648215</v>
      </c>
      <c r="AT9" s="3">
        <v>8.521325</v>
      </c>
      <c r="AU9" s="3">
        <v>7.1862416</v>
      </c>
      <c r="AV9" s="3">
        <v>6.6543989</v>
      </c>
      <c r="AW9" s="3">
        <v>6.97592268</v>
      </c>
      <c r="AX9" s="3">
        <v>5.383354</v>
      </c>
      <c r="AY9" s="3">
        <v>7.6515141</v>
      </c>
      <c r="AZ9" s="3">
        <v>6.6456338</v>
      </c>
      <c r="BA9" s="3">
        <v>6.9087646</v>
      </c>
      <c r="BB9" s="3">
        <v>5.9168329</v>
      </c>
      <c r="BC9" s="3">
        <v>9.2205486</v>
      </c>
      <c r="BD9" s="3">
        <v>6.72228431</v>
      </c>
      <c r="BE9" s="3">
        <v>6.74866576</v>
      </c>
      <c r="BF9" s="3">
        <v>7.2837992</v>
      </c>
      <c r="BG9" s="3">
        <v>7.9514854</v>
      </c>
      <c r="BH9" s="3">
        <v>4.976256</v>
      </c>
      <c r="BI9" s="3">
        <v>4.390345</v>
      </c>
      <c r="BJ9" s="3">
        <v>5.5581545</v>
      </c>
      <c r="BK9" s="3">
        <v>6.5244308</v>
      </c>
      <c r="BL9" s="3">
        <v>4.102145</v>
      </c>
      <c r="BM9" s="3">
        <v>6.634031</v>
      </c>
      <c r="BN9" s="3">
        <v>4.46796</v>
      </c>
      <c r="BO9" s="3">
        <v>6.4782653</v>
      </c>
      <c r="BP9" s="3">
        <v>7.6138935</v>
      </c>
      <c r="BQ9" s="3">
        <v>6.313</v>
      </c>
      <c r="BR9" s="3">
        <v>4.1734083</v>
      </c>
      <c r="BS9" s="3">
        <v>1.298644</v>
      </c>
      <c r="BT9" s="3">
        <v>3.582998</v>
      </c>
      <c r="BU9" s="3">
        <v>8.506083</v>
      </c>
      <c r="BV9" s="3">
        <v>4.086132</v>
      </c>
      <c r="BW9" s="3">
        <v>3.823344</v>
      </c>
      <c r="BX9" s="3">
        <v>5.826084</v>
      </c>
      <c r="BY9" s="3">
        <v>5.794728</v>
      </c>
      <c r="BZ9" s="3">
        <v>9.85474</v>
      </c>
      <c r="CA9" s="3">
        <v>8.596119</v>
      </c>
      <c r="CB9" s="3">
        <v>7.643069</v>
      </c>
      <c r="CC9" s="3">
        <v>8.142975</v>
      </c>
      <c r="CD9" s="3">
        <v>4.018724</v>
      </c>
      <c r="CE9" s="3">
        <v>6.418334</v>
      </c>
      <c r="CF9" s="3">
        <v>8.669226</v>
      </c>
      <c r="CG9" s="3">
        <v>8.5525</v>
      </c>
      <c r="CH9" s="3">
        <v>8.674933</v>
      </c>
      <c r="CI9" s="3">
        <v>8.102826</v>
      </c>
      <c r="CJ9" s="3">
        <v>7.935335</v>
      </c>
      <c r="CK9" s="3">
        <v>4.504062</v>
      </c>
      <c r="CL9" s="3">
        <v>4.118886</v>
      </c>
      <c r="CM9" s="3">
        <v>4.435397</v>
      </c>
      <c r="CN9" s="3">
        <v>8.754861</v>
      </c>
      <c r="CO9" s="3">
        <v>3.318994</v>
      </c>
      <c r="CP9" s="3">
        <v>7.874437</v>
      </c>
      <c r="CQ9" s="3">
        <v>6.315814</v>
      </c>
      <c r="CR9" s="3">
        <v>3.77066</v>
      </c>
      <c r="CS9" s="3">
        <v>3.33743</v>
      </c>
      <c r="CT9" s="3">
        <v>3.464118</v>
      </c>
      <c r="CU9" s="3">
        <v>8.418992</v>
      </c>
      <c r="CV9" s="3">
        <v>4.19023</v>
      </c>
      <c r="CW9" s="3">
        <v>4.850534</v>
      </c>
      <c r="CX9" s="3">
        <v>2.525226</v>
      </c>
      <c r="CY9" s="3">
        <v>2.665361</v>
      </c>
      <c r="CZ9" s="3">
        <v>2.788671</v>
      </c>
      <c r="DA9" s="3">
        <v>7.474015</v>
      </c>
      <c r="DB9" s="3">
        <v>2.526122</v>
      </c>
      <c r="DC9" s="3">
        <v>3.773345</v>
      </c>
      <c r="DD9" s="3">
        <v>6.984231</v>
      </c>
      <c r="DE9" s="3">
        <v>8.745849</v>
      </c>
      <c r="DF9" s="3">
        <v>7.870424</v>
      </c>
      <c r="DG9" s="3">
        <v>5.0331</v>
      </c>
      <c r="DH9" s="3">
        <v>6.533278</v>
      </c>
      <c r="DI9" s="3">
        <v>5.740382</v>
      </c>
      <c r="DJ9" s="3">
        <v>2.524877</v>
      </c>
      <c r="DK9" s="3">
        <v>7.782832</v>
      </c>
      <c r="DL9" s="3">
        <v>2.524555</v>
      </c>
      <c r="DM9" s="3">
        <v>3.046527</v>
      </c>
      <c r="DN9" s="3">
        <v>5.209967</v>
      </c>
      <c r="DO9" s="3">
        <v>2.658929</v>
      </c>
      <c r="DP9" s="3">
        <v>8.296346</v>
      </c>
      <c r="DQ9" s="3">
        <v>6.479665</v>
      </c>
      <c r="DR9" s="3">
        <v>6.679709</v>
      </c>
      <c r="DS9" s="3">
        <v>8.206393</v>
      </c>
      <c r="DT9" s="3">
        <v>4.544785</v>
      </c>
      <c r="DU9" s="3">
        <v>3.3663967</v>
      </c>
      <c r="DV9" s="3">
        <v>5.996841</v>
      </c>
      <c r="DW9" s="3">
        <v>7.384846</v>
      </c>
      <c r="DX9" s="3">
        <v>5.955301</v>
      </c>
      <c r="DY9" s="3">
        <v>2.7703629</v>
      </c>
      <c r="DZ9" s="3">
        <v>2.948298</v>
      </c>
      <c r="EA9" s="3">
        <v>4.774788</v>
      </c>
      <c r="EB9" s="3">
        <v>5.052056</v>
      </c>
      <c r="EC9" s="3">
        <v>4.707154</v>
      </c>
      <c r="ED9" s="3">
        <v>4.947193</v>
      </c>
      <c r="EE9" s="3">
        <v>5.679338</v>
      </c>
      <c r="EF9" s="3">
        <v>7.397353</v>
      </c>
      <c r="EG9" s="3">
        <v>8.665436</v>
      </c>
      <c r="EH9" s="3">
        <v>5.474428</v>
      </c>
      <c r="EI9" s="3">
        <v>5.443344</v>
      </c>
      <c r="EJ9" s="3">
        <v>6.429704</v>
      </c>
      <c r="EK9" s="3">
        <v>5.916833</v>
      </c>
      <c r="EL9" s="3">
        <v>5.79199</v>
      </c>
      <c r="EM9" s="3">
        <v>3.3967386</v>
      </c>
      <c r="EN9" s="3">
        <v>4.2561462</v>
      </c>
      <c r="EO9" s="3">
        <v>4.623889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95"/>
  <sheetViews>
    <sheetView tabSelected="1" workbookViewId="0">
      <selection activeCell="J19" sqref="J19"/>
    </sheetView>
  </sheetViews>
  <sheetFormatPr defaultColWidth="9.02654867256637" defaultRowHeight="13.5"/>
  <sheetData>
    <row r="1" spans="1:38">
      <c r="A1" s="1">
        <v>11</v>
      </c>
      <c r="B1" s="1" t="s">
        <v>2016</v>
      </c>
      <c r="C1" s="1" t="b">
        <v>0</v>
      </c>
      <c r="D1" s="1" t="s">
        <v>2017</v>
      </c>
      <c r="E1" s="1" t="s">
        <v>2018</v>
      </c>
      <c r="F1" s="1" t="s">
        <v>2019</v>
      </c>
      <c r="G1" s="1" t="s">
        <v>2020</v>
      </c>
      <c r="H1" s="1" t="s">
        <v>2021</v>
      </c>
      <c r="I1" s="1" t="s">
        <v>2022</v>
      </c>
      <c r="J1" s="1" t="s">
        <v>2022</v>
      </c>
      <c r="K1" s="1" t="s">
        <v>2022</v>
      </c>
      <c r="L1" s="2">
        <v>3.46902370452881</v>
      </c>
      <c r="M1" s="2">
        <v>3.16941428184509</v>
      </c>
      <c r="N1" s="2">
        <v>3.79695558547974</v>
      </c>
      <c r="O1" s="2">
        <v>31.1916904449463</v>
      </c>
      <c r="P1" s="2">
        <v>31.1922702789307</v>
      </c>
      <c r="Q1" s="2">
        <v>0.0779377445578575</v>
      </c>
      <c r="R1" s="1" t="s">
        <v>2022</v>
      </c>
      <c r="S1" s="2">
        <v>17.6859264373779</v>
      </c>
      <c r="T1" s="2">
        <v>0.106512553989887</v>
      </c>
      <c r="U1" s="2">
        <v>0.0532562769949436</v>
      </c>
      <c r="V1" s="2">
        <v>-1.79452967643738</v>
      </c>
      <c r="W1" s="1" t="b">
        <v>1</v>
      </c>
      <c r="X1" s="2">
        <v>0.154841</v>
      </c>
      <c r="Y1" s="1" t="b">
        <v>1</v>
      </c>
      <c r="Z1" s="1">
        <v>3</v>
      </c>
      <c r="AA1" s="1">
        <v>26</v>
      </c>
      <c r="AB1" s="1" t="s">
        <v>2023</v>
      </c>
      <c r="AC1" s="1" t="s">
        <v>2022</v>
      </c>
      <c r="AD1" s="1" t="s">
        <v>2022</v>
      </c>
      <c r="AE1" s="1" t="s">
        <v>2024</v>
      </c>
      <c r="AF1" s="1" t="s">
        <v>2024</v>
      </c>
      <c r="AG1" s="1" t="s">
        <v>2024</v>
      </c>
      <c r="AH1" s="1" t="s">
        <v>2024</v>
      </c>
      <c r="AI1" s="2">
        <v>83.1876754760742</v>
      </c>
      <c r="AJ1" s="1" t="s">
        <v>2022</v>
      </c>
      <c r="AK1" s="1" t="s">
        <v>2022</v>
      </c>
      <c r="AL1" s="1" t="s">
        <v>2022</v>
      </c>
    </row>
    <row r="2" spans="1:38">
      <c r="A2" s="1">
        <v>23</v>
      </c>
      <c r="B2" s="1" t="s">
        <v>2025</v>
      </c>
      <c r="C2" s="1" t="b">
        <v>0</v>
      </c>
      <c r="D2" s="1" t="s">
        <v>2017</v>
      </c>
      <c r="E2" s="1" t="s">
        <v>2018</v>
      </c>
      <c r="F2" s="1" t="s">
        <v>2019</v>
      </c>
      <c r="G2" s="1" t="s">
        <v>2020</v>
      </c>
      <c r="H2" s="1" t="s">
        <v>2021</v>
      </c>
      <c r="I2" s="1" t="s">
        <v>2022</v>
      </c>
      <c r="J2" s="1" t="s">
        <v>2022</v>
      </c>
      <c r="K2" s="1" t="s">
        <v>2022</v>
      </c>
      <c r="L2" s="2">
        <v>3.46902370452881</v>
      </c>
      <c r="M2" s="2">
        <v>3.16941428184509</v>
      </c>
      <c r="N2" s="2">
        <v>3.79695558547974</v>
      </c>
      <c r="O2" s="2">
        <v>31.1051082611084</v>
      </c>
      <c r="P2" s="2">
        <v>31.1922702789307</v>
      </c>
      <c r="Q2" s="2">
        <v>0.0779377445578575</v>
      </c>
      <c r="R2" s="1" t="s">
        <v>2022</v>
      </c>
      <c r="S2" s="2">
        <v>17.6859264373779</v>
      </c>
      <c r="T2" s="2">
        <v>0.106512553989887</v>
      </c>
      <c r="U2" s="2">
        <v>0.0532562769949436</v>
      </c>
      <c r="V2" s="2">
        <v>-1.79452967643738</v>
      </c>
      <c r="W2" s="1" t="b">
        <v>1</v>
      </c>
      <c r="X2" s="2">
        <v>0.154841</v>
      </c>
      <c r="Y2" s="1" t="b">
        <v>1</v>
      </c>
      <c r="Z2" s="1">
        <v>3</v>
      </c>
      <c r="AA2" s="1">
        <v>27</v>
      </c>
      <c r="AB2" s="1" t="s">
        <v>2023</v>
      </c>
      <c r="AC2" s="1" t="s">
        <v>2022</v>
      </c>
      <c r="AD2" s="1" t="s">
        <v>2022</v>
      </c>
      <c r="AE2" s="1" t="s">
        <v>2024</v>
      </c>
      <c r="AF2" s="1" t="s">
        <v>2024</v>
      </c>
      <c r="AG2" s="1" t="s">
        <v>2024</v>
      </c>
      <c r="AH2" s="1" t="s">
        <v>2024</v>
      </c>
      <c r="AI2" s="2">
        <v>83.1876754760742</v>
      </c>
      <c r="AJ2" s="1" t="s">
        <v>2022</v>
      </c>
      <c r="AK2" s="1" t="s">
        <v>2022</v>
      </c>
      <c r="AL2" s="1" t="s">
        <v>2022</v>
      </c>
    </row>
    <row r="3" spans="1:38">
      <c r="A3" s="1">
        <v>35</v>
      </c>
      <c r="B3" s="1" t="s">
        <v>2026</v>
      </c>
      <c r="C3" s="1" t="b">
        <v>0</v>
      </c>
      <c r="D3" s="1" t="s">
        <v>2017</v>
      </c>
      <c r="E3" s="1" t="s">
        <v>2018</v>
      </c>
      <c r="F3" s="1" t="s">
        <v>2019</v>
      </c>
      <c r="G3" s="1" t="s">
        <v>2020</v>
      </c>
      <c r="H3" s="1" t="s">
        <v>2021</v>
      </c>
      <c r="I3" s="1" t="s">
        <v>2022</v>
      </c>
      <c r="J3" s="1" t="s">
        <v>2022</v>
      </c>
      <c r="K3" s="1" t="s">
        <v>2022</v>
      </c>
      <c r="L3" s="2">
        <v>3.46902370452881</v>
      </c>
      <c r="M3" s="2">
        <v>3.16941428184509</v>
      </c>
      <c r="N3" s="2">
        <v>3.79695558547974</v>
      </c>
      <c r="O3" s="2">
        <v>31.2943477630615</v>
      </c>
      <c r="P3" s="2">
        <v>31.1922702789307</v>
      </c>
      <c r="Q3" s="2">
        <v>0.0779377445578575</v>
      </c>
      <c r="R3" s="1" t="s">
        <v>2022</v>
      </c>
      <c r="S3" s="2">
        <v>17.6859264373779</v>
      </c>
      <c r="T3" s="2">
        <v>0.106512553989887</v>
      </c>
      <c r="U3" s="2">
        <v>0.0532562769949436</v>
      </c>
      <c r="V3" s="2">
        <v>-1.79452967643738</v>
      </c>
      <c r="W3" s="1" t="b">
        <v>1</v>
      </c>
      <c r="X3" s="2">
        <v>0.154841</v>
      </c>
      <c r="Y3" s="1" t="b">
        <v>1</v>
      </c>
      <c r="Z3" s="1">
        <v>3</v>
      </c>
      <c r="AA3" s="1">
        <v>26</v>
      </c>
      <c r="AB3" s="1" t="s">
        <v>2023</v>
      </c>
      <c r="AC3" s="1" t="s">
        <v>2022</v>
      </c>
      <c r="AD3" s="1" t="s">
        <v>2022</v>
      </c>
      <c r="AE3" s="1" t="s">
        <v>2024</v>
      </c>
      <c r="AF3" s="1" t="s">
        <v>2024</v>
      </c>
      <c r="AG3" s="1" t="s">
        <v>2024</v>
      </c>
      <c r="AH3" s="1" t="s">
        <v>2027</v>
      </c>
      <c r="AI3" s="2">
        <v>83.0390396118164</v>
      </c>
      <c r="AJ3" s="1" t="s">
        <v>2022</v>
      </c>
      <c r="AK3" s="1" t="s">
        <v>2022</v>
      </c>
      <c r="AL3" s="1" t="s">
        <v>2022</v>
      </c>
    </row>
    <row r="4" spans="1:38">
      <c r="A4" s="1">
        <v>47</v>
      </c>
      <c r="B4" s="1" t="s">
        <v>2028</v>
      </c>
      <c r="C4" s="1" t="b">
        <v>0</v>
      </c>
      <c r="D4" s="1" t="s">
        <v>2017</v>
      </c>
      <c r="E4" s="1" t="s">
        <v>2018</v>
      </c>
      <c r="F4" s="1" t="s">
        <v>2019</v>
      </c>
      <c r="G4" s="1" t="s">
        <v>2020</v>
      </c>
      <c r="H4" s="1" t="s">
        <v>2021</v>
      </c>
      <c r="I4" s="1" t="s">
        <v>2022</v>
      </c>
      <c r="J4" s="1" t="s">
        <v>2022</v>
      </c>
      <c r="K4" s="1" t="s">
        <v>2022</v>
      </c>
      <c r="L4" s="2">
        <v>3.46902370452881</v>
      </c>
      <c r="M4" s="2">
        <v>3.16941428184509</v>
      </c>
      <c r="N4" s="2">
        <v>3.79695558547974</v>
      </c>
      <c r="O4" s="2">
        <v>31.1779346466064</v>
      </c>
      <c r="P4" s="2">
        <v>31.1922702789307</v>
      </c>
      <c r="Q4" s="2">
        <v>0.0779377445578575</v>
      </c>
      <c r="R4" s="1" t="s">
        <v>2022</v>
      </c>
      <c r="S4" s="2">
        <v>17.6859264373779</v>
      </c>
      <c r="T4" s="2">
        <v>0.106512553989887</v>
      </c>
      <c r="U4" s="2">
        <v>0.0532562769949436</v>
      </c>
      <c r="V4" s="2">
        <v>-1.79452967643738</v>
      </c>
      <c r="W4" s="1" t="b">
        <v>1</v>
      </c>
      <c r="X4" s="2">
        <v>0.154841</v>
      </c>
      <c r="Y4" s="1" t="b">
        <v>1</v>
      </c>
      <c r="Z4" s="1">
        <v>3</v>
      </c>
      <c r="AA4" s="1">
        <v>26</v>
      </c>
      <c r="AB4" s="1" t="s">
        <v>2023</v>
      </c>
      <c r="AC4" s="1" t="s">
        <v>2022</v>
      </c>
      <c r="AD4" s="1" t="s">
        <v>2022</v>
      </c>
      <c r="AE4" s="1" t="s">
        <v>2024</v>
      </c>
      <c r="AF4" s="1" t="s">
        <v>2024</v>
      </c>
      <c r="AG4" s="1" t="s">
        <v>2024</v>
      </c>
      <c r="AH4" s="1" t="s">
        <v>2027</v>
      </c>
      <c r="AI4" s="2">
        <v>83.1876754760742</v>
      </c>
      <c r="AJ4" s="1" t="s">
        <v>2022</v>
      </c>
      <c r="AK4" s="1" t="s">
        <v>2022</v>
      </c>
      <c r="AL4" s="1" t="s">
        <v>2022</v>
      </c>
    </row>
    <row r="5" spans="1:38">
      <c r="A5" s="1">
        <v>59</v>
      </c>
      <c r="B5" s="1" t="s">
        <v>2029</v>
      </c>
      <c r="C5" s="1" t="b">
        <v>0</v>
      </c>
      <c r="D5" s="1" t="s">
        <v>2030</v>
      </c>
      <c r="E5" s="1" t="s">
        <v>2018</v>
      </c>
      <c r="F5" s="1" t="s">
        <v>2019</v>
      </c>
      <c r="G5" s="1" t="s">
        <v>2020</v>
      </c>
      <c r="H5" s="1" t="s">
        <v>2021</v>
      </c>
      <c r="I5" s="1" t="s">
        <v>2022</v>
      </c>
      <c r="J5" s="1" t="s">
        <v>2022</v>
      </c>
      <c r="K5" s="1" t="s">
        <v>2022</v>
      </c>
      <c r="L5" s="2">
        <v>2.51675391197205</v>
      </c>
      <c r="M5" s="2">
        <v>1.95261526107788</v>
      </c>
      <c r="N5" s="2">
        <v>3.2438805103302</v>
      </c>
      <c r="O5" s="2">
        <v>31.96262550354</v>
      </c>
      <c r="P5" s="2">
        <v>31.8270988464355</v>
      </c>
      <c r="Q5" s="2">
        <v>0.282121211290359</v>
      </c>
      <c r="R5" s="1" t="s">
        <v>2022</v>
      </c>
      <c r="S5" s="2">
        <v>18.1488914489746</v>
      </c>
      <c r="T5" s="2">
        <v>0.2992804646492</v>
      </c>
      <c r="U5" s="2">
        <v>0.1496402323246</v>
      </c>
      <c r="V5" s="2">
        <v>-1.33156418800354</v>
      </c>
      <c r="W5" s="1" t="b">
        <v>1</v>
      </c>
      <c r="X5" s="2">
        <v>0.154841</v>
      </c>
      <c r="Y5" s="1" t="b">
        <v>1</v>
      </c>
      <c r="Z5" s="1">
        <v>3</v>
      </c>
      <c r="AA5" s="1">
        <v>27</v>
      </c>
      <c r="AB5" s="1" t="s">
        <v>2023</v>
      </c>
      <c r="AC5" s="1" t="s">
        <v>2022</v>
      </c>
      <c r="AD5" s="1" t="s">
        <v>2022</v>
      </c>
      <c r="AE5" s="1" t="s">
        <v>2024</v>
      </c>
      <c r="AF5" s="1" t="s">
        <v>2024</v>
      </c>
      <c r="AG5" s="1" t="s">
        <v>2024</v>
      </c>
      <c r="AH5" s="1" t="s">
        <v>2027</v>
      </c>
      <c r="AI5" s="2">
        <v>83.1876754760742</v>
      </c>
      <c r="AJ5" s="1" t="s">
        <v>2022</v>
      </c>
      <c r="AK5" s="1" t="s">
        <v>2022</v>
      </c>
      <c r="AL5" s="1" t="s">
        <v>2022</v>
      </c>
    </row>
    <row r="6" spans="1:38">
      <c r="A6" s="1">
        <v>71</v>
      </c>
      <c r="B6" s="1" t="s">
        <v>2031</v>
      </c>
      <c r="C6" s="1" t="b">
        <v>0</v>
      </c>
      <c r="D6" s="1" t="s">
        <v>2030</v>
      </c>
      <c r="E6" s="1" t="s">
        <v>2018</v>
      </c>
      <c r="F6" s="1" t="s">
        <v>2019</v>
      </c>
      <c r="G6" s="1" t="s">
        <v>2020</v>
      </c>
      <c r="H6" s="1" t="s">
        <v>2021</v>
      </c>
      <c r="I6" s="1" t="s">
        <v>2022</v>
      </c>
      <c r="J6" s="1" t="s">
        <v>2022</v>
      </c>
      <c r="K6" s="1" t="s">
        <v>2022</v>
      </c>
      <c r="L6" s="2">
        <v>2.51675391197205</v>
      </c>
      <c r="M6" s="2">
        <v>1.95261526107788</v>
      </c>
      <c r="N6" s="2">
        <v>3.2438805103302</v>
      </c>
      <c r="O6" s="2">
        <v>31.8667984008789</v>
      </c>
      <c r="P6" s="2">
        <v>31.8270988464355</v>
      </c>
      <c r="Q6" s="2">
        <v>0.282121211290359</v>
      </c>
      <c r="R6" s="1" t="s">
        <v>2022</v>
      </c>
      <c r="S6" s="2">
        <v>18.1488914489746</v>
      </c>
      <c r="T6" s="2">
        <v>0.2992804646492</v>
      </c>
      <c r="U6" s="2">
        <v>0.1496402323246</v>
      </c>
      <c r="V6" s="2">
        <v>-1.33156418800354</v>
      </c>
      <c r="W6" s="1" t="b">
        <v>1</v>
      </c>
      <c r="X6" s="2">
        <v>0.154841</v>
      </c>
      <c r="Y6" s="1" t="b">
        <v>1</v>
      </c>
      <c r="Z6" s="1">
        <v>3</v>
      </c>
      <c r="AA6" s="1">
        <v>27</v>
      </c>
      <c r="AB6" s="1" t="s">
        <v>2023</v>
      </c>
      <c r="AC6" s="1" t="s">
        <v>2022</v>
      </c>
      <c r="AD6" s="1" t="s">
        <v>2022</v>
      </c>
      <c r="AE6" s="1" t="s">
        <v>2024</v>
      </c>
      <c r="AF6" s="1" t="s">
        <v>2024</v>
      </c>
      <c r="AG6" s="1" t="s">
        <v>2024</v>
      </c>
      <c r="AH6" s="1" t="s">
        <v>2027</v>
      </c>
      <c r="AI6" s="2">
        <v>83.1876754760742</v>
      </c>
      <c r="AJ6" s="1" t="s">
        <v>2022</v>
      </c>
      <c r="AK6" s="1" t="s">
        <v>2022</v>
      </c>
      <c r="AL6" s="1" t="s">
        <v>2022</v>
      </c>
    </row>
    <row r="7" spans="1:38">
      <c r="A7" s="1">
        <v>83</v>
      </c>
      <c r="B7" s="1" t="s">
        <v>2032</v>
      </c>
      <c r="C7" s="1" t="b">
        <v>0</v>
      </c>
      <c r="D7" s="1" t="s">
        <v>2030</v>
      </c>
      <c r="E7" s="1" t="s">
        <v>2018</v>
      </c>
      <c r="F7" s="1" t="s">
        <v>2019</v>
      </c>
      <c r="G7" s="1" t="s">
        <v>2020</v>
      </c>
      <c r="H7" s="1" t="s">
        <v>2021</v>
      </c>
      <c r="I7" s="1" t="s">
        <v>2022</v>
      </c>
      <c r="J7" s="1" t="s">
        <v>2022</v>
      </c>
      <c r="K7" s="1" t="s">
        <v>2022</v>
      </c>
      <c r="L7" s="2">
        <v>2.51675391197205</v>
      </c>
      <c r="M7" s="2">
        <v>1.95261526107788</v>
      </c>
      <c r="N7" s="2">
        <v>3.2438805103302</v>
      </c>
      <c r="O7" s="2">
        <v>32.0584564208984</v>
      </c>
      <c r="P7" s="2">
        <v>31.8270988464355</v>
      </c>
      <c r="Q7" s="2">
        <v>0.282121211290359</v>
      </c>
      <c r="R7" s="1" t="s">
        <v>2022</v>
      </c>
      <c r="S7" s="2">
        <v>18.1488914489746</v>
      </c>
      <c r="T7" s="2">
        <v>0.2992804646492</v>
      </c>
      <c r="U7" s="2">
        <v>0.1496402323246</v>
      </c>
      <c r="V7" s="2">
        <v>-1.33156418800354</v>
      </c>
      <c r="W7" s="1" t="b">
        <v>1</v>
      </c>
      <c r="X7" s="2">
        <v>0.154841</v>
      </c>
      <c r="Y7" s="1" t="b">
        <v>1</v>
      </c>
      <c r="Z7" s="1">
        <v>3</v>
      </c>
      <c r="AA7" s="1">
        <v>28</v>
      </c>
      <c r="AB7" s="1" t="s">
        <v>2023</v>
      </c>
      <c r="AC7" s="1" t="s">
        <v>2022</v>
      </c>
      <c r="AD7" s="1" t="s">
        <v>2022</v>
      </c>
      <c r="AE7" s="1" t="s">
        <v>2024</v>
      </c>
      <c r="AF7" s="1" t="s">
        <v>2024</v>
      </c>
      <c r="AG7" s="1" t="s">
        <v>2024</v>
      </c>
      <c r="AH7" s="1" t="s">
        <v>2027</v>
      </c>
      <c r="AI7" s="2">
        <v>83.1876754760742</v>
      </c>
      <c r="AJ7" s="1" t="s">
        <v>2022</v>
      </c>
      <c r="AK7" s="1" t="s">
        <v>2022</v>
      </c>
      <c r="AL7" s="1" t="s">
        <v>2022</v>
      </c>
    </row>
    <row r="8" spans="1:38">
      <c r="A8" s="1">
        <v>95</v>
      </c>
      <c r="B8" s="1" t="s">
        <v>2033</v>
      </c>
      <c r="C8" s="1" t="b">
        <v>0</v>
      </c>
      <c r="D8" s="1" t="s">
        <v>2030</v>
      </c>
      <c r="E8" s="1" t="s">
        <v>2018</v>
      </c>
      <c r="F8" s="1" t="s">
        <v>2019</v>
      </c>
      <c r="G8" s="1" t="s">
        <v>2020</v>
      </c>
      <c r="H8" s="1" t="s">
        <v>2021</v>
      </c>
      <c r="I8" s="1" t="s">
        <v>2022</v>
      </c>
      <c r="J8" s="1" t="s">
        <v>2022</v>
      </c>
      <c r="K8" s="1" t="s">
        <v>2022</v>
      </c>
      <c r="L8" s="2">
        <v>2.51675391197205</v>
      </c>
      <c r="M8" s="2">
        <v>1.95261526107788</v>
      </c>
      <c r="N8" s="2">
        <v>3.2438805103302</v>
      </c>
      <c r="O8" s="2">
        <v>31.4205188751221</v>
      </c>
      <c r="P8" s="2">
        <v>31.8270988464355</v>
      </c>
      <c r="Q8" s="2">
        <v>0.282121211290359</v>
      </c>
      <c r="R8" s="1" t="s">
        <v>2022</v>
      </c>
      <c r="S8" s="2">
        <v>18.1488914489746</v>
      </c>
      <c r="T8" s="2">
        <v>0.2992804646492</v>
      </c>
      <c r="U8" s="2">
        <v>0.1496402323246</v>
      </c>
      <c r="V8" s="2">
        <v>-1.33156418800354</v>
      </c>
      <c r="W8" s="1" t="b">
        <v>1</v>
      </c>
      <c r="X8" s="2">
        <v>0.154841</v>
      </c>
      <c r="Y8" s="1" t="b">
        <v>1</v>
      </c>
      <c r="Z8" s="1">
        <v>3</v>
      </c>
      <c r="AA8" s="1">
        <v>25</v>
      </c>
      <c r="AB8" s="1" t="s">
        <v>2023</v>
      </c>
      <c r="AC8" s="1" t="s">
        <v>2022</v>
      </c>
      <c r="AD8" s="1" t="s">
        <v>2022</v>
      </c>
      <c r="AE8" s="1" t="s">
        <v>2024</v>
      </c>
      <c r="AF8" s="1" t="s">
        <v>2024</v>
      </c>
      <c r="AG8" s="1" t="s">
        <v>2024</v>
      </c>
      <c r="AH8" s="1" t="s">
        <v>2024</v>
      </c>
      <c r="AI8" s="2">
        <v>83.1876754760742</v>
      </c>
      <c r="AJ8" s="1" t="s">
        <v>2022</v>
      </c>
      <c r="AK8" s="1" t="s">
        <v>2022</v>
      </c>
      <c r="AL8" s="1" t="s">
        <v>2022</v>
      </c>
    </row>
    <row r="9" spans="1:38">
      <c r="A9" s="1">
        <v>5</v>
      </c>
      <c r="B9" s="1" t="s">
        <v>2034</v>
      </c>
      <c r="C9" s="1" t="b">
        <v>0</v>
      </c>
      <c r="D9" s="1" t="s">
        <v>2035</v>
      </c>
      <c r="E9" s="1" t="s">
        <v>2018</v>
      </c>
      <c r="F9" s="1" t="s">
        <v>2019</v>
      </c>
      <c r="G9" s="1" t="s">
        <v>2020</v>
      </c>
      <c r="H9" s="1" t="s">
        <v>2021</v>
      </c>
      <c r="I9" s="1" t="s">
        <v>2022</v>
      </c>
      <c r="J9" s="1" t="s">
        <v>2022</v>
      </c>
      <c r="K9" s="1" t="s">
        <v>2022</v>
      </c>
      <c r="L9" s="2">
        <v>1</v>
      </c>
      <c r="M9" s="2">
        <v>0.832165956497192</v>
      </c>
      <c r="N9" s="2">
        <v>1.20168340206146</v>
      </c>
      <c r="O9" s="2">
        <v>32.3490447998047</v>
      </c>
      <c r="P9" s="2">
        <v>32.1277465820313</v>
      </c>
      <c r="Q9" s="2">
        <v>0.19298067688942</v>
      </c>
      <c r="R9" s="1" t="s">
        <v>2022</v>
      </c>
      <c r="S9" s="2">
        <v>19.4804573059082</v>
      </c>
      <c r="T9" s="2">
        <v>0.216646015644073</v>
      </c>
      <c r="U9" s="2">
        <v>0.108323007822037</v>
      </c>
      <c r="V9" s="2">
        <v>0</v>
      </c>
      <c r="W9" s="1" t="b">
        <v>1</v>
      </c>
      <c r="X9" s="2">
        <v>0.154841</v>
      </c>
      <c r="Y9" s="1" t="b">
        <v>1</v>
      </c>
      <c r="Z9" s="1">
        <v>3</v>
      </c>
      <c r="AA9" s="1">
        <v>28</v>
      </c>
      <c r="AB9" s="1" t="s">
        <v>2023</v>
      </c>
      <c r="AC9" s="1" t="s">
        <v>2022</v>
      </c>
      <c r="AD9" s="1" t="s">
        <v>2022</v>
      </c>
      <c r="AE9" s="1" t="s">
        <v>2027</v>
      </c>
      <c r="AF9" s="1" t="s">
        <v>2024</v>
      </c>
      <c r="AG9" s="1" t="s">
        <v>2024</v>
      </c>
      <c r="AH9" s="1" t="s">
        <v>2024</v>
      </c>
      <c r="AI9" s="2">
        <v>83.336311340332</v>
      </c>
      <c r="AJ9" s="2">
        <v>77.0936126708984</v>
      </c>
      <c r="AK9" s="1" t="s">
        <v>2022</v>
      </c>
      <c r="AL9" s="1" t="s">
        <v>2022</v>
      </c>
    </row>
    <row r="10" spans="1:38">
      <c r="A10" s="1">
        <v>17</v>
      </c>
      <c r="B10" s="1" t="s">
        <v>2036</v>
      </c>
      <c r="C10" s="1" t="b">
        <v>0</v>
      </c>
      <c r="D10" s="1" t="s">
        <v>2035</v>
      </c>
      <c r="E10" s="1" t="s">
        <v>2018</v>
      </c>
      <c r="F10" s="1" t="s">
        <v>2019</v>
      </c>
      <c r="G10" s="1" t="s">
        <v>2020</v>
      </c>
      <c r="H10" s="1" t="s">
        <v>2021</v>
      </c>
      <c r="I10" s="1" t="s">
        <v>2022</v>
      </c>
      <c r="J10" s="1" t="s">
        <v>2022</v>
      </c>
      <c r="K10" s="1" t="s">
        <v>2022</v>
      </c>
      <c r="L10" s="2">
        <v>1</v>
      </c>
      <c r="M10" s="2">
        <v>0.832165956497192</v>
      </c>
      <c r="N10" s="2">
        <v>1.20168340206146</v>
      </c>
      <c r="O10" s="2">
        <v>32.2207107543945</v>
      </c>
      <c r="P10" s="2">
        <v>32.1277465820313</v>
      </c>
      <c r="Q10" s="2">
        <v>0.19298067688942</v>
      </c>
      <c r="R10" s="1" t="s">
        <v>2022</v>
      </c>
      <c r="S10" s="2">
        <v>19.4804573059082</v>
      </c>
      <c r="T10" s="2">
        <v>0.216646015644073</v>
      </c>
      <c r="U10" s="2">
        <v>0.108323007822037</v>
      </c>
      <c r="V10" s="2">
        <v>0</v>
      </c>
      <c r="W10" s="1" t="b">
        <v>1</v>
      </c>
      <c r="X10" s="2">
        <v>0.154841</v>
      </c>
      <c r="Y10" s="1" t="b">
        <v>1</v>
      </c>
      <c r="Z10" s="1">
        <v>3</v>
      </c>
      <c r="AA10" s="1">
        <v>27</v>
      </c>
      <c r="AB10" s="1" t="s">
        <v>2023</v>
      </c>
      <c r="AC10" s="1" t="s">
        <v>2022</v>
      </c>
      <c r="AD10" s="1" t="s">
        <v>2022</v>
      </c>
      <c r="AE10" s="1" t="s">
        <v>2027</v>
      </c>
      <c r="AF10" s="1" t="s">
        <v>2024</v>
      </c>
      <c r="AG10" s="1" t="s">
        <v>2024</v>
      </c>
      <c r="AH10" s="1" t="s">
        <v>2024</v>
      </c>
      <c r="AI10" s="2">
        <v>83.336311340332</v>
      </c>
      <c r="AJ10" s="2">
        <v>77.0936126708984</v>
      </c>
      <c r="AK10" s="1" t="s">
        <v>2022</v>
      </c>
      <c r="AL10" s="1" t="s">
        <v>2022</v>
      </c>
    </row>
    <row r="11" spans="1:38">
      <c r="A11" s="1">
        <v>29</v>
      </c>
      <c r="B11" s="1" t="s">
        <v>2037</v>
      </c>
      <c r="C11" s="1" t="b">
        <v>0</v>
      </c>
      <c r="D11" s="1" t="s">
        <v>2035</v>
      </c>
      <c r="E11" s="1" t="s">
        <v>2018</v>
      </c>
      <c r="F11" s="1" t="s">
        <v>2019</v>
      </c>
      <c r="G11" s="1" t="s">
        <v>2020</v>
      </c>
      <c r="H11" s="1" t="s">
        <v>2021</v>
      </c>
      <c r="I11" s="1" t="s">
        <v>2022</v>
      </c>
      <c r="J11" s="1" t="s">
        <v>2022</v>
      </c>
      <c r="K11" s="1" t="s">
        <v>2022</v>
      </c>
      <c r="L11" s="2">
        <v>1</v>
      </c>
      <c r="M11" s="2">
        <v>0.832165956497192</v>
      </c>
      <c r="N11" s="2">
        <v>1.20168340206146</v>
      </c>
      <c r="O11" s="2">
        <v>32.0192413330078</v>
      </c>
      <c r="P11" s="2">
        <v>32.1277465820313</v>
      </c>
      <c r="Q11" s="2">
        <v>0.19298067688942</v>
      </c>
      <c r="R11" s="1" t="s">
        <v>2022</v>
      </c>
      <c r="S11" s="2">
        <v>19.4804573059082</v>
      </c>
      <c r="T11" s="2">
        <v>0.216646015644073</v>
      </c>
      <c r="U11" s="2">
        <v>0.108323007822037</v>
      </c>
      <c r="V11" s="2">
        <v>0</v>
      </c>
      <c r="W11" s="1" t="b">
        <v>1</v>
      </c>
      <c r="X11" s="2">
        <v>0.154841</v>
      </c>
      <c r="Y11" s="1" t="b">
        <v>1</v>
      </c>
      <c r="Z11" s="1">
        <v>3</v>
      </c>
      <c r="AA11" s="1">
        <v>27</v>
      </c>
      <c r="AB11" s="1" t="s">
        <v>2023</v>
      </c>
      <c r="AC11" s="1" t="s">
        <v>2022</v>
      </c>
      <c r="AD11" s="1" t="s">
        <v>2022</v>
      </c>
      <c r="AE11" s="1" t="s">
        <v>2027</v>
      </c>
      <c r="AF11" s="1" t="s">
        <v>2024</v>
      </c>
      <c r="AG11" s="1" t="s">
        <v>2024</v>
      </c>
      <c r="AH11" s="1" t="s">
        <v>2024</v>
      </c>
      <c r="AI11" s="2">
        <v>83.1876754760742</v>
      </c>
      <c r="AJ11" s="2">
        <v>76.7963409423828</v>
      </c>
      <c r="AK11" s="1" t="s">
        <v>2022</v>
      </c>
      <c r="AL11" s="1" t="s">
        <v>2022</v>
      </c>
    </row>
    <row r="12" spans="1:38">
      <c r="A12" s="1">
        <v>41</v>
      </c>
      <c r="B12" s="1" t="s">
        <v>2038</v>
      </c>
      <c r="C12" s="1" t="b">
        <v>0</v>
      </c>
      <c r="D12" s="1" t="s">
        <v>2035</v>
      </c>
      <c r="E12" s="1" t="s">
        <v>2018</v>
      </c>
      <c r="F12" s="1" t="s">
        <v>2019</v>
      </c>
      <c r="G12" s="1" t="s">
        <v>2020</v>
      </c>
      <c r="H12" s="1" t="s">
        <v>2021</v>
      </c>
      <c r="I12" s="1" t="s">
        <v>2022</v>
      </c>
      <c r="J12" s="1" t="s">
        <v>2022</v>
      </c>
      <c r="K12" s="1" t="s">
        <v>2022</v>
      </c>
      <c r="L12" s="2">
        <v>1</v>
      </c>
      <c r="M12" s="2">
        <v>0.832165956497192</v>
      </c>
      <c r="N12" s="2">
        <v>1.20168340206146</v>
      </c>
      <c r="O12" s="2">
        <v>31.921989440918</v>
      </c>
      <c r="P12" s="2">
        <v>32.1277465820313</v>
      </c>
      <c r="Q12" s="2">
        <v>0.19298067688942</v>
      </c>
      <c r="R12" s="1" t="s">
        <v>2022</v>
      </c>
      <c r="S12" s="2">
        <v>19.4804573059082</v>
      </c>
      <c r="T12" s="2">
        <v>0.216646015644073</v>
      </c>
      <c r="U12" s="2">
        <v>0.108323007822037</v>
      </c>
      <c r="V12" s="2">
        <v>0</v>
      </c>
      <c r="W12" s="1" t="b">
        <v>1</v>
      </c>
      <c r="X12" s="2">
        <v>0.154841</v>
      </c>
      <c r="Y12" s="1" t="b">
        <v>1</v>
      </c>
      <c r="Z12" s="1">
        <v>3</v>
      </c>
      <c r="AA12" s="1">
        <v>27</v>
      </c>
      <c r="AB12" s="1" t="s">
        <v>2023</v>
      </c>
      <c r="AC12" s="1" t="s">
        <v>2022</v>
      </c>
      <c r="AD12" s="1" t="s">
        <v>2022</v>
      </c>
      <c r="AE12" s="1" t="s">
        <v>2027</v>
      </c>
      <c r="AF12" s="1" t="s">
        <v>2024</v>
      </c>
      <c r="AG12" s="1" t="s">
        <v>2024</v>
      </c>
      <c r="AH12" s="1" t="s">
        <v>2024</v>
      </c>
      <c r="AI12" s="2">
        <v>83.0390396118164</v>
      </c>
      <c r="AJ12" s="2">
        <v>76.7963409423828</v>
      </c>
      <c r="AK12" s="1" t="s">
        <v>2022</v>
      </c>
      <c r="AL12" s="1" t="s">
        <v>2022</v>
      </c>
    </row>
    <row r="13" spans="1:38">
      <c r="A13" s="1">
        <v>10</v>
      </c>
      <c r="B13" s="1" t="s">
        <v>2039</v>
      </c>
      <c r="C13" s="1" t="b">
        <v>0</v>
      </c>
      <c r="D13" s="1" t="s">
        <v>2017</v>
      </c>
      <c r="E13" s="1" t="s">
        <v>2040</v>
      </c>
      <c r="F13" s="1" t="s">
        <v>2019</v>
      </c>
      <c r="G13" s="1" t="s">
        <v>2020</v>
      </c>
      <c r="H13" s="1" t="s">
        <v>2021</v>
      </c>
      <c r="I13" s="1" t="s">
        <v>2022</v>
      </c>
      <c r="J13" s="1" t="s">
        <v>2022</v>
      </c>
      <c r="K13" s="1" t="s">
        <v>2022</v>
      </c>
      <c r="L13" s="1" t="s">
        <v>2022</v>
      </c>
      <c r="M13" s="1" t="s">
        <v>2022</v>
      </c>
      <c r="N13" s="1" t="s">
        <v>2022</v>
      </c>
      <c r="O13" s="2">
        <v>13.4125423431396</v>
      </c>
      <c r="P13" s="2">
        <v>13.5063438415527</v>
      </c>
      <c r="Q13" s="2">
        <v>0.0725991204380989</v>
      </c>
      <c r="R13" s="1" t="s">
        <v>2022</v>
      </c>
      <c r="S13" s="1" t="s">
        <v>2022</v>
      </c>
      <c r="T13" s="1" t="s">
        <v>2022</v>
      </c>
      <c r="U13" s="1" t="s">
        <v>2022</v>
      </c>
      <c r="V13" s="1" t="s">
        <v>2022</v>
      </c>
      <c r="W13" s="1" t="b">
        <v>1</v>
      </c>
      <c r="X13" s="2">
        <v>0.183972256660223</v>
      </c>
      <c r="Y13" s="1" t="b">
        <v>1</v>
      </c>
      <c r="Z13" s="1">
        <v>3</v>
      </c>
      <c r="AA13" s="1">
        <v>8</v>
      </c>
      <c r="AB13" s="1" t="s">
        <v>2023</v>
      </c>
      <c r="AC13" s="1" t="s">
        <v>2022</v>
      </c>
      <c r="AD13" s="1" t="s">
        <v>2022</v>
      </c>
      <c r="AE13" s="1" t="s">
        <v>2024</v>
      </c>
      <c r="AF13" s="1" t="s">
        <v>2024</v>
      </c>
      <c r="AG13" s="1" t="s">
        <v>2024</v>
      </c>
      <c r="AH13" s="1" t="s">
        <v>2024</v>
      </c>
      <c r="AI13" s="2">
        <v>84.2281265258789</v>
      </c>
      <c r="AJ13" s="1" t="s">
        <v>2022</v>
      </c>
      <c r="AK13" s="1" t="s">
        <v>2022</v>
      </c>
      <c r="AL13" s="1" t="s">
        <v>2022</v>
      </c>
    </row>
    <row r="14" spans="1:38">
      <c r="A14" s="1">
        <v>22</v>
      </c>
      <c r="B14" s="1" t="s">
        <v>2041</v>
      </c>
      <c r="C14" s="1" t="b">
        <v>0</v>
      </c>
      <c r="D14" s="1" t="s">
        <v>2017</v>
      </c>
      <c r="E14" s="1" t="s">
        <v>2040</v>
      </c>
      <c r="F14" s="1" t="s">
        <v>2019</v>
      </c>
      <c r="G14" s="1" t="s">
        <v>2020</v>
      </c>
      <c r="H14" s="1" t="s">
        <v>2021</v>
      </c>
      <c r="I14" s="1" t="s">
        <v>2022</v>
      </c>
      <c r="J14" s="1" t="s">
        <v>2022</v>
      </c>
      <c r="K14" s="1" t="s">
        <v>2022</v>
      </c>
      <c r="L14" s="1" t="s">
        <v>2022</v>
      </c>
      <c r="M14" s="1" t="s">
        <v>2022</v>
      </c>
      <c r="N14" s="1" t="s">
        <v>2022</v>
      </c>
      <c r="O14" s="2">
        <v>13.5638942718506</v>
      </c>
      <c r="P14" s="2">
        <v>13.5063438415527</v>
      </c>
      <c r="Q14" s="2">
        <v>0.0725991204380989</v>
      </c>
      <c r="R14" s="1" t="s">
        <v>2022</v>
      </c>
      <c r="S14" s="1" t="s">
        <v>2022</v>
      </c>
      <c r="T14" s="1" t="s">
        <v>2022</v>
      </c>
      <c r="U14" s="1" t="s">
        <v>2022</v>
      </c>
      <c r="V14" s="1" t="s">
        <v>2022</v>
      </c>
      <c r="W14" s="1" t="b">
        <v>1</v>
      </c>
      <c r="X14" s="2">
        <v>0.183972256660223</v>
      </c>
      <c r="Y14" s="1" t="b">
        <v>1</v>
      </c>
      <c r="Z14" s="1">
        <v>3</v>
      </c>
      <c r="AA14" s="1">
        <v>9</v>
      </c>
      <c r="AB14" s="1" t="s">
        <v>2023</v>
      </c>
      <c r="AC14" s="1" t="s">
        <v>2022</v>
      </c>
      <c r="AD14" s="1" t="s">
        <v>2022</v>
      </c>
      <c r="AE14" s="1" t="s">
        <v>2024</v>
      </c>
      <c r="AF14" s="1" t="s">
        <v>2024</v>
      </c>
      <c r="AG14" s="1" t="s">
        <v>2024</v>
      </c>
      <c r="AH14" s="1" t="s">
        <v>2024</v>
      </c>
      <c r="AI14" s="2">
        <v>84.0794906616211</v>
      </c>
      <c r="AJ14" s="1" t="s">
        <v>2022</v>
      </c>
      <c r="AK14" s="1" t="s">
        <v>2022</v>
      </c>
      <c r="AL14" s="1" t="s">
        <v>2022</v>
      </c>
    </row>
    <row r="15" spans="1:38">
      <c r="A15" s="1">
        <v>34</v>
      </c>
      <c r="B15" s="1" t="s">
        <v>2042</v>
      </c>
      <c r="C15" s="1" t="b">
        <v>0</v>
      </c>
      <c r="D15" s="1" t="s">
        <v>2017</v>
      </c>
      <c r="E15" s="1" t="s">
        <v>2040</v>
      </c>
      <c r="F15" s="1" t="s">
        <v>2019</v>
      </c>
      <c r="G15" s="1" t="s">
        <v>2020</v>
      </c>
      <c r="H15" s="1" t="s">
        <v>2021</v>
      </c>
      <c r="I15" s="1" t="s">
        <v>2022</v>
      </c>
      <c r="J15" s="1" t="s">
        <v>2022</v>
      </c>
      <c r="K15" s="1" t="s">
        <v>2022</v>
      </c>
      <c r="L15" s="1" t="s">
        <v>2022</v>
      </c>
      <c r="M15" s="1" t="s">
        <v>2022</v>
      </c>
      <c r="N15" s="1" t="s">
        <v>2022</v>
      </c>
      <c r="O15" s="2">
        <v>13.5634822845459</v>
      </c>
      <c r="P15" s="2">
        <v>13.5063438415527</v>
      </c>
      <c r="Q15" s="2">
        <v>0.0725991204380989</v>
      </c>
      <c r="R15" s="1" t="s">
        <v>2022</v>
      </c>
      <c r="S15" s="1" t="s">
        <v>2022</v>
      </c>
      <c r="T15" s="1" t="s">
        <v>2022</v>
      </c>
      <c r="U15" s="1" t="s">
        <v>2022</v>
      </c>
      <c r="V15" s="1" t="s">
        <v>2022</v>
      </c>
      <c r="W15" s="1" t="b">
        <v>1</v>
      </c>
      <c r="X15" s="2">
        <v>0.183972256660223</v>
      </c>
      <c r="Y15" s="1" t="b">
        <v>1</v>
      </c>
      <c r="Z15" s="1">
        <v>3</v>
      </c>
      <c r="AA15" s="1">
        <v>9</v>
      </c>
      <c r="AB15" s="1" t="s">
        <v>2023</v>
      </c>
      <c r="AC15" s="1" t="s">
        <v>2022</v>
      </c>
      <c r="AD15" s="1" t="s">
        <v>2022</v>
      </c>
      <c r="AE15" s="1" t="s">
        <v>2024</v>
      </c>
      <c r="AF15" s="1" t="s">
        <v>2024</v>
      </c>
      <c r="AG15" s="1" t="s">
        <v>2024</v>
      </c>
      <c r="AH15" s="1" t="s">
        <v>2024</v>
      </c>
      <c r="AI15" s="2">
        <v>83.9308547973633</v>
      </c>
      <c r="AJ15" s="1" t="s">
        <v>2022</v>
      </c>
      <c r="AK15" s="1" t="s">
        <v>2022</v>
      </c>
      <c r="AL15" s="1" t="s">
        <v>2022</v>
      </c>
    </row>
    <row r="16" spans="1:38">
      <c r="A16" s="1">
        <v>46</v>
      </c>
      <c r="B16" s="1" t="s">
        <v>2043</v>
      </c>
      <c r="C16" s="1" t="b">
        <v>0</v>
      </c>
      <c r="D16" s="1" t="s">
        <v>2017</v>
      </c>
      <c r="E16" s="1" t="s">
        <v>2040</v>
      </c>
      <c r="F16" s="1" t="s">
        <v>2019</v>
      </c>
      <c r="G16" s="1" t="s">
        <v>2020</v>
      </c>
      <c r="H16" s="1" t="s">
        <v>2021</v>
      </c>
      <c r="I16" s="1" t="s">
        <v>2022</v>
      </c>
      <c r="J16" s="1" t="s">
        <v>2022</v>
      </c>
      <c r="K16" s="1" t="s">
        <v>2022</v>
      </c>
      <c r="L16" s="1" t="s">
        <v>2022</v>
      </c>
      <c r="M16" s="1" t="s">
        <v>2022</v>
      </c>
      <c r="N16" s="1" t="s">
        <v>2022</v>
      </c>
      <c r="O16" s="2">
        <v>13.4854555130005</v>
      </c>
      <c r="P16" s="2">
        <v>13.5063438415527</v>
      </c>
      <c r="Q16" s="2">
        <v>0.0725991204380989</v>
      </c>
      <c r="R16" s="1" t="s">
        <v>2022</v>
      </c>
      <c r="S16" s="1" t="s">
        <v>2022</v>
      </c>
      <c r="T16" s="1" t="s">
        <v>2022</v>
      </c>
      <c r="U16" s="1" t="s">
        <v>2022</v>
      </c>
      <c r="V16" s="1" t="s">
        <v>2022</v>
      </c>
      <c r="W16" s="1" t="b">
        <v>1</v>
      </c>
      <c r="X16" s="2">
        <v>0.183972256660223</v>
      </c>
      <c r="Y16" s="1" t="b">
        <v>1</v>
      </c>
      <c r="Z16" s="1">
        <v>3</v>
      </c>
      <c r="AA16" s="1">
        <v>9</v>
      </c>
      <c r="AB16" s="1" t="s">
        <v>2023</v>
      </c>
      <c r="AC16" s="1" t="s">
        <v>2022</v>
      </c>
      <c r="AD16" s="1" t="s">
        <v>2022</v>
      </c>
      <c r="AE16" s="1" t="s">
        <v>2024</v>
      </c>
      <c r="AF16" s="1" t="s">
        <v>2024</v>
      </c>
      <c r="AG16" s="1" t="s">
        <v>2024</v>
      </c>
      <c r="AH16" s="1" t="s">
        <v>2024</v>
      </c>
      <c r="AI16" s="2">
        <v>83.9308547973633</v>
      </c>
      <c r="AJ16" s="1" t="s">
        <v>2022</v>
      </c>
      <c r="AK16" s="1" t="s">
        <v>2022</v>
      </c>
      <c r="AL16" s="1" t="s">
        <v>2022</v>
      </c>
    </row>
    <row r="17" spans="1:38">
      <c r="A17" s="1">
        <v>58</v>
      </c>
      <c r="B17" s="1" t="s">
        <v>2044</v>
      </c>
      <c r="C17" s="1" t="b">
        <v>0</v>
      </c>
      <c r="D17" s="1" t="s">
        <v>2030</v>
      </c>
      <c r="E17" s="1" t="s">
        <v>2040</v>
      </c>
      <c r="F17" s="1" t="s">
        <v>2019</v>
      </c>
      <c r="G17" s="1" t="s">
        <v>2020</v>
      </c>
      <c r="H17" s="1" t="s">
        <v>2021</v>
      </c>
      <c r="I17" s="1" t="s">
        <v>2022</v>
      </c>
      <c r="J17" s="1" t="s">
        <v>2022</v>
      </c>
      <c r="K17" s="1" t="s">
        <v>2022</v>
      </c>
      <c r="L17" s="1" t="s">
        <v>2022</v>
      </c>
      <c r="M17" s="1" t="s">
        <v>2022</v>
      </c>
      <c r="N17" s="1" t="s">
        <v>2022</v>
      </c>
      <c r="O17" s="2">
        <v>13.544792175293</v>
      </c>
      <c r="P17" s="2">
        <v>13.6782073974609</v>
      </c>
      <c r="Q17" s="2">
        <v>0.0998820289969444</v>
      </c>
      <c r="R17" s="1" t="s">
        <v>2022</v>
      </c>
      <c r="S17" s="1" t="s">
        <v>2022</v>
      </c>
      <c r="T17" s="1" t="s">
        <v>2022</v>
      </c>
      <c r="U17" s="1" t="s">
        <v>2022</v>
      </c>
      <c r="V17" s="1" t="s">
        <v>2022</v>
      </c>
      <c r="W17" s="1" t="b">
        <v>1</v>
      </c>
      <c r="X17" s="2">
        <v>0.183972256660223</v>
      </c>
      <c r="Y17" s="1" t="b">
        <v>1</v>
      </c>
      <c r="Z17" s="1">
        <v>3</v>
      </c>
      <c r="AA17" s="1">
        <v>9</v>
      </c>
      <c r="AB17" s="1" t="s">
        <v>2023</v>
      </c>
      <c r="AC17" s="1" t="s">
        <v>2022</v>
      </c>
      <c r="AD17" s="1" t="s">
        <v>2022</v>
      </c>
      <c r="AE17" s="1" t="s">
        <v>2024</v>
      </c>
      <c r="AF17" s="1" t="s">
        <v>2024</v>
      </c>
      <c r="AG17" s="1" t="s">
        <v>2024</v>
      </c>
      <c r="AH17" s="1" t="s">
        <v>2024</v>
      </c>
      <c r="AI17" s="2">
        <v>83.9308547973633</v>
      </c>
      <c r="AJ17" s="1" t="s">
        <v>2022</v>
      </c>
      <c r="AK17" s="1" t="s">
        <v>2022</v>
      </c>
      <c r="AL17" s="1" t="s">
        <v>2022</v>
      </c>
    </row>
    <row r="18" spans="1:38">
      <c r="A18" s="1">
        <v>70</v>
      </c>
      <c r="B18" s="1" t="s">
        <v>2045</v>
      </c>
      <c r="C18" s="1" t="b">
        <v>0</v>
      </c>
      <c r="D18" s="1" t="s">
        <v>2030</v>
      </c>
      <c r="E18" s="1" t="s">
        <v>2040</v>
      </c>
      <c r="F18" s="1" t="s">
        <v>2019</v>
      </c>
      <c r="G18" s="1" t="s">
        <v>2020</v>
      </c>
      <c r="H18" s="1" t="s">
        <v>2021</v>
      </c>
      <c r="I18" s="1" t="s">
        <v>2022</v>
      </c>
      <c r="J18" s="1" t="s">
        <v>2022</v>
      </c>
      <c r="K18" s="1" t="s">
        <v>2022</v>
      </c>
      <c r="L18" s="1" t="s">
        <v>2022</v>
      </c>
      <c r="M18" s="1" t="s">
        <v>2022</v>
      </c>
      <c r="N18" s="1" t="s">
        <v>2022</v>
      </c>
      <c r="O18" s="2">
        <v>13.708137512207</v>
      </c>
      <c r="P18" s="2">
        <v>13.6782073974609</v>
      </c>
      <c r="Q18" s="2">
        <v>0.0998820289969444</v>
      </c>
      <c r="R18" s="1" t="s">
        <v>2022</v>
      </c>
      <c r="S18" s="1" t="s">
        <v>2022</v>
      </c>
      <c r="T18" s="1" t="s">
        <v>2022</v>
      </c>
      <c r="U18" s="1" t="s">
        <v>2022</v>
      </c>
      <c r="V18" s="1" t="s">
        <v>2022</v>
      </c>
      <c r="W18" s="1" t="b">
        <v>1</v>
      </c>
      <c r="X18" s="2">
        <v>0.183972256660223</v>
      </c>
      <c r="Y18" s="1" t="b">
        <v>1</v>
      </c>
      <c r="Z18" s="1">
        <v>3</v>
      </c>
      <c r="AA18" s="1">
        <v>9</v>
      </c>
      <c r="AB18" s="1" t="s">
        <v>2023</v>
      </c>
      <c r="AC18" s="1" t="s">
        <v>2022</v>
      </c>
      <c r="AD18" s="1" t="s">
        <v>2022</v>
      </c>
      <c r="AE18" s="1" t="s">
        <v>2024</v>
      </c>
      <c r="AF18" s="1" t="s">
        <v>2024</v>
      </c>
      <c r="AG18" s="1" t="s">
        <v>2024</v>
      </c>
      <c r="AH18" s="1" t="s">
        <v>2024</v>
      </c>
      <c r="AI18" s="2">
        <v>83.9308547973633</v>
      </c>
      <c r="AJ18" s="1" t="s">
        <v>2022</v>
      </c>
      <c r="AK18" s="1" t="s">
        <v>2022</v>
      </c>
      <c r="AL18" s="1" t="s">
        <v>2022</v>
      </c>
    </row>
    <row r="19" spans="1:38">
      <c r="A19" s="1">
        <v>82</v>
      </c>
      <c r="B19" s="1" t="s">
        <v>2046</v>
      </c>
      <c r="C19" s="1" t="b">
        <v>0</v>
      </c>
      <c r="D19" s="1" t="s">
        <v>2030</v>
      </c>
      <c r="E19" s="1" t="s">
        <v>2040</v>
      </c>
      <c r="F19" s="1" t="s">
        <v>2019</v>
      </c>
      <c r="G19" s="1" t="s">
        <v>2020</v>
      </c>
      <c r="H19" s="1" t="s">
        <v>2021</v>
      </c>
      <c r="I19" s="1" t="s">
        <v>2022</v>
      </c>
      <c r="J19" s="1" t="s">
        <v>2022</v>
      </c>
      <c r="K19" s="1" t="s">
        <v>2022</v>
      </c>
      <c r="L19" s="1" t="s">
        <v>2022</v>
      </c>
      <c r="M19" s="1" t="s">
        <v>2022</v>
      </c>
      <c r="N19" s="1" t="s">
        <v>2022</v>
      </c>
      <c r="O19" s="2">
        <v>13.7841682434082</v>
      </c>
      <c r="P19" s="2">
        <v>13.6782073974609</v>
      </c>
      <c r="Q19" s="2">
        <v>0.0998820289969444</v>
      </c>
      <c r="R19" s="1" t="s">
        <v>2022</v>
      </c>
      <c r="S19" s="1" t="s">
        <v>2022</v>
      </c>
      <c r="T19" s="1" t="s">
        <v>2022</v>
      </c>
      <c r="U19" s="1" t="s">
        <v>2022</v>
      </c>
      <c r="V19" s="1" t="s">
        <v>2022</v>
      </c>
      <c r="W19" s="1" t="b">
        <v>1</v>
      </c>
      <c r="X19" s="2">
        <v>0.183972256660223</v>
      </c>
      <c r="Y19" s="1" t="b">
        <v>1</v>
      </c>
      <c r="Z19" s="1">
        <v>3</v>
      </c>
      <c r="AA19" s="1">
        <v>9</v>
      </c>
      <c r="AB19" s="1" t="s">
        <v>2023</v>
      </c>
      <c r="AC19" s="1" t="s">
        <v>2022</v>
      </c>
      <c r="AD19" s="1" t="s">
        <v>2022</v>
      </c>
      <c r="AE19" s="1" t="s">
        <v>2024</v>
      </c>
      <c r="AF19" s="1" t="s">
        <v>2024</v>
      </c>
      <c r="AG19" s="1" t="s">
        <v>2024</v>
      </c>
      <c r="AH19" s="1" t="s">
        <v>2024</v>
      </c>
      <c r="AI19" s="2">
        <v>83.9308547973633</v>
      </c>
      <c r="AJ19" s="1" t="s">
        <v>2022</v>
      </c>
      <c r="AK19" s="1" t="s">
        <v>2022</v>
      </c>
      <c r="AL19" s="1" t="s">
        <v>2022</v>
      </c>
    </row>
    <row r="20" spans="1:38">
      <c r="A20" s="1">
        <v>94</v>
      </c>
      <c r="B20" s="1" t="s">
        <v>2047</v>
      </c>
      <c r="C20" s="1" t="b">
        <v>0</v>
      </c>
      <c r="D20" s="1" t="s">
        <v>2030</v>
      </c>
      <c r="E20" s="1" t="s">
        <v>2040</v>
      </c>
      <c r="F20" s="1" t="s">
        <v>2019</v>
      </c>
      <c r="G20" s="1" t="s">
        <v>2020</v>
      </c>
      <c r="H20" s="1" t="s">
        <v>2021</v>
      </c>
      <c r="I20" s="1" t="s">
        <v>2022</v>
      </c>
      <c r="J20" s="1" t="s">
        <v>2022</v>
      </c>
      <c r="K20" s="1" t="s">
        <v>2022</v>
      </c>
      <c r="L20" s="1" t="s">
        <v>2022</v>
      </c>
      <c r="M20" s="1" t="s">
        <v>2022</v>
      </c>
      <c r="N20" s="1" t="s">
        <v>2022</v>
      </c>
      <c r="O20" s="2">
        <v>13.6757326126099</v>
      </c>
      <c r="P20" s="2">
        <v>13.6782073974609</v>
      </c>
      <c r="Q20" s="2">
        <v>0.0998820289969444</v>
      </c>
      <c r="R20" s="1" t="s">
        <v>2022</v>
      </c>
      <c r="S20" s="1" t="s">
        <v>2022</v>
      </c>
      <c r="T20" s="1" t="s">
        <v>2022</v>
      </c>
      <c r="U20" s="1" t="s">
        <v>2022</v>
      </c>
      <c r="V20" s="1" t="s">
        <v>2022</v>
      </c>
      <c r="W20" s="1" t="b">
        <v>1</v>
      </c>
      <c r="X20" s="2">
        <v>0.183972256660223</v>
      </c>
      <c r="Y20" s="1" t="b">
        <v>1</v>
      </c>
      <c r="Z20" s="1">
        <v>3</v>
      </c>
      <c r="AA20" s="1">
        <v>9</v>
      </c>
      <c r="AB20" s="1" t="s">
        <v>2023</v>
      </c>
      <c r="AC20" s="1" t="s">
        <v>2022</v>
      </c>
      <c r="AD20" s="1" t="s">
        <v>2022</v>
      </c>
      <c r="AE20" s="1" t="s">
        <v>2024</v>
      </c>
      <c r="AF20" s="1" t="s">
        <v>2024</v>
      </c>
      <c r="AG20" s="1" t="s">
        <v>2024</v>
      </c>
      <c r="AH20" s="1" t="s">
        <v>2024</v>
      </c>
      <c r="AI20" s="2">
        <v>83.9308547973633</v>
      </c>
      <c r="AJ20" s="1" t="s">
        <v>2022</v>
      </c>
      <c r="AK20" s="1" t="s">
        <v>2022</v>
      </c>
      <c r="AL20" s="1" t="s">
        <v>2022</v>
      </c>
    </row>
    <row r="21" spans="1:38">
      <c r="A21" s="1">
        <v>4</v>
      </c>
      <c r="B21" s="1" t="s">
        <v>2048</v>
      </c>
      <c r="C21" s="1" t="b">
        <v>0</v>
      </c>
      <c r="D21" s="1" t="s">
        <v>2035</v>
      </c>
      <c r="E21" s="1" t="s">
        <v>2040</v>
      </c>
      <c r="F21" s="1" t="s">
        <v>2019</v>
      </c>
      <c r="G21" s="1" t="s">
        <v>2020</v>
      </c>
      <c r="H21" s="1" t="s">
        <v>2021</v>
      </c>
      <c r="I21" s="1" t="s">
        <v>2022</v>
      </c>
      <c r="J21" s="1" t="s">
        <v>2022</v>
      </c>
      <c r="K21" s="1" t="s">
        <v>2022</v>
      </c>
      <c r="L21" s="1" t="s">
        <v>2022</v>
      </c>
      <c r="M21" s="1" t="s">
        <v>2022</v>
      </c>
      <c r="N21" s="1" t="s">
        <v>2022</v>
      </c>
      <c r="O21" s="2">
        <v>12.5200119018555</v>
      </c>
      <c r="P21" s="2">
        <v>12.6472902297974</v>
      </c>
      <c r="Q21" s="2">
        <v>0.0984578877687454</v>
      </c>
      <c r="R21" s="1" t="s">
        <v>2022</v>
      </c>
      <c r="S21" s="1" t="s">
        <v>2022</v>
      </c>
      <c r="T21" s="1" t="s">
        <v>2022</v>
      </c>
      <c r="U21" s="1" t="s">
        <v>2022</v>
      </c>
      <c r="V21" s="1" t="s">
        <v>2022</v>
      </c>
      <c r="W21" s="1" t="b">
        <v>1</v>
      </c>
      <c r="X21" s="2">
        <v>0.183972256660223</v>
      </c>
      <c r="Y21" s="1" t="b">
        <v>1</v>
      </c>
      <c r="Z21" s="1">
        <v>3</v>
      </c>
      <c r="AA21" s="1">
        <v>8</v>
      </c>
      <c r="AB21" s="1" t="s">
        <v>2023</v>
      </c>
      <c r="AC21" s="1" t="s">
        <v>2022</v>
      </c>
      <c r="AD21" s="1" t="s">
        <v>2022</v>
      </c>
      <c r="AE21" s="1" t="s">
        <v>2024</v>
      </c>
      <c r="AF21" s="1" t="s">
        <v>2024</v>
      </c>
      <c r="AG21" s="1" t="s">
        <v>2024</v>
      </c>
      <c r="AH21" s="1" t="s">
        <v>2024</v>
      </c>
      <c r="AI21" s="2">
        <v>84.0794906616211</v>
      </c>
      <c r="AJ21" s="1" t="s">
        <v>2022</v>
      </c>
      <c r="AK21" s="1" t="s">
        <v>2022</v>
      </c>
      <c r="AL21" s="1" t="s">
        <v>2022</v>
      </c>
    </row>
    <row r="22" spans="1:38">
      <c r="A22" s="1">
        <v>16</v>
      </c>
      <c r="B22" s="1" t="s">
        <v>2049</v>
      </c>
      <c r="C22" s="1" t="b">
        <v>0</v>
      </c>
      <c r="D22" s="1" t="s">
        <v>2035</v>
      </c>
      <c r="E22" s="1" t="s">
        <v>2040</v>
      </c>
      <c r="F22" s="1" t="s">
        <v>2019</v>
      </c>
      <c r="G22" s="1" t="s">
        <v>2020</v>
      </c>
      <c r="H22" s="1" t="s">
        <v>2021</v>
      </c>
      <c r="I22" s="1" t="s">
        <v>2022</v>
      </c>
      <c r="J22" s="1" t="s">
        <v>2022</v>
      </c>
      <c r="K22" s="1" t="s">
        <v>2022</v>
      </c>
      <c r="L22" s="1" t="s">
        <v>2022</v>
      </c>
      <c r="M22" s="1" t="s">
        <v>2022</v>
      </c>
      <c r="N22" s="1" t="s">
        <v>2022</v>
      </c>
      <c r="O22" s="2">
        <v>12.7592678070068</v>
      </c>
      <c r="P22" s="2">
        <v>12.6472902297974</v>
      </c>
      <c r="Q22" s="2">
        <v>0.0984578877687454</v>
      </c>
      <c r="R22" s="1" t="s">
        <v>2022</v>
      </c>
      <c r="S22" s="1" t="s">
        <v>2022</v>
      </c>
      <c r="T22" s="1" t="s">
        <v>2022</v>
      </c>
      <c r="U22" s="1" t="s">
        <v>2022</v>
      </c>
      <c r="V22" s="1" t="s">
        <v>2022</v>
      </c>
      <c r="W22" s="1" t="b">
        <v>1</v>
      </c>
      <c r="X22" s="2">
        <v>0.183972256660223</v>
      </c>
      <c r="Y22" s="1" t="b">
        <v>1</v>
      </c>
      <c r="Z22" s="1">
        <v>3</v>
      </c>
      <c r="AA22" s="1">
        <v>8</v>
      </c>
      <c r="AB22" s="1" t="s">
        <v>2023</v>
      </c>
      <c r="AC22" s="1" t="s">
        <v>2022</v>
      </c>
      <c r="AD22" s="1" t="s">
        <v>2022</v>
      </c>
      <c r="AE22" s="1" t="s">
        <v>2024</v>
      </c>
      <c r="AF22" s="1" t="s">
        <v>2024</v>
      </c>
      <c r="AG22" s="1" t="s">
        <v>2024</v>
      </c>
      <c r="AH22" s="1" t="s">
        <v>2024</v>
      </c>
      <c r="AI22" s="2">
        <v>83.9308547973633</v>
      </c>
      <c r="AJ22" s="1" t="s">
        <v>2022</v>
      </c>
      <c r="AK22" s="1" t="s">
        <v>2022</v>
      </c>
      <c r="AL22" s="1" t="s">
        <v>2022</v>
      </c>
    </row>
    <row r="23" spans="1:38">
      <c r="A23" s="1">
        <v>28</v>
      </c>
      <c r="B23" s="1" t="s">
        <v>2050</v>
      </c>
      <c r="C23" s="1" t="b">
        <v>0</v>
      </c>
      <c r="D23" s="1" t="s">
        <v>2035</v>
      </c>
      <c r="E23" s="1" t="s">
        <v>2040</v>
      </c>
      <c r="F23" s="1" t="s">
        <v>2019</v>
      </c>
      <c r="G23" s="1" t="s">
        <v>2020</v>
      </c>
      <c r="H23" s="1" t="s">
        <v>2021</v>
      </c>
      <c r="I23" s="1" t="s">
        <v>2022</v>
      </c>
      <c r="J23" s="1" t="s">
        <v>2022</v>
      </c>
      <c r="K23" s="1" t="s">
        <v>2022</v>
      </c>
      <c r="L23" s="1" t="s">
        <v>2022</v>
      </c>
      <c r="M23" s="1" t="s">
        <v>2022</v>
      </c>
      <c r="N23" s="1" t="s">
        <v>2022</v>
      </c>
      <c r="O23" s="2">
        <v>12.6655721664429</v>
      </c>
      <c r="P23" s="2">
        <v>12.6472902297974</v>
      </c>
      <c r="Q23" s="2">
        <v>0.0984578877687454</v>
      </c>
      <c r="R23" s="1" t="s">
        <v>2022</v>
      </c>
      <c r="S23" s="1" t="s">
        <v>2022</v>
      </c>
      <c r="T23" s="1" t="s">
        <v>2022</v>
      </c>
      <c r="U23" s="1" t="s">
        <v>2022</v>
      </c>
      <c r="V23" s="1" t="s">
        <v>2022</v>
      </c>
      <c r="W23" s="1" t="b">
        <v>1</v>
      </c>
      <c r="X23" s="2">
        <v>0.183972256660223</v>
      </c>
      <c r="Y23" s="1" t="b">
        <v>1</v>
      </c>
      <c r="Z23" s="1">
        <v>3</v>
      </c>
      <c r="AA23" s="1">
        <v>8</v>
      </c>
      <c r="AB23" s="1" t="s">
        <v>2023</v>
      </c>
      <c r="AC23" s="1" t="s">
        <v>2022</v>
      </c>
      <c r="AD23" s="1" t="s">
        <v>2022</v>
      </c>
      <c r="AE23" s="1" t="s">
        <v>2024</v>
      </c>
      <c r="AF23" s="1" t="s">
        <v>2024</v>
      </c>
      <c r="AG23" s="1" t="s">
        <v>2024</v>
      </c>
      <c r="AH23" s="1" t="s">
        <v>2024</v>
      </c>
      <c r="AI23" s="2">
        <v>83.9308547973633</v>
      </c>
      <c r="AJ23" s="1" t="s">
        <v>2022</v>
      </c>
      <c r="AK23" s="1" t="s">
        <v>2022</v>
      </c>
      <c r="AL23" s="1" t="s">
        <v>2022</v>
      </c>
    </row>
    <row r="24" spans="1:38">
      <c r="A24" s="1">
        <v>40</v>
      </c>
      <c r="B24" s="1" t="s">
        <v>2051</v>
      </c>
      <c r="C24" s="1" t="b">
        <v>0</v>
      </c>
      <c r="D24" s="1" t="s">
        <v>2035</v>
      </c>
      <c r="E24" s="1" t="s">
        <v>2040</v>
      </c>
      <c r="F24" s="1" t="s">
        <v>2019</v>
      </c>
      <c r="G24" s="1" t="s">
        <v>2020</v>
      </c>
      <c r="H24" s="1" t="s">
        <v>2021</v>
      </c>
      <c r="I24" s="1" t="s">
        <v>2022</v>
      </c>
      <c r="J24" s="1" t="s">
        <v>2022</v>
      </c>
      <c r="K24" s="1" t="s">
        <v>2022</v>
      </c>
      <c r="L24" s="1" t="s">
        <v>2022</v>
      </c>
      <c r="M24" s="1" t="s">
        <v>2022</v>
      </c>
      <c r="N24" s="1" t="s">
        <v>2022</v>
      </c>
      <c r="O24" s="2">
        <v>12.6443090438843</v>
      </c>
      <c r="P24" s="2">
        <v>12.6472902297974</v>
      </c>
      <c r="Q24" s="2">
        <v>0.0984578877687454</v>
      </c>
      <c r="R24" s="1" t="s">
        <v>2022</v>
      </c>
      <c r="S24" s="1" t="s">
        <v>2022</v>
      </c>
      <c r="T24" s="1" t="s">
        <v>2022</v>
      </c>
      <c r="U24" s="1" t="s">
        <v>2022</v>
      </c>
      <c r="V24" s="1" t="s">
        <v>2022</v>
      </c>
      <c r="W24" s="1" t="b">
        <v>1</v>
      </c>
      <c r="X24" s="2">
        <v>0.183972256660223</v>
      </c>
      <c r="Y24" s="1" t="b">
        <v>1</v>
      </c>
      <c r="Z24" s="1">
        <v>3</v>
      </c>
      <c r="AA24" s="1">
        <v>8</v>
      </c>
      <c r="AB24" s="1" t="s">
        <v>2023</v>
      </c>
      <c r="AC24" s="1" t="s">
        <v>2022</v>
      </c>
      <c r="AD24" s="1" t="s">
        <v>2022</v>
      </c>
      <c r="AE24" s="1" t="s">
        <v>2024</v>
      </c>
      <c r="AF24" s="1" t="s">
        <v>2024</v>
      </c>
      <c r="AG24" s="1" t="s">
        <v>2024</v>
      </c>
      <c r="AH24" s="1" t="s">
        <v>2024</v>
      </c>
      <c r="AI24" s="2">
        <v>83.9308547973633</v>
      </c>
      <c r="AJ24" s="1" t="s">
        <v>2022</v>
      </c>
      <c r="AK24" s="1" t="s">
        <v>2022</v>
      </c>
      <c r="AL24" s="1" t="s">
        <v>2022</v>
      </c>
    </row>
    <row r="25" spans="1:38">
      <c r="A25" s="1">
        <v>9</v>
      </c>
      <c r="B25" s="1" t="s">
        <v>2052</v>
      </c>
      <c r="C25" s="1" t="b">
        <v>0</v>
      </c>
      <c r="D25" s="1" t="s">
        <v>2017</v>
      </c>
      <c r="E25" s="1" t="s">
        <v>1026</v>
      </c>
      <c r="F25" s="1" t="s">
        <v>2019</v>
      </c>
      <c r="G25" s="1" t="s">
        <v>2020</v>
      </c>
      <c r="H25" s="1" t="s">
        <v>2021</v>
      </c>
      <c r="I25" s="1" t="s">
        <v>2022</v>
      </c>
      <c r="J25" s="1" t="s">
        <v>2022</v>
      </c>
      <c r="K25" s="1" t="s">
        <v>2022</v>
      </c>
      <c r="L25" s="2">
        <v>0.000261812878306955</v>
      </c>
      <c r="M25" s="2">
        <v>0.00015088937652763</v>
      </c>
      <c r="N25" s="2">
        <v>0.000454279710538685</v>
      </c>
      <c r="O25" s="2">
        <v>36.7347145080566</v>
      </c>
      <c r="P25" s="2">
        <v>35.9741897583008</v>
      </c>
      <c r="Q25" s="2">
        <v>0.645767152309418</v>
      </c>
      <c r="R25" s="1" t="s">
        <v>2022</v>
      </c>
      <c r="S25" s="2">
        <v>22.467845916748</v>
      </c>
      <c r="T25" s="2">
        <v>0.649835288524628</v>
      </c>
      <c r="U25" s="2">
        <v>0.324917644262314</v>
      </c>
      <c r="V25" s="2">
        <v>11.8991765975952</v>
      </c>
      <c r="W25" s="1" t="b">
        <v>1</v>
      </c>
      <c r="X25" s="2">
        <v>0.181966019142607</v>
      </c>
      <c r="Y25" s="1" t="b">
        <v>1</v>
      </c>
      <c r="Z25" s="1">
        <v>3</v>
      </c>
      <c r="AA25" s="1">
        <v>31</v>
      </c>
      <c r="AB25" s="1" t="s">
        <v>2053</v>
      </c>
      <c r="AC25" s="1" t="s">
        <v>2022</v>
      </c>
      <c r="AD25" s="1" t="s">
        <v>2022</v>
      </c>
      <c r="AE25" s="1" t="s">
        <v>2027</v>
      </c>
      <c r="AF25" s="1" t="s">
        <v>2027</v>
      </c>
      <c r="AG25" s="1" t="s">
        <v>2024</v>
      </c>
      <c r="AH25" s="1" t="s">
        <v>2027</v>
      </c>
      <c r="AI25" s="2">
        <v>81.9985885620117</v>
      </c>
      <c r="AJ25" s="2">
        <v>92.1058197021484</v>
      </c>
      <c r="AK25" s="2">
        <v>65.6486587524414</v>
      </c>
      <c r="AL25" s="2">
        <v>88.0926513671875</v>
      </c>
    </row>
    <row r="26" spans="1:38">
      <c r="A26" s="1">
        <v>21</v>
      </c>
      <c r="B26" s="1" t="s">
        <v>2054</v>
      </c>
      <c r="C26" s="1" t="b">
        <v>0</v>
      </c>
      <c r="D26" s="1" t="s">
        <v>2017</v>
      </c>
      <c r="E26" s="1" t="s">
        <v>1026</v>
      </c>
      <c r="F26" s="1" t="s">
        <v>2019</v>
      </c>
      <c r="G26" s="1" t="s">
        <v>2020</v>
      </c>
      <c r="H26" s="1" t="s">
        <v>2021</v>
      </c>
      <c r="I26" s="1" t="s">
        <v>2022</v>
      </c>
      <c r="J26" s="1" t="s">
        <v>2022</v>
      </c>
      <c r="K26" s="1" t="s">
        <v>2022</v>
      </c>
      <c r="L26" s="2">
        <v>0.000261812878306955</v>
      </c>
      <c r="M26" s="2">
        <v>0.00015088937652763</v>
      </c>
      <c r="N26" s="2">
        <v>0.000454279710538685</v>
      </c>
      <c r="O26" s="2">
        <v>35.4236183166504</v>
      </c>
      <c r="P26" s="2">
        <v>35.9741897583008</v>
      </c>
      <c r="Q26" s="2">
        <v>0.645767152309418</v>
      </c>
      <c r="R26" s="1" t="s">
        <v>2022</v>
      </c>
      <c r="S26" s="2">
        <v>22.467845916748</v>
      </c>
      <c r="T26" s="2">
        <v>0.649835288524628</v>
      </c>
      <c r="U26" s="2">
        <v>0.324917644262314</v>
      </c>
      <c r="V26" s="2">
        <v>11.8991765975952</v>
      </c>
      <c r="W26" s="1" t="b">
        <v>1</v>
      </c>
      <c r="X26" s="2">
        <v>0.181966019142607</v>
      </c>
      <c r="Y26" s="1" t="b">
        <v>1</v>
      </c>
      <c r="Z26" s="1">
        <v>3</v>
      </c>
      <c r="AA26" s="1">
        <v>29</v>
      </c>
      <c r="AB26" s="1" t="s">
        <v>2023</v>
      </c>
      <c r="AC26" s="1" t="s">
        <v>2022</v>
      </c>
      <c r="AD26" s="1" t="s">
        <v>2022</v>
      </c>
      <c r="AE26" s="1" t="s">
        <v>2027</v>
      </c>
      <c r="AF26" s="1" t="s">
        <v>2027</v>
      </c>
      <c r="AG26" s="1" t="s">
        <v>2024</v>
      </c>
      <c r="AH26" s="1" t="s">
        <v>2024</v>
      </c>
      <c r="AI26" s="2">
        <v>81.1067733764648</v>
      </c>
      <c r="AJ26" s="2">
        <v>88.3899230957031</v>
      </c>
      <c r="AK26" s="2">
        <v>91.5112762451172</v>
      </c>
      <c r="AL26" s="1" t="s">
        <v>2022</v>
      </c>
    </row>
    <row r="27" spans="1:38">
      <c r="A27" s="1">
        <v>33</v>
      </c>
      <c r="B27" s="1" t="s">
        <v>2055</v>
      </c>
      <c r="C27" s="1" t="b">
        <v>0</v>
      </c>
      <c r="D27" s="1" t="s">
        <v>2017</v>
      </c>
      <c r="E27" s="1" t="s">
        <v>1026</v>
      </c>
      <c r="F27" s="1" t="s">
        <v>2019</v>
      </c>
      <c r="G27" s="1" t="s">
        <v>2020</v>
      </c>
      <c r="H27" s="1" t="s">
        <v>2021</v>
      </c>
      <c r="I27" s="1" t="s">
        <v>2022</v>
      </c>
      <c r="J27" s="1" t="s">
        <v>2022</v>
      </c>
      <c r="K27" s="1" t="s">
        <v>2022</v>
      </c>
      <c r="L27" s="2">
        <v>0.000261812878306955</v>
      </c>
      <c r="M27" s="2">
        <v>0.00015088937652763</v>
      </c>
      <c r="N27" s="2">
        <v>0.000454279710538685</v>
      </c>
      <c r="O27" s="2">
        <v>35.452392578125</v>
      </c>
      <c r="P27" s="2">
        <v>35.9741897583008</v>
      </c>
      <c r="Q27" s="2">
        <v>0.645767152309418</v>
      </c>
      <c r="R27" s="1" t="s">
        <v>2022</v>
      </c>
      <c r="S27" s="2">
        <v>22.467845916748</v>
      </c>
      <c r="T27" s="2">
        <v>0.649835288524628</v>
      </c>
      <c r="U27" s="2">
        <v>0.324917644262314</v>
      </c>
      <c r="V27" s="2">
        <v>11.8991765975952</v>
      </c>
      <c r="W27" s="1" t="b">
        <v>1</v>
      </c>
      <c r="X27" s="2">
        <v>0.181966019142607</v>
      </c>
      <c r="Y27" s="1" t="b">
        <v>1</v>
      </c>
      <c r="Z27" s="1">
        <v>3</v>
      </c>
      <c r="AA27" s="1">
        <v>30</v>
      </c>
      <c r="AB27" s="1" t="s">
        <v>2023</v>
      </c>
      <c r="AC27" s="1" t="s">
        <v>2022</v>
      </c>
      <c r="AD27" s="1" t="s">
        <v>2022</v>
      </c>
      <c r="AE27" s="1" t="s">
        <v>2027</v>
      </c>
      <c r="AF27" s="1" t="s">
        <v>2027</v>
      </c>
      <c r="AG27" s="1" t="s">
        <v>2024</v>
      </c>
      <c r="AH27" s="1" t="s">
        <v>2027</v>
      </c>
      <c r="AI27" s="2">
        <v>85.714485168457</v>
      </c>
      <c r="AJ27" s="2">
        <v>81.2554092407227</v>
      </c>
      <c r="AK27" s="2">
        <v>91.3626403808594</v>
      </c>
      <c r="AL27" s="1" t="s">
        <v>2022</v>
      </c>
    </row>
    <row r="28" spans="1:38">
      <c r="A28" s="1">
        <v>45</v>
      </c>
      <c r="B28" s="1" t="s">
        <v>2056</v>
      </c>
      <c r="C28" s="1" t="b">
        <v>0</v>
      </c>
      <c r="D28" s="1" t="s">
        <v>2017</v>
      </c>
      <c r="E28" s="1" t="s">
        <v>1026</v>
      </c>
      <c r="F28" s="1" t="s">
        <v>2019</v>
      </c>
      <c r="G28" s="1" t="s">
        <v>2020</v>
      </c>
      <c r="H28" s="1" t="s">
        <v>2021</v>
      </c>
      <c r="I28" s="1" t="s">
        <v>2022</v>
      </c>
      <c r="J28" s="1" t="s">
        <v>2022</v>
      </c>
      <c r="K28" s="1" t="s">
        <v>2022</v>
      </c>
      <c r="L28" s="2">
        <v>0.000261812878306955</v>
      </c>
      <c r="M28" s="2">
        <v>0.00015088937652763</v>
      </c>
      <c r="N28" s="2">
        <v>0.000454279710538685</v>
      </c>
      <c r="O28" s="2">
        <v>36.2860336303711</v>
      </c>
      <c r="P28" s="2">
        <v>35.9741897583008</v>
      </c>
      <c r="Q28" s="2">
        <v>0.645767152309418</v>
      </c>
      <c r="R28" s="1" t="s">
        <v>2022</v>
      </c>
      <c r="S28" s="2">
        <v>22.467845916748</v>
      </c>
      <c r="T28" s="2">
        <v>0.649835288524628</v>
      </c>
      <c r="U28" s="2">
        <v>0.324917644262314</v>
      </c>
      <c r="V28" s="2">
        <v>11.8991765975952</v>
      </c>
      <c r="W28" s="1" t="b">
        <v>1</v>
      </c>
      <c r="X28" s="2">
        <v>0.181966019142607</v>
      </c>
      <c r="Y28" s="1" t="b">
        <v>1</v>
      </c>
      <c r="Z28" s="1">
        <v>3</v>
      </c>
      <c r="AA28" s="1">
        <v>31</v>
      </c>
      <c r="AB28" s="1" t="s">
        <v>2023</v>
      </c>
      <c r="AC28" s="1" t="s">
        <v>2022</v>
      </c>
      <c r="AD28" s="1" t="s">
        <v>2022</v>
      </c>
      <c r="AE28" s="1" t="s">
        <v>2027</v>
      </c>
      <c r="AF28" s="1" t="s">
        <v>2027</v>
      </c>
      <c r="AG28" s="1" t="s">
        <v>2024</v>
      </c>
      <c r="AH28" s="1" t="s">
        <v>2027</v>
      </c>
      <c r="AI28" s="2">
        <v>84.0794906616211</v>
      </c>
      <c r="AJ28" s="2">
        <v>65.202751159668</v>
      </c>
      <c r="AK28" s="2">
        <v>88.6871948242187</v>
      </c>
      <c r="AL28" s="1" t="s">
        <v>2022</v>
      </c>
    </row>
    <row r="29" spans="1:38">
      <c r="A29" s="1">
        <v>57</v>
      </c>
      <c r="B29" s="1" t="s">
        <v>2057</v>
      </c>
      <c r="C29" s="1" t="b">
        <v>0</v>
      </c>
      <c r="D29" s="1" t="s">
        <v>2030</v>
      </c>
      <c r="E29" s="1" t="s">
        <v>1026</v>
      </c>
      <c r="F29" s="1" t="s">
        <v>2019</v>
      </c>
      <c r="G29" s="1" t="s">
        <v>2020</v>
      </c>
      <c r="H29" s="1" t="s">
        <v>2021</v>
      </c>
      <c r="I29" s="1" t="s">
        <v>2022</v>
      </c>
      <c r="J29" s="1" t="s">
        <v>2022</v>
      </c>
      <c r="K29" s="1" t="s">
        <v>2022</v>
      </c>
      <c r="L29" s="2">
        <v>0.000710009830072522</v>
      </c>
      <c r="M29" s="2">
        <v>0.00027346913702786</v>
      </c>
      <c r="N29" s="2">
        <v>0.00184340320993215</v>
      </c>
      <c r="O29" s="2">
        <v>34.7702369689941</v>
      </c>
      <c r="P29" s="2">
        <v>34.7067489624023</v>
      </c>
      <c r="Q29" s="2">
        <v>1.12061703205109</v>
      </c>
      <c r="R29" s="1" t="s">
        <v>2022</v>
      </c>
      <c r="S29" s="2">
        <v>21.02854347229</v>
      </c>
      <c r="T29" s="2">
        <v>1.12505960464478</v>
      </c>
      <c r="U29" s="2">
        <v>0.562529802322388</v>
      </c>
      <c r="V29" s="2">
        <v>10.4598731994629</v>
      </c>
      <c r="W29" s="1" t="b">
        <v>1</v>
      </c>
      <c r="X29" s="2">
        <v>0.181966019142607</v>
      </c>
      <c r="Y29" s="1" t="b">
        <v>1</v>
      </c>
      <c r="Z29" s="1">
        <v>3</v>
      </c>
      <c r="AA29" s="1">
        <v>30</v>
      </c>
      <c r="AB29" s="1" t="s">
        <v>2023</v>
      </c>
      <c r="AC29" s="1" t="s">
        <v>2022</v>
      </c>
      <c r="AD29" s="1" t="s">
        <v>2022</v>
      </c>
      <c r="AE29" s="1" t="s">
        <v>2027</v>
      </c>
      <c r="AF29" s="1" t="s">
        <v>2027</v>
      </c>
      <c r="AG29" s="1" t="s">
        <v>2024</v>
      </c>
      <c r="AH29" s="1" t="s">
        <v>2024</v>
      </c>
      <c r="AI29" s="2">
        <v>88.9844665527344</v>
      </c>
      <c r="AJ29" s="2">
        <v>66.2432022094727</v>
      </c>
      <c r="AK29" s="1" t="s">
        <v>2022</v>
      </c>
      <c r="AL29" s="1" t="s">
        <v>2022</v>
      </c>
    </row>
    <row r="30" spans="1:38">
      <c r="A30" s="1">
        <v>69</v>
      </c>
      <c r="B30" s="1" t="s">
        <v>2058</v>
      </c>
      <c r="C30" s="1" t="b">
        <v>0</v>
      </c>
      <c r="D30" s="1" t="s">
        <v>2030</v>
      </c>
      <c r="E30" s="1" t="s">
        <v>1026</v>
      </c>
      <c r="F30" s="1" t="s">
        <v>2019</v>
      </c>
      <c r="G30" s="1" t="s">
        <v>2020</v>
      </c>
      <c r="H30" s="1" t="s">
        <v>2021</v>
      </c>
      <c r="I30" s="1" t="s">
        <v>2022</v>
      </c>
      <c r="J30" s="1" t="s">
        <v>2022</v>
      </c>
      <c r="K30" s="1" t="s">
        <v>2022</v>
      </c>
      <c r="L30" s="2">
        <v>0.000710009830072522</v>
      </c>
      <c r="M30" s="2">
        <v>0.00027346913702786</v>
      </c>
      <c r="N30" s="2">
        <v>0.00184340320993215</v>
      </c>
      <c r="O30" s="2">
        <v>33.6253776550293</v>
      </c>
      <c r="P30" s="2">
        <v>34.7067489624023</v>
      </c>
      <c r="Q30" s="2">
        <v>1.12061703205109</v>
      </c>
      <c r="R30" s="1" t="s">
        <v>2022</v>
      </c>
      <c r="S30" s="2">
        <v>21.02854347229</v>
      </c>
      <c r="T30" s="2">
        <v>1.12505960464478</v>
      </c>
      <c r="U30" s="2">
        <v>0.562529802322388</v>
      </c>
      <c r="V30" s="2">
        <v>10.4598731994629</v>
      </c>
      <c r="W30" s="1" t="b">
        <v>1</v>
      </c>
      <c r="X30" s="2">
        <v>0.181966019142607</v>
      </c>
      <c r="Y30" s="1" t="b">
        <v>1</v>
      </c>
      <c r="Z30" s="1">
        <v>3</v>
      </c>
      <c r="AA30" s="1">
        <v>28</v>
      </c>
      <c r="AB30" s="1" t="s">
        <v>2023</v>
      </c>
      <c r="AC30" s="1" t="s">
        <v>2022</v>
      </c>
      <c r="AD30" s="1" t="s">
        <v>2022</v>
      </c>
      <c r="AE30" s="1" t="s">
        <v>2027</v>
      </c>
      <c r="AF30" s="1" t="s">
        <v>2027</v>
      </c>
      <c r="AG30" s="1" t="s">
        <v>2024</v>
      </c>
      <c r="AH30" s="1" t="s">
        <v>2024</v>
      </c>
      <c r="AI30" s="2">
        <v>88.6871948242187</v>
      </c>
      <c r="AJ30" s="2">
        <v>76.4990692138672</v>
      </c>
      <c r="AK30" s="2">
        <v>84.3767623901367</v>
      </c>
      <c r="AL30" s="1" t="s">
        <v>2022</v>
      </c>
    </row>
    <row r="31" spans="1:38">
      <c r="A31" s="1">
        <v>81</v>
      </c>
      <c r="B31" s="1" t="s">
        <v>2059</v>
      </c>
      <c r="C31" s="1" t="b">
        <v>0</v>
      </c>
      <c r="D31" s="1" t="s">
        <v>2030</v>
      </c>
      <c r="E31" s="1" t="s">
        <v>1026</v>
      </c>
      <c r="F31" s="1" t="s">
        <v>2019</v>
      </c>
      <c r="G31" s="1" t="s">
        <v>2020</v>
      </c>
      <c r="H31" s="1" t="s">
        <v>2021</v>
      </c>
      <c r="I31" s="1" t="s">
        <v>2022</v>
      </c>
      <c r="J31" s="1" t="s">
        <v>2022</v>
      </c>
      <c r="K31" s="1" t="s">
        <v>2022</v>
      </c>
      <c r="L31" s="2">
        <v>0.000710009830072522</v>
      </c>
      <c r="M31" s="2">
        <v>0.00027346913702786</v>
      </c>
      <c r="N31" s="2">
        <v>0.00184340320993215</v>
      </c>
      <c r="O31" s="2">
        <v>36.2344932556152</v>
      </c>
      <c r="P31" s="2">
        <v>34.7067489624023</v>
      </c>
      <c r="Q31" s="2">
        <v>1.12061703205109</v>
      </c>
      <c r="R31" s="1" t="s">
        <v>2022</v>
      </c>
      <c r="S31" s="2">
        <v>21.02854347229</v>
      </c>
      <c r="T31" s="2">
        <v>1.12505960464478</v>
      </c>
      <c r="U31" s="2">
        <v>0.562529802322388</v>
      </c>
      <c r="V31" s="2">
        <v>10.4598731994629</v>
      </c>
      <c r="W31" s="1" t="b">
        <v>1</v>
      </c>
      <c r="X31" s="2">
        <v>0.181966019142607</v>
      </c>
      <c r="Y31" s="1" t="b">
        <v>1</v>
      </c>
      <c r="Z31" s="1">
        <v>3</v>
      </c>
      <c r="AA31" s="1">
        <v>31</v>
      </c>
      <c r="AB31" s="1" t="s">
        <v>2053</v>
      </c>
      <c r="AC31" s="1" t="s">
        <v>2022</v>
      </c>
      <c r="AD31" s="1" t="s">
        <v>2022</v>
      </c>
      <c r="AE31" s="1" t="s">
        <v>2027</v>
      </c>
      <c r="AF31" s="1" t="s">
        <v>2027</v>
      </c>
      <c r="AG31" s="1" t="s">
        <v>2024</v>
      </c>
      <c r="AH31" s="1" t="s">
        <v>2027</v>
      </c>
      <c r="AI31" s="2">
        <v>88.6871948242187</v>
      </c>
      <c r="AJ31" s="2">
        <v>83.7822189331055</v>
      </c>
      <c r="AK31" s="1" t="s">
        <v>2022</v>
      </c>
      <c r="AL31" s="1" t="s">
        <v>2022</v>
      </c>
    </row>
    <row r="32" spans="1:38">
      <c r="A32" s="1">
        <v>93</v>
      </c>
      <c r="B32" s="1" t="s">
        <v>2060</v>
      </c>
      <c r="C32" s="1" t="b">
        <v>0</v>
      </c>
      <c r="D32" s="1" t="s">
        <v>2030</v>
      </c>
      <c r="E32" s="1" t="s">
        <v>1026</v>
      </c>
      <c r="F32" s="1" t="s">
        <v>2019</v>
      </c>
      <c r="G32" s="1" t="s">
        <v>2020</v>
      </c>
      <c r="H32" s="1" t="s">
        <v>2021</v>
      </c>
      <c r="I32" s="1" t="s">
        <v>2022</v>
      </c>
      <c r="J32" s="1" t="s">
        <v>2022</v>
      </c>
      <c r="K32" s="1" t="s">
        <v>2022</v>
      </c>
      <c r="L32" s="2">
        <v>0.000710009830072522</v>
      </c>
      <c r="M32" s="2">
        <v>0.00027346913702786</v>
      </c>
      <c r="N32" s="2">
        <v>0.00184340320993215</v>
      </c>
      <c r="O32" s="2">
        <v>34.1968955993652</v>
      </c>
      <c r="P32" s="2">
        <v>34.7067489624023</v>
      </c>
      <c r="Q32" s="2">
        <v>1.12061703205109</v>
      </c>
      <c r="R32" s="1" t="s">
        <v>2022</v>
      </c>
      <c r="S32" s="2">
        <v>21.02854347229</v>
      </c>
      <c r="T32" s="2">
        <v>1.12505960464478</v>
      </c>
      <c r="U32" s="2">
        <v>0.562529802322388</v>
      </c>
      <c r="V32" s="2">
        <v>10.4598731994629</v>
      </c>
      <c r="W32" s="1" t="b">
        <v>1</v>
      </c>
      <c r="X32" s="2">
        <v>0.181966019142607</v>
      </c>
      <c r="Y32" s="1" t="b">
        <v>1</v>
      </c>
      <c r="Z32" s="1">
        <v>3</v>
      </c>
      <c r="AA32" s="1">
        <v>29</v>
      </c>
      <c r="AB32" s="1" t="s">
        <v>2023</v>
      </c>
      <c r="AC32" s="1" t="s">
        <v>2022</v>
      </c>
      <c r="AD32" s="1" t="s">
        <v>2022</v>
      </c>
      <c r="AE32" s="1" t="s">
        <v>2024</v>
      </c>
      <c r="AF32" s="1" t="s">
        <v>2027</v>
      </c>
      <c r="AG32" s="1" t="s">
        <v>2024</v>
      </c>
      <c r="AH32" s="1" t="s">
        <v>2024</v>
      </c>
      <c r="AI32" s="2">
        <v>88.8358306884766</v>
      </c>
      <c r="AJ32" s="1" t="s">
        <v>2022</v>
      </c>
      <c r="AK32" s="1" t="s">
        <v>2022</v>
      </c>
      <c r="AL32" s="1" t="s">
        <v>2022</v>
      </c>
    </row>
    <row r="33" spans="1:38">
      <c r="A33" s="1">
        <v>3</v>
      </c>
      <c r="B33" s="1" t="s">
        <v>2061</v>
      </c>
      <c r="C33" s="1" t="b">
        <v>0</v>
      </c>
      <c r="D33" s="1" t="s">
        <v>2035</v>
      </c>
      <c r="E33" s="1" t="s">
        <v>1026</v>
      </c>
      <c r="F33" s="1" t="s">
        <v>2019</v>
      </c>
      <c r="G33" s="1" t="s">
        <v>2020</v>
      </c>
      <c r="H33" s="1" t="s">
        <v>2021</v>
      </c>
      <c r="I33" s="1" t="s">
        <v>2022</v>
      </c>
      <c r="J33" s="1" t="s">
        <v>2022</v>
      </c>
      <c r="K33" s="1" t="s">
        <v>2022</v>
      </c>
      <c r="L33" s="2">
        <v>1</v>
      </c>
      <c r="M33" s="2">
        <v>0.87210887670517</v>
      </c>
      <c r="N33" s="2">
        <v>1.14664590358734</v>
      </c>
      <c r="O33" s="2">
        <v>23.1293067932129</v>
      </c>
      <c r="P33" s="2">
        <v>23.2159614562988</v>
      </c>
      <c r="Q33" s="2">
        <v>0.127843230962753</v>
      </c>
      <c r="R33" s="1" t="s">
        <v>2022</v>
      </c>
      <c r="S33" s="2">
        <v>10.5686702728271</v>
      </c>
      <c r="T33" s="2">
        <v>0.16136246919632</v>
      </c>
      <c r="U33" s="2">
        <v>0.0806812345981598</v>
      </c>
      <c r="V33" s="2">
        <v>0</v>
      </c>
      <c r="W33" s="1" t="b">
        <v>1</v>
      </c>
      <c r="X33" s="2">
        <v>0.181966019142607</v>
      </c>
      <c r="Y33" s="1" t="b">
        <v>1</v>
      </c>
      <c r="Z33" s="1">
        <v>3</v>
      </c>
      <c r="AA33" s="1">
        <v>18</v>
      </c>
      <c r="AB33" s="1" t="s">
        <v>2023</v>
      </c>
      <c r="AC33" s="1" t="s">
        <v>2022</v>
      </c>
      <c r="AD33" s="1" t="s">
        <v>2022</v>
      </c>
      <c r="AE33" s="1" t="s">
        <v>2024</v>
      </c>
      <c r="AF33" s="1" t="s">
        <v>2024</v>
      </c>
      <c r="AG33" s="1" t="s">
        <v>2024</v>
      </c>
      <c r="AH33" s="1" t="s">
        <v>2024</v>
      </c>
      <c r="AI33" s="2">
        <v>88.9844665527344</v>
      </c>
      <c r="AJ33" s="1" t="s">
        <v>2022</v>
      </c>
      <c r="AK33" s="1" t="s">
        <v>2022</v>
      </c>
      <c r="AL33" s="1" t="s">
        <v>2022</v>
      </c>
    </row>
    <row r="34" spans="1:38">
      <c r="A34" s="1">
        <v>15</v>
      </c>
      <c r="B34" s="1" t="s">
        <v>2062</v>
      </c>
      <c r="C34" s="1" t="b">
        <v>0</v>
      </c>
      <c r="D34" s="1" t="s">
        <v>2035</v>
      </c>
      <c r="E34" s="1" t="s">
        <v>1026</v>
      </c>
      <c r="F34" s="1" t="s">
        <v>2019</v>
      </c>
      <c r="G34" s="1" t="s">
        <v>2020</v>
      </c>
      <c r="H34" s="1" t="s">
        <v>2021</v>
      </c>
      <c r="I34" s="1" t="s">
        <v>2022</v>
      </c>
      <c r="J34" s="1" t="s">
        <v>2022</v>
      </c>
      <c r="K34" s="1" t="s">
        <v>2022</v>
      </c>
      <c r="L34" s="2">
        <v>1</v>
      </c>
      <c r="M34" s="2">
        <v>0.87210887670517</v>
      </c>
      <c r="N34" s="2">
        <v>1.14664590358734</v>
      </c>
      <c r="O34" s="2">
        <v>23.0873241424561</v>
      </c>
      <c r="P34" s="2">
        <v>23.2159614562988</v>
      </c>
      <c r="Q34" s="2">
        <v>0.127843230962753</v>
      </c>
      <c r="R34" s="1" t="s">
        <v>2022</v>
      </c>
      <c r="S34" s="2">
        <v>10.5686702728271</v>
      </c>
      <c r="T34" s="2">
        <v>0.16136246919632</v>
      </c>
      <c r="U34" s="2">
        <v>0.0806812345981598</v>
      </c>
      <c r="V34" s="2">
        <v>0</v>
      </c>
      <c r="W34" s="1" t="b">
        <v>1</v>
      </c>
      <c r="X34" s="2">
        <v>0.181966019142607</v>
      </c>
      <c r="Y34" s="1" t="b">
        <v>1</v>
      </c>
      <c r="Z34" s="1">
        <v>3</v>
      </c>
      <c r="AA34" s="1">
        <v>18</v>
      </c>
      <c r="AB34" s="1" t="s">
        <v>2023</v>
      </c>
      <c r="AC34" s="1" t="s">
        <v>2022</v>
      </c>
      <c r="AD34" s="1" t="s">
        <v>2022</v>
      </c>
      <c r="AE34" s="1" t="s">
        <v>2024</v>
      </c>
      <c r="AF34" s="1" t="s">
        <v>2024</v>
      </c>
      <c r="AG34" s="1" t="s">
        <v>2024</v>
      </c>
      <c r="AH34" s="1" t="s">
        <v>2024</v>
      </c>
      <c r="AI34" s="2">
        <v>88.9844665527344</v>
      </c>
      <c r="AJ34" s="1" t="s">
        <v>2022</v>
      </c>
      <c r="AK34" s="1" t="s">
        <v>2022</v>
      </c>
      <c r="AL34" s="1" t="s">
        <v>2022</v>
      </c>
    </row>
    <row r="35" spans="1:38">
      <c r="A35" s="1">
        <v>27</v>
      </c>
      <c r="B35" s="1" t="s">
        <v>2063</v>
      </c>
      <c r="C35" s="1" t="b">
        <v>0</v>
      </c>
      <c r="D35" s="1" t="s">
        <v>2035</v>
      </c>
      <c r="E35" s="1" t="s">
        <v>1026</v>
      </c>
      <c r="F35" s="1" t="s">
        <v>2019</v>
      </c>
      <c r="G35" s="1" t="s">
        <v>2020</v>
      </c>
      <c r="H35" s="1" t="s">
        <v>2021</v>
      </c>
      <c r="I35" s="1" t="s">
        <v>2022</v>
      </c>
      <c r="J35" s="1" t="s">
        <v>2022</v>
      </c>
      <c r="K35" s="1" t="s">
        <v>2022</v>
      </c>
      <c r="L35" s="2">
        <v>1</v>
      </c>
      <c r="M35" s="2">
        <v>0.87210887670517</v>
      </c>
      <c r="N35" s="2">
        <v>1.14664590358734</v>
      </c>
      <c r="O35" s="2">
        <v>23.2935962677002</v>
      </c>
      <c r="P35" s="2">
        <v>23.2159614562988</v>
      </c>
      <c r="Q35" s="2">
        <v>0.127843230962753</v>
      </c>
      <c r="R35" s="1" t="s">
        <v>2022</v>
      </c>
      <c r="S35" s="2">
        <v>10.5686702728271</v>
      </c>
      <c r="T35" s="2">
        <v>0.16136246919632</v>
      </c>
      <c r="U35" s="2">
        <v>0.0806812345981598</v>
      </c>
      <c r="V35" s="2">
        <v>0</v>
      </c>
      <c r="W35" s="1" t="b">
        <v>1</v>
      </c>
      <c r="X35" s="2">
        <v>0.181966019142607</v>
      </c>
      <c r="Y35" s="1" t="b">
        <v>1</v>
      </c>
      <c r="Z35" s="1">
        <v>3</v>
      </c>
      <c r="AA35" s="1">
        <v>19</v>
      </c>
      <c r="AB35" s="1" t="s">
        <v>2023</v>
      </c>
      <c r="AC35" s="1" t="s">
        <v>2022</v>
      </c>
      <c r="AD35" s="1" t="s">
        <v>2022</v>
      </c>
      <c r="AE35" s="1" t="s">
        <v>2024</v>
      </c>
      <c r="AF35" s="1" t="s">
        <v>2024</v>
      </c>
      <c r="AG35" s="1" t="s">
        <v>2024</v>
      </c>
      <c r="AH35" s="1" t="s">
        <v>2024</v>
      </c>
      <c r="AI35" s="2">
        <v>88.8358306884766</v>
      </c>
      <c r="AJ35" s="1" t="s">
        <v>2022</v>
      </c>
      <c r="AK35" s="1" t="s">
        <v>2022</v>
      </c>
      <c r="AL35" s="1" t="s">
        <v>2022</v>
      </c>
    </row>
    <row r="36" spans="1:38">
      <c r="A36" s="1">
        <v>39</v>
      </c>
      <c r="B36" s="1" t="s">
        <v>2064</v>
      </c>
      <c r="C36" s="1" t="b">
        <v>0</v>
      </c>
      <c r="D36" s="1" t="s">
        <v>2035</v>
      </c>
      <c r="E36" s="1" t="s">
        <v>1026</v>
      </c>
      <c r="F36" s="1" t="s">
        <v>2019</v>
      </c>
      <c r="G36" s="1" t="s">
        <v>2020</v>
      </c>
      <c r="H36" s="1" t="s">
        <v>2021</v>
      </c>
      <c r="I36" s="1" t="s">
        <v>2022</v>
      </c>
      <c r="J36" s="1" t="s">
        <v>2022</v>
      </c>
      <c r="K36" s="1" t="s">
        <v>2022</v>
      </c>
      <c r="L36" s="2">
        <v>1</v>
      </c>
      <c r="M36" s="2">
        <v>0.87210887670517</v>
      </c>
      <c r="N36" s="2">
        <v>1.14664590358734</v>
      </c>
      <c r="O36" s="2">
        <v>23.3536128997803</v>
      </c>
      <c r="P36" s="2">
        <v>23.2159614562988</v>
      </c>
      <c r="Q36" s="2">
        <v>0.127843230962753</v>
      </c>
      <c r="R36" s="1" t="s">
        <v>2022</v>
      </c>
      <c r="S36" s="2">
        <v>10.5686702728271</v>
      </c>
      <c r="T36" s="2">
        <v>0.16136246919632</v>
      </c>
      <c r="U36" s="2">
        <v>0.0806812345981598</v>
      </c>
      <c r="V36" s="2">
        <v>0</v>
      </c>
      <c r="W36" s="1" t="b">
        <v>1</v>
      </c>
      <c r="X36" s="2">
        <v>0.181966019142607</v>
      </c>
      <c r="Y36" s="1" t="b">
        <v>1</v>
      </c>
      <c r="Z36" s="1">
        <v>3</v>
      </c>
      <c r="AA36" s="1">
        <v>19</v>
      </c>
      <c r="AB36" s="1" t="s">
        <v>2023</v>
      </c>
      <c r="AC36" s="1" t="s">
        <v>2022</v>
      </c>
      <c r="AD36" s="1" t="s">
        <v>2022</v>
      </c>
      <c r="AE36" s="1" t="s">
        <v>2024</v>
      </c>
      <c r="AF36" s="1" t="s">
        <v>2024</v>
      </c>
      <c r="AG36" s="1" t="s">
        <v>2024</v>
      </c>
      <c r="AH36" s="1" t="s">
        <v>2024</v>
      </c>
      <c r="AI36" s="2">
        <v>88.6871948242187</v>
      </c>
      <c r="AJ36" s="1" t="s">
        <v>2022</v>
      </c>
      <c r="AK36" s="1" t="s">
        <v>2022</v>
      </c>
      <c r="AL36" s="1" t="s">
        <v>2022</v>
      </c>
    </row>
    <row r="37" spans="1:38">
      <c r="A37" s="1">
        <v>8</v>
      </c>
      <c r="B37" s="1" t="s">
        <v>2065</v>
      </c>
      <c r="C37" s="1" t="b">
        <v>0</v>
      </c>
      <c r="D37" s="1" t="s">
        <v>2017</v>
      </c>
      <c r="E37" s="1" t="s">
        <v>2066</v>
      </c>
      <c r="F37" s="1" t="s">
        <v>2019</v>
      </c>
      <c r="G37" s="1" t="s">
        <v>2020</v>
      </c>
      <c r="H37" s="1" t="s">
        <v>2021</v>
      </c>
      <c r="I37" s="1" t="s">
        <v>2022</v>
      </c>
      <c r="J37" s="1" t="s">
        <v>2022</v>
      </c>
      <c r="K37" s="1" t="s">
        <v>2022</v>
      </c>
      <c r="L37" s="2">
        <v>18.0824966430664</v>
      </c>
      <c r="M37" s="2">
        <v>15.5359725952148</v>
      </c>
      <c r="N37" s="2">
        <v>21.0464267730713</v>
      </c>
      <c r="O37" s="2">
        <v>28.9731407165527</v>
      </c>
      <c r="P37" s="2">
        <v>28.9228553771973</v>
      </c>
      <c r="Q37" s="2">
        <v>0.163601070642471</v>
      </c>
      <c r="R37" s="1" t="s">
        <v>2022</v>
      </c>
      <c r="S37" s="2">
        <v>15.4165096282959</v>
      </c>
      <c r="T37" s="2">
        <v>0.178985863924026</v>
      </c>
      <c r="U37" s="2">
        <v>0.0894929319620132</v>
      </c>
      <c r="V37" s="2">
        <v>-4.17652225494385</v>
      </c>
      <c r="W37" s="1" t="b">
        <v>1</v>
      </c>
      <c r="X37" s="2">
        <v>0.26104453828542</v>
      </c>
      <c r="Y37" s="1" t="b">
        <v>1</v>
      </c>
      <c r="Z37" s="1">
        <v>3</v>
      </c>
      <c r="AA37" s="1">
        <v>23</v>
      </c>
      <c r="AB37" s="1" t="s">
        <v>2023</v>
      </c>
      <c r="AC37" s="1" t="s">
        <v>2022</v>
      </c>
      <c r="AD37" s="1" t="s">
        <v>2022</v>
      </c>
      <c r="AE37" s="1" t="s">
        <v>2024</v>
      </c>
      <c r="AF37" s="1" t="s">
        <v>2024</v>
      </c>
      <c r="AG37" s="1" t="s">
        <v>2024</v>
      </c>
      <c r="AH37" s="1" t="s">
        <v>2024</v>
      </c>
      <c r="AI37" s="2">
        <v>85.8631210327148</v>
      </c>
      <c r="AJ37" s="1" t="s">
        <v>2022</v>
      </c>
      <c r="AK37" s="1" t="s">
        <v>2022</v>
      </c>
      <c r="AL37" s="1" t="s">
        <v>2022</v>
      </c>
    </row>
    <row r="38" spans="1:38">
      <c r="A38" s="1">
        <v>20</v>
      </c>
      <c r="B38" s="1" t="s">
        <v>2067</v>
      </c>
      <c r="C38" s="1" t="b">
        <v>0</v>
      </c>
      <c r="D38" s="1" t="s">
        <v>2017</v>
      </c>
      <c r="E38" s="1" t="s">
        <v>2066</v>
      </c>
      <c r="F38" s="1" t="s">
        <v>2019</v>
      </c>
      <c r="G38" s="1" t="s">
        <v>2020</v>
      </c>
      <c r="H38" s="1" t="s">
        <v>2021</v>
      </c>
      <c r="I38" s="1" t="s">
        <v>2022</v>
      </c>
      <c r="J38" s="1" t="s">
        <v>2022</v>
      </c>
      <c r="K38" s="1" t="s">
        <v>2022</v>
      </c>
      <c r="L38" s="2">
        <v>18.0824966430664</v>
      </c>
      <c r="M38" s="2">
        <v>15.5359725952148</v>
      </c>
      <c r="N38" s="2">
        <v>21.0464267730713</v>
      </c>
      <c r="O38" s="2">
        <v>29.1202850341797</v>
      </c>
      <c r="P38" s="2">
        <v>28.9228553771973</v>
      </c>
      <c r="Q38" s="2">
        <v>0.163601070642471</v>
      </c>
      <c r="R38" s="1" t="s">
        <v>2022</v>
      </c>
      <c r="S38" s="2">
        <v>15.4165096282959</v>
      </c>
      <c r="T38" s="2">
        <v>0.178985863924026</v>
      </c>
      <c r="U38" s="2">
        <v>0.0894929319620132</v>
      </c>
      <c r="V38" s="2">
        <v>-4.17652225494385</v>
      </c>
      <c r="W38" s="1" t="b">
        <v>1</v>
      </c>
      <c r="X38" s="2">
        <v>0.26104453828542</v>
      </c>
      <c r="Y38" s="1" t="b">
        <v>1</v>
      </c>
      <c r="Z38" s="1">
        <v>3</v>
      </c>
      <c r="AA38" s="1">
        <v>23</v>
      </c>
      <c r="AB38" s="1" t="s">
        <v>2023</v>
      </c>
      <c r="AC38" s="1" t="s">
        <v>2022</v>
      </c>
      <c r="AD38" s="1" t="s">
        <v>2022</v>
      </c>
      <c r="AE38" s="1" t="s">
        <v>2024</v>
      </c>
      <c r="AF38" s="1" t="s">
        <v>2024</v>
      </c>
      <c r="AG38" s="1" t="s">
        <v>2024</v>
      </c>
      <c r="AH38" s="1" t="s">
        <v>2024</v>
      </c>
      <c r="AI38" s="2">
        <v>85.714485168457</v>
      </c>
      <c r="AJ38" s="1" t="s">
        <v>2022</v>
      </c>
      <c r="AK38" s="1" t="s">
        <v>2022</v>
      </c>
      <c r="AL38" s="1" t="s">
        <v>2022</v>
      </c>
    </row>
    <row r="39" spans="1:38">
      <c r="A39" s="1">
        <v>32</v>
      </c>
      <c r="B39" s="1" t="s">
        <v>2068</v>
      </c>
      <c r="C39" s="1" t="b">
        <v>0</v>
      </c>
      <c r="D39" s="1" t="s">
        <v>2017</v>
      </c>
      <c r="E39" s="1" t="s">
        <v>2066</v>
      </c>
      <c r="F39" s="1" t="s">
        <v>2019</v>
      </c>
      <c r="G39" s="1" t="s">
        <v>2020</v>
      </c>
      <c r="H39" s="1" t="s">
        <v>2021</v>
      </c>
      <c r="I39" s="1" t="s">
        <v>2022</v>
      </c>
      <c r="J39" s="1" t="s">
        <v>2022</v>
      </c>
      <c r="K39" s="1" t="s">
        <v>2022</v>
      </c>
      <c r="L39" s="2">
        <v>18.0824966430664</v>
      </c>
      <c r="M39" s="2">
        <v>15.5359725952148</v>
      </c>
      <c r="N39" s="2">
        <v>21.0464267730713</v>
      </c>
      <c r="O39" s="2">
        <v>28.8626556396484</v>
      </c>
      <c r="P39" s="2">
        <v>28.9228553771973</v>
      </c>
      <c r="Q39" s="2">
        <v>0.163601070642471</v>
      </c>
      <c r="R39" s="1" t="s">
        <v>2022</v>
      </c>
      <c r="S39" s="2">
        <v>15.4165096282959</v>
      </c>
      <c r="T39" s="2">
        <v>0.178985863924026</v>
      </c>
      <c r="U39" s="2">
        <v>0.0894929319620132</v>
      </c>
      <c r="V39" s="2">
        <v>-4.17652225494385</v>
      </c>
      <c r="W39" s="1" t="b">
        <v>1</v>
      </c>
      <c r="X39" s="2">
        <v>0.26104453828542</v>
      </c>
      <c r="Y39" s="1" t="b">
        <v>1</v>
      </c>
      <c r="Z39" s="1">
        <v>3</v>
      </c>
      <c r="AA39" s="1">
        <v>22</v>
      </c>
      <c r="AB39" s="1" t="s">
        <v>2023</v>
      </c>
      <c r="AC39" s="1" t="s">
        <v>2022</v>
      </c>
      <c r="AD39" s="1" t="s">
        <v>2022</v>
      </c>
      <c r="AE39" s="1" t="s">
        <v>2024</v>
      </c>
      <c r="AF39" s="1" t="s">
        <v>2024</v>
      </c>
      <c r="AG39" s="1" t="s">
        <v>2024</v>
      </c>
      <c r="AH39" s="1" t="s">
        <v>2024</v>
      </c>
      <c r="AI39" s="2">
        <v>85.714485168457</v>
      </c>
      <c r="AJ39" s="1" t="s">
        <v>2022</v>
      </c>
      <c r="AK39" s="1" t="s">
        <v>2022</v>
      </c>
      <c r="AL39" s="1" t="s">
        <v>2022</v>
      </c>
    </row>
    <row r="40" spans="1:38">
      <c r="A40" s="1">
        <v>44</v>
      </c>
      <c r="B40" s="1" t="s">
        <v>2069</v>
      </c>
      <c r="C40" s="1" t="b">
        <v>0</v>
      </c>
      <c r="D40" s="1" t="s">
        <v>2017</v>
      </c>
      <c r="E40" s="1" t="s">
        <v>2066</v>
      </c>
      <c r="F40" s="1" t="s">
        <v>2019</v>
      </c>
      <c r="G40" s="1" t="s">
        <v>2020</v>
      </c>
      <c r="H40" s="1" t="s">
        <v>2021</v>
      </c>
      <c r="I40" s="1" t="s">
        <v>2022</v>
      </c>
      <c r="J40" s="1" t="s">
        <v>2022</v>
      </c>
      <c r="K40" s="1" t="s">
        <v>2022</v>
      </c>
      <c r="L40" s="2">
        <v>18.0824966430664</v>
      </c>
      <c r="M40" s="2">
        <v>15.5359725952148</v>
      </c>
      <c r="N40" s="2">
        <v>21.0464267730713</v>
      </c>
      <c r="O40" s="2">
        <v>28.7353324890137</v>
      </c>
      <c r="P40" s="2">
        <v>28.9228553771973</v>
      </c>
      <c r="Q40" s="2">
        <v>0.163601070642471</v>
      </c>
      <c r="R40" s="1" t="s">
        <v>2022</v>
      </c>
      <c r="S40" s="2">
        <v>15.4165096282959</v>
      </c>
      <c r="T40" s="2">
        <v>0.178985863924026</v>
      </c>
      <c r="U40" s="2">
        <v>0.0894929319620132</v>
      </c>
      <c r="V40" s="2">
        <v>-4.17652225494385</v>
      </c>
      <c r="W40" s="1" t="b">
        <v>1</v>
      </c>
      <c r="X40" s="2">
        <v>0.26104453828542</v>
      </c>
      <c r="Y40" s="1" t="b">
        <v>1</v>
      </c>
      <c r="Z40" s="1">
        <v>3</v>
      </c>
      <c r="AA40" s="1">
        <v>22</v>
      </c>
      <c r="AB40" s="1" t="s">
        <v>2023</v>
      </c>
      <c r="AC40" s="1" t="s">
        <v>2022</v>
      </c>
      <c r="AD40" s="1" t="s">
        <v>2022</v>
      </c>
      <c r="AE40" s="1" t="s">
        <v>2024</v>
      </c>
      <c r="AF40" s="1" t="s">
        <v>2024</v>
      </c>
      <c r="AG40" s="1" t="s">
        <v>2024</v>
      </c>
      <c r="AH40" s="1" t="s">
        <v>2024</v>
      </c>
      <c r="AI40" s="2">
        <v>85.5658493041992</v>
      </c>
      <c r="AJ40" s="1" t="s">
        <v>2022</v>
      </c>
      <c r="AK40" s="1" t="s">
        <v>2022</v>
      </c>
      <c r="AL40" s="1" t="s">
        <v>2022</v>
      </c>
    </row>
    <row r="41" spans="1:38">
      <c r="A41" s="1">
        <v>56</v>
      </c>
      <c r="B41" s="1" t="s">
        <v>2070</v>
      </c>
      <c r="C41" s="1" t="b">
        <v>0</v>
      </c>
      <c r="D41" s="1" t="s">
        <v>2030</v>
      </c>
      <c r="E41" s="1" t="s">
        <v>2066</v>
      </c>
      <c r="F41" s="1" t="s">
        <v>2019</v>
      </c>
      <c r="G41" s="1" t="s">
        <v>2020</v>
      </c>
      <c r="H41" s="1" t="s">
        <v>2021</v>
      </c>
      <c r="I41" s="1" t="s">
        <v>2022</v>
      </c>
      <c r="J41" s="1" t="s">
        <v>2022</v>
      </c>
      <c r="K41" s="1" t="s">
        <v>2022</v>
      </c>
      <c r="L41" s="2">
        <v>162.473342895508</v>
      </c>
      <c r="M41" s="2">
        <v>141.43684387207</v>
      </c>
      <c r="N41" s="2">
        <v>186.638702392578</v>
      </c>
      <c r="O41" s="2">
        <v>26.0260696411133</v>
      </c>
      <c r="P41" s="2">
        <v>25.9271812438965</v>
      </c>
      <c r="Q41" s="2">
        <v>0.129454672336578</v>
      </c>
      <c r="R41" s="1" t="s">
        <v>2022</v>
      </c>
      <c r="S41" s="2">
        <v>12.2489728927612</v>
      </c>
      <c r="T41" s="2">
        <v>0.163508206605911</v>
      </c>
      <c r="U41" s="2">
        <v>0.0817541033029556</v>
      </c>
      <c r="V41" s="2">
        <v>-7.34405899047852</v>
      </c>
      <c r="W41" s="1" t="b">
        <v>1</v>
      </c>
      <c r="X41" s="2">
        <v>0.26104453828542</v>
      </c>
      <c r="Y41" s="1" t="b">
        <v>1</v>
      </c>
      <c r="Z41" s="1">
        <v>3</v>
      </c>
      <c r="AA41" s="1">
        <v>21</v>
      </c>
      <c r="AB41" s="1" t="s">
        <v>2023</v>
      </c>
      <c r="AC41" s="1" t="s">
        <v>2022</v>
      </c>
      <c r="AD41" s="1" t="s">
        <v>2022</v>
      </c>
      <c r="AE41" s="1" t="s">
        <v>2024</v>
      </c>
      <c r="AF41" s="1" t="s">
        <v>2024</v>
      </c>
      <c r="AG41" s="1" t="s">
        <v>2024</v>
      </c>
      <c r="AH41" s="1" t="s">
        <v>2024</v>
      </c>
      <c r="AI41" s="2">
        <v>85.4172134399414</v>
      </c>
      <c r="AJ41" s="1" t="s">
        <v>2022</v>
      </c>
      <c r="AK41" s="1" t="s">
        <v>2022</v>
      </c>
      <c r="AL41" s="1" t="s">
        <v>2022</v>
      </c>
    </row>
    <row r="42" spans="1:38">
      <c r="A42" s="1">
        <v>68</v>
      </c>
      <c r="B42" s="1" t="s">
        <v>2071</v>
      </c>
      <c r="C42" s="1" t="b">
        <v>0</v>
      </c>
      <c r="D42" s="1" t="s">
        <v>2030</v>
      </c>
      <c r="E42" s="1" t="s">
        <v>2066</v>
      </c>
      <c r="F42" s="1" t="s">
        <v>2019</v>
      </c>
      <c r="G42" s="1" t="s">
        <v>2020</v>
      </c>
      <c r="H42" s="1" t="s">
        <v>2021</v>
      </c>
      <c r="I42" s="1" t="s">
        <v>2022</v>
      </c>
      <c r="J42" s="1" t="s">
        <v>2022</v>
      </c>
      <c r="K42" s="1" t="s">
        <v>2022</v>
      </c>
      <c r="L42" s="2">
        <v>162.473342895508</v>
      </c>
      <c r="M42" s="2">
        <v>141.43684387207</v>
      </c>
      <c r="N42" s="2">
        <v>186.638702392578</v>
      </c>
      <c r="O42" s="2">
        <v>25.8423137664795</v>
      </c>
      <c r="P42" s="2">
        <v>25.9271812438965</v>
      </c>
      <c r="Q42" s="2">
        <v>0.129454672336578</v>
      </c>
      <c r="R42" s="1" t="s">
        <v>2022</v>
      </c>
      <c r="S42" s="2">
        <v>12.2489728927612</v>
      </c>
      <c r="T42" s="2">
        <v>0.163508206605911</v>
      </c>
      <c r="U42" s="2">
        <v>0.0817541033029556</v>
      </c>
      <c r="V42" s="2">
        <v>-7.34405899047852</v>
      </c>
      <c r="W42" s="1" t="b">
        <v>1</v>
      </c>
      <c r="X42" s="2">
        <v>0.26104453828542</v>
      </c>
      <c r="Y42" s="1" t="b">
        <v>1</v>
      </c>
      <c r="Z42" s="1">
        <v>3</v>
      </c>
      <c r="AA42" s="1">
        <v>20</v>
      </c>
      <c r="AB42" s="1" t="s">
        <v>2023</v>
      </c>
      <c r="AC42" s="1" t="s">
        <v>2022</v>
      </c>
      <c r="AD42" s="1" t="s">
        <v>2022</v>
      </c>
      <c r="AE42" s="1" t="s">
        <v>2024</v>
      </c>
      <c r="AF42" s="1" t="s">
        <v>2024</v>
      </c>
      <c r="AG42" s="1" t="s">
        <v>2024</v>
      </c>
      <c r="AH42" s="1" t="s">
        <v>2024</v>
      </c>
      <c r="AI42" s="2">
        <v>85.4172134399414</v>
      </c>
      <c r="AJ42" s="1" t="s">
        <v>2022</v>
      </c>
      <c r="AK42" s="1" t="s">
        <v>2022</v>
      </c>
      <c r="AL42" s="1" t="s">
        <v>2022</v>
      </c>
    </row>
    <row r="43" spans="1:38">
      <c r="A43" s="1">
        <v>80</v>
      </c>
      <c r="B43" s="1" t="s">
        <v>2072</v>
      </c>
      <c r="C43" s="1" t="b">
        <v>0</v>
      </c>
      <c r="D43" s="1" t="s">
        <v>2030</v>
      </c>
      <c r="E43" s="1" t="s">
        <v>2066</v>
      </c>
      <c r="F43" s="1" t="s">
        <v>2019</v>
      </c>
      <c r="G43" s="1" t="s">
        <v>2020</v>
      </c>
      <c r="H43" s="1" t="s">
        <v>2021</v>
      </c>
      <c r="I43" s="1" t="s">
        <v>2022</v>
      </c>
      <c r="J43" s="1" t="s">
        <v>2022</v>
      </c>
      <c r="K43" s="1" t="s">
        <v>2022</v>
      </c>
      <c r="L43" s="2">
        <v>162.473342895508</v>
      </c>
      <c r="M43" s="2">
        <v>141.43684387207</v>
      </c>
      <c r="N43" s="2">
        <v>186.638702392578</v>
      </c>
      <c r="O43" s="2">
        <v>25.7913360595703</v>
      </c>
      <c r="P43" s="2">
        <v>25.9271812438965</v>
      </c>
      <c r="Q43" s="2">
        <v>0.129454672336578</v>
      </c>
      <c r="R43" s="1" t="s">
        <v>2022</v>
      </c>
      <c r="S43" s="2">
        <v>12.2489728927612</v>
      </c>
      <c r="T43" s="2">
        <v>0.163508206605911</v>
      </c>
      <c r="U43" s="2">
        <v>0.0817541033029556</v>
      </c>
      <c r="V43" s="2">
        <v>-7.34405899047852</v>
      </c>
      <c r="W43" s="1" t="b">
        <v>1</v>
      </c>
      <c r="X43" s="2">
        <v>0.26104453828542</v>
      </c>
      <c r="Y43" s="1" t="b">
        <v>1</v>
      </c>
      <c r="Z43" s="1">
        <v>3</v>
      </c>
      <c r="AA43" s="1">
        <v>19</v>
      </c>
      <c r="AB43" s="1" t="s">
        <v>2023</v>
      </c>
      <c r="AC43" s="1" t="s">
        <v>2022</v>
      </c>
      <c r="AD43" s="1" t="s">
        <v>2022</v>
      </c>
      <c r="AE43" s="1" t="s">
        <v>2024</v>
      </c>
      <c r="AF43" s="1" t="s">
        <v>2024</v>
      </c>
      <c r="AG43" s="1" t="s">
        <v>2024</v>
      </c>
      <c r="AH43" s="1" t="s">
        <v>2024</v>
      </c>
      <c r="AI43" s="2">
        <v>85.4172134399414</v>
      </c>
      <c r="AJ43" s="1" t="s">
        <v>2022</v>
      </c>
      <c r="AK43" s="1" t="s">
        <v>2022</v>
      </c>
      <c r="AL43" s="1" t="s">
        <v>2022</v>
      </c>
    </row>
    <row r="44" spans="1:38">
      <c r="A44" s="1">
        <v>92</v>
      </c>
      <c r="B44" s="1" t="s">
        <v>2073</v>
      </c>
      <c r="C44" s="1" t="b">
        <v>0</v>
      </c>
      <c r="D44" s="1" t="s">
        <v>2030</v>
      </c>
      <c r="E44" s="1" t="s">
        <v>2066</v>
      </c>
      <c r="F44" s="1" t="s">
        <v>2019</v>
      </c>
      <c r="G44" s="1" t="s">
        <v>2020</v>
      </c>
      <c r="H44" s="1" t="s">
        <v>2021</v>
      </c>
      <c r="I44" s="1" t="s">
        <v>2022</v>
      </c>
      <c r="J44" s="1" t="s">
        <v>2022</v>
      </c>
      <c r="K44" s="1" t="s">
        <v>2022</v>
      </c>
      <c r="L44" s="2">
        <v>162.473342895508</v>
      </c>
      <c r="M44" s="2">
        <v>141.43684387207</v>
      </c>
      <c r="N44" s="2">
        <v>186.638702392578</v>
      </c>
      <c r="O44" s="2">
        <v>26.0490016937256</v>
      </c>
      <c r="P44" s="2">
        <v>25.9271812438965</v>
      </c>
      <c r="Q44" s="2">
        <v>0.129454672336578</v>
      </c>
      <c r="R44" s="1" t="s">
        <v>2022</v>
      </c>
      <c r="S44" s="2">
        <v>12.2489728927612</v>
      </c>
      <c r="T44" s="2">
        <v>0.163508206605911</v>
      </c>
      <c r="U44" s="2">
        <v>0.0817541033029556</v>
      </c>
      <c r="V44" s="2">
        <v>-7.34405899047852</v>
      </c>
      <c r="W44" s="1" t="b">
        <v>1</v>
      </c>
      <c r="X44" s="2">
        <v>0.26104453828542</v>
      </c>
      <c r="Y44" s="1" t="b">
        <v>1</v>
      </c>
      <c r="Z44" s="1">
        <v>3</v>
      </c>
      <c r="AA44" s="1">
        <v>20</v>
      </c>
      <c r="AB44" s="1" t="s">
        <v>2023</v>
      </c>
      <c r="AC44" s="1" t="s">
        <v>2022</v>
      </c>
      <c r="AD44" s="1" t="s">
        <v>2022</v>
      </c>
      <c r="AE44" s="1" t="s">
        <v>2024</v>
      </c>
      <c r="AF44" s="1" t="s">
        <v>2024</v>
      </c>
      <c r="AG44" s="1" t="s">
        <v>2024</v>
      </c>
      <c r="AH44" s="1" t="s">
        <v>2024</v>
      </c>
      <c r="AI44" s="2">
        <v>85.4172134399414</v>
      </c>
      <c r="AJ44" s="1" t="s">
        <v>2022</v>
      </c>
      <c r="AK44" s="1" t="s">
        <v>2022</v>
      </c>
      <c r="AL44" s="1" t="s">
        <v>2022</v>
      </c>
    </row>
    <row r="45" spans="1:38">
      <c r="A45" s="1">
        <v>2</v>
      </c>
      <c r="B45" s="1" t="s">
        <v>2074</v>
      </c>
      <c r="C45" s="1" t="b">
        <v>0</v>
      </c>
      <c r="D45" s="1" t="s">
        <v>2035</v>
      </c>
      <c r="E45" s="1" t="s">
        <v>2066</v>
      </c>
      <c r="F45" s="1" t="s">
        <v>2019</v>
      </c>
      <c r="G45" s="1" t="s">
        <v>2020</v>
      </c>
      <c r="H45" s="1" t="s">
        <v>2021</v>
      </c>
      <c r="I45" s="1" t="s">
        <v>2022</v>
      </c>
      <c r="J45" s="1" t="s">
        <v>2022</v>
      </c>
      <c r="K45" s="1" t="s">
        <v>2022</v>
      </c>
      <c r="L45" s="2">
        <v>1</v>
      </c>
      <c r="M45" s="2">
        <v>0.717489421367645</v>
      </c>
      <c r="N45" s="2">
        <v>1.39374887943268</v>
      </c>
      <c r="O45" s="2">
        <v>32.0589408874512</v>
      </c>
      <c r="P45" s="2">
        <v>32.2403221130371</v>
      </c>
      <c r="Q45" s="2">
        <v>0.378906756639481</v>
      </c>
      <c r="R45" s="1" t="s">
        <v>2022</v>
      </c>
      <c r="S45" s="2">
        <v>19.5930328369141</v>
      </c>
      <c r="T45" s="2">
        <v>0.391489833593369</v>
      </c>
      <c r="U45" s="2">
        <v>0.195744916796684</v>
      </c>
      <c r="V45" s="2">
        <v>0</v>
      </c>
      <c r="W45" s="1" t="b">
        <v>1</v>
      </c>
      <c r="X45" s="2">
        <v>0.26104453828542</v>
      </c>
      <c r="Y45" s="1" t="b">
        <v>1</v>
      </c>
      <c r="Z45" s="1">
        <v>3</v>
      </c>
      <c r="AA45" s="1">
        <v>27</v>
      </c>
      <c r="AB45" s="1" t="s">
        <v>2023</v>
      </c>
      <c r="AC45" s="1" t="s">
        <v>2022</v>
      </c>
      <c r="AD45" s="1" t="s">
        <v>2022</v>
      </c>
      <c r="AE45" s="1" t="s">
        <v>2024</v>
      </c>
      <c r="AF45" s="1" t="s">
        <v>2024</v>
      </c>
      <c r="AG45" s="1" t="s">
        <v>2024</v>
      </c>
      <c r="AH45" s="1" t="s">
        <v>2024</v>
      </c>
      <c r="AI45" s="2">
        <v>85.4172134399414</v>
      </c>
      <c r="AJ45" s="1" t="s">
        <v>2022</v>
      </c>
      <c r="AK45" s="1" t="s">
        <v>2022</v>
      </c>
      <c r="AL45" s="1" t="s">
        <v>2022</v>
      </c>
    </row>
    <row r="46" spans="1:38">
      <c r="A46" s="1">
        <v>14</v>
      </c>
      <c r="B46" s="1" t="s">
        <v>2075</v>
      </c>
      <c r="C46" s="1" t="b">
        <v>0</v>
      </c>
      <c r="D46" s="1" t="s">
        <v>2035</v>
      </c>
      <c r="E46" s="1" t="s">
        <v>2066</v>
      </c>
      <c r="F46" s="1" t="s">
        <v>2019</v>
      </c>
      <c r="G46" s="1" t="s">
        <v>2020</v>
      </c>
      <c r="H46" s="1" t="s">
        <v>2021</v>
      </c>
      <c r="I46" s="1" t="s">
        <v>2022</v>
      </c>
      <c r="J46" s="1" t="s">
        <v>2022</v>
      </c>
      <c r="K46" s="1" t="s">
        <v>2022</v>
      </c>
      <c r="L46" s="2">
        <v>1</v>
      </c>
      <c r="M46" s="2">
        <v>0.717489421367645</v>
      </c>
      <c r="N46" s="2">
        <v>1.39374887943268</v>
      </c>
      <c r="O46" s="2">
        <v>32.719108581543</v>
      </c>
      <c r="P46" s="2">
        <v>32.2403221130371</v>
      </c>
      <c r="Q46" s="2">
        <v>0.378906756639481</v>
      </c>
      <c r="R46" s="1" t="s">
        <v>2022</v>
      </c>
      <c r="S46" s="2">
        <v>19.5930328369141</v>
      </c>
      <c r="T46" s="2">
        <v>0.391489833593369</v>
      </c>
      <c r="U46" s="2">
        <v>0.195744916796684</v>
      </c>
      <c r="V46" s="2">
        <v>0</v>
      </c>
      <c r="W46" s="1" t="b">
        <v>1</v>
      </c>
      <c r="X46" s="2">
        <v>0.26104453828542</v>
      </c>
      <c r="Y46" s="1" t="b">
        <v>1</v>
      </c>
      <c r="Z46" s="1">
        <v>3</v>
      </c>
      <c r="AA46" s="1">
        <v>27</v>
      </c>
      <c r="AB46" s="1" t="s">
        <v>2023</v>
      </c>
      <c r="AC46" s="1" t="s">
        <v>2022</v>
      </c>
      <c r="AD46" s="1" t="s">
        <v>2022</v>
      </c>
      <c r="AE46" s="1" t="s">
        <v>2024</v>
      </c>
      <c r="AF46" s="1" t="s">
        <v>2024</v>
      </c>
      <c r="AG46" s="1" t="s">
        <v>2024</v>
      </c>
      <c r="AH46" s="1" t="s">
        <v>2024</v>
      </c>
      <c r="AI46" s="2">
        <v>85.2685775756836</v>
      </c>
      <c r="AJ46" s="1" t="s">
        <v>2022</v>
      </c>
      <c r="AK46" s="1" t="s">
        <v>2022</v>
      </c>
      <c r="AL46" s="1" t="s">
        <v>2022</v>
      </c>
    </row>
    <row r="47" spans="1:38">
      <c r="A47" s="1">
        <v>26</v>
      </c>
      <c r="B47" s="1" t="s">
        <v>2076</v>
      </c>
      <c r="C47" s="1" t="b">
        <v>0</v>
      </c>
      <c r="D47" s="1" t="s">
        <v>2035</v>
      </c>
      <c r="E47" s="1" t="s">
        <v>2066</v>
      </c>
      <c r="F47" s="1" t="s">
        <v>2019</v>
      </c>
      <c r="G47" s="1" t="s">
        <v>2020</v>
      </c>
      <c r="H47" s="1" t="s">
        <v>2021</v>
      </c>
      <c r="I47" s="1" t="s">
        <v>2022</v>
      </c>
      <c r="J47" s="1" t="s">
        <v>2022</v>
      </c>
      <c r="K47" s="1" t="s">
        <v>2022</v>
      </c>
      <c r="L47" s="2">
        <v>1</v>
      </c>
      <c r="M47" s="2">
        <v>0.717489421367645</v>
      </c>
      <c r="N47" s="2">
        <v>1.39374887943268</v>
      </c>
      <c r="O47" s="2">
        <v>32.3409690856934</v>
      </c>
      <c r="P47" s="2">
        <v>32.2403221130371</v>
      </c>
      <c r="Q47" s="2">
        <v>0.378906756639481</v>
      </c>
      <c r="R47" s="1" t="s">
        <v>2022</v>
      </c>
      <c r="S47" s="2">
        <v>19.5930328369141</v>
      </c>
      <c r="T47" s="2">
        <v>0.391489833593369</v>
      </c>
      <c r="U47" s="2">
        <v>0.195744916796684</v>
      </c>
      <c r="V47" s="2">
        <v>0</v>
      </c>
      <c r="W47" s="1" t="b">
        <v>1</v>
      </c>
      <c r="X47" s="2">
        <v>0.26104453828542</v>
      </c>
      <c r="Y47" s="1" t="b">
        <v>1</v>
      </c>
      <c r="Z47" s="1">
        <v>3</v>
      </c>
      <c r="AA47" s="1">
        <v>26</v>
      </c>
      <c r="AB47" s="1" t="s">
        <v>2023</v>
      </c>
      <c r="AC47" s="1" t="s">
        <v>2022</v>
      </c>
      <c r="AD47" s="1" t="s">
        <v>2022</v>
      </c>
      <c r="AE47" s="1" t="s">
        <v>2024</v>
      </c>
      <c r="AF47" s="1" t="s">
        <v>2024</v>
      </c>
      <c r="AG47" s="1" t="s">
        <v>2024</v>
      </c>
      <c r="AH47" s="1" t="s">
        <v>2024</v>
      </c>
      <c r="AI47" s="2">
        <v>85.2685775756836</v>
      </c>
      <c r="AJ47" s="1" t="s">
        <v>2022</v>
      </c>
      <c r="AK47" s="1" t="s">
        <v>2022</v>
      </c>
      <c r="AL47" s="1" t="s">
        <v>2022</v>
      </c>
    </row>
    <row r="48" spans="1:38">
      <c r="A48" s="1">
        <v>38</v>
      </c>
      <c r="B48" s="1" t="s">
        <v>2077</v>
      </c>
      <c r="C48" s="1" t="b">
        <v>0</v>
      </c>
      <c r="D48" s="1" t="s">
        <v>2035</v>
      </c>
      <c r="E48" s="1" t="s">
        <v>2066</v>
      </c>
      <c r="F48" s="1" t="s">
        <v>2019</v>
      </c>
      <c r="G48" s="1" t="s">
        <v>2020</v>
      </c>
      <c r="H48" s="1" t="s">
        <v>2021</v>
      </c>
      <c r="I48" s="1" t="s">
        <v>2022</v>
      </c>
      <c r="J48" s="1" t="s">
        <v>2022</v>
      </c>
      <c r="K48" s="1" t="s">
        <v>2022</v>
      </c>
      <c r="L48" s="2">
        <v>1</v>
      </c>
      <c r="M48" s="2">
        <v>0.717489421367645</v>
      </c>
      <c r="N48" s="2">
        <v>1.39374887943268</v>
      </c>
      <c r="O48" s="2">
        <v>31.8422698974609</v>
      </c>
      <c r="P48" s="2">
        <v>32.2403221130371</v>
      </c>
      <c r="Q48" s="2">
        <v>0.378906756639481</v>
      </c>
      <c r="R48" s="1" t="s">
        <v>2022</v>
      </c>
      <c r="S48" s="2">
        <v>19.5930328369141</v>
      </c>
      <c r="T48" s="2">
        <v>0.391489833593369</v>
      </c>
      <c r="U48" s="2">
        <v>0.195744916796684</v>
      </c>
      <c r="V48" s="2">
        <v>0</v>
      </c>
      <c r="W48" s="1" t="b">
        <v>1</v>
      </c>
      <c r="X48" s="2">
        <v>0.26104453828542</v>
      </c>
      <c r="Y48" s="1" t="b">
        <v>1</v>
      </c>
      <c r="Z48" s="1">
        <v>3</v>
      </c>
      <c r="AA48" s="1">
        <v>26</v>
      </c>
      <c r="AB48" s="1" t="s">
        <v>2023</v>
      </c>
      <c r="AC48" s="1" t="s">
        <v>2022</v>
      </c>
      <c r="AD48" s="1" t="s">
        <v>2022</v>
      </c>
      <c r="AE48" s="1" t="s">
        <v>2024</v>
      </c>
      <c r="AF48" s="1" t="s">
        <v>2024</v>
      </c>
      <c r="AG48" s="1" t="s">
        <v>2024</v>
      </c>
      <c r="AH48" s="1" t="s">
        <v>2024</v>
      </c>
      <c r="AI48" s="2">
        <v>85.2685775756836</v>
      </c>
      <c r="AJ48" s="1" t="s">
        <v>2022</v>
      </c>
      <c r="AK48" s="1" t="s">
        <v>2022</v>
      </c>
      <c r="AL48" s="1" t="s">
        <v>2022</v>
      </c>
    </row>
    <row r="49" spans="1:38">
      <c r="A49" s="1" t="s">
        <v>2078</v>
      </c>
      <c r="B49" s="1" t="s">
        <v>2079</v>
      </c>
      <c r="C49" s="1" t="s">
        <v>2080</v>
      </c>
      <c r="D49" s="1" t="s">
        <v>2081</v>
      </c>
      <c r="E49" s="1" t="s">
        <v>2082</v>
      </c>
      <c r="F49" s="1" t="s">
        <v>2083</v>
      </c>
      <c r="G49" s="1" t="s">
        <v>2084</v>
      </c>
      <c r="H49" s="1" t="s">
        <v>2085</v>
      </c>
      <c r="I49" s="1" t="s">
        <v>2086</v>
      </c>
      <c r="J49" s="1" t="s">
        <v>2087</v>
      </c>
      <c r="K49" s="1" t="s">
        <v>2088</v>
      </c>
      <c r="L49" s="1" t="s">
        <v>2089</v>
      </c>
      <c r="M49" s="1" t="s">
        <v>2090</v>
      </c>
      <c r="N49" s="1" t="s">
        <v>2091</v>
      </c>
      <c r="O49" s="1" t="s">
        <v>2092</v>
      </c>
      <c r="P49" s="1" t="s">
        <v>2093</v>
      </c>
      <c r="Q49" s="1" t="s">
        <v>2094</v>
      </c>
      <c r="R49" s="1" t="s">
        <v>2095</v>
      </c>
      <c r="S49" s="1" t="s">
        <v>2096</v>
      </c>
      <c r="T49" s="1" t="s">
        <v>2097</v>
      </c>
      <c r="U49" s="1" t="s">
        <v>2098</v>
      </c>
      <c r="V49" s="1" t="s">
        <v>2099</v>
      </c>
      <c r="W49" s="1" t="s">
        <v>2100</v>
      </c>
      <c r="X49" s="1" t="s">
        <v>2101</v>
      </c>
      <c r="Y49" s="1" t="s">
        <v>2102</v>
      </c>
      <c r="Z49" s="1" t="s">
        <v>2103</v>
      </c>
      <c r="AA49" s="1" t="s">
        <v>2104</v>
      </c>
      <c r="AB49" s="1" t="s">
        <v>2105</v>
      </c>
      <c r="AC49" s="1" t="s">
        <v>2106</v>
      </c>
      <c r="AD49" s="1" t="s">
        <v>2107</v>
      </c>
      <c r="AE49" s="1" t="s">
        <v>2108</v>
      </c>
      <c r="AF49" s="1" t="s">
        <v>2109</v>
      </c>
      <c r="AG49" s="1" t="s">
        <v>2110</v>
      </c>
      <c r="AH49" s="1" t="s">
        <v>2111</v>
      </c>
      <c r="AI49" s="1" t="s">
        <v>2112</v>
      </c>
      <c r="AJ49" s="1" t="s">
        <v>2113</v>
      </c>
      <c r="AK49" s="1" t="s">
        <v>2114</v>
      </c>
      <c r="AL49" s="1" t="s">
        <v>2115</v>
      </c>
    </row>
    <row r="50" spans="1:38">
      <c r="A50" s="1">
        <v>7</v>
      </c>
      <c r="B50" s="1" t="s">
        <v>2116</v>
      </c>
      <c r="C50" s="1" t="b">
        <v>0</v>
      </c>
      <c r="D50" s="1" t="s">
        <v>2017</v>
      </c>
      <c r="E50" s="1" t="s">
        <v>1004</v>
      </c>
      <c r="F50" s="1" t="s">
        <v>2019</v>
      </c>
      <c r="G50" s="1" t="s">
        <v>2020</v>
      </c>
      <c r="H50" s="1" t="s">
        <v>2021</v>
      </c>
      <c r="I50" s="1" t="s">
        <v>2022</v>
      </c>
      <c r="J50" s="1" t="s">
        <v>2022</v>
      </c>
      <c r="K50" s="1" t="s">
        <v>2022</v>
      </c>
      <c r="L50" s="2">
        <v>0.460718154907227</v>
      </c>
      <c r="M50" s="2">
        <v>0.331777453422546</v>
      </c>
      <c r="N50" s="2">
        <v>0.639769852161407</v>
      </c>
      <c r="O50" s="2">
        <v>22.3682670593262</v>
      </c>
      <c r="P50" s="2">
        <v>22.5802421569824</v>
      </c>
      <c r="Q50" s="2">
        <v>0.380288422107697</v>
      </c>
      <c r="R50" s="1" t="s">
        <v>2022</v>
      </c>
      <c r="S50" s="2">
        <v>9.073899269104</v>
      </c>
      <c r="T50" s="2">
        <v>0.387156188488007</v>
      </c>
      <c r="U50" s="2">
        <v>0.193578094244003</v>
      </c>
      <c r="V50" s="2">
        <v>1.11804366111755</v>
      </c>
      <c r="W50" s="1" t="b">
        <v>1</v>
      </c>
      <c r="X50" s="2">
        <v>0.207824711618966</v>
      </c>
      <c r="Y50" s="1" t="b">
        <v>1</v>
      </c>
      <c r="Z50" s="1">
        <v>3</v>
      </c>
      <c r="AA50" s="1">
        <v>17</v>
      </c>
      <c r="AB50" s="1" t="s">
        <v>2023</v>
      </c>
      <c r="AC50" s="1" t="s">
        <v>2022</v>
      </c>
      <c r="AD50" s="1" t="s">
        <v>2022</v>
      </c>
      <c r="AE50" s="1" t="s">
        <v>2024</v>
      </c>
      <c r="AF50" s="1" t="s">
        <v>2024</v>
      </c>
      <c r="AG50" s="1" t="s">
        <v>2024</v>
      </c>
      <c r="AH50" s="1" t="s">
        <v>2024</v>
      </c>
      <c r="AI50" s="2">
        <v>81.2554092407227</v>
      </c>
      <c r="AJ50" s="1" t="s">
        <v>2022</v>
      </c>
      <c r="AK50" s="1" t="s">
        <v>2022</v>
      </c>
      <c r="AL50" s="1" t="s">
        <v>2022</v>
      </c>
    </row>
    <row r="51" spans="1:38">
      <c r="A51" s="1">
        <v>19</v>
      </c>
      <c r="B51" s="1" t="s">
        <v>2117</v>
      </c>
      <c r="C51" s="1" t="b">
        <v>0</v>
      </c>
      <c r="D51" s="1" t="s">
        <v>2017</v>
      </c>
      <c r="E51" s="1" t="s">
        <v>1004</v>
      </c>
      <c r="F51" s="1" t="s">
        <v>2019</v>
      </c>
      <c r="G51" s="1" t="s">
        <v>2020</v>
      </c>
      <c r="H51" s="1" t="s">
        <v>2021</v>
      </c>
      <c r="I51" s="1" t="s">
        <v>2022</v>
      </c>
      <c r="J51" s="1" t="s">
        <v>2022</v>
      </c>
      <c r="K51" s="1" t="s">
        <v>2022</v>
      </c>
      <c r="L51" s="2">
        <v>0.460718154907227</v>
      </c>
      <c r="M51" s="2">
        <v>0.331777453422546</v>
      </c>
      <c r="N51" s="2">
        <v>0.639769852161407</v>
      </c>
      <c r="O51" s="2">
        <v>22.3646564483643</v>
      </c>
      <c r="P51" s="2">
        <v>22.5802421569824</v>
      </c>
      <c r="Q51" s="2">
        <v>0.380288422107697</v>
      </c>
      <c r="R51" s="1" t="s">
        <v>2022</v>
      </c>
      <c r="S51" s="2">
        <v>9.073899269104</v>
      </c>
      <c r="T51" s="2">
        <v>0.387156188488007</v>
      </c>
      <c r="U51" s="2">
        <v>0.193578094244003</v>
      </c>
      <c r="V51" s="2">
        <v>1.11804366111755</v>
      </c>
      <c r="W51" s="1" t="b">
        <v>1</v>
      </c>
      <c r="X51" s="2">
        <v>0.207824711618966</v>
      </c>
      <c r="Y51" s="1" t="b">
        <v>1</v>
      </c>
      <c r="Z51" s="1">
        <v>3</v>
      </c>
      <c r="AA51" s="1">
        <v>17</v>
      </c>
      <c r="AB51" s="1" t="s">
        <v>2023</v>
      </c>
      <c r="AC51" s="1" t="s">
        <v>2022</v>
      </c>
      <c r="AD51" s="1" t="s">
        <v>2022</v>
      </c>
      <c r="AE51" s="1" t="s">
        <v>2024</v>
      </c>
      <c r="AF51" s="1" t="s">
        <v>2024</v>
      </c>
      <c r="AG51" s="1" t="s">
        <v>2024</v>
      </c>
      <c r="AH51" s="1" t="s">
        <v>2024</v>
      </c>
      <c r="AI51" s="2">
        <v>81.1067733764648</v>
      </c>
      <c r="AJ51" s="1" t="s">
        <v>2022</v>
      </c>
      <c r="AK51" s="1" t="s">
        <v>2022</v>
      </c>
      <c r="AL51" s="1" t="s">
        <v>2022</v>
      </c>
    </row>
    <row r="52" spans="1:38">
      <c r="A52" s="1">
        <v>31</v>
      </c>
      <c r="B52" s="1" t="s">
        <v>2118</v>
      </c>
      <c r="C52" s="1" t="b">
        <v>0</v>
      </c>
      <c r="D52" s="1" t="s">
        <v>2017</v>
      </c>
      <c r="E52" s="1" t="s">
        <v>1004</v>
      </c>
      <c r="F52" s="1" t="s">
        <v>2019</v>
      </c>
      <c r="G52" s="1" t="s">
        <v>2020</v>
      </c>
      <c r="H52" s="1" t="s">
        <v>2021</v>
      </c>
      <c r="I52" s="1" t="s">
        <v>2022</v>
      </c>
      <c r="J52" s="1" t="s">
        <v>2022</v>
      </c>
      <c r="K52" s="1" t="s">
        <v>2022</v>
      </c>
      <c r="L52" s="2">
        <v>0.460718154907227</v>
      </c>
      <c r="M52" s="2">
        <v>0.331777453422546</v>
      </c>
      <c r="N52" s="2">
        <v>0.639769852161407</v>
      </c>
      <c r="O52" s="2">
        <v>22.4397354125977</v>
      </c>
      <c r="P52" s="2">
        <v>22.5802421569824</v>
      </c>
      <c r="Q52" s="2">
        <v>0.380288422107697</v>
      </c>
      <c r="R52" s="1" t="s">
        <v>2022</v>
      </c>
      <c r="S52" s="2">
        <v>9.073899269104</v>
      </c>
      <c r="T52" s="2">
        <v>0.387156188488007</v>
      </c>
      <c r="U52" s="2">
        <v>0.193578094244003</v>
      </c>
      <c r="V52" s="2">
        <v>1.11804366111755</v>
      </c>
      <c r="W52" s="1" t="b">
        <v>1</v>
      </c>
      <c r="X52" s="2">
        <v>0.207824711618966</v>
      </c>
      <c r="Y52" s="1" t="b">
        <v>1</v>
      </c>
      <c r="Z52" s="1">
        <v>3</v>
      </c>
      <c r="AA52" s="1">
        <v>17</v>
      </c>
      <c r="AB52" s="1" t="s">
        <v>2023</v>
      </c>
      <c r="AC52" s="1" t="s">
        <v>2022</v>
      </c>
      <c r="AD52" s="1" t="s">
        <v>2022</v>
      </c>
      <c r="AE52" s="1" t="s">
        <v>2024</v>
      </c>
      <c r="AF52" s="1" t="s">
        <v>2024</v>
      </c>
      <c r="AG52" s="1" t="s">
        <v>2024</v>
      </c>
      <c r="AH52" s="1" t="s">
        <v>2024</v>
      </c>
      <c r="AI52" s="2">
        <v>81.1067733764648</v>
      </c>
      <c r="AJ52" s="1" t="s">
        <v>2022</v>
      </c>
      <c r="AK52" s="1" t="s">
        <v>2022</v>
      </c>
      <c r="AL52" s="1" t="s">
        <v>2022</v>
      </c>
    </row>
    <row r="53" spans="1:38">
      <c r="A53" s="1">
        <v>43</v>
      </c>
      <c r="B53" s="1" t="s">
        <v>2119</v>
      </c>
      <c r="C53" s="1" t="b">
        <v>0</v>
      </c>
      <c r="D53" s="1" t="s">
        <v>2017</v>
      </c>
      <c r="E53" s="1" t="s">
        <v>1004</v>
      </c>
      <c r="F53" s="1" t="s">
        <v>2019</v>
      </c>
      <c r="G53" s="1" t="s">
        <v>2020</v>
      </c>
      <c r="H53" s="1" t="s">
        <v>2021</v>
      </c>
      <c r="I53" s="1" t="s">
        <v>2022</v>
      </c>
      <c r="J53" s="1" t="s">
        <v>2022</v>
      </c>
      <c r="K53" s="1" t="s">
        <v>2022</v>
      </c>
      <c r="L53" s="2">
        <v>0.460718154907227</v>
      </c>
      <c r="M53" s="2">
        <v>0.331777453422546</v>
      </c>
      <c r="N53" s="2">
        <v>0.639769852161407</v>
      </c>
      <c r="O53" s="2">
        <v>23.1483135223389</v>
      </c>
      <c r="P53" s="2">
        <v>22.5802421569824</v>
      </c>
      <c r="Q53" s="2">
        <v>0.380288422107697</v>
      </c>
      <c r="R53" s="1" t="s">
        <v>2022</v>
      </c>
      <c r="S53" s="2">
        <v>9.073899269104</v>
      </c>
      <c r="T53" s="2">
        <v>0.387156188488007</v>
      </c>
      <c r="U53" s="2">
        <v>0.193578094244003</v>
      </c>
      <c r="V53" s="2">
        <v>1.11804366111755</v>
      </c>
      <c r="W53" s="1" t="b">
        <v>1</v>
      </c>
      <c r="X53" s="2">
        <v>0.207824711618966</v>
      </c>
      <c r="Y53" s="1" t="b">
        <v>1</v>
      </c>
      <c r="Z53" s="1">
        <v>3</v>
      </c>
      <c r="AA53" s="1">
        <v>18</v>
      </c>
      <c r="AB53" s="1" t="s">
        <v>2023</v>
      </c>
      <c r="AC53" s="1" t="s">
        <v>2022</v>
      </c>
      <c r="AD53" s="1" t="s">
        <v>2022</v>
      </c>
      <c r="AE53" s="1" t="s">
        <v>2024</v>
      </c>
      <c r="AF53" s="1" t="s">
        <v>2024</v>
      </c>
      <c r="AG53" s="1" t="s">
        <v>2027</v>
      </c>
      <c r="AH53" s="1" t="s">
        <v>2024</v>
      </c>
      <c r="AI53" s="2">
        <v>81.2554092407227</v>
      </c>
      <c r="AJ53" s="1" t="s">
        <v>2022</v>
      </c>
      <c r="AK53" s="1" t="s">
        <v>2022</v>
      </c>
      <c r="AL53" s="1" t="s">
        <v>2022</v>
      </c>
    </row>
    <row r="54" spans="1:38">
      <c r="A54" s="1">
        <v>55</v>
      </c>
      <c r="B54" s="1" t="s">
        <v>2120</v>
      </c>
      <c r="C54" s="1" t="b">
        <v>0</v>
      </c>
      <c r="D54" s="1" t="s">
        <v>2030</v>
      </c>
      <c r="E54" s="1" t="s">
        <v>1004</v>
      </c>
      <c r="F54" s="1" t="s">
        <v>2019</v>
      </c>
      <c r="G54" s="1" t="s">
        <v>2020</v>
      </c>
      <c r="H54" s="1" t="s">
        <v>2021</v>
      </c>
      <c r="I54" s="1" t="s">
        <v>2022</v>
      </c>
      <c r="J54" s="1" t="s">
        <v>2022</v>
      </c>
      <c r="K54" s="1" t="s">
        <v>2022</v>
      </c>
      <c r="L54" s="2">
        <v>0.147257328033447</v>
      </c>
      <c r="M54" s="2">
        <v>0.134932518005371</v>
      </c>
      <c r="N54" s="2">
        <v>0.160707890987396</v>
      </c>
      <c r="O54" s="2">
        <v>24.4234027862549</v>
      </c>
      <c r="P54" s="2">
        <v>24.3976516723633</v>
      </c>
      <c r="Q54" s="2">
        <v>0.0254352819174528</v>
      </c>
      <c r="R54" s="1" t="s">
        <v>2022</v>
      </c>
      <c r="S54" s="2">
        <v>10.7194442749023</v>
      </c>
      <c r="T54" s="2">
        <v>0.103069752454758</v>
      </c>
      <c r="U54" s="2">
        <v>0.0515348762273788</v>
      </c>
      <c r="V54" s="2">
        <v>2.76358866691589</v>
      </c>
      <c r="W54" s="1" t="b">
        <v>1</v>
      </c>
      <c r="X54" s="2">
        <v>0.207824711618966</v>
      </c>
      <c r="Y54" s="1" t="b">
        <v>1</v>
      </c>
      <c r="Z54" s="1">
        <v>3</v>
      </c>
      <c r="AA54" s="1">
        <v>19</v>
      </c>
      <c r="AB54" s="1" t="s">
        <v>2023</v>
      </c>
      <c r="AC54" s="1" t="s">
        <v>2022</v>
      </c>
      <c r="AD54" s="1" t="s">
        <v>2022</v>
      </c>
      <c r="AE54" s="1" t="s">
        <v>2024</v>
      </c>
      <c r="AF54" s="1" t="s">
        <v>2024</v>
      </c>
      <c r="AG54" s="1" t="s">
        <v>2024</v>
      </c>
      <c r="AH54" s="1" t="s">
        <v>2024</v>
      </c>
      <c r="AI54" s="2">
        <v>80.958137512207</v>
      </c>
      <c r="AJ54" s="1" t="s">
        <v>2022</v>
      </c>
      <c r="AK54" s="1" t="s">
        <v>2022</v>
      </c>
      <c r="AL54" s="1" t="s">
        <v>2022</v>
      </c>
    </row>
    <row r="55" spans="1:38">
      <c r="A55" s="1">
        <v>67</v>
      </c>
      <c r="B55" s="1" t="s">
        <v>2121</v>
      </c>
      <c r="C55" s="1" t="b">
        <v>0</v>
      </c>
      <c r="D55" s="1" t="s">
        <v>2030</v>
      </c>
      <c r="E55" s="1" t="s">
        <v>1004</v>
      </c>
      <c r="F55" s="1" t="s">
        <v>2019</v>
      </c>
      <c r="G55" s="1" t="s">
        <v>2020</v>
      </c>
      <c r="H55" s="1" t="s">
        <v>2021</v>
      </c>
      <c r="I55" s="1" t="s">
        <v>2022</v>
      </c>
      <c r="J55" s="1" t="s">
        <v>2022</v>
      </c>
      <c r="K55" s="1" t="s">
        <v>2022</v>
      </c>
      <c r="L55" s="2">
        <v>0.147257328033447</v>
      </c>
      <c r="M55" s="2">
        <v>0.134932518005371</v>
      </c>
      <c r="N55" s="2">
        <v>0.160707890987396</v>
      </c>
      <c r="O55" s="2">
        <v>24.3899669647217</v>
      </c>
      <c r="P55" s="2">
        <v>24.3976516723633</v>
      </c>
      <c r="Q55" s="2">
        <v>0.0254352819174528</v>
      </c>
      <c r="R55" s="1" t="s">
        <v>2022</v>
      </c>
      <c r="S55" s="2">
        <v>10.7194442749023</v>
      </c>
      <c r="T55" s="2">
        <v>0.103069752454758</v>
      </c>
      <c r="U55" s="2">
        <v>0.0515348762273788</v>
      </c>
      <c r="V55" s="2">
        <v>2.76358866691589</v>
      </c>
      <c r="W55" s="1" t="b">
        <v>1</v>
      </c>
      <c r="X55" s="2">
        <v>0.207824711618966</v>
      </c>
      <c r="Y55" s="1" t="b">
        <v>1</v>
      </c>
      <c r="Z55" s="1">
        <v>3</v>
      </c>
      <c r="AA55" s="1">
        <v>19</v>
      </c>
      <c r="AB55" s="1" t="s">
        <v>2023</v>
      </c>
      <c r="AC55" s="1" t="s">
        <v>2022</v>
      </c>
      <c r="AD55" s="1" t="s">
        <v>2022</v>
      </c>
      <c r="AE55" s="1" t="s">
        <v>2024</v>
      </c>
      <c r="AF55" s="1" t="s">
        <v>2024</v>
      </c>
      <c r="AG55" s="1" t="s">
        <v>2024</v>
      </c>
      <c r="AH55" s="1" t="s">
        <v>2024</v>
      </c>
      <c r="AI55" s="2">
        <v>80.958137512207</v>
      </c>
      <c r="AJ55" s="1" t="s">
        <v>2022</v>
      </c>
      <c r="AK55" s="1" t="s">
        <v>2022</v>
      </c>
      <c r="AL55" s="1" t="s">
        <v>2022</v>
      </c>
    </row>
    <row r="56" spans="1:38">
      <c r="A56" s="1">
        <v>79</v>
      </c>
      <c r="B56" s="1" t="s">
        <v>2122</v>
      </c>
      <c r="C56" s="1" t="b">
        <v>0</v>
      </c>
      <c r="D56" s="1" t="s">
        <v>2030</v>
      </c>
      <c r="E56" s="1" t="s">
        <v>1004</v>
      </c>
      <c r="F56" s="1" t="s">
        <v>2019</v>
      </c>
      <c r="G56" s="1" t="s">
        <v>2020</v>
      </c>
      <c r="H56" s="1" t="s">
        <v>2021</v>
      </c>
      <c r="I56" s="1" t="s">
        <v>2022</v>
      </c>
      <c r="J56" s="1" t="s">
        <v>2022</v>
      </c>
      <c r="K56" s="1" t="s">
        <v>2022</v>
      </c>
      <c r="L56" s="2">
        <v>0.147257328033447</v>
      </c>
      <c r="M56" s="2">
        <v>0.134932518005371</v>
      </c>
      <c r="N56" s="2">
        <v>0.160707890987396</v>
      </c>
      <c r="O56" s="2">
        <v>24.4115924835205</v>
      </c>
      <c r="P56" s="2">
        <v>24.3976516723633</v>
      </c>
      <c r="Q56" s="2">
        <v>0.0254352819174528</v>
      </c>
      <c r="R56" s="1" t="s">
        <v>2022</v>
      </c>
      <c r="S56" s="2">
        <v>10.7194442749023</v>
      </c>
      <c r="T56" s="2">
        <v>0.103069752454758</v>
      </c>
      <c r="U56" s="2">
        <v>0.0515348762273788</v>
      </c>
      <c r="V56" s="2">
        <v>2.76358866691589</v>
      </c>
      <c r="W56" s="1" t="b">
        <v>1</v>
      </c>
      <c r="X56" s="2">
        <v>0.207824711618966</v>
      </c>
      <c r="Y56" s="1" t="b">
        <v>1</v>
      </c>
      <c r="Z56" s="1">
        <v>3</v>
      </c>
      <c r="AA56" s="1">
        <v>19</v>
      </c>
      <c r="AB56" s="1" t="s">
        <v>2023</v>
      </c>
      <c r="AC56" s="1" t="s">
        <v>2022</v>
      </c>
      <c r="AD56" s="1" t="s">
        <v>2022</v>
      </c>
      <c r="AE56" s="1" t="s">
        <v>2024</v>
      </c>
      <c r="AF56" s="1" t="s">
        <v>2024</v>
      </c>
      <c r="AG56" s="1" t="s">
        <v>2024</v>
      </c>
      <c r="AH56" s="1" t="s">
        <v>2024</v>
      </c>
      <c r="AI56" s="2">
        <v>80.8095016479492</v>
      </c>
      <c r="AJ56" s="1" t="s">
        <v>2022</v>
      </c>
      <c r="AK56" s="1" t="s">
        <v>2022</v>
      </c>
      <c r="AL56" s="1" t="s">
        <v>2022</v>
      </c>
    </row>
    <row r="57" spans="1:38">
      <c r="A57" s="1">
        <v>91</v>
      </c>
      <c r="B57" s="1" t="s">
        <v>2123</v>
      </c>
      <c r="C57" s="1" t="b">
        <v>0</v>
      </c>
      <c r="D57" s="1" t="s">
        <v>2030</v>
      </c>
      <c r="E57" s="1" t="s">
        <v>1004</v>
      </c>
      <c r="F57" s="1" t="s">
        <v>2019</v>
      </c>
      <c r="G57" s="1" t="s">
        <v>2020</v>
      </c>
      <c r="H57" s="1" t="s">
        <v>2021</v>
      </c>
      <c r="I57" s="1" t="s">
        <v>2022</v>
      </c>
      <c r="J57" s="1" t="s">
        <v>2022</v>
      </c>
      <c r="K57" s="1" t="s">
        <v>2022</v>
      </c>
      <c r="L57" s="2">
        <v>0.147257328033447</v>
      </c>
      <c r="M57" s="2">
        <v>0.134932518005371</v>
      </c>
      <c r="N57" s="2">
        <v>0.160707890987396</v>
      </c>
      <c r="O57" s="2">
        <v>24.3656463623047</v>
      </c>
      <c r="P57" s="2">
        <v>24.3976516723633</v>
      </c>
      <c r="Q57" s="2">
        <v>0.0254352819174528</v>
      </c>
      <c r="R57" s="1" t="s">
        <v>2022</v>
      </c>
      <c r="S57" s="2">
        <v>10.7194442749023</v>
      </c>
      <c r="T57" s="2">
        <v>0.103069752454758</v>
      </c>
      <c r="U57" s="2">
        <v>0.0515348762273788</v>
      </c>
      <c r="V57" s="2">
        <v>2.76358866691589</v>
      </c>
      <c r="W57" s="1" t="b">
        <v>1</v>
      </c>
      <c r="X57" s="2">
        <v>0.207824711618966</v>
      </c>
      <c r="Y57" s="1" t="b">
        <v>1</v>
      </c>
      <c r="Z57" s="1">
        <v>3</v>
      </c>
      <c r="AA57" s="1">
        <v>19</v>
      </c>
      <c r="AB57" s="1" t="s">
        <v>2023</v>
      </c>
      <c r="AC57" s="1" t="s">
        <v>2022</v>
      </c>
      <c r="AD57" s="1" t="s">
        <v>2022</v>
      </c>
      <c r="AE57" s="1" t="s">
        <v>2024</v>
      </c>
      <c r="AF57" s="1" t="s">
        <v>2024</v>
      </c>
      <c r="AG57" s="1" t="s">
        <v>2024</v>
      </c>
      <c r="AH57" s="1" t="s">
        <v>2024</v>
      </c>
      <c r="AI57" s="2">
        <v>80.958137512207</v>
      </c>
      <c r="AJ57" s="1" t="s">
        <v>2022</v>
      </c>
      <c r="AK57" s="1" t="s">
        <v>2022</v>
      </c>
      <c r="AL57" s="1" t="s">
        <v>2022</v>
      </c>
    </row>
    <row r="58" spans="1:38">
      <c r="A58" s="1">
        <v>1</v>
      </c>
      <c r="B58" s="1" t="s">
        <v>2124</v>
      </c>
      <c r="C58" s="1" t="b">
        <v>0</v>
      </c>
      <c r="D58" s="1" t="s">
        <v>2035</v>
      </c>
      <c r="E58" s="1" t="s">
        <v>1004</v>
      </c>
      <c r="F58" s="1" t="s">
        <v>2019</v>
      </c>
      <c r="G58" s="1" t="s">
        <v>2020</v>
      </c>
      <c r="H58" s="1" t="s">
        <v>2021</v>
      </c>
      <c r="I58" s="1" t="s">
        <v>2022</v>
      </c>
      <c r="J58" s="1" t="s">
        <v>2022</v>
      </c>
      <c r="K58" s="1" t="s">
        <v>2022</v>
      </c>
      <c r="L58" s="2">
        <v>1</v>
      </c>
      <c r="M58" s="2">
        <v>0.869401574134827</v>
      </c>
      <c r="N58" s="2">
        <v>1.15021646022797</v>
      </c>
      <c r="O58" s="2">
        <v>20.6528415679932</v>
      </c>
      <c r="P58" s="2">
        <v>20.6031455993652</v>
      </c>
      <c r="Q58" s="2">
        <v>0.132440611720085</v>
      </c>
      <c r="R58" s="1" t="s">
        <v>2022</v>
      </c>
      <c r="S58" s="2">
        <v>7.95585584640503</v>
      </c>
      <c r="T58" s="2">
        <v>0.16502870619297</v>
      </c>
      <c r="U58" s="2">
        <v>0.0825143530964851</v>
      </c>
      <c r="V58" s="2">
        <v>0</v>
      </c>
      <c r="W58" s="1" t="b">
        <v>1</v>
      </c>
      <c r="X58" s="2">
        <v>0.207824711618966</v>
      </c>
      <c r="Y58" s="1" t="b">
        <v>1</v>
      </c>
      <c r="Z58" s="1">
        <v>3</v>
      </c>
      <c r="AA58" s="1">
        <v>16</v>
      </c>
      <c r="AB58" s="1" t="s">
        <v>2023</v>
      </c>
      <c r="AC58" s="1" t="s">
        <v>2022</v>
      </c>
      <c r="AD58" s="1" t="s">
        <v>2022</v>
      </c>
      <c r="AE58" s="1" t="s">
        <v>2024</v>
      </c>
      <c r="AF58" s="1" t="s">
        <v>2024</v>
      </c>
      <c r="AG58" s="1" t="s">
        <v>2024</v>
      </c>
      <c r="AH58" s="1" t="s">
        <v>2024</v>
      </c>
      <c r="AI58" s="2">
        <v>80.958137512207</v>
      </c>
      <c r="AJ58" s="1" t="s">
        <v>2022</v>
      </c>
      <c r="AK58" s="1" t="s">
        <v>2022</v>
      </c>
      <c r="AL58" s="1" t="s">
        <v>2022</v>
      </c>
    </row>
    <row r="59" spans="1:38">
      <c r="A59" s="1">
        <v>13</v>
      </c>
      <c r="B59" s="1" t="s">
        <v>2125</v>
      </c>
      <c r="C59" s="1" t="b">
        <v>0</v>
      </c>
      <c r="D59" s="1" t="s">
        <v>2035</v>
      </c>
      <c r="E59" s="1" t="s">
        <v>1004</v>
      </c>
      <c r="F59" s="1" t="s">
        <v>2019</v>
      </c>
      <c r="G59" s="1" t="s">
        <v>2020</v>
      </c>
      <c r="H59" s="1" t="s">
        <v>2021</v>
      </c>
      <c r="I59" s="1" t="s">
        <v>2022</v>
      </c>
      <c r="J59" s="1" t="s">
        <v>2022</v>
      </c>
      <c r="K59" s="1" t="s">
        <v>2022</v>
      </c>
      <c r="L59" s="2">
        <v>1</v>
      </c>
      <c r="M59" s="2">
        <v>0.869401574134827</v>
      </c>
      <c r="N59" s="2">
        <v>1.15021646022797</v>
      </c>
      <c r="O59" s="2">
        <v>20.5230197906494</v>
      </c>
      <c r="P59" s="2">
        <v>20.6031455993652</v>
      </c>
      <c r="Q59" s="2">
        <v>0.132440611720085</v>
      </c>
      <c r="R59" s="1" t="s">
        <v>2022</v>
      </c>
      <c r="S59" s="2">
        <v>7.95585584640503</v>
      </c>
      <c r="T59" s="2">
        <v>0.16502870619297</v>
      </c>
      <c r="U59" s="2">
        <v>0.0825143530964851</v>
      </c>
      <c r="V59" s="2">
        <v>0</v>
      </c>
      <c r="W59" s="1" t="b">
        <v>1</v>
      </c>
      <c r="X59" s="2">
        <v>0.207824711618966</v>
      </c>
      <c r="Y59" s="1" t="b">
        <v>1</v>
      </c>
      <c r="Z59" s="1">
        <v>3</v>
      </c>
      <c r="AA59" s="1">
        <v>16</v>
      </c>
      <c r="AB59" s="1" t="s">
        <v>2023</v>
      </c>
      <c r="AC59" s="1" t="s">
        <v>2022</v>
      </c>
      <c r="AD59" s="1" t="s">
        <v>2022</v>
      </c>
      <c r="AE59" s="1" t="s">
        <v>2024</v>
      </c>
      <c r="AF59" s="1" t="s">
        <v>2024</v>
      </c>
      <c r="AG59" s="1" t="s">
        <v>2024</v>
      </c>
      <c r="AH59" s="1" t="s">
        <v>2024</v>
      </c>
      <c r="AI59" s="2">
        <v>80.8095016479492</v>
      </c>
      <c r="AJ59" s="1" t="s">
        <v>2022</v>
      </c>
      <c r="AK59" s="1" t="s">
        <v>2022</v>
      </c>
      <c r="AL59" s="1" t="s">
        <v>2022</v>
      </c>
    </row>
    <row r="60" spans="1:38">
      <c r="A60" s="1">
        <v>25</v>
      </c>
      <c r="B60" s="1" t="s">
        <v>2126</v>
      </c>
      <c r="C60" s="1" t="b">
        <v>0</v>
      </c>
      <c r="D60" s="1" t="s">
        <v>2035</v>
      </c>
      <c r="E60" s="1" t="s">
        <v>1004</v>
      </c>
      <c r="F60" s="1" t="s">
        <v>2019</v>
      </c>
      <c r="G60" s="1" t="s">
        <v>2020</v>
      </c>
      <c r="H60" s="1" t="s">
        <v>2021</v>
      </c>
      <c r="I60" s="1" t="s">
        <v>2022</v>
      </c>
      <c r="J60" s="1" t="s">
        <v>2022</v>
      </c>
      <c r="K60" s="1" t="s">
        <v>2022</v>
      </c>
      <c r="L60" s="2">
        <v>1</v>
      </c>
      <c r="M60" s="2">
        <v>0.869401574134827</v>
      </c>
      <c r="N60" s="2">
        <v>1.15021646022797</v>
      </c>
      <c r="O60" s="2">
        <v>20.4712753295898</v>
      </c>
      <c r="P60" s="2">
        <v>20.6031455993652</v>
      </c>
      <c r="Q60" s="2">
        <v>0.132440611720085</v>
      </c>
      <c r="R60" s="1" t="s">
        <v>2022</v>
      </c>
      <c r="S60" s="2">
        <v>7.95585584640503</v>
      </c>
      <c r="T60" s="2">
        <v>0.16502870619297</v>
      </c>
      <c r="U60" s="2">
        <v>0.0825143530964851</v>
      </c>
      <c r="V60" s="2">
        <v>0</v>
      </c>
      <c r="W60" s="1" t="b">
        <v>1</v>
      </c>
      <c r="X60" s="2">
        <v>0.207824711618966</v>
      </c>
      <c r="Y60" s="1" t="b">
        <v>1</v>
      </c>
      <c r="Z60" s="1">
        <v>3</v>
      </c>
      <c r="AA60" s="1">
        <v>15</v>
      </c>
      <c r="AB60" s="1" t="s">
        <v>2023</v>
      </c>
      <c r="AC60" s="1" t="s">
        <v>2022</v>
      </c>
      <c r="AD60" s="1" t="s">
        <v>2022</v>
      </c>
      <c r="AE60" s="1" t="s">
        <v>2024</v>
      </c>
      <c r="AF60" s="1" t="s">
        <v>2024</v>
      </c>
      <c r="AG60" s="1" t="s">
        <v>2024</v>
      </c>
      <c r="AH60" s="1" t="s">
        <v>2024</v>
      </c>
      <c r="AI60" s="2">
        <v>80.8095016479492</v>
      </c>
      <c r="AJ60" s="1" t="s">
        <v>2022</v>
      </c>
      <c r="AK60" s="1" t="s">
        <v>2022</v>
      </c>
      <c r="AL60" s="1" t="s">
        <v>2022</v>
      </c>
    </row>
    <row r="61" spans="1:38">
      <c r="A61" s="1">
        <v>37</v>
      </c>
      <c r="B61" s="1" t="s">
        <v>2127</v>
      </c>
      <c r="C61" s="1" t="b">
        <v>0</v>
      </c>
      <c r="D61" s="1" t="s">
        <v>2035</v>
      </c>
      <c r="E61" s="1" t="s">
        <v>1004</v>
      </c>
      <c r="F61" s="1" t="s">
        <v>2019</v>
      </c>
      <c r="G61" s="1" t="s">
        <v>2020</v>
      </c>
      <c r="H61" s="1" t="s">
        <v>2021</v>
      </c>
      <c r="I61" s="1" t="s">
        <v>2022</v>
      </c>
      <c r="J61" s="1" t="s">
        <v>2022</v>
      </c>
      <c r="K61" s="1" t="s">
        <v>2022</v>
      </c>
      <c r="L61" s="2">
        <v>1</v>
      </c>
      <c r="M61" s="2">
        <v>0.869401574134827</v>
      </c>
      <c r="N61" s="2">
        <v>1.15021646022797</v>
      </c>
      <c r="O61" s="2">
        <v>20.7654476165771</v>
      </c>
      <c r="P61" s="2">
        <v>20.6031455993652</v>
      </c>
      <c r="Q61" s="2">
        <v>0.132440611720085</v>
      </c>
      <c r="R61" s="1" t="s">
        <v>2022</v>
      </c>
      <c r="S61" s="2">
        <v>7.95585584640503</v>
      </c>
      <c r="T61" s="2">
        <v>0.16502870619297</v>
      </c>
      <c r="U61" s="2">
        <v>0.0825143530964851</v>
      </c>
      <c r="V61" s="2">
        <v>0</v>
      </c>
      <c r="W61" s="1" t="b">
        <v>1</v>
      </c>
      <c r="X61" s="2">
        <v>0.207824711618966</v>
      </c>
      <c r="Y61" s="1" t="b">
        <v>1</v>
      </c>
      <c r="Z61" s="1">
        <v>3</v>
      </c>
      <c r="AA61" s="1">
        <v>16</v>
      </c>
      <c r="AB61" s="1" t="s">
        <v>2023</v>
      </c>
      <c r="AC61" s="1" t="s">
        <v>2022</v>
      </c>
      <c r="AD61" s="1" t="s">
        <v>2022</v>
      </c>
      <c r="AE61" s="1" t="s">
        <v>2024</v>
      </c>
      <c r="AF61" s="1" t="s">
        <v>2024</v>
      </c>
      <c r="AG61" s="1" t="s">
        <v>2024</v>
      </c>
      <c r="AH61" s="1" t="s">
        <v>2024</v>
      </c>
      <c r="AI61" s="2">
        <v>80.8095016479492</v>
      </c>
      <c r="AJ61" s="1" t="s">
        <v>2022</v>
      </c>
      <c r="AK61" s="1" t="s">
        <v>2022</v>
      </c>
      <c r="AL61" s="1" t="s">
        <v>2022</v>
      </c>
    </row>
    <row r="62" spans="1:38">
      <c r="A62" s="1" t="s">
        <v>2128</v>
      </c>
      <c r="B62" s="1" t="s">
        <v>2129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>
      <c r="A63" s="1" t="s">
        <v>2130</v>
      </c>
      <c r="B63" s="1" t="s">
        <v>2131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>
      <c r="A64" s="1" t="s">
        <v>2132</v>
      </c>
      <c r="B64" s="1" t="s">
        <v>2133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>
      <c r="A65" s="1" t="s">
        <v>2134</v>
      </c>
      <c r="B65" s="1" t="s">
        <v>2135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38">
      <c r="A66" s="1" t="s">
        <v>2136</v>
      </c>
      <c r="B66" s="1" t="s">
        <v>2133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38">
      <c r="A67" s="1" t="s">
        <v>2137</v>
      </c>
      <c r="B67" s="1" t="s">
        <v>2135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38">
      <c r="A68" s="1" t="s">
        <v>2138</v>
      </c>
      <c r="B68" s="1" t="s">
        <v>2133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>
      <c r="A69" s="1" t="s">
        <v>2139</v>
      </c>
      <c r="B69" s="1" t="s">
        <v>2135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1:38">
      <c r="A70" s="1" t="s">
        <v>2140</v>
      </c>
      <c r="B70" s="1" t="s">
        <v>2133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38">
      <c r="A71" s="1" t="s">
        <v>2141</v>
      </c>
      <c r="B71" s="1" t="s">
        <v>2135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38">
      <c r="A72" s="1" t="s">
        <v>2142</v>
      </c>
      <c r="B72" s="1" t="s">
        <v>2133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1:38">
      <c r="A73" s="1" t="s">
        <v>2143</v>
      </c>
      <c r="B73" s="1" t="s">
        <v>2131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1:38">
      <c r="A74" s="1" t="s">
        <v>2144</v>
      </c>
      <c r="B74" s="1" t="s">
        <v>2133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1:38">
      <c r="A75" s="1" t="s">
        <v>2145</v>
      </c>
      <c r="B75" s="1" t="s">
        <v>2131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38">
      <c r="A76" s="1" t="s">
        <v>2146</v>
      </c>
      <c r="B76" s="1" t="s">
        <v>2133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1:38">
      <c r="A77" s="1" t="s">
        <v>2147</v>
      </c>
      <c r="B77" s="1" t="s">
        <v>2148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1:38">
      <c r="A78" s="1" t="s">
        <v>2149</v>
      </c>
      <c r="B78" s="1" t="s">
        <v>2150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1:38">
      <c r="A79" s="1" t="s">
        <v>2151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38">
      <c r="A80" s="1" t="s">
        <v>2152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1:38">
      <c r="A81" s="1" t="s">
        <v>2153</v>
      </c>
      <c r="B81" s="1" t="s">
        <v>2154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38">
      <c r="A82" s="1" t="s">
        <v>2155</v>
      </c>
      <c r="B82" s="1" t="s">
        <v>2156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1:38">
      <c r="A83" s="1" t="s">
        <v>2157</v>
      </c>
      <c r="B83" s="1" t="s">
        <v>2158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1:38">
      <c r="A84" s="1" t="s">
        <v>2159</v>
      </c>
      <c r="B84" s="1" t="s">
        <v>2160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1:38">
      <c r="A85" s="1" t="s">
        <v>2161</v>
      </c>
      <c r="B85" s="1" t="s">
        <v>2162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1:38">
      <c r="A86" s="1" t="s">
        <v>2163</v>
      </c>
      <c r="B86" s="1" t="s">
        <v>2164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1:38">
      <c r="A87" s="1" t="s">
        <v>2165</v>
      </c>
      <c r="B87" s="1" t="s">
        <v>2166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38">
      <c r="A88" s="1" t="s">
        <v>2167</v>
      </c>
      <c r="B88" s="1" t="s">
        <v>2168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1:38">
      <c r="A89" s="1" t="s">
        <v>2169</v>
      </c>
      <c r="B89" s="1" t="s">
        <v>2022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1:38">
      <c r="A90" s="1" t="s">
        <v>2170</v>
      </c>
      <c r="B90" s="1" t="s">
        <v>2022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1:38">
      <c r="A91" s="1" t="s">
        <v>2171</v>
      </c>
      <c r="B91" s="1" t="s">
        <v>2172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1:38">
      <c r="A92" s="1" t="s">
        <v>2173</v>
      </c>
      <c r="B92" s="1" t="s">
        <v>2174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1:38">
      <c r="A93" s="1" t="s">
        <v>2175</v>
      </c>
      <c r="B93" s="1" t="s">
        <v>2176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1:38">
      <c r="A94" s="1" t="s">
        <v>2177</v>
      </c>
      <c r="B94" s="1" t="s">
        <v>2178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1:38">
      <c r="A95" s="1" t="s">
        <v>2179</v>
      </c>
      <c r="B95" s="1" t="s">
        <v>2180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kang</dc:creator>
  <cp:lastModifiedBy>守羊</cp:lastModifiedBy>
  <dcterms:created xsi:type="dcterms:W3CDTF">2023-05-17T09:32:00Z</dcterms:created>
  <dcterms:modified xsi:type="dcterms:W3CDTF">2023-05-17T09:5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D950FBD90F40F3A3CA2F5CC21CB8A9_12</vt:lpwstr>
  </property>
  <property fmtid="{D5CDD505-2E9C-101B-9397-08002B2CF9AE}" pid="3" name="KSOProductBuildVer">
    <vt:lpwstr>2052-11.1.0.14036</vt:lpwstr>
  </property>
</Properties>
</file>